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hidePivotFieldList="1" defaultThemeVersion="166925"/>
  <mc:AlternateContent xmlns:mc="http://schemas.openxmlformats.org/markup-compatibility/2006">
    <mc:Choice Requires="x15">
      <x15ac:absPath xmlns:x15ac="http://schemas.microsoft.com/office/spreadsheetml/2010/11/ac" url="/Users/raleigh/Documents/1 Raleigh/My Papers and Resources /Zaworski StySA (BREX)/Zaworski et al StySA-BREX PLoS submission process/Zaworski et al StySA-BREX revision/220109 PLoS revision supplements editable/"/>
    </mc:Choice>
  </mc:AlternateContent>
  <xr:revisionPtr revIDLastSave="0" documentId="13_ncr:1_{37C6E81C-DD18-3E49-97E2-C333910DDC83}" xr6:coauthVersionLast="47" xr6:coauthVersionMax="47" xr10:uidLastSave="{00000000-0000-0000-0000-000000000000}"/>
  <bookViews>
    <workbookView xWindow="7060" yWindow="0" windowWidth="27460" windowHeight="18000" xr2:uid="{1D79A9C5-027C-7D44-B618-F14B861B9734}"/>
  </bookViews>
  <sheets>
    <sheet name="Category summary" sheetId="1" r:id="rId1"/>
    <sheet name="Category key" sheetId="5" r:id="rId2"/>
    <sheet name="ER3625 annot w_reg and plasmid" sheetId="4" r:id="rId3"/>
  </sheets>
  <definedNames>
    <definedName name="_xlnm.Print_Area" localSheetId="1">'Category key'!$A$1:$K$130</definedName>
    <definedName name="_xlnm.Print_Area" localSheetId="0">'Category summary'!$A$1:$K$8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9" i="1" l="1"/>
  <c r="J41" i="1"/>
  <c r="J58" i="1"/>
  <c r="J51" i="1"/>
  <c r="J66" i="1"/>
  <c r="J62" i="1"/>
  <c r="J16" i="1"/>
  <c r="J40" i="1"/>
</calcChain>
</file>

<file path=xl/sharedStrings.xml><?xml version="1.0" encoding="utf-8"?>
<sst xmlns="http://schemas.openxmlformats.org/spreadsheetml/2006/main" count="19988" uniqueCount="12266">
  <si>
    <t>- common Up regulated:</t>
  </si>
  <si>
    <t>- common Down regulated:</t>
  </si>
  <si>
    <t>"JJB80_00305"</t>
  </si>
  <si>
    <t>"JJB80_03130"</t>
  </si>
  <si>
    <t>"JJB80_03685"</t>
  </si>
  <si>
    <t>"JJB80_04595"</t>
  </si>
  <si>
    <t>"JJB80_04610"</t>
  </si>
  <si>
    <t>"JJB80_04635"</t>
  </si>
  <si>
    <t>"JJB80_05180"</t>
  </si>
  <si>
    <t>"JJB80_05185"</t>
  </si>
  <si>
    <t>"JJB80_05195"</t>
  </si>
  <si>
    <t>"JJB80_05220"</t>
  </si>
  <si>
    <t>"JJB80_05250"</t>
  </si>
  <si>
    <t>"JJB80_10870"</t>
  </si>
  <si>
    <t>"JJB80_10910"</t>
  </si>
  <si>
    <t>"JJB80_11270"</t>
  </si>
  <si>
    <t>"JJB80_13410"</t>
  </si>
  <si>
    <t>"JJB80_13430"</t>
  </si>
  <si>
    <t>"JJB80_13440"</t>
  </si>
  <si>
    <t>"JJB80_13450"</t>
  </si>
  <si>
    <t>"JJB80_13520"</t>
  </si>
  <si>
    <t>"JJB80_13525"</t>
  </si>
  <si>
    <t>"JJB80_13550"</t>
  </si>
  <si>
    <t>"JJB80_13555"</t>
  </si>
  <si>
    <t>"JJB80_13560"</t>
  </si>
  <si>
    <t>"JJB80_15320"</t>
  </si>
  <si>
    <t>"JJB80_15325"</t>
  </si>
  <si>
    <t>"JJB80_15330"</t>
  </si>
  <si>
    <t>"JJB80_16875"</t>
  </si>
  <si>
    <t>"JJB80_18560"</t>
  </si>
  <si>
    <t>"JJB80_18570"</t>
  </si>
  <si>
    <t>"JJB80_22595"</t>
  </si>
  <si>
    <t>"JJB80_22600"</t>
  </si>
  <si>
    <t>"JJB80_00045"</t>
  </si>
  <si>
    <t>"JJB80_00455"</t>
  </si>
  <si>
    <t>"JJB80_00460"</t>
  </si>
  <si>
    <t>"JJB80_02740"</t>
  </si>
  <si>
    <t>"JJB80_02745"</t>
  </si>
  <si>
    <t>"JJB80_02750"</t>
  </si>
  <si>
    <t>"JJB80_02755"</t>
  </si>
  <si>
    <t>"JJB80_06100"</t>
  </si>
  <si>
    <t>"JJB80_06105"</t>
  </si>
  <si>
    <t>"JJB80_06110"</t>
  </si>
  <si>
    <t>"JJB80_10135"</t>
  </si>
  <si>
    <t>"JJB80_10140"</t>
  </si>
  <si>
    <t>"JJB80_10145"</t>
  </si>
  <si>
    <t>"JJB80_10150"</t>
  </si>
  <si>
    <t>"JJB80_10155"</t>
  </si>
  <si>
    <t>"JJB80_12470"</t>
  </si>
  <si>
    <t>"JJB80_17715"</t>
  </si>
  <si>
    <t>"JJB80_21975"</t>
  </si>
  <si>
    <t>"JJB80_22125"</t>
  </si>
  <si>
    <t>"JJB80_22605"</t>
  </si>
  <si>
    <t>"JJB80_03120"</t>
  </si>
  <si>
    <t>"JJB80_03135"</t>
  </si>
  <si>
    <t>"JJB80_03140"</t>
  </si>
  <si>
    <t>"JJB80_03145"</t>
  </si>
  <si>
    <t>"JJB80_03535"</t>
  </si>
  <si>
    <t>"JJB80_03540"</t>
  </si>
  <si>
    <t>"JJB80_04525"</t>
  </si>
  <si>
    <t>"JJB80_04600"</t>
  </si>
  <si>
    <t>"JJB80_04605"</t>
  </si>
  <si>
    <t>"JJB80_04640"</t>
  </si>
  <si>
    <t>"JJB80_04645"</t>
  </si>
  <si>
    <t>"JJB80_04650"</t>
  </si>
  <si>
    <t>"JJB80_04665"</t>
  </si>
  <si>
    <t>"JJB80_04670"</t>
  </si>
  <si>
    <t>"JJB80_04680"</t>
  </si>
  <si>
    <t>"JJB80_04685"</t>
  </si>
  <si>
    <t>"JJB80_04695"</t>
  </si>
  <si>
    <t>"JJB80_04700"</t>
  </si>
  <si>
    <t>"JJB80_04705"</t>
  </si>
  <si>
    <t>"JJB80_04710"</t>
  </si>
  <si>
    <t>"JJB80_04715"</t>
  </si>
  <si>
    <t>"JJB80_04720"</t>
  </si>
  <si>
    <t>"JJB80_04725"</t>
  </si>
  <si>
    <t>"JJB80_04760"</t>
  </si>
  <si>
    <t>"JJB80_04765"</t>
  </si>
  <si>
    <t>"JJB80_04770"</t>
  </si>
  <si>
    <t>"JJB80_05175"</t>
  </si>
  <si>
    <t>"JJB80_05215"</t>
  </si>
  <si>
    <t>"JJB80_05230"</t>
  </si>
  <si>
    <t>"JJB80_05770"</t>
  </si>
  <si>
    <t>"JJB80_05775"</t>
  </si>
  <si>
    <t>"JJB80_06325"</t>
  </si>
  <si>
    <t>"JJB80_06455"</t>
  </si>
  <si>
    <t>"JJB80_09070"</t>
  </si>
  <si>
    <t>"JJB80_09075"</t>
  </si>
  <si>
    <t>"JJB80_09080"</t>
  </si>
  <si>
    <t>"JJB80_09085"</t>
  </si>
  <si>
    <t>"JJB80_09090"</t>
  </si>
  <si>
    <t>"JJB80_10480"</t>
  </si>
  <si>
    <t>"JJB80_11080"</t>
  </si>
  <si>
    <t>"JJB80_11345"</t>
  </si>
  <si>
    <t>"JJB80_11350"</t>
  </si>
  <si>
    <t>"JJB80_11355"</t>
  </si>
  <si>
    <t>"JJB80_11750"</t>
  </si>
  <si>
    <t>"JJB80_11755"</t>
  </si>
  <si>
    <t>"JJB80_12140"</t>
  </si>
  <si>
    <t>"JJB80_13150"</t>
  </si>
  <si>
    <t>"JJB80_13155"</t>
  </si>
  <si>
    <t>"JJB80_13405"</t>
  </si>
  <si>
    <t>"JJB80_13490"</t>
  </si>
  <si>
    <t>"JJB80_13545"</t>
  </si>
  <si>
    <t>"JJB80_13565"</t>
  </si>
  <si>
    <t>"JJB80_13570"</t>
  </si>
  <si>
    <t>"JJB80_13575"</t>
  </si>
  <si>
    <t>"JJB80_13635"</t>
  </si>
  <si>
    <t>"JJB80_14305"</t>
  </si>
  <si>
    <t>"JJB80_14310"</t>
  </si>
  <si>
    <t>"JJB80_14315"</t>
  </si>
  <si>
    <t>"JJB80_14320"</t>
  </si>
  <si>
    <t>"JJB80_14325"</t>
  </si>
  <si>
    <t>"JJB80_15810"</t>
  </si>
  <si>
    <t>"JJB80_16445"</t>
  </si>
  <si>
    <t>"JJB80_16450"</t>
  </si>
  <si>
    <t>"JJB80_18620"</t>
  </si>
  <si>
    <t>"JJB80_19635"</t>
  </si>
  <si>
    <t>"JJB80_19670"</t>
  </si>
  <si>
    <t>"JJB80_20660"</t>
  </si>
  <si>
    <t>"JJB80_21065"</t>
  </si>
  <si>
    <t>"JJB80_21830"</t>
  </si>
  <si>
    <t>"JJB80_21835"</t>
  </si>
  <si>
    <t>"JJB80_21840"</t>
  </si>
  <si>
    <t>"JJB80_22575"</t>
  </si>
  <si>
    <t>"JJB80_22975"</t>
  </si>
  <si>
    <t>"JJB80_06945"</t>
  </si>
  <si>
    <t>"JJB80_08230"</t>
  </si>
  <si>
    <t>"JJB80_19365"</t>
  </si>
  <si>
    <t> "JJB80_02740"</t>
  </si>
  <si>
    <t>"JJB80_13915"</t>
  </si>
  <si>
    <t>"JJB80_14335"</t>
  </si>
  <si>
    <t>"JJB80_22575"=BrxL</t>
  </si>
  <si>
    <t>citG CDS</t>
  </si>
  <si>
    <t>reverse</t>
  </si>
  <si>
    <t>triphosphoribosyl-dephospho-CoA synthase CitG</t>
  </si>
  <si>
    <t>JJB80_03130</t>
  </si>
  <si>
    <t>citF CDS</t>
  </si>
  <si>
    <t>citrate lyase subunit alpha</t>
  </si>
  <si>
    <t>JJB80_03135</t>
  </si>
  <si>
    <t>citE CDS</t>
  </si>
  <si>
    <t>citrate (pro-3S)-lyase subunit beta</t>
  </si>
  <si>
    <t>JJB80_03140</t>
  </si>
  <si>
    <t>citD CDS</t>
  </si>
  <si>
    <t>citrate lyase acyl carrier protein</t>
  </si>
  <si>
    <t>JJB80_03145</t>
  </si>
  <si>
    <t>citC CDS</t>
  </si>
  <si>
    <t>[citrate (pro-3S)-lyase] ligase</t>
  </si>
  <si>
    <t>JJB80_09075</t>
  </si>
  <si>
    <t>narJ CDS</t>
  </si>
  <si>
    <t>nitrate reductase molybdenum cofactor assembly chaperone</t>
  </si>
  <si>
    <t>JJB80_09080</t>
  </si>
  <si>
    <t>narH CDS</t>
  </si>
  <si>
    <t>nitrate reductase subunit beta</t>
  </si>
  <si>
    <t>JJB80_09085</t>
  </si>
  <si>
    <t>nitrate reductase subunit alpha CDS</t>
  </si>
  <si>
    <t>nitrate reductase subunit alpha</t>
  </si>
  <si>
    <t>JJB80_09090</t>
  </si>
  <si>
    <t>narK CDS</t>
  </si>
  <si>
    <t>nitrate transporter NarK</t>
  </si>
  <si>
    <t>forward</t>
  </si>
  <si>
    <t>JJB80_13555</t>
  </si>
  <si>
    <t>DNA breaking-rejoining protein CDS</t>
  </si>
  <si>
    <t>DNA breaking-rejoining protein</t>
  </si>
  <si>
    <t>"Gifsy-1"</t>
  </si>
  <si>
    <t>JJB80_13560</t>
  </si>
  <si>
    <t>PD-(D/E)XK nuclease-like domain-containing protein CDS</t>
  </si>
  <si>
    <t>PD-(D/E)XK nuclease-like domain-containing protein</t>
  </si>
  <si>
    <t>JJB80_13565</t>
  </si>
  <si>
    <t>recombinase RecT CDS</t>
  </si>
  <si>
    <t>recombinase RecT</t>
  </si>
  <si>
    <t>JJB80_13570</t>
  </si>
  <si>
    <t>DUF4060 family protein CDS</t>
  </si>
  <si>
    <t>DUF4060 family protein</t>
  </si>
  <si>
    <t>JJB80_13575</t>
  </si>
  <si>
    <t>xis CDS</t>
  </si>
  <si>
    <t>excisionase Xis</t>
  </si>
  <si>
    <t>JJB80_13550</t>
  </si>
  <si>
    <t>hypothetical protein CDS</t>
  </si>
  <si>
    <t>hypothetical protein</t>
  </si>
  <si>
    <t>JJB80_02740</t>
  </si>
  <si>
    <t>fimA CDS</t>
  </si>
  <si>
    <t>type 1 fimbrial protein subunit FimA</t>
  </si>
  <si>
    <t>JJB80_02745</t>
  </si>
  <si>
    <t>fimI CDS</t>
  </si>
  <si>
    <t>type 1 fimbrial protein subunit FimI</t>
  </si>
  <si>
    <t>JJB80_02750</t>
  </si>
  <si>
    <t>fimC CDS</t>
  </si>
  <si>
    <t>type 1 fimbria chaperone FimC</t>
  </si>
  <si>
    <t>JJB80_02755</t>
  </si>
  <si>
    <t>fimbrial biogenesis usher protein CDS</t>
  </si>
  <si>
    <t>fimbrial biogenesis usher protein</t>
  </si>
  <si>
    <t>JJB80_04635</t>
  </si>
  <si>
    <t>phage holin, lambda family CDS</t>
  </si>
  <si>
    <t>phage holin, lambda family</t>
  </si>
  <si>
    <t>"Fels-1"</t>
  </si>
  <si>
    <t>JJB80_04640</t>
  </si>
  <si>
    <t>glycoside hydrolase family 19 protein CDS</t>
  </si>
  <si>
    <t>glycoside hydrolase family 19 protein</t>
  </si>
  <si>
    <t>JJB80_04645</t>
  </si>
  <si>
    <t>lysis protein CDS</t>
  </si>
  <si>
    <t>lysis protein</t>
  </si>
  <si>
    <t>JJB80_04650</t>
  </si>
  <si>
    <t>DUF826 domain-containing protein CDS</t>
  </si>
  <si>
    <t>DUF826 domain-containing protein</t>
  </si>
  <si>
    <t xml:space="preserve">incomplete; partial on complete genome; missing N-terminus; </t>
  </si>
  <si>
    <t>JJB80_04665</t>
  </si>
  <si>
    <t>DUF1441 family protein CDS</t>
  </si>
  <si>
    <t>DUF1441 family protein</t>
  </si>
  <si>
    <t>JJB80_04670</t>
  </si>
  <si>
    <t>phage terminase large subunit family protein CDS</t>
  </si>
  <si>
    <t>phage terminase large subunit family protein</t>
  </si>
  <si>
    <t>JJB80_04680</t>
  </si>
  <si>
    <t>phage portal protein CDS</t>
  </si>
  <si>
    <t>phage portal protein</t>
  </si>
  <si>
    <t>JJB80_04685</t>
  </si>
  <si>
    <t>Clp protease ClpP CDS</t>
  </si>
  <si>
    <t>Clp protease ClpP</t>
  </si>
  <si>
    <t>JJB80_04695</t>
  </si>
  <si>
    <t>JJB80_04700</t>
  </si>
  <si>
    <t>phage tail protein CDS</t>
  </si>
  <si>
    <t>phage tail protein</t>
  </si>
  <si>
    <t>JJB80_04705</t>
  </si>
  <si>
    <t>JJB80_04710</t>
  </si>
  <si>
    <t>Ig domain-containing protein CDS</t>
  </si>
  <si>
    <t>Ig domain-containing protein</t>
  </si>
  <si>
    <t>JJB80_04715</t>
  </si>
  <si>
    <t>phage minor tail protein G CDS</t>
  </si>
  <si>
    <t>phage minor tail protein G</t>
  </si>
  <si>
    <t>JJB80_04720</t>
  </si>
  <si>
    <t>phage tail assembly protein T CDS</t>
  </si>
  <si>
    <t>phage tail assembly protein T</t>
  </si>
  <si>
    <t>JJB80_04725</t>
  </si>
  <si>
    <t>phage tail tape measure protein CDS</t>
  </si>
  <si>
    <t>phage tail tape measure protein</t>
  </si>
  <si>
    <t>JJB80_04760</t>
  </si>
  <si>
    <t>host specificity protein J CDS</t>
  </si>
  <si>
    <t>host specificity protein J</t>
  </si>
  <si>
    <t>JJB80_04765</t>
  </si>
  <si>
    <t>prophage tail fiber N-terminal domain-containingprotein CDS</t>
  </si>
  <si>
    <t>prophage tail fiber N-terminal domain-containingprotein</t>
  </si>
  <si>
    <t>JJB80_04770</t>
  </si>
  <si>
    <t>tail fiber assembly protein CDS</t>
  </si>
  <si>
    <t>tail fiber assembly protein</t>
  </si>
  <si>
    <t>locus_tag</t>
  </si>
  <si>
    <t>Name</t>
  </si>
  <si>
    <t>Minimum</t>
  </si>
  <si>
    <t>Maximum</t>
  </si>
  <si>
    <t>Length</t>
  </si>
  <si>
    <t>Direction</t>
  </si>
  <si>
    <t>product</t>
  </si>
  <si>
    <t>note</t>
  </si>
  <si>
    <t>region</t>
  </si>
  <si>
    <t>fimbriae</t>
  </si>
  <si>
    <t>citrate metabolism</t>
  </si>
  <si>
    <t>nitrate metabolism</t>
  </si>
  <si>
    <t>JJB80_06100</t>
  </si>
  <si>
    <t>flgJ CDS</t>
  </si>
  <si>
    <t>flagellar assembly peptidoglycan hydrolase FlgJ</t>
  </si>
  <si>
    <t>JJB80_06105</t>
  </si>
  <si>
    <t>flgK CDS</t>
  </si>
  <si>
    <t>flagellar hook-associated protein FlgK</t>
  </si>
  <si>
    <t>JJB80_06110</t>
  </si>
  <si>
    <t>flgL CDS</t>
  </si>
  <si>
    <t>flagellar hook-associated protein FlgL</t>
  </si>
  <si>
    <t>JJB80_04595</t>
  </si>
  <si>
    <t>helix-turn-helix transcriptional regulator CDS</t>
  </si>
  <si>
    <t>helix-turn-helix transcriptional regulator</t>
  </si>
  <si>
    <t>JJB80_04600</t>
  </si>
  <si>
    <t>JJB80_04605</t>
  </si>
  <si>
    <t>DEAD/DEAH box helicase CDS</t>
  </si>
  <si>
    <t>DEAD/DEAH box helicase</t>
  </si>
  <si>
    <t>JJB80_04610</t>
  </si>
  <si>
    <t>toprim domain-containing protein CDS</t>
  </si>
  <si>
    <t>toprim domain-containing protein</t>
  </si>
  <si>
    <t>Fels-1 replication and regulation</t>
  </si>
  <si>
    <t>JJB80_05175</t>
  </si>
  <si>
    <t>"Gifsy-2"</t>
  </si>
  <si>
    <t>JJB80_05180</t>
  </si>
  <si>
    <t>JJB80_05185</t>
  </si>
  <si>
    <t>JJB80_05195</t>
  </si>
  <si>
    <t>JJB80_05215</t>
  </si>
  <si>
    <t>replication protein CDS</t>
  </si>
  <si>
    <t>replication protein</t>
  </si>
  <si>
    <t>ATP-binding protein CDS</t>
  </si>
  <si>
    <t>ATP-binding protein</t>
  </si>
  <si>
    <t>JJB80_05230</t>
  </si>
  <si>
    <t>ead/Ea22-like family protein CDS</t>
  </si>
  <si>
    <t>ead/Ea22-like family protein</t>
  </si>
  <si>
    <t>Gifsy-1 recombination</t>
  </si>
  <si>
    <t>JJB80_09070</t>
  </si>
  <si>
    <t>narI CDS</t>
  </si>
  <si>
    <t>respiratory nitrate reductase subunit gamma</t>
  </si>
  <si>
    <t>"JJB80_22595"=PglX (Mod)</t>
  </si>
  <si>
    <t>"JJB80_22600"=BrxC</t>
  </si>
  <si>
    <t>"JJB80_22605"=BrxB (DUF1788)</t>
  </si>
  <si>
    <t>JJB80_14305</t>
  </si>
  <si>
    <t>hypA CDS</t>
  </si>
  <si>
    <t>hydrogenase maturation nickel metallochaperone HypA</t>
  </si>
  <si>
    <t>JJB80_14310</t>
  </si>
  <si>
    <t>hypB CDS</t>
  </si>
  <si>
    <t>hydrogenase nickel incorporation protein HypB</t>
  </si>
  <si>
    <t>JJB80_14315</t>
  </si>
  <si>
    <t>hypC CDS</t>
  </si>
  <si>
    <t>hydrogenase 3 maturation protein HypC</t>
  </si>
  <si>
    <t>JJB80_14320</t>
  </si>
  <si>
    <t>hypD CDS</t>
  </si>
  <si>
    <t>hydrogenase formation protein HypD</t>
  </si>
  <si>
    <t>JJB80_14325</t>
  </si>
  <si>
    <t>hypE CDS</t>
  </si>
  <si>
    <t>hydrogenase expression/formation protein HypE</t>
  </si>
  <si>
    <t>JJB80_13410</t>
  </si>
  <si>
    <t>S49 family peptidase CDS</t>
  </si>
  <si>
    <t>S49 family peptidase</t>
  </si>
  <si>
    <t>JJB80_13430</t>
  </si>
  <si>
    <t>terminase small subunit CDS</t>
  </si>
  <si>
    <t>terminase small subunit</t>
  </si>
  <si>
    <t>JJB80_13440</t>
  </si>
  <si>
    <t>JJB80_13450</t>
  </si>
  <si>
    <t>Gifsy-1 capsid assembly</t>
  </si>
  <si>
    <t>JJB80_10135</t>
  </si>
  <si>
    <t>fliG CDS</t>
  </si>
  <si>
    <t>flagellar motor switch protein FliG</t>
  </si>
  <si>
    <t>JJB80_10140</t>
  </si>
  <si>
    <t>fliH CDS</t>
  </si>
  <si>
    <t>flagellar assembly protein FliH</t>
  </si>
  <si>
    <t>JJB80_10145</t>
  </si>
  <si>
    <t>fliI CDS</t>
  </si>
  <si>
    <t>flagellum-specific ATP synthase FliI</t>
  </si>
  <si>
    <t>JJB80_10150</t>
  </si>
  <si>
    <t>fliJ CDS</t>
  </si>
  <si>
    <t>flagella biosynthesis chaperone FliJ</t>
  </si>
  <si>
    <t>JJB80_10155</t>
  </si>
  <si>
    <t>fliK CDS</t>
  </si>
  <si>
    <t>flagellar hook length control protein FliK</t>
  </si>
  <si>
    <t>JJB80_13520</t>
  </si>
  <si>
    <t>JJB80_13525</t>
  </si>
  <si>
    <t>Gifsy-1 replic</t>
  </si>
  <si>
    <t>JJB80_13915</t>
  </si>
  <si>
    <t>alpha/beta hydrolase CDS</t>
  </si>
  <si>
    <t>alpha/beta hydrolase</t>
  </si>
  <si>
    <t>H2_Abony</t>
  </si>
  <si>
    <t>JJB80_14335</t>
  </si>
  <si>
    <t>nitrous oxide-stimulated promoter family protein CDS</t>
  </si>
  <si>
    <t>nitrous oxide-stimulated promoter family protein</t>
  </si>
  <si>
    <t>JJB80_19365</t>
  </si>
  <si>
    <t>MFS transporter CDS</t>
  </si>
  <si>
    <t>MFS transporter</t>
  </si>
  <si>
    <t>JJB80_22125</t>
  </si>
  <si>
    <t>ytfE CDS</t>
  </si>
  <si>
    <t>iron-sulfur cluster repair protein YtfE</t>
  </si>
  <si>
    <t>generic prediction</t>
  </si>
  <si>
    <t>shorthand key, comment</t>
  </si>
  <si>
    <t>StySA components, notes</t>
  </si>
  <si>
    <t>NsrR-regulated; Nitrous oxide induces</t>
  </si>
  <si>
    <t>Similar to major facilitator toxic compound antiporter</t>
  </si>
  <si>
    <t>JJB80_00045</t>
  </si>
  <si>
    <t>JJB80_00455</t>
  </si>
  <si>
    <t>JJB80_00460</t>
  </si>
  <si>
    <t>JJB80_00305</t>
  </si>
  <si>
    <t>JJB80_03685</t>
  </si>
  <si>
    <t>JJB80_06945</t>
  </si>
  <si>
    <t>JJB80_08230</t>
  </si>
  <si>
    <t>JJB80_03120</t>
  </si>
  <si>
    <t>JJB80_03535</t>
  </si>
  <si>
    <t>JJB80_03540</t>
  </si>
  <si>
    <t>JJB80_04525</t>
  </si>
  <si>
    <t>JJB80_22575</t>
  </si>
  <si>
    <t>JJB80_06325</t>
  </si>
  <si>
    <t>JJB80_06455</t>
  </si>
  <si>
    <t>JJB80_05220</t>
  </si>
  <si>
    <t>JJB80_05250</t>
  </si>
  <si>
    <t>JJB80_10870</t>
  </si>
  <si>
    <t>JJB80_10910</t>
  </si>
  <si>
    <t>JJB80_11270</t>
  </si>
  <si>
    <t>JJB80_12470</t>
  </si>
  <si>
    <t>JJB80_10480</t>
  </si>
  <si>
    <t>JJB80_11080</t>
  </si>
  <si>
    <t>JJB80_11345</t>
  </si>
  <si>
    <t>JJB80_11350</t>
  </si>
  <si>
    <t>JJB80_11355</t>
  </si>
  <si>
    <t>JJB80_11750</t>
  </si>
  <si>
    <t>JJB80_11755</t>
  </si>
  <si>
    <t>JJB80_12140</t>
  </si>
  <si>
    <t>JJB80_13150</t>
  </si>
  <si>
    <t>JJB80_13155</t>
  </si>
  <si>
    <t>JJB80_13405</t>
  </si>
  <si>
    <t>JJB80_13490</t>
  </si>
  <si>
    <t>JJB80_13545</t>
  </si>
  <si>
    <t>JJB80_15320</t>
  </si>
  <si>
    <t>JJB80_13635</t>
  </si>
  <si>
    <t>JJB80_15810</t>
  </si>
  <si>
    <t>JJB80_16445</t>
  </si>
  <si>
    <t>JJB80_16450</t>
  </si>
  <si>
    <t>JJB80_18620</t>
  </si>
  <si>
    <t>JJB80_19635</t>
  </si>
  <si>
    <t>JJB80_19670</t>
  </si>
  <si>
    <t>JJB80_15325</t>
  </si>
  <si>
    <t>JJB80_15330</t>
  </si>
  <si>
    <t>JJB80_16875</t>
  </si>
  <si>
    <t>JJB80_18560</t>
  </si>
  <si>
    <t>JJB80_18570</t>
  </si>
  <si>
    <t>JJB80_22595</t>
  </si>
  <si>
    <t>JJB80_22600</t>
  </si>
  <si>
    <t>JJB80_17715</t>
  </si>
  <si>
    <t>JJB80_21975</t>
  </si>
  <si>
    <t>JJB80_22605</t>
  </si>
  <si>
    <t>JJB80_20660</t>
  </si>
  <si>
    <t>JJB80_21065</t>
  </si>
  <si>
    <t>JJB80_21830</t>
  </si>
  <si>
    <t>JJB80_21835</t>
  </si>
  <si>
    <t>JJB80_21840</t>
  </si>
  <si>
    <t>JJB80_22975</t>
  </si>
  <si>
    <t>00045</t>
  </si>
  <si>
    <t>00305</t>
  </si>
  <si>
    <t>00455</t>
  </si>
  <si>
    <t>00460</t>
  </si>
  <si>
    <t>02740</t>
  </si>
  <si>
    <t>02745</t>
  </si>
  <si>
    <t>02750</t>
  </si>
  <si>
    <t>02755</t>
  </si>
  <si>
    <t>03120</t>
  </si>
  <si>
    <t>03130</t>
  </si>
  <si>
    <t>03135</t>
  </si>
  <si>
    <t>03140</t>
  </si>
  <si>
    <t>03145</t>
  </si>
  <si>
    <t>03535</t>
  </si>
  <si>
    <t>03540</t>
  </si>
  <si>
    <t>03685</t>
  </si>
  <si>
    <t>04525</t>
  </si>
  <si>
    <t>04595</t>
  </si>
  <si>
    <t>04600</t>
  </si>
  <si>
    <t>04605</t>
  </si>
  <si>
    <t>04610</t>
  </si>
  <si>
    <t>04635</t>
  </si>
  <si>
    <t>04640</t>
  </si>
  <si>
    <t>04645</t>
  </si>
  <si>
    <t>04650</t>
  </si>
  <si>
    <t>04665</t>
  </si>
  <si>
    <t>04670</t>
  </si>
  <si>
    <t>04680</t>
  </si>
  <si>
    <t>04685</t>
  </si>
  <si>
    <t>04695</t>
  </si>
  <si>
    <t>04700</t>
  </si>
  <si>
    <t>04705</t>
  </si>
  <si>
    <t>04710</t>
  </si>
  <si>
    <t>04715</t>
  </si>
  <si>
    <t>04720</t>
  </si>
  <si>
    <t>04725</t>
  </si>
  <si>
    <t>04760</t>
  </si>
  <si>
    <t>04765</t>
  </si>
  <si>
    <t>04770</t>
  </si>
  <si>
    <t>05175</t>
  </si>
  <si>
    <t>05180</t>
  </si>
  <si>
    <t>05185</t>
  </si>
  <si>
    <t>05195</t>
  </si>
  <si>
    <t>05215</t>
  </si>
  <si>
    <t>05220</t>
  </si>
  <si>
    <t>05230</t>
  </si>
  <si>
    <t>05250</t>
  </si>
  <si>
    <t>05770</t>
  </si>
  <si>
    <t>05775</t>
  </si>
  <si>
    <t>06100</t>
  </si>
  <si>
    <t>06105</t>
  </si>
  <si>
    <t>06110</t>
  </si>
  <si>
    <t>06325</t>
  </si>
  <si>
    <t>06455</t>
  </si>
  <si>
    <t>06945</t>
  </si>
  <si>
    <t>08230</t>
  </si>
  <si>
    <t>09070</t>
  </si>
  <si>
    <t>09075</t>
  </si>
  <si>
    <t>09080</t>
  </si>
  <si>
    <t>09085</t>
  </si>
  <si>
    <t>09090</t>
  </si>
  <si>
    <t>satP CDS</t>
  </si>
  <si>
    <t>acetate uptake transporter</t>
  </si>
  <si>
    <t>pdxA CDS</t>
  </si>
  <si>
    <t>4-hydroxythreonine-4-phosphate dehydrogenase PdxA</t>
  </si>
  <si>
    <t>surA CDS</t>
  </si>
  <si>
    <t>peptidylprolyl isomerase SurA</t>
  </si>
  <si>
    <t>speF CDS</t>
  </si>
  <si>
    <t>ornithine decarboxylase SpeF</t>
  </si>
  <si>
    <t>DUF2618 domain-containing protein CDS</t>
  </si>
  <si>
    <t>DUF2618 domain-containing protein</t>
  </si>
  <si>
    <t>citrate synthase CDS</t>
  </si>
  <si>
    <t>citrate synthase</t>
  </si>
  <si>
    <t>excisionase family protein CDS</t>
  </si>
  <si>
    <t>excisionase family protein</t>
  </si>
  <si>
    <t xml:space="preserve">frameshifted; </t>
  </si>
  <si>
    <t>DUF1367 family protein CDS</t>
  </si>
  <si>
    <t>DUF1367 family protein</t>
  </si>
  <si>
    <t>JJB80_05270</t>
  </si>
  <si>
    <t>JJB80_05275</t>
  </si>
  <si>
    <t>pepT CDS</t>
  </si>
  <si>
    <t>peptidase T</t>
  </si>
  <si>
    <t>ABC transporter substrate-binding protein CDS</t>
  </si>
  <si>
    <t>ABC transporter substrate-binding protein</t>
  </si>
  <si>
    <t>ppsA CDS</t>
  </si>
  <si>
    <t>phosphoenolpyruvate synthase</t>
  </si>
  <si>
    <t>sifB CDS</t>
  </si>
  <si>
    <t>SPI-2 type III secretion system effector SifB</t>
  </si>
  <si>
    <t>cobyrinate a,c-diamide synthase CDS</t>
  </si>
  <si>
    <t>cobyrinate a,c-diamide synthase</t>
  </si>
  <si>
    <t>wcaF CDS</t>
  </si>
  <si>
    <t>colanic acid biosynthesis acetyltransferase WcaF</t>
  </si>
  <si>
    <t>polysaccharide export protein CDS</t>
  </si>
  <si>
    <t>polysaccharide export protein</t>
  </si>
  <si>
    <t>yehD CDS</t>
  </si>
  <si>
    <t>fimbrial protein YehD</t>
  </si>
  <si>
    <t>mglA CDS</t>
  </si>
  <si>
    <t>galactose/methyl galactoside ABC transporter ATP-binding protein MglA</t>
  </si>
  <si>
    <t xml:space="preserve">internal stop; </t>
  </si>
  <si>
    <t>fruA CDS</t>
  </si>
  <si>
    <t>PTS fructose transporter subunit IIBC</t>
  </si>
  <si>
    <t>fruK CDS</t>
  </si>
  <si>
    <t>1-phosphofructokinase</t>
  </si>
  <si>
    <t>fruB CDS</t>
  </si>
  <si>
    <t>fused PTS fructose transporter subunit IIA/HPr protein</t>
  </si>
  <si>
    <t>glpA CDS</t>
  </si>
  <si>
    <t>anaerobic glycerol-3-phosphate dehydrogenase subunit A</t>
  </si>
  <si>
    <t>glpB CDS</t>
  </si>
  <si>
    <t>glycerol-3-phosphate dehydrogenase subunit GlpB</t>
  </si>
  <si>
    <t>sigma-54-dependent transcriptional regulator CDS</t>
  </si>
  <si>
    <t>sigma-54-dependent transcriptional regulator</t>
  </si>
  <si>
    <t>bile acid:sodium symporter CDS</t>
  </si>
  <si>
    <t>bile acid:sodium symporter</t>
  </si>
  <si>
    <t>cadA CDS</t>
  </si>
  <si>
    <t>lysine decarboxylase CadA</t>
  </si>
  <si>
    <t>dtpD CDS</t>
  </si>
  <si>
    <t>dipeptide permease DtpD</t>
  </si>
  <si>
    <t>head decoration protein CDS</t>
  </si>
  <si>
    <t>head decoration protein</t>
  </si>
  <si>
    <t>grcA CDS</t>
  </si>
  <si>
    <t>autonomous glycyl radical cofactor GrcA</t>
  </si>
  <si>
    <t>gcvP CDS</t>
  </si>
  <si>
    <t>aminomethyl-transferring glycine dehydrogenase</t>
  </si>
  <si>
    <t>gcvH CDS</t>
  </si>
  <si>
    <t>glycine cleavage system protein GcvH</t>
  </si>
  <si>
    <t>gcvT CDS</t>
  </si>
  <si>
    <t>glycine cleavage system aminomethyltransferase GcvT</t>
  </si>
  <si>
    <t>hybA CDS</t>
  </si>
  <si>
    <t>hydrogenase 2 operon protein HybA</t>
  </si>
  <si>
    <t>U32 family peptidase CDS</t>
  </si>
  <si>
    <t>U32 family peptidase</t>
  </si>
  <si>
    <t>mdh CDS</t>
  </si>
  <si>
    <t>malate dehydrogenase</t>
  </si>
  <si>
    <t>glpD CDS</t>
  </si>
  <si>
    <t>glycerol-3-phosphate dehydrogenase</t>
  </si>
  <si>
    <t>lldP CDS</t>
  </si>
  <si>
    <t>L-lactate permease</t>
  </si>
  <si>
    <t>lldD CDS</t>
  </si>
  <si>
    <t>quinone-dependent L-lactate dehydrogenase</t>
  </si>
  <si>
    <t>gpmM CDS</t>
  </si>
  <si>
    <t>2,3-bisphosphoglycerate-independent phosphoglycerate mutase</t>
  </si>
  <si>
    <t>ilvM CDS</t>
  </si>
  <si>
    <t>acetolactate synthase 2 small subunit</t>
  </si>
  <si>
    <t>ilvC CDS</t>
  </si>
  <si>
    <t>ketol-acid reductoisomerase</t>
  </si>
  <si>
    <t>katG CDS</t>
  </si>
  <si>
    <t>catalase/peroxidase HPI</t>
  </si>
  <si>
    <t>pepE CDS</t>
  </si>
  <si>
    <t>dipeptidase PepE</t>
  </si>
  <si>
    <t>frdD CDS</t>
  </si>
  <si>
    <t>fumarate reductase subunit FrdD</t>
  </si>
  <si>
    <t>frdC CDS</t>
  </si>
  <si>
    <t>fumarate reductase subunit FrdC</t>
  </si>
  <si>
    <t>frdB CDS</t>
  </si>
  <si>
    <t>fumarate reductase iron-sulfur protein</t>
  </si>
  <si>
    <t>rlmB CDS</t>
  </si>
  <si>
    <t>23S rRNA (guanosine(2251)-2'-O)-methyltransferase RlmB</t>
  </si>
  <si>
    <t>brxL CDS</t>
  </si>
  <si>
    <t>protease Lon-related BREX system protein BrxL</t>
  </si>
  <si>
    <t>StySA</t>
  </si>
  <si>
    <t>pglX CDS</t>
  </si>
  <si>
    <t>BREX-1 system adenine-specific DNA-methyltransferase PglX</t>
  </si>
  <si>
    <t>brxC CDS</t>
  </si>
  <si>
    <t>BREX system P-loop protein BrxC</t>
  </si>
  <si>
    <t>DUF1788 domain-containing protein CDS</t>
  </si>
  <si>
    <t>DUF1788 domain-containing protein</t>
  </si>
  <si>
    <t>YjjI family glycine radical enzyme CDS</t>
  </si>
  <si>
    <t>YjjI family glycine radical enzyme</t>
  </si>
  <si>
    <t>JJB80_00005</t>
  </si>
  <si>
    <t>thrL CDS</t>
  </si>
  <si>
    <t>thr operon leader peptide</t>
  </si>
  <si>
    <t>JJB80_00010</t>
  </si>
  <si>
    <t>thrA CDS</t>
  </si>
  <si>
    <t>bifunctional aspartate kinase/homoserine dehydrogenase I</t>
  </si>
  <si>
    <t>JJB80_00015</t>
  </si>
  <si>
    <t>thrB CDS</t>
  </si>
  <si>
    <t>homoserine kinase</t>
  </si>
  <si>
    <t>JJB80_00020</t>
  </si>
  <si>
    <t>thrC CDS</t>
  </si>
  <si>
    <t>threonine synthase</t>
  </si>
  <si>
    <t>JJB80_00025</t>
  </si>
  <si>
    <t>yaaA CDS</t>
  </si>
  <si>
    <t>peroxide stress protein YaaA</t>
  </si>
  <si>
    <t>JJB80_00030</t>
  </si>
  <si>
    <t>sodium:alanine symporter family protein CDS</t>
  </si>
  <si>
    <t>sodium:alanine symporter family protein</t>
  </si>
  <si>
    <t>JJB80_00035</t>
  </si>
  <si>
    <t>tal CDS</t>
  </si>
  <si>
    <t>transaldolase</t>
  </si>
  <si>
    <t>JJB80_00040</t>
  </si>
  <si>
    <t>mog CDS</t>
  </si>
  <si>
    <t>molybdopterin adenylyltransferase</t>
  </si>
  <si>
    <t>JJB80_00050</t>
  </si>
  <si>
    <t>msyB CDS</t>
  </si>
  <si>
    <t>acidic protein MsyB</t>
  </si>
  <si>
    <t>JJB80_00055</t>
  </si>
  <si>
    <t>DUF2541 family protein CDS</t>
  </si>
  <si>
    <t>DUF2541 family protein</t>
  </si>
  <si>
    <t>JJB80_00060</t>
  </si>
  <si>
    <t>dnaK CDS</t>
  </si>
  <si>
    <t>molecular chaperone DnaK</t>
  </si>
  <si>
    <t>JJB80_00065</t>
  </si>
  <si>
    <t>dnaJ CDS</t>
  </si>
  <si>
    <t>molecular chaperone DnaJ</t>
  </si>
  <si>
    <t>JJB80_00070</t>
  </si>
  <si>
    <t>LysR family transcriptional regulator CDS</t>
  </si>
  <si>
    <t>LysR family transcriptional regulator</t>
  </si>
  <si>
    <t>JJB80_00075</t>
  </si>
  <si>
    <t>phage holin family protein CDS</t>
  </si>
  <si>
    <t>phage holin family protein</t>
  </si>
  <si>
    <t>JJB80_00080</t>
  </si>
  <si>
    <t>glycoside hydrolase family 108 protein CDS</t>
  </si>
  <si>
    <t>glycoside hydrolase family 108 protein</t>
  </si>
  <si>
    <t>JJB80_00085</t>
  </si>
  <si>
    <t>transcriptional regulator CDS</t>
  </si>
  <si>
    <t>transcriptional regulator</t>
  </si>
  <si>
    <t>JJB80_00090</t>
  </si>
  <si>
    <t>chitinase CDS</t>
  </si>
  <si>
    <t>chitinase</t>
  </si>
  <si>
    <t>JJB80_00095</t>
  </si>
  <si>
    <t>JJB80_00100</t>
  </si>
  <si>
    <t>helix-turn-helix domain-containing protein CDS</t>
  </si>
  <si>
    <t>helix-turn-helix domain-containing protein</t>
  </si>
  <si>
    <t>JJB80_00105</t>
  </si>
  <si>
    <t>fimbrial protein BcfA CDS</t>
  </si>
  <si>
    <t>fimbrial protein BcfA</t>
  </si>
  <si>
    <t>JJB80_00110</t>
  </si>
  <si>
    <t>bcfB CDS</t>
  </si>
  <si>
    <t>fimbrial biogenesis chaperone BcfB</t>
  </si>
  <si>
    <t>JJB80_00115</t>
  </si>
  <si>
    <t>bcfC CDS</t>
  </si>
  <si>
    <t>fimbrial usher BcfC</t>
  </si>
  <si>
    <t>JJB80_00120</t>
  </si>
  <si>
    <t>fimbrial protein BcfD CDS</t>
  </si>
  <si>
    <t>fimbrial protein BcfD</t>
  </si>
  <si>
    <t>JJB80_00125</t>
  </si>
  <si>
    <t>fimbrial protein BcfE CDS</t>
  </si>
  <si>
    <t>fimbrial protein BcfE</t>
  </si>
  <si>
    <t>JJB80_00130</t>
  </si>
  <si>
    <t>fimbrial protein BcfF CDS</t>
  </si>
  <si>
    <t>fimbrial protein BcfF</t>
  </si>
  <si>
    <t>JJB80_00135</t>
  </si>
  <si>
    <t>bcfG CDS</t>
  </si>
  <si>
    <t>fimbrial chaperone BcfG</t>
  </si>
  <si>
    <t>JJB80_00140</t>
  </si>
  <si>
    <t>DsbA family protein CDS</t>
  </si>
  <si>
    <t>DsbA family protein</t>
  </si>
  <si>
    <t>JJB80_00145</t>
  </si>
  <si>
    <t>JJB80_00150</t>
  </si>
  <si>
    <t>JJB80_00155</t>
  </si>
  <si>
    <t>JJB80_00160</t>
  </si>
  <si>
    <t>JJB80_00165</t>
  </si>
  <si>
    <t>aryl-sulfate sulfotransferase CDS</t>
  </si>
  <si>
    <t>aryl-sulfate sulfotransferase</t>
  </si>
  <si>
    <t>JJB80_00170</t>
  </si>
  <si>
    <t>bifunctional metallophosphatase/5'-nucleotidase CDS</t>
  </si>
  <si>
    <t>bifunctional metallophosphatase/5'-nucleotidase</t>
  </si>
  <si>
    <t>JJB80_00175</t>
  </si>
  <si>
    <t>JJB80_00180</t>
  </si>
  <si>
    <t>sulfatase-like hydrolase/transferase CDS</t>
  </si>
  <si>
    <t>sulfatase-like hydrolase/transferase</t>
  </si>
  <si>
    <t>JJB80_00185</t>
  </si>
  <si>
    <t>anaerobic sulfatase maturase CDS</t>
  </si>
  <si>
    <t>anaerobic sulfatase maturase</t>
  </si>
  <si>
    <t>JJB80_00190</t>
  </si>
  <si>
    <t>cytoplasmic protein CDS</t>
  </si>
  <si>
    <t>cytoplasmic protein</t>
  </si>
  <si>
    <t>JJB80_00195</t>
  </si>
  <si>
    <t>JJB80_00200</t>
  </si>
  <si>
    <t>nhaA CDS</t>
  </si>
  <si>
    <t>Na+/H+ antiporter NhaA</t>
  </si>
  <si>
    <t>JJB80_00205</t>
  </si>
  <si>
    <t>nhaR CDS</t>
  </si>
  <si>
    <t>transcriptional activator NhaR</t>
  </si>
  <si>
    <t>JJB80_00210</t>
  </si>
  <si>
    <t>glycoside hydrolase family 31 protein CDS</t>
  </si>
  <si>
    <t>glycoside hydrolase family 31 protein</t>
  </si>
  <si>
    <t>JJB80_00215</t>
  </si>
  <si>
    <t>JJB80_00220</t>
  </si>
  <si>
    <t>rpsT CDS</t>
  </si>
  <si>
    <t>30S ribosomal protein S20</t>
  </si>
  <si>
    <t>JJB80_00225</t>
  </si>
  <si>
    <t>DUF2575 domain-containing protein CDS</t>
  </si>
  <si>
    <t>DUF2575 domain-containing protein</t>
  </si>
  <si>
    <t>JJB80_00230</t>
  </si>
  <si>
    <t>ribF CDS</t>
  </si>
  <si>
    <t>bifunctional riboflavin kinase/FAD synthetase</t>
  </si>
  <si>
    <t>JJB80_00235</t>
  </si>
  <si>
    <t>ileS CDS</t>
  </si>
  <si>
    <t>isoleucine--tRNA ligase</t>
  </si>
  <si>
    <t>JJB80_00240</t>
  </si>
  <si>
    <t>lspA CDS</t>
  </si>
  <si>
    <t>signal peptidase II</t>
  </si>
  <si>
    <t>JJB80_00245</t>
  </si>
  <si>
    <t>fkpB CDS</t>
  </si>
  <si>
    <t>FKBP-type peptidyl-prolyl cis-trans isomerase</t>
  </si>
  <si>
    <t>JJB80_00250</t>
  </si>
  <si>
    <t>ispH CDS</t>
  </si>
  <si>
    <t>4-hydroxy-3-methylbut-2-enyl diphosphate reductase</t>
  </si>
  <si>
    <t>JJB80_00255</t>
  </si>
  <si>
    <t>nitrite reductase CDS</t>
  </si>
  <si>
    <t>nitrite reductase</t>
  </si>
  <si>
    <t>JJB80_00260</t>
  </si>
  <si>
    <t>rihC CDS</t>
  </si>
  <si>
    <t>ribonucleoside hydrolase RihC</t>
  </si>
  <si>
    <t>JJB80_00265</t>
  </si>
  <si>
    <t>response regulator CDS</t>
  </si>
  <si>
    <t>response regulator</t>
  </si>
  <si>
    <t>JJB80_00270</t>
  </si>
  <si>
    <t>sensor histidine kinase CDS</t>
  </si>
  <si>
    <t>sensor histidine kinase</t>
  </si>
  <si>
    <t>JJB80_00275</t>
  </si>
  <si>
    <t>oxalacetate decarboxylase subunit beta CDS</t>
  </si>
  <si>
    <t>oxalacetate decarboxylase subunit beta</t>
  </si>
  <si>
    <t>JJB80_00280</t>
  </si>
  <si>
    <t>oadA CDS</t>
  </si>
  <si>
    <t>sodium-extruding oxaloacetate decarboxylase subunit alpha</t>
  </si>
  <si>
    <t>JJB80_00285</t>
  </si>
  <si>
    <t>oxaloacetate decarboxylase subunit gamma CDS</t>
  </si>
  <si>
    <t>oxaloacetate decarboxylase subunit gamma</t>
  </si>
  <si>
    <t>JJB80_00290</t>
  </si>
  <si>
    <t>citS CDS</t>
  </si>
  <si>
    <t>citrate/sodium symporter CitS</t>
  </si>
  <si>
    <t>JJB80_00295</t>
  </si>
  <si>
    <t>JJB80_00300</t>
  </si>
  <si>
    <t>JJB80_00310</t>
  </si>
  <si>
    <t>JJB80_00315</t>
  </si>
  <si>
    <t>citX CDS</t>
  </si>
  <si>
    <t>citrate lyase holo-[acyl-carrier protein] synthase</t>
  </si>
  <si>
    <t>JJB80_00320</t>
  </si>
  <si>
    <t>JJB80_00325</t>
  </si>
  <si>
    <t>dapB CDS</t>
  </si>
  <si>
    <t>4-hydroxy-tetrahydrodipicolinate reductase</t>
  </si>
  <si>
    <t>JJB80_00330</t>
  </si>
  <si>
    <t>JJB80_00335</t>
  </si>
  <si>
    <t>carA CDS</t>
  </si>
  <si>
    <t>glutamine-hydrolyzing carbamoyl-phosphate synthase small subunit</t>
  </si>
  <si>
    <t>JJB80_00340</t>
  </si>
  <si>
    <t>carB CDS</t>
  </si>
  <si>
    <t>carbamoyl-phosphate synthase large subunit</t>
  </si>
  <si>
    <t>JJB80_00345</t>
  </si>
  <si>
    <t>caiF CDS</t>
  </si>
  <si>
    <t>carnitine metabolism transcriptional regulator CaiF</t>
  </si>
  <si>
    <t>JJB80_00350</t>
  </si>
  <si>
    <t>caiE CDS</t>
  </si>
  <si>
    <t>carnitine operon protein CaiE</t>
  </si>
  <si>
    <t>JJB80_00355</t>
  </si>
  <si>
    <t>caiD CDS</t>
  </si>
  <si>
    <t>crotonobetainyl-CoA hydratase</t>
  </si>
  <si>
    <t>JJB80_00360</t>
  </si>
  <si>
    <t>caiC CDS</t>
  </si>
  <si>
    <t>crotonobetaine/carnitine-CoA ligase</t>
  </si>
  <si>
    <t>JJB80_00365</t>
  </si>
  <si>
    <t>caiB CDS</t>
  </si>
  <si>
    <t>L-carnitine CoA-transferase</t>
  </si>
  <si>
    <t>JJB80_00370</t>
  </si>
  <si>
    <t>caiA CDS</t>
  </si>
  <si>
    <t>crotonobetainyl-CoA dehydrogenase</t>
  </si>
  <si>
    <t>JJB80_00375</t>
  </si>
  <si>
    <t>caiT CDS</t>
  </si>
  <si>
    <t>L-carnitine/gamma-butyrobetaine antiport BCCT transporter</t>
  </si>
  <si>
    <t>JJB80_00380</t>
  </si>
  <si>
    <t>electron transfer flavoprotein FixA CDS</t>
  </si>
  <si>
    <t>electron transfer flavoprotein FixA</t>
  </si>
  <si>
    <t>JJB80_00385</t>
  </si>
  <si>
    <t>electron transfer flavoprotein subunit alpha/FixB family protein CDS</t>
  </si>
  <si>
    <t>electron transfer flavoprotein subunit alpha/FixB family protein</t>
  </si>
  <si>
    <t>JJB80_00390</t>
  </si>
  <si>
    <t>FAD-dependent oxidoreductase CDS</t>
  </si>
  <si>
    <t>FAD-dependent oxidoreductase</t>
  </si>
  <si>
    <t>JJB80_00395</t>
  </si>
  <si>
    <t>fixX CDS</t>
  </si>
  <si>
    <t>ferredoxin-like protein FixX</t>
  </si>
  <si>
    <t>JJB80_00400</t>
  </si>
  <si>
    <t>JJB80_00405</t>
  </si>
  <si>
    <t>YgdI/YgdR family lipoprotein CDS</t>
  </si>
  <si>
    <t>YgdI/YgdR family lipoprotein</t>
  </si>
  <si>
    <t>JJB80_00410</t>
  </si>
  <si>
    <t>JJB80_00415</t>
  </si>
  <si>
    <t>DUF1471 domain-containing protein CDS</t>
  </si>
  <si>
    <t>DUF1471 domain-containing protein</t>
  </si>
  <si>
    <t>JJB80_00420</t>
  </si>
  <si>
    <t>JJB80_00425</t>
  </si>
  <si>
    <t>kefF CDS</t>
  </si>
  <si>
    <t>glutathione-regulated potassium-efflux system oxidoreductase KefF</t>
  </si>
  <si>
    <t>JJB80_00430</t>
  </si>
  <si>
    <t>kefC CDS</t>
  </si>
  <si>
    <t>glutathione-regulated potassium-efflux system protein KefC</t>
  </si>
  <si>
    <t>JJB80_00435</t>
  </si>
  <si>
    <t>folA CDS</t>
  </si>
  <si>
    <t>type 3 dihydrofolate reductase</t>
  </si>
  <si>
    <t>JJB80_00440</t>
  </si>
  <si>
    <t>apaH CDS</t>
  </si>
  <si>
    <t>bis(5'-nucleosyl)-tetraphosphatase (symmetrical)ApaH</t>
  </si>
  <si>
    <t>JJB80_00445</t>
  </si>
  <si>
    <t>apaG CDS</t>
  </si>
  <si>
    <t>Co2+/Mg2+ efflux protein ApaG</t>
  </si>
  <si>
    <t>JJB80_00450</t>
  </si>
  <si>
    <t>rsmA CDS</t>
  </si>
  <si>
    <t>16S rRNA (adenine(1518)-N(6)/adenine(1519)-N(6))- dimethyltransferase RsmA</t>
  </si>
  <si>
    <t>JJB80_00465</t>
  </si>
  <si>
    <t>lptD CDS</t>
  </si>
  <si>
    <t>LPS assembly protein LptD</t>
  </si>
  <si>
    <t>JJB80_00470</t>
  </si>
  <si>
    <t>djlA CDS</t>
  </si>
  <si>
    <t>co-chaperone DjlA</t>
  </si>
  <si>
    <t>JJB80_00475</t>
  </si>
  <si>
    <t>rluA CDS</t>
  </si>
  <si>
    <t>bifunctional tRNA pseudouridine(32) synthase/23SrRNA pseudouridine(746) synthase RluA</t>
  </si>
  <si>
    <t>JJB80_00480</t>
  </si>
  <si>
    <t>rapA CDS</t>
  </si>
  <si>
    <t>RNA polymerase-associated protein RapA</t>
  </si>
  <si>
    <t>JJB80_00485</t>
  </si>
  <si>
    <t>polB CDS</t>
  </si>
  <si>
    <t>DNA polymerase II</t>
  </si>
  <si>
    <t>JJB80_00490</t>
  </si>
  <si>
    <t>YdcF family protein CDS</t>
  </si>
  <si>
    <t>YdcF family protein</t>
  </si>
  <si>
    <t>JJB80_00495</t>
  </si>
  <si>
    <t>JJB80_00500</t>
  </si>
  <si>
    <t>DUF4751 family protein CDS</t>
  </si>
  <si>
    <t>DUF4751 family protein</t>
  </si>
  <si>
    <t>JJB80_00505</t>
  </si>
  <si>
    <t>araD CDS</t>
  </si>
  <si>
    <t>L-ribulose-5-phosphate 4-epimerase</t>
  </si>
  <si>
    <t>JJB80_00510</t>
  </si>
  <si>
    <t>araA CDS</t>
  </si>
  <si>
    <t>L-arabinose isomerase</t>
  </si>
  <si>
    <t>JJB80_00515</t>
  </si>
  <si>
    <t>araB CDS</t>
  </si>
  <si>
    <t>ribulokinase</t>
  </si>
  <si>
    <t>JJB80_00520</t>
  </si>
  <si>
    <t>araC CDS</t>
  </si>
  <si>
    <t>arabinose operon transcriptional regulator AraC</t>
  </si>
  <si>
    <t>JJB80_00525</t>
  </si>
  <si>
    <t>DedA family protein CDS</t>
  </si>
  <si>
    <t>DedA family protein</t>
  </si>
  <si>
    <t>JJB80_00530</t>
  </si>
  <si>
    <t>thiQ CDS</t>
  </si>
  <si>
    <t>thiamine ABC transporter ATP-binding protein ThiQ</t>
  </si>
  <si>
    <t>JJB80_00535</t>
  </si>
  <si>
    <t>thiP CDS</t>
  </si>
  <si>
    <t>thiamine/thiamine pyrophosphate ABC transporter permease ThiP</t>
  </si>
  <si>
    <t>JJB80_00540</t>
  </si>
  <si>
    <t>thiamine ABC transporter substrate binding subunit CDS</t>
  </si>
  <si>
    <t>thiamine ABC transporter substrate binding subunit</t>
  </si>
  <si>
    <t>JJB80_00545</t>
  </si>
  <si>
    <t>sgrR CDS</t>
  </si>
  <si>
    <t>HTH-type transcriptional regulator SgrR</t>
  </si>
  <si>
    <t>JJB80_00550</t>
  </si>
  <si>
    <t>sgrT CDS</t>
  </si>
  <si>
    <t>glucose uptake inhibitor SgrT</t>
  </si>
  <si>
    <t>JJB80_00555</t>
  </si>
  <si>
    <t>leuD CDS</t>
  </si>
  <si>
    <t>3-isopropylmalate dehydratase small subunit</t>
  </si>
  <si>
    <t>JJB80_00560</t>
  </si>
  <si>
    <t>leuC CDS</t>
  </si>
  <si>
    <t>3-isopropylmalate dehydratase large subunit</t>
  </si>
  <si>
    <t>JJB80_00565</t>
  </si>
  <si>
    <t>leuB CDS</t>
  </si>
  <si>
    <t>3-isopropylmalate dehydrogenase</t>
  </si>
  <si>
    <t>JJB80_00570</t>
  </si>
  <si>
    <t>leuA CDS</t>
  </si>
  <si>
    <t>2-isopropylmalate synthase</t>
  </si>
  <si>
    <t>JJB80_00575</t>
  </si>
  <si>
    <t>leuL CDS</t>
  </si>
  <si>
    <t>leu operon leader peptide</t>
  </si>
  <si>
    <t>JJB80_00580</t>
  </si>
  <si>
    <t>leuO CDS</t>
  </si>
  <si>
    <t>transcriptional regulator LeuO</t>
  </si>
  <si>
    <t>JJB80_00585</t>
  </si>
  <si>
    <t>ilvI CDS</t>
  </si>
  <si>
    <t>acetolactate synthase 3 large subunit</t>
  </si>
  <si>
    <t>JJB80_00590</t>
  </si>
  <si>
    <t>ilvN CDS</t>
  </si>
  <si>
    <t>acetolactate synthase small subunit</t>
  </si>
  <si>
    <t>JJB80_00595</t>
  </si>
  <si>
    <t>cra CDS</t>
  </si>
  <si>
    <t>catabolite repressor/activator</t>
  </si>
  <si>
    <t>JJB80_00600</t>
  </si>
  <si>
    <t>mraZ CDS</t>
  </si>
  <si>
    <t>division/cell wall cluster transcriptional repressor MraZ</t>
  </si>
  <si>
    <t>JJB80_00605</t>
  </si>
  <si>
    <t>rsmH CDS</t>
  </si>
  <si>
    <t>16S rRNA (cytosine(1402)-N(4))-methyltransferaseRsmH</t>
  </si>
  <si>
    <t>JJB80_00610</t>
  </si>
  <si>
    <t>ftsL CDS</t>
  </si>
  <si>
    <t>cell division protein FtsL</t>
  </si>
  <si>
    <t>JJB80_00615</t>
  </si>
  <si>
    <t>ftsI CDS</t>
  </si>
  <si>
    <t>peptidoglycan glycosyltransferase FtsI</t>
  </si>
  <si>
    <t>JJB80_00620</t>
  </si>
  <si>
    <t>murE CDS</t>
  </si>
  <si>
    <t>UDP-N-acetylmuramoyl-L-alanyl-D-glutamate--2, 6-diaminopimelate ligase</t>
  </si>
  <si>
    <t>JJB80_00625</t>
  </si>
  <si>
    <t>murF CDS</t>
  </si>
  <si>
    <t>UDP-N-acetylmuramoyl-tripeptide--D-alanyl-D- alanine ligase</t>
  </si>
  <si>
    <t>JJB80_00630</t>
  </si>
  <si>
    <t>mraY CDS</t>
  </si>
  <si>
    <t>phospho-N-acetylmuramoyl-pentapeptide- transferase</t>
  </si>
  <si>
    <t>JJB80_00635</t>
  </si>
  <si>
    <t>murD CDS</t>
  </si>
  <si>
    <t>UDP-N-acetylmuramoyl-L-alanine--D-glutamate ligase</t>
  </si>
  <si>
    <t>JJB80_00640</t>
  </si>
  <si>
    <t>ftsW CDS</t>
  </si>
  <si>
    <t>cell division protein FtsW</t>
  </si>
  <si>
    <t>JJB80_00645</t>
  </si>
  <si>
    <t>murG CDS</t>
  </si>
  <si>
    <t>undecaprenyldiphospho-muramoylpentapeptide beta-N-acetylglucosaminyltransferase</t>
  </si>
  <si>
    <t>JJB80_00650</t>
  </si>
  <si>
    <t>murC CDS</t>
  </si>
  <si>
    <t>UDP-N-acetylmuramate--L-alanine ligase</t>
  </si>
  <si>
    <t>JJB80_00655</t>
  </si>
  <si>
    <t>D-alanine--D-alanine ligase CDS</t>
  </si>
  <si>
    <t>D-alanine--D-alanine ligase</t>
  </si>
  <si>
    <t>JJB80_00660</t>
  </si>
  <si>
    <t>ftsQ CDS</t>
  </si>
  <si>
    <t>cell division protein FtsQ</t>
  </si>
  <si>
    <t>JJB80_00665</t>
  </si>
  <si>
    <t>ftsA CDS</t>
  </si>
  <si>
    <t>cell division protein FtsA</t>
  </si>
  <si>
    <t>JJB80_00670</t>
  </si>
  <si>
    <t>ftsZ CDS</t>
  </si>
  <si>
    <t>cell division protein FtsZ</t>
  </si>
  <si>
    <t>JJB80_00675</t>
  </si>
  <si>
    <t>lpxC CDS</t>
  </si>
  <si>
    <t>UDP-3-O-acyl-N-acetylglucosamine deacetylase</t>
  </si>
  <si>
    <t>JJB80_00680</t>
  </si>
  <si>
    <t>secM CDS</t>
  </si>
  <si>
    <t>secA regulator SecM</t>
  </si>
  <si>
    <t>JJB80_00685</t>
  </si>
  <si>
    <t>secA CDS</t>
  </si>
  <si>
    <t>preprotein translocase subunit SecA</t>
  </si>
  <si>
    <t>JJB80_00690</t>
  </si>
  <si>
    <t>mutT CDS</t>
  </si>
  <si>
    <t>8-oxo-dGTP diphosphatase MutT</t>
  </si>
  <si>
    <t>JJB80_00695</t>
  </si>
  <si>
    <t>JJB80_00700</t>
  </si>
  <si>
    <t>yacG CDS</t>
  </si>
  <si>
    <t>DNA gyrase inhibitor YacG</t>
  </si>
  <si>
    <t>JJB80_00705</t>
  </si>
  <si>
    <t>zapD CDS</t>
  </si>
  <si>
    <t>cell division protein ZapD</t>
  </si>
  <si>
    <t>JJB80_00710</t>
  </si>
  <si>
    <t>coaE CDS</t>
  </si>
  <si>
    <t>dephospho-CoA kinase</t>
  </si>
  <si>
    <t>JJB80_00715</t>
  </si>
  <si>
    <t>GMP reductase CDS</t>
  </si>
  <si>
    <t>GMP reductase</t>
  </si>
  <si>
    <t>JJB80_00720</t>
  </si>
  <si>
    <t>hofC CDS</t>
  </si>
  <si>
    <t>protein transport protein HofC</t>
  </si>
  <si>
    <t>JJB80_00725</t>
  </si>
  <si>
    <t>gspE CDS</t>
  </si>
  <si>
    <t>type II secretion system protein GspE</t>
  </si>
  <si>
    <t>JJB80_00730</t>
  </si>
  <si>
    <t>ppdD CDS</t>
  </si>
  <si>
    <t>prepilin peptidase-dependent pilin</t>
  </si>
  <si>
    <t>JJB80_00735</t>
  </si>
  <si>
    <t>nadC CDS</t>
  </si>
  <si>
    <t>carboxylating nicotinate-nucleotide diphosphorylase</t>
  </si>
  <si>
    <t>JJB80_00740</t>
  </si>
  <si>
    <t>ampD CDS</t>
  </si>
  <si>
    <t>1,6-anhydro-N-acetylmuramyl-L-alanine amidase AmpD</t>
  </si>
  <si>
    <t>JJB80_00745</t>
  </si>
  <si>
    <t>ampE CDS</t>
  </si>
  <si>
    <t>beta-lactamase regulator AmpE</t>
  </si>
  <si>
    <t>JJB80_00750</t>
  </si>
  <si>
    <t>family 43 glycosylhydrolase CDS</t>
  </si>
  <si>
    <t>family 43 glycosylhydrolase</t>
  </si>
  <si>
    <t>JJB80_00755</t>
  </si>
  <si>
    <t>JJB80_00760</t>
  </si>
  <si>
    <t>aroP CDS</t>
  </si>
  <si>
    <t>aromatic amino acid transporter AroP</t>
  </si>
  <si>
    <t>JJB80_00765</t>
  </si>
  <si>
    <t>pdhR CDS</t>
  </si>
  <si>
    <t>pyruvate dehydrogenase complex transcriptional repressor PdhR</t>
  </si>
  <si>
    <t>JJB80_00770</t>
  </si>
  <si>
    <t>aceE CDS</t>
  </si>
  <si>
    <t>pyruvate dehydrogenase (acetyl-transferring), homodimeric type</t>
  </si>
  <si>
    <t>JJB80_00775</t>
  </si>
  <si>
    <t>aceF CDS</t>
  </si>
  <si>
    <t>pyruvate dehydrogenase complex dihydrolipoyllysine-residue acetyltransferase</t>
  </si>
  <si>
    <t>JJB80_00780</t>
  </si>
  <si>
    <t>lpdA CDS</t>
  </si>
  <si>
    <t>dihydrolipoyl dehydrogenase</t>
  </si>
  <si>
    <t>JJB80_00785</t>
  </si>
  <si>
    <t>outer membrane protein CDS</t>
  </si>
  <si>
    <t>outer membrane protein</t>
  </si>
  <si>
    <t>JJB80_00790</t>
  </si>
  <si>
    <t>DUF2950 family protein CDS</t>
  </si>
  <si>
    <t>DUF2950 family protein</t>
  </si>
  <si>
    <t>JJB80_00795</t>
  </si>
  <si>
    <t>DUF3300 domain-containing protein CDS</t>
  </si>
  <si>
    <t>DUF3300 domain-containing protein</t>
  </si>
  <si>
    <t>JJB80_00800</t>
  </si>
  <si>
    <t>acnB CDS</t>
  </si>
  <si>
    <t>bifunctional aconitate hydratase 2/2-methylisocitrate dehydratase</t>
  </si>
  <si>
    <t>JJB80_00805</t>
  </si>
  <si>
    <t>HNH endonuclease CDS</t>
  </si>
  <si>
    <t>HNH endonuclease</t>
  </si>
  <si>
    <t>JJB80_00810</t>
  </si>
  <si>
    <t>YacL family protein CDS</t>
  </si>
  <si>
    <t>YacL family protein</t>
  </si>
  <si>
    <t>JJB80_00815</t>
  </si>
  <si>
    <t>2-keto-3-deoxygluconate permease 1 CDS</t>
  </si>
  <si>
    <t>2-keto-3-deoxygluconate permease 1</t>
  </si>
  <si>
    <t>JJB80_00820</t>
  </si>
  <si>
    <t>D-threonate kinase CDS</t>
  </si>
  <si>
    <t>D-threonate kinase</t>
  </si>
  <si>
    <t>JJB80_00825</t>
  </si>
  <si>
    <t>D-threonate 4-phosphate dehydrogenase CDS</t>
  </si>
  <si>
    <t>D-threonate 4-phosphate dehydrogenase</t>
  </si>
  <si>
    <t>JJB80_00830</t>
  </si>
  <si>
    <t>DeoR/GlpR transcriptional regulator CDS</t>
  </si>
  <si>
    <t>DeoR/GlpR transcriptional regulator</t>
  </si>
  <si>
    <t>JJB80_00835</t>
  </si>
  <si>
    <t>speD CDS</t>
  </si>
  <si>
    <t>adenosylmethionine decarboxylase</t>
  </si>
  <si>
    <t>JJB80_00840</t>
  </si>
  <si>
    <t>speE CDS</t>
  </si>
  <si>
    <t>polyamine aminopropyltransferase</t>
  </si>
  <si>
    <t>JJB80_00845</t>
  </si>
  <si>
    <t>YacC family pilotin-like protein CDS</t>
  </si>
  <si>
    <t>YacC family pilotin-like protein</t>
  </si>
  <si>
    <t>JJB80_00850</t>
  </si>
  <si>
    <t>cueO CDS</t>
  </si>
  <si>
    <t>multicopper oxidase CueO</t>
  </si>
  <si>
    <t>JJB80_00855</t>
  </si>
  <si>
    <t>pyrroloquinoline quinone-dependent dehydrogenase CDS</t>
  </si>
  <si>
    <t>pyrroloquinoline quinone-dependent dehydrogenase</t>
  </si>
  <si>
    <t>JJB80_00860</t>
  </si>
  <si>
    <t>hpt CDS</t>
  </si>
  <si>
    <t>hypoxanthine phosphoribosyltransferase</t>
  </si>
  <si>
    <t>JJB80_00865</t>
  </si>
  <si>
    <t>can CDS</t>
  </si>
  <si>
    <t>carbonate dehydratase</t>
  </si>
  <si>
    <t>JJB80_00870</t>
  </si>
  <si>
    <t>ABC transporter ATP-binding protein CDS</t>
  </si>
  <si>
    <t>ABC transporter ATP-binding protein</t>
  </si>
  <si>
    <t>JJB80_00875</t>
  </si>
  <si>
    <t>ABC transporter permease CDS</t>
  </si>
  <si>
    <t>ABC transporter permease</t>
  </si>
  <si>
    <t>JJB80_00880</t>
  </si>
  <si>
    <t>fimbrial protein CDS</t>
  </si>
  <si>
    <t>fimbrial protein</t>
  </si>
  <si>
    <t>JJB80_00885</t>
  </si>
  <si>
    <t>fimbrial outer membrane usher protein CDS</t>
  </si>
  <si>
    <t>fimbrial outer membrane usher protein</t>
  </si>
  <si>
    <t>JJB80_00890</t>
  </si>
  <si>
    <t>fimbria/pilus periplasmic chaperone CDS</t>
  </si>
  <si>
    <t>fimbria/pilus periplasmic chaperone</t>
  </si>
  <si>
    <t>JJB80_00895</t>
  </si>
  <si>
    <t>JJB80_00900</t>
  </si>
  <si>
    <t>PTS sugar transporter subunit IIA CDS</t>
  </si>
  <si>
    <t>PTS sugar transporter subunit IIA</t>
  </si>
  <si>
    <t>JJB80_00905</t>
  </si>
  <si>
    <t>polysaccharide deacetylase family protein CDS</t>
  </si>
  <si>
    <t>polysaccharide deacetylase family protein</t>
  </si>
  <si>
    <t>JJB80_00910</t>
  </si>
  <si>
    <t>panD CDS</t>
  </si>
  <si>
    <t>aspartate 1-decarboxylase</t>
  </si>
  <si>
    <t>JJB80_00915</t>
  </si>
  <si>
    <t>panC CDS</t>
  </si>
  <si>
    <t>pantoate--beta-alanine ligase</t>
  </si>
  <si>
    <t>JJB80_00920</t>
  </si>
  <si>
    <t>panB CDS</t>
  </si>
  <si>
    <t>3-methyl-2-oxobutanoate hydroxymethyltransferase</t>
  </si>
  <si>
    <t>JJB80_00925</t>
  </si>
  <si>
    <t>folK CDS</t>
  </si>
  <si>
    <t>2-amino-4-hydroxy-6- hydroxymethyldihydropteridine diphosphokinase</t>
  </si>
  <si>
    <t>JJB80_00930</t>
  </si>
  <si>
    <t>pcnB CDS</t>
  </si>
  <si>
    <t>polynucleotide adenylyltransferase PcnB</t>
  </si>
  <si>
    <t>JJB80_00935</t>
  </si>
  <si>
    <t>gluQRS CDS</t>
  </si>
  <si>
    <t>tRNA glutamyl-Q(34) synthetase GluQRS</t>
  </si>
  <si>
    <t>JJB80_00940</t>
  </si>
  <si>
    <t>dksA CDS</t>
  </si>
  <si>
    <t>RNA polymerase-binding protein DksA</t>
  </si>
  <si>
    <t>JJB80_00945</t>
  </si>
  <si>
    <t>sfsA CDS</t>
  </si>
  <si>
    <t>DNA/RNA nuclease SfsA</t>
  </si>
  <si>
    <t>JJB80_00950</t>
  </si>
  <si>
    <t>thpR CDS</t>
  </si>
  <si>
    <t>RNA 2',3'-cyclic phosphodiesterase</t>
  </si>
  <si>
    <t>JJB80_00955</t>
  </si>
  <si>
    <t>hrpB CDS</t>
  </si>
  <si>
    <t>ATP-dependent helicase HrpB</t>
  </si>
  <si>
    <t>JJB80_00960</t>
  </si>
  <si>
    <t>mrcB CDS</t>
  </si>
  <si>
    <t>bifunctional glycosyl transferase/transpeptidase</t>
  </si>
  <si>
    <t>JJB80_00965</t>
  </si>
  <si>
    <t>fhuA CDS</t>
  </si>
  <si>
    <t>ferrichrome porin FhuA</t>
  </si>
  <si>
    <t>JJB80_00970</t>
  </si>
  <si>
    <t>fhuC CDS</t>
  </si>
  <si>
    <t>Fe3+-hydroxamate ABC transporter ATP-binding protein FhuC</t>
  </si>
  <si>
    <t>JJB80_00975</t>
  </si>
  <si>
    <t>fhuD CDS</t>
  </si>
  <si>
    <t>Fe(3+)-hydroxamate ABC transporter substrate-binding protein FhuD</t>
  </si>
  <si>
    <t>JJB80_00980</t>
  </si>
  <si>
    <t>fhuB CDS</t>
  </si>
  <si>
    <t>Fe(3+)-hydroxamate ABC transporter permease FhuB</t>
  </si>
  <si>
    <t>JJB80_00985</t>
  </si>
  <si>
    <t>stfA CDS</t>
  </si>
  <si>
    <t>fimbrial major subunit StfA</t>
  </si>
  <si>
    <t>JJB80_00990</t>
  </si>
  <si>
    <t>fimbrial biogenesis outer membrane usher protein CDS</t>
  </si>
  <si>
    <t>fimbrial biogenesis outer membrane usher protein</t>
  </si>
  <si>
    <t>JJB80_00995</t>
  </si>
  <si>
    <t>stfD CDS</t>
  </si>
  <si>
    <t>fimbrial chaperone StfD</t>
  </si>
  <si>
    <t>JJB80_01000</t>
  </si>
  <si>
    <t>JJB80_01005</t>
  </si>
  <si>
    <t>stfF CDS</t>
  </si>
  <si>
    <t>fimbrial minor subunit StfF</t>
  </si>
  <si>
    <t>JJB80_01010</t>
  </si>
  <si>
    <t>JJB80_01015</t>
  </si>
  <si>
    <t>DUF2544 domain-containing protein CDS</t>
  </si>
  <si>
    <t>DUF2544 domain-containing protein</t>
  </si>
  <si>
    <t>JJB80_01020</t>
  </si>
  <si>
    <t>hemL CDS</t>
  </si>
  <si>
    <t>glutamate-1-semialdehyde 2,1-aminomutase</t>
  </si>
  <si>
    <t>JJB80_01025</t>
  </si>
  <si>
    <t>clcA CDS</t>
  </si>
  <si>
    <t>H(+)/Cl(-) exchange transporter ClcA</t>
  </si>
  <si>
    <t>JJB80_01030</t>
  </si>
  <si>
    <t>erpA CDS</t>
  </si>
  <si>
    <t>iron-sulfur cluster insertion protein ErpA</t>
  </si>
  <si>
    <t>JJB80_01035</t>
  </si>
  <si>
    <t>TRIC cation channel family protein CDS</t>
  </si>
  <si>
    <t>TRIC cation channel family protein</t>
  </si>
  <si>
    <t>JJB80_01040</t>
  </si>
  <si>
    <t>btuF CDS</t>
  </si>
  <si>
    <t>vitamin B12 ABC transporter substrate-binding protein BtuF</t>
  </si>
  <si>
    <t>JJB80_01045</t>
  </si>
  <si>
    <t>mtnN CDS</t>
  </si>
  <si>
    <t>5'-methylthioadenosine/S-adenosylhomocysteine nucleosidase</t>
  </si>
  <si>
    <t>JJB80_01050</t>
  </si>
  <si>
    <t>dgt CDS</t>
  </si>
  <si>
    <t>dGTPase</t>
  </si>
  <si>
    <t>JJB80_01055</t>
  </si>
  <si>
    <t>degP CDS</t>
  </si>
  <si>
    <t>serine endoprotease DegP</t>
  </si>
  <si>
    <t>JJB80_01060</t>
  </si>
  <si>
    <t>cdaR CDS</t>
  </si>
  <si>
    <t>DNA-binding transcriptional regulator CdaR</t>
  </si>
  <si>
    <t>JJB80_01065</t>
  </si>
  <si>
    <t>DUF3461 family protein CDS</t>
  </si>
  <si>
    <t>DUF3461 family protein</t>
  </si>
  <si>
    <t>JJB80_01070</t>
  </si>
  <si>
    <t>MHS family MFS transporter CDS</t>
  </si>
  <si>
    <t>MHS family MFS transporter</t>
  </si>
  <si>
    <t>JJB80_01075</t>
  </si>
  <si>
    <t>dapD CDS</t>
  </si>
  <si>
    <t>2,3,4,5-tetrahydropyridine-2,6-dicarboxylate N-succinyltransferase</t>
  </si>
  <si>
    <t>JJB80_01080</t>
  </si>
  <si>
    <t>glnD CDS</t>
  </si>
  <si>
    <t>bifunctional uridylyltransferase/uridylyl-removing protein GlnD</t>
  </si>
  <si>
    <t>JJB80_01085</t>
  </si>
  <si>
    <t>map CDS</t>
  </si>
  <si>
    <t>type I methionyl aminopeptidase</t>
  </si>
  <si>
    <t>JJB80_01090</t>
  </si>
  <si>
    <t>rpsB CDS</t>
  </si>
  <si>
    <t>30S ribosomal protein S2</t>
  </si>
  <si>
    <t>JJB80_01095</t>
  </si>
  <si>
    <t>tsf CDS</t>
  </si>
  <si>
    <t>elongation factor Ts</t>
  </si>
  <si>
    <t>JJB80_01100</t>
  </si>
  <si>
    <t>pyrH CDS</t>
  </si>
  <si>
    <t>UMP kinase</t>
  </si>
  <si>
    <t>JJB80_01105</t>
  </si>
  <si>
    <t>frr CDS</t>
  </si>
  <si>
    <t>ribosome recycling factor</t>
  </si>
  <si>
    <t>JJB80_01110</t>
  </si>
  <si>
    <t>ispC CDS</t>
  </si>
  <si>
    <t>1-deoxy-D-xylulose-5-phosphate reductoisomerase</t>
  </si>
  <si>
    <t>JJB80_01115</t>
  </si>
  <si>
    <t>ispU CDS</t>
  </si>
  <si>
    <t>(2E,6E)-farnesyl-diphosphate-specific ditrans,polycis-undecaprenyl-diphosphate synthase</t>
  </si>
  <si>
    <t>JJB80_01120</t>
  </si>
  <si>
    <t>cdsA</t>
  </si>
  <si>
    <t>phosphatidate cytidylyltransferase</t>
  </si>
  <si>
    <t>JJB80_01125</t>
  </si>
  <si>
    <t>rseP CDS</t>
  </si>
  <si>
    <t>sigma E protease regulator RseP</t>
  </si>
  <si>
    <t>JJB80_01130</t>
  </si>
  <si>
    <t>bamA CDS</t>
  </si>
  <si>
    <t>outer membrane protein assembly factor BamA</t>
  </si>
  <si>
    <t>JJB80_01135</t>
  </si>
  <si>
    <t>skp CDS</t>
  </si>
  <si>
    <t>molecular chaperone Skp</t>
  </si>
  <si>
    <t>JJB80_01140</t>
  </si>
  <si>
    <t>lpxD CDS</t>
  </si>
  <si>
    <t>UDP-3-O-(3-hydroxymyristoyl)glucosamine N-acyltransferase</t>
  </si>
  <si>
    <t>JJB80_01145</t>
  </si>
  <si>
    <t>fabZ CDS</t>
  </si>
  <si>
    <t>3-hydroxyacyl-ACP dehydratase FabZ</t>
  </si>
  <si>
    <t>JJB80_01150</t>
  </si>
  <si>
    <t>lpxA CDS</t>
  </si>
  <si>
    <t>acyl-ACP--UDP-N-acetylglucosamine O-acyltransferase</t>
  </si>
  <si>
    <t>JJB80_01155</t>
  </si>
  <si>
    <t>lpxB CDS</t>
  </si>
  <si>
    <t>lipid-A-disaccharide synthase</t>
  </si>
  <si>
    <t>JJB80_01160</t>
  </si>
  <si>
    <t>rnhB CDS</t>
  </si>
  <si>
    <t>ribonuclease HII</t>
  </si>
  <si>
    <t>JJB80_01165</t>
  </si>
  <si>
    <t>dnaE CDS</t>
  </si>
  <si>
    <t>DNA polymerase III subunit alpha</t>
  </si>
  <si>
    <t>JJB80_01170</t>
  </si>
  <si>
    <t>accA CDS</t>
  </si>
  <si>
    <t>acetyl-CoA carboxylase carboxyl transferase subunit alpha</t>
  </si>
  <si>
    <t>JJB80_01175</t>
  </si>
  <si>
    <t>JJB80_01180</t>
  </si>
  <si>
    <t>ldcC CDS</t>
  </si>
  <si>
    <t>lysine decarboxylase LdcC</t>
  </si>
  <si>
    <t>JJB80_01185</t>
  </si>
  <si>
    <t>VOC family protein CDS</t>
  </si>
  <si>
    <t>VOC family protein</t>
  </si>
  <si>
    <t>JJB80_01190</t>
  </si>
  <si>
    <t>tilS CDS</t>
  </si>
  <si>
    <t>tRNA lysidine(34) synthetase TilS</t>
  </si>
  <si>
    <t>JJB80_01195</t>
  </si>
  <si>
    <t>rof CDS</t>
  </si>
  <si>
    <t>Rho-binding antiterminator</t>
  </si>
  <si>
    <t>JJB80_01200</t>
  </si>
  <si>
    <t>YaeP family protein CDS</t>
  </si>
  <si>
    <t>YaeP family protein</t>
  </si>
  <si>
    <t>JJB80_01205</t>
  </si>
  <si>
    <t>YaeQ family protein CDS</t>
  </si>
  <si>
    <t>YaeQ family protein</t>
  </si>
  <si>
    <t>JJB80_01210</t>
  </si>
  <si>
    <t>arfB CDS</t>
  </si>
  <si>
    <t>aminoacyl-tRNA hydrolase</t>
  </si>
  <si>
    <t>JJB80_01215</t>
  </si>
  <si>
    <t>nlpE CDS</t>
  </si>
  <si>
    <t>envelope stress response activation lipoprotein NlpE</t>
  </si>
  <si>
    <t xml:space="preserve">NlpE, an outer membrane lipoprotein, interacts directly with CpxA, the sensor histidine kinase of the Cpx system for response to envelope stress.; frameshifted; </t>
  </si>
  <si>
    <t>JJB80_01220</t>
  </si>
  <si>
    <t>proS CDS</t>
  </si>
  <si>
    <t>proline--tRNA ligase</t>
  </si>
  <si>
    <t>JJB80_01225</t>
  </si>
  <si>
    <t>tsaA CDS</t>
  </si>
  <si>
    <t>tRNA (N6-threonylcarbamoyladenosine(37)-N6)-methyltransferase TrmO</t>
  </si>
  <si>
    <t>JJB80_01230</t>
  </si>
  <si>
    <t>rcsF CDS</t>
  </si>
  <si>
    <t>Rcs stress response system protein RcsF</t>
  </si>
  <si>
    <t>JJB80_01235</t>
  </si>
  <si>
    <t>metQ CDS</t>
  </si>
  <si>
    <t>methionine ABC transporter substrate-binding lipoprotein MetQ</t>
  </si>
  <si>
    <t>JJB80_01240</t>
  </si>
  <si>
    <t>metI CDS</t>
  </si>
  <si>
    <t>methionine ABC transporter permease MetI</t>
  </si>
  <si>
    <t>JJB80_01245</t>
  </si>
  <si>
    <t>metN CDS</t>
  </si>
  <si>
    <t>methionine ABC transporter ATP-binding protein MetN</t>
  </si>
  <si>
    <t>JJB80_01250</t>
  </si>
  <si>
    <t>gmhB CDS</t>
  </si>
  <si>
    <t>D-glycero-beta-D-manno-heptose 1,7-bisphosphate 7-phosphatase</t>
  </si>
  <si>
    <t>JJB80_01285</t>
  </si>
  <si>
    <t>dkgB CDS</t>
  </si>
  <si>
    <t>2,5-didehydrogluconate reductase DkgB</t>
  </si>
  <si>
    <t>JJB80_01290</t>
  </si>
  <si>
    <t>JJB80_01295</t>
  </si>
  <si>
    <t>JJB80_01300</t>
  </si>
  <si>
    <t>endonuclease/exonuclease/phosphatase family protein CDS</t>
  </si>
  <si>
    <t>endonuclease/exonuclease/phosphatase family protein</t>
  </si>
  <si>
    <t>JJB80_01305</t>
  </si>
  <si>
    <t>class I SAM-dependent methyltransferase CDS</t>
  </si>
  <si>
    <t>class I SAM-dependent methyltransferase</t>
  </si>
  <si>
    <t>JJB80_01310</t>
  </si>
  <si>
    <t>mltD CDS</t>
  </si>
  <si>
    <t>murein transglycosylase D</t>
  </si>
  <si>
    <t>JJB80_01315</t>
  </si>
  <si>
    <t>gloB CDS</t>
  </si>
  <si>
    <t>hydroxyacylglutathione hydrolase</t>
  </si>
  <si>
    <t>JJB80_01320</t>
  </si>
  <si>
    <t>JJB80_01325</t>
  </si>
  <si>
    <t>rnhA CDS</t>
  </si>
  <si>
    <t>ribonuclease HI</t>
  </si>
  <si>
    <t>JJB80_01330</t>
  </si>
  <si>
    <t>dnaQ CDS</t>
  </si>
  <si>
    <t>DNA polymerase III subunit epsilon</t>
  </si>
  <si>
    <t>JJB80_01340</t>
  </si>
  <si>
    <t>ImpA family type VI secretion system protein CDS</t>
  </si>
  <si>
    <t>ImpA family type VI secretion system protein</t>
  </si>
  <si>
    <t>JJB80_01345</t>
  </si>
  <si>
    <t>tssG CDS</t>
  </si>
  <si>
    <t>type VI secretion system baseplate subunit TssG</t>
  </si>
  <si>
    <t>JJB80_01350</t>
  </si>
  <si>
    <t>tssF CDS</t>
  </si>
  <si>
    <t>type VI secretion system baseplate subunit TssF</t>
  </si>
  <si>
    <t>JJB80_01355</t>
  </si>
  <si>
    <t>tssE CDS</t>
  </si>
  <si>
    <t>type VI secretion system baseplate subunit TssE</t>
  </si>
  <si>
    <t>JJB80_01360</t>
  </si>
  <si>
    <t>impE family protein CDS</t>
  </si>
  <si>
    <t>impE family protein</t>
  </si>
  <si>
    <t>JJB80_01365</t>
  </si>
  <si>
    <t>tagK CDS</t>
  </si>
  <si>
    <t>type VI secretion system-associated protein TagK</t>
  </si>
  <si>
    <t>JJB80_01370</t>
  </si>
  <si>
    <t>tssH CDS</t>
  </si>
  <si>
    <t>type VI secretion system ATPase TssH</t>
  </si>
  <si>
    <t>JJB80_01375</t>
  </si>
  <si>
    <t>tssB CDS</t>
  </si>
  <si>
    <t>type VI secretion system contractile sheath small subunit</t>
  </si>
  <si>
    <t>JJB80_01380</t>
  </si>
  <si>
    <t>tssC CDS</t>
  </si>
  <si>
    <t>type VI secretion system contractile sheath large subunit</t>
  </si>
  <si>
    <t>JJB80_01385</t>
  </si>
  <si>
    <t>BPSL0067 family protein CDS</t>
  </si>
  <si>
    <t>BPSL0067 family protein</t>
  </si>
  <si>
    <t>JJB80_01390</t>
  </si>
  <si>
    <t>JJB80_01395</t>
  </si>
  <si>
    <t>type VI secretion system tube protein Hcp CDS</t>
  </si>
  <si>
    <t>type VI secretion system tube protein Hcp</t>
  </si>
  <si>
    <t>JJB80_01400</t>
  </si>
  <si>
    <t>type VI secretion lipoprotein/VasD CDS</t>
  </si>
  <si>
    <t>type VI secretion lipoprotein/VasD</t>
  </si>
  <si>
    <t>JJB80_01405</t>
  </si>
  <si>
    <t>type VI secretion system amidase effector protein Tae4 CDS</t>
  </si>
  <si>
    <t>type VI secretion system amidase effector protein Tae4</t>
  </si>
  <si>
    <t>JJB80_01410</t>
  </si>
  <si>
    <t>type VI secretion system amidase immunity protein Tai4 CDS</t>
  </si>
  <si>
    <t>type VI secretion system amidase immunity protein Tai4</t>
  </si>
  <si>
    <t>JJB80_01415</t>
  </si>
  <si>
    <t>JJB80_01420</t>
  </si>
  <si>
    <t>tssJ CDS</t>
  </si>
  <si>
    <t>type VI secretion system lipoprotein TssJ</t>
  </si>
  <si>
    <t>JJB80_01425</t>
  </si>
  <si>
    <t>tssK CDS</t>
  </si>
  <si>
    <t>type VI secretion system baseplate subunit TssK</t>
  </si>
  <si>
    <t>JJB80_01430</t>
  </si>
  <si>
    <t>tssL CDS</t>
  </si>
  <si>
    <t>type VI secretion system protein TssL, long form</t>
  </si>
  <si>
    <t>JJB80_01435</t>
  </si>
  <si>
    <t>JJB80_01440</t>
  </si>
  <si>
    <t>Shiga toxin A subunit CDS</t>
  </si>
  <si>
    <t>Shiga toxin A subunit</t>
  </si>
  <si>
    <t>JJB80_01445</t>
  </si>
  <si>
    <t>tssM CDS</t>
  </si>
  <si>
    <t>type VI secretion system membrane subunit TssM</t>
  </si>
  <si>
    <t>JJB80_01450</t>
  </si>
  <si>
    <t>DUF2094 domain-containing protein CDS</t>
  </si>
  <si>
    <t>DUF2094 domain-containing protein</t>
  </si>
  <si>
    <t>JJB80_01455</t>
  </si>
  <si>
    <t>DUF2195 family protein CDS</t>
  </si>
  <si>
    <t>DUF2195 family protein</t>
  </si>
  <si>
    <t>JJB80_01460</t>
  </si>
  <si>
    <t>DUF2778 domain-containing protein CDS</t>
  </si>
  <si>
    <t>DUF2778 domain-containing protein</t>
  </si>
  <si>
    <t>JJB80_01465</t>
  </si>
  <si>
    <t>type VI secretion system tip protein VgrG CDS</t>
  </si>
  <si>
    <t>type VI secretion system tip protein VgrG</t>
  </si>
  <si>
    <t>JJB80_01470</t>
  </si>
  <si>
    <t>DcrB-related protein CDS</t>
  </si>
  <si>
    <t>DcrB-related protein</t>
  </si>
  <si>
    <t>JJB80_01475</t>
  </si>
  <si>
    <t>PAAR domain-containing protein CDS</t>
  </si>
  <si>
    <t>PAAR domain-containing protein</t>
  </si>
  <si>
    <t>JJB80_01480</t>
  </si>
  <si>
    <t>JJB80_01485</t>
  </si>
  <si>
    <t>RHS domain-containing protein CDS</t>
  </si>
  <si>
    <t>RHS domain-containing protein</t>
  </si>
  <si>
    <t>JJB80_01490</t>
  </si>
  <si>
    <t>JJB80_01495</t>
  </si>
  <si>
    <t>immunity 26/phosphotriesterase HocA family protein CDS</t>
  </si>
  <si>
    <t>immunity 26/phosphotriesterase HocA family protein</t>
  </si>
  <si>
    <t>JJB80_01500</t>
  </si>
  <si>
    <t>SymE family type I addiction module toxin CDS</t>
  </si>
  <si>
    <t>SymE family type I addiction module toxin</t>
  </si>
  <si>
    <t>JJB80_01505</t>
  </si>
  <si>
    <t>RHS repeat-associated core domain-containing protein CDS</t>
  </si>
  <si>
    <t>RHS repeat-associated core domain-containing protein</t>
  </si>
  <si>
    <t>JJB80_01510</t>
  </si>
  <si>
    <t>JJB80_01515</t>
  </si>
  <si>
    <t>type I toxin-antitoxin system SymE family toxin CDS</t>
  </si>
  <si>
    <t>type I toxin-antitoxin system SymE family toxin</t>
  </si>
  <si>
    <t>JJB80_01520</t>
  </si>
  <si>
    <t>IS481 family transposase CDS</t>
  </si>
  <si>
    <t>IS481 family transposase</t>
  </si>
  <si>
    <t>JJB80_01525</t>
  </si>
  <si>
    <t>pilus assembly protein CDS</t>
  </si>
  <si>
    <t>pilus assembly protein</t>
  </si>
  <si>
    <t>JJB80_01530</t>
  </si>
  <si>
    <t>papD CDS</t>
  </si>
  <si>
    <t>pili assembly chaperone PapD</t>
  </si>
  <si>
    <t>JJB80_01535</t>
  </si>
  <si>
    <t>JJB80_01540</t>
  </si>
  <si>
    <t>pilin structural protein SafD CDS</t>
  </si>
  <si>
    <t>pilin structural protein SafD</t>
  </si>
  <si>
    <t>JJB80_01545</t>
  </si>
  <si>
    <t>JJB80_01550</t>
  </si>
  <si>
    <t>PerC family transcriptional regulator CDS</t>
  </si>
  <si>
    <t>PerC family transcriptional regulator</t>
  </si>
  <si>
    <t>JJB80_01555</t>
  </si>
  <si>
    <t>JJB80_01560</t>
  </si>
  <si>
    <t>JJB80_01565</t>
  </si>
  <si>
    <t>pagN CDS</t>
  </si>
  <si>
    <t>adhesin/invasin protein PagN</t>
  </si>
  <si>
    <t>JJB80_01570</t>
  </si>
  <si>
    <t>Spy/CpxP family protein refolding chaperone CDS</t>
  </si>
  <si>
    <t>Spy/CpxP family protein refolding chaperone</t>
  </si>
  <si>
    <t>JJB80_01575</t>
  </si>
  <si>
    <t>amidohydrolase CDS</t>
  </si>
  <si>
    <t>amidohydrolase</t>
  </si>
  <si>
    <t>JJB80_01580</t>
  </si>
  <si>
    <t>fadE CDS</t>
  </si>
  <si>
    <t>acyl-CoA dehydrogenase FadE</t>
  </si>
  <si>
    <t>JJB80_01585</t>
  </si>
  <si>
    <t>lpcA CDS</t>
  </si>
  <si>
    <t>D-sedoheptulose 7-phosphate isomerase</t>
  </si>
  <si>
    <t>JJB80_01590</t>
  </si>
  <si>
    <t>class II glutamine amidotransferase CDS</t>
  </si>
  <si>
    <t>class II glutamine amidotransferase</t>
  </si>
  <si>
    <t>JJB80_01595</t>
  </si>
  <si>
    <t>murein L,D-transpeptidase CDS</t>
  </si>
  <si>
    <t>murein L,D-transpeptidase</t>
  </si>
  <si>
    <t>JJB80_01600</t>
  </si>
  <si>
    <t>dinB CDS</t>
  </si>
  <si>
    <t>DNA polymerase IV</t>
  </si>
  <si>
    <t>JJB80_01605</t>
  </si>
  <si>
    <t>RNA ligase RtcB family protein CDS</t>
  </si>
  <si>
    <t>RNA ligase RtcB family protein</t>
  </si>
  <si>
    <t>JJB80_01610</t>
  </si>
  <si>
    <t>peptide chain release factor H CDS</t>
  </si>
  <si>
    <t>peptide chain release factor H</t>
  </si>
  <si>
    <t>JJB80_01615</t>
  </si>
  <si>
    <t>pepD CDS</t>
  </si>
  <si>
    <t>cytosol nonspecific dipeptidase</t>
  </si>
  <si>
    <t>JJB80_01620</t>
  </si>
  <si>
    <t>gpt CDS</t>
  </si>
  <si>
    <t>xanthine phosphoribosyltransferase</t>
  </si>
  <si>
    <t>JJB80_01625</t>
  </si>
  <si>
    <t>frsA CDS</t>
  </si>
  <si>
    <t>esterase FrsA</t>
  </si>
  <si>
    <t>JJB80_01630</t>
  </si>
  <si>
    <t>crl CDS</t>
  </si>
  <si>
    <t>sigma factor-binding protein Crl</t>
  </si>
  <si>
    <t>JJB80_01635</t>
  </si>
  <si>
    <t>phoE CDS</t>
  </si>
  <si>
    <t>phosphoporin PhoE</t>
  </si>
  <si>
    <t>JJB80_01640</t>
  </si>
  <si>
    <t>proB CDS</t>
  </si>
  <si>
    <t>glutamate 5-kinase</t>
  </si>
  <si>
    <t>JJB80_01645</t>
  </si>
  <si>
    <t>proA CDS</t>
  </si>
  <si>
    <t>glutamate-5-semialdehyde dehydrogenase</t>
  </si>
  <si>
    <t>JJB80_01655</t>
  </si>
  <si>
    <t>IS3 family transposase CDS</t>
  </si>
  <si>
    <t>IS3 family transposase</t>
  </si>
  <si>
    <t xml:space="preserve">internal stop; incomplete; partial on complete genome; missing N-terminus; </t>
  </si>
  <si>
    <t>JJB80_01660</t>
  </si>
  <si>
    <t>diol dehydratase reactivase subunit alpha CDS</t>
  </si>
  <si>
    <t>diol dehydratase reactivase subunit alpha</t>
  </si>
  <si>
    <t xml:space="preserve">frameshifted; incomplete; partial on complete genome; missing N-terminus; </t>
  </si>
  <si>
    <t>JJB80_01665</t>
  </si>
  <si>
    <t>DUF1889 family protein CDS</t>
  </si>
  <si>
    <t>DUF1889 family protein</t>
  </si>
  <si>
    <t>JJB80_01670</t>
  </si>
  <si>
    <t>JJB80_01675</t>
  </si>
  <si>
    <t>JJB80_01680</t>
  </si>
  <si>
    <t>JJB80_01685</t>
  </si>
  <si>
    <t>fumarylacetoacetate hydrolase family protein CDS</t>
  </si>
  <si>
    <t>fumarylacetoacetate hydrolase family protein</t>
  </si>
  <si>
    <t>JJB80_01690</t>
  </si>
  <si>
    <t>JJB80_01695</t>
  </si>
  <si>
    <t>JJB80_01700</t>
  </si>
  <si>
    <t>JJB80_01705</t>
  </si>
  <si>
    <t>JJB80_01710</t>
  </si>
  <si>
    <t>fimbrial assembly chaperone CDS</t>
  </si>
  <si>
    <t>fimbrial assembly chaperone</t>
  </si>
  <si>
    <t>JJB80_01715</t>
  </si>
  <si>
    <t>stbD CDS</t>
  </si>
  <si>
    <t>fimbrial usher protein StbD</t>
  </si>
  <si>
    <t>JJB80_01720</t>
  </si>
  <si>
    <t>JJB80_01725</t>
  </si>
  <si>
    <t>fimbrial chaperone CDS</t>
  </si>
  <si>
    <t>fimbrial chaperone</t>
  </si>
  <si>
    <t>JJB80_01730</t>
  </si>
  <si>
    <t>type 1 fimbrial protein CDS</t>
  </si>
  <si>
    <t>type 1 fimbrial protein</t>
  </si>
  <si>
    <t>JJB80_01735</t>
  </si>
  <si>
    <t>JJB80_01740</t>
  </si>
  <si>
    <t>JJB80_01745</t>
  </si>
  <si>
    <t>EAL domain-containing protein CDS</t>
  </si>
  <si>
    <t>EAL domain-containing protein</t>
  </si>
  <si>
    <t>JJB80_01750</t>
  </si>
  <si>
    <t>JJB80_01755</t>
  </si>
  <si>
    <t>JJB80_01760</t>
  </si>
  <si>
    <t>Ail/Lom family outer membrane beta-barrel protein CDS</t>
  </si>
  <si>
    <t>Ail/Lom family outer membrane beta-barrel protein</t>
  </si>
  <si>
    <t>JJB80_01765</t>
  </si>
  <si>
    <t>JJB80_01770</t>
  </si>
  <si>
    <t>JJB80_01775</t>
  </si>
  <si>
    <t>DUF4156 domain-containing protein CDS</t>
  </si>
  <si>
    <t>DUF4156 domain-containing protein</t>
  </si>
  <si>
    <t>JJB80_01780</t>
  </si>
  <si>
    <t>mdsC CDS</t>
  </si>
  <si>
    <t>multidrug efflux transporter outer membrane subunit MdsC</t>
  </si>
  <si>
    <t>JJB80_01785</t>
  </si>
  <si>
    <t>mdsB CDS</t>
  </si>
  <si>
    <t>multidrug efflux RND transporter permease subunit MdsB</t>
  </si>
  <si>
    <t>JJB80_01790</t>
  </si>
  <si>
    <t>mdsA CDS</t>
  </si>
  <si>
    <t>multidrug efflux RND transporter periplasmic adaptor subunit MdsA</t>
  </si>
  <si>
    <t>JJB80_01795</t>
  </si>
  <si>
    <t>golT CDS</t>
  </si>
  <si>
    <t>gold/copper-translocating P-type ATPase GolT</t>
  </si>
  <si>
    <t>JJB80_01800</t>
  </si>
  <si>
    <t>golS CDS</t>
  </si>
  <si>
    <t>Au(I) sensor transcriptional regulator GolS</t>
  </si>
  <si>
    <t>JJB80_01805</t>
  </si>
  <si>
    <t>golB CDS</t>
  </si>
  <si>
    <t>gold resistance metallochaperone GolB</t>
  </si>
  <si>
    <t>JJB80_01810</t>
  </si>
  <si>
    <t>JJB80_01815</t>
  </si>
  <si>
    <t>site-specific DNA-methyltransferase CDS</t>
  </si>
  <si>
    <t>site-specific DNA-methyltransferase</t>
  </si>
  <si>
    <t>JJB80_01820</t>
  </si>
  <si>
    <t>type III restriction-modification system endonuclease CDS</t>
  </si>
  <si>
    <t>type III restriction-modification system endonuclease</t>
  </si>
  <si>
    <t>JJB80_01825</t>
  </si>
  <si>
    <t>JJB80_01830</t>
  </si>
  <si>
    <t>cytochrome ubiquinol oxidase subunit I CDS</t>
  </si>
  <si>
    <t>cytochrome ubiquinol oxidase subunit I</t>
  </si>
  <si>
    <t>JJB80_01835</t>
  </si>
  <si>
    <t>cydB CDS</t>
  </si>
  <si>
    <t>cytochrome d ubiquinol oxidase subunit II</t>
  </si>
  <si>
    <t>JJB80_01840</t>
  </si>
  <si>
    <t>DUF2474 domain-containing protein CDS</t>
  </si>
  <si>
    <t>DUF2474 domain-containing protein</t>
  </si>
  <si>
    <t>JJB80_01845</t>
  </si>
  <si>
    <t>JJB80_01850</t>
  </si>
  <si>
    <t>foxA CDS</t>
  </si>
  <si>
    <t>ferrioxamine B receptor FoxA</t>
  </si>
  <si>
    <t>JJB80_01855</t>
  </si>
  <si>
    <t>LysE family transporter CDS</t>
  </si>
  <si>
    <t>LysE family transporter</t>
  </si>
  <si>
    <t>JJB80_01860</t>
  </si>
  <si>
    <t>JJB80_01865</t>
  </si>
  <si>
    <t>prpR CDS</t>
  </si>
  <si>
    <t>propionate catabolism operon regulatory protein PrpR</t>
  </si>
  <si>
    <t>JJB80_01870</t>
  </si>
  <si>
    <t>prpB CDS</t>
  </si>
  <si>
    <t>methylisocitrate lyase</t>
  </si>
  <si>
    <t>JJB80_01875</t>
  </si>
  <si>
    <t>prpC CDS</t>
  </si>
  <si>
    <t>2-methylcitrate synthase</t>
  </si>
  <si>
    <t>JJB80_01880</t>
  </si>
  <si>
    <t>bifunctional 2-methylcitrate dehydratase/aconitate hydratase CDS</t>
  </si>
  <si>
    <t>bifunctional 2-methylcitrate dehydratase/aconitate hydratase</t>
  </si>
  <si>
    <t>JJB80_01885</t>
  </si>
  <si>
    <t>prpE CDS</t>
  </si>
  <si>
    <t>propionate--CoA ligase</t>
  </si>
  <si>
    <t>JJB80_01890</t>
  </si>
  <si>
    <t>hemB CDS</t>
  </si>
  <si>
    <t>porphobilinogen synthase</t>
  </si>
  <si>
    <t>JJB80_01895</t>
  </si>
  <si>
    <t>autotransporter outer membrane beta-barrel domain-containing protein CDS</t>
  </si>
  <si>
    <t>autotransporter outer membrane beta-barrel domain-containing protein</t>
  </si>
  <si>
    <t>JJB80_01900</t>
  </si>
  <si>
    <t>iprA CDS</t>
  </si>
  <si>
    <t>hydrogen peroxide resistance inhibitor IprA</t>
  </si>
  <si>
    <t>JJB80_01905</t>
  </si>
  <si>
    <t>ampH CDS</t>
  </si>
  <si>
    <t>D-alanyl-D-alanine- carboxypeptidase/endopeptidase AmpH</t>
  </si>
  <si>
    <t>JJB80_01910</t>
  </si>
  <si>
    <t>sbmA CDS</t>
  </si>
  <si>
    <t>peptide antibiotic transporter SbmA</t>
  </si>
  <si>
    <t>JJB80_01915</t>
  </si>
  <si>
    <t>yaiW CDS</t>
  </si>
  <si>
    <t>surface-exposed outer membrane lipoprotein YaiW</t>
  </si>
  <si>
    <t>JJB80_01920</t>
  </si>
  <si>
    <t>YaiY family protein CDS</t>
  </si>
  <si>
    <t>YaiY family protein</t>
  </si>
  <si>
    <t>JJB80_01925</t>
  </si>
  <si>
    <t>DUF2754 family protein CDS</t>
  </si>
  <si>
    <t>DUF2754 family protein</t>
  </si>
  <si>
    <t>JJB80_01930</t>
  </si>
  <si>
    <t>ddlA CDS</t>
  </si>
  <si>
    <t>JJB80_01935</t>
  </si>
  <si>
    <t>extensin family protein CDS</t>
  </si>
  <si>
    <t>extensin family protein</t>
  </si>
  <si>
    <t>JJB80_01940</t>
  </si>
  <si>
    <t>multidrug efflux MFS transporter CDS</t>
  </si>
  <si>
    <t>multidrug efflux MFS transporter</t>
  </si>
  <si>
    <t>JJB80_01945</t>
  </si>
  <si>
    <t>iraP CDS</t>
  </si>
  <si>
    <t>anti-adapter protein IraP</t>
  </si>
  <si>
    <t>JJB80_01950</t>
  </si>
  <si>
    <t>psiF CDS</t>
  </si>
  <si>
    <t>phosphate starvation-inducible protein PsiF</t>
  </si>
  <si>
    <t>JJB80_01955</t>
  </si>
  <si>
    <t>adrA CDS</t>
  </si>
  <si>
    <t>diguanylate cyclase AdrA</t>
  </si>
  <si>
    <t>JJB80_01960</t>
  </si>
  <si>
    <t>proC CDS</t>
  </si>
  <si>
    <t>pyrroline-5-carboxylate reductase</t>
  </si>
  <si>
    <t>JJB80_01965</t>
  </si>
  <si>
    <t>YaiI/YqxD family protein CDS</t>
  </si>
  <si>
    <t>YaiI/YqxD family protein</t>
  </si>
  <si>
    <t>JJB80_01970</t>
  </si>
  <si>
    <t>aroL CDS</t>
  </si>
  <si>
    <t>shikimate kinase AroL</t>
  </si>
  <si>
    <t>JJB80_01975</t>
  </si>
  <si>
    <t>JJB80_01980</t>
  </si>
  <si>
    <t>AroM family protein CDS</t>
  </si>
  <si>
    <t>AroM family protein</t>
  </si>
  <si>
    <t>JJB80_01985</t>
  </si>
  <si>
    <t>ppnP CDS</t>
  </si>
  <si>
    <t>pyrimidine/purine nucleoside phosphorylase</t>
  </si>
  <si>
    <t>JJB80_01990</t>
  </si>
  <si>
    <t>rdgC CDS</t>
  </si>
  <si>
    <t>recombination-associated protein RdgC</t>
  </si>
  <si>
    <t>JJB80_01995</t>
  </si>
  <si>
    <t>mak CDS</t>
  </si>
  <si>
    <t>fructokinase</t>
  </si>
  <si>
    <t>JJB80_02000</t>
  </si>
  <si>
    <t>araJ CDS</t>
  </si>
  <si>
    <t>MFS transporter AraJ</t>
  </si>
  <si>
    <t>JJB80_02005</t>
  </si>
  <si>
    <t>sbcC CDS</t>
  </si>
  <si>
    <t>exonuclease subunit SbcC</t>
  </si>
  <si>
    <t>JJB80_02010</t>
  </si>
  <si>
    <t>sbcD CDS</t>
  </si>
  <si>
    <t>exonuclease subunit SbcD</t>
  </si>
  <si>
    <t>JJB80_02015</t>
  </si>
  <si>
    <t>phoB CDS</t>
  </si>
  <si>
    <t>phosphate response regulator transcription factor PhoB</t>
  </si>
  <si>
    <t>JJB80_02020</t>
  </si>
  <si>
    <t>phoR CDS</t>
  </si>
  <si>
    <t>phosphate regulon sensor histidine kinase PhoR</t>
  </si>
  <si>
    <t>JJB80_02025</t>
  </si>
  <si>
    <t>brnQ CDS</t>
  </si>
  <si>
    <t>branched-chain amino acid transporter carrier protein BrnQ</t>
  </si>
  <si>
    <t>JJB80_02030</t>
  </si>
  <si>
    <t>proY CDS</t>
  </si>
  <si>
    <t>proline-specific permease ProY</t>
  </si>
  <si>
    <t>JJB80_02035</t>
  </si>
  <si>
    <t>malZ CDS</t>
  </si>
  <si>
    <t>maltodextrin glucosidase</t>
  </si>
  <si>
    <t>JJB80_02040</t>
  </si>
  <si>
    <t>peroxiredoxin CDS</t>
  </si>
  <si>
    <t>peroxiredoxin</t>
  </si>
  <si>
    <t>JJB80_02045</t>
  </si>
  <si>
    <t>acpH CDS</t>
  </si>
  <si>
    <t>ACP phosphodiesterase</t>
  </si>
  <si>
    <t>JJB80_02050</t>
  </si>
  <si>
    <t>queA CDS</t>
  </si>
  <si>
    <t>tRNA preQ1(34) S-adenosylmethionine ribosyltransferase-isomerase QueA</t>
  </si>
  <si>
    <t>JJB80_02055</t>
  </si>
  <si>
    <t>tgt CDS</t>
  </si>
  <si>
    <t>tRNA guanosine(34) transglycosylase Tgt</t>
  </si>
  <si>
    <t>JJB80_02060</t>
  </si>
  <si>
    <t>yajC CDS</t>
  </si>
  <si>
    <t>preprotein translocase subunit YajC</t>
  </si>
  <si>
    <t>JJB80_02065</t>
  </si>
  <si>
    <t>secD CDS</t>
  </si>
  <si>
    <t>protein translocase subunit SecD</t>
  </si>
  <si>
    <t>JJB80_02070</t>
  </si>
  <si>
    <t>secF CDS</t>
  </si>
  <si>
    <t>protein translocase subunit SecF</t>
  </si>
  <si>
    <t>JJB80_02075</t>
  </si>
  <si>
    <t>JJB80_02080</t>
  </si>
  <si>
    <t>YafY family transcriptional regulator CDS</t>
  </si>
  <si>
    <t>YafY family transcriptional regulator</t>
  </si>
  <si>
    <t>JJB80_02085</t>
  </si>
  <si>
    <t>HNH nuclease family protein CDS</t>
  </si>
  <si>
    <t>HNH nuclease family protein</t>
  </si>
  <si>
    <t>JJB80_02090</t>
  </si>
  <si>
    <t>type I toxin-antitoxin system toxin Ldr family protein CDS</t>
  </si>
  <si>
    <t>type I toxin-antitoxin system toxin Ldr family protein</t>
  </si>
  <si>
    <t>JJB80_02095</t>
  </si>
  <si>
    <t>nucleoside-specific channel-forming protein Tsx CDS</t>
  </si>
  <si>
    <t>nucleoside-specific channel-forming protein Tsx</t>
  </si>
  <si>
    <t>JJB80_02100</t>
  </si>
  <si>
    <t>DUF3251 domain-containing protein CDS</t>
  </si>
  <si>
    <t>DUF3251 domain-containing protein</t>
  </si>
  <si>
    <t>JJB80_02105</t>
  </si>
  <si>
    <t>nrdR CDS</t>
  </si>
  <si>
    <t>transcriptional regulator NrdR</t>
  </si>
  <si>
    <t>JJB80_02110</t>
  </si>
  <si>
    <t>ribD CDS</t>
  </si>
  <si>
    <t>bifunctional diaminohydroxyphosphoribosylaminopyrimidine deaminase/5-amino-6-(5-phosphoribosylamino)uracil reductase RibD</t>
  </si>
  <si>
    <t>JJB80_02115</t>
  </si>
  <si>
    <t>ribE CDS</t>
  </si>
  <si>
    <t>6,7-dimethyl-8-ribityllumazine synthase</t>
  </si>
  <si>
    <t>JJB80_02120</t>
  </si>
  <si>
    <t>nusB CDS</t>
  </si>
  <si>
    <t>transcription antitermination factor NusB</t>
  </si>
  <si>
    <t>JJB80_02125</t>
  </si>
  <si>
    <t>thiL CDS</t>
  </si>
  <si>
    <t>thiamine-phosphate kinase</t>
  </si>
  <si>
    <t>JJB80_02130</t>
  </si>
  <si>
    <t>pgpA CDS</t>
  </si>
  <si>
    <t>phosphatidylglycerophosphatase A</t>
  </si>
  <si>
    <t>JJB80_02135</t>
  </si>
  <si>
    <t>aldo/keto reductase CDS</t>
  </si>
  <si>
    <t>aldo/keto reductase</t>
  </si>
  <si>
    <t>JJB80_02140</t>
  </si>
  <si>
    <t>dxs CDS</t>
  </si>
  <si>
    <t>1-deoxy-D-xylulose-5-phosphate synthase</t>
  </si>
  <si>
    <t>JJB80_02145</t>
  </si>
  <si>
    <t>ispA CDS</t>
  </si>
  <si>
    <t>(2E,6E)-farnesyl diphosphate synthase</t>
  </si>
  <si>
    <t>JJB80_02150</t>
  </si>
  <si>
    <t>xseB CDS</t>
  </si>
  <si>
    <t>exodeoxyribonuclease VII small subunit</t>
  </si>
  <si>
    <t>JJB80_02155</t>
  </si>
  <si>
    <t>thiI CDS</t>
  </si>
  <si>
    <t>tRNA 4-thiouridine(8) synthase ThiI</t>
  </si>
  <si>
    <t>JJB80_02160</t>
  </si>
  <si>
    <t>phnV CDS</t>
  </si>
  <si>
    <t>2-aminoethylphosphonate ABC transport system, membrane component PhnV</t>
  </si>
  <si>
    <t>JJB80_02165</t>
  </si>
  <si>
    <t>phnU CDS</t>
  </si>
  <si>
    <t>2-aminoethylphosphonate ABC transporter permeasesubunit</t>
  </si>
  <si>
    <t>JJB80_02170</t>
  </si>
  <si>
    <t>phnT CDS</t>
  </si>
  <si>
    <t>2-aminoethylphosphonate ABC transport system ATP-binding subunit PhnT</t>
  </si>
  <si>
    <t>JJB80_02175</t>
  </si>
  <si>
    <t>phnS CDS</t>
  </si>
  <si>
    <t>2-aminoethylphosphonate ABC transporter substrate-binding protein</t>
  </si>
  <si>
    <t>JJB80_02180</t>
  </si>
  <si>
    <t>phnR CDS</t>
  </si>
  <si>
    <t>phosphonate utilization transcriptional regulator PhnR</t>
  </si>
  <si>
    <t>JJB80_02185</t>
  </si>
  <si>
    <t>phnW CDS</t>
  </si>
  <si>
    <t>2-aminoethylphosphonate--pyruvate transaminase</t>
  </si>
  <si>
    <t>JJB80_02190</t>
  </si>
  <si>
    <t>phosphonoacetaldehyde hydrolase CDS</t>
  </si>
  <si>
    <t>phosphonoacetaldehyde hydrolase</t>
  </si>
  <si>
    <t>JJB80_02195</t>
  </si>
  <si>
    <t>yajL CDS</t>
  </si>
  <si>
    <t>protein deglycase YajL</t>
  </si>
  <si>
    <t>JJB80_02200</t>
  </si>
  <si>
    <t>panE CDS</t>
  </si>
  <si>
    <t>2-dehydropantoate 2-reductase</t>
  </si>
  <si>
    <t>JJB80_02205</t>
  </si>
  <si>
    <t>YajQ family cyclic di-GMP-binding protein CDS</t>
  </si>
  <si>
    <t>YajQ family cyclic di-GMP-binding protein</t>
  </si>
  <si>
    <t>JJB80_02210</t>
  </si>
  <si>
    <t>JJB80_02215</t>
  </si>
  <si>
    <t>SEL1-like repeat protein CDS</t>
  </si>
  <si>
    <t>SEL1-like repeat protein</t>
  </si>
  <si>
    <t>JJB80_02220</t>
  </si>
  <si>
    <t>sel1 repeat family protein CDS</t>
  </si>
  <si>
    <t>sel1 repeat family protein</t>
  </si>
  <si>
    <t>JJB80_02225</t>
  </si>
  <si>
    <t>cyoE CDS</t>
  </si>
  <si>
    <t>protoheme IX farnesyltransferase</t>
  </si>
  <si>
    <t>JJB80_02230</t>
  </si>
  <si>
    <t>cytochrome o ubiquinol oxidase subunit IV CDS</t>
  </si>
  <si>
    <t>cytochrome o ubiquinol oxidase subunit IV</t>
  </si>
  <si>
    <t>JJB80_02235</t>
  </si>
  <si>
    <t>cytochrome o ubiquinol oxidase subunit III CDS</t>
  </si>
  <si>
    <t>cytochrome o ubiquinol oxidase subunit III</t>
  </si>
  <si>
    <t>JJB80_02240</t>
  </si>
  <si>
    <t>cyoB CDS</t>
  </si>
  <si>
    <t>cytochrome o ubiquinol oxidase subunit I</t>
  </si>
  <si>
    <t>JJB80_02245</t>
  </si>
  <si>
    <t>cyoA CDS</t>
  </si>
  <si>
    <t>cytochrome o ubiquinol oxidase subunit II</t>
  </si>
  <si>
    <t>JJB80_02250</t>
  </si>
  <si>
    <t>ampG CDS</t>
  </si>
  <si>
    <t>muropeptide MFS transporter AmpG</t>
  </si>
  <si>
    <t>JJB80_02255</t>
  </si>
  <si>
    <t>lipoprotein CDS</t>
  </si>
  <si>
    <t>lipoprotein</t>
  </si>
  <si>
    <t>JJB80_02260</t>
  </si>
  <si>
    <t>bolA CDS</t>
  </si>
  <si>
    <t>transcriptional regulator BolA</t>
  </si>
  <si>
    <t>JJB80_02265</t>
  </si>
  <si>
    <t>tig CDS</t>
  </si>
  <si>
    <t>trigger factor</t>
  </si>
  <si>
    <t>JJB80_02270</t>
  </si>
  <si>
    <t>clpP CDS</t>
  </si>
  <si>
    <t>ATP-dependent Clp endopeptidase proteolytic subunit ClpP</t>
  </si>
  <si>
    <t>JJB80_02275</t>
  </si>
  <si>
    <t>clpX CDS</t>
  </si>
  <si>
    <t>ATP-dependent protease ATP-binding subunit ClpX</t>
  </si>
  <si>
    <t>JJB80_02280</t>
  </si>
  <si>
    <t>lon CDS</t>
  </si>
  <si>
    <t>endopeptidase La</t>
  </si>
  <si>
    <t>JJB80_02285</t>
  </si>
  <si>
    <t>hupB CDS</t>
  </si>
  <si>
    <t>DNA-binding protein HU-beta</t>
  </si>
  <si>
    <t>JJB80_02290</t>
  </si>
  <si>
    <t>ppiD CDS</t>
  </si>
  <si>
    <t>peptidylprolyl isomerase</t>
  </si>
  <si>
    <t>JJB80_02295</t>
  </si>
  <si>
    <t>helix-hairpin-helix domain-containing protein CDS</t>
  </si>
  <si>
    <t>helix-hairpin-helix domain-containing protein</t>
  </si>
  <si>
    <t>JJB80_02300</t>
  </si>
  <si>
    <t>fadM CDS</t>
  </si>
  <si>
    <t>long-chain acyl-CoA thioesterase FadM</t>
  </si>
  <si>
    <t>JJB80_02305</t>
  </si>
  <si>
    <t>queC CDS</t>
  </si>
  <si>
    <t>7-cyano-7-deazaguanine synthase QueC</t>
  </si>
  <si>
    <t>JJB80_02310</t>
  </si>
  <si>
    <t>SgrR family transcriptional regulator CDS</t>
  </si>
  <si>
    <t>SgrR family transcriptional regulator</t>
  </si>
  <si>
    <t>JJB80_02315</t>
  </si>
  <si>
    <t>cof CDS</t>
  </si>
  <si>
    <t>HMP-PP phosphatase</t>
  </si>
  <si>
    <t>JJB80_02320</t>
  </si>
  <si>
    <t>PLP-dependent cysteine synthase family protein CDS</t>
  </si>
  <si>
    <t>PLP-dependent cysteine synthase family protein</t>
  </si>
  <si>
    <t>JJB80_02325</t>
  </si>
  <si>
    <t>decR CDS</t>
  </si>
  <si>
    <t>DNA-binding transcriptional regulator DecR</t>
  </si>
  <si>
    <t>JJB80_02330</t>
  </si>
  <si>
    <t>SmdA family multidrug ABC transporter permease/ATP-binding protein CDS</t>
  </si>
  <si>
    <t>SmdA family multidrug ABC transporter permease/ATP-binding protein</t>
  </si>
  <si>
    <t>JJB80_02335</t>
  </si>
  <si>
    <t>SmdB family multidrug efflux ABC transporter permease/ATP-binding protein CDS</t>
  </si>
  <si>
    <t>SmdB family multidrug efflux ABC transporter permease/ATP-binding protein</t>
  </si>
  <si>
    <t>JJB80_02340</t>
  </si>
  <si>
    <t>glnK CDS</t>
  </si>
  <si>
    <t>P-II family nitrogen regulator</t>
  </si>
  <si>
    <t>JJB80_02345</t>
  </si>
  <si>
    <t>amtB CDS</t>
  </si>
  <si>
    <t>ammonium transporter AmtB</t>
  </si>
  <si>
    <t>JJB80_02350</t>
  </si>
  <si>
    <t>tesB CDS</t>
  </si>
  <si>
    <t>acyl-CoA thioesterase II</t>
  </si>
  <si>
    <t>JJB80_02355</t>
  </si>
  <si>
    <t>YbaY family lipoprotein CDS</t>
  </si>
  <si>
    <t>YbaY family lipoprotein</t>
  </si>
  <si>
    <t>JJB80_02360</t>
  </si>
  <si>
    <t>MGMT family protein CDS</t>
  </si>
  <si>
    <t>MGMT family protein</t>
  </si>
  <si>
    <t>JJB80_02370</t>
  </si>
  <si>
    <t>JJB80_02375</t>
  </si>
  <si>
    <t>type B 50S ribosomal protein L31 CDS</t>
  </si>
  <si>
    <t>type B 50S ribosomal protein L31</t>
  </si>
  <si>
    <t>JJB80_02380</t>
  </si>
  <si>
    <t>ykgO CDS</t>
  </si>
  <si>
    <t>type B 50S ribosomal protein L36</t>
  </si>
  <si>
    <t>JJB80_02385</t>
  </si>
  <si>
    <t>JJB80_02390</t>
  </si>
  <si>
    <t>maa CDS</t>
  </si>
  <si>
    <t>maltose O-acetyltransferase</t>
  </si>
  <si>
    <t>JJB80_02395</t>
  </si>
  <si>
    <t>hha CDS</t>
  </si>
  <si>
    <t>hemolysin expression modulator Hha</t>
  </si>
  <si>
    <t>JJB80_02400</t>
  </si>
  <si>
    <t>tomB CDS</t>
  </si>
  <si>
    <t>Hha toxicity modulator TomB</t>
  </si>
  <si>
    <t>JJB80_02405</t>
  </si>
  <si>
    <t>multidrug efflux RND transporter permease subunit CDS</t>
  </si>
  <si>
    <t>multidrug efflux RND transporter permease subunit</t>
  </si>
  <si>
    <t>JJB80_02410</t>
  </si>
  <si>
    <t>acrA CDS</t>
  </si>
  <si>
    <t>multidrug efflux RND transporter periplasmic adaptor subunit AcrA</t>
  </si>
  <si>
    <t>JJB80_02415</t>
  </si>
  <si>
    <t>acrR CDS</t>
  </si>
  <si>
    <t>multidrug efflux transporter transcriptional repressor AcrR</t>
  </si>
  <si>
    <t>JJB80_02420</t>
  </si>
  <si>
    <t>mscK CDS</t>
  </si>
  <si>
    <t>mechanosensitive channel MscK</t>
  </si>
  <si>
    <t>JJB80_02425</t>
  </si>
  <si>
    <t>Rpn family recombination-promoting nuclease/putative transposase CDS</t>
  </si>
  <si>
    <t>Rpn family recombination-promoting nuclease/putative transposase</t>
  </si>
  <si>
    <t>JJB80_02430</t>
  </si>
  <si>
    <t>rsmS CDS</t>
  </si>
  <si>
    <t>pleiotropic regulatory protein RsmS</t>
  </si>
  <si>
    <t>JJB80_02435</t>
  </si>
  <si>
    <t>priC CDS</t>
  </si>
  <si>
    <t>primosomal replication protein N''</t>
  </si>
  <si>
    <t>JJB80_02440</t>
  </si>
  <si>
    <t>DUF454 family protein CDS</t>
  </si>
  <si>
    <t>DUF454 family protein</t>
  </si>
  <si>
    <t>JJB80_02445</t>
  </si>
  <si>
    <t>apt CDS</t>
  </si>
  <si>
    <t>adenine phosphoribosyltransferase</t>
  </si>
  <si>
    <t>JJB80_02450</t>
  </si>
  <si>
    <t>dnaX CDS</t>
  </si>
  <si>
    <t>DNA polymerase III subunit gamma/tau</t>
  </si>
  <si>
    <t>JJB80_02455</t>
  </si>
  <si>
    <t>YbaB/EbfC family nucleoid-associated protein CDS</t>
  </si>
  <si>
    <t>YbaB/EbfC family nucleoid-associated protein</t>
  </si>
  <si>
    <t>JJB80_02460</t>
  </si>
  <si>
    <t>recR CDS</t>
  </si>
  <si>
    <t>recombination protein RecR</t>
  </si>
  <si>
    <t>JJB80_02465</t>
  </si>
  <si>
    <t>htpG CDS</t>
  </si>
  <si>
    <t>molecular chaperone HtpG</t>
  </si>
  <si>
    <t>JJB80_02470</t>
  </si>
  <si>
    <t>adk CDS</t>
  </si>
  <si>
    <t>adenylate kinase</t>
  </si>
  <si>
    <t>JJB80_02475</t>
  </si>
  <si>
    <t>hemH CDS</t>
  </si>
  <si>
    <t>ferrochelatase</t>
  </si>
  <si>
    <t>JJB80_02480</t>
  </si>
  <si>
    <t>aes CDS</t>
  </si>
  <si>
    <t>acetyl esterase</t>
  </si>
  <si>
    <t>JJB80_02485</t>
  </si>
  <si>
    <t>gsk CDS</t>
  </si>
  <si>
    <t>inosine/guanosine kinase</t>
  </si>
  <si>
    <t>JJB80_02490</t>
  </si>
  <si>
    <t>Kef family K(+) transporter CDS</t>
  </si>
  <si>
    <t>Kef family K(+) transporter</t>
  </si>
  <si>
    <t>JJB80_02495</t>
  </si>
  <si>
    <t>JJB80_02500</t>
  </si>
  <si>
    <t>bifunctional UDP-sugar hydrolase/5'-nucleotidase CDS</t>
  </si>
  <si>
    <t>bifunctional UDP-sugar hydrolase/5'-nucleotidase</t>
  </si>
  <si>
    <t>JJB80_02505</t>
  </si>
  <si>
    <t>ybaK CDS</t>
  </si>
  <si>
    <t>Cys-tRNA(Pro)/Cys-tRNA(Cys) deacylase YbaK</t>
  </si>
  <si>
    <t>JJB80_02510</t>
  </si>
  <si>
    <t>TraB/GumN family protein CDS</t>
  </si>
  <si>
    <t>TraB/GumN family protein</t>
  </si>
  <si>
    <t>JJB80_02515</t>
  </si>
  <si>
    <t>DUF1311 domain-containing protein CDS</t>
  </si>
  <si>
    <t>DUF1311 domain-containing protein</t>
  </si>
  <si>
    <t>JJB80_02520</t>
  </si>
  <si>
    <t>copA CDS</t>
  </si>
  <si>
    <t>copper-exporting P-type ATPase CopA</t>
  </si>
  <si>
    <t>JJB80_02525</t>
  </si>
  <si>
    <t>cueR CDS</t>
  </si>
  <si>
    <t>Cu(I)-responsive transcriptional regulator</t>
  </si>
  <si>
    <t>JJB80_02530</t>
  </si>
  <si>
    <t>NfeD family protein CDS</t>
  </si>
  <si>
    <t>NfeD family protein</t>
  </si>
  <si>
    <t>JJB80_02535</t>
  </si>
  <si>
    <t>SPFH/Band 7/PHB domain protein CDS</t>
  </si>
  <si>
    <t>SPFH/Band 7/PHB domain protein</t>
  </si>
  <si>
    <t>JJB80_02540</t>
  </si>
  <si>
    <t>fetA CDS</t>
  </si>
  <si>
    <t>iron ABC transporter ATP-binding protein FetA</t>
  </si>
  <si>
    <t>JJB80_02545</t>
  </si>
  <si>
    <t>fetB CDS</t>
  </si>
  <si>
    <t>iron export ABC transporter permease subunit FetB</t>
  </si>
  <si>
    <t>JJB80_02550</t>
  </si>
  <si>
    <t>cnoX CDS</t>
  </si>
  <si>
    <t>chaperedoxin</t>
  </si>
  <si>
    <t>JJB80_02555</t>
  </si>
  <si>
    <t>SDR family oxidoreductase CDS</t>
  </si>
  <si>
    <t>SDR family oxidoreductase</t>
  </si>
  <si>
    <t>JJB80_02560</t>
  </si>
  <si>
    <t>tesA CDS</t>
  </si>
  <si>
    <t>multifunctional acyl-CoA thioesterase I/proteaseI/lysophospholipase L1</t>
  </si>
  <si>
    <t>JJB80_02565</t>
  </si>
  <si>
    <t>JJB80_02570</t>
  </si>
  <si>
    <t>JJB80_02575</t>
  </si>
  <si>
    <t>porin CDS</t>
  </si>
  <si>
    <t>porin</t>
  </si>
  <si>
    <t>JJB80_02580</t>
  </si>
  <si>
    <t>metal ABC transporter substrate-binding protein CDS</t>
  </si>
  <si>
    <t>metal ABC transporter substrate-binding protein</t>
  </si>
  <si>
    <t>JJB80_02585</t>
  </si>
  <si>
    <t>sfbB CDS</t>
  </si>
  <si>
    <t>virulence-associated ABC transporter ATP-bindingprotein SfbB</t>
  </si>
  <si>
    <t>JJB80_02590</t>
  </si>
  <si>
    <t>JJB80_02595</t>
  </si>
  <si>
    <t>mnmH CDS</t>
  </si>
  <si>
    <t>tRNA 2-selenouridine(34) synthase MnmH</t>
  </si>
  <si>
    <t>JJB80_02600</t>
  </si>
  <si>
    <t>allS CDS</t>
  </si>
  <si>
    <t>HTH-type transcriptional activator AllS</t>
  </si>
  <si>
    <t>JJB80_02605</t>
  </si>
  <si>
    <t>allA CDS</t>
  </si>
  <si>
    <t>ureidoglycolate lyase</t>
  </si>
  <si>
    <t>JJB80_02610</t>
  </si>
  <si>
    <t>allR CDS</t>
  </si>
  <si>
    <t>HTH-type transcriptional repressor AllR</t>
  </si>
  <si>
    <t>JJB80_02615</t>
  </si>
  <si>
    <t>gcl CDS</t>
  </si>
  <si>
    <t>glyoxylate carboligase</t>
  </si>
  <si>
    <t>JJB80_02620</t>
  </si>
  <si>
    <t>hyi CDS</t>
  </si>
  <si>
    <t>hydroxypyruvate isomerase</t>
  </si>
  <si>
    <t>JJB80_02625</t>
  </si>
  <si>
    <t>glxR CDS</t>
  </si>
  <si>
    <t>2-hydroxy-3-oxopropionate reductase</t>
  </si>
  <si>
    <t>JJB80_02630</t>
  </si>
  <si>
    <t>JJB80_02635</t>
  </si>
  <si>
    <t>putative allantoin permease CDS</t>
  </si>
  <si>
    <t>putative allantoin permease</t>
  </si>
  <si>
    <t>JJB80_02640</t>
  </si>
  <si>
    <t>allB CDS</t>
  </si>
  <si>
    <t>allantoinase AllB</t>
  </si>
  <si>
    <t>JJB80_02645</t>
  </si>
  <si>
    <t>uracil/xanthine transporter CDS</t>
  </si>
  <si>
    <t>uracil/xanthine transporter</t>
  </si>
  <si>
    <t>JJB80_02650</t>
  </si>
  <si>
    <t>glxK CDS</t>
  </si>
  <si>
    <t>glycerate 3-kinase</t>
  </si>
  <si>
    <t>JJB80_02655</t>
  </si>
  <si>
    <t>allE CDS</t>
  </si>
  <si>
    <t>(S)-ureidoglycine aminohydrolase</t>
  </si>
  <si>
    <t>JJB80_02660</t>
  </si>
  <si>
    <t>allC CDS</t>
  </si>
  <si>
    <t>allantoate deiminase</t>
  </si>
  <si>
    <t>JJB80_02665</t>
  </si>
  <si>
    <t>allD CDS</t>
  </si>
  <si>
    <t>ureidoglycolate dehydrogenase</t>
  </si>
  <si>
    <t>JJB80_02670</t>
  </si>
  <si>
    <t>acyl-CoA synthetase FdrA CDS</t>
  </si>
  <si>
    <t>acyl-CoA synthetase FdrA</t>
  </si>
  <si>
    <t>JJB80_02675</t>
  </si>
  <si>
    <t>DUF1116 domain-containing protein CDS</t>
  </si>
  <si>
    <t>DUF1116 domain-containing protein</t>
  </si>
  <si>
    <t>JJB80_02680</t>
  </si>
  <si>
    <t>DUF2877 domain-containing protein CDS</t>
  </si>
  <si>
    <t>DUF2877 domain-containing protein</t>
  </si>
  <si>
    <t>JJB80_02685</t>
  </si>
  <si>
    <t>carbamate kinase CDS</t>
  </si>
  <si>
    <t>carbamate kinase</t>
  </si>
  <si>
    <t>JJB80_02690</t>
  </si>
  <si>
    <t>purK CDS</t>
  </si>
  <si>
    <t>5-(carboxyamino)imidazole ribonucleotide synthase</t>
  </si>
  <si>
    <t>JJB80_02695</t>
  </si>
  <si>
    <t>purE CDS</t>
  </si>
  <si>
    <t>5-(carboxyamino)imidazole ribonucleotide mutase</t>
  </si>
  <si>
    <t>JJB80_02700</t>
  </si>
  <si>
    <t>lpxH CDS</t>
  </si>
  <si>
    <t>UDP-2,3-diacylglucosamine diphosphatase</t>
  </si>
  <si>
    <t>JJB80_02705</t>
  </si>
  <si>
    <t>ppiB CDS</t>
  </si>
  <si>
    <t>peptidylprolyl isomerase B</t>
  </si>
  <si>
    <t>JJB80_02710</t>
  </si>
  <si>
    <t>cysS CDS</t>
  </si>
  <si>
    <t>cysteine--tRNA ligase</t>
  </si>
  <si>
    <t>JJB80_02715</t>
  </si>
  <si>
    <t>DUF2145 domain-containing protein CDS</t>
  </si>
  <si>
    <t>DUF2145 domain-containing protein</t>
  </si>
  <si>
    <t>JJB80_02720</t>
  </si>
  <si>
    <t>STM0539 family protein CDS</t>
  </si>
  <si>
    <t>STM0539 family protein</t>
  </si>
  <si>
    <t>JJB80_02725</t>
  </si>
  <si>
    <t>metal-dependent hydrolase CDS</t>
  </si>
  <si>
    <t>metal-dependent hydrolase</t>
  </si>
  <si>
    <t>JJB80_02730</t>
  </si>
  <si>
    <t>ybcJ CDS</t>
  </si>
  <si>
    <t>ribosome-associated protein YbcJ</t>
  </si>
  <si>
    <t>JJB80_02735</t>
  </si>
  <si>
    <t>folD CDS</t>
  </si>
  <si>
    <t>bifunctional methylenetetrahydrofolate dehydrogenase/methenyltetrahydrofolate cyclohydrolase FolD</t>
  </si>
  <si>
    <t>JJB80_02760</t>
  </si>
  <si>
    <t>fimH CDS</t>
  </si>
  <si>
    <t>type 1 fimbrin D-mannose specific adhesin FimH</t>
  </si>
  <si>
    <t>JJB80_02765</t>
  </si>
  <si>
    <t>sfmF CDS</t>
  </si>
  <si>
    <t>fimbria assembly protein</t>
  </si>
  <si>
    <t>JJB80_02770</t>
  </si>
  <si>
    <t>fimZ CDS</t>
  </si>
  <si>
    <t>fimbria biosynthesis transcriptional regulator FimZ</t>
  </si>
  <si>
    <t>JJB80_02775</t>
  </si>
  <si>
    <t>fimY CDS</t>
  </si>
  <si>
    <t>fimbria biosynthesis regulator FimY</t>
  </si>
  <si>
    <t>JJB80_02780</t>
  </si>
  <si>
    <t>diguanylate cyclase CDS</t>
  </si>
  <si>
    <t>diguanylate cyclase</t>
  </si>
  <si>
    <t>JJB80_02785</t>
  </si>
  <si>
    <t>fimW CDS</t>
  </si>
  <si>
    <t>fimbria biosynthesis transcriptional regulator FimW</t>
  </si>
  <si>
    <t>JJB80_02795</t>
  </si>
  <si>
    <t>integrase CDS</t>
  </si>
  <si>
    <t>integrase</t>
  </si>
  <si>
    <t xml:space="preserve">incomplete; partial on complete genome; missing N-terminus and C-terminus; </t>
  </si>
  <si>
    <t>JJB80_02800</t>
  </si>
  <si>
    <t xml:space="preserve">frameshifted; internal stop; </t>
  </si>
  <si>
    <t>JJB80_02805</t>
  </si>
  <si>
    <t>JJB80_02810</t>
  </si>
  <si>
    <t>glycosyltransferase family 2 protein CDS</t>
  </si>
  <si>
    <t>glycosyltransferase family 2 protein</t>
  </si>
  <si>
    <t>JJB80_02815</t>
  </si>
  <si>
    <t>GtrA family protein CDS</t>
  </si>
  <si>
    <t>GtrA family protein</t>
  </si>
  <si>
    <t>JJB80_02825</t>
  </si>
  <si>
    <t>copper-binding protein CDS</t>
  </si>
  <si>
    <t>copper-binding protein</t>
  </si>
  <si>
    <t>JJB80_02830</t>
  </si>
  <si>
    <t>GHKL domain-containing protein CDS</t>
  </si>
  <si>
    <t>GHKL domain-containing protein</t>
  </si>
  <si>
    <t>JJB80_02835</t>
  </si>
  <si>
    <t>efflux RND transporter permease subunit CDS</t>
  </si>
  <si>
    <t>efflux RND transporter permease subunit</t>
  </si>
  <si>
    <t>JJB80_02840</t>
  </si>
  <si>
    <t>AraC family transcriptional regulator CDS</t>
  </si>
  <si>
    <t>AraC family transcriptional regulator</t>
  </si>
  <si>
    <t>JJB80_02845</t>
  </si>
  <si>
    <t>pyridine nucleotide-disulfide oxidoreductase CDS</t>
  </si>
  <si>
    <t>pyridine nucleotide-disulfide oxidoreductase</t>
  </si>
  <si>
    <t>JJB80_02850</t>
  </si>
  <si>
    <t>JJB80_02855</t>
  </si>
  <si>
    <t>YkgB family protein CDS</t>
  </si>
  <si>
    <t>YkgB family protein</t>
  </si>
  <si>
    <t>JJB80_02860</t>
  </si>
  <si>
    <t>DNA repair protein CDS</t>
  </si>
  <si>
    <t>DNA repair protein</t>
  </si>
  <si>
    <t>JJB80_02865</t>
  </si>
  <si>
    <t>pheP CDS</t>
  </si>
  <si>
    <t>phenylalanine transporter</t>
  </si>
  <si>
    <t>JJB80_02870</t>
  </si>
  <si>
    <t>mechanosensitive ion channel family protein CDS</t>
  </si>
  <si>
    <t>mechanosensitive ion channel family protein</t>
  </si>
  <si>
    <t>JJB80_02875</t>
  </si>
  <si>
    <t>autotransporter domain-containing esterase CDS</t>
  </si>
  <si>
    <t>autotransporter domain-containing esterase</t>
  </si>
  <si>
    <t>JJB80_02880</t>
  </si>
  <si>
    <t>JJB80_02885</t>
  </si>
  <si>
    <t>SIS domain-containing protein CDS</t>
  </si>
  <si>
    <t>SIS domain-containing protein</t>
  </si>
  <si>
    <t>JJB80_02890</t>
  </si>
  <si>
    <t>JJB80_02895</t>
  </si>
  <si>
    <t>PTS system mannose/fructose/sorbose family transporter subunit IID CDS</t>
  </si>
  <si>
    <t>PTS system mannose/fructose/sorbose family transporter subunit IID</t>
  </si>
  <si>
    <t>JJB80_02900</t>
  </si>
  <si>
    <t>PTS mannose/fructose/sorbose/N-acetylgalactosamine transporter subunit IIC CDS</t>
  </si>
  <si>
    <t>PTS mannose/fructose/sorbose/N-acetylgalactosamine transporter subunit IIC</t>
  </si>
  <si>
    <t>JJB80_02905</t>
  </si>
  <si>
    <t>PTS system mannose/fructose/N-acetylgalactosamine-transporter subunit IIB CDS</t>
  </si>
  <si>
    <t>PTS system mannose/fructose/N-acetylgalactosamine-transporter subunit IIB</t>
  </si>
  <si>
    <t>JJB80_02910</t>
  </si>
  <si>
    <t>JJB80_02915</t>
  </si>
  <si>
    <t>nfsB CDS</t>
  </si>
  <si>
    <t>oxygen-insensitive NAD(P)H nitroreductase</t>
  </si>
  <si>
    <t>JJB80_02920</t>
  </si>
  <si>
    <t>MmcQ/YjbR family DNA-binding protein CDS</t>
  </si>
  <si>
    <t>MmcQ/YjbR family DNA-binding protein</t>
  </si>
  <si>
    <t>JJB80_02925</t>
  </si>
  <si>
    <t>TetR/AcrR family transcriptional regulator CDS</t>
  </si>
  <si>
    <t>TetR/AcrR family transcriptional regulator</t>
  </si>
  <si>
    <t>JJB80_02930</t>
  </si>
  <si>
    <t>RamA family antibiotic efflux transcriptional regulator CDS</t>
  </si>
  <si>
    <t>RamA family antibiotic efflux transcriptional regulator</t>
  </si>
  <si>
    <t>JJB80_02935</t>
  </si>
  <si>
    <t>DUF1158 family protein CDS</t>
  </si>
  <si>
    <t>DUF1158 family protein</t>
  </si>
  <si>
    <t>JJB80_02940</t>
  </si>
  <si>
    <t>glutamate--cysteine ligase CDS</t>
  </si>
  <si>
    <t>glutamate--cysteine ligase</t>
  </si>
  <si>
    <t>JJB80_02945</t>
  </si>
  <si>
    <t>entD CDS</t>
  </si>
  <si>
    <t>enterobactin synthase subunit EntD</t>
  </si>
  <si>
    <t>JJB80_02950</t>
  </si>
  <si>
    <t>TonB-dependent siderophore receptor CDS</t>
  </si>
  <si>
    <t>TonB-dependent siderophore receptor</t>
  </si>
  <si>
    <t>JJB80_02955</t>
  </si>
  <si>
    <t>fes CDS</t>
  </si>
  <si>
    <t>enterochelin esterase</t>
  </si>
  <si>
    <t>JJB80_02960</t>
  </si>
  <si>
    <t>MbtH family protein CDS</t>
  </si>
  <si>
    <t>MbtH family protein</t>
  </si>
  <si>
    <t>JJB80_02965</t>
  </si>
  <si>
    <t>entF CDS</t>
  </si>
  <si>
    <t>enterobactin non-ribosomal peptide synthetase EntF</t>
  </si>
  <si>
    <t>JJB80_02970</t>
  </si>
  <si>
    <t>fepE CDS</t>
  </si>
  <si>
    <t>LPS O-antigen length regulator</t>
  </si>
  <si>
    <t>JJB80_02975</t>
  </si>
  <si>
    <t>fepC CDS</t>
  </si>
  <si>
    <t>iron-enterobactin ABC transporter ATP-binding protein</t>
  </si>
  <si>
    <t>JJB80_02980</t>
  </si>
  <si>
    <t>fepG CDS</t>
  </si>
  <si>
    <t>iron-enterobactin ABC transporter permease</t>
  </si>
  <si>
    <t>JJB80_02985</t>
  </si>
  <si>
    <t>fepD CDS</t>
  </si>
  <si>
    <t>Fe(3+)-siderophore ABC transporter permease</t>
  </si>
  <si>
    <t>JJB80_02990</t>
  </si>
  <si>
    <t>entS CDS</t>
  </si>
  <si>
    <t>enterobactin transporter EntS</t>
  </si>
  <si>
    <t>JJB80_02995</t>
  </si>
  <si>
    <t>fepB CDS</t>
  </si>
  <si>
    <t>Fe2+-enterobactin ABC transporter substrate-binding protein</t>
  </si>
  <si>
    <t>JJB80_03000</t>
  </si>
  <si>
    <t>entC CDS</t>
  </si>
  <si>
    <t>isochorismate synthase EntC</t>
  </si>
  <si>
    <t>JJB80_03005</t>
  </si>
  <si>
    <t>entE CDS</t>
  </si>
  <si>
    <t>(2,3-dihydroxybenzoyl)adenylate synthase EntE</t>
  </si>
  <si>
    <t>JJB80_03010</t>
  </si>
  <si>
    <t>isochorismatase CDS</t>
  </si>
  <si>
    <t>isochorismatase</t>
  </si>
  <si>
    <t>JJB80_03015</t>
  </si>
  <si>
    <t>entA CDS</t>
  </si>
  <si>
    <t>2,3-dihydro-2,3-dihydroxybenzoate dehydrogenase EntA</t>
  </si>
  <si>
    <t>JJB80_03020</t>
  </si>
  <si>
    <t>entH CDS</t>
  </si>
  <si>
    <t>proofreading thioesterase EntH</t>
  </si>
  <si>
    <t>JJB80_03025</t>
  </si>
  <si>
    <t>cstA CDS</t>
  </si>
  <si>
    <t>carbon starvation protein CstA</t>
  </si>
  <si>
    <t>JJB80_03030</t>
  </si>
  <si>
    <t>YbdD/YjiX family protein CDS</t>
  </si>
  <si>
    <t>YbdD/YjiX family protein</t>
  </si>
  <si>
    <t>JJB80_03035</t>
  </si>
  <si>
    <t>oxidoreductase CDS</t>
  </si>
  <si>
    <t>oxidoreductase</t>
  </si>
  <si>
    <t>JJB80_03040</t>
  </si>
  <si>
    <t>pyridoxal phosphate-dependent aminotransferase CDS</t>
  </si>
  <si>
    <t>pyridoxal phosphate-dependent aminotransferase</t>
  </si>
  <si>
    <t>JJB80_03045</t>
  </si>
  <si>
    <t>ParB-like nuclease domain-containing protein CDS</t>
  </si>
  <si>
    <t>ParB-like nuclease domain-containing protein</t>
  </si>
  <si>
    <t>JJB80_03050</t>
  </si>
  <si>
    <t>phosphoadenosine phosphosulfate reductase CDS</t>
  </si>
  <si>
    <t>phosphoadenosine phosphosulfate reductase</t>
  </si>
  <si>
    <t>JJB80_03055</t>
  </si>
  <si>
    <t>JJB80_03060</t>
  </si>
  <si>
    <t>dsbG CDS</t>
  </si>
  <si>
    <t>thiol:disulfide interchange protein DsbG</t>
  </si>
  <si>
    <t>JJB80_03065</t>
  </si>
  <si>
    <t>ahpC CDS</t>
  </si>
  <si>
    <t>alkyl hydroperoxide reductase subunit C</t>
  </si>
  <si>
    <t>JJB80_03070</t>
  </si>
  <si>
    <t>ahpF CDS</t>
  </si>
  <si>
    <t>alkyl hydroperoxide reductase subunit F</t>
  </si>
  <si>
    <t>JJB80_03075</t>
  </si>
  <si>
    <t>molecular chaperone CDS</t>
  </si>
  <si>
    <t>molecular chaperone</t>
  </si>
  <si>
    <t>JJB80_03080</t>
  </si>
  <si>
    <t>molybdopterin-dependent oxidoreductase CDS</t>
  </si>
  <si>
    <t>molybdopterin-dependent oxidoreductase</t>
  </si>
  <si>
    <t>JJB80_03085</t>
  </si>
  <si>
    <t>4Fe-4S dicluster domain-containing protein CDS</t>
  </si>
  <si>
    <t>4Fe-4S dicluster domain-containing protein</t>
  </si>
  <si>
    <t>JJB80_03090</t>
  </si>
  <si>
    <t>dimethyl sulfoxide reductase anchor subunit family protein CDS</t>
  </si>
  <si>
    <t>dimethyl sulfoxide reductase anchor subunit family protein</t>
  </si>
  <si>
    <t>JJB80_03095</t>
  </si>
  <si>
    <t>uspG CDS</t>
  </si>
  <si>
    <t>universal stress protein UspG</t>
  </si>
  <si>
    <t>JJB80_03100</t>
  </si>
  <si>
    <t>glutathione-dependent formaldehyde dehydrogenase CDS</t>
  </si>
  <si>
    <t>glutathione-dependent formaldehyde dehydrogenase</t>
  </si>
  <si>
    <t>JJB80_03105</t>
  </si>
  <si>
    <t>rnk CDS</t>
  </si>
  <si>
    <t>nucleoside diphosphate kinase regulator</t>
  </si>
  <si>
    <t>JJB80_03110</t>
  </si>
  <si>
    <t>rna CDS</t>
  </si>
  <si>
    <t>ribonuclease I</t>
  </si>
  <si>
    <t>JJB80_03115</t>
  </si>
  <si>
    <t>citT CDS</t>
  </si>
  <si>
    <t>citrate/succinate antiporter CitT</t>
  </si>
  <si>
    <t>JJB80_03125</t>
  </si>
  <si>
    <t>JJB80_03150</t>
  </si>
  <si>
    <t>dpiB CDS</t>
  </si>
  <si>
    <t>sensor histidine kinase DpiB</t>
  </si>
  <si>
    <t>JJB80_03155</t>
  </si>
  <si>
    <t>dpiA CDS</t>
  </si>
  <si>
    <t>two-component response regulator DpiA</t>
  </si>
  <si>
    <t>JJB80_03160</t>
  </si>
  <si>
    <t>dcuC CDS</t>
  </si>
  <si>
    <t>anaerobic C4-dicarboxylate transporter DcuC</t>
  </si>
  <si>
    <t>JJB80_03165</t>
  </si>
  <si>
    <t>pagP CDS</t>
  </si>
  <si>
    <t>lipid IV(A) palmitoyltransferase PagP</t>
  </si>
  <si>
    <t>JJB80_03170</t>
  </si>
  <si>
    <t>cspE CDS</t>
  </si>
  <si>
    <t>transcription antiterminator/RNA stability regulator CspE</t>
  </si>
  <si>
    <t>JJB80_03175</t>
  </si>
  <si>
    <t>crcB CDS</t>
  </si>
  <si>
    <t>fluoride efflux transporter CrcB</t>
  </si>
  <si>
    <t>JJB80_03180</t>
  </si>
  <si>
    <t>deaminated glutathione amidase CDS</t>
  </si>
  <si>
    <t>deaminated glutathione amidase</t>
  </si>
  <si>
    <t>JJB80_03185</t>
  </si>
  <si>
    <t>tatE CDS</t>
  </si>
  <si>
    <t>twin-arginine translocase subunit TatE</t>
  </si>
  <si>
    <t>JJB80_03190</t>
  </si>
  <si>
    <t>lipA CDS</t>
  </si>
  <si>
    <t>lipoyl synthase</t>
  </si>
  <si>
    <t>JJB80_03195</t>
  </si>
  <si>
    <t>DNA-binding transcriptional regulator CDS</t>
  </si>
  <si>
    <t>DNA-binding transcriptional regulator</t>
  </si>
  <si>
    <t>JJB80_03200</t>
  </si>
  <si>
    <t>lipB CDS</t>
  </si>
  <si>
    <t>lipoyl(octanoyl) transferase LipB</t>
  </si>
  <si>
    <t>JJB80_03205</t>
  </si>
  <si>
    <t>YbeD family protein CDS</t>
  </si>
  <si>
    <t>YbeD family protein</t>
  </si>
  <si>
    <t>JJB80_03210</t>
  </si>
  <si>
    <t>dacA CDS</t>
  </si>
  <si>
    <t>D-alanyl-D-alanine carboxypeptidase DacA</t>
  </si>
  <si>
    <t>JJB80_03215</t>
  </si>
  <si>
    <t>rlpA CDS</t>
  </si>
  <si>
    <t>endolytic peptidoglycan transglycosylase RlpA</t>
  </si>
  <si>
    <t>JJB80_03220</t>
  </si>
  <si>
    <t>mrdB CDS</t>
  </si>
  <si>
    <t>peptidoglycan glycosyltransferase MrdB</t>
  </si>
  <si>
    <t xml:space="preserve">rod shape-determining protein RodA; </t>
  </si>
  <si>
    <t>JJB80_03225</t>
  </si>
  <si>
    <t>mrdA CDS</t>
  </si>
  <si>
    <t>peptidoglycan DD-transpeptidase MrdA</t>
  </si>
  <si>
    <t>JJB80_03230</t>
  </si>
  <si>
    <t>rlmH CDS</t>
  </si>
  <si>
    <t>23S rRNA (pseudouridine(1915)-N(3))-methyltransferase RlmH</t>
  </si>
  <si>
    <t>JJB80_03235</t>
  </si>
  <si>
    <t>rsfS CDS</t>
  </si>
  <si>
    <t>ribosome silencing factor</t>
  </si>
  <si>
    <t>JJB80_03240</t>
  </si>
  <si>
    <t>adenosylcobalamin/alpha-ribazole phosphatase CDS</t>
  </si>
  <si>
    <t>adenosylcobalamin/alpha-ribazole phosphatase</t>
  </si>
  <si>
    <t>JJB80_03245</t>
  </si>
  <si>
    <t>threonine-phosphate decarboxylase CDS</t>
  </si>
  <si>
    <t>threonine-phosphate decarboxylase</t>
  </si>
  <si>
    <t>JJB80_03250</t>
  </si>
  <si>
    <t>nadD CDS</t>
  </si>
  <si>
    <t>nicotinate-nucleotide adenylyltransferase</t>
  </si>
  <si>
    <t>JJB80_03255</t>
  </si>
  <si>
    <t>holA CDS</t>
  </si>
  <si>
    <t>DNA polymerase III subunit delta</t>
  </si>
  <si>
    <t>JJB80_03260</t>
  </si>
  <si>
    <t>lptE CDS</t>
  </si>
  <si>
    <t>LPS assembly lipoprotein LptE</t>
  </si>
  <si>
    <t>JJB80_03265</t>
  </si>
  <si>
    <t>leuS CDS</t>
  </si>
  <si>
    <t>leucine--tRNA ligase</t>
  </si>
  <si>
    <t>JJB80_03270</t>
  </si>
  <si>
    <t>UxaA family hydrolase CDS</t>
  </si>
  <si>
    <t>UxaA family hydrolase</t>
  </si>
  <si>
    <t>JJB80_03275</t>
  </si>
  <si>
    <t>JJB80_03280</t>
  </si>
  <si>
    <t>2-keto-3-deoxygluconate permease 2 CDS</t>
  </si>
  <si>
    <t>2-keto-3-deoxygluconate permease 2</t>
  </si>
  <si>
    <t>JJB80_03285</t>
  </si>
  <si>
    <t>JJB80_03290</t>
  </si>
  <si>
    <t>zinc ribbon-containing protein CDS</t>
  </si>
  <si>
    <t>zinc ribbon-containing protein</t>
  </si>
  <si>
    <t>JJB80_03295</t>
  </si>
  <si>
    <t>JJB80_03300</t>
  </si>
  <si>
    <t>DUF1266 domain-containing protein CDS</t>
  </si>
  <si>
    <t>DUF1266 domain-containing protein</t>
  </si>
  <si>
    <t>JJB80_03305</t>
  </si>
  <si>
    <t>J domain-containing protein CDS</t>
  </si>
  <si>
    <t>J domain-containing protein</t>
  </si>
  <si>
    <t>JJB80_03310</t>
  </si>
  <si>
    <t>JJB80_03315</t>
  </si>
  <si>
    <t>JJB80_03320</t>
  </si>
  <si>
    <t>molecular chaperone HscC CDS</t>
  </si>
  <si>
    <t>molecular chaperone HscC</t>
  </si>
  <si>
    <t>JJB80_03325</t>
  </si>
  <si>
    <t>JJB80_03330</t>
  </si>
  <si>
    <t>rihA CDS</t>
  </si>
  <si>
    <t>pyrimidine-specific ribonucleoside hydrolase RihA</t>
  </si>
  <si>
    <t>JJB80_03335</t>
  </si>
  <si>
    <t>gltL CDS</t>
  </si>
  <si>
    <t>glutamate/aspartate ABC transporter ATP binding protein GltL</t>
  </si>
  <si>
    <t>JJB80_03340</t>
  </si>
  <si>
    <t>gltK CDS</t>
  </si>
  <si>
    <t>glutamate/aspartate ABC transporter permease GltK</t>
  </si>
  <si>
    <t>JJB80_03345</t>
  </si>
  <si>
    <t>gltJ CDS</t>
  </si>
  <si>
    <t>glutamate/aspartate ABC transporter permease GltJ</t>
  </si>
  <si>
    <t>JJB80_03350</t>
  </si>
  <si>
    <t>amino acid ABC transporter substrate-binding protein CDS</t>
  </si>
  <si>
    <t>amino acid ABC transporter substrate-binding protein</t>
  </si>
  <si>
    <t>JJB80_03355</t>
  </si>
  <si>
    <t>lnt CDS</t>
  </si>
  <si>
    <t>apolipoprotein N-acyltransferase</t>
  </si>
  <si>
    <t>JJB80_03360</t>
  </si>
  <si>
    <t>corC CDS</t>
  </si>
  <si>
    <t>CNNM family magnesium/cobalt transport protein CorC</t>
  </si>
  <si>
    <t xml:space="preserve">CorC(YbeX) belongs to the Cyclin M Mg2+ Exporter (CNNM) family, and was characterized as belonging to a set of three proteins, at least one of which must be present for CorA to function; </t>
  </si>
  <si>
    <t>JJB80_03365</t>
  </si>
  <si>
    <t>ybeY CDS</t>
  </si>
  <si>
    <t>rRNA maturation RNase YbeY</t>
  </si>
  <si>
    <t>JJB80_03370</t>
  </si>
  <si>
    <t>PhoH family protein CDS</t>
  </si>
  <si>
    <t>PhoH family protein</t>
  </si>
  <si>
    <t>JJB80_03375</t>
  </si>
  <si>
    <t>miaB CDS</t>
  </si>
  <si>
    <t>tRNA (N6-isopentenyl adenosine(37)-C2)-methylthiotransferase MiaB</t>
  </si>
  <si>
    <t>JJB80_03380</t>
  </si>
  <si>
    <t>ubiF CDS</t>
  </si>
  <si>
    <t>2-octaprenyl-3-methyl-6-methoxy-1,4-benzoquinol hydroxylase</t>
  </si>
  <si>
    <t>JJB80_03385</t>
  </si>
  <si>
    <t>JJB80_03425</t>
  </si>
  <si>
    <t>asnB CDS</t>
  </si>
  <si>
    <t>asparagine synthase B</t>
  </si>
  <si>
    <t>JJB80_03430</t>
  </si>
  <si>
    <t>nagD CDS</t>
  </si>
  <si>
    <t>ribonucleotide monophosphatase NagD</t>
  </si>
  <si>
    <t>JJB80_03435</t>
  </si>
  <si>
    <t>nagC CDS</t>
  </si>
  <si>
    <t>DNA-binding transcriptional regulator NagC</t>
  </si>
  <si>
    <t>JJB80_03440</t>
  </si>
  <si>
    <t>nagA CDS</t>
  </si>
  <si>
    <t>N-acetylglucosamine-6-phosphate deacetylase</t>
  </si>
  <si>
    <t>JJB80_03445</t>
  </si>
  <si>
    <t>nagB CDS</t>
  </si>
  <si>
    <t>glucosamine-6-phosphate deaminase</t>
  </si>
  <si>
    <t>JJB80_03450</t>
  </si>
  <si>
    <t>nagE CDS</t>
  </si>
  <si>
    <t>PTS N-acetyl glucosamine transporter subunit IIABC</t>
  </si>
  <si>
    <t>JJB80_03455</t>
  </si>
  <si>
    <t>glnS CDS</t>
  </si>
  <si>
    <t>glutamine--tRNA ligase</t>
  </si>
  <si>
    <t>JJB80_03460</t>
  </si>
  <si>
    <t>chiP CDS</t>
  </si>
  <si>
    <t>chitoporin</t>
  </si>
  <si>
    <t>JJB80_03465</t>
  </si>
  <si>
    <t>JJB80_03470</t>
  </si>
  <si>
    <t>tcuC CDS</t>
  </si>
  <si>
    <t>tricarballylate/proton symporter TcuC</t>
  </si>
  <si>
    <t>JJB80_03475</t>
  </si>
  <si>
    <t>tcuB CDS</t>
  </si>
  <si>
    <t>tricarballylate utilization protein TcuB</t>
  </si>
  <si>
    <t>JJB80_03480</t>
  </si>
  <si>
    <t>tcuA CDS</t>
  </si>
  <si>
    <t>FAD-dependent tricarballylate dehydrogenase TcuA</t>
  </si>
  <si>
    <t>JJB80_03485</t>
  </si>
  <si>
    <t>tcuR CDS</t>
  </si>
  <si>
    <t>tricarballylate utilization LysR family transcriptional regulator TcuR</t>
  </si>
  <si>
    <t>JJB80_03490</t>
  </si>
  <si>
    <t>fur CDS</t>
  </si>
  <si>
    <t>ferric iron uptake transcriptional regulator</t>
  </si>
  <si>
    <t>JJB80_03495</t>
  </si>
  <si>
    <t>ryhB-regulated fur leader peptide CDS</t>
  </si>
  <si>
    <t>ryhB-regulated fur leader peptide</t>
  </si>
  <si>
    <t>JJB80_03500</t>
  </si>
  <si>
    <t>fldA CDS</t>
  </si>
  <si>
    <t>flavodoxin FldA</t>
  </si>
  <si>
    <t>JJB80_03505</t>
  </si>
  <si>
    <t>ybfE CDS</t>
  </si>
  <si>
    <t>LexA regulated protein</t>
  </si>
  <si>
    <t>JJB80_03510</t>
  </si>
  <si>
    <t>ybfF CDS</t>
  </si>
  <si>
    <t>esterase</t>
  </si>
  <si>
    <t>JJB80_03515</t>
  </si>
  <si>
    <t>seqA CDS</t>
  </si>
  <si>
    <t>replication initiation negative regulator SeqA</t>
  </si>
  <si>
    <t>JJB80_03520</t>
  </si>
  <si>
    <t>pgm CDS</t>
  </si>
  <si>
    <t>alpha-D-glucose phosphate-specific phosphoglucomutase</t>
  </si>
  <si>
    <t>JJB80_03525</t>
  </si>
  <si>
    <t>pyridoxamine 5'-phosphate oxidase family protein CDS</t>
  </si>
  <si>
    <t>pyridoxamine 5'-phosphate oxidase family protein</t>
  </si>
  <si>
    <t>JJB80_03530</t>
  </si>
  <si>
    <t>potE CDS</t>
  </si>
  <si>
    <t>putrescine-ornithine antiporter</t>
  </si>
  <si>
    <t>JJB80_03545</t>
  </si>
  <si>
    <t>kdpE CDS</t>
  </si>
  <si>
    <t>two-component system response regulator KdpE</t>
  </si>
  <si>
    <t>JJB80_03550</t>
  </si>
  <si>
    <t>kdpD CDS</t>
  </si>
  <si>
    <t>two-component system sensor histidine kinase KdpD</t>
  </si>
  <si>
    <t>JJB80_03555</t>
  </si>
  <si>
    <t>kdpC CDS</t>
  </si>
  <si>
    <t>potassium-transporting ATPase subunit KdpC</t>
  </si>
  <si>
    <t>JJB80_03560</t>
  </si>
  <si>
    <t>kdpB CDS</t>
  </si>
  <si>
    <t>potassium-transporting ATPase subunit KdpB</t>
  </si>
  <si>
    <t>JJB80_03565</t>
  </si>
  <si>
    <t>kdpA CDS</t>
  </si>
  <si>
    <t>potassium-transporting ATPase subunit KdpA</t>
  </si>
  <si>
    <t>JJB80_03570</t>
  </si>
  <si>
    <t>kdpF CDS</t>
  </si>
  <si>
    <t>K(+)-transporting ATPase subunit F</t>
  </si>
  <si>
    <t>JJB80_03575</t>
  </si>
  <si>
    <t>YbfA family protein CDS</t>
  </si>
  <si>
    <t>YbfA family protein</t>
  </si>
  <si>
    <t>JJB80_03580</t>
  </si>
  <si>
    <t>phrB CDS</t>
  </si>
  <si>
    <t>deoxyribodipyrimidine photo-lyase</t>
  </si>
  <si>
    <t>JJB80_03585</t>
  </si>
  <si>
    <t>JJB80_03590</t>
  </si>
  <si>
    <t>ybgI CDS</t>
  </si>
  <si>
    <t>radiation resistance protein YbgI</t>
  </si>
  <si>
    <t>JJB80_03595</t>
  </si>
  <si>
    <t>pxpB CDS</t>
  </si>
  <si>
    <t>5-oxoprolinase subunit PxpB</t>
  </si>
  <si>
    <t>JJB80_03600</t>
  </si>
  <si>
    <t>biotin-dependent carboxyltransferase family protein CDS</t>
  </si>
  <si>
    <t>biotin-dependent carboxyltransferase family protein</t>
  </si>
  <si>
    <t>JJB80_03605</t>
  </si>
  <si>
    <t>pxpA CDS</t>
  </si>
  <si>
    <t>5-oxoprolinase subunit PxpA</t>
  </si>
  <si>
    <t>JJB80_03610</t>
  </si>
  <si>
    <t>JJB80_03615</t>
  </si>
  <si>
    <t>tyrosine-type recombinase/integrase CDS</t>
  </si>
  <si>
    <t>tyrosine-type recombinase/integrase</t>
  </si>
  <si>
    <t>JJB80_03620</t>
  </si>
  <si>
    <t>JJB80_03625</t>
  </si>
  <si>
    <t>transport protein CDS</t>
  </si>
  <si>
    <t>transport protein</t>
  </si>
  <si>
    <t>JJB80_03630</t>
  </si>
  <si>
    <t>glf CDS</t>
  </si>
  <si>
    <t>UDP-galactopyranose mutase</t>
  </si>
  <si>
    <t>JJB80_03635</t>
  </si>
  <si>
    <t>JJB80_03640</t>
  </si>
  <si>
    <t>glycosyltransferase family 4 protein CDS</t>
  </si>
  <si>
    <t>glycosyltransferase family 4 protein</t>
  </si>
  <si>
    <t>JJB80_03645</t>
  </si>
  <si>
    <t>JJB80_03650</t>
  </si>
  <si>
    <t>JJB80_03655</t>
  </si>
  <si>
    <t>glycosyltransferase CDS</t>
  </si>
  <si>
    <t>glycosyltransferase</t>
  </si>
  <si>
    <t>JJB80_03660</t>
  </si>
  <si>
    <t>JJB80_03665</t>
  </si>
  <si>
    <t>glycosyl transferase CDS</t>
  </si>
  <si>
    <t>glycosyl transferase</t>
  </si>
  <si>
    <t>JJB80_03670</t>
  </si>
  <si>
    <t>JJB80_03675</t>
  </si>
  <si>
    <t>nei CDS</t>
  </si>
  <si>
    <t>endonuclease VIII</t>
  </si>
  <si>
    <t>JJB80_03680</t>
  </si>
  <si>
    <t>AbrB family transcriptional regulator CDS</t>
  </si>
  <si>
    <t>AbrB family transcriptional regulator</t>
  </si>
  <si>
    <t>JJB80_03690</t>
  </si>
  <si>
    <t>Derived by automated computational analysis using gene prediction method: GeneMarkS-2+.</t>
  </si>
  <si>
    <t>JJB80_03695</t>
  </si>
  <si>
    <t>sdhC CDS</t>
  </si>
  <si>
    <t>succinate dehydrogenase cytochrome b556 subunit</t>
  </si>
  <si>
    <t>JJB80_03700</t>
  </si>
  <si>
    <t>sdhD CDS</t>
  </si>
  <si>
    <t>succinate dehydrogenase membrane anchor subunit</t>
  </si>
  <si>
    <t>JJB80_03705</t>
  </si>
  <si>
    <t>sdhA CDS</t>
  </si>
  <si>
    <t>succinate dehydrogenase flavoprotein subunit</t>
  </si>
  <si>
    <t>JJB80_03710</t>
  </si>
  <si>
    <t>sdhB CDS</t>
  </si>
  <si>
    <t>succinate dehydrogenase iron-sulfur subunit SdhB</t>
  </si>
  <si>
    <t>JJB80_03715</t>
  </si>
  <si>
    <t>sucA CDS</t>
  </si>
  <si>
    <t>2-oxoglutarate dehydrogenase E1 component</t>
  </si>
  <si>
    <t>JJB80_03720</t>
  </si>
  <si>
    <t>odhB CDS</t>
  </si>
  <si>
    <t>2-oxoglutarate dehydrogenase complex dihydrolipoyllysine-residue succinyltransferase</t>
  </si>
  <si>
    <t>JJB80_03725</t>
  </si>
  <si>
    <t>sucC CDS</t>
  </si>
  <si>
    <t>ADP-forming succinate--CoA ligase subunit beta</t>
  </si>
  <si>
    <t>JJB80_03730</t>
  </si>
  <si>
    <t>sucD CDS</t>
  </si>
  <si>
    <t>succinate--CoA ligase subunit alpha</t>
  </si>
  <si>
    <t>JJB80_03735</t>
  </si>
  <si>
    <t>cydA CDS</t>
  </si>
  <si>
    <t>JJB80_03740</t>
  </si>
  <si>
    <t>JJB80_03745</t>
  </si>
  <si>
    <t>cydX CDS</t>
  </si>
  <si>
    <t>cytochrome bd-I oxidase subunit CydX</t>
  </si>
  <si>
    <t>JJB80_03750</t>
  </si>
  <si>
    <t>ybgE CDS</t>
  </si>
  <si>
    <t>cyd operon protein YbgE</t>
  </si>
  <si>
    <t>JJB80_03755</t>
  </si>
  <si>
    <t>ybgC CDS</t>
  </si>
  <si>
    <t>tol-pal system-associated acyl-CoA thioesterase</t>
  </si>
  <si>
    <t>JJB80_03760</t>
  </si>
  <si>
    <t>tolQ CDS</t>
  </si>
  <si>
    <t>Tol-Pal system protein TolQ</t>
  </si>
  <si>
    <t>JJB80_03765</t>
  </si>
  <si>
    <t>tolR CDS</t>
  </si>
  <si>
    <t>colicin uptake protein TolR</t>
  </si>
  <si>
    <t>JJB80_03770</t>
  </si>
  <si>
    <t>tolA CDS</t>
  </si>
  <si>
    <t>cell envelope integrity protein TolA</t>
  </si>
  <si>
    <t>JJB80_03775</t>
  </si>
  <si>
    <t>tolB CDS</t>
  </si>
  <si>
    <t>Tol-Pal system protein TolB</t>
  </si>
  <si>
    <t>JJB80_03780</t>
  </si>
  <si>
    <t>pal CDS</t>
  </si>
  <si>
    <t>peptidoglycan-associated lipoprotein Pal</t>
  </si>
  <si>
    <t>JJB80_03785</t>
  </si>
  <si>
    <t>cpoB CDS</t>
  </si>
  <si>
    <t>cell division protein CpoB</t>
  </si>
  <si>
    <t>JJB80_03830</t>
  </si>
  <si>
    <t>nadA CDS</t>
  </si>
  <si>
    <t>quinolinate synthase NadA</t>
  </si>
  <si>
    <t>JJB80_03835</t>
  </si>
  <si>
    <t>nicotinamide riboside transporter PnuC CDS</t>
  </si>
  <si>
    <t>nicotinamide riboside transporter PnuC</t>
  </si>
  <si>
    <t>JJB80_03840</t>
  </si>
  <si>
    <t>zitB CDS</t>
  </si>
  <si>
    <t>CDF family zinc transporter ZitB</t>
  </si>
  <si>
    <t>JJB80_03845</t>
  </si>
  <si>
    <t>YbgS-like family protein CDS</t>
  </si>
  <si>
    <t>YbgS-like family protein</t>
  </si>
  <si>
    <t>JJB80_03850</t>
  </si>
  <si>
    <t>aroG CDS</t>
  </si>
  <si>
    <t>3-deoxy-7-phosphoheptulonate synthase AroG</t>
  </si>
  <si>
    <t>JJB80_03855</t>
  </si>
  <si>
    <t>fumarate hydratase subunit beta CDS</t>
  </si>
  <si>
    <t>fumarate hydratase subunit beta</t>
  </si>
  <si>
    <t>JJB80_03860</t>
  </si>
  <si>
    <t>fumarate hydratase CDS</t>
  </si>
  <si>
    <t>fumarate hydratase</t>
  </si>
  <si>
    <t>JJB80_03865</t>
  </si>
  <si>
    <t>JJB80_03870</t>
  </si>
  <si>
    <t>JJB80_03875</t>
  </si>
  <si>
    <t>SLC13/DASS family transporter CDS</t>
  </si>
  <si>
    <t>SLC13/DASS family transporter</t>
  </si>
  <si>
    <t>JJB80_03880</t>
  </si>
  <si>
    <t>JJB80_03885</t>
  </si>
  <si>
    <t>JJB80_03890</t>
  </si>
  <si>
    <t>JJB80_03895</t>
  </si>
  <si>
    <t>triphosphoribosyl-dephospho-CoA synthase CDS</t>
  </si>
  <si>
    <t>triphosphoribosyl-dephospho-CoA synthase</t>
  </si>
  <si>
    <t>JJB80_03900</t>
  </si>
  <si>
    <t>iron ABC transporter permease CDS</t>
  </si>
  <si>
    <t>iron ABC transporter permease</t>
  </si>
  <si>
    <t>JJB80_03905</t>
  </si>
  <si>
    <t>JJB80_03910</t>
  </si>
  <si>
    <t>gpmA CDS</t>
  </si>
  <si>
    <t>2,3-diphosphoglycerate-dependent phosphoglycerate mutase</t>
  </si>
  <si>
    <t>JJB80_03915</t>
  </si>
  <si>
    <t>galM CDS</t>
  </si>
  <si>
    <t>galactose-1-epimerase</t>
  </si>
  <si>
    <t>JJB80_03920</t>
  </si>
  <si>
    <t>galK CDS</t>
  </si>
  <si>
    <t>galactokinase</t>
  </si>
  <si>
    <t>JJB80_03925</t>
  </si>
  <si>
    <t>galT CDS</t>
  </si>
  <si>
    <t>galactose-1-phosphate uridylyltransferase</t>
  </si>
  <si>
    <t>JJB80_03930</t>
  </si>
  <si>
    <t>galE CDS</t>
  </si>
  <si>
    <t>UDP-glucose 4-epimerase GalE</t>
  </si>
  <si>
    <t>JJB80_03935</t>
  </si>
  <si>
    <t>DUF2167 domain-containing protein CDS</t>
  </si>
  <si>
    <t>DUF2167 domain-containing protein</t>
  </si>
  <si>
    <t>JJB80_03940</t>
  </si>
  <si>
    <t>modF CDS</t>
  </si>
  <si>
    <t>molybdate ABC transporter ATP-binding protein ModF</t>
  </si>
  <si>
    <t>JJB80_03945</t>
  </si>
  <si>
    <t>modE CDS</t>
  </si>
  <si>
    <t>molybdenum-dependent transcriptional regulator</t>
  </si>
  <si>
    <t>JJB80_03950</t>
  </si>
  <si>
    <t>AcrZ family multidrug efflux pump-associated protein CDS</t>
  </si>
  <si>
    <t>AcrZ family multidrug efflux pump-associated protein</t>
  </si>
  <si>
    <t>JJB80_03955</t>
  </si>
  <si>
    <t>modA CDS</t>
  </si>
  <si>
    <t>molybdate ABC transporter substrate-binding protein</t>
  </si>
  <si>
    <t>JJB80_03960</t>
  </si>
  <si>
    <t>modB CDS</t>
  </si>
  <si>
    <t>molybdate ABC transporter permease subunit</t>
  </si>
  <si>
    <t>JJB80_03965</t>
  </si>
  <si>
    <t>modC CDS</t>
  </si>
  <si>
    <t>molybdenum ABC transporter ATP-binding protein ModC</t>
  </si>
  <si>
    <t>JJB80_03970</t>
  </si>
  <si>
    <t>pyridoxal phosphatase CDS</t>
  </si>
  <si>
    <t>pyridoxal phosphatase</t>
  </si>
  <si>
    <t>JJB80_03975</t>
  </si>
  <si>
    <t>pgl CDS</t>
  </si>
  <si>
    <t>6-phosphogluconolactonase</t>
  </si>
  <si>
    <t>JJB80_03980</t>
  </si>
  <si>
    <t>putative acyl-CoA thioester hydrolase CDS</t>
  </si>
  <si>
    <t>putative acyl-CoA thioester hydrolase</t>
  </si>
  <si>
    <t>JJB80_03985</t>
  </si>
  <si>
    <t>imidazolonepropionase CDS</t>
  </si>
  <si>
    <t>imidazolonepropionase</t>
  </si>
  <si>
    <t>JJB80_03990</t>
  </si>
  <si>
    <t>formimidoylglutamase CDS</t>
  </si>
  <si>
    <t>formimidoylglutamase</t>
  </si>
  <si>
    <t>JJB80_03995</t>
  </si>
  <si>
    <t>histidine utilization repressor CDS</t>
  </si>
  <si>
    <t>histidine utilization repressor</t>
  </si>
  <si>
    <t>JJB80_04000</t>
  </si>
  <si>
    <t>hutU CDS</t>
  </si>
  <si>
    <t>urocanate hydratase</t>
  </si>
  <si>
    <t>JJB80_04005</t>
  </si>
  <si>
    <t>hutH CDS</t>
  </si>
  <si>
    <t>histidine ammonia-lyase</t>
  </si>
  <si>
    <t>JJB80_04010</t>
  </si>
  <si>
    <t>kinase inhibitor CDS</t>
  </si>
  <si>
    <t>kinase inhibitor</t>
  </si>
  <si>
    <t>JJB80_04015</t>
  </si>
  <si>
    <t>bioA CDS</t>
  </si>
  <si>
    <t>adenosylmethionine--8-amino-7-oxononanoate transaminase</t>
  </si>
  <si>
    <t>JJB80_04020</t>
  </si>
  <si>
    <t>bioB CDS</t>
  </si>
  <si>
    <t>biotin synthase BioB</t>
  </si>
  <si>
    <t>JJB80_04025</t>
  </si>
  <si>
    <t>bioF CDS</t>
  </si>
  <si>
    <t>8-amino-7-oxononanoate synthase</t>
  </si>
  <si>
    <t>JJB80_04030</t>
  </si>
  <si>
    <t>bioC CDS</t>
  </si>
  <si>
    <t>malonyl-ACP O-methyltransferase BioC</t>
  </si>
  <si>
    <t>JJB80_04035</t>
  </si>
  <si>
    <t>bioD CDS</t>
  </si>
  <si>
    <t>ATP-dependent dethiobiotin synthetase BioD</t>
  </si>
  <si>
    <t>JJB80_04040</t>
  </si>
  <si>
    <t>uvrB CDS</t>
  </si>
  <si>
    <t>excinuclease ABC subunit B</t>
  </si>
  <si>
    <t>JJB80_04045</t>
  </si>
  <si>
    <t>JJB80_04050</t>
  </si>
  <si>
    <t>slrP CDS</t>
  </si>
  <si>
    <t>SPI-1 type III secretion system effector E3 ubiquitin transferase SlrP</t>
  </si>
  <si>
    <t>JJB80_04055</t>
  </si>
  <si>
    <t>yvcK CDS</t>
  </si>
  <si>
    <t>uridine diphosphate-N-acetylglucosamine-binding protein YvcK</t>
  </si>
  <si>
    <t>JJB80_04060</t>
  </si>
  <si>
    <t>moaA CDS</t>
  </si>
  <si>
    <t>GTP 3',8-cyclase MoaA</t>
  </si>
  <si>
    <t>JJB80_04065</t>
  </si>
  <si>
    <t>moaB CDS</t>
  </si>
  <si>
    <t>molybdenum cofactor biosynthesis protein B</t>
  </si>
  <si>
    <t>JJB80_04070</t>
  </si>
  <si>
    <t>moaC CDS</t>
  </si>
  <si>
    <t>cyclic pyranopterin monophosphate synthase MoaC</t>
  </si>
  <si>
    <t>JJB80_04075</t>
  </si>
  <si>
    <t>moaD CDS</t>
  </si>
  <si>
    <t>molybdopterin synthase sulfur carrier subunit</t>
  </si>
  <si>
    <t>JJB80_04080</t>
  </si>
  <si>
    <t>moaE CDS</t>
  </si>
  <si>
    <t>molybdopterin synthase catalytic subunit MoaE</t>
  </si>
  <si>
    <t>JJB80_04085</t>
  </si>
  <si>
    <t>Bax inhibitor-1/YccA family protein CDS</t>
  </si>
  <si>
    <t>Bax inhibitor-1/YccA family protein</t>
  </si>
  <si>
    <t>JJB80_04090</t>
  </si>
  <si>
    <t>JJB80_04095</t>
  </si>
  <si>
    <t>JJB80_04100</t>
  </si>
  <si>
    <t>JJB80_04105</t>
  </si>
  <si>
    <t>UPF0104 family protein CDS</t>
  </si>
  <si>
    <t>UPF0104 family protein</t>
  </si>
  <si>
    <t>JJB80_04110</t>
  </si>
  <si>
    <t>clsB CDS</t>
  </si>
  <si>
    <t>cardiolipin synthase ClsB</t>
  </si>
  <si>
    <t>JJB80_04115</t>
  </si>
  <si>
    <t>JJB80_04120</t>
  </si>
  <si>
    <t>YbhQ family protein CDS</t>
  </si>
  <si>
    <t>YbhQ family protein</t>
  </si>
  <si>
    <t>JJB80_04125</t>
  </si>
  <si>
    <t>JJB80_04130</t>
  </si>
  <si>
    <t>JJB80_04135</t>
  </si>
  <si>
    <t>JJB80_04140</t>
  </si>
  <si>
    <t>hlyD CDS</t>
  </si>
  <si>
    <t>secretion protein HlyD</t>
  </si>
  <si>
    <t>JJB80_04145</t>
  </si>
  <si>
    <t>cecR CDS</t>
  </si>
  <si>
    <t>transcriptional regulator CecR</t>
  </si>
  <si>
    <t>JJB80_04150</t>
  </si>
  <si>
    <t>rhlE CDS</t>
  </si>
  <si>
    <t>ATP-dependent RNA helicase RhlE</t>
  </si>
  <si>
    <t>JJB80_04155</t>
  </si>
  <si>
    <t>dinG CDS</t>
  </si>
  <si>
    <t>ATP-dependent DNA helicase DinG</t>
  </si>
  <si>
    <t>JJB80_04160</t>
  </si>
  <si>
    <t>ybiB CDS</t>
  </si>
  <si>
    <t>DNA-binding protein YbiB</t>
  </si>
  <si>
    <t>JJB80_04165</t>
  </si>
  <si>
    <t>JJB80_04170</t>
  </si>
  <si>
    <t>DksA/TraR family C4-type zinc finger protein CDS</t>
  </si>
  <si>
    <t>DksA/TraR family C4-type zinc finger protein</t>
  </si>
  <si>
    <t>JJB80_04175</t>
  </si>
  <si>
    <t>rlmF CDS</t>
  </si>
  <si>
    <t>23S rRNA (adenine(1618)-N(6))-methyltransferase RlmF</t>
  </si>
  <si>
    <t>JJB80_04180</t>
  </si>
  <si>
    <t>ybiO CDS</t>
  </si>
  <si>
    <t>mechanosensitive channel protein</t>
  </si>
  <si>
    <t>JJB80_04185</t>
  </si>
  <si>
    <t>glnQ CDS</t>
  </si>
  <si>
    <t>glutamine ABC transporter ATP-binding protein GlnQ</t>
  </si>
  <si>
    <t>JJB80_04190</t>
  </si>
  <si>
    <t>glnP CDS</t>
  </si>
  <si>
    <t>glutamine ABC transporter permease GlnP</t>
  </si>
  <si>
    <t>JJB80_04195</t>
  </si>
  <si>
    <t>glnH CDS</t>
  </si>
  <si>
    <t>glutamine ABC transporter substrate-binding protein GlnH</t>
  </si>
  <si>
    <t>JJB80_04200</t>
  </si>
  <si>
    <t>dps CDS</t>
  </si>
  <si>
    <t>DNA starvation/stationary phase protection protein Dps</t>
  </si>
  <si>
    <t>JJB80_04205</t>
  </si>
  <si>
    <t>rhtA CDS</t>
  </si>
  <si>
    <t>threonine/homoserine exporter RhtA</t>
  </si>
  <si>
    <t>JJB80_04210</t>
  </si>
  <si>
    <t>ompX CDS</t>
  </si>
  <si>
    <t>outer membrane protein OmpX</t>
  </si>
  <si>
    <t>JJB80_04215</t>
  </si>
  <si>
    <t>phosphoethanolamine transferase CDS</t>
  </si>
  <si>
    <t>phosphoethanolamine transferase</t>
  </si>
  <si>
    <t>JJB80_04220</t>
  </si>
  <si>
    <t>mntS CDS</t>
  </si>
  <si>
    <t>manganase accumulation protein MntS</t>
  </si>
  <si>
    <t>JJB80_04225</t>
  </si>
  <si>
    <t>mntR CDS</t>
  </si>
  <si>
    <t>manganese-binding transcriptional regulator MntR</t>
  </si>
  <si>
    <t>JJB80_04230</t>
  </si>
  <si>
    <t>anion transporter CDS</t>
  </si>
  <si>
    <t>anion transporter</t>
  </si>
  <si>
    <t>JJB80_04235</t>
  </si>
  <si>
    <t>ldtB CDS</t>
  </si>
  <si>
    <t>L,D-transpeptidase</t>
  </si>
  <si>
    <t>JJB80_04240</t>
  </si>
  <si>
    <t>ABC-F family ATPase CDS</t>
  </si>
  <si>
    <t>ABC-F family ATPase</t>
  </si>
  <si>
    <t>JJB80_04245</t>
  </si>
  <si>
    <t>DUF4261 domain-containing protein CDS</t>
  </si>
  <si>
    <t>DUF4261 domain-containing protein</t>
  </si>
  <si>
    <t>JJB80_04250</t>
  </si>
  <si>
    <t>HAD family hydrolase CDS</t>
  </si>
  <si>
    <t>HAD family hydrolase</t>
  </si>
  <si>
    <t>JJB80_04255</t>
  </si>
  <si>
    <t>DUF1479 domain-containing protein CDS</t>
  </si>
  <si>
    <t>DUF1479 domain-containing protein</t>
  </si>
  <si>
    <t>JJB80_04260</t>
  </si>
  <si>
    <t>JJB80_04265</t>
  </si>
  <si>
    <t>glycyl radical protein CDS</t>
  </si>
  <si>
    <t>glycyl radical protein</t>
  </si>
  <si>
    <t>JJB80_04270</t>
  </si>
  <si>
    <t>glycyl-radical enzyme activating protein CDS</t>
  </si>
  <si>
    <t>glycyl-radical enzyme activating protein</t>
  </si>
  <si>
    <t>JJB80_04275</t>
  </si>
  <si>
    <t>moeB CDS</t>
  </si>
  <si>
    <t>molybdopterin-synthase adenylyltransferase MoeB</t>
  </si>
  <si>
    <t>JJB80_04280</t>
  </si>
  <si>
    <t>moeA CDS</t>
  </si>
  <si>
    <t>molybdopterin molybdotransferase MoeA</t>
  </si>
  <si>
    <t>JJB80_04285</t>
  </si>
  <si>
    <t>iaaA CDS</t>
  </si>
  <si>
    <t>beta-aspartyl-peptidase</t>
  </si>
  <si>
    <t>JJB80_04290</t>
  </si>
  <si>
    <t>gsiA CDS</t>
  </si>
  <si>
    <t>glutathione ABC transporter ATP-binding protein GsiA</t>
  </si>
  <si>
    <t>JJB80_04295</t>
  </si>
  <si>
    <t>gsiB CDS</t>
  </si>
  <si>
    <t>glutathione ABC transporter substrate-binding protein GsiB</t>
  </si>
  <si>
    <t>JJB80_04300</t>
  </si>
  <si>
    <t>gsiC CDS</t>
  </si>
  <si>
    <t>glutathione ABC transporter permease GsiC</t>
  </si>
  <si>
    <t>JJB80_04305</t>
  </si>
  <si>
    <t>gsiD CDS</t>
  </si>
  <si>
    <t>glutathione ABC transporter permease GsiD</t>
  </si>
  <si>
    <t>JJB80_04310</t>
  </si>
  <si>
    <t>rimO CDS</t>
  </si>
  <si>
    <t>30S ribosomal protein S12 methylthiotransferase RimO</t>
  </si>
  <si>
    <t>JJB80_04315</t>
  </si>
  <si>
    <t>bssR CDS</t>
  </si>
  <si>
    <t>biofilm formation regulator BssR</t>
  </si>
  <si>
    <t>JJB80_04320</t>
  </si>
  <si>
    <t>CoA ester lyase CDS</t>
  </si>
  <si>
    <t>CoA ester lyase</t>
  </si>
  <si>
    <t>JJB80_04325</t>
  </si>
  <si>
    <t>electron transfer flavoprotein subunit beta/FixAfamily protein CDS</t>
  </si>
  <si>
    <t>electron transfer flavoprotein subunit beta/FixAfamily protein</t>
  </si>
  <si>
    <t>JJB80_04330</t>
  </si>
  <si>
    <t>FAD-binding protein CDS</t>
  </si>
  <si>
    <t>FAD-binding protein</t>
  </si>
  <si>
    <t>JJB80_04335</t>
  </si>
  <si>
    <t>JJB80_04340</t>
  </si>
  <si>
    <t>acyl-CoA/acyl-ACP dehydrogenase CDS</t>
  </si>
  <si>
    <t>acyl-CoA/acyl-ACP dehydrogenase</t>
  </si>
  <si>
    <t>JJB80_04345</t>
  </si>
  <si>
    <t>electron transfer flavoprotein-ubiquinone oxidoreductase CDS</t>
  </si>
  <si>
    <t>electron transfer flavoprotein-ubiquinone oxidoreductase</t>
  </si>
  <si>
    <t>JJB80_04350</t>
  </si>
  <si>
    <t>JJB80_04355</t>
  </si>
  <si>
    <t>GntP family permease CDS</t>
  </si>
  <si>
    <t>GntP family permease</t>
  </si>
  <si>
    <t>JJB80_04360</t>
  </si>
  <si>
    <t>IS1 family transposase CDS</t>
  </si>
  <si>
    <t>IS1 family transposase</t>
  </si>
  <si>
    <t xml:space="preserve">incomplete; partial on complete genome; missing C-terminus; </t>
  </si>
  <si>
    <t>JJB80_04365</t>
  </si>
  <si>
    <t>PQQ-dependent sugar dehydrogenase CDS</t>
  </si>
  <si>
    <t>PQQ-dependent sugar dehydrogenase</t>
  </si>
  <si>
    <t>JJB80_04370</t>
  </si>
  <si>
    <t>glutathione S-transferase family protein CDS</t>
  </si>
  <si>
    <t>glutathione S-transferase family protein</t>
  </si>
  <si>
    <t>JJB80_04375</t>
  </si>
  <si>
    <t>dacC CDS</t>
  </si>
  <si>
    <t>serine-type D-Ala-D-Ala carboxypeptidase</t>
  </si>
  <si>
    <t>JJB80_04380</t>
  </si>
  <si>
    <t>deoR CDS</t>
  </si>
  <si>
    <t>DNA-binding transcriptional repressor DeoR</t>
  </si>
  <si>
    <t>JJB80_04385</t>
  </si>
  <si>
    <t>ybjG CDS</t>
  </si>
  <si>
    <t>undecaprenyl-diphosphate phosphatase</t>
  </si>
  <si>
    <t>JJB80_04390</t>
  </si>
  <si>
    <t>JJB80_04395</t>
  </si>
  <si>
    <t>JJB80_04400</t>
  </si>
  <si>
    <t>JJB80_04405</t>
  </si>
  <si>
    <t>JJB80_04410</t>
  </si>
  <si>
    <t>aspartate:alanine antiporter CDS</t>
  </si>
  <si>
    <t>aspartate:alanine antiporter</t>
  </si>
  <si>
    <t>JJB80_04415</t>
  </si>
  <si>
    <t>inner membrane protein YbjM CDS</t>
  </si>
  <si>
    <t>inner membrane protein YbjM</t>
  </si>
  <si>
    <t>JJB80_04420</t>
  </si>
  <si>
    <t>GrxA family glutaredoxin CDS</t>
  </si>
  <si>
    <t>GrxA family glutaredoxin</t>
  </si>
  <si>
    <t>JJB80_04425</t>
  </si>
  <si>
    <t>YbjC family protein CDS</t>
  </si>
  <si>
    <t>YbjC family protein</t>
  </si>
  <si>
    <t>JJB80_04430</t>
  </si>
  <si>
    <t>nfsA CDS</t>
  </si>
  <si>
    <t>nitroreductase NfsA</t>
  </si>
  <si>
    <t>JJB80_04435</t>
  </si>
  <si>
    <t>rimK CDS</t>
  </si>
  <si>
    <t>30S ribosomal protein S6--L-glutamate ligase</t>
  </si>
  <si>
    <t>JJB80_04440</t>
  </si>
  <si>
    <t>YbjN domain-containing protein CDS</t>
  </si>
  <si>
    <t>YbjN domain-containing protein</t>
  </si>
  <si>
    <t>JJB80_04445</t>
  </si>
  <si>
    <t>potF CDS</t>
  </si>
  <si>
    <t>spermidine/putrescine ABC transporter substrate-binding protein PotF</t>
  </si>
  <si>
    <t>JJB80_04450</t>
  </si>
  <si>
    <t>potG CDS</t>
  </si>
  <si>
    <t>putrescine ABC transporter ATP-binding subunit PotG</t>
  </si>
  <si>
    <t>JJB80_04455</t>
  </si>
  <si>
    <t>potH CDS</t>
  </si>
  <si>
    <t>putrescine ABC transporter permease PotH</t>
  </si>
  <si>
    <t>JJB80_04460</t>
  </si>
  <si>
    <t>potI CDS</t>
  </si>
  <si>
    <t>putrescine ABC transporter permease PotI</t>
  </si>
  <si>
    <t>JJB80_04465</t>
  </si>
  <si>
    <t>YbjO family protein CDS</t>
  </si>
  <si>
    <t>YbjO family protein</t>
  </si>
  <si>
    <t>JJB80_04470</t>
  </si>
  <si>
    <t>rlmC CDS</t>
  </si>
  <si>
    <t>23S rRNA (uracil(747)-C(5))-methyltransferase RlmC</t>
  </si>
  <si>
    <t>JJB80_04475</t>
  </si>
  <si>
    <t>PTS sugar transporter subunit IIC CDS</t>
  </si>
  <si>
    <t>PTS sugar transporter subunit IIC</t>
  </si>
  <si>
    <t>JJB80_04480</t>
  </si>
  <si>
    <t>PTS sugar transporter subunit IIB CDS</t>
  </si>
  <si>
    <t>PTS sugar transporter subunit IIB</t>
  </si>
  <si>
    <t>JJB80_04485</t>
  </si>
  <si>
    <t>sulfatase CDS</t>
  </si>
  <si>
    <t>sulfatase</t>
  </si>
  <si>
    <t>JJB80_04490</t>
  </si>
  <si>
    <t>artJ CDS</t>
  </si>
  <si>
    <t>ABC transporter substrate-binding protein ArtJ</t>
  </si>
  <si>
    <t>JJB80_04495</t>
  </si>
  <si>
    <t>artM CDS</t>
  </si>
  <si>
    <t>arginine ABC transporter permease ArtM</t>
  </si>
  <si>
    <t>JJB80_04500</t>
  </si>
  <si>
    <t>artQ CDS</t>
  </si>
  <si>
    <t>arginine ABC transporter permease ArtQ</t>
  </si>
  <si>
    <t>JJB80_04505</t>
  </si>
  <si>
    <t>arginine ABC transporter substrate-binding protein</t>
  </si>
  <si>
    <t>JJB80_04510</t>
  </si>
  <si>
    <t>artP CDS</t>
  </si>
  <si>
    <t>arginine ABC transporter ATP-binding protein ArtP</t>
  </si>
  <si>
    <t>JJB80_04515</t>
  </si>
  <si>
    <t>JJB80_04520</t>
  </si>
  <si>
    <t>DUF3596 domain-containing protein CDS</t>
  </si>
  <si>
    <t>DUF3596 domain-containing protein</t>
  </si>
  <si>
    <t>JJB80_04530</t>
  </si>
  <si>
    <t>JJB80_04535</t>
  </si>
  <si>
    <t>JJB80_04540</t>
  </si>
  <si>
    <t>JJB80_04545</t>
  </si>
  <si>
    <t>JJB80_04550</t>
  </si>
  <si>
    <t>ORF6N domain-containing protein CDS</t>
  </si>
  <si>
    <t>ORF6N domain-containing protein</t>
  </si>
  <si>
    <t>JJB80_04555</t>
  </si>
  <si>
    <t>JJB80_04560</t>
  </si>
  <si>
    <t>JJB80_04565</t>
  </si>
  <si>
    <t>JJB80_04570</t>
  </si>
  <si>
    <t>JJB80_04575</t>
  </si>
  <si>
    <t>JJB80_04580</t>
  </si>
  <si>
    <t>JJB80_04585</t>
  </si>
  <si>
    <t>JJB80_04590</t>
  </si>
  <si>
    <t>JJB80_04615</t>
  </si>
  <si>
    <t>JJB80_04620</t>
  </si>
  <si>
    <t>antitermination protein CDS</t>
  </si>
  <si>
    <t>antitermination protein</t>
  </si>
  <si>
    <t>JJB80_04625</t>
  </si>
  <si>
    <t>JJB80_04630</t>
  </si>
  <si>
    <t>YcgJ family protein CDS</t>
  </si>
  <si>
    <t>YcgJ family protein</t>
  </si>
  <si>
    <t>JJB80_04655</t>
  </si>
  <si>
    <t>JJB80_04660</t>
  </si>
  <si>
    <t>JJB80_04675</t>
  </si>
  <si>
    <t>primosomal replication protein PriB/PriC domain protein CDS</t>
  </si>
  <si>
    <t>primosomal replication protein PriB/PriC domain protein</t>
  </si>
  <si>
    <t>JJB80_04690</t>
  </si>
  <si>
    <t>DUF2190 family protein CDS</t>
  </si>
  <si>
    <t>DUF2190 family protein</t>
  </si>
  <si>
    <t>JJB80_04730</t>
  </si>
  <si>
    <t>JJB80_04735</t>
  </si>
  <si>
    <t>outer membrane beta-barrel protein CDS</t>
  </si>
  <si>
    <t>outer membrane beta-barrel protein</t>
  </si>
  <si>
    <t>JJB80_04740</t>
  </si>
  <si>
    <t>phage minor tail protein L CDS</t>
  </si>
  <si>
    <t>phage minor tail protein L</t>
  </si>
  <si>
    <t>JJB80_04745</t>
  </si>
  <si>
    <t>JJB80_04750</t>
  </si>
  <si>
    <t>tail assembly protein CDS</t>
  </si>
  <si>
    <t>tail assembly protein</t>
  </si>
  <si>
    <t>JJB80_04755</t>
  </si>
  <si>
    <t>superoxide dismutase family protein CDS</t>
  </si>
  <si>
    <t>superoxide dismutase family protein</t>
  </si>
  <si>
    <t>JJB80_04775</t>
  </si>
  <si>
    <t>exo-alpha-sialidase CDS</t>
  </si>
  <si>
    <t>exo-alpha-sialidase</t>
  </si>
  <si>
    <t>JJB80_04780</t>
  </si>
  <si>
    <t>JJB80_04785</t>
  </si>
  <si>
    <t>JJB80_04790</t>
  </si>
  <si>
    <t>heavy metal-binding domain-containing protein CDS</t>
  </si>
  <si>
    <t>heavy metal-binding domain-containing protein</t>
  </si>
  <si>
    <t>JJB80_04795</t>
  </si>
  <si>
    <t>N-acetylmuramoyl-L-alanine amidase CDS</t>
  </si>
  <si>
    <t>N-acetylmuramoyl-L-alanine amidase</t>
  </si>
  <si>
    <t>JJB80_04800</t>
  </si>
  <si>
    <t>NAD(P)-dependent oxidoreductase CDS</t>
  </si>
  <si>
    <t>NAD(P)-dependent oxidoreductase</t>
  </si>
  <si>
    <t>JJB80_04805</t>
  </si>
  <si>
    <t>DUF2867 domain-containing protein CDS</t>
  </si>
  <si>
    <t>DUF2867 domain-containing protein</t>
  </si>
  <si>
    <t>JJB80_04810</t>
  </si>
  <si>
    <t>ltaE CDS</t>
  </si>
  <si>
    <t>low-specificity L-threonine aldolase</t>
  </si>
  <si>
    <t>JJB80_04815</t>
  </si>
  <si>
    <t>poxB CDS</t>
  </si>
  <si>
    <t>ubiquinone-dependent pyruvate dehydrogenase</t>
  </si>
  <si>
    <t>JJB80_04820</t>
  </si>
  <si>
    <t>hcr CDS</t>
  </si>
  <si>
    <t>NADH oxidoreductase</t>
  </si>
  <si>
    <t>JJB80_04825</t>
  </si>
  <si>
    <t>hcp CDS</t>
  </si>
  <si>
    <t>hydroxylamine reductase</t>
  </si>
  <si>
    <t>JJB80_04830</t>
  </si>
  <si>
    <t>lysine exporter LysO family protein CDS</t>
  </si>
  <si>
    <t>lysine exporter LysO family protein</t>
  </si>
  <si>
    <t>JJB80_04835</t>
  </si>
  <si>
    <t>ATP-dependent endonuclease CDS</t>
  </si>
  <si>
    <t>ATP-dependent endonuclease</t>
  </si>
  <si>
    <t>JJB80_04840</t>
  </si>
  <si>
    <t>VirK/YbjX family protein CDS</t>
  </si>
  <si>
    <t>VirK/YbjX family protein</t>
  </si>
  <si>
    <t>JJB80_04845</t>
  </si>
  <si>
    <t>macA CDS</t>
  </si>
  <si>
    <t>macrolide transporter subunit MacA</t>
  </si>
  <si>
    <t>JJB80_04850</t>
  </si>
  <si>
    <t>macB CDS</t>
  </si>
  <si>
    <t>macrolide ABC transporter ATP-binding protein/permease MacB</t>
  </si>
  <si>
    <t>JJB80_04855</t>
  </si>
  <si>
    <t>cspD CDS</t>
  </si>
  <si>
    <t>cold shock-like protein CspD</t>
  </si>
  <si>
    <t>JJB80_04860</t>
  </si>
  <si>
    <t>clpS CDS</t>
  </si>
  <si>
    <t>ATP-dependent Clp protease adapter ClpS</t>
  </si>
  <si>
    <t>JJB80_04865</t>
  </si>
  <si>
    <t>clpA CDS</t>
  </si>
  <si>
    <t>ATP-dependent Clp protease ATP-binding subunit ClpA</t>
  </si>
  <si>
    <t>JJB80_04870</t>
  </si>
  <si>
    <t>tnpA CDS</t>
  </si>
  <si>
    <t>IS200/IS605-like element IS200F family transposase</t>
  </si>
  <si>
    <t>JJB80_04875</t>
  </si>
  <si>
    <t>IS3-like element ISSen1 family transposase CDS</t>
  </si>
  <si>
    <t>IS3-like element ISSen1 family transposase</t>
  </si>
  <si>
    <t xml:space="preserve">programmed frameshift; </t>
  </si>
  <si>
    <t>JJB80_04885</t>
  </si>
  <si>
    <t>hydrolase CDS</t>
  </si>
  <si>
    <t>hydrolase</t>
  </si>
  <si>
    <t>JJB80_04890</t>
  </si>
  <si>
    <t>pirin family protein CDS</t>
  </si>
  <si>
    <t>pirin family protein</t>
  </si>
  <si>
    <t>JJB80_04895</t>
  </si>
  <si>
    <t>JJB80_04900</t>
  </si>
  <si>
    <t>infA CDS</t>
  </si>
  <si>
    <t>translation initiation factor IF-1</t>
  </si>
  <si>
    <t>JJB80_04905</t>
  </si>
  <si>
    <t>JJB80_04910</t>
  </si>
  <si>
    <t>aat CDS</t>
  </si>
  <si>
    <t>leucyl/phenylalanyl-tRNA--protein transferase</t>
  </si>
  <si>
    <t>JJB80_04915</t>
  </si>
  <si>
    <t>cydC CDS</t>
  </si>
  <si>
    <t>cysteine/glutathione ABC transporter ATP-bindingprotein/permease CydC</t>
  </si>
  <si>
    <t>JJB80_04920</t>
  </si>
  <si>
    <t>cydD CDS</t>
  </si>
  <si>
    <t>cysteine/glutathione ABC transporter permease/ATP-binding protein CydD</t>
  </si>
  <si>
    <t>JJB80_04925</t>
  </si>
  <si>
    <t>trxB CDS</t>
  </si>
  <si>
    <t>thioredoxin-disulfide reductase</t>
  </si>
  <si>
    <t>JJB80_04930</t>
  </si>
  <si>
    <t>lrp CDS</t>
  </si>
  <si>
    <t>leucine-responsive transcriptional regulator Lrp</t>
  </si>
  <si>
    <t>JJB80_04935</t>
  </si>
  <si>
    <t>ftsK CDS</t>
  </si>
  <si>
    <t>DNA translocase FtsK</t>
  </si>
  <si>
    <t>JJB80_04940</t>
  </si>
  <si>
    <t>lolA CDS</t>
  </si>
  <si>
    <t>outer membrane lipoprotein chaperone LolA</t>
  </si>
  <si>
    <t>JJB80_04945</t>
  </si>
  <si>
    <t>rarA CDS</t>
  </si>
  <si>
    <t>replication-associated recombination protein RarA</t>
  </si>
  <si>
    <t>JJB80_04950</t>
  </si>
  <si>
    <t>serS CDS</t>
  </si>
  <si>
    <t>serine--tRNA ligase</t>
  </si>
  <si>
    <t>JJB80_04955</t>
  </si>
  <si>
    <t>dmsA CDS</t>
  </si>
  <si>
    <t>dimethylsulfoxide reductase subunit A</t>
  </si>
  <si>
    <t>JJB80_04960</t>
  </si>
  <si>
    <t>dmsB CDS</t>
  </si>
  <si>
    <t>dimethylsulfoxide reductase subunit B</t>
  </si>
  <si>
    <t>JJB80_04965</t>
  </si>
  <si>
    <t>dimethyl sulfoxide reductase anchor subunit CDS</t>
  </si>
  <si>
    <t>dimethyl sulfoxide reductase anchor subunit</t>
  </si>
  <si>
    <t>JJB80_04970</t>
  </si>
  <si>
    <t>JJB80_04975</t>
  </si>
  <si>
    <t>amino acid permease CDS</t>
  </si>
  <si>
    <t>amino acid permease</t>
  </si>
  <si>
    <t>JJB80_04980</t>
  </si>
  <si>
    <t>pflA CDS</t>
  </si>
  <si>
    <t>pyruvate formate lyase 1-activating protein</t>
  </si>
  <si>
    <t>JJB80_04985</t>
  </si>
  <si>
    <t>JJB80_04990</t>
  </si>
  <si>
    <t>sopD2 CDS</t>
  </si>
  <si>
    <t>SPI-2 type III secretion system effector SopD2</t>
  </si>
  <si>
    <t>JJB80_04995</t>
  </si>
  <si>
    <t>pflB CDS</t>
  </si>
  <si>
    <t>formate C-acetyltransferase</t>
  </si>
  <si>
    <t>JJB80_05000</t>
  </si>
  <si>
    <t>focA CDS</t>
  </si>
  <si>
    <t>formate transporter FocA</t>
  </si>
  <si>
    <t>JJB80_05005</t>
  </si>
  <si>
    <t>30S ribosomal protein S12 methylthiotransferase accessory protein YcaO CDS</t>
  </si>
  <si>
    <t>30S ribosomal protein S12 methylthiotransferase accessory protein YcaO</t>
  </si>
  <si>
    <t>JJB80_05010</t>
  </si>
  <si>
    <t>DUF421 domain-containing protein CDS</t>
  </si>
  <si>
    <t>DUF421 domain-containing protein</t>
  </si>
  <si>
    <t>JJB80_05015</t>
  </si>
  <si>
    <t>serC CDS</t>
  </si>
  <si>
    <t>3-phosphoserine/phosphohydroxythreonine transaminase</t>
  </si>
  <si>
    <t>JJB80_05020</t>
  </si>
  <si>
    <t>DUF1317 domain-containing protein CDS</t>
  </si>
  <si>
    <t>DUF1317 domain-containing protein</t>
  </si>
  <si>
    <t>JJB80_05025</t>
  </si>
  <si>
    <t>DUF1382 family protein CDS</t>
  </si>
  <si>
    <t>DUF1382 family protein</t>
  </si>
  <si>
    <t>JJB80_05030</t>
  </si>
  <si>
    <t>M48 family metallopeptidase CDS</t>
  </si>
  <si>
    <t>M48 family metallopeptidase</t>
  </si>
  <si>
    <t>JJB80_05035</t>
  </si>
  <si>
    <t>cmk CDS</t>
  </si>
  <si>
    <t>(d)CMP kinase</t>
  </si>
  <si>
    <t>JJB80_05040</t>
  </si>
  <si>
    <t>rpsA CDS</t>
  </si>
  <si>
    <t>30S ribosomal protein S1</t>
  </si>
  <si>
    <t>JJB80_05045</t>
  </si>
  <si>
    <t>ihfB CDS</t>
  </si>
  <si>
    <t>integration host factor subunit beta</t>
  </si>
  <si>
    <t>JJB80_05050</t>
  </si>
  <si>
    <t>ComEC family protein CDS</t>
  </si>
  <si>
    <t>ComEC family protein</t>
  </si>
  <si>
    <t>JJB80_05055</t>
  </si>
  <si>
    <t>msbA CDS</t>
  </si>
  <si>
    <t>lipid A ABC transporter ATP-binding protein/permease MsbA</t>
  </si>
  <si>
    <t>JJB80_05060</t>
  </si>
  <si>
    <t>lpxK CDS</t>
  </si>
  <si>
    <t>tetraacyldisaccharide 4'-kinase</t>
  </si>
  <si>
    <t>JJB80_05065</t>
  </si>
  <si>
    <t>YcaQ family DNA glycosylase CDS</t>
  </si>
  <si>
    <t>YcaQ family DNA glycosylase</t>
  </si>
  <si>
    <t>JJB80_05070</t>
  </si>
  <si>
    <t>ycaR CDS</t>
  </si>
  <si>
    <t>protein YcaR</t>
  </si>
  <si>
    <t>JJB80_05075</t>
  </si>
  <si>
    <t>kdsB CDS</t>
  </si>
  <si>
    <t>3-deoxy-manno-octulosonate cytidylyltransferase</t>
  </si>
  <si>
    <t>JJB80_05080</t>
  </si>
  <si>
    <t>YcbJ family phosphotransferase CDS</t>
  </si>
  <si>
    <t>YcbJ family phosphotransferase</t>
  </si>
  <si>
    <t>JJB80_05085</t>
  </si>
  <si>
    <t>elyC CDS</t>
  </si>
  <si>
    <t>envelope biogenesis factor ElyC</t>
  </si>
  <si>
    <t>JJB80_05090</t>
  </si>
  <si>
    <t>cmoM CDS</t>
  </si>
  <si>
    <t>tRNA uridine 5-oxyacetic acid(34) methyltransferase CmoM</t>
  </si>
  <si>
    <t>JJB80_05095</t>
  </si>
  <si>
    <t>mukF CDS</t>
  </si>
  <si>
    <t>chromosome partition protein MukF</t>
  </si>
  <si>
    <t>JJB80_05100</t>
  </si>
  <si>
    <t>mukE CDS</t>
  </si>
  <si>
    <t>chromosome partition protein MukE</t>
  </si>
  <si>
    <t>JJB80_05105</t>
  </si>
  <si>
    <t>mukB CDS</t>
  </si>
  <si>
    <t>chromosome partition protein MukB</t>
  </si>
  <si>
    <t>JJB80_05110</t>
  </si>
  <si>
    <t>ldtD CDS</t>
  </si>
  <si>
    <t>JJB80_05115</t>
  </si>
  <si>
    <t>YcbK family protein CDS</t>
  </si>
  <si>
    <t>YcbK family protein</t>
  </si>
  <si>
    <t>JJB80_05120</t>
  </si>
  <si>
    <t>MBL fold metallo-hydrolase CDS</t>
  </si>
  <si>
    <t>MBL fold metallo-hydrolase</t>
  </si>
  <si>
    <t>JJB80_05125</t>
  </si>
  <si>
    <t>aspC CDS</t>
  </si>
  <si>
    <t>aspartate transaminase</t>
  </si>
  <si>
    <t>JJB80_05130</t>
  </si>
  <si>
    <t>ompF CDS</t>
  </si>
  <si>
    <t>porin OmpF</t>
  </si>
  <si>
    <t>JJB80_05135</t>
  </si>
  <si>
    <t>asnS CDS</t>
  </si>
  <si>
    <t>asparagine--tRNA ligase</t>
  </si>
  <si>
    <t>JJB80_05140</t>
  </si>
  <si>
    <t>Lrp/AsnC family transcriptional regulator CDS</t>
  </si>
  <si>
    <t>Lrp/AsnC family transcriptional regulator</t>
  </si>
  <si>
    <t>JJB80_05145</t>
  </si>
  <si>
    <t>dpaL CDS</t>
  </si>
  <si>
    <t>diaminopropionate ammonia-lyase</t>
  </si>
  <si>
    <t>JJB80_05150</t>
  </si>
  <si>
    <t>JJB80_05155</t>
  </si>
  <si>
    <t>pncB CDS</t>
  </si>
  <si>
    <t>nicotinate phosphoribosyltransferase</t>
  </si>
  <si>
    <t>JJB80_05160</t>
  </si>
  <si>
    <t>JJB80_05165</t>
  </si>
  <si>
    <t>JJB80_05170</t>
  </si>
  <si>
    <t>JJB80_05190</t>
  </si>
  <si>
    <t>JJB80_05200</t>
  </si>
  <si>
    <t>JJB80_05205</t>
  </si>
  <si>
    <t>JJB80_05210</t>
  </si>
  <si>
    <t>JJB80_05225</t>
  </si>
  <si>
    <t>DUF977 family protein CDS</t>
  </si>
  <si>
    <t>DUF977 family protein</t>
  </si>
  <si>
    <t>JJB80_05235</t>
  </si>
  <si>
    <t>JJB80_05240</t>
  </si>
  <si>
    <t>DinI family protein CDS</t>
  </si>
  <si>
    <t>DinI family protein</t>
  </si>
  <si>
    <t>JJB80_05245</t>
  </si>
  <si>
    <t>JJB80_05255</t>
  </si>
  <si>
    <t>recombination protein NinG CDS</t>
  </si>
  <si>
    <t>recombination protein NinG</t>
  </si>
  <si>
    <t>JJB80_05260</t>
  </si>
  <si>
    <t>YlcG family protein CDS</t>
  </si>
  <si>
    <t>YlcG family protein</t>
  </si>
  <si>
    <t>JJB80_05265</t>
  </si>
  <si>
    <t>JJB80_05280</t>
  </si>
  <si>
    <t>JJB80_05285</t>
  </si>
  <si>
    <t>gtgA CDS</t>
  </si>
  <si>
    <t>type III secretion system effector protease GtgA</t>
  </si>
  <si>
    <t>JJB80_05290</t>
  </si>
  <si>
    <t>JJB80_05295</t>
  </si>
  <si>
    <t>lysozyme CDS</t>
  </si>
  <si>
    <t>lysozyme</t>
  </si>
  <si>
    <t>JJB80_05300</t>
  </si>
  <si>
    <t>JJB80_05305</t>
  </si>
  <si>
    <t>JJB80_05310</t>
  </si>
  <si>
    <t>JJB80_05315</t>
  </si>
  <si>
    <t>JJB80_05320</t>
  </si>
  <si>
    <t>JJB80_05325</t>
  </si>
  <si>
    <t>JJB80_05330</t>
  </si>
  <si>
    <t>JJB80_05335</t>
  </si>
  <si>
    <t>JJB80_05340</t>
  </si>
  <si>
    <t>JJB80_05345</t>
  </si>
  <si>
    <t>JJB80_05350</t>
  </si>
  <si>
    <t>JJB80_05355</t>
  </si>
  <si>
    <t>JJB80_05360</t>
  </si>
  <si>
    <t>JJB80_05365</t>
  </si>
  <si>
    <t>JJB80_05370</t>
  </si>
  <si>
    <t>JJB80_05375</t>
  </si>
  <si>
    <t>JJB80_05380</t>
  </si>
  <si>
    <t>superoxide dismutase [Cu-Zn] CDS</t>
  </si>
  <si>
    <t>superoxide dismutase [Cu-Zn]</t>
  </si>
  <si>
    <t>JJB80_05385</t>
  </si>
  <si>
    <t>JJB80_05390</t>
  </si>
  <si>
    <t>JJB80_05395</t>
  </si>
  <si>
    <t>JJB80_05400</t>
  </si>
  <si>
    <t>JJB80_05405</t>
  </si>
  <si>
    <t>DUF1983 domain-containing protein CDS</t>
  </si>
  <si>
    <t>DUF1983 domain-containing protein</t>
  </si>
  <si>
    <t>JJB80_05410</t>
  </si>
  <si>
    <t>JJB80_05415</t>
  </si>
  <si>
    <t>JJB80_05420</t>
  </si>
  <si>
    <t>JJB80_05425</t>
  </si>
  <si>
    <t>JJB80_05430</t>
  </si>
  <si>
    <t>JJB80_05435</t>
  </si>
  <si>
    <t>sseI CDS</t>
  </si>
  <si>
    <t>SPI-2 type III secretion system effector SseI</t>
  </si>
  <si>
    <t>JJB80_05440</t>
  </si>
  <si>
    <t>transposase CDS</t>
  </si>
  <si>
    <t>transposase</t>
  </si>
  <si>
    <t>JJB80_05445</t>
  </si>
  <si>
    <t>SOS response-associated peptidase CDS</t>
  </si>
  <si>
    <t>SOS response-associated peptidase</t>
  </si>
  <si>
    <t>JJB80_05450</t>
  </si>
  <si>
    <t>JJB80_05455</t>
  </si>
  <si>
    <t>virulence protein CDS</t>
  </si>
  <si>
    <t>virulence protein</t>
  </si>
  <si>
    <t>JJB80_05460</t>
  </si>
  <si>
    <t>DinI-like family protein CDS</t>
  </si>
  <si>
    <t>DinI-like family protein</t>
  </si>
  <si>
    <t>JJB80_05465</t>
  </si>
  <si>
    <t>pepN CDS</t>
  </si>
  <si>
    <t>aminopeptidase N</t>
  </si>
  <si>
    <t>JJB80_05470</t>
  </si>
  <si>
    <t>pyrD CDS</t>
  </si>
  <si>
    <t>quinone-dependent dihydroorotate dehydrogenase</t>
  </si>
  <si>
    <t>JJB80_05475</t>
  </si>
  <si>
    <t>zapC CDS</t>
  </si>
  <si>
    <t>cell division protein ZapC</t>
  </si>
  <si>
    <t>JJB80_05480</t>
  </si>
  <si>
    <t>YcbX family protein CDS</t>
  </si>
  <si>
    <t>YcbX family protein</t>
  </si>
  <si>
    <t>JJB80_05485</t>
  </si>
  <si>
    <t>rlmKL CDS</t>
  </si>
  <si>
    <t>bifunctional 23S rRNA (guanine(2069)-N(7))-methyltransferase RlmK/23S rRNA (guanine(2445)-N(2))-methyltransferase RlmL</t>
  </si>
  <si>
    <t>JJB80_05490</t>
  </si>
  <si>
    <t>JJB80_05495</t>
  </si>
  <si>
    <t>pqiA CDS</t>
  </si>
  <si>
    <t>membrane integrity-associated transporter subunit PqiA</t>
  </si>
  <si>
    <t>JJB80_05500</t>
  </si>
  <si>
    <t>pqiB CDS</t>
  </si>
  <si>
    <t>intermembrane transport protein PqiB</t>
  </si>
  <si>
    <t>JJB80_05505</t>
  </si>
  <si>
    <t>pqiC CDS</t>
  </si>
  <si>
    <t>membrane integrity-associated transporter subunit PqiC</t>
  </si>
  <si>
    <t>JJB80_05510</t>
  </si>
  <si>
    <t>rmf CDS</t>
  </si>
  <si>
    <t>ribosome modulation factor</t>
  </si>
  <si>
    <t>JJB80_05515</t>
  </si>
  <si>
    <t>fabA CDS</t>
  </si>
  <si>
    <t>bifunctional 3-hydroxydecanoyl-ACP dehydratase/trans-2-decenoyl-ACP isomerase</t>
  </si>
  <si>
    <t>JJB80_05520</t>
  </si>
  <si>
    <t>Lon protease family protein CDS</t>
  </si>
  <si>
    <t>Lon protease family protein</t>
  </si>
  <si>
    <t>JJB80_05525</t>
  </si>
  <si>
    <t>matP CDS</t>
  </si>
  <si>
    <t>macrodomain Ter protein MatP</t>
  </si>
  <si>
    <t>JJB80_05530</t>
  </si>
  <si>
    <t>ompA CDS</t>
  </si>
  <si>
    <t>porin OmpA</t>
  </si>
  <si>
    <t>JJB80_05535</t>
  </si>
  <si>
    <t>sulA CDS</t>
  </si>
  <si>
    <t>cell division inhibitor SulA</t>
  </si>
  <si>
    <t>JJB80_05540</t>
  </si>
  <si>
    <t>TfoX/Sxy family DNA transformation protein CDS</t>
  </si>
  <si>
    <t>TfoX/Sxy family DNA transformation protein</t>
  </si>
  <si>
    <t>JJB80_05545</t>
  </si>
  <si>
    <t>yccS CDS</t>
  </si>
  <si>
    <t>TIGR01666 family membrane protein</t>
  </si>
  <si>
    <t>JJB80_05550</t>
  </si>
  <si>
    <t>YccF domain-containing protein CDS</t>
  </si>
  <si>
    <t>YccF domain-containing protein</t>
  </si>
  <si>
    <t>JJB80_05555</t>
  </si>
  <si>
    <t>helD CDS</t>
  </si>
  <si>
    <t>DNA helicase IV</t>
  </si>
  <si>
    <t>JJB80_05560</t>
  </si>
  <si>
    <t>mgsA CDS</t>
  </si>
  <si>
    <t>methylglyoxal synthase</t>
  </si>
  <si>
    <t>JJB80_05565</t>
  </si>
  <si>
    <t>DUF2057 family protein CDS</t>
  </si>
  <si>
    <t>DUF2057 family protein</t>
  </si>
  <si>
    <t>JJB80_05570</t>
  </si>
  <si>
    <t>CoA-binding protein CDS</t>
  </si>
  <si>
    <t>CoA-binding protein</t>
  </si>
  <si>
    <t>JJB80_05575</t>
  </si>
  <si>
    <t>hspQ CDS</t>
  </si>
  <si>
    <t>heat shock protein HspQ</t>
  </si>
  <si>
    <t>JJB80_05580</t>
  </si>
  <si>
    <t>rlmI CDS</t>
  </si>
  <si>
    <t>23S rRNA (cytosine(1962)-C(5))-methyltransferaseRlmI</t>
  </si>
  <si>
    <t>JJB80_05585</t>
  </si>
  <si>
    <t>YbhB/YbcL family Raf kinase inhibitor-like protein CDS</t>
  </si>
  <si>
    <t>YbhB/YbcL family Raf kinase inhibitor-like protein</t>
  </si>
  <si>
    <t>JJB80_05590</t>
  </si>
  <si>
    <t>JJB80_05595</t>
  </si>
  <si>
    <t>yccX CDS</t>
  </si>
  <si>
    <t>acylphosphatase</t>
  </si>
  <si>
    <t>JJB80_05600</t>
  </si>
  <si>
    <t>tusE CDS</t>
  </si>
  <si>
    <t>sulfurtransferase TusE</t>
  </si>
  <si>
    <t>JJB80_05605</t>
  </si>
  <si>
    <t>yccA CDS</t>
  </si>
  <si>
    <t>FtsH protease modulator YccA</t>
  </si>
  <si>
    <t>JJB80_05615</t>
  </si>
  <si>
    <t>pipA CDS</t>
  </si>
  <si>
    <t>type III secretion system effector protease PipA</t>
  </si>
  <si>
    <t>JJB80_05620</t>
  </si>
  <si>
    <t>pipB CDS</t>
  </si>
  <si>
    <t>SPI-2 type III secretion system effector PipB</t>
  </si>
  <si>
    <t>JJB80_05625</t>
  </si>
  <si>
    <t>JJB80_05630</t>
  </si>
  <si>
    <t>sigE CDS</t>
  </si>
  <si>
    <t>type III secretion system chaperone SigE</t>
  </si>
  <si>
    <t>JJB80_05635</t>
  </si>
  <si>
    <t>sopB CDS</t>
  </si>
  <si>
    <t>SPI-1 type III secretion system effector inositol phosphate phosphatase SopB</t>
  </si>
  <si>
    <t>JJB80_05640</t>
  </si>
  <si>
    <t>YlcI/YnfO family protein CDS</t>
  </si>
  <si>
    <t>YlcI/YnfO family protein</t>
  </si>
  <si>
    <t>JJB80_05645</t>
  </si>
  <si>
    <t>JJB80_05650</t>
  </si>
  <si>
    <t>C69 family dipeptidase CDS</t>
  </si>
  <si>
    <t>C69 family dipeptidase</t>
  </si>
  <si>
    <t>JJB80_05655</t>
  </si>
  <si>
    <t>heavy metal sensor histidine kinase CDS</t>
  </si>
  <si>
    <t>heavy metal sensor histidine kinase</t>
  </si>
  <si>
    <t>JJB80_05660</t>
  </si>
  <si>
    <t>hprR CDS</t>
  </si>
  <si>
    <t>response regulator transcription factor HprR</t>
  </si>
  <si>
    <t>JJB80_05665</t>
  </si>
  <si>
    <t>hiuH CDS</t>
  </si>
  <si>
    <t>hydroxyisourate hydrolase</t>
  </si>
  <si>
    <t>JJB80_05670</t>
  </si>
  <si>
    <t>4-hydroxyphenylacetate 3-monooxygenase reductasesubunit CDS</t>
  </si>
  <si>
    <t>4-hydroxyphenylacetate 3-monooxygenase reductasesubunit</t>
  </si>
  <si>
    <t>JJB80_05675</t>
  </si>
  <si>
    <t>hpaB CDS</t>
  </si>
  <si>
    <t>4-hydroxyphenylacetate 3-monooxygenase, oxygenase component</t>
  </si>
  <si>
    <t>JJB80_05680</t>
  </si>
  <si>
    <t>hpaR CDS</t>
  </si>
  <si>
    <t>homoprotocatechuate degradation operon regulatorHpaR</t>
  </si>
  <si>
    <t>JJB80_05685</t>
  </si>
  <si>
    <t>4-hydroxyphenylacetate degradation bifunctional isomerase/decarboxylase CDS</t>
  </si>
  <si>
    <t>4-hydroxyphenylacetate degradation bifunctional isomerase/decarboxylase</t>
  </si>
  <si>
    <t>JJB80_05690</t>
  </si>
  <si>
    <t>hpaE CDS</t>
  </si>
  <si>
    <t>5-carboxymethyl-2-hydroxymuconate semialdehyde dehydrogenase</t>
  </si>
  <si>
    <t>JJB80_05695</t>
  </si>
  <si>
    <t>hpaD CDS</t>
  </si>
  <si>
    <t>3,4-dihydroxyphenylacetate 2,3-dioxygenase</t>
  </si>
  <si>
    <t>JJB80_05700</t>
  </si>
  <si>
    <t>5-carboxymethyl-2-hydroxymuconate Delta-isomerase CDS</t>
  </si>
  <si>
    <t>5-carboxymethyl-2-hydroxymuconate Delta-isomerase</t>
  </si>
  <si>
    <t>JJB80_05705</t>
  </si>
  <si>
    <t>hpaH CDS</t>
  </si>
  <si>
    <t>2-oxo-hepta-3-ene-1,7-dioic acid hydratase</t>
  </si>
  <si>
    <t>JJB80_05710</t>
  </si>
  <si>
    <t>hpaI CDS</t>
  </si>
  <si>
    <t>4-hydroxy-2-oxoheptanedioate aldolase</t>
  </si>
  <si>
    <t>JJB80_05715</t>
  </si>
  <si>
    <t>hpaX CDS</t>
  </si>
  <si>
    <t>4-hydroxyphenylacetate permease</t>
  </si>
  <si>
    <t>JJB80_05720</t>
  </si>
  <si>
    <t>hpaA CDS</t>
  </si>
  <si>
    <t>4-hydroxyphenylacetate catabolism regulatory protein HpaA</t>
  </si>
  <si>
    <t>JJB80_05725</t>
  </si>
  <si>
    <t>JJB80_05730</t>
  </si>
  <si>
    <t>iraM CDS</t>
  </si>
  <si>
    <t>anti-adapter protein IraM</t>
  </si>
  <si>
    <t>JJB80_05735</t>
  </si>
  <si>
    <t>cbpM CDS</t>
  </si>
  <si>
    <t>chaperone modulator CbpM</t>
  </si>
  <si>
    <t>JJB80_05740</t>
  </si>
  <si>
    <t>cbpA CDS</t>
  </si>
  <si>
    <t>curved DNA-binding protein</t>
  </si>
  <si>
    <t>JJB80_05745</t>
  </si>
  <si>
    <t>copper resistance protein CDS</t>
  </si>
  <si>
    <t>copper resistance protein</t>
  </si>
  <si>
    <t>JJB80_05750</t>
  </si>
  <si>
    <t>thioredoxin family protein CDS</t>
  </si>
  <si>
    <t>thioredoxin family protein</t>
  </si>
  <si>
    <t>JJB80_05755</t>
  </si>
  <si>
    <t>JJB80_05760</t>
  </si>
  <si>
    <t>protein disulfide oxidoreductase CDS</t>
  </si>
  <si>
    <t>protein disulfide oxidoreductase</t>
  </si>
  <si>
    <t>JJB80_05765</t>
  </si>
  <si>
    <t>agp CDS</t>
  </si>
  <si>
    <t>bifunctional glucose-1-phosphatase/inositol phosphatase</t>
  </si>
  <si>
    <t>JJB80_05770</t>
  </si>
  <si>
    <t>YccJ family protein CDS</t>
  </si>
  <si>
    <t>YccJ family protein</t>
  </si>
  <si>
    <t>JJB80_05775</t>
  </si>
  <si>
    <t>wrbA CDS</t>
  </si>
  <si>
    <t>NAD(P)H:quinone oxidoreductase</t>
  </si>
  <si>
    <t>JJB80_05780</t>
  </si>
  <si>
    <t>general stress protein CDS</t>
  </si>
  <si>
    <t>general stress protein</t>
  </si>
  <si>
    <t>JJB80_05785</t>
  </si>
  <si>
    <t>rutR CDS</t>
  </si>
  <si>
    <t>HTH-type transcriptional regulator RutR</t>
  </si>
  <si>
    <t>JJB80_05790</t>
  </si>
  <si>
    <t>lysozyme inhibitor LprI family protein CDS</t>
  </si>
  <si>
    <t>lysozyme inhibitor LprI family protein</t>
  </si>
  <si>
    <t>JJB80_05795</t>
  </si>
  <si>
    <t>putA CDS</t>
  </si>
  <si>
    <t>trifunctional transcriptional regulator/proline dehydrogenase/L-glutamate gamma-semialdehyde dehydrogenase</t>
  </si>
  <si>
    <t>JJB80_05800</t>
  </si>
  <si>
    <t>putP CDS</t>
  </si>
  <si>
    <t>sodium/proline symporter PutP</t>
  </si>
  <si>
    <t>JJB80_05805</t>
  </si>
  <si>
    <t>phoH CDS</t>
  </si>
  <si>
    <t>phosphate starvation-inducible protein PhoH</t>
  </si>
  <si>
    <t>JJB80_05810</t>
  </si>
  <si>
    <t>MurR/RpiR family transcriptional regulator CDS</t>
  </si>
  <si>
    <t>MurR/RpiR family transcriptional regulator</t>
  </si>
  <si>
    <t>JJB80_05815</t>
  </si>
  <si>
    <t>sodium:solute symporter CDS</t>
  </si>
  <si>
    <t>sodium:solute symporter</t>
  </si>
  <si>
    <t>JJB80_05820</t>
  </si>
  <si>
    <t>N-acetylmannosamine-6-phosphate 2-epimerase CDS</t>
  </si>
  <si>
    <t>N-acetylmannosamine-6-phosphate 2-epimerase</t>
  </si>
  <si>
    <t>JJB80_05825</t>
  </si>
  <si>
    <t>N-acetylneuraminate epimerase CDS</t>
  </si>
  <si>
    <t>N-acetylneuraminate epimerase</t>
  </si>
  <si>
    <t>JJB80_05830</t>
  </si>
  <si>
    <t>JJB80_05835</t>
  </si>
  <si>
    <t>JJB80_05840</t>
  </si>
  <si>
    <t>Gfo/Idh/MocA family oxidoreductase CDS</t>
  </si>
  <si>
    <t>Gfo/Idh/MocA family oxidoreductase</t>
  </si>
  <si>
    <t>JJB80_05865</t>
  </si>
  <si>
    <t>ghrA CDS</t>
  </si>
  <si>
    <t>glyoxylate/hydroxypyruvate reductase GhrA</t>
  </si>
  <si>
    <t>JJB80_05870</t>
  </si>
  <si>
    <t>phosphatase CDS</t>
  </si>
  <si>
    <t>phosphatase</t>
  </si>
  <si>
    <t>JJB80_05875</t>
  </si>
  <si>
    <t>JJB80_05880</t>
  </si>
  <si>
    <t>DUF1097 domain-containing protein CDS</t>
  </si>
  <si>
    <t>DUF1097 domain-containing protein</t>
  </si>
  <si>
    <t>JJB80_05885</t>
  </si>
  <si>
    <t>csgG CDS</t>
  </si>
  <si>
    <t>curli production assembly/transport protein CsgG</t>
  </si>
  <si>
    <t>JJB80_05890</t>
  </si>
  <si>
    <t>csgF CDS</t>
  </si>
  <si>
    <t>curli production assembly/transport protein CsgF</t>
  </si>
  <si>
    <t>JJB80_05895</t>
  </si>
  <si>
    <t>csgE CDS</t>
  </si>
  <si>
    <t>curli production assembly/transport protein CsgE</t>
  </si>
  <si>
    <t>JJB80_05900</t>
  </si>
  <si>
    <t>csgD CDS</t>
  </si>
  <si>
    <t>transcriptional regulator CsgD</t>
  </si>
  <si>
    <t>JJB80_05905</t>
  </si>
  <si>
    <t>csgB CDS</t>
  </si>
  <si>
    <t>curlin minor subunit CsgB</t>
  </si>
  <si>
    <t>JJB80_05910</t>
  </si>
  <si>
    <t>csgA CDS</t>
  </si>
  <si>
    <t>curlin major subunit CsgA</t>
  </si>
  <si>
    <t>JJB80_05915</t>
  </si>
  <si>
    <t>csgC CDS</t>
  </si>
  <si>
    <t>curli assembly protein CsgC</t>
  </si>
  <si>
    <t>JJB80_05920</t>
  </si>
  <si>
    <t>JJB80_05925</t>
  </si>
  <si>
    <t>ymdB CDS</t>
  </si>
  <si>
    <t>O-acetyl-ADP-ribose deacetylase</t>
  </si>
  <si>
    <t>JJB80_05930</t>
  </si>
  <si>
    <t>phospholipase D family protein CDS</t>
  </si>
  <si>
    <t>phospholipase D family protein</t>
  </si>
  <si>
    <t>JJB80_05935</t>
  </si>
  <si>
    <t>mdoC CDS</t>
  </si>
  <si>
    <t>glucans biosynthesis protein MdoC</t>
  </si>
  <si>
    <t>JJB80_05940</t>
  </si>
  <si>
    <t>mdoG CDS</t>
  </si>
  <si>
    <t>glucans biosynthesis protein MdoG</t>
  </si>
  <si>
    <t>JJB80_05945</t>
  </si>
  <si>
    <t>mdoH CDS</t>
  </si>
  <si>
    <t>glucans biosynthesis glucosyltransferase MdoH</t>
  </si>
  <si>
    <t>JJB80_05950</t>
  </si>
  <si>
    <t>YceK/YidQ family lipoprotein CDS</t>
  </si>
  <si>
    <t>YceK/YidQ family lipoprotein</t>
  </si>
  <si>
    <t>JJB80_05955</t>
  </si>
  <si>
    <t>secY/secA suppressor protein CDS</t>
  </si>
  <si>
    <t>secY/secA suppressor protein</t>
  </si>
  <si>
    <t>JJB80_05960</t>
  </si>
  <si>
    <t>mdtG CDS</t>
  </si>
  <si>
    <t>multidrug efflux MFS transporter MdtG</t>
  </si>
  <si>
    <t>JJB80_05965</t>
  </si>
  <si>
    <t>LpxL/LpxP family Kdo(2)-lipid IV(A) lauroyl/palmitoleoyl acyltransferasee CDS</t>
  </si>
  <si>
    <t>LpxL/LpxP family Kdo(2)-lipid IV(A) lauroyl/palmitoleoyl acyltransferasee</t>
  </si>
  <si>
    <t>JJB80_05970</t>
  </si>
  <si>
    <t>rhodanese-related sulfurtransferase CDS</t>
  </si>
  <si>
    <t>rhodanese-related sulfurtransferase</t>
  </si>
  <si>
    <t>JJB80_05975</t>
  </si>
  <si>
    <t>YceI family protein CDS</t>
  </si>
  <si>
    <t>YceI family protein</t>
  </si>
  <si>
    <t>JJB80_05980</t>
  </si>
  <si>
    <t>cytochrome b CDS</t>
  </si>
  <si>
    <t>cytochrome b</t>
  </si>
  <si>
    <t>JJB80_05985</t>
  </si>
  <si>
    <t>YceO family protein CDS</t>
  </si>
  <si>
    <t>YceO family protein</t>
  </si>
  <si>
    <t>JJB80_05990</t>
  </si>
  <si>
    <t>solA CDS</t>
  </si>
  <si>
    <t>N-methyl-L-tryptophan oxidase</t>
  </si>
  <si>
    <t>JJB80_05995</t>
  </si>
  <si>
    <t>bssS CDS</t>
  </si>
  <si>
    <t>biofilm formation regulator BssS</t>
  </si>
  <si>
    <t>JJB80_06000</t>
  </si>
  <si>
    <t>dinI CDS</t>
  </si>
  <si>
    <t>DNA damage-inducible protein I</t>
  </si>
  <si>
    <t>JJB80_06005</t>
  </si>
  <si>
    <t>pyrC CDS</t>
  </si>
  <si>
    <t>dihydroorotase</t>
  </si>
  <si>
    <t>JJB80_06010</t>
  </si>
  <si>
    <t>JJB80_06015</t>
  </si>
  <si>
    <t>grxB CDS</t>
  </si>
  <si>
    <t>glutaredoxin 2</t>
  </si>
  <si>
    <t>JJB80_06020</t>
  </si>
  <si>
    <t>mdtH CDS</t>
  </si>
  <si>
    <t>multidrug efflux MFS transporter MdtH</t>
  </si>
  <si>
    <t>JJB80_06025</t>
  </si>
  <si>
    <t>rimJ CDS</t>
  </si>
  <si>
    <t>ribosomal protein S5-alanine N-acetyltransferase</t>
  </si>
  <si>
    <t>JJB80_06030</t>
  </si>
  <si>
    <t>YceH family protein CDS</t>
  </si>
  <si>
    <t>YceH family protein</t>
  </si>
  <si>
    <t>JJB80_06035</t>
  </si>
  <si>
    <t>JJB80_06040</t>
  </si>
  <si>
    <t>murJ CDS</t>
  </si>
  <si>
    <t>murein biosynthesis integral membrane protein MurJ</t>
  </si>
  <si>
    <t>JJB80_06045</t>
  </si>
  <si>
    <t>flgN CDS</t>
  </si>
  <si>
    <t>flagella biosynthesis chaperone FlgN</t>
  </si>
  <si>
    <t>JJB80_06050</t>
  </si>
  <si>
    <t>flgM CDS</t>
  </si>
  <si>
    <t>anti-sigma-28 factor FlgM</t>
  </si>
  <si>
    <t>JJB80_06055</t>
  </si>
  <si>
    <t>flgA CDS</t>
  </si>
  <si>
    <t>flagellar basal body P-ring formation protein FlgA</t>
  </si>
  <si>
    <t>JJB80_06060</t>
  </si>
  <si>
    <t>flgB CDS</t>
  </si>
  <si>
    <t>flagellar basal body rod protein FlgB</t>
  </si>
  <si>
    <t>JJB80_06065</t>
  </si>
  <si>
    <t>flgC CDS</t>
  </si>
  <si>
    <t>flagellar basal body rod protein FlgC</t>
  </si>
  <si>
    <t>JJB80_06070</t>
  </si>
  <si>
    <t>flgD CDS</t>
  </si>
  <si>
    <t>flagellar hook assembly protein FlgD</t>
  </si>
  <si>
    <t>JJB80_06075</t>
  </si>
  <si>
    <t>flgE CDS</t>
  </si>
  <si>
    <t>flagellar hook protein FlgE</t>
  </si>
  <si>
    <t>JJB80_06080</t>
  </si>
  <si>
    <t>flagellar basal body rod protein FlgF CDS</t>
  </si>
  <si>
    <t>flagellar basal body rod protein FlgF</t>
  </si>
  <si>
    <t>JJB80_06085</t>
  </si>
  <si>
    <t>flgG CDS</t>
  </si>
  <si>
    <t>flagellar basal-body rod protein FlgG</t>
  </si>
  <si>
    <t>JJB80_06090</t>
  </si>
  <si>
    <t>flgH CDS</t>
  </si>
  <si>
    <t>flagellar basal body L-ring protein FlgH</t>
  </si>
  <si>
    <t>JJB80_06095</t>
  </si>
  <si>
    <t>flagellar basal body P-ring protein FlgI CDS</t>
  </si>
  <si>
    <t>flagellar basal body P-ring protein FlgI</t>
  </si>
  <si>
    <t>JJB80_06115</t>
  </si>
  <si>
    <t>rne CDS</t>
  </si>
  <si>
    <t>ribonuclease E</t>
  </si>
  <si>
    <t>JJB80_06120</t>
  </si>
  <si>
    <t>rluC CDS</t>
  </si>
  <si>
    <t>23S rRNA pseudouridine(955/2504/2580) synthase RluC</t>
  </si>
  <si>
    <t>JJB80_06125</t>
  </si>
  <si>
    <t>DUF3053 domain-containing protein CDS</t>
  </si>
  <si>
    <t>DUF3053 domain-containing protein</t>
  </si>
  <si>
    <t>JJB80_06130</t>
  </si>
  <si>
    <t>JJB80_06135</t>
  </si>
  <si>
    <t>maf CDS</t>
  </si>
  <si>
    <t>septum formation inhibitor Maf</t>
  </si>
  <si>
    <t>JJB80_06140</t>
  </si>
  <si>
    <t>yceD CDS</t>
  </si>
  <si>
    <t>23S rRNA accumulation protein YceD</t>
  </si>
  <si>
    <t>JJB80_06145</t>
  </si>
  <si>
    <t>rpmF CDS</t>
  </si>
  <si>
    <t>50S ribosomal protein L32</t>
  </si>
  <si>
    <t>JJB80_06150</t>
  </si>
  <si>
    <t>plsX CDS</t>
  </si>
  <si>
    <t>phosphate acyltransferase PlsX</t>
  </si>
  <si>
    <t>JJB80_06155</t>
  </si>
  <si>
    <t>fabH CDS</t>
  </si>
  <si>
    <t>beta-ketoacyl-ACP synthase III</t>
  </si>
  <si>
    <t>JJB80_06160</t>
  </si>
  <si>
    <t>fabD CDS</t>
  </si>
  <si>
    <t>ACP S-malonyltransferase</t>
  </si>
  <si>
    <t>JJB80_06165</t>
  </si>
  <si>
    <t>fabG CDS</t>
  </si>
  <si>
    <t>3-oxoacyl-ACP reductase FabG</t>
  </si>
  <si>
    <t>JJB80_06170</t>
  </si>
  <si>
    <t>acpP CDS</t>
  </si>
  <si>
    <t>acyl carrier protein</t>
  </si>
  <si>
    <t>JJB80_06175</t>
  </si>
  <si>
    <t>fabF CDS</t>
  </si>
  <si>
    <t>beta-ketoacyl-ACP synthase II</t>
  </si>
  <si>
    <t>JJB80_06180</t>
  </si>
  <si>
    <t>pabC CDS</t>
  </si>
  <si>
    <t>aminodeoxychorismate lyase</t>
  </si>
  <si>
    <t>JJB80_06185</t>
  </si>
  <si>
    <t>yceG CDS</t>
  </si>
  <si>
    <t>cell division protein YceG</t>
  </si>
  <si>
    <t>JJB80_06190</t>
  </si>
  <si>
    <t>dTMP kinase CDS</t>
  </si>
  <si>
    <t>dTMP kinase</t>
  </si>
  <si>
    <t>JJB80_06195</t>
  </si>
  <si>
    <t>holB CDS</t>
  </si>
  <si>
    <t>DNA polymerase III subunit delta'</t>
  </si>
  <si>
    <t>JJB80_06200</t>
  </si>
  <si>
    <t>JJB80_06205</t>
  </si>
  <si>
    <t>ptsG CDS</t>
  </si>
  <si>
    <t>PTS glucose transporter subunit IIBC</t>
  </si>
  <si>
    <t>JJB80_06210</t>
  </si>
  <si>
    <t>fhuE CDS</t>
  </si>
  <si>
    <t>ferric-rhodotorulic acid/ferric-coprogen receptor FhuE</t>
  </si>
  <si>
    <t>JJB80_06215</t>
  </si>
  <si>
    <t>hinT CDS</t>
  </si>
  <si>
    <t>purine nucleoside phosphoramidase</t>
  </si>
  <si>
    <t>JJB80_06220</t>
  </si>
  <si>
    <t>YcfL family protein CDS</t>
  </si>
  <si>
    <t>YcfL family protein</t>
  </si>
  <si>
    <t>JJB80_06225</t>
  </si>
  <si>
    <t>lpoB CDS</t>
  </si>
  <si>
    <t>penicillin-binding protein activator LpoB</t>
  </si>
  <si>
    <t>JJB80_06230</t>
  </si>
  <si>
    <t>thiK CDS</t>
  </si>
  <si>
    <t>thiamine kinase</t>
  </si>
  <si>
    <t>JJB80_06235</t>
  </si>
  <si>
    <t>nagZ CDS</t>
  </si>
  <si>
    <t>beta-N-acetylhexosaminidase</t>
  </si>
  <si>
    <t>JJB80_06240</t>
  </si>
  <si>
    <t>JJB80_06245</t>
  </si>
  <si>
    <t>ndh CDS</t>
  </si>
  <si>
    <t>NADH-quinone dehydrogenase</t>
  </si>
  <si>
    <t>JJB80_06250</t>
  </si>
  <si>
    <t>glycine zipper 2TM domain-containing protein CDS</t>
  </si>
  <si>
    <t>glycine zipper 2TM domain-containing protein</t>
  </si>
  <si>
    <t>JJB80_06255</t>
  </si>
  <si>
    <t>comR CDS</t>
  </si>
  <si>
    <t>TetR family copper-responsive transcriptional repressor ComR</t>
  </si>
  <si>
    <t>JJB80_06260</t>
  </si>
  <si>
    <t>JJB80_06265</t>
  </si>
  <si>
    <t>L,D-transpeptidase family protein CDS</t>
  </si>
  <si>
    <t>L,D-transpeptidase family protein</t>
  </si>
  <si>
    <t>JJB80_06270</t>
  </si>
  <si>
    <t>mfd CDS</t>
  </si>
  <si>
    <t>transcription-repair coupling factor</t>
  </si>
  <si>
    <t>JJB80_06275</t>
  </si>
  <si>
    <t>lolC CDS</t>
  </si>
  <si>
    <t>lipoprotein-releasing ABC transporter permease subunit LolC</t>
  </si>
  <si>
    <t>JJB80_06280</t>
  </si>
  <si>
    <t>lolD CDS</t>
  </si>
  <si>
    <t>lipoprotein-releasing ABC transporter ATP-binding protein LolD</t>
  </si>
  <si>
    <t>JJB80_06285</t>
  </si>
  <si>
    <t>lolE CDS</t>
  </si>
  <si>
    <t>lipoprotein-releasing ABC transporter permease subunit LolE</t>
  </si>
  <si>
    <t>JJB80_06290</t>
  </si>
  <si>
    <t>nagK CDS</t>
  </si>
  <si>
    <t>N-acetylglucosamine kinase</t>
  </si>
  <si>
    <t>JJB80_06295</t>
  </si>
  <si>
    <t>cobB CDS</t>
  </si>
  <si>
    <t>NAD-dependent protein deacylase</t>
  </si>
  <si>
    <t>JJB80_06300</t>
  </si>
  <si>
    <t>potD CDS</t>
  </si>
  <si>
    <t>spermidine/putrescine ABC transporter substrate-binding protein PotD</t>
  </si>
  <si>
    <t>JJB80_06305</t>
  </si>
  <si>
    <t>potC CDS</t>
  </si>
  <si>
    <t>spermidine/putrescine ABC transporter permease PotC</t>
  </si>
  <si>
    <t>JJB80_06310</t>
  </si>
  <si>
    <t>sifA CDS</t>
  </si>
  <si>
    <t>SPI-2 type III secretion system effector SifA</t>
  </si>
  <si>
    <t>JJB80_06315</t>
  </si>
  <si>
    <t>potB CDS</t>
  </si>
  <si>
    <t>spermidine/putrescine ABC transporter permease PotB</t>
  </si>
  <si>
    <t>JJB80_06320</t>
  </si>
  <si>
    <t>potA CDS</t>
  </si>
  <si>
    <t>spermidine/putrescine ABC transporter ATP-binding protein PotA</t>
  </si>
  <si>
    <t>JJB80_06330</t>
  </si>
  <si>
    <t>JJB80_06335</t>
  </si>
  <si>
    <t>cupin domain-containing protein CDS</t>
  </si>
  <si>
    <t>cupin domain-containing protein</t>
  </si>
  <si>
    <t>JJB80_06340</t>
  </si>
  <si>
    <t>phoQ CDS</t>
  </si>
  <si>
    <t>two-component system sensor histidine kinase PhoQ</t>
  </si>
  <si>
    <t>JJB80_06345</t>
  </si>
  <si>
    <t>phoP CDS</t>
  </si>
  <si>
    <t>two-component system response regulator PhoP</t>
  </si>
  <si>
    <t>JJB80_06350</t>
  </si>
  <si>
    <t>purB CDS</t>
  </si>
  <si>
    <t>adenylosuccinate lyase</t>
  </si>
  <si>
    <t>JJB80_06355</t>
  </si>
  <si>
    <t>hflD CDS</t>
  </si>
  <si>
    <t>high frequency lysogenization protein HflD</t>
  </si>
  <si>
    <t>JJB80_06360</t>
  </si>
  <si>
    <t>mnmA CDS</t>
  </si>
  <si>
    <t>tRNA 2-thiouridine(34) synthase MnmA</t>
  </si>
  <si>
    <t>JJB80_06365</t>
  </si>
  <si>
    <t>NUDIX hydrolase CDS</t>
  </si>
  <si>
    <t>NUDIX hydrolase</t>
  </si>
  <si>
    <t>JJB80_06370</t>
  </si>
  <si>
    <t>JJB80_06375</t>
  </si>
  <si>
    <t>rluE CDS</t>
  </si>
  <si>
    <t>23S rRNA pseudouridine(2457) synthase RluE</t>
  </si>
  <si>
    <t>JJB80_06380</t>
  </si>
  <si>
    <t>icd CDS</t>
  </si>
  <si>
    <t>NADP-dependent isocitrate dehydrogenase</t>
  </si>
  <si>
    <t>JJB80_06385</t>
  </si>
  <si>
    <t>sopF CDS</t>
  </si>
  <si>
    <t>type III secretion system effector SopF</t>
  </si>
  <si>
    <t>JJB80_06390</t>
  </si>
  <si>
    <t>JJB80_06395</t>
  </si>
  <si>
    <t>msgA CDS</t>
  </si>
  <si>
    <t>virulence protein MsgA</t>
  </si>
  <si>
    <t>JJB80_06400</t>
  </si>
  <si>
    <t>ricin-type beta-trefoil lectin domain protein CDS</t>
  </si>
  <si>
    <t>ricin-type beta-trefoil lectin domain protein</t>
  </si>
  <si>
    <t>JJB80_06405</t>
  </si>
  <si>
    <t>cspF CDS</t>
  </si>
  <si>
    <t>cold shock-like protein CspF</t>
  </si>
  <si>
    <t>JJB80_06410</t>
  </si>
  <si>
    <t>pagD CDS</t>
  </si>
  <si>
    <t>virulence protein PagD</t>
  </si>
  <si>
    <t>JJB80_06415</t>
  </si>
  <si>
    <t>pagC CDS</t>
  </si>
  <si>
    <t>virulence membrane protein PagC</t>
  </si>
  <si>
    <t>JJB80_06425</t>
  </si>
  <si>
    <t>c-type lysozyme inhibitor CDS</t>
  </si>
  <si>
    <t>c-type lysozyme inhibitor</t>
  </si>
  <si>
    <t>JJB80_06430</t>
  </si>
  <si>
    <t>JJB80_06435</t>
  </si>
  <si>
    <t>Hsp20 family protein CDS</t>
  </si>
  <si>
    <t>Hsp20 family protein</t>
  </si>
  <si>
    <t>JJB80_06440</t>
  </si>
  <si>
    <t>JJB80_06445</t>
  </si>
  <si>
    <t>JJB80_06450</t>
  </si>
  <si>
    <t>TRL-like family protein CDS</t>
  </si>
  <si>
    <t>TRL-like family protein</t>
  </si>
  <si>
    <t>JJB80_06460</t>
  </si>
  <si>
    <t>JJB80_06465</t>
  </si>
  <si>
    <t>JJB80_06470</t>
  </si>
  <si>
    <t>ATP-binding cassette domain-containing protein CDS</t>
  </si>
  <si>
    <t>ATP-binding cassette domain-containing protein</t>
  </si>
  <si>
    <t>JJB80_06475</t>
  </si>
  <si>
    <t>JJB80_06480</t>
  </si>
  <si>
    <t>JJB80_06485</t>
  </si>
  <si>
    <t>four-helix bundle copper-binding protein CDS</t>
  </si>
  <si>
    <t>four-helix bundle copper-binding protein</t>
  </si>
  <si>
    <t>JJB80_06495</t>
  </si>
  <si>
    <t>zinT CDS</t>
  </si>
  <si>
    <t>metal-binding protein ZinT</t>
  </si>
  <si>
    <t>JJB80_06500</t>
  </si>
  <si>
    <t>aadA CDS</t>
  </si>
  <si>
    <t>cryptic aminoglycoside nucleotidyltransferase ANT(3'')/ANT(9)</t>
  </si>
  <si>
    <t>JJB80_06505</t>
  </si>
  <si>
    <t>JJB80_06510</t>
  </si>
  <si>
    <t>MerR family transcriptional regulator CDS</t>
  </si>
  <si>
    <t>MerR family transcriptional regulator</t>
  </si>
  <si>
    <t>JJB80_06515</t>
  </si>
  <si>
    <t>histidine kinase CDS</t>
  </si>
  <si>
    <t>histidine kinase</t>
  </si>
  <si>
    <t>JJB80_06520</t>
  </si>
  <si>
    <t>JJB80_06525</t>
  </si>
  <si>
    <t>chorismate mutase CDS</t>
  </si>
  <si>
    <t>chorismate mutase</t>
  </si>
  <si>
    <t>JJB80_06530</t>
  </si>
  <si>
    <t>leuE CDS</t>
  </si>
  <si>
    <t>leucine efflux protein LeuE</t>
  </si>
  <si>
    <t>JJB80_06535</t>
  </si>
  <si>
    <t>DUF1971 domain-containing protein CDS</t>
  </si>
  <si>
    <t>DUF1971 domain-containing protein</t>
  </si>
  <si>
    <t>JJB80_06540</t>
  </si>
  <si>
    <t>DUF1869 domain-containing protein CDS</t>
  </si>
  <si>
    <t>DUF1869 domain-containing protein</t>
  </si>
  <si>
    <t>JJB80_06545</t>
  </si>
  <si>
    <t>JJB80_06550</t>
  </si>
  <si>
    <t>GlsB/YeaQ/YmgE family stress response membrane protein CDS</t>
  </si>
  <si>
    <t>GlsB/YeaQ/YmgE family stress response membrane protein</t>
  </si>
  <si>
    <t>JJB80_06555</t>
  </si>
  <si>
    <t>YoaK family small membrane protein CDS</t>
  </si>
  <si>
    <t>YoaK family small membrane protein</t>
  </si>
  <si>
    <t>JJB80_06560</t>
  </si>
  <si>
    <t>DUF333 domain-containing protein CDS</t>
  </si>
  <si>
    <t>DUF333 domain-containing protein</t>
  </si>
  <si>
    <t>JJB80_06565</t>
  </si>
  <si>
    <t>JJB80_06570</t>
  </si>
  <si>
    <t>DUF488 domain-containing protein CDS</t>
  </si>
  <si>
    <t>DUF488 domain-containing protein</t>
  </si>
  <si>
    <t>JJB80_06575</t>
  </si>
  <si>
    <t>CynX/NimT family MFS transporter CDS</t>
  </si>
  <si>
    <t>CynX/NimT family MFS transporter</t>
  </si>
  <si>
    <t>JJB80_06580</t>
  </si>
  <si>
    <t>JJB80_06585</t>
  </si>
  <si>
    <t>DUF441 domain-containing protein CDS</t>
  </si>
  <si>
    <t>DUF441 domain-containing protein</t>
  </si>
  <si>
    <t>JJB80_06590</t>
  </si>
  <si>
    <t>JJB80_06595</t>
  </si>
  <si>
    <t>YbaK/prolyl-tRNA synthetase associated domain-containing protein CDS</t>
  </si>
  <si>
    <t>YbaK/prolyl-tRNA synthetase associated domain-containing protein</t>
  </si>
  <si>
    <t>JJB80_06600</t>
  </si>
  <si>
    <t>GGDEF domain-containing protein CDS</t>
  </si>
  <si>
    <t>GGDEF domain-containing protein</t>
  </si>
  <si>
    <t>JJB80_06605</t>
  </si>
  <si>
    <t>JJB80_06610</t>
  </si>
  <si>
    <t>YeaH/YhbH family protein CDS</t>
  </si>
  <si>
    <t>YeaH/YhbH family protein</t>
  </si>
  <si>
    <t>JJB80_06615</t>
  </si>
  <si>
    <t>yeaG CDS</t>
  </si>
  <si>
    <t>protein kinase YeaG</t>
  </si>
  <si>
    <t>JJB80_06620</t>
  </si>
  <si>
    <t>MipA/OmpV family protein CDS</t>
  </si>
  <si>
    <t>MipA/OmpV family protein</t>
  </si>
  <si>
    <t>JJB80_06625</t>
  </si>
  <si>
    <t>JJB80_06630</t>
  </si>
  <si>
    <t>JJB80_06635</t>
  </si>
  <si>
    <t>D-hexose-6-phosphate mutarotase CDS</t>
  </si>
  <si>
    <t>D-hexose-6-phosphate mutarotase</t>
  </si>
  <si>
    <t>JJB80_06640</t>
  </si>
  <si>
    <t>gapA CDS</t>
  </si>
  <si>
    <t>glyceraldehyde-3-phosphate dehydrogenase</t>
  </si>
  <si>
    <t>JJB80_06645</t>
  </si>
  <si>
    <t>msrB CDS</t>
  </si>
  <si>
    <t>peptide-methionine (R)-S-oxide reductase MsrB</t>
  </si>
  <si>
    <t>JJB80_06650</t>
  </si>
  <si>
    <t>YeaC family protein CDS</t>
  </si>
  <si>
    <t>YeaC family protein</t>
  </si>
  <si>
    <t>JJB80_06655</t>
  </si>
  <si>
    <t>pncA CDS</t>
  </si>
  <si>
    <t>bifunctional nicotinamidase/pyrazinamidase</t>
  </si>
  <si>
    <t>JJB80_06660</t>
  </si>
  <si>
    <t>ansA CDS</t>
  </si>
  <si>
    <t>asparaginase</t>
  </si>
  <si>
    <t>JJB80_06665</t>
  </si>
  <si>
    <t>sppA CDS</t>
  </si>
  <si>
    <t>signal peptide peptidase SppA</t>
  </si>
  <si>
    <t>JJB80_06670</t>
  </si>
  <si>
    <t>NAD(P)H nitroreductase CDS</t>
  </si>
  <si>
    <t>NAD(P)H nitroreductase</t>
  </si>
  <si>
    <t>JJB80_06675</t>
  </si>
  <si>
    <t>selD CDS</t>
  </si>
  <si>
    <t>selenide, water dikinase SelD</t>
  </si>
  <si>
    <t>JJB80_06680</t>
  </si>
  <si>
    <t>topB CDS</t>
  </si>
  <si>
    <t>DNA topoisomerase III</t>
  </si>
  <si>
    <t>JJB80_06685</t>
  </si>
  <si>
    <t>gdhA CDS</t>
  </si>
  <si>
    <t>NADP-specific glutamate dehydrogenase</t>
  </si>
  <si>
    <t>JJB80_06690</t>
  </si>
  <si>
    <t>YnjH family protein CDS</t>
  </si>
  <si>
    <t>YnjH family protein</t>
  </si>
  <si>
    <t>JJB80_06695</t>
  </si>
  <si>
    <t>pyrimidine (deoxy)nucleoside triphosphate diphosphatase CDS</t>
  </si>
  <si>
    <t>pyrimidine (deoxy)nucleoside triphosphate diphosphatase</t>
  </si>
  <si>
    <t>JJB80_06700</t>
  </si>
  <si>
    <t>xthA CDS</t>
  </si>
  <si>
    <t>exodeoxyribonuclease III</t>
  </si>
  <si>
    <t>JJB80_06705</t>
  </si>
  <si>
    <t>aspartate aminotransferase family protein CDS</t>
  </si>
  <si>
    <t>aspartate aminotransferase family protein</t>
  </si>
  <si>
    <t>JJB80_06710</t>
  </si>
  <si>
    <t>astA CDS</t>
  </si>
  <si>
    <t>arginine N-succinyltransferase</t>
  </si>
  <si>
    <t>JJB80_06715</t>
  </si>
  <si>
    <t>astD CDS</t>
  </si>
  <si>
    <t>succinylglutamate-semialdehyde dehydrogenase</t>
  </si>
  <si>
    <t>JJB80_06720</t>
  </si>
  <si>
    <t>astB CDS</t>
  </si>
  <si>
    <t>N-succinylarginine dihydrolase</t>
  </si>
  <si>
    <t>JJB80_06725</t>
  </si>
  <si>
    <t>astE CDS</t>
  </si>
  <si>
    <t>succinylglutamate desuccinylase</t>
  </si>
  <si>
    <t>JJB80_06730</t>
  </si>
  <si>
    <t>spy CDS</t>
  </si>
  <si>
    <t>ATP-independent periplasmic protein-refolding chaperone</t>
  </si>
  <si>
    <t>JJB80_06735</t>
  </si>
  <si>
    <t>cho CDS</t>
  </si>
  <si>
    <t>excinuclease Cho</t>
  </si>
  <si>
    <t>JJB80_06740</t>
  </si>
  <si>
    <t>nadE CDS</t>
  </si>
  <si>
    <t>ammonia-dependent NAD(+) synthetase</t>
  </si>
  <si>
    <t>JJB80_06745</t>
  </si>
  <si>
    <t>osmE CDS</t>
  </si>
  <si>
    <t>osmotically-inducible lipoprotein OsmE</t>
  </si>
  <si>
    <t>JJB80_06750</t>
  </si>
  <si>
    <t>chbB CDS</t>
  </si>
  <si>
    <t>PTS N,N'-diacetylchitobiose transporter subunit IIB</t>
  </si>
  <si>
    <t>JJB80_06755</t>
  </si>
  <si>
    <t>chbC CDS</t>
  </si>
  <si>
    <t>PTS N,N'-diacetylchitobiose transporter subunit IIC</t>
  </si>
  <si>
    <t>JJB80_06760</t>
  </si>
  <si>
    <t>chbA CDS</t>
  </si>
  <si>
    <t>PTS N,N'-diacetylchitobiose transporter subunit IIA</t>
  </si>
  <si>
    <t>JJB80_06765</t>
  </si>
  <si>
    <t>chbR CDS</t>
  </si>
  <si>
    <t>transcriptional regulator ChbR</t>
  </si>
  <si>
    <t>JJB80_06770</t>
  </si>
  <si>
    <t>6-phospho-beta-glucosidase CDS</t>
  </si>
  <si>
    <t>6-phospho-beta-glucosidase</t>
  </si>
  <si>
    <t>JJB80_06775</t>
  </si>
  <si>
    <t>chbG CDS</t>
  </si>
  <si>
    <t>chitin disaccharide deacetylase</t>
  </si>
  <si>
    <t>JJB80_06780</t>
  </si>
  <si>
    <t>JJB80_06785</t>
  </si>
  <si>
    <t>katE CDS</t>
  </si>
  <si>
    <t>catalase HPII</t>
  </si>
  <si>
    <t>JJB80_06790</t>
  </si>
  <si>
    <t>cedA CDS</t>
  </si>
  <si>
    <t>cell division activator CedA</t>
  </si>
  <si>
    <t>JJB80_06795</t>
  </si>
  <si>
    <t>tcyP CDS</t>
  </si>
  <si>
    <t>cystine/sulfocysteine:cation symporter</t>
  </si>
  <si>
    <t>JJB80_06800</t>
  </si>
  <si>
    <t>JJB80_06805</t>
  </si>
  <si>
    <t>hxpB CDS</t>
  </si>
  <si>
    <t>hexitol phosphatase HxpB</t>
  </si>
  <si>
    <t>JJB80_06810</t>
  </si>
  <si>
    <t>YniB family protein CDS</t>
  </si>
  <si>
    <t>YniB family protein</t>
  </si>
  <si>
    <t>JJB80_06815</t>
  </si>
  <si>
    <t>fructosamine kinase family protein CDS</t>
  </si>
  <si>
    <t>fructosamine kinase family protein</t>
  </si>
  <si>
    <t>JJB80_06820</t>
  </si>
  <si>
    <t>ghoS CDS</t>
  </si>
  <si>
    <t>type V toxin-antitoxin system endoribonuclease antitoxin GhoS</t>
  </si>
  <si>
    <t>JJB80_06825</t>
  </si>
  <si>
    <t>pfkB CDS</t>
  </si>
  <si>
    <t>6-phosphofructokinase II</t>
  </si>
  <si>
    <t>JJB80_06830</t>
  </si>
  <si>
    <t>YdiY family protein CDS</t>
  </si>
  <si>
    <t>YdiY family protein</t>
  </si>
  <si>
    <t>JJB80_06835</t>
  </si>
  <si>
    <t>lipid A deacylase LpxR family protein CDS</t>
  </si>
  <si>
    <t>lipid A deacylase LpxR family protein</t>
  </si>
  <si>
    <t>JJB80_06840</t>
  </si>
  <si>
    <t>JJB80_06845</t>
  </si>
  <si>
    <t>DNA/RNA non-specific endonuclease CDS</t>
  </si>
  <si>
    <t>DNA/RNA non-specific endonuclease</t>
  </si>
  <si>
    <t>JJB80_06850</t>
  </si>
  <si>
    <t>JJB80_06855</t>
  </si>
  <si>
    <t>O-antigen polymerase CDS</t>
  </si>
  <si>
    <t>O-antigen polymerase</t>
  </si>
  <si>
    <t>JJB80_06860</t>
  </si>
  <si>
    <t>thrS CDS</t>
  </si>
  <si>
    <t>threonine--tRNA ligase</t>
  </si>
  <si>
    <t>JJB80_06865</t>
  </si>
  <si>
    <t>infC CDS</t>
  </si>
  <si>
    <t>translation initiation factor IF-3</t>
  </si>
  <si>
    <t>JJB80_06870</t>
  </si>
  <si>
    <t>rpmI CDS</t>
  </si>
  <si>
    <t>50S ribosomal protein L35</t>
  </si>
  <si>
    <t>JJB80_06875</t>
  </si>
  <si>
    <t>rplT CDS</t>
  </si>
  <si>
    <t>50S ribosomal protein L20</t>
  </si>
  <si>
    <t>JJB80_06880</t>
  </si>
  <si>
    <t>pheM CDS</t>
  </si>
  <si>
    <t>pheST operon leader peptide PheM</t>
  </si>
  <si>
    <t>JJB80_06885</t>
  </si>
  <si>
    <t>pheS CDS</t>
  </si>
  <si>
    <t>phenylalanine--tRNA ligase subunit alpha</t>
  </si>
  <si>
    <t>JJB80_06890</t>
  </si>
  <si>
    <t>pheT CDS</t>
  </si>
  <si>
    <t>phenylalanine--tRNA ligase subunit beta</t>
  </si>
  <si>
    <t>JJB80_06895</t>
  </si>
  <si>
    <t>ihfA CDS</t>
  </si>
  <si>
    <t>integration host factor subunit alpha</t>
  </si>
  <si>
    <t>JJB80_06900</t>
  </si>
  <si>
    <t>btuC CDS</t>
  </si>
  <si>
    <t>vitamin B12 ABC transporter permease BtuC</t>
  </si>
  <si>
    <t>JJB80_06905</t>
  </si>
  <si>
    <t>glutathione peroxidase CDS</t>
  </si>
  <si>
    <t>glutathione peroxidase</t>
  </si>
  <si>
    <t>JJB80_06910</t>
  </si>
  <si>
    <t>btuD CDS</t>
  </si>
  <si>
    <t>vitamin B12 ABC transporter ATP-binding protein BtuD</t>
  </si>
  <si>
    <t>JJB80_06915</t>
  </si>
  <si>
    <t>JJB80_06920</t>
  </si>
  <si>
    <t>ydiV CDS</t>
  </si>
  <si>
    <t>anti-FlhDC factor YdiV</t>
  </si>
  <si>
    <t>JJB80_06925</t>
  </si>
  <si>
    <t>YdiU family protein CDS</t>
  </si>
  <si>
    <t>YdiU family protein</t>
  </si>
  <si>
    <t>JJB80_06930</t>
  </si>
  <si>
    <t>hemP CDS</t>
  </si>
  <si>
    <t>hemin uptake protein HemP</t>
  </si>
  <si>
    <t>JJB80_06935</t>
  </si>
  <si>
    <t>aroH CDS</t>
  </si>
  <si>
    <t>3-deoxy-7-phosphoheptulonate synthase AroH</t>
  </si>
  <si>
    <t>JJB80_06940</t>
  </si>
  <si>
    <t>ppsR CDS</t>
  </si>
  <si>
    <t>posphoenolpyruvate synthetase regulatory kinase/phosphorylase PpsR</t>
  </si>
  <si>
    <t>JJB80_06950</t>
  </si>
  <si>
    <t>fadK CDS</t>
  </si>
  <si>
    <t>medium-chain fatty-acid--CoA ligase</t>
  </si>
  <si>
    <t>JJB80_06955</t>
  </si>
  <si>
    <t>ferredoxin family protein CDS</t>
  </si>
  <si>
    <t>ferredoxin family protein</t>
  </si>
  <si>
    <t>JJB80_06960</t>
  </si>
  <si>
    <t>JJB80_06965</t>
  </si>
  <si>
    <t>electron transfer flavoprotein subunit alpha CDS</t>
  </si>
  <si>
    <t>electron transfer flavoprotein subunit alpha</t>
  </si>
  <si>
    <t>JJB80_06970</t>
  </si>
  <si>
    <t>electron transfer flavoprotein CDS</t>
  </si>
  <si>
    <t>electron transfer flavoprotein</t>
  </si>
  <si>
    <t>JJB80_06975</t>
  </si>
  <si>
    <t>JJB80_06980</t>
  </si>
  <si>
    <t>acyl-CoA dehydrogenase CDS</t>
  </si>
  <si>
    <t>acyl-CoA dehydrogenase</t>
  </si>
  <si>
    <t>JJB80_06985</t>
  </si>
  <si>
    <t>acyl CoA:acetate/3-ketoacid CoA transferase CDS</t>
  </si>
  <si>
    <t>acyl CoA:acetate/3-ketoacid CoA transferase</t>
  </si>
  <si>
    <t>JJB80_06990</t>
  </si>
  <si>
    <t>aroD CDS</t>
  </si>
  <si>
    <t>type I 3-dehydroquinate dehydratase</t>
  </si>
  <si>
    <t>JJB80_06995</t>
  </si>
  <si>
    <t>ydiB CDS</t>
  </si>
  <si>
    <t>quinate/shikimate dehydrogenase</t>
  </si>
  <si>
    <t>JJB80_07000</t>
  </si>
  <si>
    <t>JJB80_07005</t>
  </si>
  <si>
    <t>JJB80_07010</t>
  </si>
  <si>
    <t>YdiL family protein CDS</t>
  </si>
  <si>
    <t>YdiL family protein</t>
  </si>
  <si>
    <t>JJB80_07020</t>
  </si>
  <si>
    <t>ydiK CDS</t>
  </si>
  <si>
    <t>AI-2E family transporter YdiK</t>
  </si>
  <si>
    <t>JJB80_07025</t>
  </si>
  <si>
    <t>FAD-binding oxidoreductase CDS</t>
  </si>
  <si>
    <t>FAD-binding oxidoreductase</t>
  </si>
  <si>
    <t>JJB80_07030</t>
  </si>
  <si>
    <t>menI CDS</t>
  </si>
  <si>
    <t>1,4-dihydroxy-2-naphthoyl-CoA hydrolase</t>
  </si>
  <si>
    <t>JJB80_07035</t>
  </si>
  <si>
    <t>YdiH family protein CDS</t>
  </si>
  <si>
    <t>YdiH family protein</t>
  </si>
  <si>
    <t>JJB80_07040</t>
  </si>
  <si>
    <t>L-cystine transporter CDS</t>
  </si>
  <si>
    <t>L-cystine transporter</t>
  </si>
  <si>
    <t>JJB80_07045</t>
  </si>
  <si>
    <t>sufA CDS</t>
  </si>
  <si>
    <t>Fe-S cluster assembly scaffold SufA</t>
  </si>
  <si>
    <t>JJB80_07050</t>
  </si>
  <si>
    <t>sufB CDS</t>
  </si>
  <si>
    <t>Fe-S cluster assembly protein SufB</t>
  </si>
  <si>
    <t>JJB80_07055</t>
  </si>
  <si>
    <t>sufC CDS</t>
  </si>
  <si>
    <t>Fe-S cluster assembly ATPase SufC</t>
  </si>
  <si>
    <t>JJB80_07060</t>
  </si>
  <si>
    <t>sufD CDS</t>
  </si>
  <si>
    <t>Fe-S cluster assembly protein SufD</t>
  </si>
  <si>
    <t>JJB80_07065</t>
  </si>
  <si>
    <t>sufS CDS</t>
  </si>
  <si>
    <t>cysteine desulfurase SufS</t>
  </si>
  <si>
    <t>JJB80_07070</t>
  </si>
  <si>
    <t>sufE CDS</t>
  </si>
  <si>
    <t>cysteine desulfuration protein SufE</t>
  </si>
  <si>
    <t>JJB80_07075</t>
  </si>
  <si>
    <t>JJB80_07080</t>
  </si>
  <si>
    <t>major outer membrane lipoprotein CDS</t>
  </si>
  <si>
    <t>major outer membrane lipoprotein</t>
  </si>
  <si>
    <t>JJB80_07085</t>
  </si>
  <si>
    <t>lpp CDS</t>
  </si>
  <si>
    <t>murein lipoprotein Lpp</t>
  </si>
  <si>
    <t>JJB80_07090</t>
  </si>
  <si>
    <t>pykF CDS</t>
  </si>
  <si>
    <t>pyruvate kinase PykF</t>
  </si>
  <si>
    <t>JJB80_07095</t>
  </si>
  <si>
    <t>APC family permease CDS</t>
  </si>
  <si>
    <t>APC family permease</t>
  </si>
  <si>
    <t>JJB80_07100</t>
  </si>
  <si>
    <t>proline iminopeptidase-family hydrolase CDS</t>
  </si>
  <si>
    <t>proline iminopeptidase-family hydrolase</t>
  </si>
  <si>
    <t>JJB80_07105</t>
  </si>
  <si>
    <t>JJB80_07110</t>
  </si>
  <si>
    <t>DeoR family transcriptional regulator CDS</t>
  </si>
  <si>
    <t>DeoR family transcriptional regulator</t>
  </si>
  <si>
    <t>JJB80_07115</t>
  </si>
  <si>
    <t>ttrA CDS</t>
  </si>
  <si>
    <t>tetrathionate reductase subunit TtrA</t>
  </si>
  <si>
    <t>JJB80_07120</t>
  </si>
  <si>
    <t>ttrC CDS</t>
  </si>
  <si>
    <t>tetrathionate reductase subunit TtrC</t>
  </si>
  <si>
    <t>JJB80_07125</t>
  </si>
  <si>
    <t>ttrB CDS</t>
  </si>
  <si>
    <t>tetrathionate reductase subunit TtrB</t>
  </si>
  <si>
    <t>JJB80_07130</t>
  </si>
  <si>
    <t>ttrS CDS</t>
  </si>
  <si>
    <t>two-component system sensor histidine kinase TtrS</t>
  </si>
  <si>
    <t>JJB80_07135</t>
  </si>
  <si>
    <t>ttrR CDS</t>
  </si>
  <si>
    <t>two-component system response regulator TtrR</t>
  </si>
  <si>
    <t>JJB80_07140</t>
  </si>
  <si>
    <t>fumD CDS</t>
  </si>
  <si>
    <t>fumarate hydratase FumD</t>
  </si>
  <si>
    <t>JJB80_07145</t>
  </si>
  <si>
    <t>DUF523 and DUF1722 domain-containing protein CDS</t>
  </si>
  <si>
    <t>DUF523 and DUF1722 domain-containing protein</t>
  </si>
  <si>
    <t>JJB80_07150</t>
  </si>
  <si>
    <t>JJB80_07155</t>
  </si>
  <si>
    <t>two component system response regulator CDS</t>
  </si>
  <si>
    <t>two component system response regulator</t>
  </si>
  <si>
    <t>JJB80_07160</t>
  </si>
  <si>
    <t>two component system sensor kinase CDS</t>
  </si>
  <si>
    <t>two component system sensor kinase</t>
  </si>
  <si>
    <t>JJB80_07165</t>
  </si>
  <si>
    <t>spiC CDS</t>
  </si>
  <si>
    <t>SPI-2 type III secretion system protein SpiC</t>
  </si>
  <si>
    <t>JJB80_07170</t>
  </si>
  <si>
    <t>spiA CDS</t>
  </si>
  <si>
    <t>SPI-2 type III secretion system protein SpiA</t>
  </si>
  <si>
    <t>JJB80_07175</t>
  </si>
  <si>
    <t>ssaD CDS</t>
  </si>
  <si>
    <t>SctD family type III secretion system inner membrane ring subunit SsaD</t>
  </si>
  <si>
    <t>JJB80_07180</t>
  </si>
  <si>
    <t>ssaE CDS</t>
  </si>
  <si>
    <t>YscE family type III secretion system co-chaperone SsaE</t>
  </si>
  <si>
    <t>JJB80_07185</t>
  </si>
  <si>
    <t>sseA CDS</t>
  </si>
  <si>
    <t>SPI-2 type III secretion system chaperone SseA</t>
  </si>
  <si>
    <t>JJB80_07190</t>
  </si>
  <si>
    <t>sseB CDS</t>
  </si>
  <si>
    <t>SPI-2 type III secretion system translocon protein SseB</t>
  </si>
  <si>
    <t>JJB80_07195</t>
  </si>
  <si>
    <t>sscA CDS</t>
  </si>
  <si>
    <t>SycD/LcrH family type III secretion system chaperone SscA</t>
  </si>
  <si>
    <t>JJB80_07200</t>
  </si>
  <si>
    <t>sseC CDS</t>
  </si>
  <si>
    <t>SPI-2 type III secretion system translocon protein SseC</t>
  </si>
  <si>
    <t>JJB80_07205</t>
  </si>
  <si>
    <t>sseD CDS</t>
  </si>
  <si>
    <t>SPI-2 type III secretion system translocon protein SseD</t>
  </si>
  <si>
    <t>JJB80_07210</t>
  </si>
  <si>
    <t>sseE CDS</t>
  </si>
  <si>
    <t>LcrR family type III secretion system chaperone SseE</t>
  </si>
  <si>
    <t>JJB80_07215</t>
  </si>
  <si>
    <t>sscB CDS</t>
  </si>
  <si>
    <t>SycD/LcrH family type III secretion system chaperone SscB</t>
  </si>
  <si>
    <t>JJB80_07220</t>
  </si>
  <si>
    <t>sseF CDS</t>
  </si>
  <si>
    <t>type III secretion systems effector SseF</t>
  </si>
  <si>
    <t>JJB80_07225</t>
  </si>
  <si>
    <t>sseG CDS</t>
  </si>
  <si>
    <t>pathogenicity island 2 effector protein SseG</t>
  </si>
  <si>
    <t xml:space="preserve">SseG, from Salmonella pathogenicity island 2, is a type III secretion system (T3SS) effector protein; </t>
  </si>
  <si>
    <t>JJB80_07230</t>
  </si>
  <si>
    <t>ssaG CDS</t>
  </si>
  <si>
    <t>type III secretion system needle filament protein SsaG</t>
  </si>
  <si>
    <t>JJB80_07235</t>
  </si>
  <si>
    <t>EscG/YscG/SsaH family type III secretion system needle protein co-chaperone CDS</t>
  </si>
  <si>
    <t>EscG/YscG/SsaH family type III secretion system needle protein co-chaperone</t>
  </si>
  <si>
    <t>JJB80_07240</t>
  </si>
  <si>
    <t>ssaI CDS</t>
  </si>
  <si>
    <t>SctI family type III secretion system inner rod subunit SsaI</t>
  </si>
  <si>
    <t>JJB80_07245</t>
  </si>
  <si>
    <t>ssaJ CDS</t>
  </si>
  <si>
    <t>SPI-2 type III secretion system apparatus lipoprotein SsaJ</t>
  </si>
  <si>
    <t>JJB80_07250</t>
  </si>
  <si>
    <t>JJB80_07255</t>
  </si>
  <si>
    <t>ssaK CDS</t>
  </si>
  <si>
    <t>SPI-2 type III secretion system apparatus protein SsaK</t>
  </si>
  <si>
    <t>JJB80_07260</t>
  </si>
  <si>
    <t>ssaL CDS</t>
  </si>
  <si>
    <t>SPI-2 type III secretion system apparatus protein SsaL</t>
  </si>
  <si>
    <t>JJB80_07265</t>
  </si>
  <si>
    <t>ssaM CDS</t>
  </si>
  <si>
    <t>SPI-2 type III secretion system apparatus protein SsaM</t>
  </si>
  <si>
    <t>JJB80_07270</t>
  </si>
  <si>
    <t>ssaV CDS</t>
  </si>
  <si>
    <t>SPI-2 type III secretion system apparatus protein SsaV</t>
  </si>
  <si>
    <t>JJB80_07275</t>
  </si>
  <si>
    <t>ssaN CDS</t>
  </si>
  <si>
    <t>SctN family type III secretion system ATPase SsaN</t>
  </si>
  <si>
    <t>JJB80_07280</t>
  </si>
  <si>
    <t>ssaO CDS</t>
  </si>
  <si>
    <t>SPI-2 type III secretion system apparatus protein SsaO</t>
  </si>
  <si>
    <t>JJB80_07285</t>
  </si>
  <si>
    <t>ssaP CDS</t>
  </si>
  <si>
    <t>SPI-2 type III secretion system apparatus protein SsaP</t>
  </si>
  <si>
    <t>JJB80_07290</t>
  </si>
  <si>
    <t>ssaQ CDS</t>
  </si>
  <si>
    <t>SPI-2 type III secretion system cytoplasmic ringprotein SsaQ</t>
  </si>
  <si>
    <t>JJB80_07295</t>
  </si>
  <si>
    <t>ssaR CDS</t>
  </si>
  <si>
    <t>SPI-2 type III secretion system export apparatusprotein SsaR</t>
  </si>
  <si>
    <t>JJB80_07300</t>
  </si>
  <si>
    <t>ssas CDS</t>
  </si>
  <si>
    <t>SPI-2 type III secretion system apparatus protein SsaS</t>
  </si>
  <si>
    <t>JJB80_07305</t>
  </si>
  <si>
    <t>ssaT CDS</t>
  </si>
  <si>
    <t>SPI-2 type III secretion system apparatus protein SsaT</t>
  </si>
  <si>
    <t>JJB80_07310</t>
  </si>
  <si>
    <t>ssaU CDS</t>
  </si>
  <si>
    <t>SPI-2 type III secretion system apparatus protein SsaU</t>
  </si>
  <si>
    <t>JJB80_07325</t>
  </si>
  <si>
    <t>mdtK CDS</t>
  </si>
  <si>
    <t>multidrug efflux MATE transporter MdtK</t>
  </si>
  <si>
    <t>JJB80_07330</t>
  </si>
  <si>
    <t>riboflavin synthase CDS</t>
  </si>
  <si>
    <t>riboflavin synthase</t>
  </si>
  <si>
    <t>JJB80_07335</t>
  </si>
  <si>
    <t>cfa CDS</t>
  </si>
  <si>
    <t>cyclopropane fatty acyl phospholipid synthase</t>
  </si>
  <si>
    <t>JJB80_07340</t>
  </si>
  <si>
    <t>Bcr/CflA family multidrug efflux MFS transporter CDS</t>
  </si>
  <si>
    <t>Bcr/CflA family multidrug efflux MFS transporter</t>
  </si>
  <si>
    <t>JJB80_07345</t>
  </si>
  <si>
    <t>JJB80_07350</t>
  </si>
  <si>
    <t>purR CDS</t>
  </si>
  <si>
    <t>HTH-type transcriptional repressor PurR</t>
  </si>
  <si>
    <t>JJB80_07355</t>
  </si>
  <si>
    <t>YnhF family membrane protein CDS</t>
  </si>
  <si>
    <t>YnhF family membrane protein</t>
  </si>
  <si>
    <t>JJB80_07360</t>
  </si>
  <si>
    <t>sodB CDS</t>
  </si>
  <si>
    <t>superoxide dismutase [Fe]</t>
  </si>
  <si>
    <t>JJB80_07365</t>
  </si>
  <si>
    <t>C40 family peptidase CDS</t>
  </si>
  <si>
    <t>C40 family peptidase</t>
  </si>
  <si>
    <t>JJB80_07370</t>
  </si>
  <si>
    <t>grxD CDS</t>
  </si>
  <si>
    <t>monothiol glutaredoxin 4</t>
  </si>
  <si>
    <t>JJB80_07375</t>
  </si>
  <si>
    <t>rnt CDS</t>
  </si>
  <si>
    <t>ribonuclease T</t>
  </si>
  <si>
    <t>JJB80_07380</t>
  </si>
  <si>
    <t>gloA CDS</t>
  </si>
  <si>
    <t>lactoylglutathione lyase</t>
  </si>
  <si>
    <t>JJB80_07385</t>
  </si>
  <si>
    <t>alkene reductase CDS</t>
  </si>
  <si>
    <t>alkene reductase</t>
  </si>
  <si>
    <t>JJB80_07390</t>
  </si>
  <si>
    <t>JJB80_07395</t>
  </si>
  <si>
    <t>DUF1289 domain-containing protein CDS</t>
  </si>
  <si>
    <t>DUF1289 domain-containing protein</t>
  </si>
  <si>
    <t>JJB80_07400</t>
  </si>
  <si>
    <t>aldo/keto reductase family oxidoreductase CDS</t>
  </si>
  <si>
    <t>aldo/keto reductase family oxidoreductase</t>
  </si>
  <si>
    <t>JJB80_07405</t>
  </si>
  <si>
    <t>sodC CDS</t>
  </si>
  <si>
    <t>superoxide dismutase [Cu-Zn] SodC2</t>
  </si>
  <si>
    <t>JJB80_07410</t>
  </si>
  <si>
    <t>FUSC family protein CDS</t>
  </si>
  <si>
    <t>FUSC family protein</t>
  </si>
  <si>
    <t>JJB80_07415</t>
  </si>
  <si>
    <t>HlyD family secretion protein CDS</t>
  </si>
  <si>
    <t>HlyD family secretion protein</t>
  </si>
  <si>
    <t>JJB80_07420</t>
  </si>
  <si>
    <t>DUF1656 domain-containing protein CDS</t>
  </si>
  <si>
    <t>DUF1656 domain-containing protein</t>
  </si>
  <si>
    <t>JJB80_07425</t>
  </si>
  <si>
    <t>slyA CDS</t>
  </si>
  <si>
    <t>transcriptional regulator SlyA</t>
  </si>
  <si>
    <t>JJB80_07430</t>
  </si>
  <si>
    <t>slyB CDS</t>
  </si>
  <si>
    <t>outer membrane lipoprotein SlyB</t>
  </si>
  <si>
    <t>JJB80_07435</t>
  </si>
  <si>
    <t>anmK CDS</t>
  </si>
  <si>
    <t>anhydro-N-acetylmuramic acid kinase</t>
  </si>
  <si>
    <t>JJB80_07440</t>
  </si>
  <si>
    <t>mliC CDS</t>
  </si>
  <si>
    <t>C-type lysozyme inhibitor</t>
  </si>
  <si>
    <t>JJB80_07445</t>
  </si>
  <si>
    <t>pdxH CDS</t>
  </si>
  <si>
    <t>pyridoxamine 5'-phosphate oxidase</t>
  </si>
  <si>
    <t>JJB80_07450</t>
  </si>
  <si>
    <t>tyrS CDS</t>
  </si>
  <si>
    <t>tyrosine--tRNA ligase</t>
  </si>
  <si>
    <t>JJB80_07455</t>
  </si>
  <si>
    <t>pdxY CDS</t>
  </si>
  <si>
    <t>pyridoxal kinase PdxY</t>
  </si>
  <si>
    <t>JJB80_07460</t>
  </si>
  <si>
    <t>gstA CDS</t>
  </si>
  <si>
    <t>glutathione transferase GstA</t>
  </si>
  <si>
    <t>JJB80_07465</t>
  </si>
  <si>
    <t>dtpA CDS</t>
  </si>
  <si>
    <t>dipeptide/tripeptide permease DtpA</t>
  </si>
  <si>
    <t>JJB80_07470</t>
  </si>
  <si>
    <t>nth CDS</t>
  </si>
  <si>
    <t>endonuclease III</t>
  </si>
  <si>
    <t>JJB80_07475</t>
  </si>
  <si>
    <t>electron transport complex subunit E CDS</t>
  </si>
  <si>
    <t>electron transport complex subunit E</t>
  </si>
  <si>
    <t>JJB80_07480</t>
  </si>
  <si>
    <t>rsxG CDS</t>
  </si>
  <si>
    <t>electron transport complex subunit RsxG</t>
  </si>
  <si>
    <t>JJB80_07485</t>
  </si>
  <si>
    <t>rsxD CDS</t>
  </si>
  <si>
    <t>electron transport complex subunit RsxD</t>
  </si>
  <si>
    <t>JJB80_07490</t>
  </si>
  <si>
    <t>rsxC CDS</t>
  </si>
  <si>
    <t>electron transport complex subunit RsxC</t>
  </si>
  <si>
    <t>JJB80_07495</t>
  </si>
  <si>
    <t>rsxB CDS</t>
  </si>
  <si>
    <t>electron transport complex subunit RsxB</t>
  </si>
  <si>
    <t>JJB80_07500</t>
  </si>
  <si>
    <t>rsxA CDS</t>
  </si>
  <si>
    <t>electron transport complex subunit RsxA</t>
  </si>
  <si>
    <t>JJB80_07505</t>
  </si>
  <si>
    <t>DUF2569 domain-containing protein CDS</t>
  </si>
  <si>
    <t>DUF2569 domain-containing protein</t>
  </si>
  <si>
    <t>JJB80_07510</t>
  </si>
  <si>
    <t>ydgT CDS</t>
  </si>
  <si>
    <t>transcription modulator YdgT</t>
  </si>
  <si>
    <t>JJB80_07515</t>
  </si>
  <si>
    <t>blr CDS</t>
  </si>
  <si>
    <t>division septum protein Blr</t>
  </si>
  <si>
    <t>JJB80_07520</t>
  </si>
  <si>
    <t>JJB80_07525</t>
  </si>
  <si>
    <t>add CDS</t>
  </si>
  <si>
    <t>adenosine deaminase</t>
  </si>
  <si>
    <t>JJB80_07530</t>
  </si>
  <si>
    <t xml:space="preserve">catalyzes the formation of homocysteine and pyruvate from cystathionine; also acts a a negative regulator for the mal regulon but interacting with the transcriptional activator MalT; internal stop; incomplete; partial on complete genome; missing C-terminus; </t>
  </si>
  <si>
    <t>JJB80_07535</t>
  </si>
  <si>
    <t>PTS transporter subunit EIIB CDS</t>
  </si>
  <si>
    <t>PTS transporter subunit EIIB</t>
  </si>
  <si>
    <t>JJB80_07540</t>
  </si>
  <si>
    <t>YdgA family protein CDS</t>
  </si>
  <si>
    <t>YdgA family protein</t>
  </si>
  <si>
    <t>JJB80_07545</t>
  </si>
  <si>
    <t>manA CDS</t>
  </si>
  <si>
    <t>mannose-6-phosphate isomerase</t>
  </si>
  <si>
    <t>JJB80_07550</t>
  </si>
  <si>
    <t>fumB CDS</t>
  </si>
  <si>
    <t>class I fumarate hydratase</t>
  </si>
  <si>
    <t>JJB80_07555</t>
  </si>
  <si>
    <t>fumC CDS</t>
  </si>
  <si>
    <t>class II fumarate hydratase</t>
  </si>
  <si>
    <t>JJB80_07560</t>
  </si>
  <si>
    <t>DNA replication terminus site-binding protein CDS</t>
  </si>
  <si>
    <t>DNA replication terminus site-binding protein</t>
  </si>
  <si>
    <t>JJB80_07565</t>
  </si>
  <si>
    <t>rstB CDS</t>
  </si>
  <si>
    <t>two-component system sensor histidine kinase RstB</t>
  </si>
  <si>
    <t>JJB80_07570</t>
  </si>
  <si>
    <t>JJB80_07575</t>
  </si>
  <si>
    <t>ompC CDS</t>
  </si>
  <si>
    <t>porin OmpC</t>
  </si>
  <si>
    <t>JJB80_07580</t>
  </si>
  <si>
    <t>rstA CDS</t>
  </si>
  <si>
    <t>two-component system response regulator RstA</t>
  </si>
  <si>
    <t>JJB80_07585</t>
  </si>
  <si>
    <t>GlpM family protein CDS</t>
  </si>
  <si>
    <t>GlpM family protein</t>
  </si>
  <si>
    <t>JJB80_07590</t>
  </si>
  <si>
    <t>JJB80_07595</t>
  </si>
  <si>
    <t>JJB80_07600</t>
  </si>
  <si>
    <t>pntA CDS</t>
  </si>
  <si>
    <t>Re/Si-specific NAD(P)(+) transhydrogenase subunit alpha</t>
  </si>
  <si>
    <t>JJB80_07605</t>
  </si>
  <si>
    <t>pntB CDS</t>
  </si>
  <si>
    <t>Re/Si-specific NAD(P)(+) transhydrogenase subunit beta</t>
  </si>
  <si>
    <t>JJB80_07610</t>
  </si>
  <si>
    <t>AI-2E family transporter CDS</t>
  </si>
  <si>
    <t>AI-2E family transporter</t>
  </si>
  <si>
    <t>JJB80_07615</t>
  </si>
  <si>
    <t>mdtJ CDS</t>
  </si>
  <si>
    <t>multidrug/spermidine efflux SMR transporter subunit MdtJ</t>
  </si>
  <si>
    <t>JJB80_07620</t>
  </si>
  <si>
    <t>mdtI CDS</t>
  </si>
  <si>
    <t>multidrug/spermidine efflux SMR transporter subunit MdtI</t>
  </si>
  <si>
    <t>JJB80_07625</t>
  </si>
  <si>
    <t>serine protease CDS</t>
  </si>
  <si>
    <t>serine protease</t>
  </si>
  <si>
    <t>JJB80_07630</t>
  </si>
  <si>
    <t>acid shock protein CDS</t>
  </si>
  <si>
    <t>acid shock protein</t>
  </si>
  <si>
    <t>JJB80_07635</t>
  </si>
  <si>
    <t>JJB80_07640</t>
  </si>
  <si>
    <t>JJB80_07645</t>
  </si>
  <si>
    <t>ROK family transcriptional regulator CDS</t>
  </si>
  <si>
    <t>ROK family transcriptional regulator</t>
  </si>
  <si>
    <t>JJB80_07650</t>
  </si>
  <si>
    <t>JJB80_07655</t>
  </si>
  <si>
    <t>clcB CDS</t>
  </si>
  <si>
    <t>voltage-gated ClC-type chloride channel ClcB</t>
  </si>
  <si>
    <t>JJB80_07660</t>
  </si>
  <si>
    <t>osmV CDS</t>
  </si>
  <si>
    <t>osmoprotectant ABC transporter ATP-binding protein OsmV</t>
  </si>
  <si>
    <t>JJB80_07665</t>
  </si>
  <si>
    <t>osmW CDS</t>
  </si>
  <si>
    <t>osmoprotectant ABC transporter permease OsmW</t>
  </si>
  <si>
    <t>JJB80_07670</t>
  </si>
  <si>
    <t>osmX CDS</t>
  </si>
  <si>
    <t>osmoprotectant ABC transporter substrate-bindingprotein OsmX</t>
  </si>
  <si>
    <t>JJB80_07675</t>
  </si>
  <si>
    <t>osmY CDS</t>
  </si>
  <si>
    <t>osmoprotectant ABC transporter permease OsmY</t>
  </si>
  <si>
    <t>JJB80_07680</t>
  </si>
  <si>
    <t>dmsD CDS</t>
  </si>
  <si>
    <t>Tat proofreading chaperone DmsD</t>
  </si>
  <si>
    <t>JJB80_07685</t>
  </si>
  <si>
    <t>JJB80_07690</t>
  </si>
  <si>
    <t>JJB80_07695</t>
  </si>
  <si>
    <t>dimethyl sulfoxide reductase subunit A CDS</t>
  </si>
  <si>
    <t>dimethyl sulfoxide reductase subunit A</t>
  </si>
  <si>
    <t>JJB80_07700</t>
  </si>
  <si>
    <t>JJB80_07705</t>
  </si>
  <si>
    <t>DUF1161 domain-containing protein CDS</t>
  </si>
  <si>
    <t>DUF1161 domain-containing protein</t>
  </si>
  <si>
    <t>JJB80_07710</t>
  </si>
  <si>
    <t>YnfC family lipoprotein CDS</t>
  </si>
  <si>
    <t>YnfC family lipoprotein</t>
  </si>
  <si>
    <t>JJB80_07715</t>
  </si>
  <si>
    <t>speG CDS</t>
  </si>
  <si>
    <t>spermidine N1-acetyltransferase</t>
  </si>
  <si>
    <t>JJB80_07720</t>
  </si>
  <si>
    <t>DUF1283 family protein CDS</t>
  </si>
  <si>
    <t>DUF1283 family protein</t>
  </si>
  <si>
    <t>JJB80_07725</t>
  </si>
  <si>
    <t>YnfA family protein CDS</t>
  </si>
  <si>
    <t>YnfA family protein</t>
  </si>
  <si>
    <t>JJB80_07730</t>
  </si>
  <si>
    <t>rspA CDS</t>
  </si>
  <si>
    <t>starvation-sensing protein RspA</t>
  </si>
  <si>
    <t>JJB80_07735</t>
  </si>
  <si>
    <t>Zn-dependent oxidoreductase CDS</t>
  </si>
  <si>
    <t>Zn-dependent oxidoreductase</t>
  </si>
  <si>
    <t>JJB80_07740</t>
  </si>
  <si>
    <t>JJB80_07745</t>
  </si>
  <si>
    <t>mannitol dehydrogenase family protein CDS</t>
  </si>
  <si>
    <t>mannitol dehydrogenase family protein</t>
  </si>
  <si>
    <t>JJB80_07750</t>
  </si>
  <si>
    <t>ydfZ CDS</t>
  </si>
  <si>
    <t>putative selenium delivery protein YdfZ</t>
  </si>
  <si>
    <t>JJB80_07755</t>
  </si>
  <si>
    <t>GntR family transcriptional regulator CDS</t>
  </si>
  <si>
    <t>GntR family transcriptional regulator</t>
  </si>
  <si>
    <t>JJB80_07760</t>
  </si>
  <si>
    <t>ydfG CDS</t>
  </si>
  <si>
    <t>bifunctional NADP-dependent 3-hydroxy acid dehydrogenase/3-hydroxypropionate dehydrogenase YdfG</t>
  </si>
  <si>
    <t>JJB80_07765</t>
  </si>
  <si>
    <t>dcp CDS</t>
  </si>
  <si>
    <t>peptidyl-dipeptidase Dcp</t>
  </si>
  <si>
    <t>JJB80_07770</t>
  </si>
  <si>
    <t>JJB80_07775</t>
  </si>
  <si>
    <t>2-oxo-tetronate isomerase CDS</t>
  </si>
  <si>
    <t>2-oxo-tetronate isomerase</t>
  </si>
  <si>
    <t>JJB80_07780</t>
  </si>
  <si>
    <t>YdeI family stress tolerance OB fold protein CDS</t>
  </si>
  <si>
    <t>YdeI family stress tolerance OB fold protein</t>
  </si>
  <si>
    <t>JJB80_07785</t>
  </si>
  <si>
    <t>mgtS CDS</t>
  </si>
  <si>
    <t>protein MgtS</t>
  </si>
  <si>
    <t>JJB80_07790</t>
  </si>
  <si>
    <t>ydeE CDS</t>
  </si>
  <si>
    <t>efflux MFS transporter YdeE</t>
  </si>
  <si>
    <t>JJB80_07795</t>
  </si>
  <si>
    <t>eamA CDS</t>
  </si>
  <si>
    <t>O-acetylserine/cysteine exporter</t>
  </si>
  <si>
    <t>JJB80_07800</t>
  </si>
  <si>
    <t>marB CDS</t>
  </si>
  <si>
    <t>multiple antibiotic resistance protein MarB</t>
  </si>
  <si>
    <t>JJB80_07805</t>
  </si>
  <si>
    <t>marA CDS</t>
  </si>
  <si>
    <t>MDR efflux pump AcrAB transcriptional activator MarA</t>
  </si>
  <si>
    <t>JJB80_07810</t>
  </si>
  <si>
    <t>marR CDS</t>
  </si>
  <si>
    <t>multiple antibiotic resistance transcriptional regulator MarR</t>
  </si>
  <si>
    <t>JJB80_07815</t>
  </si>
  <si>
    <t>MarC family NAAT transporter CDS</t>
  </si>
  <si>
    <t>MarC family NAAT transporter</t>
  </si>
  <si>
    <t>JJB80_07820</t>
  </si>
  <si>
    <t>sugar transporter CDS</t>
  </si>
  <si>
    <t>sugar transporter</t>
  </si>
  <si>
    <t>JJB80_07825</t>
  </si>
  <si>
    <t>JJB80_07830</t>
  </si>
  <si>
    <t>sad CDS</t>
  </si>
  <si>
    <t>succinate-semialdehyde dehydrogenase</t>
  </si>
  <si>
    <t>JJB80_07835</t>
  </si>
  <si>
    <t>glsB CDS</t>
  </si>
  <si>
    <t>glutaminase B</t>
  </si>
  <si>
    <t>JJB80_07840</t>
  </si>
  <si>
    <t>DUF4186 domain-containing protein CDS</t>
  </si>
  <si>
    <t>DUF4186 domain-containing protein</t>
  </si>
  <si>
    <t>JJB80_07845</t>
  </si>
  <si>
    <t>bestrophin family protein CDS</t>
  </si>
  <si>
    <t>bestrophin family protein</t>
  </si>
  <si>
    <t>JJB80_07850</t>
  </si>
  <si>
    <t>nuclear transport factor 2 family protein CDS</t>
  </si>
  <si>
    <t>nuclear transport factor 2 family protein</t>
  </si>
  <si>
    <t>JJB80_07855</t>
  </si>
  <si>
    <t>JJB80_07860</t>
  </si>
  <si>
    <t>JJB80_07865</t>
  </si>
  <si>
    <t>ATP/GTP-binding protein CDS</t>
  </si>
  <si>
    <t>ATP/GTP-binding protein</t>
  </si>
  <si>
    <t>JJB80_07870</t>
  </si>
  <si>
    <t>rubredoxin CDS</t>
  </si>
  <si>
    <t>rubredoxin</t>
  </si>
  <si>
    <t>JJB80_07875</t>
  </si>
  <si>
    <t>hydrogenase CDS</t>
  </si>
  <si>
    <t>hydrogenase</t>
  </si>
  <si>
    <t>JJB80_07880</t>
  </si>
  <si>
    <t>HypC/HybG/HupF family hydrogenase formation chaperone</t>
  </si>
  <si>
    <t>JJB80_07885</t>
  </si>
  <si>
    <t>hybD CDS</t>
  </si>
  <si>
    <t>HyaD/HybD family hydrogenase maturation endopeptidase</t>
  </si>
  <si>
    <t>JJB80_07890</t>
  </si>
  <si>
    <t>cybH CDS</t>
  </si>
  <si>
    <t>Ni/Fe-hydrogenase, b-type cytochrome subunit</t>
  </si>
  <si>
    <t>JJB80_07895</t>
  </si>
  <si>
    <t>nickel-dependent hydrogenase large subunit CDS</t>
  </si>
  <si>
    <t>nickel-dependent hydrogenase large subunit</t>
  </si>
  <si>
    <t>JJB80_07900</t>
  </si>
  <si>
    <t>hydrogenase small subunit CDS</t>
  </si>
  <si>
    <t>hydrogenase small subunit</t>
  </si>
  <si>
    <t>JJB80_07905</t>
  </si>
  <si>
    <t>linear amide C-N hydrolase CDS</t>
  </si>
  <si>
    <t>linear amide C-N hydrolase</t>
  </si>
  <si>
    <t>JJB80_07910</t>
  </si>
  <si>
    <t>FadR family transcriptional regulator CDS</t>
  </si>
  <si>
    <t>FadR family transcriptional regulator</t>
  </si>
  <si>
    <t>JJB80_07915</t>
  </si>
  <si>
    <t>zinc-binding alcohol dehydrogenase family protein CDS</t>
  </si>
  <si>
    <t>zinc-binding alcohol dehydrogenase family protein</t>
  </si>
  <si>
    <t>JJB80_07920</t>
  </si>
  <si>
    <t>JJB80_07925</t>
  </si>
  <si>
    <t>PhoPQ-activated pathogenicity-related family protein CDS</t>
  </si>
  <si>
    <t>PhoPQ-activated pathogenicity-related family protein</t>
  </si>
  <si>
    <t>JJB80_07930</t>
  </si>
  <si>
    <t>JJB80_07935</t>
  </si>
  <si>
    <t>JJB80_07940</t>
  </si>
  <si>
    <t>winged helix-turn-helix transcriptional regulator CDS</t>
  </si>
  <si>
    <t>winged helix-turn-helix transcriptional regulator</t>
  </si>
  <si>
    <t>JJB80_07945</t>
  </si>
  <si>
    <t>S-adenosylmethionine:tRNA ribosyltransferase-isomerase CDS</t>
  </si>
  <si>
    <t>S-adenosylmethionine:tRNA ribosyltransferase-isomerase</t>
  </si>
  <si>
    <t>JJB80_07950</t>
  </si>
  <si>
    <t>RidA family protein CDS</t>
  </si>
  <si>
    <t>RidA family protein</t>
  </si>
  <si>
    <t>JJB80_07955</t>
  </si>
  <si>
    <t>type II toxin-antitoxin system RelE/ParE family toxin CDS</t>
  </si>
  <si>
    <t>type II toxin-antitoxin system RelE/ParE family toxin</t>
  </si>
  <si>
    <t>JJB80_07960</t>
  </si>
  <si>
    <t>type II toxin-antitoxin system Phd/YefM family antitoxin CDS</t>
  </si>
  <si>
    <t>type II toxin-antitoxin system Phd/YefM family antitoxin</t>
  </si>
  <si>
    <t>JJB80_07965</t>
  </si>
  <si>
    <t>JJB80_07970</t>
  </si>
  <si>
    <t>DUF1493 family protein CDS</t>
  </si>
  <si>
    <t>DUF1493 family protein</t>
  </si>
  <si>
    <t>JJB80_07975</t>
  </si>
  <si>
    <t>JJB80_07980</t>
  </si>
  <si>
    <t>frameshifted; internal stop; incomplete; partial oncomplete genome; missing C-terminus; Derived by automatedcomputational analysis using gene prediction method:Protein Homology.</t>
  </si>
  <si>
    <t>JJB80_07985</t>
  </si>
  <si>
    <t>JJB80_07990</t>
  </si>
  <si>
    <t>LacI family DNA-binding transcriptional regulator CDS</t>
  </si>
  <si>
    <t>LacI family DNA-binding transcriptional regulator</t>
  </si>
  <si>
    <t>JJB80_07995</t>
  </si>
  <si>
    <t>nhaC CDS</t>
  </si>
  <si>
    <t>Na+/H+ antiporter NhaC</t>
  </si>
  <si>
    <t>JJB80_08000</t>
  </si>
  <si>
    <t>JJB80_08005</t>
  </si>
  <si>
    <t>glgX CDS</t>
  </si>
  <si>
    <t>glycogen debranching protein GlgX</t>
  </si>
  <si>
    <t>JJB80_08010</t>
  </si>
  <si>
    <t>treY CDS</t>
  </si>
  <si>
    <t>malto-oligosyltrehalose synthase</t>
  </si>
  <si>
    <t>JJB80_08015</t>
  </si>
  <si>
    <t>treZ CDS</t>
  </si>
  <si>
    <t>malto-oligosyltrehalose trehalohydrolase</t>
  </si>
  <si>
    <t>JJB80_08020</t>
  </si>
  <si>
    <t>OBAP family protein CDS</t>
  </si>
  <si>
    <t>OBAP family protein</t>
  </si>
  <si>
    <t>JJB80_08025</t>
  </si>
  <si>
    <t>hdeB CDS</t>
  </si>
  <si>
    <t>acid-activated periplasmic chaperone HdeB</t>
  </si>
  <si>
    <t>JJB80_08030</t>
  </si>
  <si>
    <t>OsmC family protein CDS</t>
  </si>
  <si>
    <t>OsmC family protein</t>
  </si>
  <si>
    <t>JJB80_08035</t>
  </si>
  <si>
    <t>bdm CDS</t>
  </si>
  <si>
    <t>biofilm-dependent modulation protein</t>
  </si>
  <si>
    <t>JJB80_08040</t>
  </si>
  <si>
    <t>sra CDS</t>
  </si>
  <si>
    <t>stationary-phase-induced ribosome-associated protein</t>
  </si>
  <si>
    <t>JJB80_08045</t>
  </si>
  <si>
    <t>NAD-dependent malic enzyme CDS</t>
  </si>
  <si>
    <t>NAD-dependent malic enzyme</t>
  </si>
  <si>
    <t>JJB80_08050</t>
  </si>
  <si>
    <t>adhP CDS</t>
  </si>
  <si>
    <t>alcohol dehydrogenase AdhP</t>
  </si>
  <si>
    <t>JJB80_08055</t>
  </si>
  <si>
    <t>fdnI CDS</t>
  </si>
  <si>
    <t>formate dehydrogenase-N subunit gamma</t>
  </si>
  <si>
    <t>JJB80_08060</t>
  </si>
  <si>
    <t>fdxH CDS</t>
  </si>
  <si>
    <t>formate dehydrogenase subunit beta</t>
  </si>
  <si>
    <t>JJB80_08065</t>
  </si>
  <si>
    <t>fdnG CDS</t>
  </si>
  <si>
    <t>formate dehydrogenase-N subunit alpha</t>
  </si>
  <si>
    <t>JJB80_08070</t>
  </si>
  <si>
    <t>yddG CDS</t>
  </si>
  <si>
    <t>aromatic amino acid efflux DMT transporter YddG</t>
  </si>
  <si>
    <t>JJB80_08075</t>
  </si>
  <si>
    <t>ompD CDS</t>
  </si>
  <si>
    <t>porin OmpD</t>
  </si>
  <si>
    <t>JJB80_08080</t>
  </si>
  <si>
    <t>GFA family protein CDS</t>
  </si>
  <si>
    <t>GFA family protein</t>
  </si>
  <si>
    <t>JJB80_08085</t>
  </si>
  <si>
    <t>smvA CDS</t>
  </si>
  <si>
    <t>methyl viologen efflux MFS transporter SmvA</t>
  </si>
  <si>
    <t>JJB80_08090</t>
  </si>
  <si>
    <t>TetR family transcriptional regulator CDS</t>
  </si>
  <si>
    <t>TetR family transcriptional regulator</t>
  </si>
  <si>
    <t>JJB80_08095</t>
  </si>
  <si>
    <t>NarK family nitrate/nitrite MFS transporter CDS</t>
  </si>
  <si>
    <t>NarK family nitrate/nitrite MFS transporter</t>
  </si>
  <si>
    <t>JJB80_08100</t>
  </si>
  <si>
    <t>JJB80_08105</t>
  </si>
  <si>
    <t>JJB80_08110</t>
  </si>
  <si>
    <t>narW CDS</t>
  </si>
  <si>
    <t>JJB80_08115</t>
  </si>
  <si>
    <t>JJB80_08120</t>
  </si>
  <si>
    <t>PhzF family isomerase CDS</t>
  </si>
  <si>
    <t>PhzF family isomerase</t>
  </si>
  <si>
    <t>JJB80_08125</t>
  </si>
  <si>
    <t>nhoA CDS</t>
  </si>
  <si>
    <t>N-hydroxyarylamine O-acetyltransferase</t>
  </si>
  <si>
    <t>JJB80_08130</t>
  </si>
  <si>
    <t>steA CDS</t>
  </si>
  <si>
    <t>type III secretion system effector SteA</t>
  </si>
  <si>
    <t>JJB80_08135</t>
  </si>
  <si>
    <t>ansP CDS</t>
  </si>
  <si>
    <t>L-asparagine permease</t>
  </si>
  <si>
    <t>JJB80_08140</t>
  </si>
  <si>
    <t>JJB80_08145</t>
  </si>
  <si>
    <t>YncE family protein CDS</t>
  </si>
  <si>
    <t>YncE family protein</t>
  </si>
  <si>
    <t>JJB80_08150</t>
  </si>
  <si>
    <t>TonB-dependent receptor CDS</t>
  </si>
  <si>
    <t>TonB-dependent receptor</t>
  </si>
  <si>
    <t>JJB80_08155</t>
  </si>
  <si>
    <t>mcbR CDS</t>
  </si>
  <si>
    <t>colanic acid/biofilm transcriptional regulator McbR</t>
  </si>
  <si>
    <t>JJB80_08160</t>
  </si>
  <si>
    <t>NADP-dependent oxidoreductase CDS</t>
  </si>
  <si>
    <t>NADP-dependent oxidoreductase</t>
  </si>
  <si>
    <t>JJB80_08165</t>
  </si>
  <si>
    <t>mddA CDS</t>
  </si>
  <si>
    <t>L-methionine sulfoximine/L-methionine sulfone acetyltransferase</t>
  </si>
  <si>
    <t>JJB80_08170</t>
  </si>
  <si>
    <t>DMT family transporter CDS</t>
  </si>
  <si>
    <t>DMT family transporter</t>
  </si>
  <si>
    <t>JJB80_08175</t>
  </si>
  <si>
    <t>DUF2526 family protein CDS</t>
  </si>
  <si>
    <t>DUF2526 family protein</t>
  </si>
  <si>
    <t>JJB80_08180</t>
  </si>
  <si>
    <t>ssrAB-activated protein CDS</t>
  </si>
  <si>
    <t>ssrAB-activated protein</t>
  </si>
  <si>
    <t>JJB80_08185</t>
  </si>
  <si>
    <t>virulence factor SrfB CDS</t>
  </si>
  <si>
    <t>virulence factor SrfB</t>
  </si>
  <si>
    <t>JJB80_08190</t>
  </si>
  <si>
    <t>putative virulence factor CDS</t>
  </si>
  <si>
    <t>putative virulence factor</t>
  </si>
  <si>
    <t>JJB80_08195</t>
  </si>
  <si>
    <t>GhoT/OrtT family toxin CDS</t>
  </si>
  <si>
    <t>GhoT/OrtT family toxin</t>
  </si>
  <si>
    <t>JJB80_08200</t>
  </si>
  <si>
    <t>yncL CDS</t>
  </si>
  <si>
    <t>stress response membrane protein YncL</t>
  </si>
  <si>
    <t>JJB80_08205</t>
  </si>
  <si>
    <t>patD CDS</t>
  </si>
  <si>
    <t>aminobutyraldehyde dehydrogenase</t>
  </si>
  <si>
    <t>JJB80_08210</t>
  </si>
  <si>
    <t>PLP-dependent aminotransferase family protein CDS</t>
  </si>
  <si>
    <t>PLP-dependent aminotransferase family protein</t>
  </si>
  <si>
    <t>JJB80_08215</t>
  </si>
  <si>
    <t>M15 family metallopeptidase CDS</t>
  </si>
  <si>
    <t>M15 family metallopeptidase</t>
  </si>
  <si>
    <t>JJB80_08220</t>
  </si>
  <si>
    <t>JJB80_08225</t>
  </si>
  <si>
    <t>D-alanyl-D-alanine dipeptidase CDS</t>
  </si>
  <si>
    <t>D-alanyl-D-alanine dipeptidase</t>
  </si>
  <si>
    <t>JJB80_08235</t>
  </si>
  <si>
    <t>DUF2554 family protein CDS</t>
  </si>
  <si>
    <t>DUF2554 family protein</t>
  </si>
  <si>
    <t>JJB80_08240</t>
  </si>
  <si>
    <t>JJB80_08245</t>
  </si>
  <si>
    <t>JJB80_08250</t>
  </si>
  <si>
    <t>benzoate/H(+) symporter BenE family transporter CDS</t>
  </si>
  <si>
    <t>benzoate/H(+) symporter BenE family transporter</t>
  </si>
  <si>
    <t>JJB80_08255</t>
  </si>
  <si>
    <t>DUF3313 domain-containing protein CDS</t>
  </si>
  <si>
    <t>DUF3313 domain-containing protein</t>
  </si>
  <si>
    <t>JJB80_08260</t>
  </si>
  <si>
    <t>tehB CDS</t>
  </si>
  <si>
    <t>tellurite resistance methyltransferase TehB</t>
  </si>
  <si>
    <t>JJB80_08265</t>
  </si>
  <si>
    <t>tehA CDS</t>
  </si>
  <si>
    <t>dicarboxylate transporter/tellurite-resistance protein TehA</t>
  </si>
  <si>
    <t>JJB80_08270</t>
  </si>
  <si>
    <t>LbetaH domain-containing protein CDS</t>
  </si>
  <si>
    <t>LbetaH domain-containing protein</t>
  </si>
  <si>
    <t>JJB80_08275</t>
  </si>
  <si>
    <t>rimL CDS</t>
  </si>
  <si>
    <t>50S ribosomal protein L7/L12-serine acetyltransferase</t>
  </si>
  <si>
    <t>JJB80_08280</t>
  </si>
  <si>
    <t>M42 family metallopeptidase CDS</t>
  </si>
  <si>
    <t>M42 family metallopeptidase</t>
  </si>
  <si>
    <t>JJB80_08285</t>
  </si>
  <si>
    <t>JJB80_08290</t>
  </si>
  <si>
    <t>permease CDS</t>
  </si>
  <si>
    <t>permease</t>
  </si>
  <si>
    <t>JJB80_08295</t>
  </si>
  <si>
    <t>sgcQ CDS</t>
  </si>
  <si>
    <t>BtpA family protein SgcQ</t>
  </si>
  <si>
    <t>JJB80_08300</t>
  </si>
  <si>
    <t>JJB80_08305</t>
  </si>
  <si>
    <t>ribulose-phosphate 3 epimerase family protein CDS</t>
  </si>
  <si>
    <t>ribulose-phosphate 3 epimerase family protein</t>
  </si>
  <si>
    <t>JJB80_08310</t>
  </si>
  <si>
    <t>JJB80_08315</t>
  </si>
  <si>
    <t>aac(6') CDS</t>
  </si>
  <si>
    <t>cryptic aminoglycoside N-acetyltransferase AAC(6')-Iy/Iaa</t>
  </si>
  <si>
    <t>JJB80_08320</t>
  </si>
  <si>
    <t>alpha-hydroxy-acid oxidizing protein CDS</t>
  </si>
  <si>
    <t>alpha-hydroxy-acid oxidizing protein</t>
  </si>
  <si>
    <t>JJB80_08325</t>
  </si>
  <si>
    <t>polyisoprenoid-binding protein CDS</t>
  </si>
  <si>
    <t>polyisoprenoid-binding protein</t>
  </si>
  <si>
    <t>JJB80_08330</t>
  </si>
  <si>
    <t>glucan biosynthesis protein CDS</t>
  </si>
  <si>
    <t>glucan biosynthesis protein</t>
  </si>
  <si>
    <t>JJB80_08335</t>
  </si>
  <si>
    <t>carboxylesterase/lipase family protein CDS</t>
  </si>
  <si>
    <t>carboxylesterase/lipase family protein</t>
  </si>
  <si>
    <t>JJB80_08340</t>
  </si>
  <si>
    <t>JJB80_08345</t>
  </si>
  <si>
    <t>JJB80_08350</t>
  </si>
  <si>
    <t>Tar ligand binding domain-containing protein CDS</t>
  </si>
  <si>
    <t>Tar ligand binding domain-containing protein</t>
  </si>
  <si>
    <t>JJB80_08355</t>
  </si>
  <si>
    <t>S-(hydroxymethyl)glutathione dehydrogenase/classIII alcohol dehydrogenase CDS</t>
  </si>
  <si>
    <t>S-(hydroxymethyl)glutathione dehydrogenase/classIII alcohol dehydrogenase</t>
  </si>
  <si>
    <t>JJB80_08360</t>
  </si>
  <si>
    <t>metal/formaldehyde-sensitive transcriptional repressor CDS</t>
  </si>
  <si>
    <t>metal/formaldehyde-sensitive transcriptional repressor</t>
  </si>
  <si>
    <t>JJB80_08365</t>
  </si>
  <si>
    <t>steB CDS</t>
  </si>
  <si>
    <t>type III secretion system effector SteB</t>
  </si>
  <si>
    <t>JJB80_08370</t>
  </si>
  <si>
    <t>JJB80_08375</t>
  </si>
  <si>
    <t>sseJ CDS</t>
  </si>
  <si>
    <t>SPI-2 type III secretion system effector SseJ</t>
  </si>
  <si>
    <t>JJB80_08380</t>
  </si>
  <si>
    <t>DUF1294 domain-containing protein CDS</t>
  </si>
  <si>
    <t>DUF1294 domain-containing protein</t>
  </si>
  <si>
    <t>JJB80_08385</t>
  </si>
  <si>
    <t>transporter substrate-binding domain-containing protein CDS</t>
  </si>
  <si>
    <t>transporter substrate-binding domain-containing protein</t>
  </si>
  <si>
    <t>JJB80_08390</t>
  </si>
  <si>
    <t>amino acid ABC transporter permease CDS</t>
  </si>
  <si>
    <t>amino acid ABC transporter permease</t>
  </si>
  <si>
    <t>JJB80_08395</t>
  </si>
  <si>
    <t>amino acid ABC transporter ATP-binding protein CDS</t>
  </si>
  <si>
    <t>amino acid ABC transporter ATP-binding protein</t>
  </si>
  <si>
    <t>JJB80_08400</t>
  </si>
  <si>
    <t>JJB80_08405</t>
  </si>
  <si>
    <t>glycosyltransferase family 39 protein CDS</t>
  </si>
  <si>
    <t>glycosyltransferase family 39 protein</t>
  </si>
  <si>
    <t>JJB80_08410</t>
  </si>
  <si>
    <t>JJB80_08415</t>
  </si>
  <si>
    <t>cybB CDS</t>
  </si>
  <si>
    <t>cytochrome b561</t>
  </si>
  <si>
    <t>JJB80_08420</t>
  </si>
  <si>
    <t>JJB80_08425</t>
  </si>
  <si>
    <t>hrpA CDS</t>
  </si>
  <si>
    <t>ATP-dependent RNA helicase HrpA</t>
  </si>
  <si>
    <t>JJB80_08430</t>
  </si>
  <si>
    <t>azoR CDS</t>
  </si>
  <si>
    <t>FMN-dependent NADH-azoreductase</t>
  </si>
  <si>
    <t>JJB80_08435</t>
  </si>
  <si>
    <t>JJB80_08440</t>
  </si>
  <si>
    <t>YdbL family protein CDS</t>
  </si>
  <si>
    <t>YdbL family protein</t>
  </si>
  <si>
    <t>JJB80_08445</t>
  </si>
  <si>
    <t>YnbE family lipoprotein CDS</t>
  </si>
  <si>
    <t>YnbE family lipoprotein</t>
  </si>
  <si>
    <t>JJB80_08450</t>
  </si>
  <si>
    <t>YdbH family protein CDS</t>
  </si>
  <si>
    <t>YdbH family protein</t>
  </si>
  <si>
    <t>JJB80_08455</t>
  </si>
  <si>
    <t>ldhA CDS</t>
  </si>
  <si>
    <t>D-lactate dehydrogenase</t>
  </si>
  <si>
    <t>JJB80_08460</t>
  </si>
  <si>
    <t>hslJ CDS</t>
  </si>
  <si>
    <t>heat shock protein HslJ</t>
  </si>
  <si>
    <t>JJB80_08465</t>
  </si>
  <si>
    <t>JJB80_08470</t>
  </si>
  <si>
    <t>reverse transcriptase CDS</t>
  </si>
  <si>
    <t>reverse transcriptase</t>
  </si>
  <si>
    <t>JJB80_08475</t>
  </si>
  <si>
    <t>nifJ CDS</t>
  </si>
  <si>
    <t>pyruvate:ferredoxin (flavodoxin) oxidoreductase</t>
  </si>
  <si>
    <t>JJB80_08480</t>
  </si>
  <si>
    <t>uspF CDS</t>
  </si>
  <si>
    <t>universal stress protein UspF</t>
  </si>
  <si>
    <t>JJB80_08485</t>
  </si>
  <si>
    <t>EamA family transporter CDS</t>
  </si>
  <si>
    <t>EamA family transporter</t>
  </si>
  <si>
    <t>JJB80_08490</t>
  </si>
  <si>
    <t>JJB80_08495</t>
  </si>
  <si>
    <t>ttcA CDS</t>
  </si>
  <si>
    <t>tRNA 2-thiocytidine(32) synthetase TtcA</t>
  </si>
  <si>
    <t>JJB80_08500</t>
  </si>
  <si>
    <t>dbpA CDS</t>
  </si>
  <si>
    <t>ATP-dependent RNA helicase DbpA</t>
  </si>
  <si>
    <t>JJB80_08505</t>
  </si>
  <si>
    <t>zntB CDS</t>
  </si>
  <si>
    <t>zinc transporter ZntB</t>
  </si>
  <si>
    <t>JJB80_08510</t>
  </si>
  <si>
    <t>methyl-accepting chemotaxis protein CDS</t>
  </si>
  <si>
    <t>methyl-accepting chemotaxis protein</t>
  </si>
  <si>
    <t>JJB80_08515</t>
  </si>
  <si>
    <t>smrA CDS</t>
  </si>
  <si>
    <t>DNA endonuclease SmrA</t>
  </si>
  <si>
    <t>JJB80_08520</t>
  </si>
  <si>
    <t>ogt CDS</t>
  </si>
  <si>
    <t>methylated-DNA--[protein]-cysteine S-methyltransferase</t>
  </si>
  <si>
    <t>JJB80_08525</t>
  </si>
  <si>
    <t>fnr CDS</t>
  </si>
  <si>
    <t>fumarate/nitrate reduction transcriptional regulator Fnr</t>
  </si>
  <si>
    <t>JJB80_08530</t>
  </si>
  <si>
    <t>uspE CDS</t>
  </si>
  <si>
    <t>universal stress protein UspE</t>
  </si>
  <si>
    <t>JJB80_08535</t>
  </si>
  <si>
    <t>DUF2534 family protein CDS</t>
  </si>
  <si>
    <t>DUF2534 family protein</t>
  </si>
  <si>
    <t>JJB80_08540</t>
  </si>
  <si>
    <t>JJB80_08545</t>
  </si>
  <si>
    <t>JJB80_08550</t>
  </si>
  <si>
    <t>B3/4 domain-containing protein CDS</t>
  </si>
  <si>
    <t>B3/4 domain-containing protein</t>
  </si>
  <si>
    <t>JJB80_08555</t>
  </si>
  <si>
    <t>JJB80_08560</t>
  </si>
  <si>
    <t>JJB80_08565</t>
  </si>
  <si>
    <t>JJB80_08570</t>
  </si>
  <si>
    <t>inverse autotransporter beta domain-containing protein CDS</t>
  </si>
  <si>
    <t>inverse autotransporter beta domain-containing protein</t>
  </si>
  <si>
    <t>JJB80_08575</t>
  </si>
  <si>
    <t>JJB80_08580</t>
  </si>
  <si>
    <t>JJB80_08585</t>
  </si>
  <si>
    <t>JJB80_08590</t>
  </si>
  <si>
    <t>JJB80_08595</t>
  </si>
  <si>
    <t>JJB80_08600</t>
  </si>
  <si>
    <t>bdcA CDS</t>
  </si>
  <si>
    <t>JJB80_08605</t>
  </si>
  <si>
    <t>JJB80_08610</t>
  </si>
  <si>
    <t>JJB80_08615</t>
  </si>
  <si>
    <t>aromatic alcohol reductase CDS</t>
  </si>
  <si>
    <t>aromatic alcohol reductase</t>
  </si>
  <si>
    <t>JJB80_08620</t>
  </si>
  <si>
    <t>peptide ABC transporter substrate-binding protein CDS</t>
  </si>
  <si>
    <t>peptide ABC transporter substrate-binding protein</t>
  </si>
  <si>
    <t>JJB80_08625</t>
  </si>
  <si>
    <t>mpaA CDS</t>
  </si>
  <si>
    <t>murein tripeptide amidase MpaA</t>
  </si>
  <si>
    <t>JJB80_08630</t>
  </si>
  <si>
    <t>ycjG CDS</t>
  </si>
  <si>
    <t>L-Ala-D/L-Glu epimerase</t>
  </si>
  <si>
    <t>JJB80_08635</t>
  </si>
  <si>
    <t>tpx CDS</t>
  </si>
  <si>
    <t>thiol peroxidase</t>
  </si>
  <si>
    <t>JJB80_08640</t>
  </si>
  <si>
    <t>tyrR CDS</t>
  </si>
  <si>
    <t>transcriptional regulator TyrR</t>
  </si>
  <si>
    <t>JJB80_08645</t>
  </si>
  <si>
    <t>TIGR01620 family protein CDS</t>
  </si>
  <si>
    <t>TIGR01620 family protein</t>
  </si>
  <si>
    <t>JJB80_08650</t>
  </si>
  <si>
    <t>YcjX family protein CDS</t>
  </si>
  <si>
    <t>YcjX family protein</t>
  </si>
  <si>
    <t>JJB80_08655</t>
  </si>
  <si>
    <t>pspE CDS</t>
  </si>
  <si>
    <t>thiosulfate sulfurtransferase PspE</t>
  </si>
  <si>
    <t>JJB80_08660</t>
  </si>
  <si>
    <t>pspD CDS</t>
  </si>
  <si>
    <t>phage shock protein PspD</t>
  </si>
  <si>
    <t>JJB80_08665</t>
  </si>
  <si>
    <t>pspC CDS</t>
  </si>
  <si>
    <t>envelope stress response membrane protein PspC</t>
  </si>
  <si>
    <t>JJB80_08670</t>
  </si>
  <si>
    <t>pspB CDS</t>
  </si>
  <si>
    <t>envelope stress response membrane protein PspB</t>
  </si>
  <si>
    <t>JJB80_08675</t>
  </si>
  <si>
    <t>pspA CDS</t>
  </si>
  <si>
    <t>phage shock protein PspA</t>
  </si>
  <si>
    <t>JJB80_08680</t>
  </si>
  <si>
    <t>pspF CDS</t>
  </si>
  <si>
    <t>phage shock protein operon transcriptional activator</t>
  </si>
  <si>
    <t>JJB80_08685</t>
  </si>
  <si>
    <t>sapA CDS</t>
  </si>
  <si>
    <t>peptide ABC transporter substrate-binding protein SapA</t>
  </si>
  <si>
    <t>JJB80_08690</t>
  </si>
  <si>
    <t>sapB CDS</t>
  </si>
  <si>
    <t>peptide ABC transporter permease SapB</t>
  </si>
  <si>
    <t>JJB80_08695</t>
  </si>
  <si>
    <t>sapC CDS</t>
  </si>
  <si>
    <t>peptide ABC transporter permease SapC</t>
  </si>
  <si>
    <t>JJB80_08700</t>
  </si>
  <si>
    <t>sapD CDS</t>
  </si>
  <si>
    <t>peptide ABC transporter ATP-binding protein SapD</t>
  </si>
  <si>
    <t>JJB80_08705</t>
  </si>
  <si>
    <t>sapF CDS</t>
  </si>
  <si>
    <t>peptide ABC transporter ATP-binding protein SapF</t>
  </si>
  <si>
    <t>JJB80_08710</t>
  </si>
  <si>
    <t>JJB80_08715</t>
  </si>
  <si>
    <t>steC CDS</t>
  </si>
  <si>
    <t>SPI-2 type III secretion system effector kinase SteC</t>
  </si>
  <si>
    <t>JJB80_08720</t>
  </si>
  <si>
    <t>JJB80_08725</t>
  </si>
  <si>
    <t>JJB80_08730</t>
  </si>
  <si>
    <t>fabI CDS</t>
  </si>
  <si>
    <t>enoyl-ACP reductase FabI</t>
  </si>
  <si>
    <t>JJB80_08735</t>
  </si>
  <si>
    <t>carboxymuconolactone decarboxylase family protein CDS</t>
  </si>
  <si>
    <t>carboxymuconolactone decarboxylase family protein</t>
  </si>
  <si>
    <t>JJB80_08740</t>
  </si>
  <si>
    <t>exoribonuclease II CDS</t>
  </si>
  <si>
    <t>exoribonuclease II</t>
  </si>
  <si>
    <t>JJB80_08745</t>
  </si>
  <si>
    <t>pdeR CDS</t>
  </si>
  <si>
    <t>cyclic di-GMP phosphodiesterase</t>
  </si>
  <si>
    <t>JJB80_08750</t>
  </si>
  <si>
    <t>JJB80_08755</t>
  </si>
  <si>
    <t>JJB80_08760</t>
  </si>
  <si>
    <t>osmB CDS</t>
  </si>
  <si>
    <t>osmotically-inducible lipoprotein OsmB</t>
  </si>
  <si>
    <t>JJB80_08765</t>
  </si>
  <si>
    <t>yciH CDS</t>
  </si>
  <si>
    <t>stress response translation initiation inhibitorYciH</t>
  </si>
  <si>
    <t>JJB80_08770</t>
  </si>
  <si>
    <t>pyrF CDS</t>
  </si>
  <si>
    <t>orotidine-5'-phosphate decarboxylase</t>
  </si>
  <si>
    <t>JJB80_08775</t>
  </si>
  <si>
    <t>lapB CDS</t>
  </si>
  <si>
    <t>lipopolysaccharide assembly protein LapB</t>
  </si>
  <si>
    <t>JJB80_08780</t>
  </si>
  <si>
    <t>LapA family protein CDS</t>
  </si>
  <si>
    <t>LapA family protein</t>
  </si>
  <si>
    <t>JJB80_08785</t>
  </si>
  <si>
    <t>pgpB CDS</t>
  </si>
  <si>
    <t>phosphatidylglycerophosphatase B</t>
  </si>
  <si>
    <t>JJB80_08790</t>
  </si>
  <si>
    <t>ribA CDS</t>
  </si>
  <si>
    <t>GTP cyclohydrolase II</t>
  </si>
  <si>
    <t>JJB80_08795</t>
  </si>
  <si>
    <t>acnA CDS</t>
  </si>
  <si>
    <t>aconitate hydratase AcnA</t>
  </si>
  <si>
    <t>JJB80_08800</t>
  </si>
  <si>
    <t>JJB80_08805</t>
  </si>
  <si>
    <t>YmiA family putative membrane protein CDS</t>
  </si>
  <si>
    <t>YmiA family putative membrane protein</t>
  </si>
  <si>
    <t>JJB80_08810</t>
  </si>
  <si>
    <t>cysB CDS</t>
  </si>
  <si>
    <t>HTH-type transcriptional regulator CysB</t>
  </si>
  <si>
    <t>JJB80_08815</t>
  </si>
  <si>
    <t>topA CDS</t>
  </si>
  <si>
    <t>type I DNA topoisomerase</t>
  </si>
  <si>
    <t>JJB80_08820</t>
  </si>
  <si>
    <t>YciN family protein CDS</t>
  </si>
  <si>
    <t>YciN family protein</t>
  </si>
  <si>
    <t>JJB80_08825</t>
  </si>
  <si>
    <t>sohB CDS</t>
  </si>
  <si>
    <t>protease SohB</t>
  </si>
  <si>
    <t>JJB80_08830</t>
  </si>
  <si>
    <t>YciK family oxidoreductase CDS</t>
  </si>
  <si>
    <t>YciK family oxidoreductase</t>
  </si>
  <si>
    <t>JJB80_08835</t>
  </si>
  <si>
    <t>cobO CDS</t>
  </si>
  <si>
    <t>cob(I)yrinic acid a,c-diamide adenosyltransferase</t>
  </si>
  <si>
    <t>JJB80_08840</t>
  </si>
  <si>
    <t>rluB CDS</t>
  </si>
  <si>
    <t>23S rRNA pseudouridine(2605) synthase RluB</t>
  </si>
  <si>
    <t>JJB80_08845</t>
  </si>
  <si>
    <t>threonylcarbamoyl-AMP synthase CDS</t>
  </si>
  <si>
    <t>threonylcarbamoyl-AMP synthase</t>
  </si>
  <si>
    <t>JJB80_08850</t>
  </si>
  <si>
    <t>yciV CDS</t>
  </si>
  <si>
    <t>5'-3' exoribonuclease</t>
  </si>
  <si>
    <t>JJB80_08855</t>
  </si>
  <si>
    <t>trpL CDS</t>
  </si>
  <si>
    <t>trp operon leader peptide</t>
  </si>
  <si>
    <t>JJB80_08860</t>
  </si>
  <si>
    <t>anthranilate synthase component 1 CDS</t>
  </si>
  <si>
    <t>anthranilate synthase component 1</t>
  </si>
  <si>
    <t>JJB80_08865</t>
  </si>
  <si>
    <t>trpD CDS</t>
  </si>
  <si>
    <t>bifunctional anthranilate synthase glutamate amidotransferase component TrpG/anthranilate phosphoribosyltransferase TrpD</t>
  </si>
  <si>
    <t>JJB80_08870</t>
  </si>
  <si>
    <t>trpCF CDS</t>
  </si>
  <si>
    <t>bifunctional indole-3-glycerol-phosphate synthase TrpC/phosphoribosylanthranilate isomerase TrpF</t>
  </si>
  <si>
    <t>JJB80_08875</t>
  </si>
  <si>
    <t>trpB CDS</t>
  </si>
  <si>
    <t>tryptophan synthase subunit beta</t>
  </si>
  <si>
    <t>JJB80_08880</t>
  </si>
  <si>
    <t>trpA CDS</t>
  </si>
  <si>
    <t>tryptophan synthase subunit alpha</t>
  </si>
  <si>
    <t>JJB80_08885</t>
  </si>
  <si>
    <t>JJB80_08890</t>
  </si>
  <si>
    <t>ferritin-like domain-containing protein CDS</t>
  </si>
  <si>
    <t>ferritin-like domain-containing protein</t>
  </si>
  <si>
    <t>JJB80_08895</t>
  </si>
  <si>
    <t>JJB80_08900</t>
  </si>
  <si>
    <t>manganese catalase family protein CDS</t>
  </si>
  <si>
    <t>manganese catalase family protein</t>
  </si>
  <si>
    <t>JJB80_08905</t>
  </si>
  <si>
    <t>ompW CDS</t>
  </si>
  <si>
    <t>outer membrane protein OmpW</t>
  </si>
  <si>
    <t>JJB80_08910</t>
  </si>
  <si>
    <t>YkgJ family cysteine cluster protein CDS</t>
  </si>
  <si>
    <t>YkgJ family cysteine cluster protein</t>
  </si>
  <si>
    <t>JJB80_08915</t>
  </si>
  <si>
    <t>UPF0259 family protein CDS</t>
  </si>
  <si>
    <t>UPF0259 family protein</t>
  </si>
  <si>
    <t>JJB80_08920</t>
  </si>
  <si>
    <t>septation protein A CDS</t>
  </si>
  <si>
    <t>septation protein A</t>
  </si>
  <si>
    <t>JJB80_08925</t>
  </si>
  <si>
    <t>yciA CDS</t>
  </si>
  <si>
    <t>acyl-CoA thioester hydrolase YciA</t>
  </si>
  <si>
    <t>JJB80_08930</t>
  </si>
  <si>
    <t>tonB CDS</t>
  </si>
  <si>
    <t>TonB system transport protein TonB</t>
  </si>
  <si>
    <t>JJB80_08935</t>
  </si>
  <si>
    <t>YciI family protein CDS</t>
  </si>
  <si>
    <t>YciI family protein</t>
  </si>
  <si>
    <t>JJB80_08940</t>
  </si>
  <si>
    <t>YciY family protein CDS</t>
  </si>
  <si>
    <t>YciY family protein</t>
  </si>
  <si>
    <t>JJB80_08945</t>
  </si>
  <si>
    <t>cls CDS</t>
  </si>
  <si>
    <t>cardiolipin synthase</t>
  </si>
  <si>
    <t>JJB80_08950</t>
  </si>
  <si>
    <t>YciU family protein CDS</t>
  </si>
  <si>
    <t>YciU family protein</t>
  </si>
  <si>
    <t>JJB80_08955</t>
  </si>
  <si>
    <t>ion transporter CDS</t>
  </si>
  <si>
    <t>ion transporter</t>
  </si>
  <si>
    <t>JJB80_08960</t>
  </si>
  <si>
    <t>oppF CDS</t>
  </si>
  <si>
    <t>murein tripeptide/oligopeptide ABC transporter ATP binding protein OppF</t>
  </si>
  <si>
    <t>JJB80_08965</t>
  </si>
  <si>
    <t>JJB80_08970</t>
  </si>
  <si>
    <t>oppC CDS</t>
  </si>
  <si>
    <t>oligopeptide ABC transporter permease OppC</t>
  </si>
  <si>
    <t>JJB80_08975</t>
  </si>
  <si>
    <t>oppB CDS</t>
  </si>
  <si>
    <t>oligopeptide ABC transporter permease OppB</t>
  </si>
  <si>
    <t>JJB80_08980</t>
  </si>
  <si>
    <t>oppA CDS</t>
  </si>
  <si>
    <t>oligopeptide ABC transporter substrate-binding protein OppA</t>
  </si>
  <si>
    <t>JJB80_08985</t>
  </si>
  <si>
    <t>YchE family NAAT transporter CDS</t>
  </si>
  <si>
    <t>YchE family NAAT transporter</t>
  </si>
  <si>
    <t>JJB80_08990</t>
  </si>
  <si>
    <t>adhE CDS</t>
  </si>
  <si>
    <t>bifunctional acetaldehyde-CoA/alcohol dehydrogenase</t>
  </si>
  <si>
    <t>JJB80_08995</t>
  </si>
  <si>
    <t>tdk CDS</t>
  </si>
  <si>
    <t>thymidine kinase</t>
  </si>
  <si>
    <t>JJB80_09000</t>
  </si>
  <si>
    <t>hns CDS</t>
  </si>
  <si>
    <t>DNA-binding transcriptional regulator H-NS</t>
  </si>
  <si>
    <t>JJB80_09005</t>
  </si>
  <si>
    <t>galU CDS</t>
  </si>
  <si>
    <t>UTP--glucose-1-phosphate uridylyltransferase GalU</t>
  </si>
  <si>
    <t>JJB80_09010</t>
  </si>
  <si>
    <t>rssB CDS</t>
  </si>
  <si>
    <t>two-component system response regulator RssB</t>
  </si>
  <si>
    <t>JJB80_09015</t>
  </si>
  <si>
    <t>rssA CDS</t>
  </si>
  <si>
    <t>patatin-like phospholipase RssA</t>
  </si>
  <si>
    <t>JJB80_09020</t>
  </si>
  <si>
    <t>YchJ family protein CDS</t>
  </si>
  <si>
    <t>YchJ family protein</t>
  </si>
  <si>
    <t>JJB80_09025</t>
  </si>
  <si>
    <t>purU CDS</t>
  </si>
  <si>
    <t>formyltetrahydrofolate deformylase</t>
  </si>
  <si>
    <t>JJB80_09065</t>
  </si>
  <si>
    <t>JJB80_09095</t>
  </si>
  <si>
    <t>narX CDS</t>
  </si>
  <si>
    <t>nitrate/nitrite two-component system sensor histidine kinase NarX</t>
  </si>
  <si>
    <t>JJB80_09100</t>
  </si>
  <si>
    <t>narL CDS</t>
  </si>
  <si>
    <t>two-component system response regulator NarL</t>
  </si>
  <si>
    <t>JJB80_09105</t>
  </si>
  <si>
    <t>YchO/YchP family invasin CDS</t>
  </si>
  <si>
    <t>YchO/YchP family invasin</t>
  </si>
  <si>
    <t>JJB80_09110</t>
  </si>
  <si>
    <t>DsrE/DsrF/TusD sulfur relay family protein CDS</t>
  </si>
  <si>
    <t>DsrE/DsrF/TusD sulfur relay family protein</t>
  </si>
  <si>
    <t>JJB80_09115</t>
  </si>
  <si>
    <t>chaB CDS</t>
  </si>
  <si>
    <t>putative cation transport regulator ChaB</t>
  </si>
  <si>
    <t>JJB80_09120</t>
  </si>
  <si>
    <t>chaA CDS</t>
  </si>
  <si>
    <t>sodium-potassium/proton antiporter ChaA</t>
  </si>
  <si>
    <t>JJB80_09125</t>
  </si>
  <si>
    <t>kdsA CDS</t>
  </si>
  <si>
    <t>3-deoxy-8-phosphooctulonate synthase</t>
  </si>
  <si>
    <t>JJB80_09130</t>
  </si>
  <si>
    <t>tetratricopeptide repeat-containing protein CDS</t>
  </si>
  <si>
    <t>tetratricopeptide repeat-containing protein</t>
  </si>
  <si>
    <t>JJB80_09135</t>
  </si>
  <si>
    <t>SirB family protein CDS</t>
  </si>
  <si>
    <t>SirB family protein</t>
  </si>
  <si>
    <t>JJB80_09140</t>
  </si>
  <si>
    <t>prmC CDS</t>
  </si>
  <si>
    <t>peptide chain release factor N(5)-glutamine methyltransferase</t>
  </si>
  <si>
    <t>JJB80_09145</t>
  </si>
  <si>
    <t>prfA CDS</t>
  </si>
  <si>
    <t>peptide chain release factor 1</t>
  </si>
  <si>
    <t>JJB80_09150</t>
  </si>
  <si>
    <t>hemA CDS</t>
  </si>
  <si>
    <t>glutamyl-tRNA reductase</t>
  </si>
  <si>
    <t>JJB80_09155</t>
  </si>
  <si>
    <t>lolB CDS</t>
  </si>
  <si>
    <t>lipoprotein localization protein LolB</t>
  </si>
  <si>
    <t>JJB80_09160</t>
  </si>
  <si>
    <t>ispE CDS</t>
  </si>
  <si>
    <t>4-(cytidine 5'-diphospho)-2-C-methyl-D-erythritol kinase</t>
  </si>
  <si>
    <t>JJB80_09165</t>
  </si>
  <si>
    <t>prs CDS</t>
  </si>
  <si>
    <t>ribose-phosphate diphosphokinase</t>
  </si>
  <si>
    <t>JJB80_09170</t>
  </si>
  <si>
    <t>dauA CDS</t>
  </si>
  <si>
    <t>C4-dicarboxylic acid transporter DauA</t>
  </si>
  <si>
    <t>JJB80_09175</t>
  </si>
  <si>
    <t>ychH CDS</t>
  </si>
  <si>
    <t>stress-induced protein YchH</t>
  </si>
  <si>
    <t>JJB80_09180</t>
  </si>
  <si>
    <t>pth CDS</t>
  </si>
  <si>
    <t>JJB80_09185</t>
  </si>
  <si>
    <t>ychF CDS</t>
  </si>
  <si>
    <t>redox-regulated ATPase YchF</t>
  </si>
  <si>
    <t>JJB80_09190</t>
  </si>
  <si>
    <t>DUF4427 domain-containing protein CDS</t>
  </si>
  <si>
    <t>DUF4427 domain-containing protein</t>
  </si>
  <si>
    <t>JJB80_09195</t>
  </si>
  <si>
    <t>hydrogenase 1 small subunit CDS</t>
  </si>
  <si>
    <t>hydrogenase 1 small subunit</t>
  </si>
  <si>
    <t>JJB80_09200</t>
  </si>
  <si>
    <t>hyaB CDS</t>
  </si>
  <si>
    <t>Ni/Fe-hydrogenase large subunit</t>
  </si>
  <si>
    <t>JJB80_09205</t>
  </si>
  <si>
    <t>hyaC CDS</t>
  </si>
  <si>
    <t>Ni/Fe-hydrogenase b-type cytochrome subunit</t>
  </si>
  <si>
    <t>JJB80_09210</t>
  </si>
  <si>
    <t>hydrogenase 1 maturation protease CDS</t>
  </si>
  <si>
    <t>hydrogenase 1 maturation protease</t>
  </si>
  <si>
    <t>JJB80_09215</t>
  </si>
  <si>
    <t>hyaE CDS</t>
  </si>
  <si>
    <t>hydrogenase-1 operon protein HyaE</t>
  </si>
  <si>
    <t>JJB80_09220</t>
  </si>
  <si>
    <t>hydrogenase expression/formation protein CDS</t>
  </si>
  <si>
    <t>hydrogenase expression/formation protein</t>
  </si>
  <si>
    <t>JJB80_09225</t>
  </si>
  <si>
    <t>appC CDS</t>
  </si>
  <si>
    <t>cytochrome bd-II oxidase subunit 1</t>
  </si>
  <si>
    <t>JJB80_09230</t>
  </si>
  <si>
    <t>appB CDS</t>
  </si>
  <si>
    <t>JJB80_09235</t>
  </si>
  <si>
    <t>cbdX CDS</t>
  </si>
  <si>
    <t>cytochrome bd-II oxidase subunit CbdX</t>
  </si>
  <si>
    <t>JJB80_09240</t>
  </si>
  <si>
    <t>Glu/Leu/Phe/Val dehydrogenase CDS</t>
  </si>
  <si>
    <t>Glu/Leu/Phe/Val dehydrogenase</t>
  </si>
  <si>
    <t>JJB80_09245</t>
  </si>
  <si>
    <t>alpha,alpha-trehalase CDS</t>
  </si>
  <si>
    <t>alpha,alpha-trehalase</t>
  </si>
  <si>
    <t>JJB80_09250</t>
  </si>
  <si>
    <t>JJB80_09255</t>
  </si>
  <si>
    <t>ycgR CDS</t>
  </si>
  <si>
    <t>flagellar brake protein YcgR</t>
  </si>
  <si>
    <t>JJB80_09260</t>
  </si>
  <si>
    <t>emtA CDS</t>
  </si>
  <si>
    <t>membrane-bound lytic murein transglycosylase EmtA</t>
  </si>
  <si>
    <t>JJB80_09265</t>
  </si>
  <si>
    <t>ldcA CDS</t>
  </si>
  <si>
    <t>muramoyltetrapeptide carboxypeptidase</t>
  </si>
  <si>
    <t>JJB80_09270</t>
  </si>
  <si>
    <t>potassium/proton antiporter CDS</t>
  </si>
  <si>
    <t>potassium/proton antiporter</t>
  </si>
  <si>
    <t>JJB80_09275</t>
  </si>
  <si>
    <t>dadX CDS</t>
  </si>
  <si>
    <t>catabolic alanine racemase DadX</t>
  </si>
  <si>
    <t>JJB80_09280</t>
  </si>
  <si>
    <t>D-amino acid dehydrogenase CDS</t>
  </si>
  <si>
    <t>D-amino acid dehydrogenase</t>
  </si>
  <si>
    <t>JJB80_09285</t>
  </si>
  <si>
    <t>SpoVR family protein CDS</t>
  </si>
  <si>
    <t>SpoVR family protein</t>
  </si>
  <si>
    <t>JJB80_09290</t>
  </si>
  <si>
    <t>fadR CDS</t>
  </si>
  <si>
    <t>fatty acid metabolism transcriptional regulator FadR</t>
  </si>
  <si>
    <t>JJB80_09295</t>
  </si>
  <si>
    <t>nhaB CDS</t>
  </si>
  <si>
    <t>Na(+)/H(+) antiporter NhaB</t>
  </si>
  <si>
    <t>JJB80_09300</t>
  </si>
  <si>
    <t>dsbB CDS</t>
  </si>
  <si>
    <t>disulfide bond formation protein DsbB</t>
  </si>
  <si>
    <t>JJB80_09305</t>
  </si>
  <si>
    <t>JJB80_09310</t>
  </si>
  <si>
    <t>addiction module toxin, GnsA/GnsB family CDS</t>
  </si>
  <si>
    <t>addiction module toxin, GnsA/GnsB family</t>
  </si>
  <si>
    <t>JJB80_09315</t>
  </si>
  <si>
    <t>JJB80_09320</t>
  </si>
  <si>
    <t>YcgN family cysteine cluster protein CDS</t>
  </si>
  <si>
    <t>YcgN family cysteine cluster protein</t>
  </si>
  <si>
    <t>JJB80_09325</t>
  </si>
  <si>
    <t>JJB80_09330</t>
  </si>
  <si>
    <t>YcgL domain-containing protein CDS</t>
  </si>
  <si>
    <t>YcgL domain-containing protein</t>
  </si>
  <si>
    <t>JJB80_09335</t>
  </si>
  <si>
    <t>minC CDS</t>
  </si>
  <si>
    <t>septum site-determining protein MinC</t>
  </si>
  <si>
    <t>JJB80_09340</t>
  </si>
  <si>
    <t>minD CDS</t>
  </si>
  <si>
    <t>septum site-determining protein MinD</t>
  </si>
  <si>
    <t>JJB80_09345</t>
  </si>
  <si>
    <t>minE CDS</t>
  </si>
  <si>
    <t>cell division topological specificity factor MinE</t>
  </si>
  <si>
    <t>JJB80_09350</t>
  </si>
  <si>
    <t>rnd CDS</t>
  </si>
  <si>
    <t>ribonuclease D</t>
  </si>
  <si>
    <t>JJB80_09355</t>
  </si>
  <si>
    <t>fadD CDS</t>
  </si>
  <si>
    <t>long-chain-fatty-acid--CoA ligase FadD</t>
  </si>
  <si>
    <t>JJB80_09360</t>
  </si>
  <si>
    <t>Slp family lipoprotein CDS</t>
  </si>
  <si>
    <t>Slp family lipoprotein</t>
  </si>
  <si>
    <t>JJB80_09365</t>
  </si>
  <si>
    <t>tsaB CDS</t>
  </si>
  <si>
    <t>tRNA (adenosine(37)-N6)-threonylcarbamoyltransferase complex dimerization subunit type 1 TsaB</t>
  </si>
  <si>
    <t>JJB80_09370</t>
  </si>
  <si>
    <t>ATP-dependent DNA helicase CDS</t>
  </si>
  <si>
    <t>ATP-dependent DNA helicase</t>
  </si>
  <si>
    <t>JJB80_09375</t>
  </si>
  <si>
    <t>JJB80_09380</t>
  </si>
  <si>
    <t>YoaH family protein CDS</t>
  </si>
  <si>
    <t>YoaH family protein</t>
  </si>
  <si>
    <t>JJB80_09385</t>
  </si>
  <si>
    <t>pabB CDS</t>
  </si>
  <si>
    <t>aminodeoxychorismate synthase component 1</t>
  </si>
  <si>
    <t>JJB80_09390</t>
  </si>
  <si>
    <t>CoA pyrophosphatase CDS</t>
  </si>
  <si>
    <t>CoA pyrophosphatase</t>
  </si>
  <si>
    <t>JJB80_09395</t>
  </si>
  <si>
    <t>sdaA CDS</t>
  </si>
  <si>
    <t>L-serine ammonia-lyase</t>
  </si>
  <si>
    <t>JJB80_09400</t>
  </si>
  <si>
    <t>JJB80_09405</t>
  </si>
  <si>
    <t>yoaE CDS</t>
  </si>
  <si>
    <t>CNNM family cation transport protein YoaE</t>
  </si>
  <si>
    <t>JJB80_09410</t>
  </si>
  <si>
    <t>manX CDS</t>
  </si>
  <si>
    <t>PTS mannose transporter subunit IIAB</t>
  </si>
  <si>
    <t>JJB80_09415</t>
  </si>
  <si>
    <t>manY CDS</t>
  </si>
  <si>
    <t>PTS mannose transporter subunit IIC</t>
  </si>
  <si>
    <t>JJB80_09420</t>
  </si>
  <si>
    <t>PTS mannose transporter subunit IID CDS</t>
  </si>
  <si>
    <t>PTS mannose transporter subunit IID</t>
  </si>
  <si>
    <t>JJB80_09425</t>
  </si>
  <si>
    <t>DUF986 domain-containing protein CDS</t>
  </si>
  <si>
    <t>DUF986 domain-containing protein</t>
  </si>
  <si>
    <t>JJB80_09430</t>
  </si>
  <si>
    <t>mntP CDS</t>
  </si>
  <si>
    <t>manganese efflux pump MntP</t>
  </si>
  <si>
    <t>JJB80_09435</t>
  </si>
  <si>
    <t>rlmA CDS</t>
  </si>
  <si>
    <t>23S rRNA (guanine(745)-N(1))-methyltransferase</t>
  </si>
  <si>
    <t>JJB80_09440</t>
  </si>
  <si>
    <t>JJB80_09445</t>
  </si>
  <si>
    <t>JJB80_09450</t>
  </si>
  <si>
    <t>YobF family protein CDS</t>
  </si>
  <si>
    <t>YobF family protein</t>
  </si>
  <si>
    <t>JJB80_09455</t>
  </si>
  <si>
    <t>YebO family protein CDS</t>
  </si>
  <si>
    <t>YebO family protein</t>
  </si>
  <si>
    <t>JJB80_09460</t>
  </si>
  <si>
    <t>mgrB CDS</t>
  </si>
  <si>
    <t>PhoP/PhoQ regulator MgrB</t>
  </si>
  <si>
    <t>JJB80_09465</t>
  </si>
  <si>
    <t>JJB80_09470</t>
  </si>
  <si>
    <t>kdgR CDS</t>
  </si>
  <si>
    <t>DNA-binding transcriptional regulator KdgR</t>
  </si>
  <si>
    <t>JJB80_09475</t>
  </si>
  <si>
    <t>JJB80_09480</t>
  </si>
  <si>
    <t>htpX CDS</t>
  </si>
  <si>
    <t>protease HtpX</t>
  </si>
  <si>
    <t>JJB80_09485</t>
  </si>
  <si>
    <t>prc CDS</t>
  </si>
  <si>
    <t>carboxy terminal-processing peptidase</t>
  </si>
  <si>
    <t>JJB80_09490</t>
  </si>
  <si>
    <t>proQ CDS</t>
  </si>
  <si>
    <t>RNA chaperone ProQ</t>
  </si>
  <si>
    <t>JJB80_09495</t>
  </si>
  <si>
    <t>GAF domain-containing protein CDS</t>
  </si>
  <si>
    <t>GAF domain-containing protein</t>
  </si>
  <si>
    <t>JJB80_09500</t>
  </si>
  <si>
    <t>yebS CDS</t>
  </si>
  <si>
    <t>membrane integrity lipid transport subunit YebS</t>
  </si>
  <si>
    <t>JJB80_09505</t>
  </si>
  <si>
    <t>MCE family protein CDS</t>
  </si>
  <si>
    <t>MCE family protein</t>
  </si>
  <si>
    <t>JJB80_09510</t>
  </si>
  <si>
    <t>rsmF CDS</t>
  </si>
  <si>
    <t>16S rRNA (cytosine(1407)-C(5))-methyltransferaseRsmF</t>
  </si>
  <si>
    <t>JJB80_09515</t>
  </si>
  <si>
    <t>DUF1480 family protein CDS</t>
  </si>
  <si>
    <t>DUF1480 family protein</t>
  </si>
  <si>
    <t>JJB80_09520</t>
  </si>
  <si>
    <t>YebW family protein CDS</t>
  </si>
  <si>
    <t>YebW family protein</t>
  </si>
  <si>
    <t>JJB80_09525</t>
  </si>
  <si>
    <t>pphA CDS</t>
  </si>
  <si>
    <t>protein-serine/threonine phosphatase</t>
  </si>
  <si>
    <t>JJB80_09530</t>
  </si>
  <si>
    <t>JJB80_09535</t>
  </si>
  <si>
    <t>sopE2 CDS</t>
  </si>
  <si>
    <t>SPI-1 type III secretion system guanine nucleotide exchange factor SopE2</t>
  </si>
  <si>
    <t>JJB80_09540</t>
  </si>
  <si>
    <t>DUF1398 domain-containing protein CDS</t>
  </si>
  <si>
    <t>DUF1398 domain-containing protein</t>
  </si>
  <si>
    <t>JJB80_09545</t>
  </si>
  <si>
    <t>JJB80_09550</t>
  </si>
  <si>
    <t>GNAT family N-acetyltransferase CDS</t>
  </si>
  <si>
    <t>GNAT family N-acetyltransferase</t>
  </si>
  <si>
    <t>JJB80_09555</t>
  </si>
  <si>
    <t>JJB80_09560</t>
  </si>
  <si>
    <t>JJB80_09565</t>
  </si>
  <si>
    <t>IS256 family transposase CDS</t>
  </si>
  <si>
    <t>IS256 family transposase</t>
  </si>
  <si>
    <t>JJB80_09570</t>
  </si>
  <si>
    <t>JJB80_09575</t>
  </si>
  <si>
    <t>JJB80_09580</t>
  </si>
  <si>
    <t>JJB80_09585</t>
  </si>
  <si>
    <t>disulfide bond formation protein B CDS</t>
  </si>
  <si>
    <t>disulfide bond formation protein B</t>
  </si>
  <si>
    <t>JJB80_09590</t>
  </si>
  <si>
    <t>JJB80_09595</t>
  </si>
  <si>
    <t>JJB80_09600</t>
  </si>
  <si>
    <t>arsenic transporter CDS</t>
  </si>
  <si>
    <t>arsenic transporter</t>
  </si>
  <si>
    <t>JJB80_09605</t>
  </si>
  <si>
    <t>phage virulence factor PagK family protein CDS</t>
  </si>
  <si>
    <t>phage virulence factor PagK family protein</t>
  </si>
  <si>
    <t>JJB80_09610</t>
  </si>
  <si>
    <t>JJB80_09615</t>
  </si>
  <si>
    <t>JJB80_09620</t>
  </si>
  <si>
    <t>JJB80_09625</t>
  </si>
  <si>
    <t>lytic enzyme CDS</t>
  </si>
  <si>
    <t>lytic enzyme</t>
  </si>
  <si>
    <t>JJB80_09630</t>
  </si>
  <si>
    <t>DUF2514 domain-containing protein CDS</t>
  </si>
  <si>
    <t>DUF2514 domain-containing protein</t>
  </si>
  <si>
    <t>JJB80_09635</t>
  </si>
  <si>
    <t>JJB80_09640</t>
  </si>
  <si>
    <t>exonuclease VIII CDS</t>
  </si>
  <si>
    <t>exonuclease VIII</t>
  </si>
  <si>
    <t xml:space="preserve">The RecE (also known as exonuclease VIII) pathway is an alternative pathway for the initiation of homologous recombination in Escherichia coli. The RecE pathway is activated in recB, recC sbcA (suppressors of recB and recC) mutants. Activation of the RecE pathway results in the production of at least two phage proteins relevant for recombinational repair. RecE is a duplex DNA-specific exonuclease which produces 3' overhangs in duplex DNA by preferentially degrading the 5'-ending strands. Recombinational repair of E.coli chromosomal DNA involves as well other proteins: RecA, RecF, RecJ, RecO, RecR, and RuvC.; incomplete; partial on complete genome; missing N-terminus and C-terminus; </t>
  </si>
  <si>
    <t>JJB80_09645</t>
  </si>
  <si>
    <t>JJB80_09650</t>
  </si>
  <si>
    <t>YebY family protein CDS</t>
  </si>
  <si>
    <t>YebY family protein</t>
  </si>
  <si>
    <t>JJB80_09655</t>
  </si>
  <si>
    <t>copD CDS</t>
  </si>
  <si>
    <t>copper homeostasis membrane protein CopD</t>
  </si>
  <si>
    <t>JJB80_09660</t>
  </si>
  <si>
    <t>yobA CDS</t>
  </si>
  <si>
    <t>CopC domain-containing protein YobA</t>
  </si>
  <si>
    <t>JJB80_09665</t>
  </si>
  <si>
    <t>DNA polymerase III subunit theta CDS</t>
  </si>
  <si>
    <t>DNA polymerase III subunit theta</t>
  </si>
  <si>
    <t>JJB80_09670</t>
  </si>
  <si>
    <t>carbon-nitrogen hydrolase family protein CDS</t>
  </si>
  <si>
    <t>carbon-nitrogen hydrolase family protein</t>
  </si>
  <si>
    <t>JJB80_09675</t>
  </si>
  <si>
    <t>exoX CDS</t>
  </si>
  <si>
    <t>exodeoxyribonuclease X</t>
  </si>
  <si>
    <t>JJB80_09680</t>
  </si>
  <si>
    <t>ptrB CDS</t>
  </si>
  <si>
    <t>oligopeptidase B</t>
  </si>
  <si>
    <t>JJB80_09685</t>
  </si>
  <si>
    <t>tellurite resistance TerB family protein CDS</t>
  </si>
  <si>
    <t>tellurite resistance TerB family protein</t>
  </si>
  <si>
    <t>JJB80_09690</t>
  </si>
  <si>
    <t>JJB80_09695</t>
  </si>
  <si>
    <t>yebG CDS</t>
  </si>
  <si>
    <t>DNA damage-inducible protein YebG</t>
  </si>
  <si>
    <t>JJB80_09700</t>
  </si>
  <si>
    <t>purT CDS</t>
  </si>
  <si>
    <t>formate-dependent phosphoribosylglycinamide formyltransferase</t>
  </si>
  <si>
    <t>JJB80_09705</t>
  </si>
  <si>
    <t>kdgA CDS</t>
  </si>
  <si>
    <t>bifunctional 4-hydroxy-2-oxoglutarate aldolase/2-dehydro-3-deoxy-phosphogluconate aldolase</t>
  </si>
  <si>
    <t>JJB80_09710</t>
  </si>
  <si>
    <t>edd CDS</t>
  </si>
  <si>
    <t>phosphogluconate dehydratase</t>
  </si>
  <si>
    <t>JJB80_09715</t>
  </si>
  <si>
    <t>zwf CDS</t>
  </si>
  <si>
    <t>glucose-6-phosphate dehydrogenase</t>
  </si>
  <si>
    <t>JJB80_09720</t>
  </si>
  <si>
    <t>JJB80_09725</t>
  </si>
  <si>
    <t>pyk CDS</t>
  </si>
  <si>
    <t>pyruvate kinase</t>
  </si>
  <si>
    <t>JJB80_09730</t>
  </si>
  <si>
    <t>lpxM CDS</t>
  </si>
  <si>
    <t>lauroyl-Kdo(2)-lipid IV(A) myristoyltransferase</t>
  </si>
  <si>
    <t xml:space="preserve">LpxM is lauroyl-Kdo(2)-lipid IV(A) myristoyltransferase, an enzyme characterized in Escherichia coli and involved in biosynthesis of the form of lipid A found in that species and some closely related species; </t>
  </si>
  <si>
    <t>JJB80_09735</t>
  </si>
  <si>
    <t>mepM CDS</t>
  </si>
  <si>
    <t>murein DD-endopeptidase MepM</t>
  </si>
  <si>
    <t>JJB80_09740</t>
  </si>
  <si>
    <t>znuA CDS</t>
  </si>
  <si>
    <t>zinc ABC transporter substrate-binding protein ZnuA</t>
  </si>
  <si>
    <t>JJB80_09745</t>
  </si>
  <si>
    <t>znuC CDS</t>
  </si>
  <si>
    <t>zinc ABC transporter ATP-binding protein ZnuC</t>
  </si>
  <si>
    <t>JJB80_09750</t>
  </si>
  <si>
    <t>znuB CDS</t>
  </si>
  <si>
    <t>zinc ABC transporter permease subunit ZnuB</t>
  </si>
  <si>
    <t>JJB80_09755</t>
  </si>
  <si>
    <t>ruvB CDS</t>
  </si>
  <si>
    <t>Holliday junction branch migration DNA helicase RuvB</t>
  </si>
  <si>
    <t>JJB80_09760</t>
  </si>
  <si>
    <t>ruvA CDS</t>
  </si>
  <si>
    <t>Holliday junction branch migration protein RuvA</t>
  </si>
  <si>
    <t>JJB80_09765</t>
  </si>
  <si>
    <t>DUF4034 domain-containing protein CDS</t>
  </si>
  <si>
    <t>DUF4034 domain-containing protein</t>
  </si>
  <si>
    <t>JJB80_09770</t>
  </si>
  <si>
    <t>YebB family permuted papain-like enzyme CDS</t>
  </si>
  <si>
    <t>YebB family permuted papain-like enzyme</t>
  </si>
  <si>
    <t>JJB80_09775</t>
  </si>
  <si>
    <t>ruvC CDS</t>
  </si>
  <si>
    <t>crossover junction endodeoxyribonuclease RuvC</t>
  </si>
  <si>
    <t>JJB80_09780</t>
  </si>
  <si>
    <t>YebC/PmpR family DNA-binding transcriptional regulator CDS</t>
  </si>
  <si>
    <t>YebC/PmpR family DNA-binding transcriptional regulator</t>
  </si>
  <si>
    <t>JJB80_09785</t>
  </si>
  <si>
    <t>nudB CDS</t>
  </si>
  <si>
    <t>dihydroneopterin triphosphate diphosphatase</t>
  </si>
  <si>
    <t>JJB80_09790</t>
  </si>
  <si>
    <t>aspS CDS</t>
  </si>
  <si>
    <t>aspartate--tRNA ligase</t>
  </si>
  <si>
    <t>JJB80_09795</t>
  </si>
  <si>
    <t>JJB80_09800</t>
  </si>
  <si>
    <t>DUF72 domain-containing protein CDS</t>
  </si>
  <si>
    <t>DUF72 domain-containing protein</t>
  </si>
  <si>
    <t>JJB80_09805</t>
  </si>
  <si>
    <t>MAPEG family protein CDS</t>
  </si>
  <si>
    <t>MAPEG family protein</t>
  </si>
  <si>
    <t>JJB80_09810</t>
  </si>
  <si>
    <t>cmoA CDS</t>
  </si>
  <si>
    <t>carboxy-S-adenosyl-L-methionine synthase CmoA</t>
  </si>
  <si>
    <t>JJB80_09815</t>
  </si>
  <si>
    <t>cmoB CDS</t>
  </si>
  <si>
    <t>tRNA 5-methoxyuridine(34)/uridine 5-oxyacetic acid(34) synthase CmoB</t>
  </si>
  <si>
    <t>JJB80_09820</t>
  </si>
  <si>
    <t>cutC CDS</t>
  </si>
  <si>
    <t>copper homeostasis protein CutC</t>
  </si>
  <si>
    <t>JJB80_09825</t>
  </si>
  <si>
    <t>JJB80_09830</t>
  </si>
  <si>
    <t>argS CDS</t>
  </si>
  <si>
    <t>arginine--tRNA ligase</t>
  </si>
  <si>
    <t>JJB80_09835</t>
  </si>
  <si>
    <t>penicillin-binding protein 2</t>
  </si>
  <si>
    <t>JJB80_09840</t>
  </si>
  <si>
    <t>glycoside hydrolase family 105 protein CDS</t>
  </si>
  <si>
    <t>glycoside hydrolase family 105 protein</t>
  </si>
  <si>
    <t>JJB80_09845</t>
  </si>
  <si>
    <t>flhe CDS</t>
  </si>
  <si>
    <t>flagellar protein FlhE</t>
  </si>
  <si>
    <t>JJB80_09850</t>
  </si>
  <si>
    <t>flhA CDS</t>
  </si>
  <si>
    <t>flagellar biosynthesis protein FlhA</t>
  </si>
  <si>
    <t>JJB80_09855</t>
  </si>
  <si>
    <t>flhB CDS</t>
  </si>
  <si>
    <t>flagellar type III secretion system protein FlhB</t>
  </si>
  <si>
    <t>JJB80_09860</t>
  </si>
  <si>
    <t>cheZ CDS</t>
  </si>
  <si>
    <t>protein phosphatase CheZ</t>
  </si>
  <si>
    <t>JJB80_09865</t>
  </si>
  <si>
    <t>cheY CDS</t>
  </si>
  <si>
    <t>chemotaxis response regulator CheY</t>
  </si>
  <si>
    <t>JJB80_09870</t>
  </si>
  <si>
    <t>cheB CDS</t>
  </si>
  <si>
    <t>protein-glutamate methylesterase/protein glutamine deamidase</t>
  </si>
  <si>
    <t>JJB80_09875</t>
  </si>
  <si>
    <t>cheR CDS</t>
  </si>
  <si>
    <t>protein-glutamate O-methyltransferase CheR</t>
  </si>
  <si>
    <t>JJB80_09880</t>
  </si>
  <si>
    <t>tar CDS</t>
  </si>
  <si>
    <t>methyl-accepting chemotaxis protein II</t>
  </si>
  <si>
    <t>JJB80_09885</t>
  </si>
  <si>
    <t>cheW CDS</t>
  </si>
  <si>
    <t>chemotaxis protein CheW</t>
  </si>
  <si>
    <t>JJB80_09890</t>
  </si>
  <si>
    <t>cheA CDS</t>
  </si>
  <si>
    <t>chemotaxis protein CheA</t>
  </si>
  <si>
    <t>JJB80_09895</t>
  </si>
  <si>
    <t>motB CDS</t>
  </si>
  <si>
    <t>flagellar motor protein MotB</t>
  </si>
  <si>
    <t>JJB80_09900</t>
  </si>
  <si>
    <t>motA CDS</t>
  </si>
  <si>
    <t>flagellar motor stator protein MotA</t>
  </si>
  <si>
    <t>JJB80_09905</t>
  </si>
  <si>
    <t>flhC CDS</t>
  </si>
  <si>
    <t>flagellar transcriptional regulator FlhC</t>
  </si>
  <si>
    <t>JJB80_09910</t>
  </si>
  <si>
    <t>flhD CDS</t>
  </si>
  <si>
    <t>flagellar transcriptional regulator FlhD</t>
  </si>
  <si>
    <t>JJB80_09915</t>
  </si>
  <si>
    <t>JJB80_09920</t>
  </si>
  <si>
    <t>uspC CDS</t>
  </si>
  <si>
    <t>universal stress protein UspC</t>
  </si>
  <si>
    <t>JJB80_09925</t>
  </si>
  <si>
    <t>otsA CDS</t>
  </si>
  <si>
    <t>alpha,alpha-trehalose-phosphate synthase</t>
  </si>
  <si>
    <t>JJB80_09930</t>
  </si>
  <si>
    <t>otsB CDS</t>
  </si>
  <si>
    <t>trehalose-phosphatase</t>
  </si>
  <si>
    <t>JJB80_09935</t>
  </si>
  <si>
    <t>araH CDS</t>
  </si>
  <si>
    <t>L-arabinose ABC transporter permease AraH</t>
  </si>
  <si>
    <t>Part of the ABC transporter complex AraFGH involvedin the high affinity transport of arabinose; frameshifted;incomplete; partial on complete genome; missingN-terminus; Derived by automated computational analysisusing gene prediction method: Protein Homology.</t>
  </si>
  <si>
    <t>JJB80_09940</t>
  </si>
  <si>
    <t>DJ-1/PfpI family protein CDS</t>
  </si>
  <si>
    <t>DJ-1/PfpI family protein</t>
  </si>
  <si>
    <t>JJB80_09945</t>
  </si>
  <si>
    <t>non-heme ferritin-like protein CDS</t>
  </si>
  <si>
    <t>non-heme ferritin-like protein</t>
  </si>
  <si>
    <t>JJB80_09950</t>
  </si>
  <si>
    <t>RpiB/LacA/LacB family sugar-phosphate isomerase CDS</t>
  </si>
  <si>
    <t>RpiB/LacA/LacB family sugar-phosphate isomerase</t>
  </si>
  <si>
    <t>JJB80_09955</t>
  </si>
  <si>
    <t>YecR-like lipofamily protein CDS</t>
  </si>
  <si>
    <t>YecR-like lipofamily protein</t>
  </si>
  <si>
    <t>JJB80_09960</t>
  </si>
  <si>
    <t>ftnA CDS</t>
  </si>
  <si>
    <t>non-heme ferritin</t>
  </si>
  <si>
    <t>JJB80_09965</t>
  </si>
  <si>
    <t>YecH family protein CDS</t>
  </si>
  <si>
    <t>YecH family protein</t>
  </si>
  <si>
    <t>JJB80_09970</t>
  </si>
  <si>
    <t>tyrP CDS</t>
  </si>
  <si>
    <t>tyrosine transporter TyrP</t>
  </si>
  <si>
    <t>JJB80_09975</t>
  </si>
  <si>
    <t>YecA family protein CDS</t>
  </si>
  <si>
    <t>YecA family protein</t>
  </si>
  <si>
    <t>JJB80_09980</t>
  </si>
  <si>
    <t>glucose-6-phosphate dehydrogenase CDS</t>
  </si>
  <si>
    <t>JJB80_09985</t>
  </si>
  <si>
    <t>SH3 domain-containing protein CDS</t>
  </si>
  <si>
    <t>SH3 domain-containing protein</t>
  </si>
  <si>
    <t>JJB80_09990</t>
  </si>
  <si>
    <t>JJB80_10010</t>
  </si>
  <si>
    <t>pgsA CDS</t>
  </si>
  <si>
    <t>CDP-diacylglycerol--glycerol-3-phosphate 3-phosphatidyltransferase</t>
  </si>
  <si>
    <t>JJB80_10015</t>
  </si>
  <si>
    <t>uvrC CDS</t>
  </si>
  <si>
    <t>excinuclease ABC subunit UvrC</t>
  </si>
  <si>
    <t>H1 Abony</t>
  </si>
  <si>
    <t>JJB80_10020</t>
  </si>
  <si>
    <t>uvrY CDS</t>
  </si>
  <si>
    <t>UvrY/SirA/GacA family response regulator transcription factor</t>
  </si>
  <si>
    <t>JJB80_10025</t>
  </si>
  <si>
    <t>JJB80_10030</t>
  </si>
  <si>
    <t>DUF2594 family protein CDS</t>
  </si>
  <si>
    <t>DUF2594 family protein</t>
  </si>
  <si>
    <t>JJB80_10035</t>
  </si>
  <si>
    <t>sdiA CDS</t>
  </si>
  <si>
    <t>transcriptional regulator SdiA</t>
  </si>
  <si>
    <t>JJB80_10040</t>
  </si>
  <si>
    <t>yecC CDS</t>
  </si>
  <si>
    <t>L-cystine ABC transporter ATP-binding protein YecC</t>
  </si>
  <si>
    <t>JJB80_10045</t>
  </si>
  <si>
    <t>tcyL CDS</t>
  </si>
  <si>
    <t>cystine ABC transporter permease</t>
  </si>
  <si>
    <t>JJB80_10050</t>
  </si>
  <si>
    <t>dcyD CDS</t>
  </si>
  <si>
    <t>D-cysteine desulfhydrase</t>
  </si>
  <si>
    <t>JJB80_10055</t>
  </si>
  <si>
    <t>tcyJ CDS</t>
  </si>
  <si>
    <t>cystine ABC transporter substrate-binding protein</t>
  </si>
  <si>
    <t>JJB80_10060</t>
  </si>
  <si>
    <t>fliZ CDS</t>
  </si>
  <si>
    <t>flagella biosynthesis regulatory protein FliZ</t>
  </si>
  <si>
    <t>JJB80_10065</t>
  </si>
  <si>
    <t>RNA polymerase sigma factor FliA CDS</t>
  </si>
  <si>
    <t>RNA polymerase sigma factor FliA</t>
  </si>
  <si>
    <t>JJB80_10070</t>
  </si>
  <si>
    <t>fliB CDS</t>
  </si>
  <si>
    <t>flagellin lysine-N-methylase</t>
  </si>
  <si>
    <t>JJB80_10075</t>
  </si>
  <si>
    <t>JJB80_10080</t>
  </si>
  <si>
    <t>flagellin FliC CDS</t>
  </si>
  <si>
    <t>flagellin FliC</t>
  </si>
  <si>
    <t xml:space="preserve">structural flagella protein; individual Salmonella serotypes usually alternate between the production of 2 antigenic forms of flagella, termed phase 1 and phase 2, each specified by separate structural genes; </t>
  </si>
  <si>
    <t>JJB80_10085</t>
  </si>
  <si>
    <t>fliD CDS</t>
  </si>
  <si>
    <t>flagellar filament capping protein FliD</t>
  </si>
  <si>
    <t>JJB80_10090</t>
  </si>
  <si>
    <t>fliS CDS</t>
  </si>
  <si>
    <t>flagellar export chaperone FliS</t>
  </si>
  <si>
    <t>JJB80_10095</t>
  </si>
  <si>
    <t>fliT CDS</t>
  </si>
  <si>
    <t>flagella biosynthesis regulatory protein FliT</t>
  </si>
  <si>
    <t>JJB80_10100</t>
  </si>
  <si>
    <t>amyA CDS</t>
  </si>
  <si>
    <t>alpha-amylase</t>
  </si>
  <si>
    <t>JJB80_10105</t>
  </si>
  <si>
    <t>JJB80_10110</t>
  </si>
  <si>
    <t>yedE CDS</t>
  </si>
  <si>
    <t>selenium metabolism membrane protein YedE/FdhT</t>
  </si>
  <si>
    <t>JJB80_10115</t>
  </si>
  <si>
    <t>yedF CDS</t>
  </si>
  <si>
    <t>sulfurtransferase-like selenium metabolism protein YedF</t>
  </si>
  <si>
    <t>JJB80_10120</t>
  </si>
  <si>
    <t>JJB80_10125</t>
  </si>
  <si>
    <t>fliE CDS</t>
  </si>
  <si>
    <t>flagellar hook-basal body complex protein FliE</t>
  </si>
  <si>
    <t>JJB80_10130</t>
  </si>
  <si>
    <t>fliF CDS</t>
  </si>
  <si>
    <t>flagellar M-ring protein FliF</t>
  </si>
  <si>
    <t>JJB80_10160</t>
  </si>
  <si>
    <t>fliL CDS</t>
  </si>
  <si>
    <t>flagellar basal body-associated protein FliL</t>
  </si>
  <si>
    <t>JJB80_10165</t>
  </si>
  <si>
    <t>fliM CDS</t>
  </si>
  <si>
    <t>flagellar motor switch protein FliM</t>
  </si>
  <si>
    <t>JJB80_10170</t>
  </si>
  <si>
    <t>fliN CDS</t>
  </si>
  <si>
    <t>flagellar motor switch protein FliN</t>
  </si>
  <si>
    <t>JJB80_10175</t>
  </si>
  <si>
    <t>fliO CDS</t>
  </si>
  <si>
    <t>flagellar type III secretion system protein FliO</t>
  </si>
  <si>
    <t>JJB80_10180</t>
  </si>
  <si>
    <t>fliP CDS</t>
  </si>
  <si>
    <t>flagellar type III secretion system pore proteinFliP</t>
  </si>
  <si>
    <t xml:space="preserve">The bacterial flagellar biogenesis protein FliP forms a type III secretion system (T3SS)-type pore required for flagellar assembly; </t>
  </si>
  <si>
    <t>JJB80_10185</t>
  </si>
  <si>
    <t>fliQ CDS</t>
  </si>
  <si>
    <t>flagellar biosynthesis protein FliQ</t>
  </si>
  <si>
    <t>JJB80_10190</t>
  </si>
  <si>
    <t>fliR CDS</t>
  </si>
  <si>
    <t>flagellar type III secretion system protein FliR</t>
  </si>
  <si>
    <t>JJB80_10195</t>
  </si>
  <si>
    <t>rcsA CDS</t>
  </si>
  <si>
    <t>transcriptional regulator RcsA</t>
  </si>
  <si>
    <t>JJB80_10200</t>
  </si>
  <si>
    <t>dsrB CDS</t>
  </si>
  <si>
    <t>protein DsrB</t>
  </si>
  <si>
    <t>JJB80_10205</t>
  </si>
  <si>
    <t>yodD CDS</t>
  </si>
  <si>
    <t>YodD family peroxide/acid resistance protein</t>
  </si>
  <si>
    <t>JJB80_10210</t>
  </si>
  <si>
    <t>mannosyl-3-phosphoglycerate phosphatase-related protein CDS</t>
  </si>
  <si>
    <t>mannosyl-3-phosphoglycerate phosphatase-related protein</t>
  </si>
  <si>
    <t>JJB80_10215</t>
  </si>
  <si>
    <t>yedQ CDS</t>
  </si>
  <si>
    <t>cellulose biosynthesis regulator YedQ</t>
  </si>
  <si>
    <t>JJB80_10220</t>
  </si>
  <si>
    <t>YodC family protein CDS</t>
  </si>
  <si>
    <t>YodC family protein</t>
  </si>
  <si>
    <t>JJB80_10225</t>
  </si>
  <si>
    <t>DUF808 domain-containing protein CDS</t>
  </si>
  <si>
    <t>DUF808 domain-containing protein</t>
  </si>
  <si>
    <t>JJB80_10230</t>
  </si>
  <si>
    <t>yedA CDS</t>
  </si>
  <si>
    <t>drug/metabolite exporter YedA</t>
  </si>
  <si>
    <t>JJB80_10235</t>
  </si>
  <si>
    <t>very short patch repair endonuclease CDS</t>
  </si>
  <si>
    <t>very short patch repair endonuclease</t>
  </si>
  <si>
    <t>JJB80_10240</t>
  </si>
  <si>
    <t>DNA cytosine methyltransferase CDS</t>
  </si>
  <si>
    <t>DNA cytosine methyltransferase</t>
  </si>
  <si>
    <t>JJB80_10245</t>
  </si>
  <si>
    <t>phosphohydrolase CDS</t>
  </si>
  <si>
    <t>phosphohydrolase</t>
  </si>
  <si>
    <t>JJB80_10250</t>
  </si>
  <si>
    <t>JJB80_10255</t>
  </si>
  <si>
    <t>ompS1 CDS</t>
  </si>
  <si>
    <t>porin OmpS1</t>
  </si>
  <si>
    <t>JJB80_10260</t>
  </si>
  <si>
    <t>cold-shock protein CDS</t>
  </si>
  <si>
    <t>cold-shock protein</t>
  </si>
  <si>
    <t>JJB80_10265</t>
  </si>
  <si>
    <t>JJB80_10270</t>
  </si>
  <si>
    <t>Y-family DNA polymerase CDS</t>
  </si>
  <si>
    <t>Y-family DNA polymerase</t>
  </si>
  <si>
    <t>JJB80_10275</t>
  </si>
  <si>
    <t>translesion error-prone DNA polymerase V autoproteolytic subunit CDS</t>
  </si>
  <si>
    <t>translesion error-prone DNA polymerase V autoproteolytic subunit</t>
  </si>
  <si>
    <t>JJB80_10280</t>
  </si>
  <si>
    <t>JJB80_10290</t>
  </si>
  <si>
    <t>mtfA CDS</t>
  </si>
  <si>
    <t>DgsA anti-repressor MtfA</t>
  </si>
  <si>
    <t>JJB80_10300</t>
  </si>
  <si>
    <t>DUF4102 domain-containing protein CDS</t>
  </si>
  <si>
    <t>DUF4102 domain-containing protein</t>
  </si>
  <si>
    <t>JJB80_10310</t>
  </si>
  <si>
    <t>peptidase CDS</t>
  </si>
  <si>
    <t>peptidase</t>
  </si>
  <si>
    <t>JJB80_10315</t>
  </si>
  <si>
    <t>integrase domain-containing protein CDS</t>
  </si>
  <si>
    <t>integrase domain-containing protein</t>
  </si>
  <si>
    <t>JJB80_10320</t>
  </si>
  <si>
    <t>JJB80_10325</t>
  </si>
  <si>
    <t>JJB80_10330</t>
  </si>
  <si>
    <t>JJB80_10335</t>
  </si>
  <si>
    <t>DUF520 family protein CDS</t>
  </si>
  <si>
    <t>DUF520 family protein</t>
  </si>
  <si>
    <t>JJB80_10340</t>
  </si>
  <si>
    <t>JJB80_10345</t>
  </si>
  <si>
    <t>AMP nucleosidase CDS</t>
  </si>
  <si>
    <t>AMP nucleosidase</t>
  </si>
  <si>
    <t>JJB80_10350</t>
  </si>
  <si>
    <t>JJB80_10355</t>
  </si>
  <si>
    <t>JJB80_10360</t>
  </si>
  <si>
    <t>JJB80_10370</t>
  </si>
  <si>
    <t>EmmdR/YeeO family multidrug/toxin efflux MATE transporter CDS</t>
  </si>
  <si>
    <t>EmmdR/YeeO family multidrug/toxin efflux MATE transporter</t>
  </si>
  <si>
    <t>JJB80_10380</t>
  </si>
  <si>
    <t>ldtA CDS</t>
  </si>
  <si>
    <t>JJB80_10385</t>
  </si>
  <si>
    <t>cobT CDS</t>
  </si>
  <si>
    <t>nicotinate-nucleotide--dimethylbenzimidazole phosphoribosyltransferase</t>
  </si>
  <si>
    <t>JJB80_10390</t>
  </si>
  <si>
    <t>cobS CDS</t>
  </si>
  <si>
    <t>adenosylcobinamide-GDP ribazoletransferase</t>
  </si>
  <si>
    <t>JJB80_10395</t>
  </si>
  <si>
    <t>cobU CDS</t>
  </si>
  <si>
    <t>bifunctional adenosylcobinamide kinase/adenosylcobinamide-phosphate guanylyltransferase</t>
  </si>
  <si>
    <t>JJB80_10400</t>
  </si>
  <si>
    <t>cobyric acid synthase CDS</t>
  </si>
  <si>
    <t>cobyric acid synthase</t>
  </si>
  <si>
    <t>JJB80_10405</t>
  </si>
  <si>
    <t>energy-coupling factor ABC transporter ATP-binding protein CDS</t>
  </si>
  <si>
    <t>energy-coupling factor ABC transporter ATP-binding protein</t>
  </si>
  <si>
    <t>JJB80_10410</t>
  </si>
  <si>
    <t>energy-coupling factor ABC transporter transmembrane protein CDS</t>
  </si>
  <si>
    <t>energy-coupling factor ABC transporter transmembrane protein</t>
  </si>
  <si>
    <t>JJB80_10415</t>
  </si>
  <si>
    <t>energy-coupling factor ABC transporter substrate-binding protein CDS</t>
  </si>
  <si>
    <t>energy-coupling factor ABC transporter substrate-binding protein</t>
  </si>
  <si>
    <t>JJB80_10420</t>
  </si>
  <si>
    <t>cbiM CDS</t>
  </si>
  <si>
    <t>cobalt ECF transporter S component CbiM</t>
  </si>
  <si>
    <t>JJB80_10425</t>
  </si>
  <si>
    <t>cobalt-factor II C(20)-methyltransferase CDS</t>
  </si>
  <si>
    <t>cobalt-factor II C(20)-methyltransferase</t>
  </si>
  <si>
    <t>JJB80_10430</t>
  </si>
  <si>
    <t>sirohydrochlorin cobaltochelatase CDS</t>
  </si>
  <si>
    <t>sirohydrochlorin cobaltochelatase</t>
  </si>
  <si>
    <t>JJB80_10435</t>
  </si>
  <si>
    <t>cobalt-precorrin-6A reductase CDS</t>
  </si>
  <si>
    <t>cobalt-precorrin-6A reductase</t>
  </si>
  <si>
    <t>JJB80_10440</t>
  </si>
  <si>
    <t>precorrin-3B C(17)-methyltransferase CDS</t>
  </si>
  <si>
    <t>precorrin-3B C(17)-methyltransferase</t>
  </si>
  <si>
    <t>JJB80_10445</t>
  </si>
  <si>
    <t>cbiG CDS</t>
  </si>
  <si>
    <t>cobalt-precorrin 5A hydrolase</t>
  </si>
  <si>
    <t>JJB80_10450</t>
  </si>
  <si>
    <t>cobalt-precorrin-4 methyltransferase CDS</t>
  </si>
  <si>
    <t>cobalt-precorrin-4 methyltransferase</t>
  </si>
  <si>
    <t>JJB80_10455</t>
  </si>
  <si>
    <t>decarboxylating cobalt-precorrin-6B (C(15))-methyltransferase CDS</t>
  </si>
  <si>
    <t>decarboxylating cobalt-precorrin-6B (C(15))-methyltransferase</t>
  </si>
  <si>
    <t>JJB80_10460</t>
  </si>
  <si>
    <t>cobalt-precorrin-7 (C(5))-methyltransferase CDS</t>
  </si>
  <si>
    <t>cobalt-precorrin-7 (C(5))-methyltransferase</t>
  </si>
  <si>
    <t>JJB80_10465</t>
  </si>
  <si>
    <t>cobalt-precorrin-5B (C(1))-methyltransferase CDS</t>
  </si>
  <si>
    <t>cobalt-precorrin-5B (C(1))-methyltransferase</t>
  </si>
  <si>
    <t>JJB80_10470</t>
  </si>
  <si>
    <t>cobalt-precorrin-8 methylmutase CDS</t>
  </si>
  <si>
    <t>cobalt-precorrin-8 methylmutase</t>
  </si>
  <si>
    <t>JJB80_10475</t>
  </si>
  <si>
    <t>cobalamin biosynthesis protein CDS</t>
  </si>
  <si>
    <t>cobalamin biosynthesis protein</t>
  </si>
  <si>
    <t>JJB80_10485</t>
  </si>
  <si>
    <t>pocR CDS</t>
  </si>
  <si>
    <t>regulatory protein PocR</t>
  </si>
  <si>
    <t>JJB80_10490</t>
  </si>
  <si>
    <t>pduF CDS</t>
  </si>
  <si>
    <t>propanediol diffusion facilitator PduF</t>
  </si>
  <si>
    <t>JJB80_10495</t>
  </si>
  <si>
    <t>pduA CDS</t>
  </si>
  <si>
    <t>propanediol utilization microcompartment proteinPduA</t>
  </si>
  <si>
    <t>JJB80_10500</t>
  </si>
  <si>
    <t>pduB CDS</t>
  </si>
  <si>
    <t>propanediol utilization microcompartment proteinPduB</t>
  </si>
  <si>
    <t>JJB80_10505</t>
  </si>
  <si>
    <t>pduC CDS</t>
  </si>
  <si>
    <t>propanediol dehydratase large subunit PduC</t>
  </si>
  <si>
    <t>JJB80_10510</t>
  </si>
  <si>
    <t>pduD CDS</t>
  </si>
  <si>
    <t>propanediol dehydratase medium subunit PduD</t>
  </si>
  <si>
    <t>JJB80_10515</t>
  </si>
  <si>
    <t>pduE CDS</t>
  </si>
  <si>
    <t>propanediol dehydratase small subunit PduE</t>
  </si>
  <si>
    <t>JJB80_10520</t>
  </si>
  <si>
    <t>pduG CDS</t>
  </si>
  <si>
    <t>propanediol dehydratase reactivase alpha subunitPduG</t>
  </si>
  <si>
    <t>JJB80_10525</t>
  </si>
  <si>
    <t>pduH CDS</t>
  </si>
  <si>
    <t>propanediol dehydratase reactivase beta subunit PduH</t>
  </si>
  <si>
    <t>JJB80_10530</t>
  </si>
  <si>
    <t>pduJ CDS</t>
  </si>
  <si>
    <t>propanediol utilization microcompartment proteinPduJ</t>
  </si>
  <si>
    <t>JJB80_10535</t>
  </si>
  <si>
    <t>pduK CDS</t>
  </si>
  <si>
    <t>propanediol utilization microcompartment proteinPduK</t>
  </si>
  <si>
    <t>JJB80_10540</t>
  </si>
  <si>
    <t>pduL CDS</t>
  </si>
  <si>
    <t>phosphate propanoyltransferase</t>
  </si>
  <si>
    <t>JJB80_10545</t>
  </si>
  <si>
    <t>pduM CDS</t>
  </si>
  <si>
    <t>propanediol utilization microcompartment proteinPduM</t>
  </si>
  <si>
    <t>JJB80_10550</t>
  </si>
  <si>
    <t>pduN CDS</t>
  </si>
  <si>
    <t>propanediol utilization microcompartment proteinPduN</t>
  </si>
  <si>
    <t>JJB80_10555</t>
  </si>
  <si>
    <t>pduO CDS</t>
  </si>
  <si>
    <t>two-domain cob(I)yrinic acid a,c-diamide adenosyltransferase PduO</t>
  </si>
  <si>
    <t>JJB80_10560</t>
  </si>
  <si>
    <t>pduP CDS</t>
  </si>
  <si>
    <t>CoA-acylating propionaldehyde dehydrogenase PduP</t>
  </si>
  <si>
    <t>JJB80_10565</t>
  </si>
  <si>
    <t>pduQ CDS</t>
  </si>
  <si>
    <t>1-propanol dehydrogenase PduQ</t>
  </si>
  <si>
    <t>JJB80_10570</t>
  </si>
  <si>
    <t>pduS CDS</t>
  </si>
  <si>
    <t>cobalamin reductase PduS</t>
  </si>
  <si>
    <t>JJB80_10575</t>
  </si>
  <si>
    <t>pduT CDS</t>
  </si>
  <si>
    <t>propanediol utilization microcompartment proteinPduT</t>
  </si>
  <si>
    <t>JJB80_10580</t>
  </si>
  <si>
    <t>pduU CDS</t>
  </si>
  <si>
    <t>propanediol utilization microcompartment proteinPduU</t>
  </si>
  <si>
    <t>JJB80_10585</t>
  </si>
  <si>
    <t>pduV CDS</t>
  </si>
  <si>
    <t>propanediol utilization protein PduV</t>
  </si>
  <si>
    <t>JJB80_10590</t>
  </si>
  <si>
    <t>pduW CDS</t>
  </si>
  <si>
    <t>propanediol utilization propionate kinase PduW</t>
  </si>
  <si>
    <t>JJB80_10595</t>
  </si>
  <si>
    <t>pduX CDS</t>
  </si>
  <si>
    <t>L-threonine kinase PduX</t>
  </si>
  <si>
    <t>JJB80_10600</t>
  </si>
  <si>
    <t>DUF496 family protein CDS</t>
  </si>
  <si>
    <t>DUF496 family protein</t>
  </si>
  <si>
    <t>JJB80_10605</t>
  </si>
  <si>
    <t>JJB80_10610</t>
  </si>
  <si>
    <t>sbmC CDS</t>
  </si>
  <si>
    <t>DNA gyrase inhibitor SbmC</t>
  </si>
  <si>
    <t>JJB80_10615</t>
  </si>
  <si>
    <t>dacD CDS</t>
  </si>
  <si>
    <t>serine-type D-Ala-D-Ala carboxypeptidase DacD</t>
  </si>
  <si>
    <t>JJB80_10620</t>
  </si>
  <si>
    <t>thiosulfate reductase cytochrome B subunit CDS</t>
  </si>
  <si>
    <t>thiosulfate reductase cytochrome B subunit</t>
  </si>
  <si>
    <t>JJB80_10625</t>
  </si>
  <si>
    <t>phsB CDS</t>
  </si>
  <si>
    <t>thiosulfate reductase electron transport proteinPhsB</t>
  </si>
  <si>
    <t>JJB80_10630</t>
  </si>
  <si>
    <t>phsA CDS</t>
  </si>
  <si>
    <t>thiosulfate reductase PhsA</t>
  </si>
  <si>
    <t>JJB80_10635</t>
  </si>
  <si>
    <t>JJB80_10640</t>
  </si>
  <si>
    <t>sopA CDS</t>
  </si>
  <si>
    <t>SPI-1 type III secretion system effector HECT-type E3 ubiquitin transferase SopA</t>
  </si>
  <si>
    <t>JJB80_10645</t>
  </si>
  <si>
    <t>sbcB CDS</t>
  </si>
  <si>
    <t>exodeoxyribonuclease I</t>
  </si>
  <si>
    <t>JJB80_10650</t>
  </si>
  <si>
    <t>plaP CDS</t>
  </si>
  <si>
    <t>putrescine/proton symporter PlaP</t>
  </si>
  <si>
    <t>JJB80_10655</t>
  </si>
  <si>
    <t>yoeI CDS</t>
  </si>
  <si>
    <t>membrane protein YoeI</t>
  </si>
  <si>
    <t>JJB80_10660</t>
  </si>
  <si>
    <t>JJB80_10665</t>
  </si>
  <si>
    <t>JJB80_10670</t>
  </si>
  <si>
    <t>hisL CDS</t>
  </si>
  <si>
    <t>his operon leader peptide</t>
  </si>
  <si>
    <t>JJB80_10675</t>
  </si>
  <si>
    <t>hisG CDS</t>
  </si>
  <si>
    <t>ATP phosphoribosyltransferase</t>
  </si>
  <si>
    <t>JJB80_10680</t>
  </si>
  <si>
    <t>hisD CDS</t>
  </si>
  <si>
    <t>histidinol dehydrogenase</t>
  </si>
  <si>
    <t>JJB80_10685</t>
  </si>
  <si>
    <t>hisC CDS</t>
  </si>
  <si>
    <t>histidinol-phosphate transaminase</t>
  </si>
  <si>
    <t>JJB80_10690</t>
  </si>
  <si>
    <t>hisB CDS</t>
  </si>
  <si>
    <t>bifunctional histidinol-phosphatase/imidazoleglycerol-phosphate dehydratase HisB</t>
  </si>
  <si>
    <t>JJB80_10695</t>
  </si>
  <si>
    <t>hisH CDS</t>
  </si>
  <si>
    <t>imidazole glycerol phosphate synthase subunit HisH</t>
  </si>
  <si>
    <t>JJB80_10700</t>
  </si>
  <si>
    <t>hisA CDS</t>
  </si>
  <si>
    <t>1-(5-phosphoribosyl)-5-[(5- phosphoribosylamino)methylideneamino]imidazole-4- carboxamide isomerase</t>
  </si>
  <si>
    <t>JJB80_10705</t>
  </si>
  <si>
    <t>hisF CDS</t>
  </si>
  <si>
    <t>imidazole glycerol phosphate synthase subunit HisF</t>
  </si>
  <si>
    <t>JJB80_10710</t>
  </si>
  <si>
    <t>bifunctional phosphoribosyl-AMP cyclohydrolase/phosphoribosyl-ATP diphosphatase HisIE CDS</t>
  </si>
  <si>
    <t>bifunctional phosphoribosyl-AMP cyclohydrolase/phosphoribosyl-ATP diphosphatase HisIE</t>
  </si>
  <si>
    <t>JJB80_10715</t>
  </si>
  <si>
    <t>wzzB CDS</t>
  </si>
  <si>
    <t>LPS O-antigen chain length determinant protein WzzB</t>
  </si>
  <si>
    <t>JJB80_10720</t>
  </si>
  <si>
    <t>ugd CDS</t>
  </si>
  <si>
    <t>UDP-glucose 6-dehydrogenase</t>
  </si>
  <si>
    <t>JJB80_10725</t>
  </si>
  <si>
    <t>gndA CDS</t>
  </si>
  <si>
    <t>NADP-dependent phosphogluconate dehydrogenase</t>
  </si>
  <si>
    <t>JJB80_10730</t>
  </si>
  <si>
    <t>undecaprenyl-phosphate galactose phosphotransferase CDS</t>
  </si>
  <si>
    <t>undecaprenyl-phosphate galactose phosphotransferase</t>
  </si>
  <si>
    <t>JJB80_10735</t>
  </si>
  <si>
    <t>rfbK CDS</t>
  </si>
  <si>
    <t>O-antigen biosynthesis phosphomannomutase RfbK</t>
  </si>
  <si>
    <t>JJB80_10740</t>
  </si>
  <si>
    <t>mannose-1-phosphate guanylyltransferase/mannose-6-phosphate isomerase CDS</t>
  </si>
  <si>
    <t>mannose-1-phosphate guanylyltransferase/mannose-6-phosphate isomerase</t>
  </si>
  <si>
    <t>JJB80_10745</t>
  </si>
  <si>
    <t>rfbN CDS</t>
  </si>
  <si>
    <t>O antigen biosynthesis rhamnosyltransferase RfbN</t>
  </si>
  <si>
    <t>JJB80_10750</t>
  </si>
  <si>
    <t>JJB80_10755</t>
  </si>
  <si>
    <t>rfbV CDS</t>
  </si>
  <si>
    <t>abequosyltransferase RfbV</t>
  </si>
  <si>
    <t>JJB80_10760</t>
  </si>
  <si>
    <t>MATE family efflux transporter CDS</t>
  </si>
  <si>
    <t>MATE family efflux transporter</t>
  </si>
  <si>
    <t>JJB80_10765</t>
  </si>
  <si>
    <t>CDP-abequose synthase CDS</t>
  </si>
  <si>
    <t>CDP-abequose synthase</t>
  </si>
  <si>
    <t>JJB80_10770</t>
  </si>
  <si>
    <t>rfbH CDS</t>
  </si>
  <si>
    <t>lipopolysaccharide biosynthesis protein RfbH</t>
  </si>
  <si>
    <t>JJB80_10775</t>
  </si>
  <si>
    <t>rfbG CDS</t>
  </si>
  <si>
    <t>CDP-glucose 4,6-dehydratase</t>
  </si>
  <si>
    <t>JJB80_10780</t>
  </si>
  <si>
    <t>rfbF CDS</t>
  </si>
  <si>
    <t>glucose-1-phosphate cytidylyltransferase</t>
  </si>
  <si>
    <t>JJB80_10785</t>
  </si>
  <si>
    <t>CDP-6-deoxy-delta-3,4-glucoseen reductase CDS</t>
  </si>
  <si>
    <t>CDP-6-deoxy-delta-3,4-glucoseen reductase</t>
  </si>
  <si>
    <t>JJB80_10790</t>
  </si>
  <si>
    <t>rfbC CDS</t>
  </si>
  <si>
    <t>dTDP-4-dehydrorhamnose 3,5-epimerase</t>
  </si>
  <si>
    <t>JJB80_10795</t>
  </si>
  <si>
    <t>rfbA CDS</t>
  </si>
  <si>
    <t>glucose-1-phosphate thymidylyltransferase RfbA</t>
  </si>
  <si>
    <t>JJB80_10800</t>
  </si>
  <si>
    <t>rfbD CDS</t>
  </si>
  <si>
    <t>dTDP-4-dehydrorhamnose reductase</t>
  </si>
  <si>
    <t>JJB80_10805</t>
  </si>
  <si>
    <t>rfbB CDS</t>
  </si>
  <si>
    <t>dTDP-glucose 4,6-dehydratase</t>
  </si>
  <si>
    <t>JJB80_10810</t>
  </si>
  <si>
    <t>galF CDS</t>
  </si>
  <si>
    <t>GalU regulator GalF</t>
  </si>
  <si>
    <t>JJB80_10815</t>
  </si>
  <si>
    <t>wcaM CDS</t>
  </si>
  <si>
    <t>colanic acid biosynthesis protein WcaM</t>
  </si>
  <si>
    <t>JJB80_10820</t>
  </si>
  <si>
    <t>wcaL CDS</t>
  </si>
  <si>
    <t>colanic acid biosynthesis glycosyltransferase WcaL</t>
  </si>
  <si>
    <t>JJB80_10825</t>
  </si>
  <si>
    <t>wcaK CDS</t>
  </si>
  <si>
    <t>colanic acid biosynthesis pyruvyl transferase WcaK</t>
  </si>
  <si>
    <t>JJB80_10830</t>
  </si>
  <si>
    <t>wzxC CDS</t>
  </si>
  <si>
    <t>colanic acid undecaprenyl disphosphate flippase WzxC</t>
  </si>
  <si>
    <t>JJB80_10835</t>
  </si>
  <si>
    <t>wcaJ CDS</t>
  </si>
  <si>
    <t>undecaprenyl-phosphate glucose phosphotransferase</t>
  </si>
  <si>
    <t>JJB80_10840</t>
  </si>
  <si>
    <t>cpsG CDS</t>
  </si>
  <si>
    <t>colanic acid biosynthesis phosphomannomutase CpsG</t>
  </si>
  <si>
    <t>JJB80_10845</t>
  </si>
  <si>
    <t>cpsB CDS</t>
  </si>
  <si>
    <t>mannose-1-phosphate guanyltransferase</t>
  </si>
  <si>
    <t>JJB80_10850</t>
  </si>
  <si>
    <t>wcaI CDS</t>
  </si>
  <si>
    <t>colanic acid biosynthesis fucosyltransferase WcaI</t>
  </si>
  <si>
    <t>JJB80_10855</t>
  </si>
  <si>
    <t>GDP-mannose mannosyl hydrolase CDS</t>
  </si>
  <si>
    <t>GDP-mannose mannosyl hydrolase</t>
  </si>
  <si>
    <t>JJB80_10860</t>
  </si>
  <si>
    <t>GDP-L-fucose synthase CDS</t>
  </si>
  <si>
    <t>GDP-L-fucose synthase</t>
  </si>
  <si>
    <t>JJB80_10865</t>
  </si>
  <si>
    <t>gmd CDS</t>
  </si>
  <si>
    <t>GDP-mannose 4,6-dehydratase</t>
  </si>
  <si>
    <t>JJB80_10875</t>
  </si>
  <si>
    <t>wcaE CDS</t>
  </si>
  <si>
    <t>colanic acid biosynthesis glycosyltransferase WcaE</t>
  </si>
  <si>
    <t>JJB80_10880</t>
  </si>
  <si>
    <t>wcaD CDS</t>
  </si>
  <si>
    <t>putative colanic acid polymerase WcaD</t>
  </si>
  <si>
    <t>JJB80_10885</t>
  </si>
  <si>
    <t>wcaC CDS</t>
  </si>
  <si>
    <t>colanic acid biosynthesis glycosyltransferase WcaC</t>
  </si>
  <si>
    <t>JJB80_10890</t>
  </si>
  <si>
    <t>wcaB CDS</t>
  </si>
  <si>
    <t>colanic acid biosynthesis acetyltransferase WcaB</t>
  </si>
  <si>
    <t>JJB80_10895</t>
  </si>
  <si>
    <t>wcaA CDS</t>
  </si>
  <si>
    <t>colanic acid biosynthesis glycosyltransferase WcaA</t>
  </si>
  <si>
    <t>JJB80_10900</t>
  </si>
  <si>
    <t>wzc CDS</t>
  </si>
  <si>
    <t>tyrosine-protein kinase Wzc</t>
  </si>
  <si>
    <t>JJB80_10905</t>
  </si>
  <si>
    <t>wzb CDS</t>
  </si>
  <si>
    <t>low molecular weight protein-tyrosine-phosphatase Wzb</t>
  </si>
  <si>
    <t>JJB80_10915</t>
  </si>
  <si>
    <t>TerC family protein CDS</t>
  </si>
  <si>
    <t>TerC family protein</t>
  </si>
  <si>
    <t>JJB80_10920</t>
  </si>
  <si>
    <t>asmA CDS</t>
  </si>
  <si>
    <t>outer membrane assembly protein AsmA</t>
  </si>
  <si>
    <t>JJB80_10925</t>
  </si>
  <si>
    <t>dcd CDS</t>
  </si>
  <si>
    <t>dCTP deaminase</t>
  </si>
  <si>
    <t>JJB80_10930</t>
  </si>
  <si>
    <t>udk CDS</t>
  </si>
  <si>
    <t>uridine kinase</t>
  </si>
  <si>
    <t>JJB80_10935</t>
  </si>
  <si>
    <t>MASE1 domain-containing protein CDS</t>
  </si>
  <si>
    <t>MASE1 domain-containing protein</t>
  </si>
  <si>
    <t>JJB80_10940</t>
  </si>
  <si>
    <t>alkA CDS</t>
  </si>
  <si>
    <t>DNA-3-methyladenine glycosylase 2</t>
  </si>
  <si>
    <t>JJB80_10945</t>
  </si>
  <si>
    <t>yegD CDS</t>
  </si>
  <si>
    <t>JJB80_10950</t>
  </si>
  <si>
    <t>type I toxin-antitoxin system Ibs family toxin CDS</t>
  </si>
  <si>
    <t>type I toxin-antitoxin system Ibs family toxin</t>
  </si>
  <si>
    <t>JJB80_10955</t>
  </si>
  <si>
    <t>mdtA CDS</t>
  </si>
  <si>
    <t>multidrug efflux RND transporter subunit MdtA</t>
  </si>
  <si>
    <t>JJB80_10960</t>
  </si>
  <si>
    <t>mdtB CDS</t>
  </si>
  <si>
    <t>multidrug efflux RND transporter permease subunit MdtB</t>
  </si>
  <si>
    <t>JJB80_10965</t>
  </si>
  <si>
    <t>mdtC CDS</t>
  </si>
  <si>
    <t>multidrug efflux RND transporter permease subunit MdtC</t>
  </si>
  <si>
    <t>JJB80_10970</t>
  </si>
  <si>
    <t>JJB80_10975</t>
  </si>
  <si>
    <t>baeS CDS</t>
  </si>
  <si>
    <t>two-component system sensor histidine kinase BaeS</t>
  </si>
  <si>
    <t>JJB80_10980</t>
  </si>
  <si>
    <t>baeR CDS</t>
  </si>
  <si>
    <t>two-component system response regulator BaeR</t>
  </si>
  <si>
    <t>JJB80_10985</t>
  </si>
  <si>
    <t>JJB80_10990</t>
  </si>
  <si>
    <t>JJB80_10995</t>
  </si>
  <si>
    <t>JJB80_11000</t>
  </si>
  <si>
    <t>yegQ CDS</t>
  </si>
  <si>
    <t>tRNA 5-hydroxyuridine modification protein YegQ</t>
  </si>
  <si>
    <t>JJB80_11005</t>
  </si>
  <si>
    <t>sseK2 CDS</t>
  </si>
  <si>
    <t>type III secretion system effector arginine glycosyltransferase SseK2</t>
  </si>
  <si>
    <t>JJB80_11010</t>
  </si>
  <si>
    <t>CesT family type III secretion system chaperone CDS</t>
  </si>
  <si>
    <t>CesT family type III secretion system chaperone</t>
  </si>
  <si>
    <t>JJB80_11015</t>
  </si>
  <si>
    <t>JJB80_11020</t>
  </si>
  <si>
    <t>yegS CDS</t>
  </si>
  <si>
    <t>lipid kinase YegS</t>
  </si>
  <si>
    <t>JJB80_11025</t>
  </si>
  <si>
    <t>fbaB CDS</t>
  </si>
  <si>
    <t>class I fructose-bisphosphate aldolase</t>
  </si>
  <si>
    <t>JJB80_11030</t>
  </si>
  <si>
    <t>JJB80_11035</t>
  </si>
  <si>
    <t>ADP-ribosylglycohydrolase family protein CDS</t>
  </si>
  <si>
    <t>ADP-ribosylglycohydrolase family protein</t>
  </si>
  <si>
    <t>JJB80_11040</t>
  </si>
  <si>
    <t>sugar kinase CDS</t>
  </si>
  <si>
    <t>sugar kinase</t>
  </si>
  <si>
    <t>JJB80_11045</t>
  </si>
  <si>
    <t>JJB80_11050</t>
  </si>
  <si>
    <t>thiD CDS</t>
  </si>
  <si>
    <t>bifunctional hydroxymethylpyrimidine kinase/phosphomethylpyrimidine kinase</t>
  </si>
  <si>
    <t>JJB80_11055</t>
  </si>
  <si>
    <t>thiM CDS</t>
  </si>
  <si>
    <t>hydroxyethylthiazole kinase</t>
  </si>
  <si>
    <t>JJB80_11060</t>
  </si>
  <si>
    <t>rcnB CDS</t>
  </si>
  <si>
    <t>Ni(II)/Co(II) efflux transporter accessory subunit RcnB</t>
  </si>
  <si>
    <t>JJB80_11065</t>
  </si>
  <si>
    <t>putative fimbrial-like adhesin protein CDS</t>
  </si>
  <si>
    <t>putative fimbrial-like adhesin protein</t>
  </si>
  <si>
    <t>JJB80_11070</t>
  </si>
  <si>
    <t>JJB80_11075</t>
  </si>
  <si>
    <t>JJB80_11085</t>
  </si>
  <si>
    <t>YehE family protein CDS</t>
  </si>
  <si>
    <t>YehE family protein</t>
  </si>
  <si>
    <t>JJB80_11090</t>
  </si>
  <si>
    <t>apbC CDS</t>
  </si>
  <si>
    <t>iron-sulfur cluster carrier protein ApbC</t>
  </si>
  <si>
    <t>JJB80_11095</t>
  </si>
  <si>
    <t>metG CDS</t>
  </si>
  <si>
    <t>methionine--tRNA ligase</t>
  </si>
  <si>
    <t>JJB80_11100</t>
  </si>
  <si>
    <t>YehR family lipoprotein CDS</t>
  </si>
  <si>
    <t>YehR family lipoprotein</t>
  </si>
  <si>
    <t>JJB80_11105</t>
  </si>
  <si>
    <t>JJB80_11110</t>
  </si>
  <si>
    <t>DUF1456 family protein CDS</t>
  </si>
  <si>
    <t>DUF1456 family protein</t>
  </si>
  <si>
    <t>JJB80_11115</t>
  </si>
  <si>
    <t>yehT CDS</t>
  </si>
  <si>
    <t>two-component system response regulator BtsR</t>
  </si>
  <si>
    <t>JJB80_11120</t>
  </si>
  <si>
    <t>JJB80_11125</t>
  </si>
  <si>
    <t>mlrA CDS</t>
  </si>
  <si>
    <t>HTH-type transcriptional regulator MlrA</t>
  </si>
  <si>
    <t>JJB80_11130</t>
  </si>
  <si>
    <t>protein YohO CDS</t>
  </si>
  <si>
    <t>protein YohO</t>
  </si>
  <si>
    <t>JJB80_11135</t>
  </si>
  <si>
    <t>JJB80_11140</t>
  </si>
  <si>
    <t>JJB80_11145</t>
  </si>
  <si>
    <t>JJB80_11150</t>
  </si>
  <si>
    <t>JJB80_11155</t>
  </si>
  <si>
    <t>bglX CDS</t>
  </si>
  <si>
    <t>beta-glucosidase BglX</t>
  </si>
  <si>
    <t>JJB80_11160</t>
  </si>
  <si>
    <t>dld CDS</t>
  </si>
  <si>
    <t>JJB80_11165</t>
  </si>
  <si>
    <t>pbpG CDS</t>
  </si>
  <si>
    <t>D-alanyl-D-alanine endopeptidase</t>
  </si>
  <si>
    <t>JJB80_11170</t>
  </si>
  <si>
    <t>YIP1 family protein CDS</t>
  </si>
  <si>
    <t>YIP1 family protein</t>
  </si>
  <si>
    <t>JJB80_11175</t>
  </si>
  <si>
    <t>JJB80_11180</t>
  </si>
  <si>
    <t>JJB80_11185</t>
  </si>
  <si>
    <t>mdtQ CDS</t>
  </si>
  <si>
    <t>multidrug resistance outer membrane protein MdtQ</t>
  </si>
  <si>
    <t>JJB80_11190</t>
  </si>
  <si>
    <t>yohP CDS</t>
  </si>
  <si>
    <t>protein YohP</t>
  </si>
  <si>
    <t>JJB80_11195</t>
  </si>
  <si>
    <t>dusC CDS</t>
  </si>
  <si>
    <t>tRNA dihydrouridine(16) synthase DusC</t>
  </si>
  <si>
    <t>JJB80_11200</t>
  </si>
  <si>
    <t>3-hydroxybenzoate 6-monooxygenase CDS</t>
  </si>
  <si>
    <t>3-hydroxybenzoate 6-monooxygenase</t>
  </si>
  <si>
    <t>JJB80_11205</t>
  </si>
  <si>
    <t>maiA CDS</t>
  </si>
  <si>
    <t>maleylacetoacetate isomerase</t>
  </si>
  <si>
    <t>JJB80_11210</t>
  </si>
  <si>
    <t>JJB80_11215</t>
  </si>
  <si>
    <t>gtdA CDS</t>
  </si>
  <si>
    <t>gentisate 1,2-dioxygenase</t>
  </si>
  <si>
    <t>JJB80_11220</t>
  </si>
  <si>
    <t>aromatic acid/H+ symport family MFS transporter CDS</t>
  </si>
  <si>
    <t>aromatic acid/H+ symport family MFS transporter</t>
  </si>
  <si>
    <t>JJB80_11225</t>
  </si>
  <si>
    <t>JJB80_11230</t>
  </si>
  <si>
    <t>CidA/LrgA family protein CDS</t>
  </si>
  <si>
    <t>CidA/LrgA family protein</t>
  </si>
  <si>
    <t>JJB80_11235</t>
  </si>
  <si>
    <t>CidB/LrgB family autolysis modulator CDS</t>
  </si>
  <si>
    <t>CidB/LrgB family autolysis modulator</t>
  </si>
  <si>
    <t>JJB80_11240</t>
  </si>
  <si>
    <t>cdd CDS</t>
  </si>
  <si>
    <t>cytidine deaminase</t>
  </si>
  <si>
    <t>JJB80_11245</t>
  </si>
  <si>
    <t>sanA CDS</t>
  </si>
  <si>
    <t>outer membrane permeability protein SanA</t>
  </si>
  <si>
    <t>JJB80_11250</t>
  </si>
  <si>
    <t>DUF2542 family protein CDS</t>
  </si>
  <si>
    <t>DUF2542 family protein</t>
  </si>
  <si>
    <t>JJB80_11255</t>
  </si>
  <si>
    <t>JJB80_11260</t>
  </si>
  <si>
    <t>preA CDS</t>
  </si>
  <si>
    <t>NAD-dependent dihydropyrimidine dehydrogenase subunit PreA</t>
  </si>
  <si>
    <t>JJB80_11265</t>
  </si>
  <si>
    <t>mglC CDS</t>
  </si>
  <si>
    <t>galactose/methyl galactoside ABC transporter permease MglC</t>
  </si>
  <si>
    <t>JJB80_11275</t>
  </si>
  <si>
    <t>mglB CDS</t>
  </si>
  <si>
    <t>galactose/glucose ABC transporter substrate-binding protein MglB</t>
  </si>
  <si>
    <t>JJB80_11280</t>
  </si>
  <si>
    <t>galS CDS</t>
  </si>
  <si>
    <t>HTH-type transcriptional regulator GalS</t>
  </si>
  <si>
    <t>JJB80_11285</t>
  </si>
  <si>
    <t>DUF418 family protein CDS</t>
  </si>
  <si>
    <t>DUF418 family protein</t>
  </si>
  <si>
    <t>JJB80_11290</t>
  </si>
  <si>
    <t>folE CDS</t>
  </si>
  <si>
    <t>GTP cyclohydrolase I FolE</t>
  </si>
  <si>
    <t>JJB80_11295</t>
  </si>
  <si>
    <t>fghA CDS</t>
  </si>
  <si>
    <t>S-formylglutathione hydrolase</t>
  </si>
  <si>
    <t>JJB80_11300</t>
  </si>
  <si>
    <t>JJB80_11305</t>
  </si>
  <si>
    <t>L-serine ammonia-lyase CDS</t>
  </si>
  <si>
    <t>JJB80_11310</t>
  </si>
  <si>
    <t>serB CDS</t>
  </si>
  <si>
    <t>phosphoserine phosphatase SerB</t>
  </si>
  <si>
    <t>JJB80_11315</t>
  </si>
  <si>
    <t>JJB80_11320</t>
  </si>
  <si>
    <t>cirA CDS</t>
  </si>
  <si>
    <t>catecholate siderophore receptor CirA</t>
  </si>
  <si>
    <t>JJB80_11325</t>
  </si>
  <si>
    <t>lysP CDS</t>
  </si>
  <si>
    <t>lysine-specific permease</t>
  </si>
  <si>
    <t>JJB80_11330</t>
  </si>
  <si>
    <t>JJB80_11335</t>
  </si>
  <si>
    <t>YeiH family protein CDS</t>
  </si>
  <si>
    <t>YeiH family protein</t>
  </si>
  <si>
    <t>JJB80_11340</t>
  </si>
  <si>
    <t>nfo CDS</t>
  </si>
  <si>
    <t>deoxyribonuclease IV</t>
  </si>
  <si>
    <t>JJB80_11360</t>
  </si>
  <si>
    <t>setB CDS</t>
  </si>
  <si>
    <t>sugar efflux transporter SetB</t>
  </si>
  <si>
    <t>JJB80_11365</t>
  </si>
  <si>
    <t>JJB80_11370</t>
  </si>
  <si>
    <t>JJB80_11375</t>
  </si>
  <si>
    <t>JJB80_11380</t>
  </si>
  <si>
    <t>yeiP CDS</t>
  </si>
  <si>
    <t>elongation factor P-like protein YeiP</t>
  </si>
  <si>
    <t>JJB80_11385</t>
  </si>
  <si>
    <t>GTP-binding protein CDS</t>
  </si>
  <si>
    <t>GTP-binding protein</t>
  </si>
  <si>
    <t>JJB80_11390</t>
  </si>
  <si>
    <t>phosphatase PAP2 family protein CDS</t>
  </si>
  <si>
    <t>phosphatase PAP2 family protein</t>
  </si>
  <si>
    <t>JJB80_11395</t>
  </si>
  <si>
    <t>mepS CDS</t>
  </si>
  <si>
    <t>bifunctional murein DD-endopeptidase/murein LD-carboxypeptidase</t>
  </si>
  <si>
    <t>JJB80_11400</t>
  </si>
  <si>
    <t>cyclic di-GMP phosphodiesterase CDS</t>
  </si>
  <si>
    <t>JJB80_11405</t>
  </si>
  <si>
    <t>JJB80_11410</t>
  </si>
  <si>
    <t>microcin C ABC transporter permease YejB CDS</t>
  </si>
  <si>
    <t>microcin C ABC transporter permease YejB</t>
  </si>
  <si>
    <t>JJB80_11415</t>
  </si>
  <si>
    <t>JJB80_11420</t>
  </si>
  <si>
    <t>yejF CDS</t>
  </si>
  <si>
    <t>microcin C ABC transporter ATP-binding protein YejF</t>
  </si>
  <si>
    <t>JJB80_11425</t>
  </si>
  <si>
    <t>JJB80_11430</t>
  </si>
  <si>
    <t>JJB80_11435</t>
  </si>
  <si>
    <t>rsuA CDS</t>
  </si>
  <si>
    <t>16S rRNA pseudouridine(516) synthase RsuA</t>
  </si>
  <si>
    <t>JJB80_11440</t>
  </si>
  <si>
    <t>JJB80_11445</t>
  </si>
  <si>
    <t>rplY CDS</t>
  </si>
  <si>
    <t>50S ribosomal protein L25</t>
  </si>
  <si>
    <t>JJB80_11450</t>
  </si>
  <si>
    <t>JJB80_11455</t>
  </si>
  <si>
    <t>yejK CDS</t>
  </si>
  <si>
    <t>nucleoid-associated protein YejK</t>
  </si>
  <si>
    <t>JJB80_11460</t>
  </si>
  <si>
    <t>YejL family protein CDS</t>
  </si>
  <si>
    <t>YejL family protein</t>
  </si>
  <si>
    <t>JJB80_11465</t>
  </si>
  <si>
    <t>pbgA CDS</t>
  </si>
  <si>
    <t>cardiolipin transport protein PbgA</t>
  </si>
  <si>
    <t>JJB80_11475</t>
  </si>
  <si>
    <t>LexA family transcriptional regulator CDS</t>
  </si>
  <si>
    <t>LexA family transcriptional regulator</t>
  </si>
  <si>
    <t>JJB80_11480</t>
  </si>
  <si>
    <t>JJB80_11485</t>
  </si>
  <si>
    <t>acyltransferase CDS</t>
  </si>
  <si>
    <t>acyltransferase</t>
  </si>
  <si>
    <t>JJB80_11490</t>
  </si>
  <si>
    <t>JJB80_11495</t>
  </si>
  <si>
    <t>JJB80_11500</t>
  </si>
  <si>
    <t>JJB80_11505</t>
  </si>
  <si>
    <t>JJB80_11510</t>
  </si>
  <si>
    <t>HK97 family phage prohead protease CDS</t>
  </si>
  <si>
    <t>HK97 family phage prohead protease</t>
  </si>
  <si>
    <t>JJB80_11515</t>
  </si>
  <si>
    <t>JJB80_11520</t>
  </si>
  <si>
    <t>AAA family ATPase CDS</t>
  </si>
  <si>
    <t>AAA family ATPase</t>
  </si>
  <si>
    <t>JJB80_11525</t>
  </si>
  <si>
    <t>antitermination protein Q CDS</t>
  </si>
  <si>
    <t>antitermination protein Q</t>
  </si>
  <si>
    <t>JJB80_11530</t>
  </si>
  <si>
    <t>DUF968 domain-containing protein CDS</t>
  </si>
  <si>
    <t>DUF968 domain-containing protein</t>
  </si>
  <si>
    <t>JJB80_11535</t>
  </si>
  <si>
    <t>KilA-N domain-containing protein CDS</t>
  </si>
  <si>
    <t>KilA-N domain-containing protein</t>
  </si>
  <si>
    <t>JJB80_11540</t>
  </si>
  <si>
    <t>sspH2 CDS</t>
  </si>
  <si>
    <t>SPI-2 type III secretion system effector E3 ubiquitin transferase SspH2</t>
  </si>
  <si>
    <t>JJB80_11545</t>
  </si>
  <si>
    <t>JJB80_11550</t>
  </si>
  <si>
    <t>tail fiber protein CDS</t>
  </si>
  <si>
    <t>tail fiber protein</t>
  </si>
  <si>
    <t>JJB80_11555</t>
  </si>
  <si>
    <t>virulence protein MsgA CDS</t>
  </si>
  <si>
    <t>JJB80_11560</t>
  </si>
  <si>
    <t>acyloxyacyl hydrolase CDS</t>
  </si>
  <si>
    <t>acyloxyacyl hydrolase</t>
  </si>
  <si>
    <t>JJB80_11565</t>
  </si>
  <si>
    <t>narP CDS</t>
  </si>
  <si>
    <t>nitrate/nitrite response regulator protein NarP</t>
  </si>
  <si>
    <t>JJB80_11570</t>
  </si>
  <si>
    <t>cytochrome c-type biogenesis protein CcmH CDS</t>
  </si>
  <si>
    <t>cytochrome c-type biogenesis protein CcmH</t>
  </si>
  <si>
    <t>JJB80_11575</t>
  </si>
  <si>
    <t>dsbE CDS</t>
  </si>
  <si>
    <t>thiol:disulfide interchange protein DsbE</t>
  </si>
  <si>
    <t>JJB80_11580</t>
  </si>
  <si>
    <t>heme lyase CcmF/NrfE family subunit CDS</t>
  </si>
  <si>
    <t>heme lyase CcmF/NrfE family subunit</t>
  </si>
  <si>
    <t>JJB80_11585</t>
  </si>
  <si>
    <t>ccmE CDS</t>
  </si>
  <si>
    <t>cytochrome c maturation protein CcmE</t>
  </si>
  <si>
    <t>JJB80_11590</t>
  </si>
  <si>
    <t>ccmD CDS</t>
  </si>
  <si>
    <t>heme exporter protein CcmD</t>
  </si>
  <si>
    <t>JJB80_11595</t>
  </si>
  <si>
    <t>heme ABC transporter permease CDS</t>
  </si>
  <si>
    <t>heme ABC transporter permease</t>
  </si>
  <si>
    <t>JJB80_11600</t>
  </si>
  <si>
    <t>ccmB CDS</t>
  </si>
  <si>
    <t>heme exporter protein CcmB</t>
  </si>
  <si>
    <t>JJB80_11605</t>
  </si>
  <si>
    <t>ccmA CDS</t>
  </si>
  <si>
    <t>cytochrome c biogenesis heme-transporting ATPaseCcmA</t>
  </si>
  <si>
    <t>JJB80_11610</t>
  </si>
  <si>
    <t>napC CDS</t>
  </si>
  <si>
    <t>cytochrome c-type protein NapC</t>
  </si>
  <si>
    <t>JJB80_11615</t>
  </si>
  <si>
    <t>napB CDS</t>
  </si>
  <si>
    <t>nitrate reductase cytochrome c-type subunit</t>
  </si>
  <si>
    <t>JJB80_11620</t>
  </si>
  <si>
    <t>napH CDS</t>
  </si>
  <si>
    <t>quinol dehydrogenase ferredoxin subunit NapH</t>
  </si>
  <si>
    <t>JJB80_11625</t>
  </si>
  <si>
    <t>napG CDS</t>
  </si>
  <si>
    <t>ferredoxin-type protein NapG</t>
  </si>
  <si>
    <t>JJB80_11630</t>
  </si>
  <si>
    <t>napA CDS</t>
  </si>
  <si>
    <t>nitrate reductase catalytic subunit NapA</t>
  </si>
  <si>
    <t>JJB80_11635</t>
  </si>
  <si>
    <t>napD CDS</t>
  </si>
  <si>
    <t>chaperone NapD</t>
  </si>
  <si>
    <t>JJB80_11640</t>
  </si>
  <si>
    <t>napF CDS</t>
  </si>
  <si>
    <t>ferredoxin-type protein NapF</t>
  </si>
  <si>
    <t>JJB80_11645</t>
  </si>
  <si>
    <t>eco CDS</t>
  </si>
  <si>
    <t>serine protease inhibitor ecotin</t>
  </si>
  <si>
    <t>JJB80_11650</t>
  </si>
  <si>
    <t>multidrug ABC transporter permease/ATP-binding protein CDS</t>
  </si>
  <si>
    <t>multidrug ABC transporter permease/ATP-binding protein</t>
  </si>
  <si>
    <t>JJB80_11655</t>
  </si>
  <si>
    <t>alkB CDS</t>
  </si>
  <si>
    <t>DNA oxidative demethylase AlkB</t>
  </si>
  <si>
    <t>JJB80_11660</t>
  </si>
  <si>
    <t>ada CDS</t>
  </si>
  <si>
    <t>bifunctional DNA-binding transcriptional regulator/O6-methylguanine-DNA methyltransferase Ada</t>
  </si>
  <si>
    <t>JJB80_11665</t>
  </si>
  <si>
    <t>apbE CDS</t>
  </si>
  <si>
    <t>FAD:protein FMN transferase ApbE</t>
  </si>
  <si>
    <t>JJB80_11670</t>
  </si>
  <si>
    <t>porin OmpC CDS</t>
  </si>
  <si>
    <t>JJB80_11675</t>
  </si>
  <si>
    <t>rcsD CDS</t>
  </si>
  <si>
    <t>phosphotransferase RcsD</t>
  </si>
  <si>
    <t>JJB80_11680</t>
  </si>
  <si>
    <t>rcsB CDS</t>
  </si>
  <si>
    <t>transcriptional regulator RcsB</t>
  </si>
  <si>
    <t>JJB80_11685</t>
  </si>
  <si>
    <t>rcsC CDS</t>
  </si>
  <si>
    <t>two-component system sensor histidine kinase RcsC</t>
  </si>
  <si>
    <t>JJB80_11690</t>
  </si>
  <si>
    <t>gyrA CDS</t>
  </si>
  <si>
    <t>DNA topoisomerase (ATP-hydrolyzing) subunit A</t>
  </si>
  <si>
    <t>JJB80_11695</t>
  </si>
  <si>
    <t>mandelate racemase/muconate lactonizing enzyme family protein CDS</t>
  </si>
  <si>
    <t>mandelate racemase/muconate lactonizing enzyme family protein</t>
  </si>
  <si>
    <t>JJB80_11700</t>
  </si>
  <si>
    <t>JJB80_11705</t>
  </si>
  <si>
    <t>JJB80_11710</t>
  </si>
  <si>
    <t>bifunctional 3-demethylubiquinone 3-O-methyltransferase/2-octaprenyl-6-hydroxy phenol methylase CDS</t>
  </si>
  <si>
    <t>bifunctional 3-demethylubiquinone 3-O-methyltransferase/2-octaprenyl-6-hydroxy phenol methylase</t>
  </si>
  <si>
    <t>JJB80_11715</t>
  </si>
  <si>
    <t>nrdA CDS</t>
  </si>
  <si>
    <t>ribonucleoside-diphosphate reductase subunit alpha</t>
  </si>
  <si>
    <t>JJB80_11720</t>
  </si>
  <si>
    <t>nrdB CDS</t>
  </si>
  <si>
    <t>ribonucleotide-diphosphate reductase subunit beta</t>
  </si>
  <si>
    <t>JJB80_11725</t>
  </si>
  <si>
    <t>yfaE CDS</t>
  </si>
  <si>
    <t>ferredoxin-like diferric-tyrosyl radical cofactor maintenance protein YfaE</t>
  </si>
  <si>
    <t>JJB80_11730</t>
  </si>
  <si>
    <t>JJB80_11735</t>
  </si>
  <si>
    <t>JJB80_11740</t>
  </si>
  <si>
    <t>glpQ CDS</t>
  </si>
  <si>
    <t>glycerophosphodiester phosphodiesterase</t>
  </si>
  <si>
    <t>JJB80_11745</t>
  </si>
  <si>
    <t>glpT CDS</t>
  </si>
  <si>
    <t>glycerol-3-phosphate transporter</t>
  </si>
  <si>
    <t>JJB80_11760</t>
  </si>
  <si>
    <t>glpC CDS</t>
  </si>
  <si>
    <t>anaerobic glycerol-3-phosphate dehydrogenase subunit C</t>
  </si>
  <si>
    <t>JJB80_11765</t>
  </si>
  <si>
    <t>sseL CDS</t>
  </si>
  <si>
    <t>SPI-2 type III secretion system effector deubiquitinase SseL</t>
  </si>
  <si>
    <t>JJB80_11770</t>
  </si>
  <si>
    <t>molybdopterin-binding protein CDS</t>
  </si>
  <si>
    <t>molybdopterin-binding protein</t>
  </si>
  <si>
    <t>JJB80_11775</t>
  </si>
  <si>
    <t>yfaU CDS</t>
  </si>
  <si>
    <t>2-keto-3-deoxy-L-rhamnonate aldolase</t>
  </si>
  <si>
    <t>JJB80_11780</t>
  </si>
  <si>
    <t>JJB80_11785</t>
  </si>
  <si>
    <t>rhmD CDS</t>
  </si>
  <si>
    <t>L-rhamnonate dehydratase</t>
  </si>
  <si>
    <t>JJB80_11790</t>
  </si>
  <si>
    <t>IclR family transcriptional regulator CDS</t>
  </si>
  <si>
    <t>IclR family transcriptional regulator</t>
  </si>
  <si>
    <t>JJB80_11795</t>
  </si>
  <si>
    <t>nicotinamide mononucleotide deamidase-related protein YfaY CDS</t>
  </si>
  <si>
    <t>nicotinamide mononucleotide deamidase-related protein YfaY</t>
  </si>
  <si>
    <t>JJB80_11800</t>
  </si>
  <si>
    <t>YfaZ family protein CDS</t>
  </si>
  <si>
    <t>YfaZ family protein</t>
  </si>
  <si>
    <t>JJB80_11805</t>
  </si>
  <si>
    <t>nudI CDS</t>
  </si>
  <si>
    <t>nucleoside triphosphatase NudI</t>
  </si>
  <si>
    <t>JJB80_11810</t>
  </si>
  <si>
    <t>pmrG CDS</t>
  </si>
  <si>
    <t>lipopolysaccharide core heptose(II)-phosphate phosphatase</t>
  </si>
  <si>
    <t>JJB80_11815</t>
  </si>
  <si>
    <t>arnB CDS</t>
  </si>
  <si>
    <t>UDP-4-amino-4-deoxy-L-arabinose aminotransferase</t>
  </si>
  <si>
    <t>JJB80_11820</t>
  </si>
  <si>
    <t>arnC CDS</t>
  </si>
  <si>
    <t>undecaprenyl-phosphate 4-deoxy-4-formamido-L-arabinose transferase</t>
  </si>
  <si>
    <t>JJB80_11825</t>
  </si>
  <si>
    <t>arnA CDS</t>
  </si>
  <si>
    <t>bifunctional UDP-4-amino-4-deoxy-L-arabinose formyltransferase/UDP-glucuronic acid oxidase ArnA</t>
  </si>
  <si>
    <t>JJB80_11830</t>
  </si>
  <si>
    <t>4-deoxy-4-formamido-L-arabinose- phosphoundecaprenol deformylase CDS</t>
  </si>
  <si>
    <t>4-deoxy-4-formamido-L-arabinose- phosphoundecaprenol deformylase</t>
  </si>
  <si>
    <t>JJB80_11835</t>
  </si>
  <si>
    <t>arnT CDS</t>
  </si>
  <si>
    <t>lipid IV(A) 4-amino-4-deoxy-L-arabinosyltransferase</t>
  </si>
  <si>
    <t>JJB80_11840</t>
  </si>
  <si>
    <t>arnE CDS</t>
  </si>
  <si>
    <t>4-amino-4-deoxy-L-arabinose-phosphoundecaprenol flippase subunit ArnE</t>
  </si>
  <si>
    <t>JJB80_11845</t>
  </si>
  <si>
    <t>arnF CDS</t>
  </si>
  <si>
    <t>4-amino-4-deoxy-L-arabinose-phosphoundecaprenol flippase subunit ArnF</t>
  </si>
  <si>
    <t>JJB80_11850</t>
  </si>
  <si>
    <t>pmrD CDS</t>
  </si>
  <si>
    <t>signal transduction protein PmrD</t>
  </si>
  <si>
    <t>JJB80_11855</t>
  </si>
  <si>
    <t>menE CDS</t>
  </si>
  <si>
    <t>o-succinylbenzoate--CoA ligase</t>
  </si>
  <si>
    <t>JJB80_11860</t>
  </si>
  <si>
    <t>menC CDS</t>
  </si>
  <si>
    <t>o-succinylbenzoate synthase</t>
  </si>
  <si>
    <t>JJB80_11865</t>
  </si>
  <si>
    <t>menB CDS</t>
  </si>
  <si>
    <t>1,4-dihydroxy-2-naphthoyl-CoA synthase</t>
  </si>
  <si>
    <t>JJB80_11870</t>
  </si>
  <si>
    <t>menH CDS</t>
  </si>
  <si>
    <t>2-succinyl-6-hydroxy-2, 4-cyclohexadiene-1-carboxylate synthase</t>
  </si>
  <si>
    <t>JJB80_11875</t>
  </si>
  <si>
    <t>menD CDS</t>
  </si>
  <si>
    <t>2-succinyl-5-enolpyruvyl-6-hydroxy-3- cyclohexene-1-carboxylic-acid synthase</t>
  </si>
  <si>
    <t>JJB80_11880</t>
  </si>
  <si>
    <t>menF CDS</t>
  </si>
  <si>
    <t>isochorismate synthase MenF</t>
  </si>
  <si>
    <t>JJB80_11885</t>
  </si>
  <si>
    <t>elaB CDS</t>
  </si>
  <si>
    <t>stress response protein ElaB</t>
  </si>
  <si>
    <t>JJB80_11890</t>
  </si>
  <si>
    <t>JJB80_11895</t>
  </si>
  <si>
    <t>rbn CDS</t>
  </si>
  <si>
    <t>ribonuclease BN</t>
  </si>
  <si>
    <t>JJB80_11900</t>
  </si>
  <si>
    <t>chemotaxis protein CheV CDS</t>
  </si>
  <si>
    <t>chemotaxis protein CheV</t>
  </si>
  <si>
    <t>JJB80_11905</t>
  </si>
  <si>
    <t>VWA domain-containing protein CDS</t>
  </si>
  <si>
    <t>VWA domain-containing protein</t>
  </si>
  <si>
    <t>JJB80_11910</t>
  </si>
  <si>
    <t>DUF1877 family protein CDS</t>
  </si>
  <si>
    <t>DUF1877 family protein</t>
  </si>
  <si>
    <t>JJB80_11915</t>
  </si>
  <si>
    <t>nuoN CDS</t>
  </si>
  <si>
    <t>NADH-quinone oxidoreductase subunit NuoN</t>
  </si>
  <si>
    <t>JJB80_11920</t>
  </si>
  <si>
    <t>nuoM CDS</t>
  </si>
  <si>
    <t>NADH-quinone oxidoreductase subunit M</t>
  </si>
  <si>
    <t>JJB80_11925</t>
  </si>
  <si>
    <t>nuoL CDS</t>
  </si>
  <si>
    <t>NADH-quinone oxidoreductase subunit L</t>
  </si>
  <si>
    <t>JJB80_11930</t>
  </si>
  <si>
    <t>nuoK CDS</t>
  </si>
  <si>
    <t>NADH-quinone oxidoreductase subunit NuoK</t>
  </si>
  <si>
    <t>JJB80_11935</t>
  </si>
  <si>
    <t>nuoJ CDS</t>
  </si>
  <si>
    <t>NADH-quinone oxidoreductase subunit J</t>
  </si>
  <si>
    <t>JJB80_11940</t>
  </si>
  <si>
    <t>nuoI CDS</t>
  </si>
  <si>
    <t>NADH-quinone oxidoreductase subunit NuoI</t>
  </si>
  <si>
    <t>JJB80_11945</t>
  </si>
  <si>
    <t>nuoH CDS</t>
  </si>
  <si>
    <t>NADH-quinone oxidoreductase subunit NuoH</t>
  </si>
  <si>
    <t>JJB80_11950</t>
  </si>
  <si>
    <t>nuoG CDS</t>
  </si>
  <si>
    <t>NADH-quinone oxidoreductase subunit NuoG</t>
  </si>
  <si>
    <t>JJB80_11955</t>
  </si>
  <si>
    <t>nuoF CDS</t>
  </si>
  <si>
    <t>NADH-quinone oxidoreductase subunit NuoF</t>
  </si>
  <si>
    <t>JJB80_11960</t>
  </si>
  <si>
    <t>nuoE CDS</t>
  </si>
  <si>
    <t>NADH-quinone oxidoreductase subunit NuoE</t>
  </si>
  <si>
    <t>JJB80_11965</t>
  </si>
  <si>
    <t>nuoC CDS</t>
  </si>
  <si>
    <t>NADH-quinone oxidoreductase subunit C/D</t>
  </si>
  <si>
    <t>JJB80_11970</t>
  </si>
  <si>
    <t>nuoB CDS</t>
  </si>
  <si>
    <t>NADH-quinone oxidoreductase subunit NuoB</t>
  </si>
  <si>
    <t>JJB80_11975</t>
  </si>
  <si>
    <t>nuoA CDS</t>
  </si>
  <si>
    <t>NADH-quinone oxidoreductase subunit NuoA</t>
  </si>
  <si>
    <t>JJB80_11980</t>
  </si>
  <si>
    <t>JJB80_11985</t>
  </si>
  <si>
    <t>lrhA CDS</t>
  </si>
  <si>
    <t>transcriptional regulator LrhA</t>
  </si>
  <si>
    <t>JJB80_11990</t>
  </si>
  <si>
    <t>alaA CDS</t>
  </si>
  <si>
    <t>alanine transaminase AlaA</t>
  </si>
  <si>
    <t>JJB80_11995</t>
  </si>
  <si>
    <t>yfbR CDS</t>
  </si>
  <si>
    <t>5'-deoxynucleotidase</t>
  </si>
  <si>
    <t>JJB80_12000</t>
  </si>
  <si>
    <t>SLC13 family permease CDS</t>
  </si>
  <si>
    <t>SLC13 family permease</t>
  </si>
  <si>
    <t>JJB80_12005</t>
  </si>
  <si>
    <t>sugar phosphatase CDS</t>
  </si>
  <si>
    <t>sugar phosphatase</t>
  </si>
  <si>
    <t>JJB80_12010</t>
  </si>
  <si>
    <t>YfbU family protein CDS</t>
  </si>
  <si>
    <t>YfbU family protein</t>
  </si>
  <si>
    <t>JJB80_12015</t>
  </si>
  <si>
    <t>DUF412 domain-containing protein CDS</t>
  </si>
  <si>
    <t>DUF412 domain-containing protein</t>
  </si>
  <si>
    <t>JJB80_12020</t>
  </si>
  <si>
    <t>ackA CDS</t>
  </si>
  <si>
    <t>acetate kinase</t>
  </si>
  <si>
    <t>JJB80_12025</t>
  </si>
  <si>
    <t>pta CDS</t>
  </si>
  <si>
    <t>phosphate acetyltransferase</t>
  </si>
  <si>
    <t>JJB80_12030</t>
  </si>
  <si>
    <t>yfcC CDS</t>
  </si>
  <si>
    <t>putative basic amino acid antiporter YfcC</t>
  </si>
  <si>
    <t>JJB80_12035</t>
  </si>
  <si>
    <t>transketolase family protein CDS</t>
  </si>
  <si>
    <t>transketolase family protein</t>
  </si>
  <si>
    <t>JJB80_12040</t>
  </si>
  <si>
    <t>transketolase CDS</t>
  </si>
  <si>
    <t>transketolase</t>
  </si>
  <si>
    <t>JJB80_12045</t>
  </si>
  <si>
    <t>PTS ascorbate transporter subunit IIC CDS</t>
  </si>
  <si>
    <t>PTS ascorbate transporter subunit IIC</t>
  </si>
  <si>
    <t>JJB80_12050</t>
  </si>
  <si>
    <t>JJB80_12055</t>
  </si>
  <si>
    <t>JJB80_12060</t>
  </si>
  <si>
    <t>JJB80_12065</t>
  </si>
  <si>
    <t>yfcD CDS</t>
  </si>
  <si>
    <t>NUDIX hydrolase YfcD</t>
  </si>
  <si>
    <t>JJB80_12070</t>
  </si>
  <si>
    <t>yfcE CDS</t>
  </si>
  <si>
    <t>phosphodiesterase</t>
  </si>
  <si>
    <t>JJB80_12075</t>
  </si>
  <si>
    <t>yfcF CDS</t>
  </si>
  <si>
    <t>glutathione transferase</t>
  </si>
  <si>
    <t>JJB80_12080</t>
  </si>
  <si>
    <t>yfcG CDS</t>
  </si>
  <si>
    <t>GSH-dependent disulfide bond oxidoreductase</t>
  </si>
  <si>
    <t>JJB80_12085</t>
  </si>
  <si>
    <t>TIGR01777 family oxidoreductase CDS</t>
  </si>
  <si>
    <t>TIGR01777 family oxidoreductase</t>
  </si>
  <si>
    <t>JJB80_12090</t>
  </si>
  <si>
    <t>hisP CDS</t>
  </si>
  <si>
    <t>histidine ABC transporter ATP-binding protein HisP</t>
  </si>
  <si>
    <t>JJB80_12095</t>
  </si>
  <si>
    <t>hisM CDS</t>
  </si>
  <si>
    <t>histidine ABC transporter permease HisM</t>
  </si>
  <si>
    <t>JJB80_12100</t>
  </si>
  <si>
    <t>histidine ABC transporter permease HisQ CDS</t>
  </si>
  <si>
    <t>histidine ABC transporter permease HisQ</t>
  </si>
  <si>
    <t>JJB80_12105</t>
  </si>
  <si>
    <t>hisJ CDS</t>
  </si>
  <si>
    <t>histidine ABC transporter substrate-binding protein HisJ</t>
  </si>
  <si>
    <t>JJB80_12110</t>
  </si>
  <si>
    <t>argT CDS</t>
  </si>
  <si>
    <t>lysine/arginine/ornithine ABC transporter substrate-binding protein ArgT</t>
  </si>
  <si>
    <t>JJB80_12115</t>
  </si>
  <si>
    <t>UbiX family flavin prenyltransferase CDS</t>
  </si>
  <si>
    <t>UbiX family flavin prenyltransferase</t>
  </si>
  <si>
    <t>JJB80_12120</t>
  </si>
  <si>
    <t>JJB80_12125</t>
  </si>
  <si>
    <t>alanine/ornithine racemase family PLP-dependent enzyme CDS</t>
  </si>
  <si>
    <t>alanine/ornithine racemase family PLP-dependent enzyme</t>
  </si>
  <si>
    <t>JJB80_12130</t>
  </si>
  <si>
    <t>JJB80_12135</t>
  </si>
  <si>
    <t>alanine racemase CDS</t>
  </si>
  <si>
    <t>alanine racemase</t>
  </si>
  <si>
    <t>JJB80_12145</t>
  </si>
  <si>
    <t>purF CDS</t>
  </si>
  <si>
    <t>amidophosphoribosyltransferase</t>
  </si>
  <si>
    <t>JJB80_12150</t>
  </si>
  <si>
    <t>cvpA CDS</t>
  </si>
  <si>
    <t>colicin V production protein</t>
  </si>
  <si>
    <t>JJB80_12155</t>
  </si>
  <si>
    <t>dedD CDS</t>
  </si>
  <si>
    <t>cell division protein DedD</t>
  </si>
  <si>
    <t>JJB80_12160</t>
  </si>
  <si>
    <t>folC CDS</t>
  </si>
  <si>
    <t>bifunctional tetrahydrofolate synthase/dihydrofolate synthase</t>
  </si>
  <si>
    <t>JJB80_12165</t>
  </si>
  <si>
    <t>accD CDS</t>
  </si>
  <si>
    <t>acetyl-CoA carboxylase, carboxyltransferase subunit beta</t>
  </si>
  <si>
    <t>JJB80_12170</t>
  </si>
  <si>
    <t>JJB80_12175</t>
  </si>
  <si>
    <t>truA CDS</t>
  </si>
  <si>
    <t>tRNA pseudouridine(38-40) synthase TruA</t>
  </si>
  <si>
    <t>JJB80_12180</t>
  </si>
  <si>
    <t>aspartate-semialdehyde dehydrogenase CDS</t>
  </si>
  <si>
    <t>aspartate-semialdehyde dehydrogenase</t>
  </si>
  <si>
    <t>JJB80_12185</t>
  </si>
  <si>
    <t>pdxB CDS</t>
  </si>
  <si>
    <t>4-phosphoerythronate dehydrogenase PdxB</t>
  </si>
  <si>
    <t>JJB80_12190</t>
  </si>
  <si>
    <t>flk CDS</t>
  </si>
  <si>
    <t>flagella biosynthesis regulator Flk</t>
  </si>
  <si>
    <t>JJB80_12195</t>
  </si>
  <si>
    <t>JJB80_12200</t>
  </si>
  <si>
    <t>JJB80_12205</t>
  </si>
  <si>
    <t>JJB80_12210</t>
  </si>
  <si>
    <t>JJB80_12215</t>
  </si>
  <si>
    <t>YbjP/YqhG family protein CDS</t>
  </si>
  <si>
    <t>YbjP/YqhG family protein</t>
  </si>
  <si>
    <t>JJB80_12220</t>
  </si>
  <si>
    <t>CPBP family intramembrane metalloprotease CDS</t>
  </si>
  <si>
    <t>CPBP family intramembrane metalloprotease</t>
  </si>
  <si>
    <t>JJB80_12225</t>
  </si>
  <si>
    <t>fabB CDS</t>
  </si>
  <si>
    <t>beta-ketoacyl-ACP synthase I</t>
  </si>
  <si>
    <t>JJB80_12230</t>
  </si>
  <si>
    <t>mnmC CDS</t>
  </si>
  <si>
    <t>bifunctional tRNA (5-methylaminomethyl-2-thiouridine)(34)-methyltransferase MnmD/FAD-dependent 5-carboxymethylaminomethyl-2-thiouridine(34) oxidoreductase MnmC</t>
  </si>
  <si>
    <t>JJB80_12235</t>
  </si>
  <si>
    <t>YfcL family protein CDS</t>
  </si>
  <si>
    <t>YfcL family protein</t>
  </si>
  <si>
    <t>JJB80_12240</t>
  </si>
  <si>
    <t>elongation factor P hydroxylase CDS</t>
  </si>
  <si>
    <t>elongation factor P hydroxylase</t>
  </si>
  <si>
    <t>JJB80_12245</t>
  </si>
  <si>
    <t>sulfite exporter TauE/SafE family protein CDS</t>
  </si>
  <si>
    <t>sulfite exporter TauE/SafE family protein</t>
  </si>
  <si>
    <t>JJB80_12250</t>
  </si>
  <si>
    <t>mepA CDS</t>
  </si>
  <si>
    <t>penicillin-insensitive murein endopeptidase</t>
  </si>
  <si>
    <t>JJB80_12255</t>
  </si>
  <si>
    <t>aroC CDS</t>
  </si>
  <si>
    <t>chorismate synthase</t>
  </si>
  <si>
    <t>JJB80_12260</t>
  </si>
  <si>
    <t>prmB CDS</t>
  </si>
  <si>
    <t>50S ribosomal protein L3 N(5)-glutamine methyltransferase</t>
  </si>
  <si>
    <t>JJB80_12265</t>
  </si>
  <si>
    <t>smrB CDS</t>
  </si>
  <si>
    <t>endonuclease SmrB</t>
  </si>
  <si>
    <t>JJB80_12270</t>
  </si>
  <si>
    <t>sixA CDS</t>
  </si>
  <si>
    <t>phosphohistidine phosphatase SixA</t>
  </si>
  <si>
    <t>JJB80_12275</t>
  </si>
  <si>
    <t>fadJ CDS</t>
  </si>
  <si>
    <t>fatty acid oxidation complex subunit alpha FadJ</t>
  </si>
  <si>
    <t>JJB80_12280</t>
  </si>
  <si>
    <t>fadI CDS</t>
  </si>
  <si>
    <t>acetyl-CoA C-acyltransferase FadI</t>
  </si>
  <si>
    <t>JJB80_12285</t>
  </si>
  <si>
    <t>YfcZ/YiiS family protein CDS</t>
  </si>
  <si>
    <t>YfcZ/YiiS family protein</t>
  </si>
  <si>
    <t>JJB80_12290</t>
  </si>
  <si>
    <t>fadL CDS</t>
  </si>
  <si>
    <t>long-chain fatty acid transporter FadL</t>
  </si>
  <si>
    <t>JJB80_12295</t>
  </si>
  <si>
    <t>mlaA CDS</t>
  </si>
  <si>
    <t>phospholipid-binding lipoprotein MlaA</t>
  </si>
  <si>
    <t>JJB80_12300</t>
  </si>
  <si>
    <t>formate/nitrite transporter family protein CDS</t>
  </si>
  <si>
    <t>formate/nitrite transporter family protein</t>
  </si>
  <si>
    <t>JJB80_12310</t>
  </si>
  <si>
    <t>pgtE CDS</t>
  </si>
  <si>
    <t>omptin family outer membrane protease PgtE</t>
  </si>
  <si>
    <t>JJB80_12315</t>
  </si>
  <si>
    <t>pgtA CDS</t>
  </si>
  <si>
    <t>two-component system response regulator PgtA</t>
  </si>
  <si>
    <t>JJB80_12320</t>
  </si>
  <si>
    <t>pgtB CDS</t>
  </si>
  <si>
    <t>two-component system sensor histidine kinase PgtB</t>
  </si>
  <si>
    <t>JJB80_12325</t>
  </si>
  <si>
    <t>pgtC CDS</t>
  </si>
  <si>
    <t>phosphoglycerate transport regulator PgtC</t>
  </si>
  <si>
    <t>JJB80_12330</t>
  </si>
  <si>
    <t>pgtP CDS</t>
  </si>
  <si>
    <t>phosphoglycerate transporter PgtP</t>
  </si>
  <si>
    <t>JJB80_12335</t>
  </si>
  <si>
    <t>YfdY family protein CDS</t>
  </si>
  <si>
    <t>YfdY family protein</t>
  </si>
  <si>
    <t>JJB80_12340</t>
  </si>
  <si>
    <t>lpxP CDS</t>
  </si>
  <si>
    <t>kdo(2)-lipid IV(A) palmitoleoyltransferase</t>
  </si>
  <si>
    <t>JJB80_12345</t>
  </si>
  <si>
    <t>ypdK CDS</t>
  </si>
  <si>
    <t>membrane protein YpdK</t>
  </si>
  <si>
    <t>JJB80_12350</t>
  </si>
  <si>
    <t>alaC CDS</t>
  </si>
  <si>
    <t>alanine transaminase</t>
  </si>
  <si>
    <t>JJB80_12355</t>
  </si>
  <si>
    <t>glk CDS</t>
  </si>
  <si>
    <t>glucokinase</t>
  </si>
  <si>
    <t>JJB80_12360</t>
  </si>
  <si>
    <t>ion channel protein CDS</t>
  </si>
  <si>
    <t>ion channel protein</t>
  </si>
  <si>
    <t>JJB80_12365</t>
  </si>
  <si>
    <t>alpha-keto acid decarboxylase family protein CDS</t>
  </si>
  <si>
    <t>alpha-keto acid decarboxylase family protein</t>
  </si>
  <si>
    <t>JJB80_12370</t>
  </si>
  <si>
    <t>mgrA CDS</t>
  </si>
  <si>
    <t>L-glyceraldehyde 3-phosphate reductase</t>
  </si>
  <si>
    <t>JJB80_12375</t>
  </si>
  <si>
    <t>DUF2502 domain-containing protein CDS</t>
  </si>
  <si>
    <t>DUF2502 domain-containing protein</t>
  </si>
  <si>
    <t>JJB80_12380</t>
  </si>
  <si>
    <t>Nramp family divalent metal transporter CDS</t>
  </si>
  <si>
    <t>Nramp family divalent metal transporter</t>
  </si>
  <si>
    <t>JJB80_12385</t>
  </si>
  <si>
    <t>nupC CDS</t>
  </si>
  <si>
    <t>nucleoside permease NupC</t>
  </si>
  <si>
    <t>JJB80_12390</t>
  </si>
  <si>
    <t>sensor domain-containing phosphodiesterase CDS</t>
  </si>
  <si>
    <t>sensor domain-containing phosphodiesterase</t>
  </si>
  <si>
    <t>JJB80_12405</t>
  </si>
  <si>
    <t>putative DNA-binding transcriptional regulator CDS</t>
  </si>
  <si>
    <t>putative DNA-binding transcriptional regulator</t>
  </si>
  <si>
    <t>JJB80_12410</t>
  </si>
  <si>
    <t>JJB80_12415</t>
  </si>
  <si>
    <t>gltX CDS</t>
  </si>
  <si>
    <t>glutamate--tRNA ligase</t>
  </si>
  <si>
    <t>JJB80_12440</t>
  </si>
  <si>
    <t>JJB80_12445</t>
  </si>
  <si>
    <t>DUF1427 family protein CDS</t>
  </si>
  <si>
    <t>DUF1427 family protein</t>
  </si>
  <si>
    <t>JJB80_12450</t>
  </si>
  <si>
    <t>nucleoside permease CDS</t>
  </si>
  <si>
    <t>nucleoside permease</t>
  </si>
  <si>
    <t>JJB80_12455</t>
  </si>
  <si>
    <t>xapA CDS</t>
  </si>
  <si>
    <t>xanthosine phosphorylase</t>
  </si>
  <si>
    <t>JJB80_12460</t>
  </si>
  <si>
    <t>JJB80_12465</t>
  </si>
  <si>
    <t>JJB80_12475</t>
  </si>
  <si>
    <t>DUF3820 family protein CDS</t>
  </si>
  <si>
    <t>DUF3820 family protein</t>
  </si>
  <si>
    <t>JJB80_12480</t>
  </si>
  <si>
    <t>ligA CDS</t>
  </si>
  <si>
    <t>NAD-dependent DNA ligase LigA</t>
  </si>
  <si>
    <t>JJB80_12485</t>
  </si>
  <si>
    <t>zipA CDS</t>
  </si>
  <si>
    <t>cell division protein ZipA</t>
  </si>
  <si>
    <t>JJB80_12490</t>
  </si>
  <si>
    <t>cysZ CDS</t>
  </si>
  <si>
    <t>sulfate transporter CysZ</t>
  </si>
  <si>
    <t>JJB80_12495</t>
  </si>
  <si>
    <t>cysK CDS</t>
  </si>
  <si>
    <t>cysteine synthase A</t>
  </si>
  <si>
    <t>JJB80_12500</t>
  </si>
  <si>
    <t>ptsH CDS</t>
  </si>
  <si>
    <t>phosphocarrier protein Hpr</t>
  </si>
  <si>
    <t>JJB80_12505</t>
  </si>
  <si>
    <t>ptsI CDS</t>
  </si>
  <si>
    <t>phosphoenolpyruvate-protein phosphotransferase PtsI</t>
  </si>
  <si>
    <t>JJB80_12510</t>
  </si>
  <si>
    <t>crr CDS</t>
  </si>
  <si>
    <t>PTS glucose transporter subunit IIA</t>
  </si>
  <si>
    <t>JJB80_12515</t>
  </si>
  <si>
    <t>JJB80_12520</t>
  </si>
  <si>
    <t>pdxK CDS</t>
  </si>
  <si>
    <t>pyridoxine/pyridoxal/pyridoxamine kinase</t>
  </si>
  <si>
    <t>JJB80_12525</t>
  </si>
  <si>
    <t>ptsJ CDS</t>
  </si>
  <si>
    <t>transcriptional regulator PtsJ</t>
  </si>
  <si>
    <t>JJB80_12530</t>
  </si>
  <si>
    <t>GMP synthase CDS</t>
  </si>
  <si>
    <t>GMP synthase</t>
  </si>
  <si>
    <t>JJB80_12535</t>
  </si>
  <si>
    <t>YfeK family protein CDS</t>
  </si>
  <si>
    <t>YfeK family protein</t>
  </si>
  <si>
    <t>JJB80_12540</t>
  </si>
  <si>
    <t>transglycosylase domain-containing protein CDS</t>
  </si>
  <si>
    <t>transglycosylase domain-containing protein</t>
  </si>
  <si>
    <t>JJB80_12545</t>
  </si>
  <si>
    <t>cysM CDS</t>
  </si>
  <si>
    <t>cysteine synthase CysM</t>
  </si>
  <si>
    <t>JJB80_12550</t>
  </si>
  <si>
    <t>cysA CDS</t>
  </si>
  <si>
    <t>sulfate/thiosulfate ABC transporter ATP-binding protein CysA</t>
  </si>
  <si>
    <t>JJB80_12555</t>
  </si>
  <si>
    <t>cysW CDS</t>
  </si>
  <si>
    <t>sulfate/thiosulfate ABC transporter permease CysW</t>
  </si>
  <si>
    <t>JJB80_12560</t>
  </si>
  <si>
    <t>cysT CDS</t>
  </si>
  <si>
    <t>sulfate/thiosulfate ABC transporter permease CysT</t>
  </si>
  <si>
    <t>JJB80_12565</t>
  </si>
  <si>
    <t>cysP CDS</t>
  </si>
  <si>
    <t>thiosulfate/sulfate ABC transporter substrate-binding protein CysP</t>
  </si>
  <si>
    <t>JJB80_12570</t>
  </si>
  <si>
    <t>ucpA CDS</t>
  </si>
  <si>
    <t>SDR family oxidoreductase UcpA</t>
  </si>
  <si>
    <t>JJB80_12575</t>
  </si>
  <si>
    <t>yfeX CDS</t>
  </si>
  <si>
    <t>porphyrinogen peroxidase</t>
  </si>
  <si>
    <t>JJB80_12580</t>
  </si>
  <si>
    <t>RpoE-regulated lipoprotein CDS</t>
  </si>
  <si>
    <t>RpoE-regulated lipoprotein</t>
  </si>
  <si>
    <t>JJB80_12585</t>
  </si>
  <si>
    <t>DUF2919 domain-containing protein CDS</t>
  </si>
  <si>
    <t>DUF2919 domain-containing protein</t>
  </si>
  <si>
    <t>JJB80_12590</t>
  </si>
  <si>
    <t>GNAT family acetyltransferase CDS</t>
  </si>
  <si>
    <t>GNAT family acetyltransferase</t>
  </si>
  <si>
    <t>JJB80_12595</t>
  </si>
  <si>
    <t>amiA CDS</t>
  </si>
  <si>
    <t>N-acetylmuramoyl-L-alanine amidase AmiA</t>
  </si>
  <si>
    <t>JJB80_12600</t>
  </si>
  <si>
    <t>hemF CDS</t>
  </si>
  <si>
    <t>oxygen-dependent coproporphyrinogen oxidase</t>
  </si>
  <si>
    <t>JJB80_12605</t>
  </si>
  <si>
    <t>JJB80_12610</t>
  </si>
  <si>
    <t>DUF1963 domain-containing protein CDS</t>
  </si>
  <si>
    <t>DUF1963 domain-containing protein</t>
  </si>
  <si>
    <t>JJB80_12615</t>
  </si>
  <si>
    <t>eutR CDS</t>
  </si>
  <si>
    <t>HTH-type transcriptional regulator EutR</t>
  </si>
  <si>
    <t>JJB80_12620</t>
  </si>
  <si>
    <t>eutK CDS</t>
  </si>
  <si>
    <t>ethanolamine utilization microcompartment protein EutK</t>
  </si>
  <si>
    <t>JJB80_12625</t>
  </si>
  <si>
    <t>eutL CDS</t>
  </si>
  <si>
    <t>ethanolamine utilization microcompartment protein EutL</t>
  </si>
  <si>
    <t>JJB80_12630</t>
  </si>
  <si>
    <t>eutC CDS</t>
  </si>
  <si>
    <t>ethanolamine ammonia-lyase subunit EutC</t>
  </si>
  <si>
    <t>JJB80_12635</t>
  </si>
  <si>
    <t>eutB CDS</t>
  </si>
  <si>
    <t>ethanolamine ammonia-lyase subunit alpha</t>
  </si>
  <si>
    <t>JJB80_12640</t>
  </si>
  <si>
    <t>eutA CDS</t>
  </si>
  <si>
    <t>ethanolamine ammonia-lyase reactivating factor EutA</t>
  </si>
  <si>
    <t>JJB80_12645</t>
  </si>
  <si>
    <t>eutH CDS</t>
  </si>
  <si>
    <t>ethanolamine utilization protein EutH</t>
  </si>
  <si>
    <t>JJB80_12650</t>
  </si>
  <si>
    <t>eutG CDS</t>
  </si>
  <si>
    <t>ethanolamine utilization ethanol dehydrogenase EutG</t>
  </si>
  <si>
    <t>JJB80_12655</t>
  </si>
  <si>
    <t>eutJ CDS</t>
  </si>
  <si>
    <t>ethanolamine utilization protein EutJ</t>
  </si>
  <si>
    <t>JJB80_12660</t>
  </si>
  <si>
    <t>aldehyde dehydrogenase EutE CDS</t>
  </si>
  <si>
    <t>aldehyde dehydrogenase EutE</t>
  </si>
  <si>
    <t>JJB80_12665</t>
  </si>
  <si>
    <t>eutN CDS</t>
  </si>
  <si>
    <t>ethanolamine utilization microcompartment protein EutN</t>
  </si>
  <si>
    <t>JJB80_12670</t>
  </si>
  <si>
    <t>eutM CDS</t>
  </si>
  <si>
    <t>ethanolamine utilization microcompartment protein EutM</t>
  </si>
  <si>
    <t>JJB80_12675</t>
  </si>
  <si>
    <t>JJB80_12680</t>
  </si>
  <si>
    <t>eutT CDS</t>
  </si>
  <si>
    <t>ethanolamine utilization cob(I)yrinic acid a,c-diamide adenosyltransferase EutT</t>
  </si>
  <si>
    <t>JJB80_12685</t>
  </si>
  <si>
    <t>eutQ CDS</t>
  </si>
  <si>
    <t>ethanolamine utilization acetate kinase EutQ</t>
  </si>
  <si>
    <t>JJB80_12690</t>
  </si>
  <si>
    <t>eutP CDS</t>
  </si>
  <si>
    <t>ethanolamine utilization acetate kinase EutP</t>
  </si>
  <si>
    <t>JJB80_12695</t>
  </si>
  <si>
    <t>eutS CDS</t>
  </si>
  <si>
    <t>ethanolamine utilization microcompartment protein EutS</t>
  </si>
  <si>
    <t>JJB80_12700</t>
  </si>
  <si>
    <t>JJB80_12705</t>
  </si>
  <si>
    <t>JJB80_12710</t>
  </si>
  <si>
    <t>maeB CDS</t>
  </si>
  <si>
    <t>NADP-dependent oxaloacetate-decarboxylating malate dehydrogenase</t>
  </si>
  <si>
    <t>JJB80_12715</t>
  </si>
  <si>
    <t>JJB80_12720</t>
  </si>
  <si>
    <t>tkt CDS</t>
  </si>
  <si>
    <t>JJB80_12725</t>
  </si>
  <si>
    <t>JJB80_12730</t>
  </si>
  <si>
    <t>DUF1176 domain-containing protein CDS</t>
  </si>
  <si>
    <t>DUF1176 domain-containing protein</t>
  </si>
  <si>
    <t>JJB80_12735</t>
  </si>
  <si>
    <t>nudK CDS</t>
  </si>
  <si>
    <t>GDP-mannose pyrophosphatase NudK</t>
  </si>
  <si>
    <t>JJB80_12740</t>
  </si>
  <si>
    <t>pbp4b CDS</t>
  </si>
  <si>
    <t>penicillin binding protein PBP4B</t>
  </si>
  <si>
    <t>JJB80_12745</t>
  </si>
  <si>
    <t>aegA CDS</t>
  </si>
  <si>
    <t>formate-dependent uric acid utilization protein AegA</t>
  </si>
  <si>
    <t>JJB80_12750</t>
  </si>
  <si>
    <t>narQ CDS</t>
  </si>
  <si>
    <t>nitrate/nitrite two-component system sensor histidine kinase NarQ</t>
  </si>
  <si>
    <t>JJB80_12755</t>
  </si>
  <si>
    <t>acrD CDS</t>
  </si>
  <si>
    <t>multidrug efflux RND transporter permease AcrD</t>
  </si>
  <si>
    <t>JJB80_12760</t>
  </si>
  <si>
    <t>ypfM CDS</t>
  </si>
  <si>
    <t>protein YpfM</t>
  </si>
  <si>
    <t>JJB80_12765</t>
  </si>
  <si>
    <t>ArsC family reductase CDS</t>
  </si>
  <si>
    <t>ArsC family reductase</t>
  </si>
  <si>
    <t>JJB80_12770</t>
  </si>
  <si>
    <t>dapE CDS</t>
  </si>
  <si>
    <t>succinyl-diaminopimelate desuccinylase</t>
  </si>
  <si>
    <t>JJB80_12775</t>
  </si>
  <si>
    <t>YpfN family protein CDS</t>
  </si>
  <si>
    <t>YpfN family protein</t>
  </si>
  <si>
    <t>JJB80_12780</t>
  </si>
  <si>
    <t>tmcA CDS</t>
  </si>
  <si>
    <t>tRNA cytosine(34) acetyltransferase TmcA</t>
  </si>
  <si>
    <t>JJB80_12785</t>
  </si>
  <si>
    <t>neutral zinc metallopeptidase CDS</t>
  </si>
  <si>
    <t>neutral zinc metallopeptidase</t>
  </si>
  <si>
    <t>JJB80_12790</t>
  </si>
  <si>
    <t>purC CDS</t>
  </si>
  <si>
    <t>phosphoribosylaminoimidazolesuccinocarboxamide synthase</t>
  </si>
  <si>
    <t>JJB80_12795</t>
  </si>
  <si>
    <t>bamC CDS</t>
  </si>
  <si>
    <t>outer membrane protein assembly factor BamC</t>
  </si>
  <si>
    <t>JJB80_12800</t>
  </si>
  <si>
    <t>dapA CDS</t>
  </si>
  <si>
    <t>4-hydroxy-tetrahydrodipicolinate synthase</t>
  </si>
  <si>
    <t>JJB80_12805</t>
  </si>
  <si>
    <t>glycine cleavage system transcriptional repressor CDS</t>
  </si>
  <si>
    <t>glycine cleavage system transcriptional repressor</t>
  </si>
  <si>
    <t>JJB80_12810</t>
  </si>
  <si>
    <t>bcp CDS</t>
  </si>
  <si>
    <t>thioredoxin-dependent thiol peroxidase</t>
  </si>
  <si>
    <t>JJB80_12815</t>
  </si>
  <si>
    <t>glycerate kinase CDS</t>
  </si>
  <si>
    <t>glycerate kinase</t>
  </si>
  <si>
    <t>JJB80_12820</t>
  </si>
  <si>
    <t>JJB80_12825</t>
  </si>
  <si>
    <t>bepA CDS</t>
  </si>
  <si>
    <t>beta-barrel assembly-enhancing protease</t>
  </si>
  <si>
    <t>JJB80_12830</t>
  </si>
  <si>
    <t>arsC CDS</t>
  </si>
  <si>
    <t>arsenate reductase (glutaredoxin)</t>
  </si>
  <si>
    <t xml:space="preserve">This arsenate reductase requires both glutathione and glutaredoxin to convert arsenate to arsenite, after which the efflux transporter formed by ArsA and ArsB can extrude the arsenite from the cell, providing resistance; </t>
  </si>
  <si>
    <t>JJB80_12835</t>
  </si>
  <si>
    <t>hda CDS</t>
  </si>
  <si>
    <t>DnaA inactivator Hda</t>
  </si>
  <si>
    <t>JJB80_12840</t>
  </si>
  <si>
    <t>uraA CDS</t>
  </si>
  <si>
    <t>uracil permease</t>
  </si>
  <si>
    <t>JJB80_12845</t>
  </si>
  <si>
    <t>upp CDS</t>
  </si>
  <si>
    <t>uracil phosphoribosyltransferase</t>
  </si>
  <si>
    <t>JJB80_12850</t>
  </si>
  <si>
    <t>purM CDS</t>
  </si>
  <si>
    <t>phosphoribosylformylglycinamidine cyclo-ligase</t>
  </si>
  <si>
    <t>JJB80_12855</t>
  </si>
  <si>
    <t>purN CDS</t>
  </si>
  <si>
    <t>phosphoribosylglycinamide formyltransferase</t>
  </si>
  <si>
    <t>JJB80_12860</t>
  </si>
  <si>
    <t>ppk1 CDS</t>
  </si>
  <si>
    <t>polyphosphate kinase 1</t>
  </si>
  <si>
    <t>JJB80_12865</t>
  </si>
  <si>
    <t>ppx CDS</t>
  </si>
  <si>
    <t>exopolyphosphatase</t>
  </si>
  <si>
    <t>JJB80_12870</t>
  </si>
  <si>
    <t>JJB80_12875</t>
  </si>
  <si>
    <t>JJB80_12880</t>
  </si>
  <si>
    <t>DUF2633 family protein CDS</t>
  </si>
  <si>
    <t>DUF2633 family protein</t>
  </si>
  <si>
    <t>JJB80_12885</t>
  </si>
  <si>
    <t>JJB80_12890</t>
  </si>
  <si>
    <t>JJB80_12895</t>
  </si>
  <si>
    <t>DDE-type integrase/transposase/recombinase CDS</t>
  </si>
  <si>
    <t>DDE-type integrase/transposase/recombinase</t>
  </si>
  <si>
    <t xml:space="preserve">internal stop; incomplete; partial on complete genome; missing N-terminus and C-terminus; </t>
  </si>
  <si>
    <t>JJB80_12900</t>
  </si>
  <si>
    <t>guaA CDS</t>
  </si>
  <si>
    <t>glutamine-hydrolyzing GMP synthase</t>
  </si>
  <si>
    <t>JJB80_12905</t>
  </si>
  <si>
    <t>guaB CDS</t>
  </si>
  <si>
    <t>IMP dehydrogenase</t>
  </si>
  <si>
    <t>JJB80_12910</t>
  </si>
  <si>
    <t>xseA CDS</t>
  </si>
  <si>
    <t>exodeoxyribonuclease VII large subunit</t>
  </si>
  <si>
    <t>JJB80_12915</t>
  </si>
  <si>
    <t>shdA CDS</t>
  </si>
  <si>
    <t>fibronectin-binding autotransporter adhesin ShdA</t>
  </si>
  <si>
    <t>JJB80_12920</t>
  </si>
  <si>
    <t>JJB80_12925</t>
  </si>
  <si>
    <t>JJB80_12930</t>
  </si>
  <si>
    <t>JJB80_12935</t>
  </si>
  <si>
    <t>JJB80_12940</t>
  </si>
  <si>
    <t>sinH CDS</t>
  </si>
  <si>
    <t>intimin-like inverse autotransporter SinH</t>
  </si>
  <si>
    <t>JJB80_12945</t>
  </si>
  <si>
    <t>zinc ribbon domain-containing protein CDS</t>
  </si>
  <si>
    <t>zinc ribbon domain-containing protein</t>
  </si>
  <si>
    <t>JJB80_12950</t>
  </si>
  <si>
    <t>der CDS</t>
  </si>
  <si>
    <t>ribosome biogenesis GTPase Der</t>
  </si>
  <si>
    <t>JJB80_12955</t>
  </si>
  <si>
    <t>bamB CDS</t>
  </si>
  <si>
    <t>outer membrane protein assembly factor BamB</t>
  </si>
  <si>
    <t>JJB80_12960</t>
  </si>
  <si>
    <t>YfgM family protein CDS</t>
  </si>
  <si>
    <t>YfgM family protein</t>
  </si>
  <si>
    <t>JJB80_12965</t>
  </si>
  <si>
    <t>hisS CDS</t>
  </si>
  <si>
    <t>histidine--tRNA ligase</t>
  </si>
  <si>
    <t>JJB80_12970</t>
  </si>
  <si>
    <t>ispG CDS</t>
  </si>
  <si>
    <t>flavodoxin-dependent (E)-4-hydroxy-3-methylbut-2-enyl-diphosphate synthase</t>
  </si>
  <si>
    <t>JJB80_12975</t>
  </si>
  <si>
    <t>rodZ CDS</t>
  </si>
  <si>
    <t>cytoskeleton protein RodZ</t>
  </si>
  <si>
    <t>JJB80_12980</t>
  </si>
  <si>
    <t>trmG/rlmN CDS</t>
  </si>
  <si>
    <t>bifunctional tRNA (adenosine(37)-C2)-methyltransferase TrmG/ribosomal RNA large subunit methyltransferase RlmN</t>
  </si>
  <si>
    <t>JJB80_12985</t>
  </si>
  <si>
    <t>ndk CDS</t>
  </si>
  <si>
    <t>nucleoside-diphosphate kinase</t>
  </si>
  <si>
    <t>JJB80_12990</t>
  </si>
  <si>
    <t>4Fe-4S binding protein CDS</t>
  </si>
  <si>
    <t>4Fe-4S binding protein</t>
  </si>
  <si>
    <t>JJB80_12995</t>
  </si>
  <si>
    <t>JJB80_13000</t>
  </si>
  <si>
    <t>JJB80_13005</t>
  </si>
  <si>
    <t>JJB80_13010</t>
  </si>
  <si>
    <t>pbpC CDS</t>
  </si>
  <si>
    <t>peptidoglycan glycosyltransferase PbpC</t>
  </si>
  <si>
    <t>penicillin-binding protein 1C; Derived by automatedcomputational analysis using gene prediction method:Protein Homology.</t>
  </si>
  <si>
    <t>JJB80_13015</t>
  </si>
  <si>
    <t>alpha-2-macroglobulin family protein CDS</t>
  </si>
  <si>
    <t>alpha-2-macroglobulin family protein</t>
  </si>
  <si>
    <t>JJB80_13020</t>
  </si>
  <si>
    <t>3-mercaptopyruvate sulfurtransferase</t>
  </si>
  <si>
    <t>JJB80_13025</t>
  </si>
  <si>
    <t>DUF5066 family protein CDS</t>
  </si>
  <si>
    <t>DUF5066 family protein</t>
  </si>
  <si>
    <t>JJB80_13030</t>
  </si>
  <si>
    <t>enhanced serine sensitivity protein SseB</t>
  </si>
  <si>
    <t>JJB80_13035</t>
  </si>
  <si>
    <t>pepB CDS</t>
  </si>
  <si>
    <t>aminopeptidase PepB</t>
  </si>
  <si>
    <t>JJB80_13040</t>
  </si>
  <si>
    <t>iscX CDS</t>
  </si>
  <si>
    <t>Fe-S cluster assembly protein IscX</t>
  </si>
  <si>
    <t>JJB80_13045</t>
  </si>
  <si>
    <t>fdx CDS</t>
  </si>
  <si>
    <t>ISC system 2Fe-2S type ferredoxin</t>
  </si>
  <si>
    <t>JJB80_13050</t>
  </si>
  <si>
    <t>hscA CDS</t>
  </si>
  <si>
    <t>Fe-S protein assembly chaperone HscA</t>
  </si>
  <si>
    <t>JJB80_13055</t>
  </si>
  <si>
    <t>hscB CDS</t>
  </si>
  <si>
    <t>co-chaperone HscB</t>
  </si>
  <si>
    <t>JJB80_13060</t>
  </si>
  <si>
    <t>iscA CDS</t>
  </si>
  <si>
    <t>iron-sulfur cluster assembly protein IscA</t>
  </si>
  <si>
    <t>JJB80_13065</t>
  </si>
  <si>
    <t>iscU CDS</t>
  </si>
  <si>
    <t>Fe-S cluster assembly scaffold IscU</t>
  </si>
  <si>
    <t>JJB80_13070</t>
  </si>
  <si>
    <t>iscS CDS</t>
  </si>
  <si>
    <t>cysteine desulfurase</t>
  </si>
  <si>
    <t>JJB80_13075</t>
  </si>
  <si>
    <t>iscR CDS</t>
  </si>
  <si>
    <t>Fe-S cluster assembly transcriptional regulator IscR</t>
  </si>
  <si>
    <t>JJB80_13080</t>
  </si>
  <si>
    <t>trmJ CDS</t>
  </si>
  <si>
    <t>tRNA (cytosine(32)/uridine(32)-2'-O)-methyltransferase TrmJ</t>
  </si>
  <si>
    <t>JJB80_13085</t>
  </si>
  <si>
    <t>suhB CDS</t>
  </si>
  <si>
    <t>inositol-1-monophosphatase</t>
  </si>
  <si>
    <t>JJB80_13090</t>
  </si>
  <si>
    <t>JJB80_13095</t>
  </si>
  <si>
    <t>asrA CDS</t>
  </si>
  <si>
    <t>anaerobic sulfite reductase subunit A</t>
  </si>
  <si>
    <t>JJB80_13100</t>
  </si>
  <si>
    <t>asrB CDS</t>
  </si>
  <si>
    <t>anaerobic sulfite reductase subunit B</t>
  </si>
  <si>
    <t>JJB80_13105</t>
  </si>
  <si>
    <t>asrC CDS</t>
  </si>
  <si>
    <t>sulfite reductase subunit C</t>
  </si>
  <si>
    <t>JJB80_13110</t>
  </si>
  <si>
    <t>nickel/cobalt transporter CDS</t>
  </si>
  <si>
    <t>nickel/cobalt transporter</t>
  </si>
  <si>
    <t>JJB80_13115</t>
  </si>
  <si>
    <t>DUF1007 family protein CDS</t>
  </si>
  <si>
    <t>DUF1007 family protein</t>
  </si>
  <si>
    <t>JJB80_13120</t>
  </si>
  <si>
    <t>csiE CDS</t>
  </si>
  <si>
    <t>stationary phase inducible protein CsiE</t>
  </si>
  <si>
    <t>JJB80_13125</t>
  </si>
  <si>
    <t>3-phenylpropionate MFS transporter CDS</t>
  </si>
  <si>
    <t>3-phenylpropionate MFS transporter</t>
  </si>
  <si>
    <t>JJB80_13130</t>
  </si>
  <si>
    <t>serine hydroxymethyltransferase CDS</t>
  </si>
  <si>
    <t>serine hydroxymethyltransferase</t>
  </si>
  <si>
    <t>JJB80_13135</t>
  </si>
  <si>
    <t>hmpA CDS</t>
  </si>
  <si>
    <t>NO-inducible flavohemoprotein</t>
  </si>
  <si>
    <t>JJB80_13140</t>
  </si>
  <si>
    <t>cadC CDS</t>
  </si>
  <si>
    <t>lysine decarboxylation/transport transcriptionalactivator CadC</t>
  </si>
  <si>
    <t>JJB80_13145</t>
  </si>
  <si>
    <t>cadB CDS</t>
  </si>
  <si>
    <t>cadaverine/lysine antiporter</t>
  </si>
  <si>
    <t>JJB80_13160</t>
  </si>
  <si>
    <t>glnB CDS</t>
  </si>
  <si>
    <t>nitrogen regulatory protein P-II</t>
  </si>
  <si>
    <t>JJB80_13165</t>
  </si>
  <si>
    <t>glrR CDS</t>
  </si>
  <si>
    <t>two-component system response regulator GlrR</t>
  </si>
  <si>
    <t>JJB80_13170</t>
  </si>
  <si>
    <t>qseG CDS</t>
  </si>
  <si>
    <t>two-component system QseEF-associated lipoprotein QseG</t>
  </si>
  <si>
    <t>JJB80_13175</t>
  </si>
  <si>
    <t>qseE CDS</t>
  </si>
  <si>
    <t>two component system sensor histidine kinase QseE/GlrK</t>
  </si>
  <si>
    <t>JJB80_13180</t>
  </si>
  <si>
    <t>purL CDS</t>
  </si>
  <si>
    <t>phosphoribosylformylglycinamidine synthase</t>
  </si>
  <si>
    <t>JJB80_13185</t>
  </si>
  <si>
    <t>JJB80_13190</t>
  </si>
  <si>
    <t>mltF CDS</t>
  </si>
  <si>
    <t>membrane-bound lytic murein transglycosylase MltF</t>
  </si>
  <si>
    <t>JJB80_13195</t>
  </si>
  <si>
    <t>tadA CDS</t>
  </si>
  <si>
    <t>tRNA adenosine(34) deaminase TadA</t>
  </si>
  <si>
    <t>JJB80_13200</t>
  </si>
  <si>
    <t>yfhb CDS</t>
  </si>
  <si>
    <t>phosphatidylglycerophosphatase C</t>
  </si>
  <si>
    <t>JJB80_13205</t>
  </si>
  <si>
    <t>PTS transporter subunit EIIC CDS</t>
  </si>
  <si>
    <t>PTS transporter subunit EIIC</t>
  </si>
  <si>
    <t>JJB80_13210</t>
  </si>
  <si>
    <t>murQ CDS</t>
  </si>
  <si>
    <t>N-acetylmuramic acid 6-phosphate etherase</t>
  </si>
  <si>
    <t>JJB80_13215</t>
  </si>
  <si>
    <t>JJB80_13220</t>
  </si>
  <si>
    <t>JJB80_13225</t>
  </si>
  <si>
    <t>OFA family MFS transporter CDS</t>
  </si>
  <si>
    <t>OFA family MFS transporter</t>
  </si>
  <si>
    <t>JJB80_13230</t>
  </si>
  <si>
    <t>JJB80_13235</t>
  </si>
  <si>
    <t>YfhL family 4Fe-4S dicluster ferredoxin CDS</t>
  </si>
  <si>
    <t>YfhL family 4Fe-4S dicluster ferredoxin</t>
  </si>
  <si>
    <t>JJB80_13240</t>
  </si>
  <si>
    <t>holo-ACP synthase CDS</t>
  </si>
  <si>
    <t>holo-ACP synthase</t>
  </si>
  <si>
    <t>JJB80_13245</t>
  </si>
  <si>
    <t>pdxJ CDS</t>
  </si>
  <si>
    <t>pyridoxine 5'-phosphate synthase</t>
  </si>
  <si>
    <t>JJB80_13250</t>
  </si>
  <si>
    <t>recO CDS</t>
  </si>
  <si>
    <t>DNA repair protein RecO</t>
  </si>
  <si>
    <t>JJB80_13255</t>
  </si>
  <si>
    <t>era CDS</t>
  </si>
  <si>
    <t>GTPase Era</t>
  </si>
  <si>
    <t>JJB80_13260</t>
  </si>
  <si>
    <t>rnc CDS</t>
  </si>
  <si>
    <t>ribonuclease III</t>
  </si>
  <si>
    <t>JJB80_13265</t>
  </si>
  <si>
    <t>lepB CDS</t>
  </si>
  <si>
    <t>signal peptidase I</t>
  </si>
  <si>
    <t>JJB80_13270</t>
  </si>
  <si>
    <t>lepA CDS</t>
  </si>
  <si>
    <t>elongation factor 4</t>
  </si>
  <si>
    <t>JJB80_13275</t>
  </si>
  <si>
    <t>gogB CDS</t>
  </si>
  <si>
    <t>type III secretion effector GogB</t>
  </si>
  <si>
    <t>JJB80_13280</t>
  </si>
  <si>
    <t>JJB80_13285</t>
  </si>
  <si>
    <t>JJB80_13290</t>
  </si>
  <si>
    <t>IS630 family transposase CDS</t>
  </si>
  <si>
    <t>IS630 family transposase</t>
  </si>
  <si>
    <t xml:space="preserve">frameshifted; incomplete; partial on complete genome; missing C-terminus; </t>
  </si>
  <si>
    <t>JJB80_13295</t>
  </si>
  <si>
    <t>DUF4113 domain-containing protein CDS</t>
  </si>
  <si>
    <t>DUF4113 domain-containing protein</t>
  </si>
  <si>
    <t>JJB80_13300</t>
  </si>
  <si>
    <t>JJB80_13305</t>
  </si>
  <si>
    <t>JJB80_13310</t>
  </si>
  <si>
    <t>JJB80_13315</t>
  </si>
  <si>
    <t>macro domain-containing protein CDS</t>
  </si>
  <si>
    <t>macro domain-containing protein</t>
  </si>
  <si>
    <t>JJB80_13320</t>
  </si>
  <si>
    <t>JJB80_13325</t>
  </si>
  <si>
    <t>JJB80_13330</t>
  </si>
  <si>
    <t>JJB80_13335</t>
  </si>
  <si>
    <t>JJB80_13340</t>
  </si>
  <si>
    <t>JJB80_13345</t>
  </si>
  <si>
    <t>JJB80_13350</t>
  </si>
  <si>
    <t>JJB80_13355</t>
  </si>
  <si>
    <t>JJB80_13360</t>
  </si>
  <si>
    <t>JJB80_13365</t>
  </si>
  <si>
    <t>JJB80_13370</t>
  </si>
  <si>
    <t>Ig-like domain-containing protein CDS</t>
  </si>
  <si>
    <t>Ig-like domain-containing protein</t>
  </si>
  <si>
    <t>JJB80_13375</t>
  </si>
  <si>
    <t>JJB80_13380</t>
  </si>
  <si>
    <t>JJB80_13385</t>
  </si>
  <si>
    <t>JJB80_13390</t>
  </si>
  <si>
    <t>head-tail joining protein CDS</t>
  </si>
  <si>
    <t>head-tail joining protein</t>
  </si>
  <si>
    <t>JJB80_13395</t>
  </si>
  <si>
    <t>DNA-packaging protein FI CDS</t>
  </si>
  <si>
    <t>DNA-packaging protein FI</t>
  </si>
  <si>
    <t>JJB80_13400</t>
  </si>
  <si>
    <t>major capsid protein CDS</t>
  </si>
  <si>
    <t>major capsid protein</t>
  </si>
  <si>
    <t>JJB80_13415</t>
  </si>
  <si>
    <t>JJB80_13420</t>
  </si>
  <si>
    <t>gpW family protein CDS</t>
  </si>
  <si>
    <t>gpW family protein</t>
  </si>
  <si>
    <t>JJB80_13425</t>
  </si>
  <si>
    <t>JJB80_13435</t>
  </si>
  <si>
    <t>PPC domain-containing protein CDS</t>
  </si>
  <si>
    <t>PPC domain-containing protein</t>
  </si>
  <si>
    <t>JJB80_13445</t>
  </si>
  <si>
    <t>JJB80_13455</t>
  </si>
  <si>
    <t>gogA CDS</t>
  </si>
  <si>
    <t>type III secretion system effector protease GogA</t>
  </si>
  <si>
    <t>JJB80_13460</t>
  </si>
  <si>
    <t>JJB80_13470</t>
  </si>
  <si>
    <t>JJB80_13475</t>
  </si>
  <si>
    <t>antiterminator CDS</t>
  </si>
  <si>
    <t>antiterminator</t>
  </si>
  <si>
    <t>JJB80_13480</t>
  </si>
  <si>
    <t>JJB80_13485</t>
  </si>
  <si>
    <t>JJB80_13495</t>
  </si>
  <si>
    <t>JJB80_13500</t>
  </si>
  <si>
    <t>JJB80_13505</t>
  </si>
  <si>
    <t>JJB80_13510</t>
  </si>
  <si>
    <t>JJB80_13515</t>
  </si>
  <si>
    <t>JJB80_13530</t>
  </si>
  <si>
    <t>JJB80_13535</t>
  </si>
  <si>
    <t>JJB80_13540</t>
  </si>
  <si>
    <t>JJB80_13580</t>
  </si>
  <si>
    <t>site-specific integrase CDS</t>
  </si>
  <si>
    <t>site-specific integrase</t>
  </si>
  <si>
    <t>JJB80_13585</t>
  </si>
  <si>
    <t>rseC CDS</t>
  </si>
  <si>
    <t>SoxR-reducing system protein RseC</t>
  </si>
  <si>
    <t>JJB80_13590</t>
  </si>
  <si>
    <t>rseB CDS</t>
  </si>
  <si>
    <t>sigma-E factor regulatory protein RseB</t>
  </si>
  <si>
    <t>JJB80_13595</t>
  </si>
  <si>
    <t>rseA CDS</t>
  </si>
  <si>
    <t>anti-sigma-E factor RseA</t>
  </si>
  <si>
    <t>JJB80_13600</t>
  </si>
  <si>
    <t>rpoE CDS</t>
  </si>
  <si>
    <t>RNA polymerase sigma factor RpoE</t>
  </si>
  <si>
    <t>JJB80_13605</t>
  </si>
  <si>
    <t>rseD CDS</t>
  </si>
  <si>
    <t>rpoE leader peptide RseD</t>
  </si>
  <si>
    <t>JJB80_13610</t>
  </si>
  <si>
    <t>nadB CDS</t>
  </si>
  <si>
    <t>L-aspartate oxidase</t>
  </si>
  <si>
    <t>JJB80_13615</t>
  </si>
  <si>
    <t>trmN CDS</t>
  </si>
  <si>
    <t>tRNA(1)(Val) (adenine(37)-N(6))-methyltransferase TrmN</t>
  </si>
  <si>
    <t>JJB80_13620</t>
  </si>
  <si>
    <t>srmB CDS</t>
  </si>
  <si>
    <t>ATP-dependent RNA helicase SrmB</t>
  </si>
  <si>
    <t>JJB80_13625</t>
  </si>
  <si>
    <t>JJB80_13630</t>
  </si>
  <si>
    <t>eamB CDS</t>
  </si>
  <si>
    <t>cysteine/O-acetylserine transporter</t>
  </si>
  <si>
    <t>JJB80_13640</t>
  </si>
  <si>
    <t>ung CDS</t>
  </si>
  <si>
    <t>uracil-DNA glycosylase</t>
  </si>
  <si>
    <t>JJB80_13645</t>
  </si>
  <si>
    <t>tRNA/rRNA methyltransferase CDS</t>
  </si>
  <si>
    <t>tRNA/rRNA methyltransferase</t>
  </si>
  <si>
    <t>JJB80_13650</t>
  </si>
  <si>
    <t>trxC CDS</t>
  </si>
  <si>
    <t>thioredoxin TrxC</t>
  </si>
  <si>
    <t>JJB80_13655</t>
  </si>
  <si>
    <t>tapT CDS</t>
  </si>
  <si>
    <t>tRNA-uridine aminocarboxypropyltransferase</t>
  </si>
  <si>
    <t>JJB80_13660</t>
  </si>
  <si>
    <t>pat CDS</t>
  </si>
  <si>
    <t>protein lysine acetyltransferase</t>
  </si>
  <si>
    <t>JJB80_13665</t>
  </si>
  <si>
    <t>pssA CDS</t>
  </si>
  <si>
    <t>CDP-diacylglycerol--serine O-phosphatidyltransferase</t>
  </si>
  <si>
    <t>JJB80_13670</t>
  </si>
  <si>
    <t>YfiM family lipoprotein CDS</t>
  </si>
  <si>
    <t>YfiM family lipoprotein</t>
  </si>
  <si>
    <t>JJB80_13675</t>
  </si>
  <si>
    <t>JJB80_13680</t>
  </si>
  <si>
    <t>DUF4385 domain-containing protein CDS</t>
  </si>
  <si>
    <t>DUF4385 domain-containing protein</t>
  </si>
  <si>
    <t>JJB80_13705</t>
  </si>
  <si>
    <t>clpB CDS</t>
  </si>
  <si>
    <t>ATP-dependent chaperone ClpB</t>
  </si>
  <si>
    <t>JJB80_13710</t>
  </si>
  <si>
    <t>pgeF CDS</t>
  </si>
  <si>
    <t>polyphenol oxidase</t>
  </si>
  <si>
    <t>JJB80_13715</t>
  </si>
  <si>
    <t>rluD CDS</t>
  </si>
  <si>
    <t>23S rRNA pseudouridine(1911/1915/1917) synthase RluD</t>
  </si>
  <si>
    <t>JJB80_13720</t>
  </si>
  <si>
    <t>bamD CDS</t>
  </si>
  <si>
    <t>outer membrane protein assembly factor BamD</t>
  </si>
  <si>
    <t>JJB80_13725</t>
  </si>
  <si>
    <t>raiA CDS</t>
  </si>
  <si>
    <t>ribosome-associated translation inhibitor RaiA</t>
  </si>
  <si>
    <t>JJB80_13730</t>
  </si>
  <si>
    <t>pheL CDS</t>
  </si>
  <si>
    <t>pheA operon leader peptide PheL</t>
  </si>
  <si>
    <t>JJB80_13735</t>
  </si>
  <si>
    <t>pheA CDS</t>
  </si>
  <si>
    <t>bifunctional chorismate mutase/prephenate dehydratase</t>
  </si>
  <si>
    <t>JJB80_13740</t>
  </si>
  <si>
    <t>SMP-30/gluconolactonase/LRE family protein CDS</t>
  </si>
  <si>
    <t>SMP-30/gluconolactonase/LRE family protein</t>
  </si>
  <si>
    <t>JJB80_13745</t>
  </si>
  <si>
    <t>tyrA CDS</t>
  </si>
  <si>
    <t>bifunctional chorismate mutase/prephenate dehydrogenase</t>
  </si>
  <si>
    <t>JJB80_13750</t>
  </si>
  <si>
    <t>aroF CDS</t>
  </si>
  <si>
    <t>3-deoxy-7-phosphoheptulonate synthase AroF</t>
  </si>
  <si>
    <t>JJB80_13755</t>
  </si>
  <si>
    <t>YfiR family protein CDS</t>
  </si>
  <si>
    <t>YfiR family protein</t>
  </si>
  <si>
    <t>JJB80_13760</t>
  </si>
  <si>
    <t>dgcN CDS</t>
  </si>
  <si>
    <t>diguanylate cyclase DgcN</t>
  </si>
  <si>
    <t>JJB80_13765</t>
  </si>
  <si>
    <t>rplS CDS</t>
  </si>
  <si>
    <t>50S ribosomal protein L19</t>
  </si>
  <si>
    <t>JJB80_13770</t>
  </si>
  <si>
    <t>trmD CDS</t>
  </si>
  <si>
    <t>tRNA (guanosine(37)-N1)-methyltransferase TrmD</t>
  </si>
  <si>
    <t>JJB80_13775</t>
  </si>
  <si>
    <t>rimM CDS</t>
  </si>
  <si>
    <t>ribosome maturation factor RimM</t>
  </si>
  <si>
    <t>JJB80_13780</t>
  </si>
  <si>
    <t>rpsP CDS</t>
  </si>
  <si>
    <t>30S ribosomal protein S16</t>
  </si>
  <si>
    <t>JJB80_13785</t>
  </si>
  <si>
    <t>ffh CDS</t>
  </si>
  <si>
    <t>signal recognition particle protein</t>
  </si>
  <si>
    <t>JJB80_13790</t>
  </si>
  <si>
    <t>inner membrane protein YpjD CDS</t>
  </si>
  <si>
    <t>inner membrane protein YpjD</t>
  </si>
  <si>
    <t>JJB80_13795</t>
  </si>
  <si>
    <t>HlyC/CorC family transporter CDS</t>
  </si>
  <si>
    <t>HlyC/CorC family transporter</t>
  </si>
  <si>
    <t>JJB80_13800</t>
  </si>
  <si>
    <t>JJB80_13805</t>
  </si>
  <si>
    <t>grpE CDS</t>
  </si>
  <si>
    <t>nucleotide exchange factor GrpE</t>
  </si>
  <si>
    <t>JJB80_13810</t>
  </si>
  <si>
    <t>nadK CDS</t>
  </si>
  <si>
    <t>NAD(+) kinase</t>
  </si>
  <si>
    <t>JJB80_13815</t>
  </si>
  <si>
    <t>recN CDS</t>
  </si>
  <si>
    <t>DNA repair protein RecN</t>
  </si>
  <si>
    <t>JJB80_13820</t>
  </si>
  <si>
    <t>bamE CDS</t>
  </si>
  <si>
    <t>outer membrane protein assembly factor BamE</t>
  </si>
  <si>
    <t>JJB80_13825</t>
  </si>
  <si>
    <t>RnfH family protein CDS</t>
  </si>
  <si>
    <t>RnfH family protein</t>
  </si>
  <si>
    <t>JJB80_13830</t>
  </si>
  <si>
    <t>type II toxin-antitoxin system RatA family toxin CDS</t>
  </si>
  <si>
    <t>type II toxin-antitoxin system RatA family toxin</t>
  </si>
  <si>
    <t>JJB80_13835</t>
  </si>
  <si>
    <t>smpB CDS</t>
  </si>
  <si>
    <t>SsrA-binding protein SmpB</t>
  </si>
  <si>
    <t>JJB80_13840</t>
  </si>
  <si>
    <t>bapA CDS</t>
  </si>
  <si>
    <t>biofilm-associated protein BapA</t>
  </si>
  <si>
    <t>JJB80_13845</t>
  </si>
  <si>
    <t>TolC family outer membrane protein CDS</t>
  </si>
  <si>
    <t>TolC family outer membrane protein</t>
  </si>
  <si>
    <t>JJB80_13850</t>
  </si>
  <si>
    <t>type I secretion system permease/ATPase CDS</t>
  </si>
  <si>
    <t>type I secretion system permease/ATPase</t>
  </si>
  <si>
    <t>JJB80_13855</t>
  </si>
  <si>
    <t>HlyD family type I secretion periplasmic adaptorsubunit CDS</t>
  </si>
  <si>
    <t>HlyD family type I secretion periplasmic adaptorsubunit</t>
  </si>
  <si>
    <t>JJB80_13865</t>
  </si>
  <si>
    <t>JJB80_13870</t>
  </si>
  <si>
    <t>JJB80_13875</t>
  </si>
  <si>
    <t>RNA-directed DNA polymerase CDS</t>
  </si>
  <si>
    <t>RNA-directed DNA polymerase</t>
  </si>
  <si>
    <t>JJB80_13880</t>
  </si>
  <si>
    <t>nucleotide-binding protein CDS</t>
  </si>
  <si>
    <t>nucleotide-binding protein</t>
  </si>
  <si>
    <t>JJB80_13885</t>
  </si>
  <si>
    <t>fljA CDS</t>
  </si>
  <si>
    <t>phase 1 flagellin gene repressor FljA</t>
  </si>
  <si>
    <t>JJB80_13890</t>
  </si>
  <si>
    <t>JJB80_13895</t>
  </si>
  <si>
    <t>hin CDS</t>
  </si>
  <si>
    <t>flagellar phase variation DNA invertase Hin</t>
  </si>
  <si>
    <t>JJB80_13900</t>
  </si>
  <si>
    <t>iroB CDS</t>
  </si>
  <si>
    <t>salmochelin biosynthesis C-glycosyltransferase IroB</t>
  </si>
  <si>
    <t>JJB80_13905</t>
  </si>
  <si>
    <t>iroC CDS</t>
  </si>
  <si>
    <t>salmochelin/enterobactin export ABC transporter IroC</t>
  </si>
  <si>
    <t>JJB80_13910</t>
  </si>
  <si>
    <t>esterase family protein CDS</t>
  </si>
  <si>
    <t>esterase family protein</t>
  </si>
  <si>
    <t>JJB80_13920</t>
  </si>
  <si>
    <t>JJB80_13925</t>
  </si>
  <si>
    <t>JJB80_13930</t>
  </si>
  <si>
    <t>pipB2 CDS</t>
  </si>
  <si>
    <t>SPI-2 type III secretion system effector PipB2</t>
  </si>
  <si>
    <t>JJB80_13935</t>
  </si>
  <si>
    <t>VirK family antimicrobial peptide resistance protein CDS</t>
  </si>
  <si>
    <t>VirK family antimicrobial peptide resistance protein</t>
  </si>
  <si>
    <t>JJB80_13940</t>
  </si>
  <si>
    <t>antimicrobial resistance protein Mig-14 CDS</t>
  </si>
  <si>
    <t>antimicrobial resistance protein Mig-14</t>
  </si>
  <si>
    <t>JJB80_13945</t>
  </si>
  <si>
    <t>HoxN/HupN/NixA family nickel/cobalt transporter CDS</t>
  </si>
  <si>
    <t>HoxN/HupN/NixA family nickel/cobalt transporter</t>
  </si>
  <si>
    <t>JJB80_13950</t>
  </si>
  <si>
    <t>JJB80_13955</t>
  </si>
  <si>
    <t>tctD CDS</t>
  </si>
  <si>
    <t>transcriptional regulator TctD</t>
  </si>
  <si>
    <t>JJB80_13960</t>
  </si>
  <si>
    <t>tripartite tricarboxylate transporter substrate binding protein CDS</t>
  </si>
  <si>
    <t>tripartite tricarboxylate transporter substrate binding protein</t>
  </si>
  <si>
    <t>JJB80_13965</t>
  </si>
  <si>
    <t>tripartite tricarboxylate transporter TctB family protein CDS</t>
  </si>
  <si>
    <t>tripartite tricarboxylate transporter TctB family protein</t>
  </si>
  <si>
    <t>JJB80_13970</t>
  </si>
  <si>
    <t>tripartite tricarboxylate transporter permease CDS</t>
  </si>
  <si>
    <t>tripartite tricarboxylate transporter permease</t>
  </si>
  <si>
    <t>JJB80_13975</t>
  </si>
  <si>
    <t>csiD CDS</t>
  </si>
  <si>
    <t>carbon starvation induced protein CsiD</t>
  </si>
  <si>
    <t>JJB80_13980</t>
  </si>
  <si>
    <t>lhgO CDS</t>
  </si>
  <si>
    <t>L-2-hydroxyglutarate oxidase</t>
  </si>
  <si>
    <t>JJB80_13985</t>
  </si>
  <si>
    <t>gabD CDS</t>
  </si>
  <si>
    <t>NADP-dependent succinate-semialdehyde dehydrogenase</t>
  </si>
  <si>
    <t>JJB80_13990</t>
  </si>
  <si>
    <t>gabT CDS</t>
  </si>
  <si>
    <t>4-aminobutyrate--2-oxoglutarate transaminase</t>
  </si>
  <si>
    <t>JJB80_13995</t>
  </si>
  <si>
    <t>gabP CDS</t>
  </si>
  <si>
    <t>GABA permease</t>
  </si>
  <si>
    <t>JJB80_14000</t>
  </si>
  <si>
    <t>csiR CDS</t>
  </si>
  <si>
    <t>DNA-binding transcriptional regulator CsiR</t>
  </si>
  <si>
    <t>JJB80_14005</t>
  </si>
  <si>
    <t>lysM CDS</t>
  </si>
  <si>
    <t>peptidoglycan-binding protein LysM</t>
  </si>
  <si>
    <t>JJB80_14010</t>
  </si>
  <si>
    <t>YqaE/Pmp3 family membrane protein CDS</t>
  </si>
  <si>
    <t>YqaE/Pmp3 family membrane protein</t>
  </si>
  <si>
    <t>JJB80_14015</t>
  </si>
  <si>
    <t>JJB80_14020</t>
  </si>
  <si>
    <t>rhodanese family protein CDS</t>
  </si>
  <si>
    <t>rhodanese family protein</t>
  </si>
  <si>
    <t>JJB80_14025</t>
  </si>
  <si>
    <t>JJB80_14030</t>
  </si>
  <si>
    <t>stpA CDS</t>
  </si>
  <si>
    <t>DNA-binding protein StpA</t>
  </si>
  <si>
    <t>JJB80_14035</t>
  </si>
  <si>
    <t>alaE CDS</t>
  </si>
  <si>
    <t>L-alanine exporter AlaE</t>
  </si>
  <si>
    <t>JJB80_14040</t>
  </si>
  <si>
    <t>YgaC family protein CDS</t>
  </si>
  <si>
    <t>YgaC family protein</t>
  </si>
  <si>
    <t>JJB80_14045</t>
  </si>
  <si>
    <t>DUF883 domain-containing protein CDS</t>
  </si>
  <si>
    <t>DUF883 domain-containing protein</t>
  </si>
  <si>
    <t>JJB80_14050</t>
  </si>
  <si>
    <t>JJB80_14055</t>
  </si>
  <si>
    <t>JJB80_14060</t>
  </si>
  <si>
    <t>nrdH CDS</t>
  </si>
  <si>
    <t>glutaredoxin-like protein NrdH</t>
  </si>
  <si>
    <t>JJB80_14065</t>
  </si>
  <si>
    <t>nrdI CDS</t>
  </si>
  <si>
    <t>class Ib ribonucleoside-diphosphate reductase assembly flavoprotein NrdI</t>
  </si>
  <si>
    <t>JJB80_14070</t>
  </si>
  <si>
    <t>nrdE CDS</t>
  </si>
  <si>
    <t>class 1b ribonucleoside-diphosphate reductase subunit alpha</t>
  </si>
  <si>
    <t>JJB80_14075</t>
  </si>
  <si>
    <t>nrdF CDS</t>
  </si>
  <si>
    <t>class 1b ribonucleoside-diphosphate reductase subunit beta</t>
  </si>
  <si>
    <t>JJB80_14080</t>
  </si>
  <si>
    <t>proV CDS</t>
  </si>
  <si>
    <t>glycine betaine/L-proline ABC transporter ATP-binding protein ProV</t>
  </si>
  <si>
    <t>JJB80_14085</t>
  </si>
  <si>
    <t>proW CDS</t>
  </si>
  <si>
    <t>glycine betaine/L-proline ABC transporter permease ProW</t>
  </si>
  <si>
    <t>JJB80_14090</t>
  </si>
  <si>
    <t>proX CDS</t>
  </si>
  <si>
    <t>glycine betaine/L-proline ABC transporter substrate-binding protein ProX</t>
  </si>
  <si>
    <t>JJB80_14095</t>
  </si>
  <si>
    <t>JJB80_14100</t>
  </si>
  <si>
    <t>mprA CDS</t>
  </si>
  <si>
    <t>transcriptional repressor MprA</t>
  </si>
  <si>
    <t>JJB80_14105</t>
  </si>
  <si>
    <t>emrA CDS</t>
  </si>
  <si>
    <t>multidrug efflux MFS transporter periplasmic adaptor subunit EmrA</t>
  </si>
  <si>
    <t>JJB80_14110</t>
  </si>
  <si>
    <t>emrB CDS</t>
  </si>
  <si>
    <t>multidrug efflux MFS transporter permease subunit EmrB</t>
  </si>
  <si>
    <t>JJB80_14115</t>
  </si>
  <si>
    <t>carbohydrate porin CDS</t>
  </si>
  <si>
    <t>carbohydrate porin</t>
  </si>
  <si>
    <t>JJB80_14120</t>
  </si>
  <si>
    <t>luxS CDS</t>
  </si>
  <si>
    <t>S-ribosylhomocysteine lyase</t>
  </si>
  <si>
    <t>JJB80_14125</t>
  </si>
  <si>
    <t>gshA CDS</t>
  </si>
  <si>
    <t>JJB80_14130</t>
  </si>
  <si>
    <t>JJB80_14135</t>
  </si>
  <si>
    <t>yqaB CDS</t>
  </si>
  <si>
    <t>fructose-1-phosphate/6-phosphogluconate phosphatase</t>
  </si>
  <si>
    <t>JJB80_14165</t>
  </si>
  <si>
    <t>csrA CDS</t>
  </si>
  <si>
    <t>carbon storage regulator CsrA</t>
  </si>
  <si>
    <t>JJB80_14170</t>
  </si>
  <si>
    <t>alaS CDS</t>
  </si>
  <si>
    <t>alanine--tRNA ligase</t>
  </si>
  <si>
    <t>JJB80_14175</t>
  </si>
  <si>
    <t>recX CDS</t>
  </si>
  <si>
    <t>recombination regulator RecX</t>
  </si>
  <si>
    <t>JJB80_14180</t>
  </si>
  <si>
    <t>recA CDS</t>
  </si>
  <si>
    <t>recombinase RecA</t>
  </si>
  <si>
    <t>JJB80_14185</t>
  </si>
  <si>
    <t>pncC CDS</t>
  </si>
  <si>
    <t>nicotinamide-nucleotide amidase</t>
  </si>
  <si>
    <t>JJB80_14190</t>
  </si>
  <si>
    <t>mltB CDS</t>
  </si>
  <si>
    <t>lytic murein transglycosylase B</t>
  </si>
  <si>
    <t>JJB80_14195</t>
  </si>
  <si>
    <t>srlA CDS</t>
  </si>
  <si>
    <t>PTS glucitol/sorbitol transporter subunit IIC</t>
  </si>
  <si>
    <t>JJB80_14200</t>
  </si>
  <si>
    <t>PTS glucitol/sorbitol transporter subunit IIB CDS</t>
  </si>
  <si>
    <t>PTS glucitol/sorbitol transporter subunit IIB</t>
  </si>
  <si>
    <t>JJB80_14205</t>
  </si>
  <si>
    <t>srlB CDS</t>
  </si>
  <si>
    <t>PTS glucitol/sorbitol transporter subunit IIA</t>
  </si>
  <si>
    <t>JJB80_14210</t>
  </si>
  <si>
    <t>srlD CDS</t>
  </si>
  <si>
    <t>sorbitol-6-phosphate dehydrogenase</t>
  </si>
  <si>
    <t>JJB80_14215</t>
  </si>
  <si>
    <t>gutM CDS</t>
  </si>
  <si>
    <t>transcriptional regulator GutM</t>
  </si>
  <si>
    <t>JJB80_14220</t>
  </si>
  <si>
    <t>srlR CDS</t>
  </si>
  <si>
    <t>glucitol operon DNA-binding transcriptional repressor SrlR</t>
  </si>
  <si>
    <t>JJB80_14225</t>
  </si>
  <si>
    <t>gutQ CDS</t>
  </si>
  <si>
    <t>arabinose-5-phosphate isomerase GutQ</t>
  </si>
  <si>
    <t>JJB80_14230</t>
  </si>
  <si>
    <t>norR CDS</t>
  </si>
  <si>
    <t>nitric oxide reductase transcriptional regulatorNorR</t>
  </si>
  <si>
    <t>JJB80_14235</t>
  </si>
  <si>
    <t>norV CDS</t>
  </si>
  <si>
    <t>anaerobic nitric oxide reductase flavorubredoxin</t>
  </si>
  <si>
    <t>JJB80_14240</t>
  </si>
  <si>
    <t>norW CDS</t>
  </si>
  <si>
    <t>NADH:flavorubredoxin reductase NorW</t>
  </si>
  <si>
    <t>JJB80_14245</t>
  </si>
  <si>
    <t>hypF CDS</t>
  </si>
  <si>
    <t>carbamoyltransferase HypF</t>
  </si>
  <si>
    <t>JJB80_14250</t>
  </si>
  <si>
    <t>hydN CDS</t>
  </si>
  <si>
    <t>electron transport protein HydN</t>
  </si>
  <si>
    <t>JJB80_14255</t>
  </si>
  <si>
    <t>JJB80_14260</t>
  </si>
  <si>
    <t>hycI CDS</t>
  </si>
  <si>
    <t>hydrogenase maturation peptidase HycI</t>
  </si>
  <si>
    <t>JJB80_14265</t>
  </si>
  <si>
    <t>formate hydrogenlyase maturation HycH family protein CDS</t>
  </si>
  <si>
    <t>formate hydrogenlyase maturation HycH family protein</t>
  </si>
  <si>
    <t>JJB80_14270</t>
  </si>
  <si>
    <t>hycG CDS</t>
  </si>
  <si>
    <t>formate hydrogenlyase subunit HycG</t>
  </si>
  <si>
    <t>JJB80_14275</t>
  </si>
  <si>
    <t>hycF CDS</t>
  </si>
  <si>
    <t>formate hydrogenlyase subunit HycF</t>
  </si>
  <si>
    <t>JJB80_14280</t>
  </si>
  <si>
    <t>hycE CDS</t>
  </si>
  <si>
    <t>formate hydrogenlyase subunit HycE</t>
  </si>
  <si>
    <t>JJB80_14285</t>
  </si>
  <si>
    <t>respiratory chain complex I subunit 1 family protein CDS</t>
  </si>
  <si>
    <t>respiratory chain complex I subunit 1 family protein</t>
  </si>
  <si>
    <t>JJB80_14290</t>
  </si>
  <si>
    <t>hycC CDS</t>
  </si>
  <si>
    <t>formate hydrogenlyase subunit 3</t>
  </si>
  <si>
    <t>JJB80_14295</t>
  </si>
  <si>
    <t>hycB CDS</t>
  </si>
  <si>
    <t>formate hydrogenlyase subunit HycB</t>
  </si>
  <si>
    <t>JJB80_14300</t>
  </si>
  <si>
    <t>hycA CDS</t>
  </si>
  <si>
    <t>formate hydrogenlyase regulator HycA</t>
  </si>
  <si>
    <t>JJB80_14330</t>
  </si>
  <si>
    <t>formate hydrogenlyase transcriptional activator FlhA</t>
  </si>
  <si>
    <t>JJB80_14340</t>
  </si>
  <si>
    <t>sitA CDS</t>
  </si>
  <si>
    <t>iron/manganese ABC transporter substrate-bindingprotein SitA</t>
  </si>
  <si>
    <t>JJB80_14345</t>
  </si>
  <si>
    <t>sitB CDS</t>
  </si>
  <si>
    <t>iron/manganese ABC transporter ATP-binding protein SitB</t>
  </si>
  <si>
    <t>JJB80_14350</t>
  </si>
  <si>
    <t>sitC CDS</t>
  </si>
  <si>
    <t>iron/manganese ABC transporter permease subunit SitC</t>
  </si>
  <si>
    <t>JJB80_14355</t>
  </si>
  <si>
    <t>sitD CDS</t>
  </si>
  <si>
    <t>iron/manganese ABC transporter permease subunit SitD</t>
  </si>
  <si>
    <t>JJB80_14360</t>
  </si>
  <si>
    <t>avrA CDS</t>
  </si>
  <si>
    <t>type III secretion system YopJ family effector AvrA</t>
  </si>
  <si>
    <t>JJB80_14365</t>
  </si>
  <si>
    <t xml:space="preserve">activates Salmonella pathogenicity island 4 genes and weakly represses Salmonella pathogenicity island 1 genes; </t>
  </si>
  <si>
    <t>JJB80_14370</t>
  </si>
  <si>
    <t>sirC CDS</t>
  </si>
  <si>
    <t>transcriptional regulator SirC</t>
  </si>
  <si>
    <t>JJB80_14375</t>
  </si>
  <si>
    <t>type III secretion system effector protein OrgC CDS</t>
  </si>
  <si>
    <t>type III secretion system effector protein OrgC</t>
  </si>
  <si>
    <t>JJB80_14380</t>
  </si>
  <si>
    <t>orgB CDS</t>
  </si>
  <si>
    <t>type III secretion system linker protein OrgB</t>
  </si>
  <si>
    <t>JJB80_14385</t>
  </si>
  <si>
    <t>orgA CDS</t>
  </si>
  <si>
    <t>oxygen-regulated invasion protein OrgA</t>
  </si>
  <si>
    <t>JJB80_14390</t>
  </si>
  <si>
    <t>prgK CDS</t>
  </si>
  <si>
    <t>type III secretion system inner membrane ring lipoprotein PrgK</t>
  </si>
  <si>
    <t>JJB80_14395</t>
  </si>
  <si>
    <t>prgJ CDS</t>
  </si>
  <si>
    <t>type III secretion system inner rod protein PrgJ</t>
  </si>
  <si>
    <t>JJB80_14400</t>
  </si>
  <si>
    <t>prgI CDS</t>
  </si>
  <si>
    <t>type III secretion system needle filament protein PrgI</t>
  </si>
  <si>
    <t>JJB80_14405</t>
  </si>
  <si>
    <t>prgH CDS</t>
  </si>
  <si>
    <t>type III secretion system inner membrane ring protein PrgH</t>
  </si>
  <si>
    <t>JJB80_14410</t>
  </si>
  <si>
    <t>hilD CDS</t>
  </si>
  <si>
    <t>transcriptional regulator HilD</t>
  </si>
  <si>
    <t>JJB80_14415</t>
  </si>
  <si>
    <t>hilA CDS</t>
  </si>
  <si>
    <t>transcriptional regulator HilA</t>
  </si>
  <si>
    <t>JJB80_14420</t>
  </si>
  <si>
    <t>iagB CDS</t>
  </si>
  <si>
    <t>SPI-1 type III secretion system invasion proteinIagB</t>
  </si>
  <si>
    <t>JJB80_14425</t>
  </si>
  <si>
    <t>sptP CDS</t>
  </si>
  <si>
    <t>SPI-1 type III secretion system effector GTPase-activating protein SptP</t>
  </si>
  <si>
    <t>JJB80_14430</t>
  </si>
  <si>
    <t>sicP CDS</t>
  </si>
  <si>
    <t>chaperone SicP</t>
  </si>
  <si>
    <t>JJB80_14435</t>
  </si>
  <si>
    <t>JJB80_14440</t>
  </si>
  <si>
    <t>acyl carrier protein CDS</t>
  </si>
  <si>
    <t>JJB80_14445</t>
  </si>
  <si>
    <t>sipA CDS</t>
  </si>
  <si>
    <t>SPI-1 type III secretion system effector SipA</t>
  </si>
  <si>
    <t>JJB80_14450</t>
  </si>
  <si>
    <t>sipD CDS</t>
  </si>
  <si>
    <t>SPI-1 type III secretion system needle tip complex protein SipD</t>
  </si>
  <si>
    <t>JJB80_14455</t>
  </si>
  <si>
    <t>sipC CDS</t>
  </si>
  <si>
    <t>SPI-1 type III secretion system needle tip complex protein SipC</t>
  </si>
  <si>
    <t>JJB80_14460</t>
  </si>
  <si>
    <t>sipB CDS</t>
  </si>
  <si>
    <t>SPI-1 type III secretion system needle tip complex protein SipB</t>
  </si>
  <si>
    <t>JJB80_14465</t>
  </si>
  <si>
    <t>sicA CDS</t>
  </si>
  <si>
    <t>SycD/LcrH family type III secretion system chaperone SicA</t>
  </si>
  <si>
    <t>JJB80_14470</t>
  </si>
  <si>
    <t>spaS CDS</t>
  </si>
  <si>
    <t>SPI-1 type III secretion system export apparatusprotein SpaS</t>
  </si>
  <si>
    <t>JJB80_14475</t>
  </si>
  <si>
    <t>spaR CDS</t>
  </si>
  <si>
    <t>SPI-1 type III secretion system export apparatusprotein SpaR</t>
  </si>
  <si>
    <t>JJB80_14480</t>
  </si>
  <si>
    <t>spaQ CDS</t>
  </si>
  <si>
    <t>SPI-1 type III secretion system export apparatusprotein SpaQ</t>
  </si>
  <si>
    <t>JJB80_14485</t>
  </si>
  <si>
    <t>spaP CDS</t>
  </si>
  <si>
    <t>SPI-1 type III secretion system export apparatusprotein SpaP</t>
  </si>
  <si>
    <t>JJB80_14490</t>
  </si>
  <si>
    <t>spaO CDS</t>
  </si>
  <si>
    <t>SPI-1 type III secretion system protein SpaO</t>
  </si>
  <si>
    <t>JJB80_14495</t>
  </si>
  <si>
    <t>spaN CDS</t>
  </si>
  <si>
    <t>SPI-1 type III secretion system protein SpaN</t>
  </si>
  <si>
    <t>JJB80_14500</t>
  </si>
  <si>
    <t>spaM CDS</t>
  </si>
  <si>
    <t>SPI-1 type III secretion system protein SpaM</t>
  </si>
  <si>
    <t>JJB80_14505</t>
  </si>
  <si>
    <t>invC CDS</t>
  </si>
  <si>
    <t>SctN family type III secretion system ATPase InvC</t>
  </si>
  <si>
    <t>JJB80_14510</t>
  </si>
  <si>
    <t>spaK CDS</t>
  </si>
  <si>
    <t>SPI-1 type III secretion system chaperone SpaK</t>
  </si>
  <si>
    <t>JJB80_14515</t>
  </si>
  <si>
    <t>invA CDS</t>
  </si>
  <si>
    <t>type III secretion system export apparatus protein InvA</t>
  </si>
  <si>
    <t>JJB80_14520</t>
  </si>
  <si>
    <t>invE CDS</t>
  </si>
  <si>
    <t>type III secretion system gatekeeper InvE</t>
  </si>
  <si>
    <t>JJB80_14525</t>
  </si>
  <si>
    <t>invG CDS</t>
  </si>
  <si>
    <t>type III secretion system outer membrane ring protein InvG</t>
  </si>
  <si>
    <t>JJB80_14530</t>
  </si>
  <si>
    <t>invF CDS</t>
  </si>
  <si>
    <t>type III secretion system transcriptional activator InvF</t>
  </si>
  <si>
    <t>JJB80_14535</t>
  </si>
  <si>
    <t>invH CDS</t>
  </si>
  <si>
    <t>SPI-1 type III secretion system invasion lipoprotein InvH</t>
  </si>
  <si>
    <t>JJB80_14540</t>
  </si>
  <si>
    <t>JJB80_14545</t>
  </si>
  <si>
    <t>JJB80_14550</t>
  </si>
  <si>
    <t>JJB80_14555</t>
  </si>
  <si>
    <t>JJB80_14560</t>
  </si>
  <si>
    <t>DUF1778 domain-containing protein CDS</t>
  </si>
  <si>
    <t>DUF1778 domain-containing protein</t>
  </si>
  <si>
    <t>JJB80_14565</t>
  </si>
  <si>
    <t>JJB80_14570</t>
  </si>
  <si>
    <t>IS5/IS1182 family transposase CDS</t>
  </si>
  <si>
    <t>IS5/IS1182 family transposase</t>
  </si>
  <si>
    <t>frameshifted; internal stop; incomplete; partial oncomplete genome; missing N-terminus; Derived by automatedcomputational analysis using gene prediction method:Protein Homology.</t>
  </si>
  <si>
    <t>JJB80_14575</t>
  </si>
  <si>
    <t>pphB CDS</t>
  </si>
  <si>
    <t>JJB80_14580</t>
  </si>
  <si>
    <t>JJB80_14585</t>
  </si>
  <si>
    <t>mutS CDS</t>
  </si>
  <si>
    <t>DNA mismatch repair protein MutS</t>
  </si>
  <si>
    <t>JJB80_14590</t>
  </si>
  <si>
    <t>DUF4440 domain-containing protein CDS</t>
  </si>
  <si>
    <t>DUF4440 domain-containing protein</t>
  </si>
  <si>
    <t>JJB80_14595</t>
  </si>
  <si>
    <t>JJB80_14600</t>
  </si>
  <si>
    <t>JJB80_14605</t>
  </si>
  <si>
    <t>JJB80_14610</t>
  </si>
  <si>
    <t>JJB80_14615</t>
  </si>
  <si>
    <t>HPr family phosphocarrier protein CDS</t>
  </si>
  <si>
    <t>HPr family phosphocarrier protein</t>
  </si>
  <si>
    <t>JJB80_14620</t>
  </si>
  <si>
    <t>aldolase CDS</t>
  </si>
  <si>
    <t>aldolase</t>
  </si>
  <si>
    <t>JJB80_14625</t>
  </si>
  <si>
    <t>3-oxo-tetronate kinase CDS</t>
  </si>
  <si>
    <t>3-oxo-tetronate kinase</t>
  </si>
  <si>
    <t>JJB80_14630</t>
  </si>
  <si>
    <t>JJB80_14635</t>
  </si>
  <si>
    <t>JJB80_14640</t>
  </si>
  <si>
    <t>JJB80_14645</t>
  </si>
  <si>
    <t>JJB80_14650</t>
  </si>
  <si>
    <t>UbiD family decarboxylase CDS</t>
  </si>
  <si>
    <t>UbiD family decarboxylase</t>
  </si>
  <si>
    <t>JJB80_14655</t>
  </si>
  <si>
    <t>JJB80_14660</t>
  </si>
  <si>
    <t>rpoS CDS</t>
  </si>
  <si>
    <t>RNA polymerase sigma factor RpoS</t>
  </si>
  <si>
    <t>JJB80_14665</t>
  </si>
  <si>
    <t>nlpD CDS</t>
  </si>
  <si>
    <t>murein hydrolase activator NlpD</t>
  </si>
  <si>
    <t>JJB80_14670</t>
  </si>
  <si>
    <t>protein-L-isoaspartate(D-aspartate) O-methyltransferase CDS</t>
  </si>
  <si>
    <t>protein-L-isoaspartate(D-aspartate) O-methyltransferase</t>
  </si>
  <si>
    <t>JJB80_14675</t>
  </si>
  <si>
    <t>surE CDS</t>
  </si>
  <si>
    <t>5'/3'-nucleotidase SurE</t>
  </si>
  <si>
    <t>JJB80_14680</t>
  </si>
  <si>
    <t>truD CDS</t>
  </si>
  <si>
    <t>tRNA pseudouridine(13) synthase TruD</t>
  </si>
  <si>
    <t>JJB80_14685</t>
  </si>
  <si>
    <t>ispF CDS</t>
  </si>
  <si>
    <t>2-C-methyl-D-erythritol 2,4-cyclodiphosphate synthase</t>
  </si>
  <si>
    <t>JJB80_14690</t>
  </si>
  <si>
    <t>ispD CDS</t>
  </si>
  <si>
    <t>2-C-methyl-D-erythritol 4-phosphate cytidylyltransferase</t>
  </si>
  <si>
    <t>JJB80_14695</t>
  </si>
  <si>
    <t>ftsB CDS</t>
  </si>
  <si>
    <t>cell division protein FtsB</t>
  </si>
  <si>
    <t>JJB80_14700</t>
  </si>
  <si>
    <t>DUF3561 family protein CDS</t>
  </si>
  <si>
    <t>DUF3561 family protein</t>
  </si>
  <si>
    <t>JJB80_14705</t>
  </si>
  <si>
    <t>cysC CDS</t>
  </si>
  <si>
    <t>adenylyl-sulfate kinase</t>
  </si>
  <si>
    <t>JJB80_14710</t>
  </si>
  <si>
    <t>cysN CDS</t>
  </si>
  <si>
    <t>sulfate adenylyltransferase subunit CysN</t>
  </si>
  <si>
    <t>JJB80_14715</t>
  </si>
  <si>
    <t>cysD CDS</t>
  </si>
  <si>
    <t>sulfate adenylyltransferase subunit CysD</t>
  </si>
  <si>
    <t>JJB80_14720</t>
  </si>
  <si>
    <t>aminopeptidase CDS</t>
  </si>
  <si>
    <t>aminopeptidase</t>
  </si>
  <si>
    <t>JJB80_14725</t>
  </si>
  <si>
    <t>cas2 CDS</t>
  </si>
  <si>
    <t>type I-E CRISPR-associated endoribonuclease Cas2</t>
  </si>
  <si>
    <t>JJB80_14730</t>
  </si>
  <si>
    <t>cas1e CDS</t>
  </si>
  <si>
    <t>type I-E CRISPR-associated endonuclease Cas1</t>
  </si>
  <si>
    <t>JJB80_14735</t>
  </si>
  <si>
    <t>cas6e CDS</t>
  </si>
  <si>
    <t>type I-E CRISPR-associated protein Cas6/Cse3/CasE</t>
  </si>
  <si>
    <t>JJB80_14740</t>
  </si>
  <si>
    <t>cas5e CDS</t>
  </si>
  <si>
    <t>type I-E CRISPR-associated protein Cas5/CasD</t>
  </si>
  <si>
    <t>JJB80_14745</t>
  </si>
  <si>
    <t>cas7e CDS</t>
  </si>
  <si>
    <t>type I-E CRISPR-associated protein Cas7/Cse4/CasC</t>
  </si>
  <si>
    <t>JJB80_14750</t>
  </si>
  <si>
    <t>casB CDS</t>
  </si>
  <si>
    <t>type I-E CRISPR-associated protein Cse2/CasB</t>
  </si>
  <si>
    <t>JJB80_14755</t>
  </si>
  <si>
    <t>casA CDS</t>
  </si>
  <si>
    <t>type I-E CRISPR-associated protein Cse1/CasA</t>
  </si>
  <si>
    <t>JJB80_14760</t>
  </si>
  <si>
    <t>CRISPR-associated helicase/endonuclease Cas3 CDS</t>
  </si>
  <si>
    <t>CRISPR-associated helicase/endonuclease Cas3</t>
  </si>
  <si>
    <t>JJB80_14765</t>
  </si>
  <si>
    <t>sopD CDS</t>
  </si>
  <si>
    <t>SPI-1 type III secretion system effector SopD</t>
  </si>
  <si>
    <t>JJB80_14770</t>
  </si>
  <si>
    <t>cysH CDS</t>
  </si>
  <si>
    <t>JJB80_14775</t>
  </si>
  <si>
    <t>cysI CDS</t>
  </si>
  <si>
    <t>assimilatory sulfite reductase (NADPH) hemoprotein subunit</t>
  </si>
  <si>
    <t>JJB80_14780</t>
  </si>
  <si>
    <t>cysJ CDS</t>
  </si>
  <si>
    <t>NADPH-dependent assimilatory sulfite reductase flavoprotein subunit</t>
  </si>
  <si>
    <t>JJB80_14785</t>
  </si>
  <si>
    <t>queD CDS</t>
  </si>
  <si>
    <t>6-carboxytetrahydropterin synthase QueD</t>
  </si>
  <si>
    <t>JJB80_14790</t>
  </si>
  <si>
    <t>JJB80_14795</t>
  </si>
  <si>
    <t>queE CDS</t>
  </si>
  <si>
    <t>7-carboxy-7-deazaguanine synthase QueE</t>
  </si>
  <si>
    <t>JJB80_14800</t>
  </si>
  <si>
    <t>eno CDS</t>
  </si>
  <si>
    <t>phosphopyruvate hydratase</t>
  </si>
  <si>
    <t>JJB80_14805</t>
  </si>
  <si>
    <t>pyrG CDS</t>
  </si>
  <si>
    <t>CTP synthase (glutamine hydrolyzing)</t>
  </si>
  <si>
    <t>JJB80_14810</t>
  </si>
  <si>
    <t>mazG CDS</t>
  </si>
  <si>
    <t>nucleoside triphosphate pyrophosphohydrolase</t>
  </si>
  <si>
    <t>JJB80_14815</t>
  </si>
  <si>
    <t>JJB80_14820</t>
  </si>
  <si>
    <t>type II toxin-antitoxin system ParD family antitoxin CDS</t>
  </si>
  <si>
    <t>type II toxin-antitoxin system ParD family antitoxin</t>
  </si>
  <si>
    <t>JJB80_14825</t>
  </si>
  <si>
    <t>relA CDS</t>
  </si>
  <si>
    <t>GTP diphosphokinase</t>
  </si>
  <si>
    <t>JJB80_14830</t>
  </si>
  <si>
    <t>rlmD CDS</t>
  </si>
  <si>
    <t>23S rRNA (uracil(1939)-C(5))-methyltransferase RlmD</t>
  </si>
  <si>
    <t>JJB80_14835</t>
  </si>
  <si>
    <t>barA CDS</t>
  </si>
  <si>
    <t>two-component sensor histidine kinase BarA</t>
  </si>
  <si>
    <t>JJB80_14840</t>
  </si>
  <si>
    <t>JJB80_14845</t>
  </si>
  <si>
    <t>gudD CDS</t>
  </si>
  <si>
    <t>glucarate dehydratase</t>
  </si>
  <si>
    <t>JJB80_14850</t>
  </si>
  <si>
    <t>glucarate dehydratase CDS</t>
  </si>
  <si>
    <t>JJB80_14855</t>
  </si>
  <si>
    <t>gudP CDS</t>
  </si>
  <si>
    <t>galactarate/glucarate/glycerate transporter GudP</t>
  </si>
  <si>
    <t>JJB80_14860</t>
  </si>
  <si>
    <t>JJB80_14865</t>
  </si>
  <si>
    <t>flavodoxin CDS</t>
  </si>
  <si>
    <t>flavodoxin</t>
  </si>
  <si>
    <t>JJB80_14870</t>
  </si>
  <si>
    <t>truC CDS</t>
  </si>
  <si>
    <t>tRNA pseudouridine(65) synthase TruC</t>
  </si>
  <si>
    <t>JJB80_14875</t>
  </si>
  <si>
    <t>YqcC family protein CDS</t>
  </si>
  <si>
    <t>YqcC family protein</t>
  </si>
  <si>
    <t>JJB80_14880</t>
  </si>
  <si>
    <t>syd CDS</t>
  </si>
  <si>
    <t>SecY-interacting protein</t>
  </si>
  <si>
    <t>JJB80_14885</t>
  </si>
  <si>
    <t>queF CDS</t>
  </si>
  <si>
    <t>NADPH-dependent 7-cyano-7-deazaguanine reductaseQueF</t>
  </si>
  <si>
    <t>JJB80_14890</t>
  </si>
  <si>
    <t>ppnN CDS</t>
  </si>
  <si>
    <t>nucleotide 5'-monophosphate nucleosidase</t>
  </si>
  <si>
    <t>JJB80_14895</t>
  </si>
  <si>
    <t>sdaC CDS</t>
  </si>
  <si>
    <t>HAAAP family serine/threonine permease SdaC</t>
  </si>
  <si>
    <t>JJB80_14900</t>
  </si>
  <si>
    <t>sdaB CDS</t>
  </si>
  <si>
    <t>L-serine ammonia-lyase II</t>
  </si>
  <si>
    <t>JJB80_14905</t>
  </si>
  <si>
    <t>xni CDS</t>
  </si>
  <si>
    <t>flap endonuclease Xni</t>
  </si>
  <si>
    <t>JJB80_14910</t>
  </si>
  <si>
    <t>fucO CDS</t>
  </si>
  <si>
    <t>lactaldehyde reductase</t>
  </si>
  <si>
    <t>JJB80_14915</t>
  </si>
  <si>
    <t>fucA CDS</t>
  </si>
  <si>
    <t>L-fuculose-phosphate aldolase</t>
  </si>
  <si>
    <t>JJB80_14920</t>
  </si>
  <si>
    <t>fucP CDS</t>
  </si>
  <si>
    <t>L-fucose:H+ symporter permease</t>
  </si>
  <si>
    <t>JJB80_14925</t>
  </si>
  <si>
    <t>fucI CDS</t>
  </si>
  <si>
    <t>L-fucose isomerase</t>
  </si>
  <si>
    <t>JJB80_14930</t>
  </si>
  <si>
    <t>fucK CDS</t>
  </si>
  <si>
    <t>L-fuculokinase</t>
  </si>
  <si>
    <t>JJB80_14935</t>
  </si>
  <si>
    <t>fucU CDS</t>
  </si>
  <si>
    <t>L-fucose mutarotase</t>
  </si>
  <si>
    <t>JJB80_14940</t>
  </si>
  <si>
    <t>fucR CDS</t>
  </si>
  <si>
    <t>L-fucose operon activator</t>
  </si>
  <si>
    <t>JJB80_14945</t>
  </si>
  <si>
    <t>rlmM CDS</t>
  </si>
  <si>
    <t>23S rRNA (cytidine(2498)-2'-O)-methyltransferaseRlmM</t>
  </si>
  <si>
    <t>JJB80_14950</t>
  </si>
  <si>
    <t>DUF423 domain-containing protein CDS</t>
  </si>
  <si>
    <t>DUF423 domain-containing protein</t>
  </si>
  <si>
    <t>JJB80_14955</t>
  </si>
  <si>
    <t>gcvA CDS</t>
  </si>
  <si>
    <t>glycine cleavage system transcriptional regulator GcvA</t>
  </si>
  <si>
    <t>JJB80_14960</t>
  </si>
  <si>
    <t>JJB80_14965</t>
  </si>
  <si>
    <t>csdA CDS</t>
  </si>
  <si>
    <t>cysteine desulfurase CsdA</t>
  </si>
  <si>
    <t>JJB80_14970</t>
  </si>
  <si>
    <t>csdE CDS</t>
  </si>
  <si>
    <t>cysteine desulfurase sulfur acceptor subunit CsdE</t>
  </si>
  <si>
    <t>JJB80_14975</t>
  </si>
  <si>
    <t>rarD CDS</t>
  </si>
  <si>
    <t>EamA family transporter RarD</t>
  </si>
  <si>
    <t>JJB80_14980</t>
  </si>
  <si>
    <t>tcdA CDS</t>
  </si>
  <si>
    <t>tRNA cyclic N6-threonylcarbamoyladenosine(37) synthase TcdA</t>
  </si>
  <si>
    <t>JJB80_14985</t>
  </si>
  <si>
    <t>mltA CDS</t>
  </si>
  <si>
    <t>murein transglycosylase A</t>
  </si>
  <si>
    <t>JJB80_15000</t>
  </si>
  <si>
    <t>amiC CDS</t>
  </si>
  <si>
    <t>N-acetylmuramoyl-L-alanine amidase AmiC</t>
  </si>
  <si>
    <t>JJB80_15005</t>
  </si>
  <si>
    <t>argA CDS</t>
  </si>
  <si>
    <t>amino-acid N-acetyltransferase</t>
  </si>
  <si>
    <t>JJB80_15010</t>
  </si>
  <si>
    <t>recD CDS</t>
  </si>
  <si>
    <t>exodeoxyribonuclease V subunit alpha</t>
  </si>
  <si>
    <t>JJB80_15015</t>
  </si>
  <si>
    <t>recB CDS</t>
  </si>
  <si>
    <t>exodeoxyribonuclease V subunit beta</t>
  </si>
  <si>
    <t>JJB80_15020</t>
  </si>
  <si>
    <t>ptrA CDS</t>
  </si>
  <si>
    <t>pitrilysin</t>
  </si>
  <si>
    <t>JJB80_15025</t>
  </si>
  <si>
    <t>recC CDS</t>
  </si>
  <si>
    <t>exodeoxyribonuclease V subunit gamma</t>
  </si>
  <si>
    <t>JJB80_15030</t>
  </si>
  <si>
    <t>prepilin-type N-terminal cleavage/methylation domain-containing protein CDS</t>
  </si>
  <si>
    <t>prepilin-type N-terminal cleavage/methylation domain-containing protein</t>
  </si>
  <si>
    <t>JJB80_15035</t>
  </si>
  <si>
    <t>DUF2509 family protein CDS</t>
  </si>
  <si>
    <t>DUF2509 family protein</t>
  </si>
  <si>
    <t>JJB80_15040</t>
  </si>
  <si>
    <t>prepilin peptidase-dependent protein CDS</t>
  </si>
  <si>
    <t>prepilin peptidase-dependent protein</t>
  </si>
  <si>
    <t>JJB80_15045</t>
  </si>
  <si>
    <t>JJB80_15050</t>
  </si>
  <si>
    <t>thyA CDS</t>
  </si>
  <si>
    <t>thymidylate synthase</t>
  </si>
  <si>
    <t>JJB80_15055</t>
  </si>
  <si>
    <t>lgt CDS</t>
  </si>
  <si>
    <t>prolipoprotein diacylglyceryl transferase</t>
  </si>
  <si>
    <t>JJB80_15060</t>
  </si>
  <si>
    <t>ptsP CDS</t>
  </si>
  <si>
    <t>phosphoenolpyruvate--protein phosphotransferase</t>
  </si>
  <si>
    <t>JJB80_15065</t>
  </si>
  <si>
    <t>rppH CDS</t>
  </si>
  <si>
    <t>RNA pyrophosphohydrolase</t>
  </si>
  <si>
    <t>JJB80_15070</t>
  </si>
  <si>
    <t>mutH CDS</t>
  </si>
  <si>
    <t>DNA mismatch repair endonuclease MutH</t>
  </si>
  <si>
    <t>JJB80_15075</t>
  </si>
  <si>
    <t>JJB80_15080</t>
  </si>
  <si>
    <t>JJB80_15085</t>
  </si>
  <si>
    <t>NADP(H)-dependent aldo-keto reductase CDS</t>
  </si>
  <si>
    <t>NADP(H)-dependent aldo-keto reductase</t>
  </si>
  <si>
    <t>JJB80_15090</t>
  </si>
  <si>
    <t>lplT CDS</t>
  </si>
  <si>
    <t>lysophospholipid transporter LplT</t>
  </si>
  <si>
    <t>JJB80_15095</t>
  </si>
  <si>
    <t>aas CDS</t>
  </si>
  <si>
    <t>bifunctional acyl-ACP--phospholipid O-acyltransferase/long-chain-fatty-acid--ACP ligase</t>
  </si>
  <si>
    <t>JJB80_15100</t>
  </si>
  <si>
    <t>JJB80_15105</t>
  </si>
  <si>
    <t>galR CDS</t>
  </si>
  <si>
    <t>HTH-type transcriptional regulator GalR</t>
  </si>
  <si>
    <t>JJB80_15110</t>
  </si>
  <si>
    <t>JJB80_15115</t>
  </si>
  <si>
    <t>lysA CDS</t>
  </si>
  <si>
    <t>diaminopimelate decarboxylase</t>
  </si>
  <si>
    <t>JJB80_15120</t>
  </si>
  <si>
    <t>JJB80_15125</t>
  </si>
  <si>
    <t>aspartate/glutamate racemase CDS</t>
  </si>
  <si>
    <t>aspartate/glutamate racemase</t>
  </si>
  <si>
    <t>JJB80_15130</t>
  </si>
  <si>
    <t>araE CDS</t>
  </si>
  <si>
    <t>arabinose-proton symporter AraE</t>
  </si>
  <si>
    <t>JJB80_15135</t>
  </si>
  <si>
    <t>kduD CDS</t>
  </si>
  <si>
    <t>2-dehydro-3-deoxy-D-gluconate 5-dehydrogenase KduD</t>
  </si>
  <si>
    <t>JJB80_15140</t>
  </si>
  <si>
    <t>kduI CDS</t>
  </si>
  <si>
    <t>5-dehydro-4-deoxy-D-glucuronate isomerase</t>
  </si>
  <si>
    <t>JJB80_15145</t>
  </si>
  <si>
    <t>acetyl-CoA C-acetyltransferase CDS</t>
  </si>
  <si>
    <t>acetyl-CoA C-acetyltransferase</t>
  </si>
  <si>
    <t>JJB80_15150</t>
  </si>
  <si>
    <t>JJB80_15155</t>
  </si>
  <si>
    <t>multidrug/biocide efflux PACE transporter CDS</t>
  </si>
  <si>
    <t>multidrug/biocide efflux PACE transporter</t>
  </si>
  <si>
    <t>JJB80_15160</t>
  </si>
  <si>
    <t>transporter CDS</t>
  </si>
  <si>
    <t>transporter</t>
  </si>
  <si>
    <t>JJB80_15165</t>
  </si>
  <si>
    <t>rcnR CDS</t>
  </si>
  <si>
    <t>Ni(II)/Co(II)-binding transcriptional repressor RcnR</t>
  </si>
  <si>
    <t>JJB80_15170</t>
  </si>
  <si>
    <t>nickel/cobalt efflux protein RcnA CDS</t>
  </si>
  <si>
    <t>nickel/cobalt efflux protein RcnA</t>
  </si>
  <si>
    <t>JJB80_15175</t>
  </si>
  <si>
    <t>JJB80_15180</t>
  </si>
  <si>
    <t>CaiF/GrlA family transcriptional regulator CDS</t>
  </si>
  <si>
    <t>CaiF/GrlA family transcriptional regulator</t>
  </si>
  <si>
    <t>JJB80_15185</t>
  </si>
  <si>
    <t>JJB80_15190</t>
  </si>
  <si>
    <t>JJB80_15195</t>
  </si>
  <si>
    <t>stdB CDS</t>
  </si>
  <si>
    <t>fimbrial outer membrane usher protein StdB</t>
  </si>
  <si>
    <t>JJB80_15200</t>
  </si>
  <si>
    <t>JJB80_15205</t>
  </si>
  <si>
    <t>YfdX family protein CDS</t>
  </si>
  <si>
    <t>YfdX family protein</t>
  </si>
  <si>
    <t>JJB80_15210</t>
  </si>
  <si>
    <t>porin family protein CDS</t>
  </si>
  <si>
    <t>porin family protein</t>
  </si>
  <si>
    <t>JJB80_15215</t>
  </si>
  <si>
    <t>JJB80_15220</t>
  </si>
  <si>
    <t>vapC CDS</t>
  </si>
  <si>
    <t>tRNA(fMet)-specific endonuclease VapC</t>
  </si>
  <si>
    <t>JJB80_15225</t>
  </si>
  <si>
    <t>vapB CDS</t>
  </si>
  <si>
    <t>toxin-antitoxin system antitoxin VapB</t>
  </si>
  <si>
    <t>JJB80_15230</t>
  </si>
  <si>
    <t>JJB80_15235</t>
  </si>
  <si>
    <t>DUF1460 domain-containing protein CDS</t>
  </si>
  <si>
    <t>DUF1460 domain-containing protein</t>
  </si>
  <si>
    <t>JJB80_15245</t>
  </si>
  <si>
    <t>peptidoglycan DD-metalloendopeptidase family protein CDS</t>
  </si>
  <si>
    <t>peptidoglycan DD-metalloendopeptidase family protein</t>
  </si>
  <si>
    <t>JJB80_15250</t>
  </si>
  <si>
    <t>idi CDS</t>
  </si>
  <si>
    <t>isopentenyl-diphosphate Delta-isomerase</t>
  </si>
  <si>
    <t>JJB80_15255</t>
  </si>
  <si>
    <t>lysS CDS</t>
  </si>
  <si>
    <t>lysine--tRNA ligase</t>
  </si>
  <si>
    <t>JJB80_15260</t>
  </si>
  <si>
    <t>prfB CDS</t>
  </si>
  <si>
    <t>peptide chain release factor 2</t>
  </si>
  <si>
    <t>JJB80_15265</t>
  </si>
  <si>
    <t>recJ CDS</t>
  </si>
  <si>
    <t>single-stranded-DNA-specific exonuclease RecJ</t>
  </si>
  <si>
    <t>JJB80_15270</t>
  </si>
  <si>
    <t>dsbC CDS</t>
  </si>
  <si>
    <t>bifunctional protein-disulfide isomerase/oxidoreductase DsbC</t>
  </si>
  <si>
    <t>JJB80_15275</t>
  </si>
  <si>
    <t>xerD CDS</t>
  </si>
  <si>
    <t>site-specific tyrosine recombinase XerD</t>
  </si>
  <si>
    <t>JJB80_15280</t>
  </si>
  <si>
    <t>fldB CDS</t>
  </si>
  <si>
    <t>flavodoxin FldB</t>
  </si>
  <si>
    <t>JJB80_15285</t>
  </si>
  <si>
    <t>protein YgfX CDS</t>
  </si>
  <si>
    <t>protein YgfX</t>
  </si>
  <si>
    <t>JJB80_15290</t>
  </si>
  <si>
    <t>sdhE CDS</t>
  </si>
  <si>
    <t>FAD assembly factor SdhE</t>
  </si>
  <si>
    <t>JJB80_15295</t>
  </si>
  <si>
    <t>ygfZ CDS</t>
  </si>
  <si>
    <t>tRNA-modifying protein YgfZ</t>
  </si>
  <si>
    <t>JJB80_15300</t>
  </si>
  <si>
    <t>hemolysin III family protein CDS</t>
  </si>
  <si>
    <t>hemolysin III family protein</t>
  </si>
  <si>
    <t>JJB80_15305</t>
  </si>
  <si>
    <t>ASCH domain-containing protein CDS</t>
  </si>
  <si>
    <t>ASCH domain-containing protein</t>
  </si>
  <si>
    <t>JJB80_15310</t>
  </si>
  <si>
    <t>bglA CDS</t>
  </si>
  <si>
    <t>6-phospho-beta-glucosidase BglA</t>
  </si>
  <si>
    <t>JJB80_15315</t>
  </si>
  <si>
    <t>JJB80_15335</t>
  </si>
  <si>
    <t>ubiI CDS</t>
  </si>
  <si>
    <t>FAD-dependent 2-octaprenylphenol hydroxylase</t>
  </si>
  <si>
    <t>JJB80_15340</t>
  </si>
  <si>
    <t>ubiH CDS</t>
  </si>
  <si>
    <t>2-octaprenyl-6-methoxyphenyl hydroxylase</t>
  </si>
  <si>
    <t>JJB80_15345</t>
  </si>
  <si>
    <t>pepP CDS</t>
  </si>
  <si>
    <t>Xaa-Pro aminopeptidase</t>
  </si>
  <si>
    <t>JJB80_15350</t>
  </si>
  <si>
    <t>JJB80_15355</t>
  </si>
  <si>
    <t>zapA CDS</t>
  </si>
  <si>
    <t>cell division protein ZapA</t>
  </si>
  <si>
    <t>JJB80_15365</t>
  </si>
  <si>
    <t>5-formyltetrahydrofolate cyclo-ligase CDS</t>
  </si>
  <si>
    <t>5-formyltetrahydrofolate cyclo-ligase</t>
  </si>
  <si>
    <t>JJB80_15370</t>
  </si>
  <si>
    <t>serA CDS</t>
  </si>
  <si>
    <t>phosphoglycerate dehydrogenase</t>
  </si>
  <si>
    <t>JJB80_15375</t>
  </si>
  <si>
    <t>rpiA CDS</t>
  </si>
  <si>
    <t>ribose-5-phosphate isomerase RpiA</t>
  </si>
  <si>
    <t>JJB80_15380</t>
  </si>
  <si>
    <t>argP CDS</t>
  </si>
  <si>
    <t>DNA-binding transcriptional regulator ArgP</t>
  </si>
  <si>
    <t>JJB80_15385</t>
  </si>
  <si>
    <t>oxidative stress defense protein CDS</t>
  </si>
  <si>
    <t>oxidative stress defense protein</t>
  </si>
  <si>
    <t>JJB80_15390</t>
  </si>
  <si>
    <t>argO CDS</t>
  </si>
  <si>
    <t>arginine exporter ArgO</t>
  </si>
  <si>
    <t>JJB80_15395</t>
  </si>
  <si>
    <t>small-conductance mechanosensitive channel MscS CDS</t>
  </si>
  <si>
    <t>small-conductance mechanosensitive channel MscS</t>
  </si>
  <si>
    <t>JJB80_15400</t>
  </si>
  <si>
    <t>fbaA CDS</t>
  </si>
  <si>
    <t>class II fructose-bisphosphate aldolase</t>
  </si>
  <si>
    <t>JJB80_15405</t>
  </si>
  <si>
    <t>pgk CDS</t>
  </si>
  <si>
    <t>phosphoglycerate kinase</t>
  </si>
  <si>
    <t>JJB80_15410</t>
  </si>
  <si>
    <t>epd CDS</t>
  </si>
  <si>
    <t>erythrose-4-phosphate dehydrogenase</t>
  </si>
  <si>
    <t>JJB80_15415</t>
  </si>
  <si>
    <t>DNA-binding protein CDS</t>
  </si>
  <si>
    <t>DNA-binding protein</t>
  </si>
  <si>
    <t>JJB80_15420</t>
  </si>
  <si>
    <t>ECF transporter S component CDS</t>
  </si>
  <si>
    <t>ECF transporter S component</t>
  </si>
  <si>
    <t>JJB80_15425</t>
  </si>
  <si>
    <t>energy-coupling factor transporter transmembraneprotein EcfT CDS</t>
  </si>
  <si>
    <t>energy-coupling factor transporter transmembraneprotein EcfT</t>
  </si>
  <si>
    <t>JJB80_15430</t>
  </si>
  <si>
    <t>JJB80_15435</t>
  </si>
  <si>
    <t>sulfate/molybdate ABC transporter ATP-binding protein CDS</t>
  </si>
  <si>
    <t>sulfate/molybdate ABC transporter ATP-binding protein</t>
  </si>
  <si>
    <t>JJB80_15440</t>
  </si>
  <si>
    <t>JJB80_15445</t>
  </si>
  <si>
    <t>JJB80_15450</t>
  </si>
  <si>
    <t>speB CDS</t>
  </si>
  <si>
    <t>agmatinase</t>
  </si>
  <si>
    <t>JJB80_15455</t>
  </si>
  <si>
    <t>JJB80_15460</t>
  </si>
  <si>
    <t>YhcH/YjgK/YiaL family protein CDS</t>
  </si>
  <si>
    <t>YhcH/YjgK/YiaL family protein</t>
  </si>
  <si>
    <t>JJB80_15465</t>
  </si>
  <si>
    <t>Ldh family oxidoreductase CDS</t>
  </si>
  <si>
    <t>Ldh family oxidoreductase</t>
  </si>
  <si>
    <t>JJB80_15470</t>
  </si>
  <si>
    <t>JJB80_15475</t>
  </si>
  <si>
    <t>JJB80_15480</t>
  </si>
  <si>
    <t>JJB80_15485</t>
  </si>
  <si>
    <t>JJB80_15490</t>
  </si>
  <si>
    <t>JJB80_15495</t>
  </si>
  <si>
    <t>speA CDS</t>
  </si>
  <si>
    <t>biosynthetic arginine decarboxylase</t>
  </si>
  <si>
    <t>JJB80_15500</t>
  </si>
  <si>
    <t>yqgB CDS</t>
  </si>
  <si>
    <t>acid stress response protein YqgB</t>
  </si>
  <si>
    <t>JJB80_15505</t>
  </si>
  <si>
    <t>JJB80_15510</t>
  </si>
  <si>
    <t>JJB80_15515</t>
  </si>
  <si>
    <t>metK CDS</t>
  </si>
  <si>
    <t>methionine adenosyltransferase</t>
  </si>
  <si>
    <t>JJB80_15520</t>
  </si>
  <si>
    <t>galP CDS</t>
  </si>
  <si>
    <t>galactose/proton symporter</t>
  </si>
  <si>
    <t>JJB80_15525</t>
  </si>
  <si>
    <t>SprT family zinc-dependent metalloprotease CDS</t>
  </si>
  <si>
    <t>SprT family zinc-dependent metalloprotease</t>
  </si>
  <si>
    <t>JJB80_15530</t>
  </si>
  <si>
    <t>endA CDS</t>
  </si>
  <si>
    <t>deoxyribonuclease I</t>
  </si>
  <si>
    <t>JJB80_15535</t>
  </si>
  <si>
    <t>rsmE CDS</t>
  </si>
  <si>
    <t>16S rRNA (uracil(1498)-N(3))-methyltransferase</t>
  </si>
  <si>
    <t>JJB80_15540</t>
  </si>
  <si>
    <t>gshB CDS</t>
  </si>
  <si>
    <t>glutathione synthase</t>
  </si>
  <si>
    <t>JJB80_15545</t>
  </si>
  <si>
    <t>YqgE/AlgH family protein CDS</t>
  </si>
  <si>
    <t>YqgE/AlgH family protein</t>
  </si>
  <si>
    <t>JJB80_15550</t>
  </si>
  <si>
    <t>ruvX CDS</t>
  </si>
  <si>
    <t>Holliday junction resolvase RuvX</t>
  </si>
  <si>
    <t>JJB80_15555</t>
  </si>
  <si>
    <t>JJB80_15560</t>
  </si>
  <si>
    <t>type IV pilus twitching motility protein PilT CDS</t>
  </si>
  <si>
    <t>type IV pilus twitching motility protein PilT</t>
  </si>
  <si>
    <t>JJB80_15565</t>
  </si>
  <si>
    <t>YggS family pyridoxal phosphate-dependent enzyme CDS</t>
  </si>
  <si>
    <t>YggS family pyridoxal phosphate-dependent enzyme</t>
  </si>
  <si>
    <t>JJB80_15570</t>
  </si>
  <si>
    <t>YggT family protein CDS</t>
  </si>
  <si>
    <t>YggT family protein</t>
  </si>
  <si>
    <t>JJB80_15575</t>
  </si>
  <si>
    <t>YggU family protein CDS</t>
  </si>
  <si>
    <t>YggU family protein</t>
  </si>
  <si>
    <t>JJB80_15580</t>
  </si>
  <si>
    <t>XTP/dITP diphosphatase CDS</t>
  </si>
  <si>
    <t>XTP/dITP diphosphatase</t>
  </si>
  <si>
    <t>JJB80_15585</t>
  </si>
  <si>
    <t>hemW CDS</t>
  </si>
  <si>
    <t>radical SAM family heme chaperone HemW</t>
  </si>
  <si>
    <t>JJB80_15590</t>
  </si>
  <si>
    <t>DUF1202 domain-containing protein CDS</t>
  </si>
  <si>
    <t>DUF1202 domain-containing protein</t>
  </si>
  <si>
    <t>JJB80_15595</t>
  </si>
  <si>
    <t>ansB CDS</t>
  </si>
  <si>
    <t>L-asparaginase 2</t>
  </si>
  <si>
    <t>JJB80_15600</t>
  </si>
  <si>
    <t>DUF2884 domain-containing protein CDS</t>
  </si>
  <si>
    <t>DUF2884 domain-containing protein</t>
  </si>
  <si>
    <t>JJB80_15605</t>
  </si>
  <si>
    <t>YggL family protein CDS</t>
  </si>
  <si>
    <t>YggL family protein</t>
  </si>
  <si>
    <t>JJB80_15610</t>
  </si>
  <si>
    <t>trmB CDS</t>
  </si>
  <si>
    <t>tRNA (guanosine(46)-N7)-methyltransferase TrmB</t>
  </si>
  <si>
    <t>JJB80_15615</t>
  </si>
  <si>
    <t>mutY CDS</t>
  </si>
  <si>
    <t>A/G-specific adenine glycosylase</t>
  </si>
  <si>
    <t>JJB80_15620</t>
  </si>
  <si>
    <t>oxidative damage protection protein CDS</t>
  </si>
  <si>
    <t>oxidative damage protection protein</t>
  </si>
  <si>
    <t>JJB80_15625</t>
  </si>
  <si>
    <t>mltC CDS</t>
  </si>
  <si>
    <t>membrane-bound lytic murein transglycosylase MltC</t>
  </si>
  <si>
    <t>JJB80_15630</t>
  </si>
  <si>
    <t>JJB80_15635</t>
  </si>
  <si>
    <t>ornithine decarboxylase CDS</t>
  </si>
  <si>
    <t>ornithine decarboxylase</t>
  </si>
  <si>
    <t>JJB80_15640</t>
  </si>
  <si>
    <t>DUF554 domain-containing protein CDS</t>
  </si>
  <si>
    <t>DUF554 domain-containing protein</t>
  </si>
  <si>
    <t>JJB80_15650</t>
  </si>
  <si>
    <t>JJB80_15655</t>
  </si>
  <si>
    <t>ripA CDS</t>
  </si>
  <si>
    <t>itaconate CoA-transferase RipA/Ict</t>
  </si>
  <si>
    <t xml:space="preserve">Transfers CoA from succinate to itaconate; </t>
  </si>
  <si>
    <t>JJB80_15660</t>
  </si>
  <si>
    <t>ripB CDS</t>
  </si>
  <si>
    <t>(R)-specific enoyl-CoA hydratase RipB/Ich</t>
  </si>
  <si>
    <t xml:space="preserve">Second step in itaconate degradation; </t>
  </si>
  <si>
    <t>JJB80_15665</t>
  </si>
  <si>
    <t>ripC CDS</t>
  </si>
  <si>
    <t>itaconate degradation C-C-lyase RipC</t>
  </si>
  <si>
    <t xml:space="preserve">Third step in itaconate degradation; </t>
  </si>
  <si>
    <t>JJB80_15670</t>
  </si>
  <si>
    <t>ripR CDS</t>
  </si>
  <si>
    <t>itaconate degradation transcriptional regulator RipR</t>
  </si>
  <si>
    <t>JJB80_15675</t>
  </si>
  <si>
    <t>arylsulfatase CDS</t>
  </si>
  <si>
    <t>arylsulfatase</t>
  </si>
  <si>
    <t>JJB80_15680</t>
  </si>
  <si>
    <t>JJB80_15685</t>
  </si>
  <si>
    <t>LuxR family transcriptional regulator CDS</t>
  </si>
  <si>
    <t>LuxR family transcriptional regulator</t>
  </si>
  <si>
    <t>JJB80_15690</t>
  </si>
  <si>
    <t>DUF3156 family protein CDS</t>
  </si>
  <si>
    <t>DUF3156 family protein</t>
  </si>
  <si>
    <t>JJB80_15695</t>
  </si>
  <si>
    <t>JJB80_15700</t>
  </si>
  <si>
    <t>JJB80_15705</t>
  </si>
  <si>
    <t>JJB80_15710</t>
  </si>
  <si>
    <t>NAD-dependent phenylacetaldehyde dehydrogenase CDS</t>
  </si>
  <si>
    <t>NAD-dependent phenylacetaldehyde dehydrogenase</t>
  </si>
  <si>
    <t>JJB80_15715</t>
  </si>
  <si>
    <t>iraD CDS</t>
  </si>
  <si>
    <t>anti-adapter protein IraD</t>
  </si>
  <si>
    <t>JJB80_15720</t>
  </si>
  <si>
    <t>JJB80_15725</t>
  </si>
  <si>
    <t>polysaccharide deacetylase CDS</t>
  </si>
  <si>
    <t>polysaccharide deacetylase</t>
  </si>
  <si>
    <t>JJB80_15730</t>
  </si>
  <si>
    <t>JJB80_15735</t>
  </si>
  <si>
    <t>JJB80_15740</t>
  </si>
  <si>
    <t>uxuA CDS</t>
  </si>
  <si>
    <t>mannonate dehydratase</t>
  </si>
  <si>
    <t>JJB80_15745</t>
  </si>
  <si>
    <t>fructuronate reductase CDS</t>
  </si>
  <si>
    <t>fructuronate reductase</t>
  </si>
  <si>
    <t>JJB80_15750</t>
  </si>
  <si>
    <t>uxaC CDS</t>
  </si>
  <si>
    <t>glucuronate isomerase</t>
  </si>
  <si>
    <t>JJB80_15755</t>
  </si>
  <si>
    <t>JJB80_15760</t>
  </si>
  <si>
    <t>gss CDS</t>
  </si>
  <si>
    <t>bifunctional glutathionylspermidine amidase/synthase</t>
  </si>
  <si>
    <t>JJB80_15765</t>
  </si>
  <si>
    <t>yghU CDS</t>
  </si>
  <si>
    <t>glutathione-dependent disulfide-bond oxidoreductase</t>
  </si>
  <si>
    <t>JJB80_15770</t>
  </si>
  <si>
    <t>molybdate ABC transporter substrate-binding protein CDS</t>
  </si>
  <si>
    <t>JJB80_15775</t>
  </si>
  <si>
    <t>JJB80_15780</t>
  </si>
  <si>
    <t>hybG CDS</t>
  </si>
  <si>
    <t>hydrogenase maturation factor HybG</t>
  </si>
  <si>
    <t>JJB80_15785</t>
  </si>
  <si>
    <t>JJB80_15790</t>
  </si>
  <si>
    <t>hybE CDS</t>
  </si>
  <si>
    <t>hydrogenase-2 assembly chaperone</t>
  </si>
  <si>
    <t>JJB80_15795</t>
  </si>
  <si>
    <t>HyaD/HybD family hydrogenase maturation endopeptidase CDS</t>
  </si>
  <si>
    <t>JJB80_15800</t>
  </si>
  <si>
    <t>hybC CDS</t>
  </si>
  <si>
    <t>hydrogenase 2 large subunit</t>
  </si>
  <si>
    <t>JJB80_15805</t>
  </si>
  <si>
    <t>hybB CDS</t>
  </si>
  <si>
    <t>Ni/Fe-hydrogenase cytochrome b subunit</t>
  </si>
  <si>
    <t>JJB80_15815</t>
  </si>
  <si>
    <t>hybO CDS</t>
  </si>
  <si>
    <t>hydrogenase 2 small subunit</t>
  </si>
  <si>
    <t>JJB80_15820</t>
  </si>
  <si>
    <t>DUF2623 domain-containing protein CDS</t>
  </si>
  <si>
    <t>DUF2623 domain-containing protein</t>
  </si>
  <si>
    <t>JJB80_15825</t>
  </si>
  <si>
    <t>HAMP domain-containing protein CDS</t>
  </si>
  <si>
    <t>HAMP domain-containing protein</t>
  </si>
  <si>
    <t>JJB80_15830</t>
  </si>
  <si>
    <t>TIGR00645 family protein CDS</t>
  </si>
  <si>
    <t>TIGR00645 family protein</t>
  </si>
  <si>
    <t>JJB80_15835</t>
  </si>
  <si>
    <t>RNA helicase CDS</t>
  </si>
  <si>
    <t>RNA helicase</t>
  </si>
  <si>
    <t>JJB80_15840</t>
  </si>
  <si>
    <t>JJB80_15845</t>
  </si>
  <si>
    <t>JJB80_15850</t>
  </si>
  <si>
    <t>JJB80_15855</t>
  </si>
  <si>
    <t>exbD CDS</t>
  </si>
  <si>
    <t>TonB system transport protein ExbD</t>
  </si>
  <si>
    <t>JJB80_15860</t>
  </si>
  <si>
    <t>exbB CDS</t>
  </si>
  <si>
    <t>JJB80_15865</t>
  </si>
  <si>
    <t>metC CDS</t>
  </si>
  <si>
    <t>cystathionine beta-lyase</t>
  </si>
  <si>
    <t>JJB80_15870</t>
  </si>
  <si>
    <t>JJB80_15875</t>
  </si>
  <si>
    <t>JJB80_15880</t>
  </si>
  <si>
    <t>yqhD CDS</t>
  </si>
  <si>
    <t>alcohol dehydrogenase</t>
  </si>
  <si>
    <t>JJB80_15885</t>
  </si>
  <si>
    <t>dkgA CDS</t>
  </si>
  <si>
    <t>2,5-didehydrogluconate reductase DkgA</t>
  </si>
  <si>
    <t>JJB80_15890</t>
  </si>
  <si>
    <t>DASS family sodium-coupled anion symporter CDS</t>
  </si>
  <si>
    <t>DASS family sodium-coupled anion symporter</t>
  </si>
  <si>
    <t>JJB80_15895</t>
  </si>
  <si>
    <t>HIT family protein CDS</t>
  </si>
  <si>
    <t>HIT family protein</t>
  </si>
  <si>
    <t>JJB80_15900</t>
  </si>
  <si>
    <t>JJB80_15905</t>
  </si>
  <si>
    <t>YgiQ family radical SAM protein CDS</t>
  </si>
  <si>
    <t>YgiQ family radical SAM protein</t>
  </si>
  <si>
    <t>JJB80_15910</t>
  </si>
  <si>
    <t>TRAP transporter substrate-binding protein CDS</t>
  </si>
  <si>
    <t>TRAP transporter substrate-binding protein</t>
  </si>
  <si>
    <t>JJB80_15915</t>
  </si>
  <si>
    <t>TRAP transporter small permease CDS</t>
  </si>
  <si>
    <t>TRAP transporter small permease</t>
  </si>
  <si>
    <t>JJB80_15920</t>
  </si>
  <si>
    <t>TRAP transporter large permease subunit CDS</t>
  </si>
  <si>
    <t>TRAP transporter large permease subunit</t>
  </si>
  <si>
    <t>JJB80_15925</t>
  </si>
  <si>
    <t>ftsP CDS</t>
  </si>
  <si>
    <t>cell division protein FtsP</t>
  </si>
  <si>
    <t>JJB80_15930</t>
  </si>
  <si>
    <t>plsC CDS</t>
  </si>
  <si>
    <t>1-acylglycerol-3-phosphate O-acyltransferase</t>
  </si>
  <si>
    <t>JJB80_15935</t>
  </si>
  <si>
    <t>parC CDS</t>
  </si>
  <si>
    <t>DNA topoisomerase IV subunit A</t>
  </si>
  <si>
    <t>JJB80_15940</t>
  </si>
  <si>
    <t>JJB80_15945</t>
  </si>
  <si>
    <t>YgiW/YdeI family stress tolerance OB fold protein CDS</t>
  </si>
  <si>
    <t>YgiW/YdeI family stress tolerance OB fold protein</t>
  </si>
  <si>
    <t>JJB80_15950</t>
  </si>
  <si>
    <t>qseB CDS</t>
  </si>
  <si>
    <t>two-component system response regulator QseB</t>
  </si>
  <si>
    <t>JJB80_15955</t>
  </si>
  <si>
    <t>qseC CDS</t>
  </si>
  <si>
    <t>two-component system sensor histidine kinase QseC</t>
  </si>
  <si>
    <t>JJB80_15960</t>
  </si>
  <si>
    <t>NAD(P)H-dependent oxidoreductase CDS</t>
  </si>
  <si>
    <t>NAD(P)H-dependent oxidoreductase</t>
  </si>
  <si>
    <t>JJB80_15965</t>
  </si>
  <si>
    <t>antibiotic biosynthesis monooxygenase CDS</t>
  </si>
  <si>
    <t>antibiotic biosynthesis monooxygenase</t>
  </si>
  <si>
    <t>JJB80_15970</t>
  </si>
  <si>
    <t>parE CDS</t>
  </si>
  <si>
    <t>DNA topoisomerase IV subunit B</t>
  </si>
  <si>
    <t>JJB80_15975</t>
  </si>
  <si>
    <t>yqiA CDS</t>
  </si>
  <si>
    <t>esterase YqiA</t>
  </si>
  <si>
    <t>JJB80_15980</t>
  </si>
  <si>
    <t>cpdA CDS</t>
  </si>
  <si>
    <t>3',5'-cyclic-AMP phosphodiesterase</t>
  </si>
  <si>
    <t>JJB80_15985</t>
  </si>
  <si>
    <t>DUF1249 family protein CDS</t>
  </si>
  <si>
    <t>DUF1249 family protein</t>
  </si>
  <si>
    <t>JJB80_15990</t>
  </si>
  <si>
    <t>nudF CDS</t>
  </si>
  <si>
    <t>ADP-ribose diphosphatase</t>
  </si>
  <si>
    <t>JJB80_15995</t>
  </si>
  <si>
    <t>tolC CDS</t>
  </si>
  <si>
    <t>outer membrane channel protein TolC</t>
  </si>
  <si>
    <t>JJB80_16000</t>
  </si>
  <si>
    <t>DUF1190 family protein CDS</t>
  </si>
  <si>
    <t>DUF1190 family protein</t>
  </si>
  <si>
    <t>JJB80_16005</t>
  </si>
  <si>
    <t>glutathionylspermidine synthase family protein CDS</t>
  </si>
  <si>
    <t>glutathionylspermidine synthase family protein</t>
  </si>
  <si>
    <t>JJB80_16010</t>
  </si>
  <si>
    <t>ygiD CDS</t>
  </si>
  <si>
    <t>4,5-DOPA dioxygenase extradiol</t>
  </si>
  <si>
    <t>JJB80_16015</t>
  </si>
  <si>
    <t>zupT CDS</t>
  </si>
  <si>
    <t>zinc transporter ZupT</t>
  </si>
  <si>
    <t>JJB80_16020</t>
  </si>
  <si>
    <t>JJB80_16025</t>
  </si>
  <si>
    <t>thiol:disulfide interchange protein DsbA/DsbL CDS</t>
  </si>
  <si>
    <t>thiol:disulfide interchange protein DsbA/DsbL</t>
  </si>
  <si>
    <t>JJB80_16030</t>
  </si>
  <si>
    <t>dsbI CDS</t>
  </si>
  <si>
    <t>protein-disulfide oxidoreductase DsbI</t>
  </si>
  <si>
    <t>JJB80_16035</t>
  </si>
  <si>
    <t>ribB CDS</t>
  </si>
  <si>
    <t>3,4-dihydroxy-2-butanone-4-phosphate synthase</t>
  </si>
  <si>
    <t>JJB80_16040</t>
  </si>
  <si>
    <t>ubiK CDS</t>
  </si>
  <si>
    <t>ubiquinone biosynthesis accessory factor UbiK</t>
  </si>
  <si>
    <t>JJB80_16045</t>
  </si>
  <si>
    <t>glgS CDS</t>
  </si>
  <si>
    <t>cell surface composition regulator GlgS</t>
  </si>
  <si>
    <t>JJB80_16050</t>
  </si>
  <si>
    <t>DUF1449 family protein CDS</t>
  </si>
  <si>
    <t>DUF1449 family protein</t>
  </si>
  <si>
    <t>JJB80_16055</t>
  </si>
  <si>
    <t>flotillin family protein CDS</t>
  </si>
  <si>
    <t>flotillin family protein</t>
  </si>
  <si>
    <t>JJB80_16060</t>
  </si>
  <si>
    <t>JJB80_16065</t>
  </si>
  <si>
    <t>hldE CDS</t>
  </si>
  <si>
    <t>bifunctional D-glycero-beta-D-manno-heptose-7-phosphate kinase/D-glycero-beta-D-manno-heptose 1-phosphate adenylyltransferase HldE</t>
  </si>
  <si>
    <t>JJB80_16070</t>
  </si>
  <si>
    <t>glnE CDS</t>
  </si>
  <si>
    <t>bifunctional [glutamate--ammonia ligase]-adenylyl-L-tyrosine phosphorylase/[glutamate--ammonia-ligase] adenylyltransferase</t>
  </si>
  <si>
    <t>JJB80_16075</t>
  </si>
  <si>
    <t>inorganic triphosphatase CDS</t>
  </si>
  <si>
    <t>inorganic triphosphatase</t>
  </si>
  <si>
    <t>JJB80_16080</t>
  </si>
  <si>
    <t>JJB80_16085</t>
  </si>
  <si>
    <t>multifunctional CCA addition/repair protein CDS</t>
  </si>
  <si>
    <t>multifunctional CCA addition/repair protein</t>
  </si>
  <si>
    <t>JJB80_16090</t>
  </si>
  <si>
    <t>bacA CDS</t>
  </si>
  <si>
    <t>JJB80_16095</t>
  </si>
  <si>
    <t>folB CDS</t>
  </si>
  <si>
    <t>bifunctional dihydroneopterin aldolase/7,8-dihydroneopterin epimerase</t>
  </si>
  <si>
    <t>JJB80_16100</t>
  </si>
  <si>
    <t>plsY CDS</t>
  </si>
  <si>
    <t>glycerol-3-phosphate 1-O-acyltransferase PlsY</t>
  </si>
  <si>
    <t>JJB80_16105</t>
  </si>
  <si>
    <t xml:space="preserve">frameshifted; incomplete; partial on complete genome; missing N-terminus and C-terminus; </t>
  </si>
  <si>
    <t>JJB80_16110</t>
  </si>
  <si>
    <t>sodium:sulfate symporter CDS</t>
  </si>
  <si>
    <t>sodium:sulfate symporter</t>
  </si>
  <si>
    <t>JJB80_16115</t>
  </si>
  <si>
    <t>tsaD CDS</t>
  </si>
  <si>
    <t>tRNA (adenosine(37)-N6)-threonylcarbamoyltransferase complex transferase subunit TsaD</t>
  </si>
  <si>
    <t>JJB80_16120</t>
  </si>
  <si>
    <t>rpsU CDS</t>
  </si>
  <si>
    <t>30S ribosomal protein S21</t>
  </si>
  <si>
    <t>JJB80_16125</t>
  </si>
  <si>
    <t>dnaG CDS</t>
  </si>
  <si>
    <t>DNA primase</t>
  </si>
  <si>
    <t>JJB80_16130</t>
  </si>
  <si>
    <t>rpoD CDS</t>
  </si>
  <si>
    <t>RNA polymerase sigma factor RpoD</t>
  </si>
  <si>
    <t>JJB80_16135</t>
  </si>
  <si>
    <t>mug CDS</t>
  </si>
  <si>
    <t>G/U mismatch-specific DNA glycosylase</t>
  </si>
  <si>
    <t>JJB80_16145</t>
  </si>
  <si>
    <t>siderophore-interacting protein CDS</t>
  </si>
  <si>
    <t>siderophore-interacting protein</t>
  </si>
  <si>
    <t>JJB80_16150</t>
  </si>
  <si>
    <t>PadR family transcriptional regulator CDS</t>
  </si>
  <si>
    <t>PadR family transcriptional regulator</t>
  </si>
  <si>
    <t>JJB80_16155</t>
  </si>
  <si>
    <t>MCP four helix bundle domain-containing protein CDS</t>
  </si>
  <si>
    <t>MCP four helix bundle domain-containing protein</t>
  </si>
  <si>
    <t>JJB80_16160</t>
  </si>
  <si>
    <t>PAS domain-containing protein CDS</t>
  </si>
  <si>
    <t>PAS domain-containing protein</t>
  </si>
  <si>
    <t>JJB80_16165</t>
  </si>
  <si>
    <t>ygjG CDS</t>
  </si>
  <si>
    <t>putrescine aminotransferase</t>
  </si>
  <si>
    <t>JJB80_16170</t>
  </si>
  <si>
    <t>NADPH-dependent 2,4-dienoyl-CoA reductase CDS</t>
  </si>
  <si>
    <t>NADPH-dependent 2,4-dienoyl-CoA reductase</t>
  </si>
  <si>
    <t>JJB80_16175</t>
  </si>
  <si>
    <t>rlmG CDS</t>
  </si>
  <si>
    <t>23S rRNA (guanine(1835)-N(2))-methyltransferase RlmG</t>
  </si>
  <si>
    <t>JJB80_16180</t>
  </si>
  <si>
    <t>JJB80_16185</t>
  </si>
  <si>
    <t>vancomycin high temperature exclusion protein CDS</t>
  </si>
  <si>
    <t>vancomycin high temperature exclusion protein</t>
  </si>
  <si>
    <t>JJB80_16190</t>
  </si>
  <si>
    <t>JJB80_16195</t>
  </si>
  <si>
    <t>JJB80_16200</t>
  </si>
  <si>
    <t>sstT CDS</t>
  </si>
  <si>
    <t>serine/threonine transporter SstT</t>
  </si>
  <si>
    <t>JJB80_16205</t>
  </si>
  <si>
    <t>JJB80_16210</t>
  </si>
  <si>
    <t>mzrA CDS</t>
  </si>
  <si>
    <t>EnvZ/OmpR regulon moderator MzrA</t>
  </si>
  <si>
    <t>JJB80_16215</t>
  </si>
  <si>
    <t>DUF1090 domain-containing protein CDS</t>
  </si>
  <si>
    <t>DUF1090 domain-containing protein</t>
  </si>
  <si>
    <t>JJB80_16220</t>
  </si>
  <si>
    <t>JJB80_16225</t>
  </si>
  <si>
    <t>JJB80_16230</t>
  </si>
  <si>
    <t>YqjK-like family protein CDS</t>
  </si>
  <si>
    <t>YqjK-like family protein</t>
  </si>
  <si>
    <t>JJB80_16235</t>
  </si>
  <si>
    <t>DoxX family protein CDS</t>
  </si>
  <si>
    <t>DoxX family protein</t>
  </si>
  <si>
    <t>JJB80_16240</t>
  </si>
  <si>
    <t>JJB80_16245</t>
  </si>
  <si>
    <t>DUF805 domain-containing protein CDS</t>
  </si>
  <si>
    <t>DUF805 domain-containing protein</t>
  </si>
  <si>
    <t>JJB80_16250</t>
  </si>
  <si>
    <t>yhaJ CDS</t>
  </si>
  <si>
    <t>DNA-binding transcriptional regulator YhaJ</t>
  </si>
  <si>
    <t>JJB80_16255</t>
  </si>
  <si>
    <t>JJB80_16260</t>
  </si>
  <si>
    <t>JJB80_16265</t>
  </si>
  <si>
    <t>serine dehydratase subunit alpha family protein CDS</t>
  </si>
  <si>
    <t>serine dehydratase subunit alpha family protein</t>
  </si>
  <si>
    <t>JJB80_16270</t>
  </si>
  <si>
    <t>HAAAP family serine/threonine permease CDS</t>
  </si>
  <si>
    <t>HAAAP family serine/threonine permease</t>
  </si>
  <si>
    <t>JJB80_16275</t>
  </si>
  <si>
    <t>tdcG CDS</t>
  </si>
  <si>
    <t>JJB80_16280</t>
  </si>
  <si>
    <t>JJB80_16285</t>
  </si>
  <si>
    <t>tdcD CDS</t>
  </si>
  <si>
    <t>propionate kinase</t>
  </si>
  <si>
    <t>JJB80_16290</t>
  </si>
  <si>
    <t>tdcC CDS</t>
  </si>
  <si>
    <t>threonine/serine transporter TdcC</t>
  </si>
  <si>
    <t>JJB80_16295</t>
  </si>
  <si>
    <t>tdcB CDS</t>
  </si>
  <si>
    <t>bifunctional threonine ammonia-lyase/L-serine ammonia-lyase TdcB</t>
  </si>
  <si>
    <t>JJB80_16300</t>
  </si>
  <si>
    <t>tdcA CDS</t>
  </si>
  <si>
    <t>transcriptional regulator TdcA</t>
  </si>
  <si>
    <t>JJB80_16310</t>
  </si>
  <si>
    <t>garK CDS</t>
  </si>
  <si>
    <t>glycerate 2-kinase</t>
  </si>
  <si>
    <t>JJB80_16315</t>
  </si>
  <si>
    <t>garR CDS</t>
  </si>
  <si>
    <t>JJB80_16320</t>
  </si>
  <si>
    <t>garL CDS</t>
  </si>
  <si>
    <t>2-dehydro-3-deoxyglucarate aldolase</t>
  </si>
  <si>
    <t>JJB80_16325</t>
  </si>
  <si>
    <t>garD CDS</t>
  </si>
  <si>
    <t>galactarate dehydratase</t>
  </si>
  <si>
    <t>JJB80_16330</t>
  </si>
  <si>
    <t>JJB80_16335</t>
  </si>
  <si>
    <t>JJB80_16340</t>
  </si>
  <si>
    <t>tagatose bisphosphate family class II aldolase CDS</t>
  </si>
  <si>
    <t>tagatose bisphosphate family class II aldolase</t>
  </si>
  <si>
    <t>JJB80_16345</t>
  </si>
  <si>
    <t>JJB80_16350</t>
  </si>
  <si>
    <t>JJB80_16355</t>
  </si>
  <si>
    <t>JJB80_16360</t>
  </si>
  <si>
    <t>gatZ CDS</t>
  </si>
  <si>
    <t>tagatose-bisphosphate aldolase subunit GatZ</t>
  </si>
  <si>
    <t>JJB80_16365</t>
  </si>
  <si>
    <t>gatA CDS</t>
  </si>
  <si>
    <t>PTS galactitol transporter subunit IIA</t>
  </si>
  <si>
    <t>JJB80_16370</t>
  </si>
  <si>
    <t>gatB CDS</t>
  </si>
  <si>
    <t>PTS galactitol transporter subunit IIB</t>
  </si>
  <si>
    <t>JJB80_16375</t>
  </si>
  <si>
    <t>PTS galactitol transporter subunit IIC CDS</t>
  </si>
  <si>
    <t>PTS galactitol transporter subunit IIC</t>
  </si>
  <si>
    <t>JJB80_16380</t>
  </si>
  <si>
    <t>gatD CDS</t>
  </si>
  <si>
    <t>galactitol-1-phosphate 5-dehydrogenase</t>
  </si>
  <si>
    <t>JJB80_16385</t>
  </si>
  <si>
    <t>JJB80_16390</t>
  </si>
  <si>
    <t>rsmI CDS</t>
  </si>
  <si>
    <t>16S rRNA (cytidine(1402)-2'-O)-methyltransferase</t>
  </si>
  <si>
    <t>JJB80_16395</t>
  </si>
  <si>
    <t>penicillin-binding protein activator CDS</t>
  </si>
  <si>
    <t>penicillin-binding protein activator</t>
  </si>
  <si>
    <t>JJB80_16400</t>
  </si>
  <si>
    <t>YraN family protein CDS</t>
  </si>
  <si>
    <t>YraN family protein</t>
  </si>
  <si>
    <t>JJB80_16405</t>
  </si>
  <si>
    <t>diaA CDS</t>
  </si>
  <si>
    <t>DnaA initiator-associating protein DiaA</t>
  </si>
  <si>
    <t>JJB80_16410</t>
  </si>
  <si>
    <t>yraP CDS</t>
  </si>
  <si>
    <t>divisome-associated lipoprotein YraP</t>
  </si>
  <si>
    <t>JJB80_16415</t>
  </si>
  <si>
    <t>NAD(P)H-binding protein CDS</t>
  </si>
  <si>
    <t>NAD(P)H-binding protein</t>
  </si>
  <si>
    <t>JJB80_16420</t>
  </si>
  <si>
    <t>yhbO CDS</t>
  </si>
  <si>
    <t>protein/nucleic acid deglycase</t>
  </si>
  <si>
    <t>JJB80_16425</t>
  </si>
  <si>
    <t>YhbP family protein CDS</t>
  </si>
  <si>
    <t>YhbP family protein</t>
  </si>
  <si>
    <t>JJB80_16430</t>
  </si>
  <si>
    <t>GIY-YIG nuclease family protein CDS</t>
  </si>
  <si>
    <t>GIY-YIG nuclease family protein</t>
  </si>
  <si>
    <t>JJB80_16435</t>
  </si>
  <si>
    <t>N-acetyltransferase CDS</t>
  </si>
  <si>
    <t>N-acetyltransferase</t>
  </si>
  <si>
    <t>JJB80_16440</t>
  </si>
  <si>
    <t>SCP2 domain-containing protein CDS</t>
  </si>
  <si>
    <t>SCP2 domain-containing protein</t>
  </si>
  <si>
    <t>JJB80_16455</t>
  </si>
  <si>
    <t>LLM class flavin-dependent oxidoreductase CDS</t>
  </si>
  <si>
    <t>LLM class flavin-dependent oxidoreductase</t>
  </si>
  <si>
    <t>JJB80_16460</t>
  </si>
  <si>
    <t>JJB80_16465</t>
  </si>
  <si>
    <t>JJB80_16470</t>
  </si>
  <si>
    <t>mtr CDS</t>
  </si>
  <si>
    <t>tryptophan permease</t>
  </si>
  <si>
    <t>JJB80_16475</t>
  </si>
  <si>
    <t>deaD CDS</t>
  </si>
  <si>
    <t>ATP-dependent RNA helicase DeaD</t>
  </si>
  <si>
    <t>JJB80_16480</t>
  </si>
  <si>
    <t>yrbN CDS</t>
  </si>
  <si>
    <t>protein YrbN</t>
  </si>
  <si>
    <t>JJB80_16485</t>
  </si>
  <si>
    <t>nlpI CDS</t>
  </si>
  <si>
    <t>lipoprotein NlpI</t>
  </si>
  <si>
    <t>JJB80_16490</t>
  </si>
  <si>
    <t>pnp CDS</t>
  </si>
  <si>
    <t>polyribonucleotide nucleotidyltransferase</t>
  </si>
  <si>
    <t>JJB80_16495</t>
  </si>
  <si>
    <t>rpsO CDS</t>
  </si>
  <si>
    <t>30S ribosomal protein S15</t>
  </si>
  <si>
    <t>JJB80_16500</t>
  </si>
  <si>
    <t>truB CDS</t>
  </si>
  <si>
    <t>tRNA pseudouridine(55) synthase TruB</t>
  </si>
  <si>
    <t>JJB80_16505</t>
  </si>
  <si>
    <t>rbfA CDS</t>
  </si>
  <si>
    <t>30S ribosome-binding factor RbfA</t>
  </si>
  <si>
    <t>JJB80_16510</t>
  </si>
  <si>
    <t>infB CDS</t>
  </si>
  <si>
    <t>translation initiation factor IF-2</t>
  </si>
  <si>
    <t>JJB80_16515</t>
  </si>
  <si>
    <t>nusA CDS</t>
  </si>
  <si>
    <t>transcription termination/antitermination protein NusA</t>
  </si>
  <si>
    <t>JJB80_16520</t>
  </si>
  <si>
    <t>rimP CDS</t>
  </si>
  <si>
    <t>ribosome maturation factor RimP</t>
  </si>
  <si>
    <t>JJB80_16530</t>
  </si>
  <si>
    <t>argG CDS</t>
  </si>
  <si>
    <t>argininosuccinate synthase</t>
  </si>
  <si>
    <t>JJB80_16535</t>
  </si>
  <si>
    <t>JJB80_16545</t>
  </si>
  <si>
    <t>secG CDS</t>
  </si>
  <si>
    <t>preprotein translocase subunit SecG</t>
  </si>
  <si>
    <t>JJB80_16550</t>
  </si>
  <si>
    <t>glmM CDS</t>
  </si>
  <si>
    <t>phosphoglucosamine mutase</t>
  </si>
  <si>
    <t>JJB80_16555</t>
  </si>
  <si>
    <t>folP CDS</t>
  </si>
  <si>
    <t>dihydropteroate synthase</t>
  </si>
  <si>
    <t>JJB80_16560</t>
  </si>
  <si>
    <t>ftsH CDS</t>
  </si>
  <si>
    <t>ATP-dependent zinc metalloprotease FtsH</t>
  </si>
  <si>
    <t>JJB80_16565</t>
  </si>
  <si>
    <t>rlmE CDS</t>
  </si>
  <si>
    <t>23S rRNA (uridine(2552)-2'-O)-methyltransferase RlmE</t>
  </si>
  <si>
    <t>JJB80_16570</t>
  </si>
  <si>
    <t>yhbY CDS</t>
  </si>
  <si>
    <t>ribosome assembly RNA-binding protein YhbY</t>
  </si>
  <si>
    <t>JJB80_16575</t>
  </si>
  <si>
    <t>greA CDS</t>
  </si>
  <si>
    <t>transcription elongation factor GreA</t>
  </si>
  <si>
    <t>JJB80_16580</t>
  </si>
  <si>
    <t>dacB CDS</t>
  </si>
  <si>
    <t>JJB80_16585</t>
  </si>
  <si>
    <t>cgtA CDS</t>
  </si>
  <si>
    <t>Obg family GTPase CgtA</t>
  </si>
  <si>
    <t>JJB80_16590</t>
  </si>
  <si>
    <t>JJB80_16595</t>
  </si>
  <si>
    <t>rpmA CDS</t>
  </si>
  <si>
    <t>50S ribosomal protein L27</t>
  </si>
  <si>
    <t>JJB80_16600</t>
  </si>
  <si>
    <t>rplU CDS</t>
  </si>
  <si>
    <t>50S ribosomal protein L21</t>
  </si>
  <si>
    <t>JJB80_16605</t>
  </si>
  <si>
    <t>ispB CDS</t>
  </si>
  <si>
    <t>octaprenyl diphosphate synthase</t>
  </si>
  <si>
    <t>JJB80_16610</t>
  </si>
  <si>
    <t>sfsB CDS</t>
  </si>
  <si>
    <t>DNA-binding transcriptional regulator SfsB</t>
  </si>
  <si>
    <t>JJB80_16615</t>
  </si>
  <si>
    <t>murA CDS</t>
  </si>
  <si>
    <t>UDP-N-acetylglucosamine 1-carboxyvinyltransferase</t>
  </si>
  <si>
    <t>JJB80_16620</t>
  </si>
  <si>
    <t>ibaG CDS</t>
  </si>
  <si>
    <t>BolA family iron metabolism protein IbaG</t>
  </si>
  <si>
    <t>JJB80_16625</t>
  </si>
  <si>
    <t>mlaB CDS</t>
  </si>
  <si>
    <t>lipid asymmetry maintenance protein MlaB</t>
  </si>
  <si>
    <t>JJB80_16630</t>
  </si>
  <si>
    <t>mlaC CDS</t>
  </si>
  <si>
    <t>phospholipid-binding protein MlaC</t>
  </si>
  <si>
    <t>JJB80_16635</t>
  </si>
  <si>
    <t>mlaD CDS</t>
  </si>
  <si>
    <t>outer membrane lipid asymmetry maintenance protein MlaD</t>
  </si>
  <si>
    <t>JJB80_16640</t>
  </si>
  <si>
    <t>mlaE CDS</t>
  </si>
  <si>
    <t>lipid asymmetry maintenance ABC transporter permease subunit MlaE</t>
  </si>
  <si>
    <t>JJB80_16645</t>
  </si>
  <si>
    <t>mlaF CDS</t>
  </si>
  <si>
    <t>phospholipid ABC transporter ATP-binding proteinMlaF</t>
  </si>
  <si>
    <t>JJB80_16650</t>
  </si>
  <si>
    <t>calcium/sodium antiporter CDS</t>
  </si>
  <si>
    <t>calcium/sodium antiporter</t>
  </si>
  <si>
    <t>JJB80_16655</t>
  </si>
  <si>
    <t>kdsD CDS</t>
  </si>
  <si>
    <t>arabinose-5-phosphate isomerase KdsD</t>
  </si>
  <si>
    <t>JJB80_16660</t>
  </si>
  <si>
    <t>kdsC CDS</t>
  </si>
  <si>
    <t>3-deoxy-manno-octulosonate-8-phosphatase KdsC</t>
  </si>
  <si>
    <t>JJB80_16665</t>
  </si>
  <si>
    <t>lptC CDS</t>
  </si>
  <si>
    <t>LPS export ABC transporter periplasmic protein LptC</t>
  </si>
  <si>
    <t>JJB80_16670</t>
  </si>
  <si>
    <t>lptA CDS</t>
  </si>
  <si>
    <t>lipopolysaccharide ABC transporter substrate-binding protein LptA</t>
  </si>
  <si>
    <t>JJB80_16675</t>
  </si>
  <si>
    <t>lptB CDS</t>
  </si>
  <si>
    <t>LPS export ABC transporter ATP-binding protein</t>
  </si>
  <si>
    <t>JJB80_16680</t>
  </si>
  <si>
    <t>rpoN CDS</t>
  </si>
  <si>
    <t>RNA polymerase factor sigma-54</t>
  </si>
  <si>
    <t>JJB80_16685</t>
  </si>
  <si>
    <t>hpf CDS</t>
  </si>
  <si>
    <t>ribosome hibernation promoting factor</t>
  </si>
  <si>
    <t>JJB80_16690</t>
  </si>
  <si>
    <t>ptsN CDS</t>
  </si>
  <si>
    <t>PTS IIA-like nitrogen regulatory protein PtsN</t>
  </si>
  <si>
    <t>JJB80_16695</t>
  </si>
  <si>
    <t>rapZ CDS</t>
  </si>
  <si>
    <t>RNase adapter RapZ</t>
  </si>
  <si>
    <t>JJB80_16700</t>
  </si>
  <si>
    <t>npr CDS</t>
  </si>
  <si>
    <t>PTS phosphocarrier protein NPr</t>
  </si>
  <si>
    <t>JJB80_16705</t>
  </si>
  <si>
    <t>yrbL CDS</t>
  </si>
  <si>
    <t>PhoP regulatory network protein YrbL</t>
  </si>
  <si>
    <t>JJB80_16710</t>
  </si>
  <si>
    <t>mtgA CDS</t>
  </si>
  <si>
    <t>monofunctional biosynthetic peptidoglycan transglycosylase</t>
  </si>
  <si>
    <t>JJB80_16715</t>
  </si>
  <si>
    <t>elbB CDS</t>
  </si>
  <si>
    <t>isoprenoid biosynthesis glyoxalase ElbB</t>
  </si>
  <si>
    <t>JJB80_16720</t>
  </si>
  <si>
    <t>arcB CDS</t>
  </si>
  <si>
    <t>aerobic respiration two-component sensor histidine kinase ArcB</t>
  </si>
  <si>
    <t>JJB80_16725</t>
  </si>
  <si>
    <t>TIGR01212 family radical SAM protein CDS</t>
  </si>
  <si>
    <t>TIGR01212 family radical SAM protein</t>
  </si>
  <si>
    <t xml:space="preserve">This family includes YhcC from E. coli K-12, an uncharacterized radical SAM protein; </t>
  </si>
  <si>
    <t>JJB80_16730</t>
  </si>
  <si>
    <t>gltB CDS</t>
  </si>
  <si>
    <t>glutamate synthase large subunit</t>
  </si>
  <si>
    <t>JJB80_16735</t>
  </si>
  <si>
    <t>gltD CDS</t>
  </si>
  <si>
    <t>glutamate synthase subunit GltD</t>
  </si>
  <si>
    <t>JJB80_16740</t>
  </si>
  <si>
    <t>DUF1016 family protein CDS</t>
  </si>
  <si>
    <t>DUF1016 family protein</t>
  </si>
  <si>
    <t>JJB80_16745</t>
  </si>
  <si>
    <t>codB CDS</t>
  </si>
  <si>
    <t>cytosine permease</t>
  </si>
  <si>
    <t>JJB80_16750</t>
  </si>
  <si>
    <t>cytosine deaminase CDS</t>
  </si>
  <si>
    <t>cytosine deaminase</t>
  </si>
  <si>
    <t>JJB80_16755</t>
  </si>
  <si>
    <t>JJB80_16760</t>
  </si>
  <si>
    <t>nanK CDS</t>
  </si>
  <si>
    <t>N-acetylmannosamine kinase</t>
  </si>
  <si>
    <t>JJB80_16765</t>
  </si>
  <si>
    <t>JJB80_16770</t>
  </si>
  <si>
    <t>nanT CDS</t>
  </si>
  <si>
    <t>sialic acid transporter NanT</t>
  </si>
  <si>
    <t>JJB80_16775</t>
  </si>
  <si>
    <t>nanA CDS</t>
  </si>
  <si>
    <t>N-acetylneuraminate lyase</t>
  </si>
  <si>
    <t>JJB80_16780</t>
  </si>
  <si>
    <t>nanR CDS</t>
  </si>
  <si>
    <t>transcriptional regulator NanR</t>
  </si>
  <si>
    <t>JJB80_16785</t>
  </si>
  <si>
    <t>sspB CDS</t>
  </si>
  <si>
    <t>ClpXP protease specificity-enhancing factor</t>
  </si>
  <si>
    <t>JJB80_16790</t>
  </si>
  <si>
    <t>sspA CDS</t>
  </si>
  <si>
    <t>stringent starvation protein A</t>
  </si>
  <si>
    <t>JJB80_16795</t>
  </si>
  <si>
    <t>DUF695 domain-containing protein CDS</t>
  </si>
  <si>
    <t>DUF695 domain-containing protein</t>
  </si>
  <si>
    <t>JJB80_16800</t>
  </si>
  <si>
    <t>rpsI CDS</t>
  </si>
  <si>
    <t>30S ribosomal protein S9</t>
  </si>
  <si>
    <t>JJB80_16805</t>
  </si>
  <si>
    <t>rplM CDS</t>
  </si>
  <si>
    <t>50S ribosomal protein L13</t>
  </si>
  <si>
    <t>JJB80_16810</t>
  </si>
  <si>
    <t>AFG1 family ATPase CDS</t>
  </si>
  <si>
    <t>AFG1 family ATPase</t>
  </si>
  <si>
    <t>JJB80_16815</t>
  </si>
  <si>
    <t>DUF1043 family protein CDS</t>
  </si>
  <si>
    <t>DUF1043 family protein</t>
  </si>
  <si>
    <t>JJB80_16820</t>
  </si>
  <si>
    <t>degQ CDS</t>
  </si>
  <si>
    <t>serine endoprotease DegQ</t>
  </si>
  <si>
    <t>JJB80_16825</t>
  </si>
  <si>
    <t>degS CDS</t>
  </si>
  <si>
    <t>outer membrane-stress sensor serine endopeptidase DegS</t>
  </si>
  <si>
    <t>JJB80_16830</t>
  </si>
  <si>
    <t>JJB80_16835</t>
  </si>
  <si>
    <t>JJB80_16840</t>
  </si>
  <si>
    <t>JJB80_16845</t>
  </si>
  <si>
    <t>JJB80_16850</t>
  </si>
  <si>
    <t>ttdB CDS</t>
  </si>
  <si>
    <t>L(+)-tartrate dehydratase subunit beta</t>
  </si>
  <si>
    <t>JJB80_16855</t>
  </si>
  <si>
    <t>ttdA CDS</t>
  </si>
  <si>
    <t>L(+)-tartrate dehydratase subunit alpha</t>
  </si>
  <si>
    <t>JJB80_16860</t>
  </si>
  <si>
    <t>JJB80_16865</t>
  </si>
  <si>
    <t>JJB80_16870</t>
  </si>
  <si>
    <t>JJB80_16880</t>
  </si>
  <si>
    <t>argR CDS</t>
  </si>
  <si>
    <t>transcriptional regulator ArgR</t>
  </si>
  <si>
    <t>JJB80_16885</t>
  </si>
  <si>
    <t>yhcN CDS</t>
  </si>
  <si>
    <t>peroxide/acid stress response protein YhcN</t>
  </si>
  <si>
    <t>JJB80_16890</t>
  </si>
  <si>
    <t>JJB80_16895</t>
  </si>
  <si>
    <t>JJB80_16900</t>
  </si>
  <si>
    <t>aaeB CDS</t>
  </si>
  <si>
    <t>p-hydroxybenzoic acid efflux pump subunit AaeB</t>
  </si>
  <si>
    <t>JJB80_16905</t>
  </si>
  <si>
    <t>aaeA CDS</t>
  </si>
  <si>
    <t>p-hydroxybenzoic acid efflux pump subunit AaeA</t>
  </si>
  <si>
    <t>JJB80_16910</t>
  </si>
  <si>
    <t>AaeX family protein CDS</t>
  </si>
  <si>
    <t>AaeX family protein</t>
  </si>
  <si>
    <t>JJB80_16915</t>
  </si>
  <si>
    <t>aaeR CDS</t>
  </si>
  <si>
    <t>HTH-type transcriptional activator AaeR</t>
  </si>
  <si>
    <t>JJB80_16920</t>
  </si>
  <si>
    <t>tldD CDS</t>
  </si>
  <si>
    <t>metalloprotease TldD</t>
  </si>
  <si>
    <t>JJB80_16925</t>
  </si>
  <si>
    <t>yhdP CDS</t>
  </si>
  <si>
    <t>AsmA2 domain-containing protein YhdP</t>
  </si>
  <si>
    <t>JJB80_16930</t>
  </si>
  <si>
    <t>rng CDS</t>
  </si>
  <si>
    <t>ribonuclease G</t>
  </si>
  <si>
    <t>JJB80_16935</t>
  </si>
  <si>
    <t>JJB80_16940</t>
  </si>
  <si>
    <t>mreD CDS</t>
  </si>
  <si>
    <t>rod shape-determining protein MreD</t>
  </si>
  <si>
    <t>JJB80_16945</t>
  </si>
  <si>
    <t>mreC CDS</t>
  </si>
  <si>
    <t>rod shape-determining protein MreC</t>
  </si>
  <si>
    <t>JJB80_16950</t>
  </si>
  <si>
    <t>mreB CDS</t>
  </si>
  <si>
    <t>rod shape-determining protein MreB</t>
  </si>
  <si>
    <t>JJB80_16955</t>
  </si>
  <si>
    <t>csrD CDS</t>
  </si>
  <si>
    <t>RNase E specificity factor CsrD</t>
  </si>
  <si>
    <t>JJB80_16960</t>
  </si>
  <si>
    <t>JJB80_16965</t>
  </si>
  <si>
    <t>msrP CDS</t>
  </si>
  <si>
    <t>protein-methionine-sulfoxide reductase catalyticsubunit MsrP</t>
  </si>
  <si>
    <t>JJB80_16970</t>
  </si>
  <si>
    <t>msrQ CDS</t>
  </si>
  <si>
    <t>protein-methionine-sulfoxide reductase heme-binding subunit MsrQ</t>
  </si>
  <si>
    <t>JJB80_16975</t>
  </si>
  <si>
    <t>accB CDS</t>
  </si>
  <si>
    <t>acetyl-CoA carboxylase biotin carboxyl carrier protein</t>
  </si>
  <si>
    <t>JJB80_16980</t>
  </si>
  <si>
    <t>accC CDS</t>
  </si>
  <si>
    <t>acetyl-CoA carboxylase biotin carboxylase subunit</t>
  </si>
  <si>
    <t>JJB80_16985</t>
  </si>
  <si>
    <t>YhdT family protein CDS</t>
  </si>
  <si>
    <t>YhdT family protein</t>
  </si>
  <si>
    <t>JJB80_16990</t>
  </si>
  <si>
    <t>panF CDS</t>
  </si>
  <si>
    <t>sodium/pantothenate symporter</t>
  </si>
  <si>
    <t>JJB80_16995</t>
  </si>
  <si>
    <t>prmA CDS</t>
  </si>
  <si>
    <t>50S ribosomal protein L11 methyltransferase</t>
  </si>
  <si>
    <t>JJB80_17000</t>
  </si>
  <si>
    <t>dusB CDS</t>
  </si>
  <si>
    <t>tRNA dihydrouridine synthase DusB</t>
  </si>
  <si>
    <t>JJB80_17005</t>
  </si>
  <si>
    <t>fis CDS</t>
  </si>
  <si>
    <t>DNA-binding transcriptional regulator Fis</t>
  </si>
  <si>
    <t>JJB80_17010</t>
  </si>
  <si>
    <t>yhdJ CDS</t>
  </si>
  <si>
    <t>adenine-specific DNA-methyltransferase</t>
  </si>
  <si>
    <t>JJB80_17015</t>
  </si>
  <si>
    <t>DUF2556 family protein CDS</t>
  </si>
  <si>
    <t>DUF2556 family protein</t>
  </si>
  <si>
    <t>JJB80_17020</t>
  </si>
  <si>
    <t>JJB80_17025</t>
  </si>
  <si>
    <t>envR CDS</t>
  </si>
  <si>
    <t>acrEF/envCD operon transcriptional regulator</t>
  </si>
  <si>
    <t>JJB80_17030</t>
  </si>
  <si>
    <t>efflux RND transporter periplasmic adaptor subunit CDS</t>
  </si>
  <si>
    <t>efflux RND transporter periplasmic adaptor subunit</t>
  </si>
  <si>
    <t>JJB80_17035</t>
  </si>
  <si>
    <t>JJB80_17040</t>
  </si>
  <si>
    <t>JJB80_17075</t>
  </si>
  <si>
    <t>JJB80_17080</t>
  </si>
  <si>
    <t>gamma carbonic anhydrase family protein CDS</t>
  </si>
  <si>
    <t>gamma carbonic anhydrase family protein</t>
  </si>
  <si>
    <t>JJB80_17085</t>
  </si>
  <si>
    <t>DUF1488 domain-containing protein CDS</t>
  </si>
  <si>
    <t>DUF1488 domain-containing protein</t>
  </si>
  <si>
    <t>JJB80_17090</t>
  </si>
  <si>
    <t>aroE CDS</t>
  </si>
  <si>
    <t>shikimate dehydrogenase</t>
  </si>
  <si>
    <t>JJB80_17095</t>
  </si>
  <si>
    <t>tsaC CDS</t>
  </si>
  <si>
    <t>L-threonylcarbamoyladenylate synthase type 1 TsaC</t>
  </si>
  <si>
    <t>JJB80_17100</t>
  </si>
  <si>
    <t>DNA topoisomerase CDS</t>
  </si>
  <si>
    <t>DNA topoisomerase</t>
  </si>
  <si>
    <t>JJB80_17105</t>
  </si>
  <si>
    <t>DUF494 domain-containing protein CDS</t>
  </si>
  <si>
    <t>DUF494 domain-containing protein</t>
  </si>
  <si>
    <t>JJB80_17110</t>
  </si>
  <si>
    <t>dprA CDS</t>
  </si>
  <si>
    <t>DNA-protecting protein DprA</t>
  </si>
  <si>
    <t>JJB80_17115</t>
  </si>
  <si>
    <t>def CDS</t>
  </si>
  <si>
    <t>peptide deformylase</t>
  </si>
  <si>
    <t>JJB80_17120</t>
  </si>
  <si>
    <t>fmt CDS</t>
  </si>
  <si>
    <t>methionyl-tRNA formyltransferase</t>
  </si>
  <si>
    <t>JJB80_17125</t>
  </si>
  <si>
    <t>rsmB CDS</t>
  </si>
  <si>
    <t>16S rRNA (cytosine(967)-C(5))-methyltransferase RsmB</t>
  </si>
  <si>
    <t>JJB80_17130</t>
  </si>
  <si>
    <t>trkA CDS</t>
  </si>
  <si>
    <t>Trk system potassium transporter TrkA</t>
  </si>
  <si>
    <t>JJB80_17135</t>
  </si>
  <si>
    <t>mscL CDS</t>
  </si>
  <si>
    <t>large-conductance mechanosensitive channel protein MscL</t>
  </si>
  <si>
    <t>JJB80_17140</t>
  </si>
  <si>
    <t>alternative ribosome-rescue factor A CDS</t>
  </si>
  <si>
    <t>alternative ribosome-rescue factor A</t>
  </si>
  <si>
    <t>JJB80_17145</t>
  </si>
  <si>
    <t>zntR CDS</t>
  </si>
  <si>
    <t>Zn(2+)-responsive transcriptional regulator</t>
  </si>
  <si>
    <t>JJB80_17150</t>
  </si>
  <si>
    <t>DUF1992 domain-containing protein CDS</t>
  </si>
  <si>
    <t>DUF1992 domain-containing protein</t>
  </si>
  <si>
    <t>JJB80_17155</t>
  </si>
  <si>
    <t>rplQ CDS</t>
  </si>
  <si>
    <t>50S ribosomal protein L17</t>
  </si>
  <si>
    <t>JJB80_17160</t>
  </si>
  <si>
    <t>rpoA CDS</t>
  </si>
  <si>
    <t>DNA-directed RNA polymerase subunit alpha</t>
  </si>
  <si>
    <t>JJB80_17165</t>
  </si>
  <si>
    <t>rpsD CDS</t>
  </si>
  <si>
    <t>30S ribosomal protein S4</t>
  </si>
  <si>
    <t>JJB80_17170</t>
  </si>
  <si>
    <t>rpsK CDS</t>
  </si>
  <si>
    <t>30S ribosomal protein S11</t>
  </si>
  <si>
    <t>JJB80_17175</t>
  </si>
  <si>
    <t>rpsM CDS</t>
  </si>
  <si>
    <t>30S ribosomal protein S13</t>
  </si>
  <si>
    <t>JJB80_17180</t>
  </si>
  <si>
    <t>rpmJ CDS</t>
  </si>
  <si>
    <t>50S ribosomal protein L36</t>
  </si>
  <si>
    <t>JJB80_17185</t>
  </si>
  <si>
    <t>secY CDS</t>
  </si>
  <si>
    <t>preprotein translocase subunit SecY</t>
  </si>
  <si>
    <t>JJB80_17190</t>
  </si>
  <si>
    <t>rplO CDS</t>
  </si>
  <si>
    <t>50S ribosomal protein L15</t>
  </si>
  <si>
    <t>JJB80_17195</t>
  </si>
  <si>
    <t>rpmD CDS</t>
  </si>
  <si>
    <t>50S ribosomal protein L30</t>
  </si>
  <si>
    <t>JJB80_17200</t>
  </si>
  <si>
    <t>rpsE CDS</t>
  </si>
  <si>
    <t>30S ribosomal protein S5</t>
  </si>
  <si>
    <t>JJB80_17205</t>
  </si>
  <si>
    <t>rplR CDS</t>
  </si>
  <si>
    <t>50S ribosomal protein L18</t>
  </si>
  <si>
    <t>JJB80_17210</t>
  </si>
  <si>
    <t>rplF CDS</t>
  </si>
  <si>
    <t>50S ribosomal protein L6</t>
  </si>
  <si>
    <t>JJB80_17215</t>
  </si>
  <si>
    <t>rpsH CDS</t>
  </si>
  <si>
    <t>30S ribosomal protein S8</t>
  </si>
  <si>
    <t>JJB80_17220</t>
  </si>
  <si>
    <t>rpsN CDS</t>
  </si>
  <si>
    <t>30S ribosomal protein S14</t>
  </si>
  <si>
    <t>JJB80_17225</t>
  </si>
  <si>
    <t>rplE CDS</t>
  </si>
  <si>
    <t>50S ribosomal protein L5</t>
  </si>
  <si>
    <t>JJB80_17230</t>
  </si>
  <si>
    <t>rplX CDS</t>
  </si>
  <si>
    <t>50S ribosomal protein L24</t>
  </si>
  <si>
    <t>JJB80_17235</t>
  </si>
  <si>
    <t>rplN CDS</t>
  </si>
  <si>
    <t>50S ribosomal protein L14</t>
  </si>
  <si>
    <t>JJB80_17240</t>
  </si>
  <si>
    <t>rpsQ CDS</t>
  </si>
  <si>
    <t>30S ribosomal protein S17</t>
  </si>
  <si>
    <t>JJB80_17245</t>
  </si>
  <si>
    <t>rpmC CDS</t>
  </si>
  <si>
    <t>50S ribosomal protein L29</t>
  </si>
  <si>
    <t>JJB80_17250</t>
  </si>
  <si>
    <t>rplP CDS</t>
  </si>
  <si>
    <t>50S ribosomal protein L16</t>
  </si>
  <si>
    <t>JJB80_17255</t>
  </si>
  <si>
    <t>rpsC CDS</t>
  </si>
  <si>
    <t>30S ribosomal protein S3</t>
  </si>
  <si>
    <t>JJB80_17260</t>
  </si>
  <si>
    <t>rplV CDS</t>
  </si>
  <si>
    <t>50S ribosomal protein L22</t>
  </si>
  <si>
    <t>JJB80_17265</t>
  </si>
  <si>
    <t>rpsS CDS</t>
  </si>
  <si>
    <t>30S ribosomal protein S19</t>
  </si>
  <si>
    <t>JJB80_17270</t>
  </si>
  <si>
    <t>rplB CDS</t>
  </si>
  <si>
    <t>50S ribosomal protein L2</t>
  </si>
  <si>
    <t>JJB80_17275</t>
  </si>
  <si>
    <t>rplW CDS</t>
  </si>
  <si>
    <t>50S ribosomal protein L23</t>
  </si>
  <si>
    <t>JJB80_17280</t>
  </si>
  <si>
    <t>rplD CDS</t>
  </si>
  <si>
    <t>50S ribosomal protein L4</t>
  </si>
  <si>
    <t>JJB80_17285</t>
  </si>
  <si>
    <t>rplC CDS</t>
  </si>
  <si>
    <t>50S ribosomal protein L3</t>
  </si>
  <si>
    <t>JJB80_17290</t>
  </si>
  <si>
    <t>rpsJ CDS</t>
  </si>
  <si>
    <t>30S ribosomal protein S10</t>
  </si>
  <si>
    <t>JJB80_17295</t>
  </si>
  <si>
    <t>hopD CDS</t>
  </si>
  <si>
    <t>leader peptidase HopD</t>
  </si>
  <si>
    <t>JJB80_17300</t>
  </si>
  <si>
    <t>bfr CDS</t>
  </si>
  <si>
    <t>bacterioferritin</t>
  </si>
  <si>
    <t>JJB80_17305</t>
  </si>
  <si>
    <t>bfd CDS</t>
  </si>
  <si>
    <t>bacterioferritin-associated ferredoxin</t>
  </si>
  <si>
    <t>JJB80_17310</t>
  </si>
  <si>
    <t>tuf CDS</t>
  </si>
  <si>
    <t>elongation factor Tu</t>
  </si>
  <si>
    <t>JJB80_17315</t>
  </si>
  <si>
    <t>fusA CDS</t>
  </si>
  <si>
    <t>elongation factor G</t>
  </si>
  <si>
    <t>JJB80_17320</t>
  </si>
  <si>
    <t>rpsG CDS</t>
  </si>
  <si>
    <t>30S ribosomal protein S7</t>
  </si>
  <si>
    <t>JJB80_17325</t>
  </si>
  <si>
    <t>rpsL CDS</t>
  </si>
  <si>
    <t>30S ribosomal protein S12</t>
  </si>
  <si>
    <t>JJB80_17330</t>
  </si>
  <si>
    <t>tusB CDS</t>
  </si>
  <si>
    <t>sulfurtransferase complex subunit TusB</t>
  </si>
  <si>
    <t>JJB80_17335</t>
  </si>
  <si>
    <t>tusC CDS</t>
  </si>
  <si>
    <t>sulfurtransferase complex subunit TusC</t>
  </si>
  <si>
    <t>JJB80_17340</t>
  </si>
  <si>
    <t>tusD CDS</t>
  </si>
  <si>
    <t>sulfurtransferase complex subunit TusD</t>
  </si>
  <si>
    <t>JJB80_17345</t>
  </si>
  <si>
    <t>JJB80_17350</t>
  </si>
  <si>
    <t>fkpA CDS</t>
  </si>
  <si>
    <t>JJB80_17355</t>
  </si>
  <si>
    <t>protein SlyX CDS</t>
  </si>
  <si>
    <t>protein SlyX</t>
  </si>
  <si>
    <t>JJB80_17360</t>
  </si>
  <si>
    <t>slyD CDS</t>
  </si>
  <si>
    <t>JJB80_17365</t>
  </si>
  <si>
    <t>YheV family putative metal-binding protein CDS</t>
  </si>
  <si>
    <t>YheV family putative metal-binding protein</t>
  </si>
  <si>
    <t>JJB80_17370</t>
  </si>
  <si>
    <t>kefB CDS</t>
  </si>
  <si>
    <t>glutathione-regulated potassium-efflux system protein KefB</t>
  </si>
  <si>
    <t>JJB80_17375</t>
  </si>
  <si>
    <t>kefG CDS</t>
  </si>
  <si>
    <t>glutathione-regulated potassium-efflux system ancillary protein KefG</t>
  </si>
  <si>
    <t>JJB80_17380</t>
  </si>
  <si>
    <t>JJB80_17385</t>
  </si>
  <si>
    <t>JJB80_17390</t>
  </si>
  <si>
    <t>monooxygenase CDS</t>
  </si>
  <si>
    <t>monooxygenase</t>
  </si>
  <si>
    <t>JJB80_17395</t>
  </si>
  <si>
    <t>JJB80_17400</t>
  </si>
  <si>
    <t>YheU family protein CDS</t>
  </si>
  <si>
    <t>YheU family protein</t>
  </si>
  <si>
    <t>JJB80_17405</t>
  </si>
  <si>
    <t>phosphoribulokinase CDS</t>
  </si>
  <si>
    <t>phosphoribulokinase</t>
  </si>
  <si>
    <t>JJB80_17410</t>
  </si>
  <si>
    <t>JJB80_17415</t>
  </si>
  <si>
    <t>crp CDS</t>
  </si>
  <si>
    <t>cAMP-activated global transcriptional regulator CRP</t>
  </si>
  <si>
    <t>JJB80_17420</t>
  </si>
  <si>
    <t>JJB80_17425</t>
  </si>
  <si>
    <t>JJB80_17430</t>
  </si>
  <si>
    <t>pabA CDS</t>
  </si>
  <si>
    <t>aminodeoxychorismate synthase component 2</t>
  </si>
  <si>
    <t>JJB80_17435</t>
  </si>
  <si>
    <t>putative adenosine monophosphate-protein transferase Fic CDS</t>
  </si>
  <si>
    <t>putative adenosine monophosphate-protein transferase Fic</t>
  </si>
  <si>
    <t>JJB80_17440</t>
  </si>
  <si>
    <t>YhfG family protein CDS</t>
  </si>
  <si>
    <t>YhfG family protein</t>
  </si>
  <si>
    <t>JJB80_17445</t>
  </si>
  <si>
    <t>ppiA CDS</t>
  </si>
  <si>
    <t>peptidylprolyl isomerase A</t>
  </si>
  <si>
    <t>JJB80_17450</t>
  </si>
  <si>
    <t>tsgA CDS</t>
  </si>
  <si>
    <t>MFS transporter TsgA</t>
  </si>
  <si>
    <t>JJB80_17455</t>
  </si>
  <si>
    <t>nirB CDS</t>
  </si>
  <si>
    <t>NADPH-nitrite reductase large subunit</t>
  </si>
  <si>
    <t>JJB80_17460</t>
  </si>
  <si>
    <t>nirD CDS</t>
  </si>
  <si>
    <t>nitrite reductase small subunit NirD</t>
  </si>
  <si>
    <t>JJB80_17465</t>
  </si>
  <si>
    <t>nirC CDS</t>
  </si>
  <si>
    <t>nitrite transporter NirC</t>
  </si>
  <si>
    <t>JJB80_17470</t>
  </si>
  <si>
    <t>cobA CDS</t>
  </si>
  <si>
    <t>uroporphyrinogen-III C-methyltransferase</t>
  </si>
  <si>
    <t>JJB80_17475</t>
  </si>
  <si>
    <t>bigA CDS</t>
  </si>
  <si>
    <t>autotransporter adhesin BigA</t>
  </si>
  <si>
    <t>JJB80_17480</t>
  </si>
  <si>
    <t>JJB80_17485</t>
  </si>
  <si>
    <t>YhfL family protein CDS</t>
  </si>
  <si>
    <t>YhfL family protein</t>
  </si>
  <si>
    <t>JJB80_17490</t>
  </si>
  <si>
    <t>trpS CDS</t>
  </si>
  <si>
    <t>tryptophan--tRNA ligase</t>
  </si>
  <si>
    <t>JJB80_17495</t>
  </si>
  <si>
    <t>gph CDS</t>
  </si>
  <si>
    <t>phosphoglycolate phosphatase</t>
  </si>
  <si>
    <t>JJB80_17500</t>
  </si>
  <si>
    <t>rpe CDS</t>
  </si>
  <si>
    <t>ribulose-phosphate 3-epimerase</t>
  </si>
  <si>
    <t>JJB80_17505</t>
  </si>
  <si>
    <t>dam CDS</t>
  </si>
  <si>
    <t>JJB80_17510</t>
  </si>
  <si>
    <t>damX CDS</t>
  </si>
  <si>
    <t>cell division protein DamX</t>
  </si>
  <si>
    <t>JJB80_17515</t>
  </si>
  <si>
    <t>aroB CDS</t>
  </si>
  <si>
    <t>3-dehydroquinate synthase</t>
  </si>
  <si>
    <t>JJB80_17520</t>
  </si>
  <si>
    <t>aroK CDS</t>
  </si>
  <si>
    <t>shikimate kinase AroK</t>
  </si>
  <si>
    <t>JJB80_17525</t>
  </si>
  <si>
    <t>hofQ CDS</t>
  </si>
  <si>
    <t>DNA uptake porin HofQ</t>
  </si>
  <si>
    <t>JJB80_17530</t>
  </si>
  <si>
    <t>DUF2531 family protein CDS</t>
  </si>
  <si>
    <t>DUF2531 family protein</t>
  </si>
  <si>
    <t>JJB80_17535</t>
  </si>
  <si>
    <t>JJB80_17540</t>
  </si>
  <si>
    <t>PilN domain-containing protein CDS</t>
  </si>
  <si>
    <t>PilN domain-containing protein</t>
  </si>
  <si>
    <t>JJB80_17545</t>
  </si>
  <si>
    <t>DNA utilization protein HofM CDS</t>
  </si>
  <si>
    <t>DNA utilization protein HofM</t>
  </si>
  <si>
    <t>JJB80_17550</t>
  </si>
  <si>
    <t>mrcA CDS</t>
  </si>
  <si>
    <t>peptidoglycan glycosyltransferase/peptidoglycan DD-transpeptidase MrcA</t>
  </si>
  <si>
    <t>JJB80_17555</t>
  </si>
  <si>
    <t>nudE CDS</t>
  </si>
  <si>
    <t>ADP compounds hydrolase NudE</t>
  </si>
  <si>
    <t>JJB80_17560</t>
  </si>
  <si>
    <t>igaA CDS</t>
  </si>
  <si>
    <t>intracellular growth attenuator protein IgaA</t>
  </si>
  <si>
    <t>JJB80_17565</t>
  </si>
  <si>
    <t>yrfG CDS</t>
  </si>
  <si>
    <t>GMP/IMP nucleotidase</t>
  </si>
  <si>
    <t>JJB80_17570</t>
  </si>
  <si>
    <t>hslR CDS</t>
  </si>
  <si>
    <t>ribosome-associated heat shock protein Hsp15</t>
  </si>
  <si>
    <t>JJB80_17575</t>
  </si>
  <si>
    <t>hslO CDS</t>
  </si>
  <si>
    <t>Hsp33 family molecular chaperone HslO</t>
  </si>
  <si>
    <t>JJB80_17580</t>
  </si>
  <si>
    <t>DUF4153 domain-containing protein CDS</t>
  </si>
  <si>
    <t>DUF4153 domain-containing protein</t>
  </si>
  <si>
    <t>JJB80_17585</t>
  </si>
  <si>
    <t>pckA CDS</t>
  </si>
  <si>
    <t>phosphoenolpyruvate carboxykinase (ATP)</t>
  </si>
  <si>
    <t>JJB80_17590</t>
  </si>
  <si>
    <t>envZ CDS</t>
  </si>
  <si>
    <t>two-component system sensor histidine kinase EnvZ</t>
  </si>
  <si>
    <t>JJB80_17595</t>
  </si>
  <si>
    <t>ompR CDS</t>
  </si>
  <si>
    <t>two-component system response regulator OmpR</t>
  </si>
  <si>
    <t>JJB80_17600</t>
  </si>
  <si>
    <t>greB CDS</t>
  </si>
  <si>
    <t>transcription elongation factor GreB</t>
  </si>
  <si>
    <t>JJB80_17605</t>
  </si>
  <si>
    <t>RNA-binding transcriptional accessory protein CDS</t>
  </si>
  <si>
    <t>RNA-binding transcriptional accessory protein</t>
  </si>
  <si>
    <t>JJB80_17610</t>
  </si>
  <si>
    <t>feoA CDS</t>
  </si>
  <si>
    <t>ferrous iron transporter A</t>
  </si>
  <si>
    <t>JJB80_17615</t>
  </si>
  <si>
    <t>feoB CDS</t>
  </si>
  <si>
    <t>Fe(2+) transporter permease subunit FeoB</t>
  </si>
  <si>
    <t>JJB80_17620</t>
  </si>
  <si>
    <t>feoC CDS</t>
  </si>
  <si>
    <t>[Fe-S]-dependent transcriptional repressor FeoC</t>
  </si>
  <si>
    <t>JJB80_17625</t>
  </si>
  <si>
    <t>JJB80_17630</t>
  </si>
  <si>
    <t>bioH CDS</t>
  </si>
  <si>
    <t>pimeloyl-ACP methyl ester esterase BioH</t>
  </si>
  <si>
    <t>JJB80_17635</t>
  </si>
  <si>
    <t>gntX CDS</t>
  </si>
  <si>
    <t>DNA utilization protein GntX</t>
  </si>
  <si>
    <t>JJB80_17640</t>
  </si>
  <si>
    <t>nfuA CDS</t>
  </si>
  <si>
    <t>Fe-S biogenesis protein NfuA</t>
  </si>
  <si>
    <t>JJB80_17645</t>
  </si>
  <si>
    <t>gntT CDS</t>
  </si>
  <si>
    <t>gluconate transporter</t>
  </si>
  <si>
    <t>JJB80_17650</t>
  </si>
  <si>
    <t>malQ CDS</t>
  </si>
  <si>
    <t>4-alpha-glucanotransferase</t>
  </si>
  <si>
    <t>JJB80_17655</t>
  </si>
  <si>
    <t>malP CDS</t>
  </si>
  <si>
    <t>maltodextrin phosphorylase</t>
  </si>
  <si>
    <t>JJB80_17660</t>
  </si>
  <si>
    <t>malT CDS</t>
  </si>
  <si>
    <t>HTH-type transcriptional regulator MalT</t>
  </si>
  <si>
    <t>JJB80_17665</t>
  </si>
  <si>
    <t>type II toxin-antitoxin system mRNA interferase toxin, RelE/StbE family CDS</t>
  </si>
  <si>
    <t>type II toxin-antitoxin system mRNA interferase toxin, RelE/StbE family</t>
  </si>
  <si>
    <t>JJB80_17670</t>
  </si>
  <si>
    <t>type II toxin-antitoxin system RelB/DinJ family antitoxin CDS</t>
  </si>
  <si>
    <t>type II toxin-antitoxin system RelB/DinJ family antitoxin</t>
  </si>
  <si>
    <t>JJB80_17675</t>
  </si>
  <si>
    <t>rtcA CDS</t>
  </si>
  <si>
    <t>RNA 3'-terminal phosphate cyclase</t>
  </si>
  <si>
    <t>JJB80_17680</t>
  </si>
  <si>
    <t>rtcB CDS</t>
  </si>
  <si>
    <t>RNA-splicing ligase RtcB</t>
  </si>
  <si>
    <t>JJB80_17685</t>
  </si>
  <si>
    <t>TROVE domain-containing protein CDS</t>
  </si>
  <si>
    <t>TROVE domain-containing protein</t>
  </si>
  <si>
    <t>JJB80_17690</t>
  </si>
  <si>
    <t>JJB80_17695</t>
  </si>
  <si>
    <t>sigma 54-dependent transcriptional regulator CDS</t>
  </si>
  <si>
    <t>sigma 54-dependent transcriptional regulator</t>
  </si>
  <si>
    <t>JJB80_17700</t>
  </si>
  <si>
    <t>DeoR/GlpR family transcriptional regulator CDS</t>
  </si>
  <si>
    <t>DeoR/GlpR family transcriptional regulator</t>
  </si>
  <si>
    <t>JJB80_17705</t>
  </si>
  <si>
    <t>glpG CDS</t>
  </si>
  <si>
    <t>rhomboid family intramembrane serine protease GlpG</t>
  </si>
  <si>
    <t>JJB80_17710</t>
  </si>
  <si>
    <t>glpE CDS</t>
  </si>
  <si>
    <t>thiosulfate sulfurtransferase GlpE</t>
  </si>
  <si>
    <t>JJB80_17720</t>
  </si>
  <si>
    <t>JJB80_17725</t>
  </si>
  <si>
    <t>PstS family phosphate ABC transporter substrate-binding protein CDS</t>
  </si>
  <si>
    <t>PstS family phosphate ABC transporter substrate-binding protein</t>
  </si>
  <si>
    <t>JJB80_17730</t>
  </si>
  <si>
    <t>glycerol dehydrogenase CDS</t>
  </si>
  <si>
    <t>glycerol dehydrogenase</t>
  </si>
  <si>
    <t>JJB80_17735</t>
  </si>
  <si>
    <t>JJB80_17740</t>
  </si>
  <si>
    <t>dihydroxy-acid dehydratase CDS</t>
  </si>
  <si>
    <t>dihydroxy-acid dehydratase</t>
  </si>
  <si>
    <t>JJB80_17745</t>
  </si>
  <si>
    <t>dihydrodipicolinate synthase family protein CDS</t>
  </si>
  <si>
    <t>dihydrodipicolinate synthase family protein</t>
  </si>
  <si>
    <t>JJB80_17750</t>
  </si>
  <si>
    <t>JJB80_17755</t>
  </si>
  <si>
    <t>glgP CDS</t>
  </si>
  <si>
    <t>glycogen phosphorylase</t>
  </si>
  <si>
    <t>JJB80_17760</t>
  </si>
  <si>
    <t>glgA CDS</t>
  </si>
  <si>
    <t>glycogen synthase GlgA</t>
  </si>
  <si>
    <t>JJB80_17765</t>
  </si>
  <si>
    <t>glgC CDS</t>
  </si>
  <si>
    <t>glucose-1-phosphate adenylyltransferase</t>
  </si>
  <si>
    <t>JJB80_17770</t>
  </si>
  <si>
    <t>JJB80_17775</t>
  </si>
  <si>
    <t>glgB CDS</t>
  </si>
  <si>
    <t>1,4-alpha-glucan branching enzyme</t>
  </si>
  <si>
    <t>JJB80_17780</t>
  </si>
  <si>
    <t>asd CDS</t>
  </si>
  <si>
    <t>JJB80_17785</t>
  </si>
  <si>
    <t>MarC family protein CDS</t>
  </si>
  <si>
    <t>MarC family protein</t>
  </si>
  <si>
    <t>JJB80_17790</t>
  </si>
  <si>
    <t>gntU CDS</t>
  </si>
  <si>
    <t>JJB80_17795</t>
  </si>
  <si>
    <t>gntK CDS</t>
  </si>
  <si>
    <t>gluconokinase</t>
  </si>
  <si>
    <t>JJB80_17800</t>
  </si>
  <si>
    <t>gntR CDS</t>
  </si>
  <si>
    <t>gluconate operon transcriptional repressor GntR</t>
  </si>
  <si>
    <t>JJB80_17805</t>
  </si>
  <si>
    <t>JJB80_17810</t>
  </si>
  <si>
    <t>JJB80_17815</t>
  </si>
  <si>
    <t>yhhY CDS</t>
  </si>
  <si>
    <t>JJB80_17820</t>
  </si>
  <si>
    <t>JJB80_17825</t>
  </si>
  <si>
    <t>JJB80_17830</t>
  </si>
  <si>
    <t>JJB80_17835</t>
  </si>
  <si>
    <t>phosphotriesterase CDS</t>
  </si>
  <si>
    <t>phosphotriesterase</t>
  </si>
  <si>
    <t>JJB80_17840</t>
  </si>
  <si>
    <t>ggt CDS</t>
  </si>
  <si>
    <t>gamma-glutamyltransferase</t>
  </si>
  <si>
    <t>JJB80_17845</t>
  </si>
  <si>
    <t>DUF2756 family protein CDS</t>
  </si>
  <si>
    <t>DUF2756 family protein</t>
  </si>
  <si>
    <t>JJB80_17850</t>
  </si>
  <si>
    <t>ugpQ CDS</t>
  </si>
  <si>
    <t>JJB80_17855</t>
  </si>
  <si>
    <t>sn-glycerol-3-phosphate import ATP-binding protein UgpC CDS</t>
  </si>
  <si>
    <t>sn-glycerol-3-phosphate import ATP-binding protein UgpC</t>
  </si>
  <si>
    <t>JJB80_17860</t>
  </si>
  <si>
    <t>ugpE CDS</t>
  </si>
  <si>
    <t>sn-glycerol-3-phosphate ABC transporter permeaseUgpE</t>
  </si>
  <si>
    <t>JJB80_17865</t>
  </si>
  <si>
    <t>ugpA CDS</t>
  </si>
  <si>
    <t>sn-glycerol-3-phosphate ABC transporter permeaseUgpA</t>
  </si>
  <si>
    <t>JJB80_17870</t>
  </si>
  <si>
    <t>ugpB CDS</t>
  </si>
  <si>
    <t>sn-glycerol-3-phosphate ABC transporter substrate-binding protein UgpB</t>
  </si>
  <si>
    <t>JJB80_17875</t>
  </si>
  <si>
    <t>type II toxin-antitoxin system death-on-curing family toxin CDS</t>
  </si>
  <si>
    <t>type II toxin-antitoxin system death-on-curing family toxin</t>
  </si>
  <si>
    <t>JJB80_17880</t>
  </si>
  <si>
    <t>JJB80_17885</t>
  </si>
  <si>
    <t>livF CDS</t>
  </si>
  <si>
    <t>high-affinity branched-chain amino acid ABC transporter ATP-binding protein LivF</t>
  </si>
  <si>
    <t>JJB80_17890</t>
  </si>
  <si>
    <t>livG CDS</t>
  </si>
  <si>
    <t>high-affinity branched-chain amino acid ABC transporter ATP-binding protein LivG</t>
  </si>
  <si>
    <t>JJB80_17895</t>
  </si>
  <si>
    <t>livM CDS</t>
  </si>
  <si>
    <t>branched chain amino acid ABC transporter permease LivM</t>
  </si>
  <si>
    <t>JJB80_17900</t>
  </si>
  <si>
    <t>livH CDS</t>
  </si>
  <si>
    <t>high-affinity branched-chain amino acid ABC transporter permease LivH</t>
  </si>
  <si>
    <t>JJB80_17905</t>
  </si>
  <si>
    <t>livK CDS</t>
  </si>
  <si>
    <t>high-affinity branched-chain amino acid ABC transporter substrate-binding protein LivK</t>
  </si>
  <si>
    <t>JJB80_17910</t>
  </si>
  <si>
    <t>panM CDS</t>
  </si>
  <si>
    <t>aspartate 1-decarboxylase autocleavage activatorPanM</t>
  </si>
  <si>
    <t>JJB80_17915</t>
  </si>
  <si>
    <t>JJB80_17920</t>
  </si>
  <si>
    <t>branched-chain amino acid ABC transporter substrate-binding protein CDS</t>
  </si>
  <si>
    <t>branched-chain amino acid ABC transporter substrate-binding protein</t>
  </si>
  <si>
    <t>JJB80_17925</t>
  </si>
  <si>
    <t>rpoH CDS</t>
  </si>
  <si>
    <t>RNA polymerase sigma factor RpoH</t>
  </si>
  <si>
    <t>JJB80_17930</t>
  </si>
  <si>
    <t>ftsX CDS</t>
  </si>
  <si>
    <t>cell division protein FtsX</t>
  </si>
  <si>
    <t>JJB80_17935</t>
  </si>
  <si>
    <t>ftsE CDS</t>
  </si>
  <si>
    <t>cell division ATP-binding protein FtsE</t>
  </si>
  <si>
    <t>JJB80_17940</t>
  </si>
  <si>
    <t>ftsY CDS</t>
  </si>
  <si>
    <t>signal recognition particle-docking protein FtsY</t>
  </si>
  <si>
    <t>JJB80_17945</t>
  </si>
  <si>
    <t>rsmD CDS</t>
  </si>
  <si>
    <t>16S rRNA (guanine(966)-N(2))-methyltransferase</t>
  </si>
  <si>
    <t>JJB80_17950</t>
  </si>
  <si>
    <t>DUF1145 family protein CDS</t>
  </si>
  <si>
    <t>DUF1145 family protein</t>
  </si>
  <si>
    <t>JJB80_17955</t>
  </si>
  <si>
    <t>DUF2500 domain-containing protein CDS</t>
  </si>
  <si>
    <t>DUF2500 domain-containing protein</t>
  </si>
  <si>
    <t>JJB80_17960</t>
  </si>
  <si>
    <t>lysoplasmalogenase CDS</t>
  </si>
  <si>
    <t>lysoplasmalogenase</t>
  </si>
  <si>
    <t>JJB80_17965</t>
  </si>
  <si>
    <t>zntA CDS</t>
  </si>
  <si>
    <t>Zn(II)/Cd(II)/Pb(II) translocating P-type ATPaseZntA</t>
  </si>
  <si>
    <t>JJB80_17970</t>
  </si>
  <si>
    <t>methyl-accepting chemotaxis citrate transducer CDS</t>
  </si>
  <si>
    <t>methyl-accepting chemotaxis citrate transducer</t>
  </si>
  <si>
    <t>JJB80_17975</t>
  </si>
  <si>
    <t>tusA CDS</t>
  </si>
  <si>
    <t>sulfurtransferase TusA</t>
  </si>
  <si>
    <t>JJB80_17980</t>
  </si>
  <si>
    <t>7-cyano-7-deazaguanine/7-aminomethyl-7- deazaguanine transporter CDS</t>
  </si>
  <si>
    <t>7-cyano-7-deazaguanine/7-aminomethyl-7- deazaguanine transporter</t>
  </si>
  <si>
    <t>JJB80_17985</t>
  </si>
  <si>
    <t>DcrB family lipoprotein CDS</t>
  </si>
  <si>
    <t>DcrB family lipoprotein</t>
  </si>
  <si>
    <t>JJB80_17990</t>
  </si>
  <si>
    <t>JJB80_17995</t>
  </si>
  <si>
    <t>JJB80_18000</t>
  </si>
  <si>
    <t>acpT CDS</t>
  </si>
  <si>
    <t>4'-phosphopantetheinyl transferase AcpT</t>
  </si>
  <si>
    <t>JJB80_18005</t>
  </si>
  <si>
    <t>nikR CDS</t>
  </si>
  <si>
    <t>nickel-responsive transcriptional regulator NikR</t>
  </si>
  <si>
    <t>JJB80_18010</t>
  </si>
  <si>
    <t>JJB80_18015</t>
  </si>
  <si>
    <t>rbbA CDS</t>
  </si>
  <si>
    <t>ribosome-associated ATPase/putative transporter RbbA</t>
  </si>
  <si>
    <t>JJB80_18020</t>
  </si>
  <si>
    <t>HlyD family efflux transporter periplasmic adaptor subunit CDS</t>
  </si>
  <si>
    <t>HlyD family efflux transporter periplasmic adaptor subunit</t>
  </si>
  <si>
    <t>JJB80_18025</t>
  </si>
  <si>
    <t>NAD(P)/FAD-dependent oxidoreductase CDS</t>
  </si>
  <si>
    <t>NAD(P)/FAD-dependent oxidoreductase</t>
  </si>
  <si>
    <t>JJB80_18030</t>
  </si>
  <si>
    <t>pitA CDS</t>
  </si>
  <si>
    <t>inorganic phosphate transporter PitA</t>
  </si>
  <si>
    <t>JJB80_18035</t>
  </si>
  <si>
    <t>uspB CDS</t>
  </si>
  <si>
    <t>universal stress protein UspB</t>
  </si>
  <si>
    <t>JJB80_18040</t>
  </si>
  <si>
    <t>uspA CDS</t>
  </si>
  <si>
    <t>universal stress protein UspA</t>
  </si>
  <si>
    <t>JJB80_18045</t>
  </si>
  <si>
    <t>dtpB CDS</t>
  </si>
  <si>
    <t>dipeptide/tripeptide permease DtpB</t>
  </si>
  <si>
    <t>JJB80_18050</t>
  </si>
  <si>
    <t>rsmJ CDS</t>
  </si>
  <si>
    <t>16S rRNA (guanine(1516)-N(2))-methyltransferase RsmJ</t>
  </si>
  <si>
    <t>JJB80_18055</t>
  </si>
  <si>
    <t>prlC CDS</t>
  </si>
  <si>
    <t>oligopeptidase A</t>
  </si>
  <si>
    <t>JJB80_18060</t>
  </si>
  <si>
    <t>JJB80_18065</t>
  </si>
  <si>
    <t>23S rRNA (adenine(2030)-N(6))-methyltransferase RlmJ CDS</t>
  </si>
  <si>
    <t>23S rRNA (adenine(2030)-N(6))-methyltransferase RlmJ</t>
  </si>
  <si>
    <t>JJB80_18070</t>
  </si>
  <si>
    <t>gorA CDS</t>
  </si>
  <si>
    <t>glutathione-disulfide reductase</t>
  </si>
  <si>
    <t>JJB80_18075</t>
  </si>
  <si>
    <t>type II asparaginase CDS</t>
  </si>
  <si>
    <t>type II asparaginase</t>
  </si>
  <si>
    <t>JJB80_18080</t>
  </si>
  <si>
    <t>anaerobic C4-dicarboxylate transporter CDS</t>
  </si>
  <si>
    <t>anaerobic C4-dicarboxylate transporter</t>
  </si>
  <si>
    <t>JJB80_18085</t>
  </si>
  <si>
    <t>fructoselysine 6-kinase CDS</t>
  </si>
  <si>
    <t>fructoselysine 6-kinase</t>
  </si>
  <si>
    <t>JJB80_18090</t>
  </si>
  <si>
    <t>JJB80_18095</t>
  </si>
  <si>
    <t>JJB80_18100</t>
  </si>
  <si>
    <t>JJB80_18105</t>
  </si>
  <si>
    <t>JJB80_18110</t>
  </si>
  <si>
    <t>JJB80_18115</t>
  </si>
  <si>
    <t>response regulator transcription factor CDS</t>
  </si>
  <si>
    <t>response regulator transcription factor</t>
  </si>
  <si>
    <t>JJB80_18120</t>
  </si>
  <si>
    <t>JJB80_18125</t>
  </si>
  <si>
    <t>yhjD CDS</t>
  </si>
  <si>
    <t>inner membrane protein YhjD</t>
  </si>
  <si>
    <t>JJB80_18130</t>
  </si>
  <si>
    <t>JJB80_18135</t>
  </si>
  <si>
    <t>AsmA family protein CDS</t>
  </si>
  <si>
    <t>AsmA family protein</t>
  </si>
  <si>
    <t>JJB80_18140</t>
  </si>
  <si>
    <t>pdeH CDS</t>
  </si>
  <si>
    <t>cyclic-guanylate-specific phosphodiesterase</t>
  </si>
  <si>
    <t>JJB80_18145</t>
  </si>
  <si>
    <t>JJB80_18150</t>
  </si>
  <si>
    <t>insulinase family protein CDS</t>
  </si>
  <si>
    <t>insulinase family protein</t>
  </si>
  <si>
    <t>JJB80_18155</t>
  </si>
  <si>
    <t>dctA CDS</t>
  </si>
  <si>
    <t>C4-dicarboxylate transporter DctC</t>
  </si>
  <si>
    <t>JJB80_18160</t>
  </si>
  <si>
    <t>hmsP CDS</t>
  </si>
  <si>
    <t>biofilm formation regulator HmsP</t>
  </si>
  <si>
    <t>JJB80_18165</t>
  </si>
  <si>
    <t>bcsC CDS</t>
  </si>
  <si>
    <t>cellulose biosynthesis protein BcsC</t>
  </si>
  <si>
    <t>JJB80_18170</t>
  </si>
  <si>
    <t>bcsZ CDS</t>
  </si>
  <si>
    <t>cellulase</t>
  </si>
  <si>
    <t>JJB80_18175</t>
  </si>
  <si>
    <t>bcsB CDS</t>
  </si>
  <si>
    <t>cellulose biosynthesis cyclic di-GMP-binding regulatory protein BcsB</t>
  </si>
  <si>
    <t>JJB80_18180</t>
  </si>
  <si>
    <t>bcsA CDS</t>
  </si>
  <si>
    <t>UDP-forming cellulose synthase catalytic subunit</t>
  </si>
  <si>
    <t>JJB80_18185</t>
  </si>
  <si>
    <t>bcsQ CDS</t>
  </si>
  <si>
    <t>cellulose biosynthesis protein BcsQ</t>
  </si>
  <si>
    <t>JJB80_18190</t>
  </si>
  <si>
    <t>YhjR family protein CDS</t>
  </si>
  <si>
    <t>YhjR family protein</t>
  </si>
  <si>
    <t>JJB80_18195</t>
  </si>
  <si>
    <t>bcsE CDS</t>
  </si>
  <si>
    <t>cellulose biosynthesis protein BcsE</t>
  </si>
  <si>
    <t>JJB80_18200</t>
  </si>
  <si>
    <t>bcsF CDS</t>
  </si>
  <si>
    <t>cellulose biosynthesis protein BcsF</t>
  </si>
  <si>
    <t>JJB80_18205</t>
  </si>
  <si>
    <t>bcsG CDS</t>
  </si>
  <si>
    <t>cellulose biosynthesis protein BcsG</t>
  </si>
  <si>
    <t>JJB80_18210</t>
  </si>
  <si>
    <t>JJB80_18215</t>
  </si>
  <si>
    <t>PLP-dependent transferase CDS</t>
  </si>
  <si>
    <t>PLP-dependent transferase</t>
  </si>
  <si>
    <t>JJB80_18220</t>
  </si>
  <si>
    <t>JJB80_18225</t>
  </si>
  <si>
    <t>dppF CDS</t>
  </si>
  <si>
    <t>dipeptide ABC transporter ATP binding subunit DppF</t>
  </si>
  <si>
    <t>JJB80_18230</t>
  </si>
  <si>
    <t>dppD CDS</t>
  </si>
  <si>
    <t>dipeptide ABC transporter ATP-binding protein</t>
  </si>
  <si>
    <t>JJB80_18235</t>
  </si>
  <si>
    <t>dppC CDS</t>
  </si>
  <si>
    <t>dipeptide ABC transporter permease DppC</t>
  </si>
  <si>
    <t>JJB80_18240</t>
  </si>
  <si>
    <t>dppB CDS</t>
  </si>
  <si>
    <t>dipeptide ABC transporter permease DppB</t>
  </si>
  <si>
    <t>JJB80_18245</t>
  </si>
  <si>
    <t>JJB80_18250</t>
  </si>
  <si>
    <t>uracil-xanthine permease CDS</t>
  </si>
  <si>
    <t>uracil-xanthine permease</t>
  </si>
  <si>
    <t>JJB80_18255</t>
  </si>
  <si>
    <t>JJB80_18260</t>
  </si>
  <si>
    <t>substrate-binding domain-containing protein CDS</t>
  </si>
  <si>
    <t>substrate-binding domain-containing protein</t>
  </si>
  <si>
    <t>JJB80_18275</t>
  </si>
  <si>
    <t>eptB CDS</t>
  </si>
  <si>
    <t>kdo(2)-lipid A phosphoethanolamine 7''-transferase</t>
  </si>
  <si>
    <t>JJB80_18280</t>
  </si>
  <si>
    <t>lpfE CDS</t>
  </si>
  <si>
    <t>long polar fimbrial protein LpfE</t>
  </si>
  <si>
    <t>JJB80_18285</t>
  </si>
  <si>
    <t>lpfD CDS</t>
  </si>
  <si>
    <t>long polar fimbrial protein LpfD</t>
  </si>
  <si>
    <t>JJB80_18290</t>
  </si>
  <si>
    <t>lpfC CDS</t>
  </si>
  <si>
    <t>outer membrane usher protein LpfC</t>
  </si>
  <si>
    <t>JJB80_18295</t>
  </si>
  <si>
    <t>lpfB CDS</t>
  </si>
  <si>
    <t>molecular chaperone LpfB</t>
  </si>
  <si>
    <t>JJB80_18300</t>
  </si>
  <si>
    <t>lpfA CDS</t>
  </si>
  <si>
    <t>long polar fimbria major subunit LpfA</t>
  </si>
  <si>
    <t>JJB80_18305</t>
  </si>
  <si>
    <t>JJB80_18310</t>
  </si>
  <si>
    <t>tag CDS</t>
  </si>
  <si>
    <t>DNA-3-methyladenine glycosylase I</t>
  </si>
  <si>
    <t>JJB80_18315</t>
  </si>
  <si>
    <t>JJB80_18320</t>
  </si>
  <si>
    <t>molybdopterin guanine dinucleotide-containing S/N-oxide reductase CDS</t>
  </si>
  <si>
    <t>molybdopterin guanine dinucleotide-containing S/N-oxide reductase</t>
  </si>
  <si>
    <t>JJB80_18325</t>
  </si>
  <si>
    <t>OmpA family lipoprotein CDS</t>
  </si>
  <si>
    <t>OmpA family lipoprotein</t>
  </si>
  <si>
    <t>JJB80_18330</t>
  </si>
  <si>
    <t>ghrB CDS</t>
  </si>
  <si>
    <t>glyoxylate/hydroxypyruvate reductase GhrB</t>
  </si>
  <si>
    <t>JJB80_18335</t>
  </si>
  <si>
    <t>JJB80_18340</t>
  </si>
  <si>
    <t>HTH-type transcriptional regulator CDS</t>
  </si>
  <si>
    <t>HTH-type transcriptional regulator</t>
  </si>
  <si>
    <t>JJB80_18345</t>
  </si>
  <si>
    <t>cspA CDS</t>
  </si>
  <si>
    <t>RNA chaperone/antiterminator CspA</t>
  </si>
  <si>
    <t>JJB80_18350</t>
  </si>
  <si>
    <t>cueP CDS</t>
  </si>
  <si>
    <t>copper-binding periplasmic metallochaperone CueP</t>
  </si>
  <si>
    <t>JJB80_18355</t>
  </si>
  <si>
    <t>JJB80_18360</t>
  </si>
  <si>
    <t>JJB80_18365</t>
  </si>
  <si>
    <t>JJB80_18370</t>
  </si>
  <si>
    <t>JJB80_18375</t>
  </si>
  <si>
    <t>glyS CDS</t>
  </si>
  <si>
    <t>glycine--tRNA ligase subunit beta</t>
  </si>
  <si>
    <t>JJB80_18380</t>
  </si>
  <si>
    <t>glyQ CDS</t>
  </si>
  <si>
    <t>glycine--tRNA ligase subunit alpha</t>
  </si>
  <si>
    <t>JJB80_18385</t>
  </si>
  <si>
    <t>JJB80_18390</t>
  </si>
  <si>
    <t>JJB80_18395</t>
  </si>
  <si>
    <t>YiaA/YiaB family protein CDS</t>
  </si>
  <si>
    <t>YiaA/YiaB family protein</t>
  </si>
  <si>
    <t>JJB80_18400</t>
  </si>
  <si>
    <t>xylB CDS</t>
  </si>
  <si>
    <t>xylulokinase</t>
  </si>
  <si>
    <t>JJB80_18405</t>
  </si>
  <si>
    <t>xylA CDS</t>
  </si>
  <si>
    <t>xylose isomerase</t>
  </si>
  <si>
    <t>JJB80_18410</t>
  </si>
  <si>
    <t>XylR family transcriptional regulator CDS</t>
  </si>
  <si>
    <t>XylR family transcriptional regulator</t>
  </si>
  <si>
    <t>JJB80_18415</t>
  </si>
  <si>
    <t>protein bax CDS</t>
  </si>
  <si>
    <t>protein bax</t>
  </si>
  <si>
    <t>JJB80_18420</t>
  </si>
  <si>
    <t>alpha-amylase CDS</t>
  </si>
  <si>
    <t>JJB80_18425</t>
  </si>
  <si>
    <t>avtA CDS</t>
  </si>
  <si>
    <t>valine--pyruvate transaminase</t>
  </si>
  <si>
    <t>JJB80_18430</t>
  </si>
  <si>
    <t>JJB80_18435</t>
  </si>
  <si>
    <t>yiaJ CDS</t>
  </si>
  <si>
    <t>IclR family transcriptional regulator YiaJ</t>
  </si>
  <si>
    <t>JJB80_18440</t>
  </si>
  <si>
    <t>yiaK CDS</t>
  </si>
  <si>
    <t>3-dehydro-L-gulonate 2-dehydrogenase</t>
  </si>
  <si>
    <t>JJB80_18445</t>
  </si>
  <si>
    <t>JJB80_18450</t>
  </si>
  <si>
    <t>DUF4862 family protein CDS</t>
  </si>
  <si>
    <t>DUF4862 family protein</t>
  </si>
  <si>
    <t>JJB80_18455</t>
  </si>
  <si>
    <t>yiaM CDS</t>
  </si>
  <si>
    <t>2,3-diketo-L-gulonate TRAP transporter small permease YiaM</t>
  </si>
  <si>
    <t>JJB80_18460</t>
  </si>
  <si>
    <t>yiaN CDS</t>
  </si>
  <si>
    <t>2,3-diketo-L-gulonate transporter large permeaseYiaN</t>
  </si>
  <si>
    <t>JJB80_18465</t>
  </si>
  <si>
    <t>JJB80_18470</t>
  </si>
  <si>
    <t>carbohydrate kinase CDS</t>
  </si>
  <si>
    <t>carbohydrate kinase</t>
  </si>
  <si>
    <t>JJB80_18475</t>
  </si>
  <si>
    <t>ulaD CDS</t>
  </si>
  <si>
    <t>3-keto-L-gulonate-6-phosphate decarboxylase UlaD</t>
  </si>
  <si>
    <t>JJB80_18480</t>
  </si>
  <si>
    <t>L-ribulose-5-phosphate 3-epimerase CDS</t>
  </si>
  <si>
    <t>L-ribulose-5-phosphate 3-epimerase</t>
  </si>
  <si>
    <t>JJB80_18485</t>
  </si>
  <si>
    <t>JJB80_18490</t>
  </si>
  <si>
    <t>JJB80_18495</t>
  </si>
  <si>
    <t>glycoside hydrolase family 127 protein CDS</t>
  </si>
  <si>
    <t>glycoside hydrolase family 127 protein</t>
  </si>
  <si>
    <t>JJB80_18500</t>
  </si>
  <si>
    <t>aldB CDS</t>
  </si>
  <si>
    <t>aldehyde dehydrogenase AldB</t>
  </si>
  <si>
    <t>JJB80_18505</t>
  </si>
  <si>
    <t>ROK family protein CDS</t>
  </si>
  <si>
    <t>ROK family protein</t>
  </si>
  <si>
    <t>JJB80_18510</t>
  </si>
  <si>
    <t>selB CDS</t>
  </si>
  <si>
    <t>selenocysteine-specific translation elongation factor</t>
  </si>
  <si>
    <t>JJB80_18515</t>
  </si>
  <si>
    <t>selA CDS</t>
  </si>
  <si>
    <t>L-seryl-tRNA(Sec) selenium transferase</t>
  </si>
  <si>
    <t>JJB80_18520</t>
  </si>
  <si>
    <t>glutathione S-transferase CDS</t>
  </si>
  <si>
    <t>glutathione S-transferase</t>
  </si>
  <si>
    <t>JJB80_18525</t>
  </si>
  <si>
    <t>mtlA CDS</t>
  </si>
  <si>
    <t>PTS mannitol transporter subunit IICBA</t>
  </si>
  <si>
    <t>JJB80_18530</t>
  </si>
  <si>
    <t>mtlD CDS</t>
  </si>
  <si>
    <t>mannitol-1-phosphate 5-dehydrogenase</t>
  </si>
  <si>
    <t>JJB80_18535</t>
  </si>
  <si>
    <t>mtlR CDS</t>
  </si>
  <si>
    <t>mannitol operon repressor MtlR</t>
  </si>
  <si>
    <t>JJB80_18540</t>
  </si>
  <si>
    <t>JJB80_18545</t>
  </si>
  <si>
    <t>YibL family ribosome-associated protein CDS</t>
  </si>
  <si>
    <t>YibL family ribosome-associated protein</t>
  </si>
  <si>
    <t>JJB80_18550</t>
  </si>
  <si>
    <t>JJB80_18555</t>
  </si>
  <si>
    <t>sadA CDS</t>
  </si>
  <si>
    <t>trimeric autotransporter adhesin SadA</t>
  </si>
  <si>
    <t>JJB80_18565</t>
  </si>
  <si>
    <t>lldR CDS</t>
  </si>
  <si>
    <t>transcriptional regulator LldR</t>
  </si>
  <si>
    <t>JJB80_18575</t>
  </si>
  <si>
    <t>trmL CDS</t>
  </si>
  <si>
    <t>tRNA (uridine(34)/cytosine(34)/5- carboxymethylaminomethyluridine(34)-2'-O)- methyltransferase TrmL</t>
  </si>
  <si>
    <t>JJB80_18580</t>
  </si>
  <si>
    <t>JJB80_18585</t>
  </si>
  <si>
    <t>L-talarate/galactarate dehydratase CDS</t>
  </si>
  <si>
    <t>L-talarate/galactarate dehydratase</t>
  </si>
  <si>
    <t>JJB80_18590</t>
  </si>
  <si>
    <t>JJB80_18595</t>
  </si>
  <si>
    <t>cysE CDS</t>
  </si>
  <si>
    <t>serine O-acetyltransferase</t>
  </si>
  <si>
    <t>JJB80_18600</t>
  </si>
  <si>
    <t>gpsA CDS</t>
  </si>
  <si>
    <t>NAD(P)H-dependent glycerol-3-phosphate dehydrogenase</t>
  </si>
  <si>
    <t>JJB80_18605</t>
  </si>
  <si>
    <t>secB CDS</t>
  </si>
  <si>
    <t>protein-export chaperone SecB</t>
  </si>
  <si>
    <t>JJB80_18610</t>
  </si>
  <si>
    <t>grxC CDS</t>
  </si>
  <si>
    <t>glutaredoxin 3</t>
  </si>
  <si>
    <t>JJB80_18615</t>
  </si>
  <si>
    <t>rhodanese-like domain-containing protein CDS</t>
  </si>
  <si>
    <t>rhodanese-like domain-containing protein</t>
  </si>
  <si>
    <t>JJB80_18625</t>
  </si>
  <si>
    <t>envC CDS</t>
  </si>
  <si>
    <t>murein hydrolase activator EnvC</t>
  </si>
  <si>
    <t>JJB80_18630</t>
  </si>
  <si>
    <t>divergent polysaccharide deacetylase family protein CDS</t>
  </si>
  <si>
    <t>divergent polysaccharide deacetylase family protein</t>
  </si>
  <si>
    <t>JJB80_18635</t>
  </si>
  <si>
    <t>JJB80_18640</t>
  </si>
  <si>
    <t>tdh CDS</t>
  </si>
  <si>
    <t>L-threonine 3-dehydrogenase</t>
  </si>
  <si>
    <t>JJB80_18645</t>
  </si>
  <si>
    <t>kbl CDS</t>
  </si>
  <si>
    <t>glycine C-acetyltransferase</t>
  </si>
  <si>
    <t>JJB80_18650</t>
  </si>
  <si>
    <t>rfaD CDS</t>
  </si>
  <si>
    <t>ADP-glyceromanno-heptose 6-epimerase</t>
  </si>
  <si>
    <t>JJB80_18655</t>
  </si>
  <si>
    <t>rfaF CDS</t>
  </si>
  <si>
    <t>ADP-heptose--LPS heptosyltransferase RfaF</t>
  </si>
  <si>
    <t>JJB80_18660</t>
  </si>
  <si>
    <t>rfaC CDS</t>
  </si>
  <si>
    <t>lipopolysaccharide heptosyltransferase RfaC</t>
  </si>
  <si>
    <t>JJB80_18665</t>
  </si>
  <si>
    <t>rfaL CDS</t>
  </si>
  <si>
    <t>O-antigen ligase RfaL</t>
  </si>
  <si>
    <t>JJB80_18670</t>
  </si>
  <si>
    <t>lipopolysaccharide N-acetylglucosaminyltransferase CDS</t>
  </si>
  <si>
    <t>lipopolysaccharide N-acetylglucosaminyltransferase</t>
  </si>
  <si>
    <t>JJB80_18675</t>
  </si>
  <si>
    <t>waaZ CDS</t>
  </si>
  <si>
    <t>3-deoxy-D-manno-oct-2-ulosonate III transferase WaaZ</t>
  </si>
  <si>
    <t>JJB80_18680</t>
  </si>
  <si>
    <t>rfaY CDS</t>
  </si>
  <si>
    <t>lipopolysaccharide core heptose(II) kinase RfaY</t>
  </si>
  <si>
    <t>JJB80_18685</t>
  </si>
  <si>
    <t>rfaJ CDS</t>
  </si>
  <si>
    <t>lipopolysaccharide 1,2-glucosyltransferase RfaJ</t>
  </si>
  <si>
    <t>JJB80_18690</t>
  </si>
  <si>
    <t>waaO CDS</t>
  </si>
  <si>
    <t>lipopolysaccharide 3-alpha-galactosyltransferase</t>
  </si>
  <si>
    <t>JJB80_18695</t>
  </si>
  <si>
    <t>waaB CDS</t>
  </si>
  <si>
    <t>lipopolysaccharide 1,6-galactosyltransferase</t>
  </si>
  <si>
    <t>JJB80_18700</t>
  </si>
  <si>
    <t>glycosyltransferase family 8 protein CDS</t>
  </si>
  <si>
    <t>glycosyltransferase family 8 protein</t>
  </si>
  <si>
    <t>JJB80_18705</t>
  </si>
  <si>
    <t>rfaP CDS</t>
  </si>
  <si>
    <t>lipopolysaccharide core heptose(I) kinase RfaP</t>
  </si>
  <si>
    <t>JJB80_18710</t>
  </si>
  <si>
    <t>JJB80_18715</t>
  </si>
  <si>
    <t>rfaQ CDS</t>
  </si>
  <si>
    <t>lipopolysaccharide core heptosyltransferase RfaQ</t>
  </si>
  <si>
    <t>JJB80_18720</t>
  </si>
  <si>
    <t>waaA CDS</t>
  </si>
  <si>
    <t>lipid IV(A) 3-deoxy-D-manno-octulosonic acid transferase</t>
  </si>
  <si>
    <t>JJB80_18725</t>
  </si>
  <si>
    <t>coaD CDS</t>
  </si>
  <si>
    <t>pantetheine-phosphate adenylyltransferase</t>
  </si>
  <si>
    <t>JJB80_18730</t>
  </si>
  <si>
    <t>mutM CDS</t>
  </si>
  <si>
    <t>bifunctional DNA-formamidopyrimidine glycosylase/DNA-(apurinic or apyrimidinic site) lyase</t>
  </si>
  <si>
    <t>JJB80_18735</t>
  </si>
  <si>
    <t>rpmG CDS</t>
  </si>
  <si>
    <t>50S ribosomal protein L33</t>
  </si>
  <si>
    <t>JJB80_18740</t>
  </si>
  <si>
    <t>rpmB CDS</t>
  </si>
  <si>
    <t>50S ribosomal protein L28</t>
  </si>
  <si>
    <t>JJB80_18745</t>
  </si>
  <si>
    <t>radC CDS</t>
  </si>
  <si>
    <t>DNA repair protein RadC</t>
  </si>
  <si>
    <t>JJB80_18750</t>
  </si>
  <si>
    <t>coaBC CDS</t>
  </si>
  <si>
    <t>bifunctional phosphopantothenoylcysteine decarboxylase/phosphopantothenate--cysteine ligase CoaBC</t>
  </si>
  <si>
    <t>JJB80_18755</t>
  </si>
  <si>
    <t>dut CDS</t>
  </si>
  <si>
    <t>dUTP diphosphatase</t>
  </si>
  <si>
    <t>JJB80_18760</t>
  </si>
  <si>
    <t>slmA CDS</t>
  </si>
  <si>
    <t>nucleoid occlusion factor SlmA</t>
  </si>
  <si>
    <t>JJB80_18765</t>
  </si>
  <si>
    <t>pyrE CDS</t>
  </si>
  <si>
    <t>orotate phosphoribosyltransferase</t>
  </si>
  <si>
    <t>JJB80_18770</t>
  </si>
  <si>
    <t>rph CDS</t>
  </si>
  <si>
    <t>ribonuclease PH</t>
  </si>
  <si>
    <t>JJB80_18775</t>
  </si>
  <si>
    <t>YicC family protein CDS</t>
  </si>
  <si>
    <t>YicC family protein</t>
  </si>
  <si>
    <t>JJB80_18780</t>
  </si>
  <si>
    <t>JJB80_18785</t>
  </si>
  <si>
    <t>HARLDQ motif MBL-fold protein CDS</t>
  </si>
  <si>
    <t>HARLDQ motif MBL-fold protein</t>
  </si>
  <si>
    <t>JJB80_18790</t>
  </si>
  <si>
    <t>trimeric intracellular cation channel family protein CDS</t>
  </si>
  <si>
    <t>trimeric intracellular cation channel family protein</t>
  </si>
  <si>
    <t>JJB80_18795</t>
  </si>
  <si>
    <t>ligB CDS</t>
  </si>
  <si>
    <t>NAD-dependent DNA ligase LigB</t>
  </si>
  <si>
    <t>JJB80_18800</t>
  </si>
  <si>
    <t>gmk CDS</t>
  </si>
  <si>
    <t>guanylate kinase</t>
  </si>
  <si>
    <t>JJB80_18805</t>
  </si>
  <si>
    <t>rpoZ CDS</t>
  </si>
  <si>
    <t>DNA-directed RNA polymerase subunit omega</t>
  </si>
  <si>
    <t>JJB80_18810</t>
  </si>
  <si>
    <t>spoT CDS</t>
  </si>
  <si>
    <t>bifunctional GTP diphosphokinase/guanosine-3',5'-bis pyrophosphate 3'-pyrophosphohydrolase</t>
  </si>
  <si>
    <t>JJB80_18815</t>
  </si>
  <si>
    <t>trmH CDS</t>
  </si>
  <si>
    <t>tRNA (guanosine(18)-2'-O)-methyltransferase TrmH</t>
  </si>
  <si>
    <t>JJB80_18820</t>
  </si>
  <si>
    <t>recG CDS</t>
  </si>
  <si>
    <t>ATP-dependent DNA helicase RecG</t>
  </si>
  <si>
    <t>JJB80_18825</t>
  </si>
  <si>
    <t>JJB80_18830</t>
  </si>
  <si>
    <t>gltS CDS</t>
  </si>
  <si>
    <t>sodium/glutamate symporter</t>
  </si>
  <si>
    <t>JJB80_18835</t>
  </si>
  <si>
    <t>xanP CDS</t>
  </si>
  <si>
    <t>xanthine/proton symporter XanP</t>
  </si>
  <si>
    <t>JJB80_18840</t>
  </si>
  <si>
    <t>JJB80_18845</t>
  </si>
  <si>
    <t>yicI CDS</t>
  </si>
  <si>
    <t>alpha-xylosidase</t>
  </si>
  <si>
    <t>JJB80_18850</t>
  </si>
  <si>
    <t>glycoside-pentoside-hexuronide family transporter CDS</t>
  </si>
  <si>
    <t>glycoside-pentoside-hexuronide family transporter</t>
  </si>
  <si>
    <t>JJB80_18860</t>
  </si>
  <si>
    <t>JJB80_18865</t>
  </si>
  <si>
    <t>JJB80_18870</t>
  </si>
  <si>
    <t>JJB80_18875</t>
  </si>
  <si>
    <t>DUF4942 domain-containing protein CDS</t>
  </si>
  <si>
    <t>DUF4942 domain-containing protein</t>
  </si>
  <si>
    <t>JJB80_18880</t>
  </si>
  <si>
    <t>virulence RhuM family protein CDS</t>
  </si>
  <si>
    <t>virulence RhuM family protein</t>
  </si>
  <si>
    <t>JJB80_18885</t>
  </si>
  <si>
    <t>JJB80_18890</t>
  </si>
  <si>
    <t>JJB80_18895</t>
  </si>
  <si>
    <t>misL CDS</t>
  </si>
  <si>
    <t>intestinal colonization autotransporter adhesin MisL</t>
  </si>
  <si>
    <t>JJB80_18900</t>
  </si>
  <si>
    <t>JJB80_18905</t>
  </si>
  <si>
    <t>JJB80_18910</t>
  </si>
  <si>
    <t>JJB80_18915</t>
  </si>
  <si>
    <t>isochorismatase family protein CDS</t>
  </si>
  <si>
    <t>isochorismatase family protein</t>
  </si>
  <si>
    <t>JJB80_18920</t>
  </si>
  <si>
    <t>JJB80_18925</t>
  </si>
  <si>
    <t>mgtR CDS</t>
  </si>
  <si>
    <t>protein MgtR</t>
  </si>
  <si>
    <t>JJB80_18930</t>
  </si>
  <si>
    <t>mgtA CDS</t>
  </si>
  <si>
    <t>magnesium-translocating P-type ATPase</t>
  </si>
  <si>
    <t>JJB80_18935</t>
  </si>
  <si>
    <t>MgtC family protein CDS</t>
  </si>
  <si>
    <t>MgtC family protein</t>
  </si>
  <si>
    <t>JJB80_18940</t>
  </si>
  <si>
    <t>JJB80_18945</t>
  </si>
  <si>
    <t>JJB80_18950</t>
  </si>
  <si>
    <t>2-dehydro-3-deoxy-phosphogluconate aldolase CDS</t>
  </si>
  <si>
    <t>2-dehydro-3-deoxy-phosphogluconate aldolase</t>
  </si>
  <si>
    <t>JJB80_18955</t>
  </si>
  <si>
    <t>dgaE CDS</t>
  </si>
  <si>
    <t>D-glucosaminate-6-phosphate ammonia lyase</t>
  </si>
  <si>
    <t>JJB80_18960</t>
  </si>
  <si>
    <t>JJB80_18965</t>
  </si>
  <si>
    <t>JJB80_18970</t>
  </si>
  <si>
    <t>JJB80_18975</t>
  </si>
  <si>
    <t>JJB80_18980</t>
  </si>
  <si>
    <t>dagR CDS</t>
  </si>
  <si>
    <t>transcriptional regulator DagR</t>
  </si>
  <si>
    <t>JJB80_18985</t>
  </si>
  <si>
    <t>JJB80_18990</t>
  </si>
  <si>
    <t>glycoside hydrolase family 1 protein CDS</t>
  </si>
  <si>
    <t>glycoside hydrolase family 1 protein</t>
  </si>
  <si>
    <t>JJB80_18995</t>
  </si>
  <si>
    <t>nepI CDS</t>
  </si>
  <si>
    <t>purine ribonucleoside efflux pump NepI</t>
  </si>
  <si>
    <t>JJB80_19000</t>
  </si>
  <si>
    <t>JJB80_19005</t>
  </si>
  <si>
    <t>JJB80_19010</t>
  </si>
  <si>
    <t>JJB80_19015</t>
  </si>
  <si>
    <t>class II aldolase CDS</t>
  </si>
  <si>
    <t>class II aldolase</t>
  </si>
  <si>
    <t>JJB80_19020</t>
  </si>
  <si>
    <t>JJB80_19025</t>
  </si>
  <si>
    <t>JJB80_19030</t>
  </si>
  <si>
    <t>JJB80_19035</t>
  </si>
  <si>
    <t>JJB80_19040</t>
  </si>
  <si>
    <t>JJB80_19045</t>
  </si>
  <si>
    <t>DUF1198 domain-containing protein CDS</t>
  </si>
  <si>
    <t>DUF1198 domain-containing protein</t>
  </si>
  <si>
    <t>JJB80_19050</t>
  </si>
  <si>
    <t>uhpT CDS</t>
  </si>
  <si>
    <t>hexose-6-phosphate:phosphate antiporter</t>
  </si>
  <si>
    <t>JJB80_19055</t>
  </si>
  <si>
    <t>JJB80_19060</t>
  </si>
  <si>
    <t>uhpB CDS</t>
  </si>
  <si>
    <t>signal transduction histidine-protein kinase/phosphatase UhpB</t>
  </si>
  <si>
    <t>JJB80_19065</t>
  </si>
  <si>
    <t>uhpA CDS</t>
  </si>
  <si>
    <t>transcriptional regulator UhpA</t>
  </si>
  <si>
    <t>JJB80_19070</t>
  </si>
  <si>
    <t>aldose 1-epimerase family protein CDS</t>
  </si>
  <si>
    <t>aldose 1-epimerase family protein</t>
  </si>
  <si>
    <t>JJB80_19075</t>
  </si>
  <si>
    <t>JJB80_19080</t>
  </si>
  <si>
    <t>rbsK CDS</t>
  </si>
  <si>
    <t>ribokinase</t>
  </si>
  <si>
    <t>JJB80_19085</t>
  </si>
  <si>
    <t>JJB80_19090</t>
  </si>
  <si>
    <t>JJB80_19095</t>
  </si>
  <si>
    <t>ilvB CDS</t>
  </si>
  <si>
    <t>acetolactate synthase large subunit</t>
  </si>
  <si>
    <t>JJB80_19100</t>
  </si>
  <si>
    <t>ivbL CDS</t>
  </si>
  <si>
    <t>ilvB operon leader peptide IvbL</t>
  </si>
  <si>
    <t>JJB80_19105</t>
  </si>
  <si>
    <t>JJB80_19110</t>
  </si>
  <si>
    <t>tisB CDS</t>
  </si>
  <si>
    <t>type I toxin-antitoxin system toxin TisB</t>
  </si>
  <si>
    <t>JJB80_19115</t>
  </si>
  <si>
    <t>JJB80_19120</t>
  </si>
  <si>
    <t>emrD CDS</t>
  </si>
  <si>
    <t>multidrug efflux MFS transporter EmrD</t>
  </si>
  <si>
    <t>JJB80_19125</t>
  </si>
  <si>
    <t>cellulase family glycosylhydrolase CDS</t>
  </si>
  <si>
    <t>cellulase family glycosylhydrolase</t>
  </si>
  <si>
    <t>JJB80_19130</t>
  </si>
  <si>
    <t>dsdC CDS</t>
  </si>
  <si>
    <t>DNA-binding transcriptional regulator DsdC</t>
  </si>
  <si>
    <t>JJB80_19135</t>
  </si>
  <si>
    <t>dsdX CDS</t>
  </si>
  <si>
    <t>D-serine transporter DsdX</t>
  </si>
  <si>
    <t>JJB80_19140</t>
  </si>
  <si>
    <t>dsdA CDS</t>
  </si>
  <si>
    <t>D-serine ammonia-lyase</t>
  </si>
  <si>
    <t>JJB80_19145</t>
  </si>
  <si>
    <t>radical SAM protein CDS</t>
  </si>
  <si>
    <t>radical SAM protein</t>
  </si>
  <si>
    <t>JJB80_19150</t>
  </si>
  <si>
    <t>DUF202 domain-containing protein CDS</t>
  </si>
  <si>
    <t>DUF202 domain-containing protein</t>
  </si>
  <si>
    <t>JJB80_19155</t>
  </si>
  <si>
    <t>YidH family protein CDS</t>
  </si>
  <si>
    <t>YidH family protein</t>
  </si>
  <si>
    <t>JJB80_19160</t>
  </si>
  <si>
    <t>putative transporter CDS</t>
  </si>
  <si>
    <t>putative transporter</t>
  </si>
  <si>
    <t>JJB80_19165</t>
  </si>
  <si>
    <t>ibpB CDS</t>
  </si>
  <si>
    <t>heat shock chaperone IbpB</t>
  </si>
  <si>
    <t>JJB80_19170</t>
  </si>
  <si>
    <t>ibpA CDS</t>
  </si>
  <si>
    <t>heat shock chaperone IbpA</t>
  </si>
  <si>
    <t>JJB80_19175</t>
  </si>
  <si>
    <t>JJB80_19180</t>
  </si>
  <si>
    <t>DUF3748 domain-containing protein CDS</t>
  </si>
  <si>
    <t>DUF3748 domain-containing protein</t>
  </si>
  <si>
    <t>JJB80_19185</t>
  </si>
  <si>
    <t>JJB80_19190</t>
  </si>
  <si>
    <t>JJB80_19195</t>
  </si>
  <si>
    <t>JJB80_19200</t>
  </si>
  <si>
    <t>JJB80_19205</t>
  </si>
  <si>
    <t>JJB80_19210</t>
  </si>
  <si>
    <t>JJB80_19215</t>
  </si>
  <si>
    <t>JJB80_19220</t>
  </si>
  <si>
    <t>JJB80_19225</t>
  </si>
  <si>
    <t>cytochrome-c peroxidase CDS</t>
  </si>
  <si>
    <t>cytochrome-c peroxidase</t>
  </si>
  <si>
    <t>JJB80_19230</t>
  </si>
  <si>
    <t>torD CDS</t>
  </si>
  <si>
    <t>molecular chaperone TorD</t>
  </si>
  <si>
    <t>JJB80_19235</t>
  </si>
  <si>
    <t>torA CDS</t>
  </si>
  <si>
    <t>trimethylamine-N-oxide reductase TorA</t>
  </si>
  <si>
    <t>JJB80_19240</t>
  </si>
  <si>
    <t>torC CDS</t>
  </si>
  <si>
    <t>pentaheme c-type cytochrome TorC</t>
  </si>
  <si>
    <t>JJB80_19245</t>
  </si>
  <si>
    <t>torR CDS</t>
  </si>
  <si>
    <t>two-component system response regulator TorR</t>
  </si>
  <si>
    <t>JJB80_19250</t>
  </si>
  <si>
    <t>torT CDS</t>
  </si>
  <si>
    <t>TMAO reductase system periplasmic protein TorT</t>
  </si>
  <si>
    <t>JJB80_19255</t>
  </si>
  <si>
    <t>torS CDS</t>
  </si>
  <si>
    <t>TMAO reductase system sensor histidine kinase/response regulator TorS</t>
  </si>
  <si>
    <t>JJB80_19260</t>
  </si>
  <si>
    <t>JJB80_19265</t>
  </si>
  <si>
    <t>dgoD CDS</t>
  </si>
  <si>
    <t>galactonate dehydratase</t>
  </si>
  <si>
    <t>JJB80_19270</t>
  </si>
  <si>
    <t>2-dehydro-3-deoxy-6-phosphogalactonate aldolase CDS</t>
  </si>
  <si>
    <t>2-dehydro-3-deoxy-6-phosphogalactonate aldolase</t>
  </si>
  <si>
    <t>JJB80_19275</t>
  </si>
  <si>
    <t>2-dehydro-3-deoxygalactonokinase CDS</t>
  </si>
  <si>
    <t>2-dehydro-3-deoxygalactonokinase</t>
  </si>
  <si>
    <t>JJB80_19280</t>
  </si>
  <si>
    <t>dgoR CDS</t>
  </si>
  <si>
    <t>D-galactonate utilization transcriptional regulator DgoR</t>
  </si>
  <si>
    <t>JJB80_19285</t>
  </si>
  <si>
    <t>yidA CDS</t>
  </si>
  <si>
    <t>sugar-phosphatase</t>
  </si>
  <si>
    <t>JJB80_19290</t>
  </si>
  <si>
    <t>JJB80_19295</t>
  </si>
  <si>
    <t>JJB80_19300</t>
  </si>
  <si>
    <t>JJB80_19305</t>
  </si>
  <si>
    <t>gyrB CDS</t>
  </si>
  <si>
    <t>DNA topoisomerase (ATP-hydrolyzing) subunit B</t>
  </si>
  <si>
    <t>JJB80_19310</t>
  </si>
  <si>
    <t>recF CDS</t>
  </si>
  <si>
    <t>DNA replication/repair protein RecF</t>
  </si>
  <si>
    <t>JJB80_19315</t>
  </si>
  <si>
    <t>dnaN CDS</t>
  </si>
  <si>
    <t>DNA polymerase III subunit beta</t>
  </si>
  <si>
    <t>JJB80_19320</t>
  </si>
  <si>
    <t>dnaA CDS</t>
  </si>
  <si>
    <t>chromosomal replication initiator protein DnaA</t>
  </si>
  <si>
    <t>JJB80_19325</t>
  </si>
  <si>
    <t>rpmH CDS</t>
  </si>
  <si>
    <t>50S ribosomal protein L34</t>
  </si>
  <si>
    <t>JJB80_19330</t>
  </si>
  <si>
    <t>rnpA CDS</t>
  </si>
  <si>
    <t>ribonuclease P protein component</t>
  </si>
  <si>
    <t>JJB80_19335</t>
  </si>
  <si>
    <t>yidD CDS</t>
  </si>
  <si>
    <t>membrane protein insertion efficiency factor YidD</t>
  </si>
  <si>
    <t>JJB80_19340</t>
  </si>
  <si>
    <t>yidC CDS</t>
  </si>
  <si>
    <t>membrane protein insertase YidC</t>
  </si>
  <si>
    <t>JJB80_19345</t>
  </si>
  <si>
    <t>mnmE CDS</t>
  </si>
  <si>
    <t>tRNA uridine-5-carboxymethylaminomethyl(34) synthesis GTPase MnmE</t>
  </si>
  <si>
    <t>JJB80_19350</t>
  </si>
  <si>
    <t>JJB80_19355</t>
  </si>
  <si>
    <t>retron St85 family effector protein CDS</t>
  </si>
  <si>
    <t>retron St85 family effector protein</t>
  </si>
  <si>
    <t>JJB80_19360</t>
  </si>
  <si>
    <t>retron St85 family RNA-directed DNA polymerase CDS</t>
  </si>
  <si>
    <t>retron St85 family RNA-directed DNA polymerase</t>
  </si>
  <si>
    <t>JJB80_19370</t>
  </si>
  <si>
    <t>yidZ CDS</t>
  </si>
  <si>
    <t>HTH-type transcriptional regulator YidZ</t>
  </si>
  <si>
    <t>JJB80_19375</t>
  </si>
  <si>
    <t>4'-phosphopantetheinyl transferase superfamily protein CDS</t>
  </si>
  <si>
    <t>4'-phosphopantetheinyl transferase superfamily protein</t>
  </si>
  <si>
    <t>JJB80_19380</t>
  </si>
  <si>
    <t>JJB80_19385</t>
  </si>
  <si>
    <t>adeP CDS</t>
  </si>
  <si>
    <t>adenine permease AdeP</t>
  </si>
  <si>
    <t>JJB80_19390</t>
  </si>
  <si>
    <t>yieH CDS</t>
  </si>
  <si>
    <t>6-phosphogluconate phosphatase</t>
  </si>
  <si>
    <t>JJB80_19395</t>
  </si>
  <si>
    <t>phoU CDS</t>
  </si>
  <si>
    <t>phosphate signaling complex protein PhoU</t>
  </si>
  <si>
    <t>JJB80_19400</t>
  </si>
  <si>
    <t>pstB CDS</t>
  </si>
  <si>
    <t>phosphate ABC transporter ATP-binding protein PstB</t>
  </si>
  <si>
    <t>JJB80_19405</t>
  </si>
  <si>
    <t>pstA CDS</t>
  </si>
  <si>
    <t>phosphate ABC transporter permease PstA</t>
  </si>
  <si>
    <t>JJB80_19410</t>
  </si>
  <si>
    <t>pstC CDS</t>
  </si>
  <si>
    <t>phosphate ABC transporter permease PstC</t>
  </si>
  <si>
    <t>JJB80_19415</t>
  </si>
  <si>
    <t>pstS CDS</t>
  </si>
  <si>
    <t>phosphate ABC transporter substrate-binding protein PstS</t>
  </si>
  <si>
    <t>JJB80_19420</t>
  </si>
  <si>
    <t>JJB80_19425</t>
  </si>
  <si>
    <t>shikimate 5-dehydrogenase CDS</t>
  </si>
  <si>
    <t>shikimate 5-dehydrogenase</t>
  </si>
  <si>
    <t>JJB80_19430</t>
  </si>
  <si>
    <t>JJB80_19435</t>
  </si>
  <si>
    <t>glmS CDS</t>
  </si>
  <si>
    <t>glutamine--fructose-6-phosphate transaminase (isomerizing)</t>
  </si>
  <si>
    <t>JJB80_19440</t>
  </si>
  <si>
    <t>glmU CDS</t>
  </si>
  <si>
    <t>bifunctional UDP-N-acetylglucosamine diphosphorylase/glucosamine-1-phosphate N-acetyltransferase GlmU</t>
  </si>
  <si>
    <t>JJB80_19445</t>
  </si>
  <si>
    <t>JJB80_19450</t>
  </si>
  <si>
    <t>atpC CDS</t>
  </si>
  <si>
    <t>F0F1 ATP synthase subunit epsilon</t>
  </si>
  <si>
    <t>JJB80_19455</t>
  </si>
  <si>
    <t>atpD CDS</t>
  </si>
  <si>
    <t>F0F1 ATP synthase subunit beta</t>
  </si>
  <si>
    <t>JJB80_19460</t>
  </si>
  <si>
    <t>atpG CDS</t>
  </si>
  <si>
    <t>F0F1 ATP synthase subunit gamma</t>
  </si>
  <si>
    <t>JJB80_19465</t>
  </si>
  <si>
    <t>atpA CDS</t>
  </si>
  <si>
    <t>F0F1 ATP synthase subunit alpha</t>
  </si>
  <si>
    <t>JJB80_19470</t>
  </si>
  <si>
    <t>atpH CDS</t>
  </si>
  <si>
    <t>F0F1 ATP synthase subunit delta</t>
  </si>
  <si>
    <t>JJB80_19475</t>
  </si>
  <si>
    <t>atpF CDS</t>
  </si>
  <si>
    <t>F0F1 ATP synthase subunit B</t>
  </si>
  <si>
    <t>JJB80_19480</t>
  </si>
  <si>
    <t>atpE CDS</t>
  </si>
  <si>
    <t>F0F1 ATP synthase subunit C</t>
  </si>
  <si>
    <t>JJB80_19485</t>
  </si>
  <si>
    <t>atpB CDS</t>
  </si>
  <si>
    <t>F0F1 ATP synthase subunit A</t>
  </si>
  <si>
    <t>JJB80_19490</t>
  </si>
  <si>
    <t>atpI CDS</t>
  </si>
  <si>
    <t>F0F1 ATP synthase subunit I</t>
  </si>
  <si>
    <t>JJB80_19495</t>
  </si>
  <si>
    <t>rsmG CDS</t>
  </si>
  <si>
    <t>16S rRNA (guanine(527)-N(7))-methyltransferase RsmG</t>
  </si>
  <si>
    <t>JJB80_19500</t>
  </si>
  <si>
    <t>mnmG CDS</t>
  </si>
  <si>
    <t>tRNA uridine-5-carboxymethylaminomethyl(34) synthesis enzyme MnmG</t>
  </si>
  <si>
    <t>JJB80_19505</t>
  </si>
  <si>
    <t>mioC CDS</t>
  </si>
  <si>
    <t>FMN-binding protein MioC</t>
  </si>
  <si>
    <t>JJB80_19510</t>
  </si>
  <si>
    <t>asnC CDS</t>
  </si>
  <si>
    <t>transcriptional regulator AsnC</t>
  </si>
  <si>
    <t>JJB80_19515</t>
  </si>
  <si>
    <t>asnA CDS</t>
  </si>
  <si>
    <t>aspartate--ammonia ligase</t>
  </si>
  <si>
    <t>JJB80_19520</t>
  </si>
  <si>
    <t>viaA CDS</t>
  </si>
  <si>
    <t>ATPase RavA stimulator ViaA</t>
  </si>
  <si>
    <t>JJB80_19525</t>
  </si>
  <si>
    <t>ravA CDS</t>
  </si>
  <si>
    <t>ATPase RavA</t>
  </si>
  <si>
    <t>JJB80_19530</t>
  </si>
  <si>
    <t>kup CDS</t>
  </si>
  <si>
    <t>low affinity potassium transporter Kup</t>
  </si>
  <si>
    <t>JJB80_19535</t>
  </si>
  <si>
    <t>rbsD CDS</t>
  </si>
  <si>
    <t>D-ribose pyranase</t>
  </si>
  <si>
    <t>JJB80_19540</t>
  </si>
  <si>
    <t>rbsA CDS</t>
  </si>
  <si>
    <t>ribose ABC transporter ATP-binding protein RbsA</t>
  </si>
  <si>
    <t>JJB80_19545</t>
  </si>
  <si>
    <t>rbsC CDS</t>
  </si>
  <si>
    <t>ribose ABC transporter permease</t>
  </si>
  <si>
    <t>JJB80_19550</t>
  </si>
  <si>
    <t>rbsB CDS</t>
  </si>
  <si>
    <t>ribose ABC transporter substrate-binding proteinRbsB</t>
  </si>
  <si>
    <t>JJB80_19555</t>
  </si>
  <si>
    <t>JJB80_19560</t>
  </si>
  <si>
    <t>rbsR CDS</t>
  </si>
  <si>
    <t>ribose operon transcriptional repressor RbsR</t>
  </si>
  <si>
    <t>JJB80_19565</t>
  </si>
  <si>
    <t>mdtD CDS</t>
  </si>
  <si>
    <t>multidrug transporter subunit MdtD</t>
  </si>
  <si>
    <t>JJB80_19570</t>
  </si>
  <si>
    <t>JJB80_19605</t>
  </si>
  <si>
    <t>hdfR CDS</t>
  </si>
  <si>
    <t>HTH-type transcriptional regulator HdfR</t>
  </si>
  <si>
    <t>JJB80_19610</t>
  </si>
  <si>
    <t>maoP CDS</t>
  </si>
  <si>
    <t>macrodomain Ori organization protein MaoP</t>
  </si>
  <si>
    <t>JJB80_19615</t>
  </si>
  <si>
    <t>YifB family Mg chelatase-like AAA ATPase CDS</t>
  </si>
  <si>
    <t>YifB family Mg chelatase-like AAA ATPase</t>
  </si>
  <si>
    <t>JJB80_19620</t>
  </si>
  <si>
    <t>ilvL CDS</t>
  </si>
  <si>
    <t>ilv operon leader peptide</t>
  </si>
  <si>
    <t>JJB80_19625</t>
  </si>
  <si>
    <t>JJB80_19630</t>
  </si>
  <si>
    <t>acetolactate synthase 2 catalytic subunit CDS</t>
  </si>
  <si>
    <t>acetolactate synthase 2 catalytic subunit</t>
  </si>
  <si>
    <t>JJB80_19640</t>
  </si>
  <si>
    <t>ilvE CDS</t>
  </si>
  <si>
    <t>branched-chain-amino-acid transaminase</t>
  </si>
  <si>
    <t>JJB80_19645</t>
  </si>
  <si>
    <t>ilvD CDS</t>
  </si>
  <si>
    <t>JJB80_19650</t>
  </si>
  <si>
    <t>ilvA CDS</t>
  </si>
  <si>
    <t>threonine ammonia-lyase, biosynthetic</t>
  </si>
  <si>
    <t>JJB80_19655</t>
  </si>
  <si>
    <t>JJB80_19660</t>
  </si>
  <si>
    <t>XRE family transcriptional regulator CDS</t>
  </si>
  <si>
    <t>XRE family transcriptional regulator</t>
  </si>
  <si>
    <t>JJB80_19665</t>
  </si>
  <si>
    <t>ilvY CDS</t>
  </si>
  <si>
    <t>HTH-type transcriptional activator IlvY</t>
  </si>
  <si>
    <t>JJB80_19675</t>
  </si>
  <si>
    <t>ppiC CDS</t>
  </si>
  <si>
    <t>peptidylprolyl isomerase PpiC</t>
  </si>
  <si>
    <t>JJB80_19680</t>
  </si>
  <si>
    <t xml:space="preserve">involved in nicotinamide riboside transport; incomplete; partial on complete genome; missing N-terminus; </t>
  </si>
  <si>
    <t>JJB80_19685</t>
  </si>
  <si>
    <t>rep CDS</t>
  </si>
  <si>
    <t>DNA helicase Rep</t>
  </si>
  <si>
    <t>JJB80_19690</t>
  </si>
  <si>
    <t>gppA CDS</t>
  </si>
  <si>
    <t>guanosine-5'-triphosphate,3'-diphosphate diphosphatase</t>
  </si>
  <si>
    <t>JJB80_19695</t>
  </si>
  <si>
    <t>rhlB CDS</t>
  </si>
  <si>
    <t>ATP-dependent RNA helicase RhlB</t>
  </si>
  <si>
    <t>JJB80_19700</t>
  </si>
  <si>
    <t>trxA CDS</t>
  </si>
  <si>
    <t>thioredoxin TrxA</t>
  </si>
  <si>
    <t>JJB80_19705</t>
  </si>
  <si>
    <t>rho operon leader peptide CDS</t>
  </si>
  <si>
    <t>rho operon leader peptide</t>
  </si>
  <si>
    <t>JJB80_19710</t>
  </si>
  <si>
    <t>rho CDS</t>
  </si>
  <si>
    <t>transcription termination factor Rho</t>
  </si>
  <si>
    <t>JJB80_19715</t>
  </si>
  <si>
    <t>wecA CDS</t>
  </si>
  <si>
    <t>UDP-N-acetylglucosamine--undecaprenyl-phosphate N-acetylglucosaminephosphotransferase</t>
  </si>
  <si>
    <t>JJB80_19720</t>
  </si>
  <si>
    <t>wzzE CDS</t>
  </si>
  <si>
    <t>ECA polysaccharide chain length modulation protein</t>
  </si>
  <si>
    <t>JJB80_19725</t>
  </si>
  <si>
    <t>wecB CDS</t>
  </si>
  <si>
    <t>UDP-N-acetylglucosamine 2-epimerase (non-hydrolyzing)</t>
  </si>
  <si>
    <t>JJB80_19730</t>
  </si>
  <si>
    <t>wecC CDS</t>
  </si>
  <si>
    <t>UDP-N-acetyl-D-mannosamine dehydrogenase</t>
  </si>
  <si>
    <t>JJB80_19735</t>
  </si>
  <si>
    <t>rffG CDS</t>
  </si>
  <si>
    <t>JJB80_19740</t>
  </si>
  <si>
    <t>sugar nucleotidyltransferase CDS</t>
  </si>
  <si>
    <t>sugar nucleotidyltransferase</t>
  </si>
  <si>
    <t>JJB80_19745</t>
  </si>
  <si>
    <t>rffC CDS</t>
  </si>
  <si>
    <t>dTDP-4-amino-4,6-dideoxy-D-galactose acyltransferase</t>
  </si>
  <si>
    <t>JJB80_19750</t>
  </si>
  <si>
    <t>rffA CDS</t>
  </si>
  <si>
    <t>dTDP-4-amino-4,6-dideoxygalactose transaminase</t>
  </si>
  <si>
    <t>JJB80_19755</t>
  </si>
  <si>
    <t>wzxE CDS</t>
  </si>
  <si>
    <t>lipid III flippase WzxE</t>
  </si>
  <si>
    <t>JJB80_19760</t>
  </si>
  <si>
    <t>TDP-N-acetylfucosamine:lipid II N-acetylfucosaminyltransferase CDS</t>
  </si>
  <si>
    <t>TDP-N-acetylfucosamine:lipid II N-acetylfucosaminyltransferase</t>
  </si>
  <si>
    <t>JJB80_19765</t>
  </si>
  <si>
    <t>wzyE CDS</t>
  </si>
  <si>
    <t>ECA oligosaccharide polymerase</t>
  </si>
  <si>
    <t>JJB80_19770</t>
  </si>
  <si>
    <t>rffM CDS</t>
  </si>
  <si>
    <t>lipopolysaccharide N-acetylmannosaminouronosyltransferase</t>
  </si>
  <si>
    <t>JJB80_19775</t>
  </si>
  <si>
    <t>JJB80_19800</t>
  </si>
  <si>
    <t>hemY CDS</t>
  </si>
  <si>
    <t>protoheme IX biogenesis protein HemY</t>
  </si>
  <si>
    <t>JJB80_19805</t>
  </si>
  <si>
    <t>hemX CDS</t>
  </si>
  <si>
    <t>JJB80_19810</t>
  </si>
  <si>
    <t>hemD CDS</t>
  </si>
  <si>
    <t>uroporphyrinogen-III synthase</t>
  </si>
  <si>
    <t>JJB80_19815</t>
  </si>
  <si>
    <t>hemC CDS</t>
  </si>
  <si>
    <t>hydroxymethylbilane synthase</t>
  </si>
  <si>
    <t>JJB80_19820</t>
  </si>
  <si>
    <t>cyaA CDS</t>
  </si>
  <si>
    <t>class I adenylate cyclase</t>
  </si>
  <si>
    <t>JJB80_19825</t>
  </si>
  <si>
    <t>JJB80_19830</t>
  </si>
  <si>
    <t>JJB80_19835</t>
  </si>
  <si>
    <t>JJB80_19840</t>
  </si>
  <si>
    <t>cyaY CDS</t>
  </si>
  <si>
    <t>iron donor protein CyaY</t>
  </si>
  <si>
    <t>JJB80_19845</t>
  </si>
  <si>
    <t>DUF3021 family protein CDS</t>
  </si>
  <si>
    <t>DUF3021 family protein</t>
  </si>
  <si>
    <t>JJB80_19850</t>
  </si>
  <si>
    <t>JJB80_19855</t>
  </si>
  <si>
    <t>JJB80_19860</t>
  </si>
  <si>
    <t>dapF CDS</t>
  </si>
  <si>
    <t>diaminopimelate epimerase</t>
  </si>
  <si>
    <t>JJB80_19865</t>
  </si>
  <si>
    <t>DUF484 domain-containing protein CDS</t>
  </si>
  <si>
    <t>DUF484 domain-containing protein</t>
  </si>
  <si>
    <t>JJB80_19870</t>
  </si>
  <si>
    <t>xerC CDS</t>
  </si>
  <si>
    <t>tyrosine recombinase XerC</t>
  </si>
  <si>
    <t>JJB80_19875</t>
  </si>
  <si>
    <t>yigB CDS</t>
  </si>
  <si>
    <t>5-amino-6-(5-phospho-D-ribitylamino)uracil phosphatase YigB</t>
  </si>
  <si>
    <t>JJB80_19880</t>
  </si>
  <si>
    <t>uvrD CDS</t>
  </si>
  <si>
    <t>DNA helicase II</t>
  </si>
  <si>
    <t>JJB80_19885</t>
  </si>
  <si>
    <t>corA CDS</t>
  </si>
  <si>
    <t>magnesium/cobalt transporter CorA</t>
  </si>
  <si>
    <t>JJB80_19890</t>
  </si>
  <si>
    <t>DUF2628 domain-containing protein CDS</t>
  </si>
  <si>
    <t>DUF2628 domain-containing protein</t>
  </si>
  <si>
    <t>JJB80_19895</t>
  </si>
  <si>
    <t>JJB80_19900</t>
  </si>
  <si>
    <t>JJB80_19905</t>
  </si>
  <si>
    <t>thioesterase family protein CDS</t>
  </si>
  <si>
    <t>thioesterase family protein</t>
  </si>
  <si>
    <t>JJB80_19910</t>
  </si>
  <si>
    <t>pldA CDS</t>
  </si>
  <si>
    <t>phospholipase A</t>
  </si>
  <si>
    <t>JJB80_19915</t>
  </si>
  <si>
    <t>recQ CDS</t>
  </si>
  <si>
    <t>ATP-dependent DNA helicase RecQ</t>
  </si>
  <si>
    <t>JJB80_19920</t>
  </si>
  <si>
    <t>rhtC CDS</t>
  </si>
  <si>
    <t>threonine export protein RhtC</t>
  </si>
  <si>
    <t>JJB80_19925</t>
  </si>
  <si>
    <t>rhtB CDS</t>
  </si>
  <si>
    <t>homoserine/homoserine lactone efflux protein</t>
  </si>
  <si>
    <t>JJB80_19930</t>
  </si>
  <si>
    <t>pldB CDS</t>
  </si>
  <si>
    <t>lysophospholipase L2</t>
  </si>
  <si>
    <t>JJB80_19935</t>
  </si>
  <si>
    <t>yigL CDS</t>
  </si>
  <si>
    <t>sugar/pyridoxal phosphate phosphatase YigL</t>
  </si>
  <si>
    <t>JJB80_19940</t>
  </si>
  <si>
    <t>JJB80_19945</t>
  </si>
  <si>
    <t>metR CDS</t>
  </si>
  <si>
    <t>HTH-type transcriptional regulator MetR</t>
  </si>
  <si>
    <t>JJB80_19950</t>
  </si>
  <si>
    <t>metE CDS</t>
  </si>
  <si>
    <t>5-methyltetrahydropteroyltriglutamate-- homocysteine S-methyltransferase</t>
  </si>
  <si>
    <t>JJB80_19955</t>
  </si>
  <si>
    <t>JJB80_19960</t>
  </si>
  <si>
    <t>dienelactone hydrolase family protein CDS</t>
  </si>
  <si>
    <t>dienelactone hydrolase family protein</t>
  </si>
  <si>
    <t>JJB80_19965</t>
  </si>
  <si>
    <t>udp CDS</t>
  </si>
  <si>
    <t>uridine phosphorylase</t>
  </si>
  <si>
    <t>JJB80_19970</t>
  </si>
  <si>
    <t>rmuC CDS</t>
  </si>
  <si>
    <t>DNA recombination protein RmuC</t>
  </si>
  <si>
    <t>JJB80_19975</t>
  </si>
  <si>
    <t>ubiE CDS</t>
  </si>
  <si>
    <t>bifunctional demethylmenaquinone methyltransferase/2-methoxy-6-polyprenyl-1,4-benzoquinol methylase UbiE</t>
  </si>
  <si>
    <t>JJB80_19980</t>
  </si>
  <si>
    <t>ubiJ CDS</t>
  </si>
  <si>
    <t>ubiquinone biosynthesis protein UbiJ</t>
  </si>
  <si>
    <t>JJB80_19985</t>
  </si>
  <si>
    <t>ubiB CDS</t>
  </si>
  <si>
    <t>ubiquinone biosynthesis regulatory protein kinase UbiB</t>
  </si>
  <si>
    <t>JJB80_19990</t>
  </si>
  <si>
    <t>tatA CDS</t>
  </si>
  <si>
    <t>Sec-independent protein translocase subunit TatA</t>
  </si>
  <si>
    <t>JJB80_19995</t>
  </si>
  <si>
    <t>tatB CDS</t>
  </si>
  <si>
    <t>Sec-independent protein translocase subunit TatB</t>
  </si>
  <si>
    <t>JJB80_20000</t>
  </si>
  <si>
    <t>tatC CDS</t>
  </si>
  <si>
    <t>Sec-independent protein translocase subunit TatC</t>
  </si>
  <si>
    <t>JJB80_20005</t>
  </si>
  <si>
    <t>tatD CDS</t>
  </si>
  <si>
    <t>3'-5' ssDNA/RNA exonuclease TatD</t>
  </si>
  <si>
    <t>JJB80_20010</t>
  </si>
  <si>
    <t>rfaH CDS</t>
  </si>
  <si>
    <t>transcription/translation regulatory transformerprotein RfaH</t>
  </si>
  <si>
    <t>JJB80_20015</t>
  </si>
  <si>
    <t>ubiD CDS</t>
  </si>
  <si>
    <t>4-hydroxy-3-polyprenylbenzoate decarboxylase</t>
  </si>
  <si>
    <t>JJB80_20020</t>
  </si>
  <si>
    <t>fre CDS</t>
  </si>
  <si>
    <t>NAD(P)H-flavin reductase</t>
  </si>
  <si>
    <t>JJB80_20025</t>
  </si>
  <si>
    <t>JJB80_20030</t>
  </si>
  <si>
    <t>fadA CDS</t>
  </si>
  <si>
    <t>acetyl-CoA C-acyltransferase FadA</t>
  </si>
  <si>
    <t>JJB80_20035</t>
  </si>
  <si>
    <t>fadB CDS</t>
  </si>
  <si>
    <t>fatty acid oxidation complex subunit alpha FadB</t>
  </si>
  <si>
    <t>JJB80_20040</t>
  </si>
  <si>
    <t>pepQ CDS</t>
  </si>
  <si>
    <t>Xaa-Pro dipeptidase</t>
  </si>
  <si>
    <t>JJB80_20045</t>
  </si>
  <si>
    <t>IMPACT family protein CDS</t>
  </si>
  <si>
    <t>IMPACT family protein</t>
  </si>
  <si>
    <t>JJB80_20050</t>
  </si>
  <si>
    <t>trkH CDS</t>
  </si>
  <si>
    <t>Trk system potassium transporter TrkH</t>
  </si>
  <si>
    <t>JJB80_20055</t>
  </si>
  <si>
    <t>hemG CDS</t>
  </si>
  <si>
    <t>menaquinone-dependent protoporphyrinogen IX dehydrogenase</t>
  </si>
  <si>
    <t>JJB80_20085</t>
  </si>
  <si>
    <t>mobB CDS</t>
  </si>
  <si>
    <t>molybdopterin-guanine dinucleotide biosynthesis protein B</t>
  </si>
  <si>
    <t>JJB80_20090</t>
  </si>
  <si>
    <t>mobA CDS</t>
  </si>
  <si>
    <t>molybdenum cofactor guanylyltransferase MobA</t>
  </si>
  <si>
    <t>JJB80_20095</t>
  </si>
  <si>
    <t>YihD family protein CDS</t>
  </si>
  <si>
    <t>YihD family protein</t>
  </si>
  <si>
    <t>JJB80_20100</t>
  </si>
  <si>
    <t>serine/threonine protein kinase CDS</t>
  </si>
  <si>
    <t>serine/threonine protein kinase</t>
  </si>
  <si>
    <t>JJB80_20105</t>
  </si>
  <si>
    <t>dsbA CDS</t>
  </si>
  <si>
    <t>thiol:disulfide interchange protein DsbA</t>
  </si>
  <si>
    <t>JJB80_20110</t>
  </si>
  <si>
    <t>JJB80_20115</t>
  </si>
  <si>
    <t>polA CDS</t>
  </si>
  <si>
    <t>DNA polymerase I</t>
  </si>
  <si>
    <t>JJB80_20120</t>
  </si>
  <si>
    <t>YihA family ribosome biogenesis GTP-binding protein CDS</t>
  </si>
  <si>
    <t>YihA family ribosome biogenesis GTP-binding protein</t>
  </si>
  <si>
    <t>JJB80_20125</t>
  </si>
  <si>
    <t>JJB80_20130</t>
  </si>
  <si>
    <t>yihI CDS</t>
  </si>
  <si>
    <t>Der GTPase-activating protein YihI</t>
  </si>
  <si>
    <t>JJB80_20135</t>
  </si>
  <si>
    <t>hemN CDS</t>
  </si>
  <si>
    <t>oxygen-independent coproporphyrinogen III oxidase</t>
  </si>
  <si>
    <t>JJB80_20140</t>
  </si>
  <si>
    <t>YshB family small membrane protein CDS</t>
  </si>
  <si>
    <t>YshB family small membrane protein</t>
  </si>
  <si>
    <t>JJB80_20145</t>
  </si>
  <si>
    <t>glnG CDS</t>
  </si>
  <si>
    <t>nitrogen regulation protein NR(I)</t>
  </si>
  <si>
    <t>JJB80_20150</t>
  </si>
  <si>
    <t>glnL CDS</t>
  </si>
  <si>
    <t>nitrogen regulation protein NR(II)</t>
  </si>
  <si>
    <t>JJB80_20155</t>
  </si>
  <si>
    <t>glnA CDS</t>
  </si>
  <si>
    <t>glutamate--ammonia ligase</t>
  </si>
  <si>
    <t>JJB80_20160</t>
  </si>
  <si>
    <t>typA CDS</t>
  </si>
  <si>
    <t>ribosome-dependent GTPase TypA</t>
  </si>
  <si>
    <t>JJB80_20165</t>
  </si>
  <si>
    <t>HAD family phosphatase CDS</t>
  </si>
  <si>
    <t>HAD family phosphatase</t>
  </si>
  <si>
    <t>JJB80_20170</t>
  </si>
  <si>
    <t>STM4011 family radical SAM protein CDS</t>
  </si>
  <si>
    <t>STM4011 family radical SAM protein</t>
  </si>
  <si>
    <t>JJB80_20175</t>
  </si>
  <si>
    <t>STM4012 family radical SAM protein CDS</t>
  </si>
  <si>
    <t>STM4012 family radical SAM protein</t>
  </si>
  <si>
    <t>JJB80_20180</t>
  </si>
  <si>
    <t>STM4013/SEN3800 family hydrolase CDS</t>
  </si>
  <si>
    <t>STM4013/SEN3800 family hydrolase</t>
  </si>
  <si>
    <t>JJB80_20185</t>
  </si>
  <si>
    <t>STM4014 family protein CDS</t>
  </si>
  <si>
    <t>STM4014 family protein</t>
  </si>
  <si>
    <t>JJB80_20190</t>
  </si>
  <si>
    <t>STM4015 family protein CDS</t>
  </si>
  <si>
    <t>STM4015 family protein</t>
  </si>
  <si>
    <t>JJB80_20195</t>
  </si>
  <si>
    <t>ompL CDS</t>
  </si>
  <si>
    <t>porin OmpL</t>
  </si>
  <si>
    <t>JJB80_20200</t>
  </si>
  <si>
    <t>JJB80_20205</t>
  </si>
  <si>
    <t>JJB80_20210</t>
  </si>
  <si>
    <t>alpha-glucosidase CDS</t>
  </si>
  <si>
    <t>alpha-glucosidase</t>
  </si>
  <si>
    <t>JJB80_20215</t>
  </si>
  <si>
    <t>aldose-1-epimerase CDS</t>
  </si>
  <si>
    <t>aldose-1-epimerase</t>
  </si>
  <si>
    <t>JJB80_20220</t>
  </si>
  <si>
    <t>yihS CDS</t>
  </si>
  <si>
    <t>sulfoquinovose isomerase</t>
  </si>
  <si>
    <t>JJB80_20225</t>
  </si>
  <si>
    <t>yihT CDS</t>
  </si>
  <si>
    <t>sulfofructosephosphate aldolase</t>
  </si>
  <si>
    <t>JJB80_20230</t>
  </si>
  <si>
    <t>yihU CDS</t>
  </si>
  <si>
    <t>sulfolactaldehyde 3-reductase</t>
  </si>
  <si>
    <t>JJB80_20235</t>
  </si>
  <si>
    <t>JJB80_20240</t>
  </si>
  <si>
    <t>JJB80_20245</t>
  </si>
  <si>
    <t>yihX CDS</t>
  </si>
  <si>
    <t>glucose-1-phosphatase</t>
  </si>
  <si>
    <t>JJB80_20250</t>
  </si>
  <si>
    <t>virulence factor BrkB family protein CDS</t>
  </si>
  <si>
    <t>virulence factor BrkB family protein</t>
  </si>
  <si>
    <t>JJB80_20255</t>
  </si>
  <si>
    <t>dtd CDS</t>
  </si>
  <si>
    <t>D-tyrosyl-tRNA(Tyr) deacylase</t>
  </si>
  <si>
    <t>JJB80_20260</t>
  </si>
  <si>
    <t>fabY CDS</t>
  </si>
  <si>
    <t>fatty acid biosynthesis protein FabY</t>
  </si>
  <si>
    <t>JJB80_20265</t>
  </si>
  <si>
    <t>type II toxin-antitoxin system HigA family antitoxin CDS</t>
  </si>
  <si>
    <t>type II toxin-antitoxin system HigA family antitoxin</t>
  </si>
  <si>
    <t>JJB80_20270</t>
  </si>
  <si>
    <t>type II toxin-antitoxin system HigB family toxin CDS</t>
  </si>
  <si>
    <t>type II toxin-antitoxin system HigB family toxin</t>
  </si>
  <si>
    <t>JJB80_20275</t>
  </si>
  <si>
    <t>JJB80_20280</t>
  </si>
  <si>
    <t>JJB80_20285</t>
  </si>
  <si>
    <t>JJB80_20290</t>
  </si>
  <si>
    <t>fdhE CDS</t>
  </si>
  <si>
    <t>formate dehydrogenase accessory protein FdhE</t>
  </si>
  <si>
    <t>JJB80_20295</t>
  </si>
  <si>
    <t>fdoI CDS</t>
  </si>
  <si>
    <t>formate dehydrogenase cytochrome b556 subunit</t>
  </si>
  <si>
    <t>JJB80_20300</t>
  </si>
  <si>
    <t>JJB80_20305</t>
  </si>
  <si>
    <t>JJB80_20310</t>
  </si>
  <si>
    <t>fdhD CDS</t>
  </si>
  <si>
    <t>formate dehydrogenase accessory sulfurtransferase FdhD</t>
  </si>
  <si>
    <t>JJB80_20315</t>
  </si>
  <si>
    <t>YiiG family protein CDS</t>
  </si>
  <si>
    <t>YiiG family protein</t>
  </si>
  <si>
    <t>JJB80_20320</t>
  </si>
  <si>
    <t>DUF3829 domain-containing protein CDS</t>
  </si>
  <si>
    <t>DUF3829 domain-containing protein</t>
  </si>
  <si>
    <t>JJB80_20325</t>
  </si>
  <si>
    <t>AzlD domain-containing protein CDS</t>
  </si>
  <si>
    <t>AzlD domain-containing protein</t>
  </si>
  <si>
    <t>JJB80_20330</t>
  </si>
  <si>
    <t>AzlC family ABC transporter permease CDS</t>
  </si>
  <si>
    <t>AzlC family ABC transporter permease</t>
  </si>
  <si>
    <t>JJB80_20335</t>
  </si>
  <si>
    <t>JJB80_20340</t>
  </si>
  <si>
    <t>rhaM CDS</t>
  </si>
  <si>
    <t>L-rhamnose mutarotase</t>
  </si>
  <si>
    <t>JJB80_20345</t>
  </si>
  <si>
    <t>JJB80_20350</t>
  </si>
  <si>
    <t>rhaD CDS</t>
  </si>
  <si>
    <t>rhamnulose-1-phosphate aldolase</t>
  </si>
  <si>
    <t>JJB80_20355</t>
  </si>
  <si>
    <t>rhaA CDS</t>
  </si>
  <si>
    <t>L-rhamnose isomerase</t>
  </si>
  <si>
    <t>JJB80_20360</t>
  </si>
  <si>
    <t>rhaB CDS</t>
  </si>
  <si>
    <t>rhamnulokinase</t>
  </si>
  <si>
    <t>JJB80_20365</t>
  </si>
  <si>
    <t>rhaS CDS</t>
  </si>
  <si>
    <t>HTH-type transcriptional activator RhaS</t>
  </si>
  <si>
    <t>JJB80_20370</t>
  </si>
  <si>
    <t>rhaR CDS</t>
  </si>
  <si>
    <t>HTH-type transcriptional activator RhaR</t>
  </si>
  <si>
    <t>JJB80_20375</t>
  </si>
  <si>
    <t>rhaT CDS</t>
  </si>
  <si>
    <t>L-rhamnose/proton symporter RhaT</t>
  </si>
  <si>
    <t>JJB80_20380</t>
  </si>
  <si>
    <t>oligogalacturonate-specific porin KdgM family protein CDS</t>
  </si>
  <si>
    <t>oligogalacturonate-specific porin KdgM family protein</t>
  </si>
  <si>
    <t>JJB80_20385</t>
  </si>
  <si>
    <t>TRAP transporter large permease CDS</t>
  </si>
  <si>
    <t>TRAP transporter large permease</t>
  </si>
  <si>
    <t>JJB80_20390</t>
  </si>
  <si>
    <t>JJB80_20395</t>
  </si>
  <si>
    <t>JJB80_20400</t>
  </si>
  <si>
    <t>sodA CDS</t>
  </si>
  <si>
    <t>superoxide dismutase [Mn]</t>
  </si>
  <si>
    <t>JJB80_20405</t>
  </si>
  <si>
    <t>yiiM CDS</t>
  </si>
  <si>
    <t>6-N-hydroxylaminopurine resistance protein</t>
  </si>
  <si>
    <t>JJB80_20410</t>
  </si>
  <si>
    <t>JJB80_20415</t>
  </si>
  <si>
    <t>cpxA CDS</t>
  </si>
  <si>
    <t>envelope stress sensor histidine kinase CpxA</t>
  </si>
  <si>
    <t>JJB80_20420</t>
  </si>
  <si>
    <t>cpxR CDS</t>
  </si>
  <si>
    <t>envelope stress response regulator transcriptionfactor CpxR</t>
  </si>
  <si>
    <t>JJB80_20425</t>
  </si>
  <si>
    <t>cpxP CDS</t>
  </si>
  <si>
    <t>cell-envelope stress modulator CpxP</t>
  </si>
  <si>
    <t>JJB80_20430</t>
  </si>
  <si>
    <t>fieF CDS</t>
  </si>
  <si>
    <t>CDF family cation-efflux transporter FieF</t>
  </si>
  <si>
    <t xml:space="preserve">FieF, a metal efflux transporter, is a member of the CDF (cation diffusion facilitator) family of transporters; </t>
  </si>
  <si>
    <t>JJB80_20435</t>
  </si>
  <si>
    <t>pfkA CDS</t>
  </si>
  <si>
    <t>6-phosphofructokinase</t>
  </si>
  <si>
    <t>JJB80_20440</t>
  </si>
  <si>
    <t>sulfate ABC transporter substrate-binding protein CDS</t>
  </si>
  <si>
    <t>sulfate ABC transporter substrate-binding protein</t>
  </si>
  <si>
    <t>JJB80_20445</t>
  </si>
  <si>
    <t>CDP-diacylglycerol diphosphatase CDS</t>
  </si>
  <si>
    <t>CDP-diacylglycerol diphosphatase</t>
  </si>
  <si>
    <t>JJB80_20450</t>
  </si>
  <si>
    <t>JJB80_20455</t>
  </si>
  <si>
    <t>aminoimidazole riboside kinase CDS</t>
  </si>
  <si>
    <t>aminoimidazole riboside kinase</t>
  </si>
  <si>
    <t>JJB80_20460</t>
  </si>
  <si>
    <t>JJB80_20465</t>
  </si>
  <si>
    <t>JJB80_20470</t>
  </si>
  <si>
    <t>JJB80_20475</t>
  </si>
  <si>
    <t>JJB80_20480</t>
  </si>
  <si>
    <t>JJB80_20485</t>
  </si>
  <si>
    <t>lsrK CDS</t>
  </si>
  <si>
    <t>autoinducer-2 kinase</t>
  </si>
  <si>
    <t>JJB80_20490</t>
  </si>
  <si>
    <t>lsrR CDS</t>
  </si>
  <si>
    <t>transcriptional regulator LsrR</t>
  </si>
  <si>
    <t>JJB80_20495</t>
  </si>
  <si>
    <t>lsrA CDS</t>
  </si>
  <si>
    <t>autoinducer 2 ABC transporter ATP-binding protein LsrA</t>
  </si>
  <si>
    <t>JJB80_20500</t>
  </si>
  <si>
    <t>lsrC CDS</t>
  </si>
  <si>
    <t>autoinducer 2 ABC transporter permease LsrC</t>
  </si>
  <si>
    <t>JJB80_20505</t>
  </si>
  <si>
    <t>lsrD CDS</t>
  </si>
  <si>
    <t>autoinducer 2 ABC transporter permease LsrD</t>
  </si>
  <si>
    <t>JJB80_20510</t>
  </si>
  <si>
    <t>lsrB CDS</t>
  </si>
  <si>
    <t>autoinducer 2 ABC transporter substrate-binding protein LsrB</t>
  </si>
  <si>
    <t>JJB80_20515</t>
  </si>
  <si>
    <t>lsrF CDS</t>
  </si>
  <si>
    <t>3-hydroxy-5-phosphonooxypentane-2,4-dione thiolase</t>
  </si>
  <si>
    <t>JJB80_20520</t>
  </si>
  <si>
    <t>lsrG CDS</t>
  </si>
  <si>
    <t>(4S)-4-hydroxy-5-phosphonooxypentane-2,3-dione isomerase</t>
  </si>
  <si>
    <t>JJB80_20525</t>
  </si>
  <si>
    <t>epimerase CDS</t>
  </si>
  <si>
    <t>epimerase</t>
  </si>
  <si>
    <t>JJB80_20530</t>
  </si>
  <si>
    <t>tpiA CDS</t>
  </si>
  <si>
    <t>triose-phosphate isomerase</t>
  </si>
  <si>
    <t>JJB80_20535</t>
  </si>
  <si>
    <t>YiiQ family protein CDS</t>
  </si>
  <si>
    <t>YiiQ family protein</t>
  </si>
  <si>
    <t>JJB80_20540</t>
  </si>
  <si>
    <t>JJB80_20545</t>
  </si>
  <si>
    <t>fpr CDS</t>
  </si>
  <si>
    <t>ferredoxin--NADP(+) reductase</t>
  </si>
  <si>
    <t>JJB80_20550</t>
  </si>
  <si>
    <t>glpX CDS</t>
  </si>
  <si>
    <t>class II fructose-bisphosphatase</t>
  </si>
  <si>
    <t>JJB80_20555</t>
  </si>
  <si>
    <t>glpK CDS</t>
  </si>
  <si>
    <t>glycerol kinase GlpK</t>
  </si>
  <si>
    <t>JJB80_20560</t>
  </si>
  <si>
    <t>aquaporin CDS</t>
  </si>
  <si>
    <t>aquaporin</t>
  </si>
  <si>
    <t>JJB80_20565</t>
  </si>
  <si>
    <t>zapB CDS</t>
  </si>
  <si>
    <t>septal ring assembly protein ZapB</t>
  </si>
  <si>
    <t>JJB80_20570</t>
  </si>
  <si>
    <t>rraA CDS</t>
  </si>
  <si>
    <t>ribonuclease E activity regulator RraA</t>
  </si>
  <si>
    <t>JJB80_20575</t>
  </si>
  <si>
    <t>menA CDS</t>
  </si>
  <si>
    <t>1,4-dihydroxy-2-naphthoate polyprenyltransferase</t>
  </si>
  <si>
    <t>JJB80_20580</t>
  </si>
  <si>
    <t>hslU CDS</t>
  </si>
  <si>
    <t>HslU--HslV peptidase ATPase subunit</t>
  </si>
  <si>
    <t>JJB80_20585</t>
  </si>
  <si>
    <t>hslV CDS</t>
  </si>
  <si>
    <t>ATP-dependent protease subunit HslV</t>
  </si>
  <si>
    <t>JJB80_20590</t>
  </si>
  <si>
    <t>ftsN CDS</t>
  </si>
  <si>
    <t>cell division protein FtsN</t>
  </si>
  <si>
    <t>JJB80_20595</t>
  </si>
  <si>
    <t>cytR CDS</t>
  </si>
  <si>
    <t>DNA-binding transcriptional regulator CytR</t>
  </si>
  <si>
    <t>JJB80_20600</t>
  </si>
  <si>
    <t>priA CDS</t>
  </si>
  <si>
    <t>primosomal protein N'</t>
  </si>
  <si>
    <t>JJB80_20605</t>
  </si>
  <si>
    <t>rpmE CDS</t>
  </si>
  <si>
    <t>50S ribosomal protein L31</t>
  </si>
  <si>
    <t>JJB80_20610</t>
  </si>
  <si>
    <t>TIGR02117 family protein CDS</t>
  </si>
  <si>
    <t>TIGR02117 family protein</t>
  </si>
  <si>
    <t>JJB80_20615</t>
  </si>
  <si>
    <t>JJB80_20620</t>
  </si>
  <si>
    <t>metJ CDS</t>
  </si>
  <si>
    <t>met regulon transcriptional regulator MetJ</t>
  </si>
  <si>
    <t>JJB80_20625</t>
  </si>
  <si>
    <t>metB CDS</t>
  </si>
  <si>
    <t>cystathionine gamma-synthase</t>
  </si>
  <si>
    <t>JJB80_20630</t>
  </si>
  <si>
    <t>bifunctional aspartate kinase/homoserine dehydrogenase II CDS</t>
  </si>
  <si>
    <t>bifunctional aspartate kinase/homoserine dehydrogenase II</t>
  </si>
  <si>
    <t>JJB80_20635</t>
  </si>
  <si>
    <t>mscS CDS</t>
  </si>
  <si>
    <t>JJB80_20640</t>
  </si>
  <si>
    <t>JJB80_20645</t>
  </si>
  <si>
    <t>JJB80_20650</t>
  </si>
  <si>
    <t>JJB80_20655</t>
  </si>
  <si>
    <t>metF CDS</t>
  </si>
  <si>
    <t>methylenetetrahydrofolate reductase</t>
  </si>
  <si>
    <t>JJB80_20665</t>
  </si>
  <si>
    <t>DUF1287 domain-containing protein CDS</t>
  </si>
  <si>
    <t>DUF1287 domain-containing protein</t>
  </si>
  <si>
    <t>JJB80_20670</t>
  </si>
  <si>
    <t>JJB80_20675</t>
  </si>
  <si>
    <t>fsa CDS</t>
  </si>
  <si>
    <t>fructose-6-phosphate aldolase</t>
  </si>
  <si>
    <t>JJB80_20680</t>
  </si>
  <si>
    <t>JJB80_20685</t>
  </si>
  <si>
    <t>PTS fructose transporter subunit EIIC CDS</t>
  </si>
  <si>
    <t>PTS fructose transporter subunit EIIC</t>
  </si>
  <si>
    <t>JJB80_20690</t>
  </si>
  <si>
    <t>PTS fructose-like transporter subunit IIB CDS</t>
  </si>
  <si>
    <t>PTS fructose-like transporter subunit IIB</t>
  </si>
  <si>
    <t>JJB80_20695</t>
  </si>
  <si>
    <t>formate C-acetyltransferase CDS</t>
  </si>
  <si>
    <t>JJB80_20700</t>
  </si>
  <si>
    <t>[formate-C-acetyltransferase]-activating enzyme CDS</t>
  </si>
  <si>
    <t>[formate-C-acetyltransferase]-activating enzyme</t>
  </si>
  <si>
    <t>JJB80_20705</t>
  </si>
  <si>
    <t>JJB80_20710</t>
  </si>
  <si>
    <t>JJB80_20715</t>
  </si>
  <si>
    <t>phosphoethanolamine transferase CptA CDS</t>
  </si>
  <si>
    <t>phosphoethanolamine transferase CptA</t>
  </si>
  <si>
    <t>JJB80_20720</t>
  </si>
  <si>
    <t>ppc CDS</t>
  </si>
  <si>
    <t>phosphoenolpyruvate carboxylase</t>
  </si>
  <si>
    <t>JJB80_20725</t>
  </si>
  <si>
    <t>argE CDS</t>
  </si>
  <si>
    <t>acetylornithine deacetylase</t>
  </si>
  <si>
    <t>JJB80_20730</t>
  </si>
  <si>
    <t>argC CDS</t>
  </si>
  <si>
    <t>N-acetyl-gamma-glutamyl-phosphate reductase</t>
  </si>
  <si>
    <t>JJB80_20735</t>
  </si>
  <si>
    <t>argB CDS</t>
  </si>
  <si>
    <t>acetylglutamate kinase</t>
  </si>
  <si>
    <t>JJB80_20740</t>
  </si>
  <si>
    <t>argH CDS</t>
  </si>
  <si>
    <t>argininosuccinate lyase</t>
  </si>
  <si>
    <t>JJB80_20745</t>
  </si>
  <si>
    <t>oxyR CDS</t>
  </si>
  <si>
    <t>DNA-binding transcriptional regulator OxyR</t>
  </si>
  <si>
    <t>JJB80_20750</t>
  </si>
  <si>
    <t>sthA CDS</t>
  </si>
  <si>
    <t>Si-specific NAD(P)(+) transhydrogenase</t>
  </si>
  <si>
    <t>JJB80_20755</t>
  </si>
  <si>
    <t>fabR CDS</t>
  </si>
  <si>
    <t>HTH-type transcriptional repressor FabR</t>
  </si>
  <si>
    <t>JJB80_20760</t>
  </si>
  <si>
    <t>YijD family membrane protein CDS</t>
  </si>
  <si>
    <t>YijD family membrane protein</t>
  </si>
  <si>
    <t>JJB80_20765</t>
  </si>
  <si>
    <t>trmA CDS</t>
  </si>
  <si>
    <t>tRNA (uridine(54)-C5)-methyltransferase TrmA</t>
  </si>
  <si>
    <t>JJB80_20770</t>
  </si>
  <si>
    <t>btuB CDS</t>
  </si>
  <si>
    <t>TonB-dependent vitamin B12 receptor BtuB</t>
  </si>
  <si>
    <t>JJB80_20775</t>
  </si>
  <si>
    <t>murI CDS</t>
  </si>
  <si>
    <t>glutamate racemase</t>
  </si>
  <si>
    <t>JJB80_20805</t>
  </si>
  <si>
    <t>murB CDS</t>
  </si>
  <si>
    <t>UDP-N-acetylmuramate dehydrogenase</t>
  </si>
  <si>
    <t>JJB80_20810</t>
  </si>
  <si>
    <t>bifunctional biotin--[acetyl-CoA-carboxylase] synthetase/biotin operon repressor CDS</t>
  </si>
  <si>
    <t>bifunctional biotin--[acetyl-CoA-carboxylase] synthetase/biotin operon repressor</t>
  </si>
  <si>
    <t>JJB80_20815</t>
  </si>
  <si>
    <t>coaA CDS</t>
  </si>
  <si>
    <t>type I pantothenate kinase</t>
  </si>
  <si>
    <t>JJB80_20820</t>
  </si>
  <si>
    <t>JJB80_20845</t>
  </si>
  <si>
    <t>JJB80_20850</t>
  </si>
  <si>
    <t>secE CDS</t>
  </si>
  <si>
    <t>preprotein translocase subunit SecE</t>
  </si>
  <si>
    <t>JJB80_20855</t>
  </si>
  <si>
    <t>nusG CDS</t>
  </si>
  <si>
    <t>transcription termination/antitermination protein NusG</t>
  </si>
  <si>
    <t>JJB80_20860</t>
  </si>
  <si>
    <t>rplK CDS</t>
  </si>
  <si>
    <t>50S ribosomal protein L11</t>
  </si>
  <si>
    <t>JJB80_20865</t>
  </si>
  <si>
    <t>rplA CDS</t>
  </si>
  <si>
    <t>50S ribosomal protein L1</t>
  </si>
  <si>
    <t>JJB80_20870</t>
  </si>
  <si>
    <t>rplJ CDS</t>
  </si>
  <si>
    <t>50S ribosomal protein L10</t>
  </si>
  <si>
    <t>JJB80_20875</t>
  </si>
  <si>
    <t>rplL CDS</t>
  </si>
  <si>
    <t>50S ribosomal protein L7/L12</t>
  </si>
  <si>
    <t>JJB80_20880</t>
  </si>
  <si>
    <t>rpoB CDS</t>
  </si>
  <si>
    <t>DNA-directed RNA polymerase subunit beta</t>
  </si>
  <si>
    <t>JJB80_20885</t>
  </si>
  <si>
    <t>rpoC CDS</t>
  </si>
  <si>
    <t>DNA-directed RNA polymerase subunit beta'</t>
  </si>
  <si>
    <t>JJB80_20890</t>
  </si>
  <si>
    <t>JJB80_20895</t>
  </si>
  <si>
    <t>JJB80_20900</t>
  </si>
  <si>
    <t>type III secretion system effector arginine glycosyltransferase SseK1 CDS</t>
  </si>
  <si>
    <t>type III secretion system effector arginine glycosyltransferase SseK1</t>
  </si>
  <si>
    <t>JJB80_20905</t>
  </si>
  <si>
    <t>JJB80_20910</t>
  </si>
  <si>
    <t>thiH CDS</t>
  </si>
  <si>
    <t>2-iminoacetate synthase ThiH</t>
  </si>
  <si>
    <t>JJB80_20915</t>
  </si>
  <si>
    <t>thiG CDS</t>
  </si>
  <si>
    <t>thiazole synthase</t>
  </si>
  <si>
    <t>JJB80_20920</t>
  </si>
  <si>
    <t>thiS CDS</t>
  </si>
  <si>
    <t>sulfur carrier protein ThiS</t>
  </si>
  <si>
    <t>JJB80_20925</t>
  </si>
  <si>
    <t>HesA/MoeB/ThiF family protein CDS</t>
  </si>
  <si>
    <t>HesA/MoeB/ThiF family protein</t>
  </si>
  <si>
    <t>JJB80_20930</t>
  </si>
  <si>
    <t>thiE CDS</t>
  </si>
  <si>
    <t>thiamine phosphate synthase</t>
  </si>
  <si>
    <t>JJB80_20935</t>
  </si>
  <si>
    <t>thiC CDS</t>
  </si>
  <si>
    <t>phosphomethylpyrimidine synthase ThiC</t>
  </si>
  <si>
    <t>JJB80_20940</t>
  </si>
  <si>
    <t>rsd CDS</t>
  </si>
  <si>
    <t>sigma D regulator</t>
  </si>
  <si>
    <t>JJB80_20945</t>
  </si>
  <si>
    <t>nudC CDS</t>
  </si>
  <si>
    <t>NAD(+) diphosphatase</t>
  </si>
  <si>
    <t>JJB80_20950</t>
  </si>
  <si>
    <t>hemE CDS</t>
  </si>
  <si>
    <t>uroporphyrinogen decarboxylase</t>
  </si>
  <si>
    <t>JJB80_20955</t>
  </si>
  <si>
    <t>nfi CDS</t>
  </si>
  <si>
    <t>deoxyribonuclease V</t>
  </si>
  <si>
    <t>JJB80_20960</t>
  </si>
  <si>
    <t>YjaG family protein CDS</t>
  </si>
  <si>
    <t>YjaG family protein</t>
  </si>
  <si>
    <t>JJB80_20965</t>
  </si>
  <si>
    <t>hupA CDS</t>
  </si>
  <si>
    <t>DNA-binding protein HU-alpha</t>
  </si>
  <si>
    <t>JJB80_20970</t>
  </si>
  <si>
    <t>DUF1481 domain-containing protein CDS</t>
  </si>
  <si>
    <t>DUF1481 domain-containing protein</t>
  </si>
  <si>
    <t>JJB80_20975</t>
  </si>
  <si>
    <t>zraP CDS</t>
  </si>
  <si>
    <t>zinc resistance sensor/chaperone ZraP</t>
  </si>
  <si>
    <t>JJB80_20980</t>
  </si>
  <si>
    <t>zraS CDS</t>
  </si>
  <si>
    <t>two-component system sensor histidine kinase ZraS</t>
  </si>
  <si>
    <t>JJB80_20985</t>
  </si>
  <si>
    <t>zraR CDS</t>
  </si>
  <si>
    <t>sigma-54-dependent response regulator transcription factor ZraR</t>
  </si>
  <si>
    <t>JJB80_20990</t>
  </si>
  <si>
    <t>purD CDS</t>
  </si>
  <si>
    <t>phosphoribosylamine--glycine ligase</t>
  </si>
  <si>
    <t>JJB80_20995</t>
  </si>
  <si>
    <t>purH CDS</t>
  </si>
  <si>
    <t>bifunctional phosphoribosylaminoimidazolecarboxamide formyltransferase/IMP cyclohydrolase</t>
  </si>
  <si>
    <t>JJB80_21020</t>
  </si>
  <si>
    <t>acetyltransferase CDS</t>
  </si>
  <si>
    <t>acetyltransferase</t>
  </si>
  <si>
    <t>JJB80_21025</t>
  </si>
  <si>
    <t>metA CDS</t>
  </si>
  <si>
    <t>homoserine O-succinyltransferase</t>
  </si>
  <si>
    <t>JJB80_21030</t>
  </si>
  <si>
    <t>aceB CDS</t>
  </si>
  <si>
    <t>malate synthase A</t>
  </si>
  <si>
    <t>JJB80_21035</t>
  </si>
  <si>
    <t>aceA CDS</t>
  </si>
  <si>
    <t>isocitrate lyase</t>
  </si>
  <si>
    <t>JJB80_21040</t>
  </si>
  <si>
    <t>aceK CDS</t>
  </si>
  <si>
    <t>bifunctional isocitrate dehydrogenase kinase/phosphatase</t>
  </si>
  <si>
    <t>JJB80_21045</t>
  </si>
  <si>
    <t>JJB80_21050</t>
  </si>
  <si>
    <t>iclR CDS</t>
  </si>
  <si>
    <t>glyoxylate bypass operon transcriptional repressor IclR</t>
  </si>
  <si>
    <t>JJB80_21055</t>
  </si>
  <si>
    <t>metH CDS</t>
  </si>
  <si>
    <t>methionine synthase</t>
  </si>
  <si>
    <t>JJB80_21060</t>
  </si>
  <si>
    <t>Na/Pi cotransporter family protein CDS</t>
  </si>
  <si>
    <t>Na/Pi cotransporter family protein</t>
  </si>
  <si>
    <t>JJB80_21070</t>
  </si>
  <si>
    <t>JJB80_21075</t>
  </si>
  <si>
    <t>DUF2058 domain-containing protein CDS</t>
  </si>
  <si>
    <t>DUF2058 domain-containing protein</t>
  </si>
  <si>
    <t>JJB80_21080</t>
  </si>
  <si>
    <t>rluF CDS</t>
  </si>
  <si>
    <t>23S rRNA pseudouridine(2604) synthase RluF</t>
  </si>
  <si>
    <t>JJB80_21085</t>
  </si>
  <si>
    <t>DUF3811 domain-containing protein CDS</t>
  </si>
  <si>
    <t>DUF3811 domain-containing protein</t>
  </si>
  <si>
    <t>JJB80_21090</t>
  </si>
  <si>
    <t>panS CDS</t>
  </si>
  <si>
    <t>ketopantoate/pantoate/pantothenate transporter PanS</t>
  </si>
  <si>
    <t>JJB80_21095</t>
  </si>
  <si>
    <t>JJB80_21100</t>
  </si>
  <si>
    <t>JJB80_21105</t>
  </si>
  <si>
    <t>JJB80_21110</t>
  </si>
  <si>
    <t>DUF4376 domain-containing protein CDS</t>
  </si>
  <si>
    <t>DUF4376 domain-containing protein</t>
  </si>
  <si>
    <t>JJB80_21115</t>
  </si>
  <si>
    <t>JJB80_21120</t>
  </si>
  <si>
    <t>phage tail protein I CDS</t>
  </si>
  <si>
    <t>phage tail protein I</t>
  </si>
  <si>
    <t>JJB80_21125</t>
  </si>
  <si>
    <t>baseplate J/gp47 family protein CDS</t>
  </si>
  <si>
    <t>baseplate J/gp47 family protein</t>
  </si>
  <si>
    <t>JJB80_21130</t>
  </si>
  <si>
    <t>GPW/gp25 family protein CDS</t>
  </si>
  <si>
    <t>GPW/gp25 family protein</t>
  </si>
  <si>
    <t>JJB80_21135</t>
  </si>
  <si>
    <t>JJB80_21140</t>
  </si>
  <si>
    <t>JJB80_21145</t>
  </si>
  <si>
    <t>JJB80_21150</t>
  </si>
  <si>
    <t>phage baseplate assembly protein V CDS</t>
  </si>
  <si>
    <t>phage baseplate assembly protein V</t>
  </si>
  <si>
    <t>JJB80_21155</t>
  </si>
  <si>
    <t>phage late control D family protein CDS</t>
  </si>
  <si>
    <t>phage late control D family protein</t>
  </si>
  <si>
    <t>JJB80_21160</t>
  </si>
  <si>
    <t>tail protein X CDS</t>
  </si>
  <si>
    <t>tail protein X</t>
  </si>
  <si>
    <t>JJB80_21165</t>
  </si>
  <si>
    <t>JJB80_21170</t>
  </si>
  <si>
    <t>JJB80_21175</t>
  </si>
  <si>
    <t>GpE family phage tail protein CDS</t>
  </si>
  <si>
    <t>GpE family phage tail protein</t>
  </si>
  <si>
    <t>JJB80_21180</t>
  </si>
  <si>
    <t>phage tail assembly protein CDS</t>
  </si>
  <si>
    <t>phage tail assembly protein</t>
  </si>
  <si>
    <t>JJB80_21185</t>
  </si>
  <si>
    <t>phage major tail tube protein CDS</t>
  </si>
  <si>
    <t>phage major tail tube protein</t>
  </si>
  <si>
    <t>JJB80_21190</t>
  </si>
  <si>
    <t>phage tail sheath family protein CDS</t>
  </si>
  <si>
    <t>phage tail sheath family protein</t>
  </si>
  <si>
    <t>JJB80_21195</t>
  </si>
  <si>
    <t>JJB80_21200</t>
  </si>
  <si>
    <t>Gp37 family protein CDS</t>
  </si>
  <si>
    <t>Gp37 family protein</t>
  </si>
  <si>
    <t>JJB80_21205</t>
  </si>
  <si>
    <t>JJB80_21210</t>
  </si>
  <si>
    <t>lytic transglycosylase domain-containing protein CDS</t>
  </si>
  <si>
    <t>lytic transglycosylase domain-containing protein</t>
  </si>
  <si>
    <t>JJB80_21215</t>
  </si>
  <si>
    <t>putative holin CDS</t>
  </si>
  <si>
    <t>putative holin</t>
  </si>
  <si>
    <t>JJB80_21220</t>
  </si>
  <si>
    <t>JJB80_21225</t>
  </si>
  <si>
    <t>lysC CDS</t>
  </si>
  <si>
    <t>lysine-sensitive aspartokinase 3</t>
  </si>
  <si>
    <t>JJB80_21230</t>
  </si>
  <si>
    <t>pgi CDS</t>
  </si>
  <si>
    <t>glucose-6-phosphate isomerase</t>
  </si>
  <si>
    <t>JJB80_21235</t>
  </si>
  <si>
    <t>JJB80_21240</t>
  </si>
  <si>
    <t>YjbF family lipoprotein CDS</t>
  </si>
  <si>
    <t>YjbF family lipoprotein</t>
  </si>
  <si>
    <t>JJB80_21245</t>
  </si>
  <si>
    <t>capsule biosynthesis GfcC family protein CDS</t>
  </si>
  <si>
    <t>capsule biosynthesis GfcC family protein</t>
  </si>
  <si>
    <t>JJB80_21250</t>
  </si>
  <si>
    <t>YjbH domain-containing protein CDS</t>
  </si>
  <si>
    <t>YjbH domain-containing protein</t>
  </si>
  <si>
    <t>JJB80_21255</t>
  </si>
  <si>
    <t>psiE CDS</t>
  </si>
  <si>
    <t>phosphate-starvation-inducible protein PsiE</t>
  </si>
  <si>
    <t>JJB80_21260</t>
  </si>
  <si>
    <t>malG CDS</t>
  </si>
  <si>
    <t>maltose ABC transporter permease MalG</t>
  </si>
  <si>
    <t>JJB80_21265</t>
  </si>
  <si>
    <t>malF CDS</t>
  </si>
  <si>
    <t>maltose ABC transporter permease MalF</t>
  </si>
  <si>
    <t>JJB80_21270</t>
  </si>
  <si>
    <t>malE CDS</t>
  </si>
  <si>
    <t>maltose/maltodextrin ABC transporter substrate-binding protein MalE</t>
  </si>
  <si>
    <t>JJB80_21275</t>
  </si>
  <si>
    <t>malK CDS</t>
  </si>
  <si>
    <t>maltose/maltodextrin ABC transporter ATP-bindingprotein MalK</t>
  </si>
  <si>
    <t>JJB80_21280</t>
  </si>
  <si>
    <t>maltoporin CDS</t>
  </si>
  <si>
    <t>maltoporin</t>
  </si>
  <si>
    <t>JJB80_21285</t>
  </si>
  <si>
    <t>malM CDS</t>
  </si>
  <si>
    <t>maltose operon protein MalM</t>
  </si>
  <si>
    <t>JJB80_21290</t>
  </si>
  <si>
    <t>ubiC CDS</t>
  </si>
  <si>
    <t>chorismate lyase</t>
  </si>
  <si>
    <t>JJB80_21295</t>
  </si>
  <si>
    <t>ubiA CDS</t>
  </si>
  <si>
    <t>4-hydroxybenzoate octaprenyltransferase</t>
  </si>
  <si>
    <t>JJB80_21300</t>
  </si>
  <si>
    <t>plsB CDS</t>
  </si>
  <si>
    <t>glycerol-3-phosphate 1-O-acyltransferase PlsB</t>
  </si>
  <si>
    <t>JJB80_21305</t>
  </si>
  <si>
    <t>diacylglycerol kinase CDS</t>
  </si>
  <si>
    <t>diacylglycerol kinase</t>
  </si>
  <si>
    <t>JJB80_21310</t>
  </si>
  <si>
    <t>lexA CDS</t>
  </si>
  <si>
    <t>repressor LexA</t>
  </si>
  <si>
    <t>JJB80_21315</t>
  </si>
  <si>
    <t>dinF CDS</t>
  </si>
  <si>
    <t>MATE family efflux transporter DinF</t>
  </si>
  <si>
    <t>JJB80_21320</t>
  </si>
  <si>
    <t>JJB80_21325</t>
  </si>
  <si>
    <t>CsbD family protein CDS</t>
  </si>
  <si>
    <t>CsbD family protein</t>
  </si>
  <si>
    <t>JJB80_21330</t>
  </si>
  <si>
    <t>zur CDS</t>
  </si>
  <si>
    <t>zinc uptake transcriptional repressor Zur</t>
  </si>
  <si>
    <t>JJB80_21335</t>
  </si>
  <si>
    <t>conjugal transfer protein TraF CDS</t>
  </si>
  <si>
    <t>conjugal transfer protein TraF</t>
  </si>
  <si>
    <t>JJB80_21340</t>
  </si>
  <si>
    <t>dusA CDS</t>
  </si>
  <si>
    <t>tRNA dihydrouridine(20/20a) synthase DusA</t>
  </si>
  <si>
    <t>JJB80_21345</t>
  </si>
  <si>
    <t>pspG CDS</t>
  </si>
  <si>
    <t>envelope stress response protein PspG</t>
  </si>
  <si>
    <t>JJB80_21350</t>
  </si>
  <si>
    <t>quinone oxidoreductase CDS</t>
  </si>
  <si>
    <t>quinone oxidoreductase</t>
  </si>
  <si>
    <t>JJB80_21355</t>
  </si>
  <si>
    <t>dnaB CDS</t>
  </si>
  <si>
    <t>replicative DNA helicase</t>
  </si>
  <si>
    <t>JJB80_21360</t>
  </si>
  <si>
    <t>alr CDS</t>
  </si>
  <si>
    <t>JJB80_21365</t>
  </si>
  <si>
    <t>tyrB CDS</t>
  </si>
  <si>
    <t>aromatic amino acid transaminase</t>
  </si>
  <si>
    <t>JJB80_21370</t>
  </si>
  <si>
    <t>aphA CDS</t>
  </si>
  <si>
    <t>acid phosphatase AphA</t>
  </si>
  <si>
    <t>JJB80_21375</t>
  </si>
  <si>
    <t>YjbQ family protein CDS</t>
  </si>
  <si>
    <t>YjbQ family protein</t>
  </si>
  <si>
    <t>JJB80_21380</t>
  </si>
  <si>
    <t>JJB80_21385</t>
  </si>
  <si>
    <t>JJB80_21390</t>
  </si>
  <si>
    <t>JJB80_21395</t>
  </si>
  <si>
    <t>uvrA CDS</t>
  </si>
  <si>
    <t>excinuclease ABC subunit UvrA</t>
  </si>
  <si>
    <t>JJB80_21400</t>
  </si>
  <si>
    <t>ssb1 CDS</t>
  </si>
  <si>
    <t>single-stranded DNA-binding protein SSB1</t>
  </si>
  <si>
    <t>JJB80_21405</t>
  </si>
  <si>
    <t>siiA CDS</t>
  </si>
  <si>
    <t>SPI-4 type I secretion system auxiliary protein SiiA</t>
  </si>
  <si>
    <t>JJB80_21410</t>
  </si>
  <si>
    <t>JJB80_21415</t>
  </si>
  <si>
    <t>siiC CDS</t>
  </si>
  <si>
    <t>SPI-4 type I secretion system protein SiiC</t>
  </si>
  <si>
    <t>JJB80_21420</t>
  </si>
  <si>
    <t>siiD CDS</t>
  </si>
  <si>
    <t>SPI-4 type I secretion system protein SiiD</t>
  </si>
  <si>
    <t>JJB80_21425</t>
  </si>
  <si>
    <t>siiE CDS</t>
  </si>
  <si>
    <t>non-fimbrial adhesin SiiE</t>
  </si>
  <si>
    <t>JJB80_21430</t>
  </si>
  <si>
    <t>siiF CDS</t>
  </si>
  <si>
    <t>SPI-4 type I secretion system protein SiiF</t>
  </si>
  <si>
    <t>JJB80_21435</t>
  </si>
  <si>
    <t>YjcB family protein CDS</t>
  </si>
  <si>
    <t>YjcB family protein</t>
  </si>
  <si>
    <t>JJB80_21440</t>
  </si>
  <si>
    <t>JJB80_21445</t>
  </si>
  <si>
    <t>soxS CDS</t>
  </si>
  <si>
    <t>superoxide response transcriptional regulator SoxS</t>
  </si>
  <si>
    <t>JJB80_21450</t>
  </si>
  <si>
    <t>soxR CDS</t>
  </si>
  <si>
    <t>redox-sensitive transcriptional activator SoxR</t>
  </si>
  <si>
    <t>JJB80_21455</t>
  </si>
  <si>
    <t>JJB80_21460</t>
  </si>
  <si>
    <t>ghxP CDS</t>
  </si>
  <si>
    <t>guanine/hypoxanthine transporter GhxP</t>
  </si>
  <si>
    <t>JJB80_21465</t>
  </si>
  <si>
    <t>Na+/H+ antiporter CDS</t>
  </si>
  <si>
    <t>Na+/H+ antiporter</t>
  </si>
  <si>
    <t>JJB80_21470</t>
  </si>
  <si>
    <t>JJB80_21475</t>
  </si>
  <si>
    <t>JJB80_21480</t>
  </si>
  <si>
    <t>LrgB family protein CDS</t>
  </si>
  <si>
    <t>LrgB family protein</t>
  </si>
  <si>
    <t>JJB80_21485</t>
  </si>
  <si>
    <t>actP CDS</t>
  </si>
  <si>
    <t>cation/acetate symporter ActP</t>
  </si>
  <si>
    <t>JJB80_21490</t>
  </si>
  <si>
    <t>DUF485 domain-containing protein CDS</t>
  </si>
  <si>
    <t>DUF485 domain-containing protein</t>
  </si>
  <si>
    <t>JJB80_21495</t>
  </si>
  <si>
    <t>acs CDS</t>
  </si>
  <si>
    <t>acetate--CoA ligase</t>
  </si>
  <si>
    <t>JJB80_21500</t>
  </si>
  <si>
    <t>nrfA CDS</t>
  </si>
  <si>
    <t>ammonia-forming nitrite reductase cytochrome c552 subunit</t>
  </si>
  <si>
    <t>JJB80_21505</t>
  </si>
  <si>
    <t>nrfB CDS</t>
  </si>
  <si>
    <t>cytochrome c nitrite reductase pentaheme subunit</t>
  </si>
  <si>
    <t>JJB80_21510</t>
  </si>
  <si>
    <t>nrfC CDS</t>
  </si>
  <si>
    <t>cytochrome c nitrite reductase Fe-S protein</t>
  </si>
  <si>
    <t>JJB80_21515</t>
  </si>
  <si>
    <t>nrfD CDS</t>
  </si>
  <si>
    <t>cytochrome c nitrite reductase subunit NrfD</t>
  </si>
  <si>
    <t>JJB80_21520</t>
  </si>
  <si>
    <t>nrfEF CDS</t>
  </si>
  <si>
    <t>heme lyase NrfEFG subunit NrfEF</t>
  </si>
  <si>
    <t>JJB80_21525</t>
  </si>
  <si>
    <t>nrfG CDS</t>
  </si>
  <si>
    <t>heme lyase NrfEFG subunit NrfG</t>
  </si>
  <si>
    <t>JJB80_21530</t>
  </si>
  <si>
    <t>gltP CDS</t>
  </si>
  <si>
    <t>glutamate/aspartate:proton symporter GltP</t>
  </si>
  <si>
    <t>JJB80_21535</t>
  </si>
  <si>
    <t>JJB80_21540</t>
  </si>
  <si>
    <t>formate dehydrogenase N subunit alpha, selenocysteine-containing CDS</t>
  </si>
  <si>
    <t>formate dehydrogenase N subunit alpha, selenocysteine-containing</t>
  </si>
  <si>
    <t>JJB80_21545</t>
  </si>
  <si>
    <t>lpxO CDS</t>
  </si>
  <si>
    <t>lipid A hydroxylase LpxO</t>
  </si>
  <si>
    <t>JJB80_21550</t>
  </si>
  <si>
    <t>phnO CDS</t>
  </si>
  <si>
    <t>aminoalkylphosphonate N-acetyltransferase</t>
  </si>
  <si>
    <t>JJB80_21555</t>
  </si>
  <si>
    <t>yjdN CDS</t>
  </si>
  <si>
    <t>VOC family metalloprotein YjdN</t>
  </si>
  <si>
    <t>JJB80_21560</t>
  </si>
  <si>
    <t>phnA family protein CDS</t>
  </si>
  <si>
    <t>phnA family protein</t>
  </si>
  <si>
    <t>JJB80_21565</t>
  </si>
  <si>
    <t>proP CDS</t>
  </si>
  <si>
    <t>glycine betaine/L-proline transporter ProP</t>
  </si>
  <si>
    <t>JJB80_21570</t>
  </si>
  <si>
    <t>pmrR CDS</t>
  </si>
  <si>
    <t>LpxT activity modulator PmrR</t>
  </si>
  <si>
    <t>JJB80_21575</t>
  </si>
  <si>
    <t>pmrB CDS</t>
  </si>
  <si>
    <t>two-component system sensor histidine kinase PmrB</t>
  </si>
  <si>
    <t>JJB80_21580</t>
  </si>
  <si>
    <t>pmrA CDS</t>
  </si>
  <si>
    <t>two-component system response regulator PmrA</t>
  </si>
  <si>
    <t>JJB80_21585</t>
  </si>
  <si>
    <t>eptA CDS</t>
  </si>
  <si>
    <t>phosphoethanolamine transferase EptA</t>
  </si>
  <si>
    <t>JJB80_21590</t>
  </si>
  <si>
    <t>adiC CDS</t>
  </si>
  <si>
    <t>arginine/agmatine antiporter</t>
  </si>
  <si>
    <t>JJB80_21595</t>
  </si>
  <si>
    <t>JJB80_21600</t>
  </si>
  <si>
    <t>adiA CDS</t>
  </si>
  <si>
    <t>arginine decarboxylase</t>
  </si>
  <si>
    <t>JJB80_21605</t>
  </si>
  <si>
    <t>melR CDS</t>
  </si>
  <si>
    <t>transcriptional regulator MelR</t>
  </si>
  <si>
    <t>JJB80_21610</t>
  </si>
  <si>
    <t>melA CDS</t>
  </si>
  <si>
    <t>alpha-galactosidase</t>
  </si>
  <si>
    <t>JJB80_21615</t>
  </si>
  <si>
    <t>melB CDS</t>
  </si>
  <si>
    <t>melibiose:sodium transporter MelB</t>
  </si>
  <si>
    <t>JJB80_21620</t>
  </si>
  <si>
    <t>class I fumarate hydratase CDS</t>
  </si>
  <si>
    <t>JJB80_21625</t>
  </si>
  <si>
    <t>dcuB CDS</t>
  </si>
  <si>
    <t>anaerobic C4-dicarboxylate transporter DcuB</t>
  </si>
  <si>
    <t>JJB80_21630</t>
  </si>
  <si>
    <t>JJB80_21635</t>
  </si>
  <si>
    <t>dcuR CDS</t>
  </si>
  <si>
    <t>two-component system response regulator DcuR</t>
  </si>
  <si>
    <t>JJB80_21640</t>
  </si>
  <si>
    <t>dcuS CDS</t>
  </si>
  <si>
    <t>two-component system sensor histidine kinase DcuS</t>
  </si>
  <si>
    <t>JJB80_21645</t>
  </si>
  <si>
    <t>JJB80_21650</t>
  </si>
  <si>
    <t>JJB80_21655</t>
  </si>
  <si>
    <t>JJB80_21660</t>
  </si>
  <si>
    <t>JJB80_21665</t>
  </si>
  <si>
    <t>DUF1996 domain-containing protein CDS</t>
  </si>
  <si>
    <t>DUF1996 domain-containing protein</t>
  </si>
  <si>
    <t>JJB80_21670</t>
  </si>
  <si>
    <t>YjiK family protein CDS</t>
  </si>
  <si>
    <t>YjiK family protein</t>
  </si>
  <si>
    <t>JJB80_21675</t>
  </si>
  <si>
    <t>JJB80_21680</t>
  </si>
  <si>
    <t>JJB80_21685</t>
  </si>
  <si>
    <t>JJB80_21690</t>
  </si>
  <si>
    <t>spore gernimation protein GerE CDS</t>
  </si>
  <si>
    <t>spore gernimation protein GerE</t>
  </si>
  <si>
    <t>JJB80_21695</t>
  </si>
  <si>
    <t>JJB80_21700</t>
  </si>
  <si>
    <t>JJB80_21705</t>
  </si>
  <si>
    <t>JJB80_21710</t>
  </si>
  <si>
    <t>JJB80_21715</t>
  </si>
  <si>
    <t>non-specific acid phosphatase CDS</t>
  </si>
  <si>
    <t>non-specific acid phosphatase</t>
  </si>
  <si>
    <t>JJB80_21720</t>
  </si>
  <si>
    <t>EthD domain-containing protein CDS</t>
  </si>
  <si>
    <t>EthD domain-containing protein</t>
  </si>
  <si>
    <t>JJB80_21725</t>
  </si>
  <si>
    <t>JJB80_21730</t>
  </si>
  <si>
    <t>JJB80_21740</t>
  </si>
  <si>
    <t>JJB80_21745</t>
  </si>
  <si>
    <t>protein-disulfide reductase DsbD CDS</t>
  </si>
  <si>
    <t>protein-disulfide reductase DsbD</t>
  </si>
  <si>
    <t>JJB80_21750</t>
  </si>
  <si>
    <t>cutA CDS</t>
  </si>
  <si>
    <t>divalent cation tolerance protein CutA</t>
  </si>
  <si>
    <t>JJB80_21755</t>
  </si>
  <si>
    <t>dcuA CDS</t>
  </si>
  <si>
    <t>anaerobic C4-dicarboxylate transporter DcuA</t>
  </si>
  <si>
    <t>JJB80_21760</t>
  </si>
  <si>
    <t>aspA CDS</t>
  </si>
  <si>
    <t>aspartate ammonia-lyase</t>
  </si>
  <si>
    <t>JJB80_21765</t>
  </si>
  <si>
    <t>fxsA CDS</t>
  </si>
  <si>
    <t>membrane protein FxsA</t>
  </si>
  <si>
    <t>JJB80_21770</t>
  </si>
  <si>
    <t>yjeH CDS</t>
  </si>
  <si>
    <t>L-methionine/branched-chain amino acid transporter</t>
  </si>
  <si>
    <t>JJB80_21775</t>
  </si>
  <si>
    <t>co-chaperone GroES CDS</t>
  </si>
  <si>
    <t>co-chaperone GroES</t>
  </si>
  <si>
    <t>JJB80_21780</t>
  </si>
  <si>
    <t>groL CDS</t>
  </si>
  <si>
    <t>chaperonin GroEL</t>
  </si>
  <si>
    <t xml:space="preserve">60 kDa chaperone family; promotes refolding of misfolded polypeptides especially under stressful conditions; forms two stacked rings of heptamers to form a barrel-shaped 14mer; ends can be capped by GroES; misfolded proteins enter the barrel where they are refolded when GroES binds; </t>
  </si>
  <si>
    <t>JJB80_21785</t>
  </si>
  <si>
    <t>JJB80_21790</t>
  </si>
  <si>
    <t>YjeJ family protein CDS</t>
  </si>
  <si>
    <t>YjeJ family protein</t>
  </si>
  <si>
    <t>JJB80_21795</t>
  </si>
  <si>
    <t>epmB CDS</t>
  </si>
  <si>
    <t>EF-P beta-lysylation protein EpmB</t>
  </si>
  <si>
    <t>JJB80_21800</t>
  </si>
  <si>
    <t>efp CDS</t>
  </si>
  <si>
    <t>elongation factor P</t>
  </si>
  <si>
    <t>JJB80_21805</t>
  </si>
  <si>
    <t>entericidin A/B family lipoprotein CDS</t>
  </si>
  <si>
    <t>entericidin A/B family lipoprotein</t>
  </si>
  <si>
    <t>JJB80_21810</t>
  </si>
  <si>
    <t>ecnB CDS</t>
  </si>
  <si>
    <t>lipoprotein toxin entericidin B</t>
  </si>
  <si>
    <t>JJB80_21815</t>
  </si>
  <si>
    <t>JJB80_21820</t>
  </si>
  <si>
    <t>sugE CDS</t>
  </si>
  <si>
    <t>quaternary ammonium compound efflux SMR transporter SugE</t>
  </si>
  <si>
    <t>JJB80_21825</t>
  </si>
  <si>
    <t>lipocalin family protein CDS</t>
  </si>
  <si>
    <t>lipocalin family protein</t>
  </si>
  <si>
    <t>JJB80_21845</t>
  </si>
  <si>
    <t>frdA CDS</t>
  </si>
  <si>
    <t>fumarate reductase (quinol) flavoprotein subunit</t>
  </si>
  <si>
    <t>JJB80_21850</t>
  </si>
  <si>
    <t>epmA CDS</t>
  </si>
  <si>
    <t>elongation factor P--(R)-beta-lysine ligase</t>
  </si>
  <si>
    <t>JJB80_21855</t>
  </si>
  <si>
    <t>yjeM CDS</t>
  </si>
  <si>
    <t>glutamate/gamma-aminobutyrate family transporterYjeM</t>
  </si>
  <si>
    <t>JJB80_21860</t>
  </si>
  <si>
    <t>YjeO family protein CDS</t>
  </si>
  <si>
    <t>YjeO family protein</t>
  </si>
  <si>
    <t>JJB80_21865</t>
  </si>
  <si>
    <t>mscM CDS</t>
  </si>
  <si>
    <t>miniconductance mechanosensitive channel MscM</t>
  </si>
  <si>
    <t>JJB80_21870</t>
  </si>
  <si>
    <t>psd CDS</t>
  </si>
  <si>
    <t>phosphatidylserine decarboxylase</t>
  </si>
  <si>
    <t xml:space="preserve">Phosphatidylserine decarboxylase is synthesized as a single chain precursor. Generation of the pyruvoyl active site from a Ser is coupled to cleavage of a Gly-Ser bond between the larger (beta) and smaller (alpha chains). It is an integral membrane protein; </t>
  </si>
  <si>
    <t>JJB80_21875</t>
  </si>
  <si>
    <t>rsgA CDS</t>
  </si>
  <si>
    <t>small ribosomal subunit biogenesis GTPase RsgA</t>
  </si>
  <si>
    <t>JJB80_21880</t>
  </si>
  <si>
    <t>orn CDS</t>
  </si>
  <si>
    <t>oligoribonuclease</t>
  </si>
  <si>
    <t>JJB80_21885</t>
  </si>
  <si>
    <t>arginine ABC transporter substrate-binding protein CDS</t>
  </si>
  <si>
    <t>JJB80_21905</t>
  </si>
  <si>
    <t>queG CDS</t>
  </si>
  <si>
    <t>tRNA epoxyqueuosine(34) reductase QueG</t>
  </si>
  <si>
    <t>JJB80_21910</t>
  </si>
  <si>
    <t>nnr CDS</t>
  </si>
  <si>
    <t>bifunctional ADP-dependent NAD(P)H-hydrate dehydratase/NAD(P)H-hydrate epimerase</t>
  </si>
  <si>
    <t>JJB80_21915</t>
  </si>
  <si>
    <t>tsaE CDS</t>
  </si>
  <si>
    <t>tRNA (adenosine(37)-N6)-threonylcarbamoyltransferase complex ATPase subunit type 1 TsaE</t>
  </si>
  <si>
    <t>JJB80_21920</t>
  </si>
  <si>
    <t>amiB CDS</t>
  </si>
  <si>
    <t>N-acetylmuramoyl-L-alanine amidase AmiB</t>
  </si>
  <si>
    <t>JJB80_21925</t>
  </si>
  <si>
    <t>mutL CDS</t>
  </si>
  <si>
    <t>DNA mismatch repair endonuclease MutL</t>
  </si>
  <si>
    <t>JJB80_21930</t>
  </si>
  <si>
    <t>miaA CDS</t>
  </si>
  <si>
    <t>tRNA (adenosine(37)-N6)-dimethylallyltransferaseMiaA</t>
  </si>
  <si>
    <t>JJB80_21935</t>
  </si>
  <si>
    <t>hfq CDS</t>
  </si>
  <si>
    <t>RNA chaperone Hfq</t>
  </si>
  <si>
    <t>JJB80_21940</t>
  </si>
  <si>
    <t>hflX CDS</t>
  </si>
  <si>
    <t>GTPase HflX</t>
  </si>
  <si>
    <t>JJB80_21945</t>
  </si>
  <si>
    <t>hflK CDS</t>
  </si>
  <si>
    <t>FtsH protease activity modulator HflK</t>
  </si>
  <si>
    <t>JJB80_21950</t>
  </si>
  <si>
    <t>hflC CDS</t>
  </si>
  <si>
    <t>protease modulator HflC</t>
  </si>
  <si>
    <t>JJB80_21955</t>
  </si>
  <si>
    <t>DUF2065 family protein CDS</t>
  </si>
  <si>
    <t>DUF2065 family protein</t>
  </si>
  <si>
    <t>JJB80_21960</t>
  </si>
  <si>
    <t>purA CDS</t>
  </si>
  <si>
    <t>adenylosuccinate synthase</t>
  </si>
  <si>
    <t>JJB80_21965</t>
  </si>
  <si>
    <t>nsrR CDS</t>
  </si>
  <si>
    <t>nitric oxide-sensing transcriptional repressor NsrR</t>
  </si>
  <si>
    <t>JJB80_21970</t>
  </si>
  <si>
    <t>rnr CDS</t>
  </si>
  <si>
    <t>ribonuclease R</t>
  </si>
  <si>
    <t>JJB80_21980</t>
  </si>
  <si>
    <t>YjfI family protein CDS</t>
  </si>
  <si>
    <t>YjfI family protein</t>
  </si>
  <si>
    <t>JJB80_21985</t>
  </si>
  <si>
    <t>PspA/IM30 family protein CDS</t>
  </si>
  <si>
    <t>PspA/IM30 family protein</t>
  </si>
  <si>
    <t>JJB80_21990</t>
  </si>
  <si>
    <t>two pore domain potassium channel family protein CDS</t>
  </si>
  <si>
    <t>two pore domain potassium channel family protein</t>
  </si>
  <si>
    <t>JJB80_21995</t>
  </si>
  <si>
    <t>YjfK family protein CDS</t>
  </si>
  <si>
    <t>YjfK family protein</t>
  </si>
  <si>
    <t>JJB80_22000</t>
  </si>
  <si>
    <t>DUF350 domain-containing protein CDS</t>
  </si>
  <si>
    <t>DUF350 domain-containing protein</t>
  </si>
  <si>
    <t>JJB80_22005</t>
  </si>
  <si>
    <t>DUF1190 domain-containing protein CDS</t>
  </si>
  <si>
    <t>DUF1190 domain-containing protein</t>
  </si>
  <si>
    <t>JJB80_22010</t>
  </si>
  <si>
    <t>JJB80_22015</t>
  </si>
  <si>
    <t>isovaleryl-CoA dehydrogenase CDS</t>
  </si>
  <si>
    <t>isovaleryl-CoA dehydrogenase</t>
  </si>
  <si>
    <t>JJB80_22020</t>
  </si>
  <si>
    <t>JJB80_22025</t>
  </si>
  <si>
    <t>bsmA CDS</t>
  </si>
  <si>
    <t>biofilm peroxide resistance protein BsmA</t>
  </si>
  <si>
    <t>JJB80_22030</t>
  </si>
  <si>
    <t>yjfP CDS</t>
  </si>
  <si>
    <t>JJB80_22035</t>
  </si>
  <si>
    <t>ulaR CDS</t>
  </si>
  <si>
    <t>HTH-type transcriptional regulator UlaR</t>
  </si>
  <si>
    <t>JJB80_22040</t>
  </si>
  <si>
    <t>ulaG CDS</t>
  </si>
  <si>
    <t>L-ascorbate 6-phosphate lactonase</t>
  </si>
  <si>
    <t>JJB80_22045</t>
  </si>
  <si>
    <t>ulaA CDS</t>
  </si>
  <si>
    <t>JJB80_22050</t>
  </si>
  <si>
    <t>ulaB CDS</t>
  </si>
  <si>
    <t>PTS ascorbate transporter subunit IIB</t>
  </si>
  <si>
    <t>JJB80_22055</t>
  </si>
  <si>
    <t>ulaC CDS</t>
  </si>
  <si>
    <t>PTS ascorbate transporter subunit IIA</t>
  </si>
  <si>
    <t>JJB80_22060</t>
  </si>
  <si>
    <t>JJB80_22065</t>
  </si>
  <si>
    <t>ulaE CDS</t>
  </si>
  <si>
    <t>L-ribulose-5-phosphate 3-epimerase UlaE</t>
  </si>
  <si>
    <t>JJB80_22070</t>
  </si>
  <si>
    <t>L-ribulose-5-phosphate 4-epimerase CDS</t>
  </si>
  <si>
    <t>JJB80_22075</t>
  </si>
  <si>
    <t>JJB80_22080</t>
  </si>
  <si>
    <t>JJB80_22085</t>
  </si>
  <si>
    <t>rpsF CDS</t>
  </si>
  <si>
    <t>30S ribosomal protein S6</t>
  </si>
  <si>
    <t>JJB80_22090</t>
  </si>
  <si>
    <t>priB CDS</t>
  </si>
  <si>
    <t>primosomal replication protein N</t>
  </si>
  <si>
    <t>JJB80_22095</t>
  </si>
  <si>
    <t>rpsR CDS</t>
  </si>
  <si>
    <t>30S ribosomal protein S18</t>
  </si>
  <si>
    <t>JJB80_22100</t>
  </si>
  <si>
    <t>rplI CDS</t>
  </si>
  <si>
    <t>50S ribosomal protein L9</t>
  </si>
  <si>
    <t>JJB80_22105</t>
  </si>
  <si>
    <t>JJB80_22110</t>
  </si>
  <si>
    <t>OapA family protein CDS</t>
  </si>
  <si>
    <t>OapA family protein</t>
  </si>
  <si>
    <t>JJB80_22115</t>
  </si>
  <si>
    <t>fklB CDS</t>
  </si>
  <si>
    <t>JJB80_22120</t>
  </si>
  <si>
    <t>cycA CDS</t>
  </si>
  <si>
    <t>D-serine/D-alanine/glycine transporter</t>
  </si>
  <si>
    <t>JJB80_22130</t>
  </si>
  <si>
    <t>JJB80_22135</t>
  </si>
  <si>
    <t>JJB80_22140</t>
  </si>
  <si>
    <t>JJB80_22145</t>
  </si>
  <si>
    <t>bifunctional 2',3'-cyclic-nucleotide 2'-phosphodiesterase/3'-nucleotidase CDS</t>
  </si>
  <si>
    <t>bifunctional 2',3'-cyclic-nucleotide 2'-phosphodiesterase/3'-nucleotidase</t>
  </si>
  <si>
    <t>JJB80_22150</t>
  </si>
  <si>
    <t>cysQ CDS</t>
  </si>
  <si>
    <t>3'(2'),5'-bisphosphate nucleotidase CysQ</t>
  </si>
  <si>
    <t>JJB80_22155</t>
  </si>
  <si>
    <t>YtfJ family protein CDS</t>
  </si>
  <si>
    <t>YtfJ family protein</t>
  </si>
  <si>
    <t>JJB80_22160</t>
  </si>
  <si>
    <t>DUF1107 domain-containing protein CDS</t>
  </si>
  <si>
    <t>DUF1107 domain-containing protein</t>
  </si>
  <si>
    <t>JJB80_22165</t>
  </si>
  <si>
    <t>JJB80_22170</t>
  </si>
  <si>
    <t>msrA CDS</t>
  </si>
  <si>
    <t>peptide-methionine (S)-S-oxide reductase MsrA</t>
  </si>
  <si>
    <t>JJB80_22175</t>
  </si>
  <si>
    <t>tamA CDS</t>
  </si>
  <si>
    <t>autotransporter assembly complex protein TamA</t>
  </si>
  <si>
    <t>JJB80_22180</t>
  </si>
  <si>
    <t>tamB CDS</t>
  </si>
  <si>
    <t>autotransporter assembly complex protein TamB</t>
  </si>
  <si>
    <t>JJB80_22185</t>
  </si>
  <si>
    <t>gamma-glutamylcyclotransferase CDS</t>
  </si>
  <si>
    <t>gamma-glutamylcyclotransferase</t>
  </si>
  <si>
    <t>JJB80_22190</t>
  </si>
  <si>
    <t>JJB80_22195</t>
  </si>
  <si>
    <t>metallo-dependent hydrolase CDS</t>
  </si>
  <si>
    <t>metallo-dependent hydrolase</t>
  </si>
  <si>
    <t>JJB80_22200</t>
  </si>
  <si>
    <t>ppa CDS</t>
  </si>
  <si>
    <t>inorganic diphosphatase</t>
  </si>
  <si>
    <t>JJB80_22205</t>
  </si>
  <si>
    <t>fbp CDS</t>
  </si>
  <si>
    <t>class 1 fructose-bisphosphatase</t>
  </si>
  <si>
    <t>JJB80_22210</t>
  </si>
  <si>
    <t>mpl CDS</t>
  </si>
  <si>
    <t>UDP-N-acetylmuramate:L-alanyl-gamma-D-glutamyl- meso-diaminopimelate ligase</t>
  </si>
  <si>
    <t>JJB80_22215</t>
  </si>
  <si>
    <t>iolR CDS</t>
  </si>
  <si>
    <t>myo-inositol utilization transcriptional regulator IolR</t>
  </si>
  <si>
    <t>JJB80_22220</t>
  </si>
  <si>
    <t>iolT1 CDS</t>
  </si>
  <si>
    <t>myo-inositol import MFS transporter IolT1</t>
  </si>
  <si>
    <t>JJB80_22225</t>
  </si>
  <si>
    <t>iolT2 CDS</t>
  </si>
  <si>
    <t>myo-inositol import MFS transporter IolT2</t>
  </si>
  <si>
    <t>JJB80_22230</t>
  </si>
  <si>
    <t>iolB CDS</t>
  </si>
  <si>
    <t>5-deoxy-glucuronate isomerase</t>
  </si>
  <si>
    <t>JJB80_22235</t>
  </si>
  <si>
    <t>iolA CDS</t>
  </si>
  <si>
    <t>malonate-semialdehyde dehydrogenase IolA</t>
  </si>
  <si>
    <t>JJB80_22240</t>
  </si>
  <si>
    <t>JJB80_22245</t>
  </si>
  <si>
    <t>reiD CDS</t>
  </si>
  <si>
    <t>myo-inositol utilization transcriptional regulator ReiD</t>
  </si>
  <si>
    <t>JJB80_22250</t>
  </si>
  <si>
    <t>iolE CDS</t>
  </si>
  <si>
    <t>myo-inosose-2 dehydratase</t>
  </si>
  <si>
    <t>JJB80_22255</t>
  </si>
  <si>
    <t>iolG1 CDS</t>
  </si>
  <si>
    <t>inositol 2-dehydrogenase IolG1</t>
  </si>
  <si>
    <t>JJB80_22260</t>
  </si>
  <si>
    <t>srfJ CDS</t>
  </si>
  <si>
    <t>lysosomal glucosyl ceramidase-like type III secretion effector SrfJ</t>
  </si>
  <si>
    <t>JJB80_22265</t>
  </si>
  <si>
    <t>iolI1 CDS</t>
  </si>
  <si>
    <t>2-keto-myo-inositol isomerase IolI1</t>
  </si>
  <si>
    <t>JJB80_22270</t>
  </si>
  <si>
    <t>JJB80_22275</t>
  </si>
  <si>
    <t>iolC CDS</t>
  </si>
  <si>
    <t>5-dehydro-2-deoxygluconokinase</t>
  </si>
  <si>
    <t>JJB80_22280</t>
  </si>
  <si>
    <t>iolD CDS</t>
  </si>
  <si>
    <t>3D-(3,5/4)-trihydroxycyclohexane-1,2-dione acylhydrolase (decyclizing)</t>
  </si>
  <si>
    <t>JJB80_22285</t>
  </si>
  <si>
    <t>iolG2 CDS</t>
  </si>
  <si>
    <t>D-chiro-inositol-2-dehydrogenase IolG2</t>
  </si>
  <si>
    <t>JJB80_22290</t>
  </si>
  <si>
    <t>JJB80_22295</t>
  </si>
  <si>
    <t>iolI2 CDS</t>
  </si>
  <si>
    <t>2-keto-myo-inositol isomerase IolI2</t>
  </si>
  <si>
    <t>JJB80_22300</t>
  </si>
  <si>
    <t>iolH CDS</t>
  </si>
  <si>
    <t>sugar phosphate isomerase/epimerase IolH</t>
  </si>
  <si>
    <t>JJB80_22305</t>
  </si>
  <si>
    <t>ribosome-associated protein CDS</t>
  </si>
  <si>
    <t>ribosome-associated protein</t>
  </si>
  <si>
    <t>JJB80_22310</t>
  </si>
  <si>
    <t>pmbA CDS</t>
  </si>
  <si>
    <t>metalloprotease PmbA</t>
  </si>
  <si>
    <t>JJB80_22315</t>
  </si>
  <si>
    <t>cybC CDS</t>
  </si>
  <si>
    <t>cytochrome b562</t>
  </si>
  <si>
    <t>JJB80_22320</t>
  </si>
  <si>
    <t>glycine dehydrogenase CDS</t>
  </si>
  <si>
    <t>glycine dehydrogenase</t>
  </si>
  <si>
    <t>JJB80_22325</t>
  </si>
  <si>
    <t>JJB80_22330</t>
  </si>
  <si>
    <t>DUF4312 family protein CDS</t>
  </si>
  <si>
    <t>DUF4312 family protein</t>
  </si>
  <si>
    <t>JJB80_22335</t>
  </si>
  <si>
    <t>DUF4311 domain-containing protein CDS</t>
  </si>
  <si>
    <t>DUF4311 domain-containing protein</t>
  </si>
  <si>
    <t>JJB80_22340</t>
  </si>
  <si>
    <t>DUF4310 family protein CDS</t>
  </si>
  <si>
    <t>DUF4310 family protein</t>
  </si>
  <si>
    <t>JJB80_22345</t>
  </si>
  <si>
    <t>amidohydrolase/deacetylase family metallohydrolase CDS</t>
  </si>
  <si>
    <t>amidohydrolase/deacetylase family metallohydrolase</t>
  </si>
  <si>
    <t>JJB80_22350</t>
  </si>
  <si>
    <t>DgaE family pyridoxal phosphate-dependent ammonia lyase CDS</t>
  </si>
  <si>
    <t>DgaE family pyridoxal phosphate-dependent ammonia lyase</t>
  </si>
  <si>
    <t>JJB80_22355</t>
  </si>
  <si>
    <t>KDGP aldolase family protein CDS</t>
  </si>
  <si>
    <t>KDGP aldolase family protein</t>
  </si>
  <si>
    <t>JJB80_22360</t>
  </si>
  <si>
    <t>BglG family transcription antiterminator CDS</t>
  </si>
  <si>
    <t>BglG family transcription antiterminator</t>
  </si>
  <si>
    <t>JJB80_22365</t>
  </si>
  <si>
    <t>JJB80_22370</t>
  </si>
  <si>
    <t>JJB80_22375</t>
  </si>
  <si>
    <t>nrdG CDS</t>
  </si>
  <si>
    <t>anaerobic ribonucleoside-triphosphate reductase-activating protein</t>
  </si>
  <si>
    <t>JJB80_22380</t>
  </si>
  <si>
    <t>nrdD CDS</t>
  </si>
  <si>
    <t>anaerobic ribonucleoside-triphosphate reductase</t>
  </si>
  <si>
    <t>JJB80_22385</t>
  </si>
  <si>
    <t>treC CDS</t>
  </si>
  <si>
    <t>alpha,alpha-phosphotrehalase</t>
  </si>
  <si>
    <t>JJB80_22390</t>
  </si>
  <si>
    <t>treB CDS</t>
  </si>
  <si>
    <t>PTS trehalose transporter subunit IIBC</t>
  </si>
  <si>
    <t>JJB80_22395</t>
  </si>
  <si>
    <t>treR CDS</t>
  </si>
  <si>
    <t>HTH-type transcriptional regulator TreR</t>
  </si>
  <si>
    <t>JJB80_22400</t>
  </si>
  <si>
    <t>mgtL CDS</t>
  </si>
  <si>
    <t>mgtA regulatory leader peptide MgtL</t>
  </si>
  <si>
    <t>JJB80_22405</t>
  </si>
  <si>
    <t>JJB80_22410</t>
  </si>
  <si>
    <t>JJB80_22415</t>
  </si>
  <si>
    <t>ridA CDS</t>
  </si>
  <si>
    <t>2-iminobutanoate/2-iminopropanoate deaminase</t>
  </si>
  <si>
    <t>JJB80_22420</t>
  </si>
  <si>
    <t>pyrI CDS</t>
  </si>
  <si>
    <t>aspartate carbamoyltransferase regulatory subunit</t>
  </si>
  <si>
    <t>JJB80_22425</t>
  </si>
  <si>
    <t>pyrB CDS</t>
  </si>
  <si>
    <t>aspartate carbamoyltransferase</t>
  </si>
  <si>
    <t>JJB80_22430</t>
  </si>
  <si>
    <t>pyrL CDS</t>
  </si>
  <si>
    <t>pyr operon leader peptide</t>
  </si>
  <si>
    <t>JJB80_22435</t>
  </si>
  <si>
    <t>JJB80_22440</t>
  </si>
  <si>
    <t>arginine repressor CDS</t>
  </si>
  <si>
    <t>arginine repressor</t>
  </si>
  <si>
    <t>JJB80_22445</t>
  </si>
  <si>
    <t>YfcC family protein CDS</t>
  </si>
  <si>
    <t>YfcC family protein</t>
  </si>
  <si>
    <t>JJB80_22450</t>
  </si>
  <si>
    <t>argF CDS</t>
  </si>
  <si>
    <t>ornithine carbamoyltransferase</t>
  </si>
  <si>
    <t>JJB80_22455</t>
  </si>
  <si>
    <t>arcC CDS</t>
  </si>
  <si>
    <t>JJB80_22460</t>
  </si>
  <si>
    <t>arcA CDS</t>
  </si>
  <si>
    <t>arginine deiminase</t>
  </si>
  <si>
    <t>JJB80_22465</t>
  </si>
  <si>
    <t>JJB80_22470</t>
  </si>
  <si>
    <t>JJB80_22475</t>
  </si>
  <si>
    <t>rraB CDS</t>
  </si>
  <si>
    <t>ribonuclease E inhibitor RraB</t>
  </si>
  <si>
    <t>JJB80_22480</t>
  </si>
  <si>
    <t>miaE CDS</t>
  </si>
  <si>
    <t>tRNA isopentenyl-2-thiomethyl-A-37 hydroxylase MiaE</t>
  </si>
  <si>
    <t>JJB80_22485</t>
  </si>
  <si>
    <t>DUF3617 domain-containing protein CDS</t>
  </si>
  <si>
    <t>DUF3617 domain-containing protein</t>
  </si>
  <si>
    <t>JJB80_22490</t>
  </si>
  <si>
    <t>JJB80_22495</t>
  </si>
  <si>
    <t>DUF898 domain-containing protein CDS</t>
  </si>
  <si>
    <t>DUF898 domain-containing protein</t>
  </si>
  <si>
    <t>JJB80_22500</t>
  </si>
  <si>
    <t>valine--tRNA ligase CDS</t>
  </si>
  <si>
    <t>valine--tRNA ligase</t>
  </si>
  <si>
    <t>JJB80_22505</t>
  </si>
  <si>
    <t>holC CDS</t>
  </si>
  <si>
    <t>DNA polymerase III subunit chi</t>
  </si>
  <si>
    <t>JJB80_22510</t>
  </si>
  <si>
    <t>pepA CDS</t>
  </si>
  <si>
    <t>leucyl aminopeptidase</t>
  </si>
  <si>
    <t>JJB80_22515</t>
  </si>
  <si>
    <t>lptF CDS</t>
  </si>
  <si>
    <t>LPS export ABC transporter permease LptF</t>
  </si>
  <si>
    <t>JJB80_22520</t>
  </si>
  <si>
    <t>lptG CDS</t>
  </si>
  <si>
    <t>LPS export ABC transporter permease LptG</t>
  </si>
  <si>
    <t>JJB80_22525</t>
  </si>
  <si>
    <t>JJB80_22530</t>
  </si>
  <si>
    <t>idnT CDS</t>
  </si>
  <si>
    <t>gnt-II system L-idonate transporter</t>
  </si>
  <si>
    <t>JJB80_22535</t>
  </si>
  <si>
    <t>idnO CDS</t>
  </si>
  <si>
    <t>gluconate 5-dehydrogenase</t>
  </si>
  <si>
    <t>JJB80_22540</t>
  </si>
  <si>
    <t>L-idonate 5-dehydrogenase CDS</t>
  </si>
  <si>
    <t>L-idonate 5-dehydrogenase</t>
  </si>
  <si>
    <t>JJB80_22545</t>
  </si>
  <si>
    <t>idnK CDS</t>
  </si>
  <si>
    <t>JJB80_22550</t>
  </si>
  <si>
    <t>NAD(P)-dependent alcohol dehydrogenase CDS</t>
  </si>
  <si>
    <t>NAD(P)-dependent alcohol dehydrogenase</t>
  </si>
  <si>
    <t>JJB80_22560</t>
  </si>
  <si>
    <t>JJB80_22565</t>
  </si>
  <si>
    <t>JJB80_22570</t>
  </si>
  <si>
    <t>restriction endonuclease CDS</t>
  </si>
  <si>
    <t>restriction endonuclease</t>
  </si>
  <si>
    <t>JJB80_22580</t>
  </si>
  <si>
    <t>pglZ CDS</t>
  </si>
  <si>
    <t>BREX-1 system phosphatase PglZ type A</t>
  </si>
  <si>
    <t>JJB80_22585</t>
  </si>
  <si>
    <t>DUF4435 domain-containing protein CDS</t>
  </si>
  <si>
    <t>DUF4435 domain-containing protein</t>
  </si>
  <si>
    <t>JJB80_22590</t>
  </si>
  <si>
    <t>JJB80_22610</t>
  </si>
  <si>
    <t>DUF1819 family protein CDS</t>
  </si>
  <si>
    <t>DUF1819 family protein</t>
  </si>
  <si>
    <t>JJB80_22615</t>
  </si>
  <si>
    <t>cell filamentation protein Fic CDS</t>
  </si>
  <si>
    <t>cell filamentation protein Fic</t>
  </si>
  <si>
    <t>JJB80_22620</t>
  </si>
  <si>
    <t>JJB80_22625</t>
  </si>
  <si>
    <t>JJB80_22630</t>
  </si>
  <si>
    <t>YjhX family toxin CDS</t>
  </si>
  <si>
    <t>YjhX family toxin</t>
  </si>
  <si>
    <t>JJB80_22635</t>
  </si>
  <si>
    <t>DUF1062 domain-containing protein CDS</t>
  </si>
  <si>
    <t>DUF1062 domain-containing protein</t>
  </si>
  <si>
    <t>JJB80_22640</t>
  </si>
  <si>
    <t>JJB80_22645</t>
  </si>
  <si>
    <t>JJB80_22650</t>
  </si>
  <si>
    <t>DUF302 domain-containing protein CDS</t>
  </si>
  <si>
    <t>DUF302 domain-containing protein</t>
  </si>
  <si>
    <t>JJB80_22655</t>
  </si>
  <si>
    <t>JJB80_22660</t>
  </si>
  <si>
    <t>uxuR CDS</t>
  </si>
  <si>
    <t>Uxu operon transcriptional regulator</t>
  </si>
  <si>
    <t>JJB80_22665</t>
  </si>
  <si>
    <t>JJB80_22670</t>
  </si>
  <si>
    <t>JJB80_22675</t>
  </si>
  <si>
    <t>aspartate/glutamate racemase family protein CDS</t>
  </si>
  <si>
    <t>aspartate/glutamate racemase family protein</t>
  </si>
  <si>
    <t>JJB80_22680</t>
  </si>
  <si>
    <t>hypT CDS</t>
  </si>
  <si>
    <t>hypochlorite stress DNA-binding transcriptional regulator HypT</t>
  </si>
  <si>
    <t>JJB80_22685</t>
  </si>
  <si>
    <t>beta-aspartyl-peptidase CDS</t>
  </si>
  <si>
    <t>JJB80_22690</t>
  </si>
  <si>
    <t>YjiG family protein CDS</t>
  </si>
  <si>
    <t>YjiG family protein</t>
  </si>
  <si>
    <t>JJB80_22695</t>
  </si>
  <si>
    <t>YjiH family protein CDS</t>
  </si>
  <si>
    <t>YjiH family protein</t>
  </si>
  <si>
    <t>JJB80_22700</t>
  </si>
  <si>
    <t>JJB80_22705</t>
  </si>
  <si>
    <t>DUF445 domain-containing protein CDS</t>
  </si>
  <si>
    <t>DUF445 domain-containing protein</t>
  </si>
  <si>
    <t>JJB80_22710</t>
  </si>
  <si>
    <t>mdtM CDS</t>
  </si>
  <si>
    <t>multidrug efflux MFS transporter MdtM</t>
  </si>
  <si>
    <t>JJB80_22715</t>
  </si>
  <si>
    <t>JJB80_22720</t>
  </si>
  <si>
    <t>NAD-dependent succinate-semialdehyde dehydrogenase CDS</t>
  </si>
  <si>
    <t>NAD-dependent succinate-semialdehyde dehydrogenase</t>
  </si>
  <si>
    <t>JJB80_22725</t>
  </si>
  <si>
    <t>JJB80_22730</t>
  </si>
  <si>
    <t>DUF1127 domain-containing protein CDS</t>
  </si>
  <si>
    <t>DUF1127 domain-containing protein</t>
  </si>
  <si>
    <t>JJB80_22735</t>
  </si>
  <si>
    <t>ICR</t>
  </si>
  <si>
    <t>JJB80_22740</t>
  </si>
  <si>
    <t>symE CDS</t>
  </si>
  <si>
    <t>endoribonuclease SymE</t>
  </si>
  <si>
    <t>JJB80_22745</t>
  </si>
  <si>
    <t>type-1 restriction enzyme StySJI specificity protein CDS</t>
  </si>
  <si>
    <t>type-1 restriction enzyme StySJI specificity protein</t>
  </si>
  <si>
    <t>JJB80_22750</t>
  </si>
  <si>
    <t>hsdM CDS</t>
  </si>
  <si>
    <t>type I restriction-modification system methyltransferase</t>
  </si>
  <si>
    <t>JJB80_22755</t>
  </si>
  <si>
    <t>hsdR CDS</t>
  </si>
  <si>
    <t>type I restriction-modification system endonuclease</t>
  </si>
  <si>
    <t>JJB80_22760</t>
  </si>
  <si>
    <t>JJB80_22765</t>
  </si>
  <si>
    <t>IS4 family transposase CDS</t>
  </si>
  <si>
    <t>IS4 family transposase</t>
  </si>
  <si>
    <t>JJB80_22770</t>
  </si>
  <si>
    <t>aminoglycoside O-phosphotransferase APH(3')-IIa CDS</t>
  </si>
  <si>
    <t>aminoglycoside O-phosphotransferase APH(3')-IIa</t>
  </si>
  <si>
    <t>JJB80_22775</t>
  </si>
  <si>
    <t>JJB80_22780</t>
  </si>
  <si>
    <t>JJB80_22785</t>
  </si>
  <si>
    <t>BrnT family toxin CDS</t>
  </si>
  <si>
    <t>BrnT family toxin</t>
  </si>
  <si>
    <t>JJB80_22790</t>
  </si>
  <si>
    <t>BrnA antitoxin family protein CDS</t>
  </si>
  <si>
    <t>BrnA antitoxin family protein</t>
  </si>
  <si>
    <t>JJB80_22795</t>
  </si>
  <si>
    <t>yjiA CDS</t>
  </si>
  <si>
    <t>GTPase</t>
  </si>
  <si>
    <t>JJB80_22800</t>
  </si>
  <si>
    <t>JJB80_22805</t>
  </si>
  <si>
    <t>btsT CDS</t>
  </si>
  <si>
    <t>pyruvate/proton symporter BtsT</t>
  </si>
  <si>
    <t>JJB80_22810</t>
  </si>
  <si>
    <t>tsr CDS</t>
  </si>
  <si>
    <t>JJB80_22815</t>
  </si>
  <si>
    <t>JJB80_22820</t>
  </si>
  <si>
    <t>JJB80_22825</t>
  </si>
  <si>
    <t>JJB80_22830</t>
  </si>
  <si>
    <t>JJB80_22835</t>
  </si>
  <si>
    <t>PTS mannose/fructose/sorbose transporter family subunit IID CDS</t>
  </si>
  <si>
    <t>PTS mannose/fructose/sorbose transporter family subunit IID</t>
  </si>
  <si>
    <t>JJB80_22840</t>
  </si>
  <si>
    <t>JJB80_22845</t>
  </si>
  <si>
    <t>JJB80_22850</t>
  </si>
  <si>
    <t>opgB CDS</t>
  </si>
  <si>
    <t>phosphatidylglycerol--membrane-oligosaccharide glycerophosphotransferase</t>
  </si>
  <si>
    <t>JJB80_22855</t>
  </si>
  <si>
    <t>DUF2501 domain-containing protein CDS</t>
  </si>
  <si>
    <t>DUF2501 domain-containing protein</t>
  </si>
  <si>
    <t>JJB80_22860</t>
  </si>
  <si>
    <t>dnaC CDS</t>
  </si>
  <si>
    <t>DNA replication protein DnaC</t>
  </si>
  <si>
    <t>JJB80_22865</t>
  </si>
  <si>
    <t>dnaT CDS</t>
  </si>
  <si>
    <t>primosomal protein DnaT</t>
  </si>
  <si>
    <t>JJB80_22870</t>
  </si>
  <si>
    <t>threonine/serine exporter CDS</t>
  </si>
  <si>
    <t>threonine/serine exporter</t>
  </si>
  <si>
    <t>JJB80_22875</t>
  </si>
  <si>
    <t>threonine/serine exporter ThrE family protein CDS</t>
  </si>
  <si>
    <t>threonine/serine exporter ThrE family protein</t>
  </si>
  <si>
    <t>JJB80_22880</t>
  </si>
  <si>
    <t>JJB80_22885</t>
  </si>
  <si>
    <t>bglJ CDS</t>
  </si>
  <si>
    <t>DNA-binding transcriptional activator BglJ</t>
  </si>
  <si>
    <t>JJB80_22890</t>
  </si>
  <si>
    <t>YbaK/EbsC family protein CDS</t>
  </si>
  <si>
    <t>YbaK/EbsC family protein</t>
  </si>
  <si>
    <t>JJB80_22895</t>
  </si>
  <si>
    <t>fhuF CDS</t>
  </si>
  <si>
    <t>siderophore-iron reductase FhuF</t>
  </si>
  <si>
    <t>JJB80_22900</t>
  </si>
  <si>
    <t>JJB80_22905</t>
  </si>
  <si>
    <t>DUF1435 domain-containing protein CDS</t>
  </si>
  <si>
    <t>DUF1435 domain-containing protein</t>
  </si>
  <si>
    <t>JJB80_22925</t>
  </si>
  <si>
    <t>rsmC CDS</t>
  </si>
  <si>
    <t>16S rRNA (guanine(1207)-N(2))-methyltransferase RsmC</t>
  </si>
  <si>
    <t>JJB80_22930</t>
  </si>
  <si>
    <t>DNA polymerase III subunit psi CDS</t>
  </si>
  <si>
    <t>DNA polymerase III subunit psi</t>
  </si>
  <si>
    <t>JJB80_22935</t>
  </si>
  <si>
    <t>rimI CDS</t>
  </si>
  <si>
    <t>ribosomal protein S18-alanine N-acetyltransferase</t>
  </si>
  <si>
    <t>JJB80_22940</t>
  </si>
  <si>
    <t>yjjG CDS</t>
  </si>
  <si>
    <t>pyrimidine 5'-nucleotidase</t>
  </si>
  <si>
    <t>JJB80_22945</t>
  </si>
  <si>
    <t>prfC CDS</t>
  </si>
  <si>
    <t>peptide chain release factor 3</t>
  </si>
  <si>
    <t>JJB80_22950</t>
  </si>
  <si>
    <t>molecular chaperone OsmY</t>
  </si>
  <si>
    <t>JJB80_22955</t>
  </si>
  <si>
    <t>DUF1328 domain-containing protein CDS</t>
  </si>
  <si>
    <t>DUF1328 domain-containing protein</t>
  </si>
  <si>
    <t>JJB80_22960</t>
  </si>
  <si>
    <t>patatin family protein CDS</t>
  </si>
  <si>
    <t>patatin family protein</t>
  </si>
  <si>
    <t>JJB80_22965</t>
  </si>
  <si>
    <t>JJB80_22970</t>
  </si>
  <si>
    <t>YjjW family glycine radical enzyme activase CDS</t>
  </si>
  <si>
    <t>YjjW family glycine radical enzyme activase</t>
  </si>
  <si>
    <t>JJB80_22980</t>
  </si>
  <si>
    <t>deoC CDS</t>
  </si>
  <si>
    <t>deoxyribose-phosphate aldolase</t>
  </si>
  <si>
    <t>JJB80_22985</t>
  </si>
  <si>
    <t>deoA CDS</t>
  </si>
  <si>
    <t>thymidine phosphorylase</t>
  </si>
  <si>
    <t>JJB80_22990</t>
  </si>
  <si>
    <t>deoB CDS</t>
  </si>
  <si>
    <t>phosphopentomutase</t>
  </si>
  <si>
    <t>JJB80_22995</t>
  </si>
  <si>
    <t>deoD CDS</t>
  </si>
  <si>
    <t>purine-nucleoside phosphorylase</t>
  </si>
  <si>
    <t>JJB80_23000</t>
  </si>
  <si>
    <t>JJB80_23005</t>
  </si>
  <si>
    <t>JJB80_23010</t>
  </si>
  <si>
    <t>JJB80_23015</t>
  </si>
  <si>
    <t>DUF1120 domain-containing protein CDS</t>
  </si>
  <si>
    <t>DUF1120 domain-containing protein</t>
  </si>
  <si>
    <t>JJB80_23020</t>
  </si>
  <si>
    <t>JJB80_23025</t>
  </si>
  <si>
    <t>lplA CDS</t>
  </si>
  <si>
    <t>lipoate--protein ligase LplA</t>
  </si>
  <si>
    <t>JJB80_23030</t>
  </si>
  <si>
    <t>YtjB family periplasmic protein CDS</t>
  </si>
  <si>
    <t>YtjB family periplasmic protein</t>
  </si>
  <si>
    <t>JJB80_23035</t>
  </si>
  <si>
    <t>phosphoserine phosphatase</t>
  </si>
  <si>
    <t>JJB80_23040</t>
  </si>
  <si>
    <t>radA CDS</t>
  </si>
  <si>
    <t>DNA repair protein RadA</t>
  </si>
  <si>
    <t>JJB80_23045</t>
  </si>
  <si>
    <t>nadR CDS</t>
  </si>
  <si>
    <t>multifunctional transcriptional regulator/nicotinamide-nucleotide adenylyltransferase/ribosylnicotinamide kinase NadR</t>
  </si>
  <si>
    <t>JJB80_23050</t>
  </si>
  <si>
    <t>ettA CDS</t>
  </si>
  <si>
    <t>energy-dependent translational throttle protein EttA</t>
  </si>
  <si>
    <t>JJB80_23055</t>
  </si>
  <si>
    <t>sltY CDS</t>
  </si>
  <si>
    <t>murein transglycosylase</t>
  </si>
  <si>
    <t>JJB80_23060</t>
  </si>
  <si>
    <t>trpR CDS</t>
  </si>
  <si>
    <t>trp operon repressor</t>
  </si>
  <si>
    <t>JJB80_23065</t>
  </si>
  <si>
    <t>yjjX CDS</t>
  </si>
  <si>
    <t>inosine/xanthosine triphosphatase</t>
  </si>
  <si>
    <t>JJB80_23070</t>
  </si>
  <si>
    <t>gpmB CDS</t>
  </si>
  <si>
    <t>2,3-diphosphoglycerate-dependent phosphoglycerate mutase GpmB</t>
  </si>
  <si>
    <t>JJB80_23075</t>
  </si>
  <si>
    <t>robA CDS</t>
  </si>
  <si>
    <t>MDR efflux pump AcrAB transcriptional activator RobA</t>
  </si>
  <si>
    <t>JJB80_23080</t>
  </si>
  <si>
    <t>creA CDS</t>
  </si>
  <si>
    <t>protein CreA</t>
  </si>
  <si>
    <t>JJB80_23085</t>
  </si>
  <si>
    <t>creB CDS</t>
  </si>
  <si>
    <t>two-component system response regulator CreB</t>
  </si>
  <si>
    <t>JJB80_23090</t>
  </si>
  <si>
    <t>creC CDS</t>
  </si>
  <si>
    <t>two-component system sensor histidine kinase CreC</t>
  </si>
  <si>
    <t>JJB80_23095</t>
  </si>
  <si>
    <t>creD CDS</t>
  </si>
  <si>
    <t>cell envelope integrity protein CreD</t>
  </si>
  <si>
    <t>JJB80_23100</t>
  </si>
  <si>
    <t>JJB80_23105</t>
  </si>
  <si>
    <t>fimbrial protein SthD CDS</t>
  </si>
  <si>
    <t>fimbrial protein SthD</t>
  </si>
  <si>
    <t>JJB80_23110</t>
  </si>
  <si>
    <t>JJB80_23115</t>
  </si>
  <si>
    <t>JJB80_23120</t>
  </si>
  <si>
    <t>fimbrial protein SthA</t>
  </si>
  <si>
    <t>JJB80_23125</t>
  </si>
  <si>
    <t>JJB80_23130</t>
  </si>
  <si>
    <t>JJB80_23135</t>
  </si>
  <si>
    <t>two-component system response regulator ArcA</t>
  </si>
  <si>
    <t>JJB80_23140</t>
  </si>
  <si>
    <t>JJB80_23145</t>
  </si>
  <si>
    <t>JJB80_23150</t>
  </si>
  <si>
    <t>pSLT</t>
  </si>
  <si>
    <t>JJB80_23155</t>
  </si>
  <si>
    <t>disulfide bond formation protein DsbA CDS</t>
  </si>
  <si>
    <t>disulfide bond formation protein DsbA</t>
  </si>
  <si>
    <t>JJB80_23160</t>
  </si>
  <si>
    <t>phospholipase CDS</t>
  </si>
  <si>
    <t>phospholipase</t>
  </si>
  <si>
    <t>JJB80_23165</t>
  </si>
  <si>
    <t>repA CDS</t>
  </si>
  <si>
    <t>replication regulatory protein RepA</t>
  </si>
  <si>
    <t>JJB80_23170</t>
  </si>
  <si>
    <t>tap CDS</t>
  </si>
  <si>
    <t>RepA leader peptide Tap</t>
  </si>
  <si>
    <t>JJB80_23175</t>
  </si>
  <si>
    <t>incFII family plasmid replication initiator RepA</t>
  </si>
  <si>
    <t>JJB80_23180</t>
  </si>
  <si>
    <t>JJB80_23185</t>
  </si>
  <si>
    <t>JJB80_23190</t>
  </si>
  <si>
    <t>rck CDS</t>
  </si>
  <si>
    <t>complement resistance protein Rck</t>
  </si>
  <si>
    <t>JJB80_23195</t>
  </si>
  <si>
    <t>JJB80_23200</t>
  </si>
  <si>
    <t>JJB80_23205</t>
  </si>
  <si>
    <t>JJB80_23210</t>
  </si>
  <si>
    <t>JJB80_23215</t>
  </si>
  <si>
    <t>pefI CDS</t>
  </si>
  <si>
    <t>transcriptional regulator PefI</t>
  </si>
  <si>
    <t>JJB80_23220</t>
  </si>
  <si>
    <t>JJB80_23225</t>
  </si>
  <si>
    <t>JJB80_23230</t>
  </si>
  <si>
    <t>pefD CDS</t>
  </si>
  <si>
    <t>fimbrial chaperone PefD</t>
  </si>
  <si>
    <t>JJB80_23235</t>
  </si>
  <si>
    <t>pefC CDS</t>
  </si>
  <si>
    <t>outer membrane usher protein PefC</t>
  </si>
  <si>
    <t>JJB80_23240</t>
  </si>
  <si>
    <t>pefA CDS</t>
  </si>
  <si>
    <t>major pilin PefA</t>
  </si>
  <si>
    <t>JJB80_23245</t>
  </si>
  <si>
    <t>pefB CDS</t>
  </si>
  <si>
    <t>transcriptional regulator PefB</t>
  </si>
  <si>
    <t>JJB80_23250</t>
  </si>
  <si>
    <t>JJB80_23255</t>
  </si>
  <si>
    <t>JJB80_23260</t>
  </si>
  <si>
    <t>RepB family plasmid replication initiator protein CDS</t>
  </si>
  <si>
    <t>RepB family plasmid replication initiator protein</t>
  </si>
  <si>
    <t>JJB80_23265</t>
  </si>
  <si>
    <t>JJB80_23270</t>
  </si>
  <si>
    <t>JJB80_23275</t>
  </si>
  <si>
    <t>ccdA CDS</t>
  </si>
  <si>
    <t>type II toxin-antitoxin system antitoxin CcdA</t>
  </si>
  <si>
    <t>JJB80_23280</t>
  </si>
  <si>
    <t>ccdB CDS</t>
  </si>
  <si>
    <t>type II toxin-antitoxin system toxin CcdB</t>
  </si>
  <si>
    <t>JJB80_23285</t>
  </si>
  <si>
    <t>JJB80_23290</t>
  </si>
  <si>
    <t>JJB80_23295</t>
  </si>
  <si>
    <t>phage integrase family protein CDS</t>
  </si>
  <si>
    <t>phage integrase family protein</t>
  </si>
  <si>
    <t>JJB80_23300</t>
  </si>
  <si>
    <t>JJB80_23305</t>
  </si>
  <si>
    <t>JJB80_23310</t>
  </si>
  <si>
    <t>JJB80_23315</t>
  </si>
  <si>
    <t>JJB80_23320</t>
  </si>
  <si>
    <t>JJB80_23325</t>
  </si>
  <si>
    <t>JJB80_23330</t>
  </si>
  <si>
    <t>IS200/IS605 family transposase</t>
  </si>
  <si>
    <t>JJB80_23335</t>
  </si>
  <si>
    <t>spvD CDS</t>
  </si>
  <si>
    <t>SPI-2 type III secretion system effector cysteine hydrolase SpvD</t>
  </si>
  <si>
    <t>JJB80_23340</t>
  </si>
  <si>
    <t>spvC CDS</t>
  </si>
  <si>
    <t>type III secretion system effector phosphothreonine lyase SpvC</t>
  </si>
  <si>
    <t>JJB80_23345</t>
  </si>
  <si>
    <t>spvB CDS</t>
  </si>
  <si>
    <t>SPI-2 type III secretion system effector NAD(+)--protein-arginine ADP-ribosyltransferase SpvB</t>
  </si>
  <si>
    <t>JJB80_23350</t>
  </si>
  <si>
    <t>JJB80_23355</t>
  </si>
  <si>
    <t>spvA CDS</t>
  </si>
  <si>
    <t>virulence protein SpvA</t>
  </si>
  <si>
    <t>JJB80_23360</t>
  </si>
  <si>
    <t>glycoside hydrolase family protein CDS</t>
  </si>
  <si>
    <t>glycoside hydrolase family protein</t>
  </si>
  <si>
    <t>JJB80_23365</t>
  </si>
  <si>
    <t>spvR CDS</t>
  </si>
  <si>
    <t>virulence genes transcriptional activator SpvR</t>
  </si>
  <si>
    <t>JJB80_23370</t>
  </si>
  <si>
    <t>JJB80_23375</t>
  </si>
  <si>
    <t>ExeA family protein CDS</t>
  </si>
  <si>
    <t>ExeA family protein</t>
  </si>
  <si>
    <t>JJB80_23380</t>
  </si>
  <si>
    <t>JJB80_23385</t>
  </si>
  <si>
    <t>recombinase family protein CDS</t>
  </si>
  <si>
    <t>recombinase family protein</t>
  </si>
  <si>
    <t>JJB80_23390</t>
  </si>
  <si>
    <t>carbonic anhydrase CDS</t>
  </si>
  <si>
    <t>carbonic anhydrase</t>
  </si>
  <si>
    <t>JJB80_23395</t>
  </si>
  <si>
    <t>JJB80_23400</t>
  </si>
  <si>
    <t>JJB80_23405</t>
  </si>
  <si>
    <t>JJB80_23410</t>
  </si>
  <si>
    <t>JJB80_23415</t>
  </si>
  <si>
    <t>DUF2913 family protein CDS</t>
  </si>
  <si>
    <t>DUF2913 family protein</t>
  </si>
  <si>
    <t>JJB80_23420</t>
  </si>
  <si>
    <t>JJB80_23425</t>
  </si>
  <si>
    <t>JJB80_23430</t>
  </si>
  <si>
    <t>ParB/RepB/Spo0J family partition protein CDS</t>
  </si>
  <si>
    <t>ParB/RepB/Spo0J family partition protein</t>
  </si>
  <si>
    <t>JJB80_23435</t>
  </si>
  <si>
    <t>JJB80_23440</t>
  </si>
  <si>
    <t>umuD CDS</t>
  </si>
  <si>
    <t>JJB80_23445</t>
  </si>
  <si>
    <t>JJB80_23450</t>
  </si>
  <si>
    <t>JJB80_23455</t>
  </si>
  <si>
    <t>DNA methylase CDS</t>
  </si>
  <si>
    <t>DNA methylase</t>
  </si>
  <si>
    <t>JJB80_23460</t>
  </si>
  <si>
    <t>JJB80_23465</t>
  </si>
  <si>
    <t>DUF1380 family protein CDS</t>
  </si>
  <si>
    <t>DUF1380 family protein</t>
  </si>
  <si>
    <t>JJB80_23470</t>
  </si>
  <si>
    <t>JJB80_23475</t>
  </si>
  <si>
    <t>antirestriction protein CDS</t>
  </si>
  <si>
    <t>antirestriction protein</t>
  </si>
  <si>
    <t>JJB80_23480</t>
  </si>
  <si>
    <t>JJB80_23485</t>
  </si>
  <si>
    <t>JJB80_23490</t>
  </si>
  <si>
    <t>JJB80_23495</t>
  </si>
  <si>
    <t>single-stranded DNA-binding protein SSB2 CDS</t>
  </si>
  <si>
    <t>single-stranded DNA-binding protein SSB2</t>
  </si>
  <si>
    <t>JJB80_23500</t>
  </si>
  <si>
    <t>DUF905 domain-containing protein CDS</t>
  </si>
  <si>
    <t>DUF905 domain-containing protein</t>
  </si>
  <si>
    <t>JJB80_23505</t>
  </si>
  <si>
    <t>JJB80_23510</t>
  </si>
  <si>
    <t>psiB CDS</t>
  </si>
  <si>
    <t>conjugation system SOS inhibitor PsiB</t>
  </si>
  <si>
    <t>JJB80_23515</t>
  </si>
  <si>
    <t>plasmid SOS inhibition protein A CDS</t>
  </si>
  <si>
    <t>plasmid SOS inhibition protein A</t>
  </si>
  <si>
    <t>JJB80_23520</t>
  </si>
  <si>
    <t>JJB80_23525</t>
  </si>
  <si>
    <t>DUF945 domain-containing protein CDS</t>
  </si>
  <si>
    <t>DUF945 domain-containing protein</t>
  </si>
  <si>
    <t>JJB80_23530</t>
  </si>
  <si>
    <t>transglycosylase SLT domain-containing protein CDS</t>
  </si>
  <si>
    <t>transglycosylase SLT domain-containing protein</t>
  </si>
  <si>
    <t>JJB80_23535</t>
  </si>
  <si>
    <t>relaxosome protein TraM CDS</t>
  </si>
  <si>
    <t>relaxosome protein TraM</t>
  </si>
  <si>
    <t>JJB80_23540</t>
  </si>
  <si>
    <t>JJB80_23545</t>
  </si>
  <si>
    <t>traY CDS</t>
  </si>
  <si>
    <t>conjugal transfer relaxosome protein TraY</t>
  </si>
  <si>
    <t>JJB80_23550</t>
  </si>
  <si>
    <t>traA CDS</t>
  </si>
  <si>
    <t>type IV conjugative transfer system pilin TraA</t>
  </si>
  <si>
    <t>JJB80_23555</t>
  </si>
  <si>
    <t>traL CDS</t>
  </si>
  <si>
    <t>type IV conjugative transfer system protein TraL</t>
  </si>
  <si>
    <t>JJB80_23560</t>
  </si>
  <si>
    <t>traE CDS</t>
  </si>
  <si>
    <t>type IV conjugative transfer system protein TraE</t>
  </si>
  <si>
    <t>JJB80_23565</t>
  </si>
  <si>
    <t>traK CDS</t>
  </si>
  <si>
    <t>type-F conjugative transfer system secretin TraK</t>
  </si>
  <si>
    <t>JJB80_23570</t>
  </si>
  <si>
    <t>conjugal transfer protein TraB CDS</t>
  </si>
  <si>
    <t>conjugal transfer protein TraB</t>
  </si>
  <si>
    <t>JJB80_23575</t>
  </si>
  <si>
    <t>conjugal transfer protein TraP CDS</t>
  </si>
  <si>
    <t>conjugal transfer protein TraP</t>
  </si>
  <si>
    <t>JJB80_23580</t>
  </si>
  <si>
    <t>DUF2689 domain-containing protein CDS</t>
  </si>
  <si>
    <t>DUF2689 domain-containing protein</t>
  </si>
  <si>
    <t>JJB80_23585</t>
  </si>
  <si>
    <t>traV CDS</t>
  </si>
  <si>
    <t>type IV conjugative transfer system lipoprotein TraV</t>
  </si>
  <si>
    <t>JJB80_23590</t>
  </si>
  <si>
    <t>traR CDS</t>
  </si>
  <si>
    <t>conjugal transfer protein TraR</t>
  </si>
  <si>
    <t>JJB80_23595</t>
  </si>
  <si>
    <t>JJB80_23600</t>
  </si>
  <si>
    <t>multidrug transporter CDS</t>
  </si>
  <si>
    <t>multidrug transporter</t>
  </si>
  <si>
    <t>JJB80_23605</t>
  </si>
  <si>
    <t>traC CDS</t>
  </si>
  <si>
    <t>type IV secretion system protein TraC</t>
  </si>
  <si>
    <t>JJB80_23610</t>
  </si>
  <si>
    <t>trbI CDS</t>
  </si>
  <si>
    <t>type-F conjugative transfer system protein TrbI</t>
  </si>
  <si>
    <t>JJB80_23615</t>
  </si>
  <si>
    <t>traW CDS</t>
  </si>
  <si>
    <t>type-F conjugative transfer system protein TraW</t>
  </si>
  <si>
    <t>JJB80_23620</t>
  </si>
  <si>
    <t>conjugal transfer pilus assembly protein TraU CDS</t>
  </si>
  <si>
    <t>conjugal transfer pilus assembly protein TraU</t>
  </si>
  <si>
    <t>JJB80_23625</t>
  </si>
  <si>
    <t>JJB80_23630</t>
  </si>
  <si>
    <t>trbC CDS</t>
  </si>
  <si>
    <t>type-F conjugative transfer system pilin assembly protein TrbC</t>
  </si>
  <si>
    <t>JJB80_23635</t>
  </si>
  <si>
    <t>JJB80_23640</t>
  </si>
  <si>
    <t>traN CDS</t>
  </si>
  <si>
    <t>type-F conjugative transfer system mating-pair stabilization protein TraN</t>
  </si>
  <si>
    <t>JJB80_23645</t>
  </si>
  <si>
    <t>trbE CDS</t>
  </si>
  <si>
    <t>conjugal transfer protein TrbE</t>
  </si>
  <si>
    <t>JJB80_23650</t>
  </si>
  <si>
    <t>traF CDS</t>
  </si>
  <si>
    <t>type-F conjugative transfer system pilin assembly protein TraF</t>
  </si>
  <si>
    <t>JJB80_23655</t>
  </si>
  <si>
    <t>traQ CDS</t>
  </si>
  <si>
    <t>type-F conjugative transfer system pilin chaperone TraQ</t>
  </si>
  <si>
    <t>JJB80_23660</t>
  </si>
  <si>
    <t>trbB CDS</t>
  </si>
  <si>
    <t>type-F conjugative transfer system pilin assembly thiol-disulfide isomerase TrbB</t>
  </si>
  <si>
    <t>JJB80_23665</t>
  </si>
  <si>
    <t>conjugal transfer protein TraH CDS</t>
  </si>
  <si>
    <t>conjugal transfer protein TraH</t>
  </si>
  <si>
    <t>JJB80_23670</t>
  </si>
  <si>
    <t>traG CDS</t>
  </si>
  <si>
    <t>conjugal transfer mating pair stabilization protein TraG</t>
  </si>
  <si>
    <t>JJB80_23675</t>
  </si>
  <si>
    <t>entry exclusion protein CDS</t>
  </si>
  <si>
    <t>entry exclusion protein</t>
  </si>
  <si>
    <t>JJB80_23680</t>
  </si>
  <si>
    <t>complement resistance protein TraT CDS</t>
  </si>
  <si>
    <t>complement resistance protein TraT</t>
  </si>
  <si>
    <t>JJB80_23685</t>
  </si>
  <si>
    <t>traD CDS</t>
  </si>
  <si>
    <t>type IV conjugative transfer system coupling protein TraD</t>
  </si>
  <si>
    <t>JJB80_23690</t>
  </si>
  <si>
    <t>JJB80_23695</t>
  </si>
  <si>
    <t>JJB80_23700</t>
  </si>
  <si>
    <t>traI CDS</t>
  </si>
  <si>
    <t>conjugative transfer relaxase/helicase TraI</t>
  </si>
  <si>
    <t>JJB80_23705</t>
  </si>
  <si>
    <t>traX CDS</t>
  </si>
  <si>
    <t>conjugal transfer pilus acetylase TraX</t>
  </si>
  <si>
    <t>JJB80_23710</t>
  </si>
  <si>
    <t>fertility inhibition protein FinO CDS</t>
  </si>
  <si>
    <t>fertility inhibition protein FinO</t>
  </si>
  <si>
    <t>ID number</t>
  </si>
  <si>
    <t xml:space="preserve">Gifsy-2 </t>
  </si>
  <si>
    <t>color key</t>
  </si>
  <si>
    <t>Fels-1 lysis and surface conversion</t>
  </si>
  <si>
    <t>- PhageR unique common  downs not seen in other grouops</t>
  </si>
  <si>
    <t>Fels-1</t>
  </si>
  <si>
    <t>Gifsy-2</t>
  </si>
  <si>
    <t>JJB80_04520-JJB80_04775</t>
  </si>
  <si>
    <t>JJB80_05160-JJB8_05455</t>
  </si>
  <si>
    <t>Gifsy-1</t>
  </si>
  <si>
    <t>JJB80_13275-13580</t>
  </si>
  <si>
    <t>non-prophage</t>
  </si>
  <si>
    <t>hypothetical</t>
  </si>
  <si>
    <t xml:space="preserve">Significant expression changes (DESeq) shared by strains in set with a common feature; color coding denotes changes shared with another group </t>
  </si>
  <si>
    <t>Fels-1 lysis</t>
  </si>
  <si>
    <t xml:space="preserve">black letters, white background, shared within group and NOT shared with others; color coding denotes changes shared with another group </t>
  </si>
  <si>
    <t>number or sum</t>
  </si>
  <si>
    <t>All Gifsy-2 ups 6</t>
  </si>
  <si>
    <t>StySA component names</t>
  </si>
  <si>
    <t>number of upregulated genes shared among ∆BrxL strains</t>
  </si>
  <si>
    <t>number of downregulated genes shared among ∆BrxL</t>
  </si>
  <si>
    <t>Phage-resistant descendants of strain J--JZ_058 (StySA WT) (P--JZ_074,Q-- JZ_080, O--JZ_072 and M--JZ_069):</t>
  </si>
  <si>
    <r>
      <rPr>
        <b/>
        <i/>
        <sz val="14"/>
        <color rgb="FF000000"/>
        <rFont val="Calibri"/>
        <family val="2"/>
        <scheme val="minor"/>
      </rPr>
      <t>∆brxL::cam</t>
    </r>
    <r>
      <rPr>
        <b/>
        <sz val="14"/>
        <color rgb="FF000000"/>
        <rFont val="Calibri"/>
        <family val="2"/>
        <scheme val="minor"/>
      </rPr>
      <t xml:space="preserve"> (strains F--JZ_052, L--JZ_064, P--JZ_074)</t>
    </r>
  </si>
  <si>
    <r>
      <rPr>
        <b/>
        <i/>
        <sz val="12"/>
        <color theme="1"/>
        <rFont val="Calibri"/>
        <family val="2"/>
        <scheme val="minor"/>
      </rPr>
      <t>∆brxL::cam</t>
    </r>
    <r>
      <rPr>
        <b/>
        <sz val="12"/>
        <color theme="1"/>
        <rFont val="Calibri"/>
        <family val="2"/>
        <scheme val="minor"/>
      </rPr>
      <t xml:space="preserve"> unique shared ups (ordered by chromosomal coordinate)</t>
    </r>
  </si>
  <si>
    <r>
      <rPr>
        <b/>
        <i/>
        <sz val="12"/>
        <color theme="1"/>
        <rFont val="Calibri"/>
        <family val="2"/>
        <scheme val="minor"/>
      </rPr>
      <t>∆brxL::cam</t>
    </r>
    <r>
      <rPr>
        <b/>
        <sz val="12"/>
        <color theme="1"/>
        <rFont val="Calibri"/>
        <family val="2"/>
        <scheme val="minor"/>
      </rPr>
      <t xml:space="preserve"> unique shared downs</t>
    </r>
  </si>
  <si>
    <r>
      <rPr>
        <b/>
        <i/>
        <sz val="14"/>
        <color rgb="FF000000"/>
        <rFont val="Calibri"/>
        <family val="2"/>
        <scheme val="minor"/>
      </rPr>
      <t>∆brxB::cam</t>
    </r>
    <r>
      <rPr>
        <b/>
        <sz val="14"/>
        <color rgb="FF000000"/>
        <rFont val="Calibri"/>
        <family val="2"/>
        <scheme val="minor"/>
      </rPr>
      <t xml:space="preserve"> strains (strains G--JZ_055, K--JZ_061, O--JZ_072):</t>
    </r>
  </si>
  <si>
    <r>
      <t xml:space="preserve">All ups Unique to </t>
    </r>
    <r>
      <rPr>
        <i/>
        <sz val="12"/>
        <color theme="1"/>
        <rFont val="Calibri"/>
        <family val="2"/>
        <scheme val="minor"/>
      </rPr>
      <t xml:space="preserve">∆brxL::cam </t>
    </r>
    <r>
      <rPr>
        <sz val="12"/>
        <color theme="1"/>
        <rFont val="Calibri"/>
        <family val="2"/>
        <scheme val="minor"/>
      </rPr>
      <t>set</t>
    </r>
  </si>
  <si>
    <r>
      <t>prophage ups unique to</t>
    </r>
    <r>
      <rPr>
        <i/>
        <sz val="12"/>
        <color theme="1"/>
        <rFont val="Calibri"/>
        <family val="2"/>
        <scheme val="minor"/>
      </rPr>
      <t xml:space="preserve"> ∆brxL::cam</t>
    </r>
    <r>
      <rPr>
        <sz val="12"/>
        <color theme="1"/>
        <rFont val="Calibri"/>
        <family val="2"/>
        <scheme val="minor"/>
      </rPr>
      <t xml:space="preserve"> set</t>
    </r>
  </si>
  <si>
    <r>
      <t xml:space="preserve">Downs Unique to </t>
    </r>
    <r>
      <rPr>
        <i/>
        <sz val="12"/>
        <color theme="1"/>
        <rFont val="Calibri"/>
        <family val="2"/>
        <scheme val="minor"/>
      </rPr>
      <t>∆brxL::cam</t>
    </r>
    <r>
      <rPr>
        <sz val="12"/>
        <color theme="1"/>
        <rFont val="Calibri"/>
        <family val="2"/>
        <scheme val="minor"/>
      </rPr>
      <t xml:space="preserve"> set</t>
    </r>
  </si>
  <si>
    <r>
      <t xml:space="preserve">These strains all descend from the strain with restored WT StySA but have phenotypes suggesting cell surface defects, such as settling out of culture, failure to plate phage L at any dilution, probably failure to adsorb.  All of the keyed genes are also found in other groupings, do not explain adsorption failure. The "white set" of underexpressed genes listed below the set have essentially no functional prediction available. Overexpression of </t>
    </r>
    <r>
      <rPr>
        <i/>
        <sz val="12"/>
        <color theme="1"/>
        <rFont val="Calibri"/>
        <family val="2"/>
        <scheme val="minor"/>
      </rPr>
      <t>brxL</t>
    </r>
    <r>
      <rPr>
        <sz val="12"/>
        <color theme="1"/>
        <rFont val="Calibri"/>
        <family val="2"/>
        <scheme val="minor"/>
      </rPr>
      <t xml:space="preserve"> is due to relief of polarity resulting from restoration of the translation of PglZ C-terminus</t>
    </r>
  </si>
  <si>
    <r>
      <t xml:space="preserve">Ups shared by </t>
    </r>
    <r>
      <rPr>
        <i/>
        <sz val="12"/>
        <color theme="1"/>
        <rFont val="Calibri"/>
        <family val="2"/>
        <scheme val="minor"/>
      </rPr>
      <t xml:space="preserve">∆brxB::cam </t>
    </r>
    <r>
      <rPr>
        <sz val="12"/>
        <color theme="1"/>
        <rFont val="Calibri"/>
        <family val="2"/>
        <scheme val="minor"/>
      </rPr>
      <t>strains</t>
    </r>
  </si>
  <si>
    <r>
      <t xml:space="preserve">Downs shared by </t>
    </r>
    <r>
      <rPr>
        <i/>
        <sz val="12"/>
        <color theme="1"/>
        <rFont val="Calibri"/>
        <family val="2"/>
        <scheme val="minor"/>
      </rPr>
      <t>∆brxB::cam</t>
    </r>
    <r>
      <rPr>
        <sz val="12"/>
        <color theme="1"/>
        <rFont val="Calibri"/>
        <family val="2"/>
        <scheme val="minor"/>
      </rPr>
      <t xml:space="preserve"> strains</t>
    </r>
  </si>
  <si>
    <r>
      <t>Unique ∆</t>
    </r>
    <r>
      <rPr>
        <i/>
        <sz val="12"/>
        <color theme="1"/>
        <rFont val="Calibri"/>
        <family val="2"/>
        <scheme val="minor"/>
      </rPr>
      <t>brxB::cam</t>
    </r>
    <r>
      <rPr>
        <sz val="12"/>
        <color theme="1"/>
        <rFont val="Calibri"/>
        <family val="2"/>
        <scheme val="minor"/>
      </rPr>
      <t xml:space="preserve"> ups</t>
    </r>
  </si>
  <si>
    <r>
      <t xml:space="preserve">unique </t>
    </r>
    <r>
      <rPr>
        <i/>
        <sz val="12"/>
        <color theme="1"/>
        <rFont val="Calibri"/>
        <family val="2"/>
        <scheme val="minor"/>
      </rPr>
      <t>∆brxB::cam</t>
    </r>
    <r>
      <rPr>
        <sz val="12"/>
        <color theme="1"/>
        <rFont val="Calibri"/>
        <family val="2"/>
        <scheme val="minor"/>
      </rPr>
      <t xml:space="preserve"> downs</t>
    </r>
  </si>
  <si>
    <t>All Fels-1 ups in this unique set 15</t>
  </si>
  <si>
    <t>All Gifsy-1 ups in this unique set 12</t>
  </si>
  <si>
    <r>
      <rPr>
        <b/>
        <i/>
        <sz val="12"/>
        <color theme="1"/>
        <rFont val="Calibri"/>
        <family val="2"/>
        <scheme val="minor"/>
      </rPr>
      <t xml:space="preserve">∆brxB::cam </t>
    </r>
    <r>
      <rPr>
        <b/>
        <sz val="12"/>
        <color theme="1"/>
        <rFont val="Calibri"/>
        <family val="2"/>
        <scheme val="minor"/>
      </rPr>
      <t>unique shared ups</t>
    </r>
  </si>
  <si>
    <r>
      <rPr>
        <b/>
        <i/>
        <sz val="12"/>
        <color theme="1"/>
        <rFont val="Calibri"/>
        <family val="2"/>
        <scheme val="minor"/>
      </rPr>
      <t>∆brxB::cam</t>
    </r>
    <r>
      <rPr>
        <b/>
        <sz val="12"/>
        <color theme="1"/>
        <rFont val="Calibri"/>
        <family val="2"/>
        <scheme val="minor"/>
      </rPr>
      <t xml:space="preserve"> unique shared dow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2"/>
      <color rgb="FFFF0000"/>
      <name val="Calibri"/>
      <family val="2"/>
      <scheme val="minor"/>
    </font>
    <font>
      <sz val="8"/>
      <name val="Calibri"/>
      <family val="2"/>
      <scheme val="minor"/>
    </font>
    <font>
      <sz val="12"/>
      <color rgb="FF666666"/>
      <name val="Verdana"/>
      <family val="2"/>
    </font>
    <font>
      <b/>
      <sz val="12"/>
      <color theme="1"/>
      <name val="Calibri"/>
      <family val="2"/>
      <scheme val="minor"/>
    </font>
    <font>
      <b/>
      <sz val="14"/>
      <color rgb="FF000000"/>
      <name val="Calibri"/>
      <family val="2"/>
      <scheme val="minor"/>
    </font>
    <font>
      <sz val="12"/>
      <color rgb="FF000000"/>
      <name val="Calibri"/>
      <family val="2"/>
      <scheme val="minor"/>
    </font>
    <font>
      <b/>
      <i/>
      <sz val="14"/>
      <color rgb="FF000000"/>
      <name val="Calibri"/>
      <family val="2"/>
      <scheme val="minor"/>
    </font>
    <font>
      <b/>
      <i/>
      <sz val="12"/>
      <color theme="1"/>
      <name val="Calibri"/>
      <family val="2"/>
      <scheme val="minor"/>
    </font>
    <font>
      <i/>
      <sz val="12"/>
      <color theme="1"/>
      <name val="Calibri"/>
      <family val="2"/>
      <scheme val="minor"/>
    </font>
  </fonts>
  <fills count="14">
    <fill>
      <patternFill patternType="none"/>
    </fill>
    <fill>
      <patternFill patternType="gray125"/>
    </fill>
    <fill>
      <patternFill patternType="solid">
        <fgColor rgb="FFEBE996"/>
        <bgColor indexed="64"/>
      </patternFill>
    </fill>
    <fill>
      <patternFill patternType="solid">
        <fgColor rgb="FFBCEB9F"/>
        <bgColor indexed="64"/>
      </patternFill>
    </fill>
    <fill>
      <patternFill patternType="solid">
        <fgColor rgb="FFEAB3EE"/>
        <bgColor indexed="64"/>
      </patternFill>
    </fill>
    <fill>
      <patternFill patternType="solid">
        <fgColor rgb="FFC9E5F2"/>
        <bgColor indexed="64"/>
      </patternFill>
    </fill>
    <fill>
      <patternFill patternType="solid">
        <fgColor rgb="FFF7DEEA"/>
        <bgColor indexed="64"/>
      </patternFill>
    </fill>
    <fill>
      <patternFill patternType="solid">
        <fgColor rgb="FFEEFAEE"/>
        <bgColor indexed="64"/>
      </patternFill>
    </fill>
    <fill>
      <patternFill patternType="solid">
        <fgColor theme="5" tint="0.79998168889431442"/>
        <bgColor indexed="64"/>
      </patternFill>
    </fill>
    <fill>
      <patternFill patternType="solid">
        <fgColor rgb="FFC9C0F0"/>
        <bgColor indexed="64"/>
      </patternFill>
    </fill>
    <fill>
      <patternFill patternType="solid">
        <fgColor rgb="FFE2D3F4"/>
        <bgColor indexed="64"/>
      </patternFill>
    </fill>
    <fill>
      <patternFill patternType="solid">
        <fgColor rgb="FFDBCBB3"/>
        <bgColor indexed="64"/>
      </patternFill>
    </fill>
    <fill>
      <patternFill patternType="solid">
        <fgColor rgb="FFFCE4D6"/>
        <bgColor rgb="FF000000"/>
      </patternFill>
    </fill>
    <fill>
      <patternFill patternType="solid">
        <fgColor theme="7" tint="0.59999389629810485"/>
        <bgColor indexed="64"/>
      </patternFill>
    </fill>
  </fills>
  <borders count="4">
    <border>
      <left/>
      <right/>
      <top/>
      <bottom/>
      <diagonal/>
    </border>
    <border>
      <left/>
      <right/>
      <top style="thin">
        <color indexed="64"/>
      </top>
      <bottom style="medium">
        <color indexed="64"/>
      </bottom>
      <diagonal/>
    </border>
    <border>
      <left/>
      <right/>
      <top/>
      <bottom style="thin">
        <color indexed="64"/>
      </bottom>
      <diagonal/>
    </border>
    <border>
      <left/>
      <right/>
      <top/>
      <bottom style="medium">
        <color indexed="64"/>
      </bottom>
      <diagonal/>
    </border>
  </borders>
  <cellStyleXfs count="1">
    <xf numFmtId="0" fontId="0" fillId="0" borderId="0"/>
  </cellStyleXfs>
  <cellXfs count="111">
    <xf numFmtId="0" fontId="0" fillId="0" borderId="0" xfId="0"/>
    <xf numFmtId="0" fontId="0" fillId="0" borderId="0" xfId="0" applyAlignment="1">
      <alignment horizontal="right"/>
    </xf>
    <xf numFmtId="0" fontId="0" fillId="0" borderId="0" xfId="0" applyAlignment="1">
      <alignment horizontal="left"/>
    </xf>
    <xf numFmtId="0" fontId="0" fillId="0" borderId="0" xfId="0" applyFont="1" applyAlignment="1">
      <alignment horizontal="right"/>
    </xf>
    <xf numFmtId="0" fontId="0" fillId="0" borderId="0" xfId="0" applyAlignment="1">
      <alignment horizontal="center"/>
    </xf>
    <xf numFmtId="49" fontId="0" fillId="0" borderId="0" xfId="0" applyNumberFormat="1" applyAlignment="1">
      <alignment horizontal="center"/>
    </xf>
    <xf numFmtId="49" fontId="0" fillId="2" borderId="0" xfId="0" applyNumberFormat="1" applyFill="1" applyAlignment="1">
      <alignment horizontal="center"/>
    </xf>
    <xf numFmtId="49" fontId="0" fillId="3" borderId="0" xfId="0" applyNumberFormat="1" applyFill="1" applyAlignment="1">
      <alignment horizontal="center"/>
    </xf>
    <xf numFmtId="49" fontId="0" fillId="4" borderId="0" xfId="0" applyNumberFormat="1" applyFill="1" applyAlignment="1">
      <alignment horizontal="center"/>
    </xf>
    <xf numFmtId="49" fontId="0" fillId="5" borderId="0" xfId="0" applyNumberFormat="1" applyFill="1" applyAlignment="1">
      <alignment horizontal="center"/>
    </xf>
    <xf numFmtId="49" fontId="0" fillId="6" borderId="0" xfId="0" applyNumberFormat="1" applyFill="1" applyAlignment="1">
      <alignment horizontal="center"/>
    </xf>
    <xf numFmtId="49" fontId="0" fillId="7" borderId="0" xfId="0" applyNumberFormat="1" applyFill="1" applyAlignment="1">
      <alignment horizontal="center"/>
    </xf>
    <xf numFmtId="49" fontId="1" fillId="0" borderId="0" xfId="0" applyNumberFormat="1" applyFont="1" applyAlignment="1">
      <alignment horizontal="center"/>
    </xf>
    <xf numFmtId="49" fontId="1" fillId="0" borderId="0" xfId="0" applyNumberFormat="1" applyFont="1" applyAlignment="1">
      <alignment horizontal="left"/>
    </xf>
    <xf numFmtId="0" fontId="0" fillId="0" borderId="0" xfId="0" applyAlignment="1">
      <alignment wrapText="1"/>
    </xf>
    <xf numFmtId="49" fontId="0" fillId="8" borderId="0" xfId="0" applyNumberFormat="1" applyFill="1" applyAlignment="1">
      <alignment horizontal="center"/>
    </xf>
    <xf numFmtId="0" fontId="0" fillId="0" borderId="0" xfId="0" applyAlignment="1"/>
    <xf numFmtId="49" fontId="0" fillId="2" borderId="0" xfId="0" applyNumberFormat="1" applyFill="1" applyAlignment="1">
      <alignment horizontal="center" wrapText="1"/>
    </xf>
    <xf numFmtId="49" fontId="0" fillId="4" borderId="0" xfId="0" applyNumberFormat="1" applyFill="1" applyAlignment="1">
      <alignment horizontal="center" wrapText="1"/>
    </xf>
    <xf numFmtId="49" fontId="0" fillId="6" borderId="0" xfId="0" applyNumberFormat="1" applyFill="1" applyAlignment="1">
      <alignment horizontal="center" wrapText="1"/>
    </xf>
    <xf numFmtId="0" fontId="0" fillId="0" borderId="0" xfId="0" applyAlignment="1">
      <alignment horizontal="center" wrapText="1"/>
    </xf>
    <xf numFmtId="0" fontId="0" fillId="8" borderId="0" xfId="0" applyFill="1" applyAlignment="1">
      <alignment horizontal="center" wrapText="1"/>
    </xf>
    <xf numFmtId="49" fontId="0" fillId="5" borderId="0" xfId="0" applyNumberFormat="1" applyFill="1" applyAlignment="1">
      <alignment horizontal="center" wrapText="1"/>
    </xf>
    <xf numFmtId="49" fontId="0" fillId="7" borderId="0" xfId="0" applyNumberFormat="1" applyFill="1" applyAlignment="1">
      <alignment horizontal="center" wrapText="1"/>
    </xf>
    <xf numFmtId="0" fontId="0" fillId="9" borderId="0" xfId="0" applyFill="1" applyAlignment="1">
      <alignment horizontal="center" wrapText="1"/>
    </xf>
    <xf numFmtId="49" fontId="0" fillId="0" borderId="0" xfId="0" applyNumberFormat="1" applyFill="1" applyAlignment="1">
      <alignment horizontal="center" wrapText="1"/>
    </xf>
    <xf numFmtId="49" fontId="0" fillId="10" borderId="0" xfId="0" applyNumberFormat="1" applyFill="1" applyAlignment="1">
      <alignment horizontal="center" wrapText="1"/>
    </xf>
    <xf numFmtId="49" fontId="0" fillId="11" borderId="0" xfId="0" applyNumberFormat="1" applyFill="1" applyAlignment="1">
      <alignment horizontal="center" wrapText="1"/>
    </xf>
    <xf numFmtId="0" fontId="3" fillId="0" borderId="0" xfId="0" applyFont="1" applyAlignment="1">
      <alignment wrapText="1"/>
    </xf>
    <xf numFmtId="0" fontId="0" fillId="0" borderId="1" xfId="0" applyBorder="1" applyAlignment="1">
      <alignment horizontal="left" wrapText="1"/>
    </xf>
    <xf numFmtId="0" fontId="0" fillId="0" borderId="2" xfId="0" applyBorder="1" applyAlignment="1">
      <alignment horizontal="left"/>
    </xf>
    <xf numFmtId="0" fontId="0" fillId="0" borderId="2" xfId="0" applyBorder="1" applyAlignment="1">
      <alignment horizontal="center"/>
    </xf>
    <xf numFmtId="0" fontId="0" fillId="0" borderId="0" xfId="0" applyAlignment="1">
      <alignment vertical="top" wrapText="1"/>
    </xf>
    <xf numFmtId="0" fontId="0" fillId="0" borderId="3" xfId="0" applyFont="1" applyBorder="1" applyAlignment="1">
      <alignment horizontal="center"/>
    </xf>
    <xf numFmtId="49" fontId="1" fillId="0" borderId="0" xfId="0" applyNumberFormat="1" applyFont="1" applyAlignment="1">
      <alignment horizontal="left" wrapText="1"/>
    </xf>
    <xf numFmtId="49" fontId="0" fillId="0" borderId="2" xfId="0" applyNumberFormat="1" applyBorder="1" applyAlignment="1">
      <alignment horizontal="center"/>
    </xf>
    <xf numFmtId="49" fontId="0" fillId="0" borderId="0" xfId="0" applyNumberFormat="1" applyBorder="1" applyAlignment="1">
      <alignment horizontal="center"/>
    </xf>
    <xf numFmtId="0" fontId="6" fillId="12" borderId="0" xfId="0" applyFont="1" applyFill="1" applyAlignment="1">
      <alignment horizontal="center" wrapText="1"/>
    </xf>
    <xf numFmtId="0" fontId="0" fillId="0" borderId="0" xfId="0" applyFill="1" applyAlignment="1">
      <alignment horizontal="center" wrapText="1"/>
    </xf>
    <xf numFmtId="0" fontId="0" fillId="0" borderId="1" xfId="0" applyBorder="1" applyAlignment="1">
      <alignment horizontal="left" wrapText="1"/>
    </xf>
    <xf numFmtId="0" fontId="0" fillId="0" borderId="0" xfId="0" applyBorder="1" applyAlignment="1">
      <alignment horizontal="left" wrapText="1"/>
    </xf>
    <xf numFmtId="0" fontId="0" fillId="0" borderId="0" xfId="0" applyFill="1" applyAlignment="1">
      <alignment horizontal="left"/>
    </xf>
    <xf numFmtId="49" fontId="0" fillId="0" borderId="0" xfId="0" applyNumberFormat="1" applyFill="1" applyAlignment="1">
      <alignment horizontal="center"/>
    </xf>
    <xf numFmtId="0" fontId="0" fillId="0" borderId="0" xfId="0" applyFill="1"/>
    <xf numFmtId="0" fontId="0" fillId="0" borderId="0" xfId="0" applyFill="1" applyAlignment="1"/>
    <xf numFmtId="0" fontId="0" fillId="0" borderId="0" xfId="0" applyFill="1" applyAlignment="1">
      <alignment horizontal="center"/>
    </xf>
    <xf numFmtId="0" fontId="0" fillId="13" borderId="0" xfId="0" applyFill="1" applyAlignment="1">
      <alignment wrapText="1"/>
    </xf>
    <xf numFmtId="49" fontId="0" fillId="13" borderId="0" xfId="0" applyNumberFormat="1" applyFill="1" applyAlignment="1">
      <alignment horizontal="center"/>
    </xf>
    <xf numFmtId="0" fontId="0" fillId="0" borderId="0" xfId="0" applyFill="1" applyAlignment="1">
      <alignment wrapText="1"/>
    </xf>
    <xf numFmtId="49" fontId="0" fillId="0" borderId="0" xfId="0" applyNumberFormat="1" applyFill="1" applyAlignment="1">
      <alignment horizontal="left" wrapText="1"/>
    </xf>
    <xf numFmtId="49" fontId="0" fillId="0" borderId="0" xfId="0" applyNumberFormat="1" applyFill="1" applyAlignment="1">
      <alignment horizontal="left"/>
    </xf>
    <xf numFmtId="49" fontId="6" fillId="0" borderId="0" xfId="0" applyNumberFormat="1" applyFont="1" applyBorder="1" applyAlignment="1">
      <alignment horizontal="center"/>
    </xf>
    <xf numFmtId="49" fontId="0" fillId="0" borderId="0" xfId="0" applyNumberFormat="1" applyFill="1" applyBorder="1" applyAlignment="1">
      <alignment horizontal="center" wrapText="1"/>
    </xf>
    <xf numFmtId="49" fontId="0" fillId="0" borderId="0" xfId="0" applyNumberFormat="1" applyFill="1" applyBorder="1" applyAlignment="1">
      <alignment horizontal="center"/>
    </xf>
    <xf numFmtId="0" fontId="0" fillId="0" borderId="0" xfId="0" applyBorder="1"/>
    <xf numFmtId="0" fontId="0" fillId="0" borderId="0" xfId="0" applyBorder="1" applyAlignment="1">
      <alignment horizontal="center"/>
    </xf>
    <xf numFmtId="0" fontId="0" fillId="0" borderId="0" xfId="0" applyFill="1" applyAlignment="1">
      <alignment horizontal="left" wrapText="1"/>
    </xf>
    <xf numFmtId="0" fontId="0" fillId="0" borderId="0" xfId="0" applyBorder="1" applyAlignment="1"/>
    <xf numFmtId="49" fontId="0" fillId="0" borderId="0" xfId="0" applyNumberFormat="1" applyFill="1" applyBorder="1" applyAlignment="1"/>
    <xf numFmtId="49" fontId="6" fillId="0" borderId="0" xfId="0" applyNumberFormat="1" applyFont="1" applyBorder="1" applyAlignment="1"/>
    <xf numFmtId="49" fontId="0" fillId="0" borderId="0" xfId="0" applyNumberFormat="1" applyAlignment="1">
      <alignment horizontal="center" wrapText="1"/>
    </xf>
    <xf numFmtId="0" fontId="0" fillId="13" borderId="0" xfId="0" applyFill="1" applyAlignment="1">
      <alignment horizontal="center" wrapText="1"/>
    </xf>
    <xf numFmtId="0" fontId="5" fillId="0" borderId="3" xfId="0" applyFont="1" applyBorder="1" applyAlignment="1"/>
    <xf numFmtId="0" fontId="4" fillId="0" borderId="0" xfId="0" applyFont="1" applyFill="1" applyAlignment="1"/>
    <xf numFmtId="0" fontId="0" fillId="0" borderId="3" xfId="0" applyFill="1" applyBorder="1" applyAlignment="1"/>
    <xf numFmtId="0" fontId="0" fillId="0" borderId="3" xfId="0" applyFill="1" applyBorder="1" applyAlignment="1">
      <alignment horizontal="left"/>
    </xf>
    <xf numFmtId="49" fontId="0" fillId="0" borderId="3" xfId="0" applyNumberFormat="1" applyFill="1" applyBorder="1" applyAlignment="1">
      <alignment horizontal="center"/>
    </xf>
    <xf numFmtId="0" fontId="0" fillId="0" borderId="3" xfId="0" applyFill="1" applyBorder="1" applyAlignment="1">
      <alignment wrapText="1"/>
    </xf>
    <xf numFmtId="0" fontId="0" fillId="0" borderId="3" xfId="0" applyBorder="1" applyAlignment="1">
      <alignment horizontal="left"/>
    </xf>
    <xf numFmtId="0" fontId="0" fillId="0" borderId="3" xfId="0" applyBorder="1" applyAlignment="1">
      <alignment horizontal="center"/>
    </xf>
    <xf numFmtId="0" fontId="0" fillId="0" borderId="3" xfId="0" applyBorder="1"/>
    <xf numFmtId="0" fontId="0" fillId="0" borderId="3" xfId="0" applyBorder="1" applyAlignment="1">
      <alignment horizontal="center" wrapText="1"/>
    </xf>
    <xf numFmtId="49" fontId="1" fillId="0" borderId="0" xfId="0" applyNumberFormat="1" applyFont="1" applyFill="1" applyAlignment="1">
      <alignment horizontal="center"/>
    </xf>
    <xf numFmtId="1" fontId="0" fillId="0" borderId="3" xfId="0" applyNumberFormat="1" applyFont="1" applyBorder="1" applyAlignment="1">
      <alignment horizontal="center"/>
    </xf>
    <xf numFmtId="1" fontId="0" fillId="0" borderId="0" xfId="0" applyNumberFormat="1" applyAlignment="1">
      <alignment horizontal="center"/>
    </xf>
    <xf numFmtId="1" fontId="0" fillId="0" borderId="3" xfId="0" applyNumberFormat="1" applyBorder="1" applyAlignment="1">
      <alignment horizontal="center"/>
    </xf>
    <xf numFmtId="1" fontId="5" fillId="0" borderId="3" xfId="0" applyNumberFormat="1" applyFont="1" applyBorder="1" applyAlignment="1">
      <alignment horizontal="center"/>
    </xf>
    <xf numFmtId="1" fontId="0" fillId="0" borderId="2" xfId="0" applyNumberFormat="1" applyBorder="1" applyAlignment="1">
      <alignment horizontal="center"/>
    </xf>
    <xf numFmtId="1" fontId="0" fillId="0" borderId="0" xfId="0" applyNumberFormat="1" applyFill="1" applyAlignment="1">
      <alignment horizontal="center"/>
    </xf>
    <xf numFmtId="1" fontId="0" fillId="0" borderId="0" xfId="0" applyNumberFormat="1" applyBorder="1" applyAlignment="1">
      <alignment horizontal="center"/>
    </xf>
    <xf numFmtId="1" fontId="0" fillId="0" borderId="0" xfId="0" applyNumberFormat="1" applyFill="1" applyBorder="1" applyAlignment="1">
      <alignment horizontal="center"/>
    </xf>
    <xf numFmtId="1" fontId="0" fillId="0" borderId="3" xfId="0" applyNumberFormat="1" applyFill="1" applyBorder="1" applyAlignment="1">
      <alignment horizontal="center"/>
    </xf>
    <xf numFmtId="0" fontId="0" fillId="0" borderId="0" xfId="0" applyFill="1" applyAlignment="1">
      <alignment horizontal="right"/>
    </xf>
    <xf numFmtId="49" fontId="0" fillId="0" borderId="0" xfId="0" applyNumberFormat="1" applyFill="1" applyAlignment="1">
      <alignment horizontal="right"/>
    </xf>
    <xf numFmtId="0" fontId="0" fillId="0" borderId="3" xfId="0" applyBorder="1" applyAlignment="1"/>
    <xf numFmtId="0" fontId="0" fillId="0" borderId="1" xfId="0" applyBorder="1" applyAlignment="1">
      <alignment wrapText="1"/>
    </xf>
    <xf numFmtId="0" fontId="0" fillId="0" borderId="3" xfId="0" applyFont="1" applyBorder="1" applyAlignment="1"/>
    <xf numFmtId="0" fontId="0" fillId="0" borderId="2" xfId="0" applyBorder="1" applyAlignment="1"/>
    <xf numFmtId="49" fontId="0" fillId="2" borderId="0" xfId="0" applyNumberFormat="1" applyFill="1" applyAlignment="1">
      <alignment wrapText="1"/>
    </xf>
    <xf numFmtId="49" fontId="0" fillId="5" borderId="0" xfId="0" applyNumberFormat="1" applyFill="1" applyAlignment="1">
      <alignment wrapText="1"/>
    </xf>
    <xf numFmtId="49" fontId="0" fillId="6" borderId="0" xfId="0" applyNumberFormat="1" applyFill="1" applyAlignment="1">
      <alignment wrapText="1"/>
    </xf>
    <xf numFmtId="49" fontId="0" fillId="7" borderId="0" xfId="0" applyNumberFormat="1" applyFill="1" applyAlignment="1">
      <alignment wrapText="1"/>
    </xf>
    <xf numFmtId="0" fontId="0" fillId="8" borderId="0" xfId="0" applyFill="1" applyAlignment="1">
      <alignment wrapText="1"/>
    </xf>
    <xf numFmtId="0" fontId="0" fillId="9" borderId="0" xfId="0" applyFill="1" applyAlignment="1">
      <alignment wrapText="1"/>
    </xf>
    <xf numFmtId="49" fontId="0" fillId="10" borderId="0" xfId="0" applyNumberFormat="1" applyFill="1" applyAlignment="1">
      <alignment wrapText="1"/>
    </xf>
    <xf numFmtId="49" fontId="0" fillId="4" borderId="0" xfId="0" applyNumberFormat="1" applyFill="1" applyAlignment="1">
      <alignment wrapText="1"/>
    </xf>
    <xf numFmtId="49" fontId="0" fillId="0" borderId="0" xfId="0" applyNumberFormat="1" applyFill="1" applyAlignment="1">
      <alignment wrapText="1"/>
    </xf>
    <xf numFmtId="49" fontId="0" fillId="3" borderId="0" xfId="0" applyNumberFormat="1" applyFill="1" applyAlignment="1"/>
    <xf numFmtId="49" fontId="0" fillId="11" borderId="0" xfId="0" applyNumberFormat="1" applyFill="1" applyAlignment="1">
      <alignment wrapText="1"/>
    </xf>
    <xf numFmtId="0" fontId="0" fillId="0" borderId="0" xfId="0" applyBorder="1" applyAlignment="1">
      <alignment wrapText="1"/>
    </xf>
    <xf numFmtId="49" fontId="0" fillId="0" borderId="0" xfId="0" applyNumberFormat="1" applyAlignment="1"/>
    <xf numFmtId="0" fontId="0" fillId="0" borderId="3" xfId="0" applyBorder="1" applyAlignment="1">
      <alignment wrapText="1"/>
    </xf>
    <xf numFmtId="49" fontId="0" fillId="0" borderId="3" xfId="0" applyNumberFormat="1" applyFill="1" applyBorder="1" applyAlignment="1">
      <alignment horizontal="right"/>
    </xf>
    <xf numFmtId="49" fontId="0" fillId="0" borderId="0" xfId="0" applyNumberFormat="1" applyAlignment="1">
      <alignment horizontal="right"/>
    </xf>
    <xf numFmtId="0" fontId="5" fillId="0" borderId="3" xfId="0" applyFont="1" applyBorder="1" applyAlignment="1">
      <alignment wrapText="1"/>
    </xf>
    <xf numFmtId="0" fontId="4" fillId="0" borderId="3" xfId="0" applyFont="1" applyBorder="1" applyAlignment="1">
      <alignment horizontal="left" wrapText="1"/>
    </xf>
    <xf numFmtId="0" fontId="0" fillId="0" borderId="3" xfId="0" applyBorder="1" applyAlignment="1">
      <alignment horizontal="left" wrapText="1"/>
    </xf>
    <xf numFmtId="0" fontId="5" fillId="0" borderId="3" xfId="0" applyFont="1" applyBorder="1" applyAlignment="1">
      <alignment horizontal="left" vertical="top" wrapText="1"/>
    </xf>
    <xf numFmtId="0" fontId="0" fillId="0" borderId="3" xfId="0" applyBorder="1" applyAlignment="1">
      <alignment horizontal="right"/>
    </xf>
    <xf numFmtId="0" fontId="4" fillId="0" borderId="0" xfId="0" applyFont="1" applyAlignment="1">
      <alignment horizontal="left"/>
    </xf>
    <xf numFmtId="49" fontId="4" fillId="0" borderId="0" xfId="0" applyNumberFormat="1" applyFont="1" applyBorder="1" applyAlignment="1">
      <alignment horizontal="left"/>
    </xf>
  </cellXfs>
  <cellStyles count="1">
    <cellStyle name="Normal" xfId="0" builtinId="0"/>
  </cellStyles>
  <dxfs count="0"/>
  <tableStyles count="0" defaultTableStyle="TableStyleMedium2" defaultPivotStyle="PivotStyleLight16"/>
  <colors>
    <mruColors>
      <color rgb="FFDBCBB3"/>
      <color rgb="FFF3D8C4"/>
      <color rgb="FFEAA56E"/>
      <color rgb="FF86CEEA"/>
      <color rgb="FFE2D3F4"/>
      <color rgb="FFC9C0F0"/>
      <color rgb="FF8778E8"/>
      <color rgb="FFEAB3EE"/>
      <color rgb="FFE1EA90"/>
      <color rgb="FFF9EBF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88762D-01B8-9549-84BC-550237150FE9}">
  <dimension ref="A1:U98"/>
  <sheetViews>
    <sheetView tabSelected="1" topLeftCell="A49" zoomScale="89" zoomScaleNormal="89" workbookViewId="0">
      <selection activeCell="A77" sqref="A77"/>
    </sheetView>
  </sheetViews>
  <sheetFormatPr baseColWidth="10" defaultRowHeight="16" x14ac:dyDescent="0.2"/>
  <cols>
    <col min="1" max="1" width="13.5" style="2" customWidth="1"/>
    <col min="2" max="9" width="15.83203125" style="4" customWidth="1"/>
    <col min="10" max="10" width="15.5" style="74" customWidth="1"/>
    <col min="11" max="11" width="55.33203125" style="14" customWidth="1"/>
    <col min="12" max="12" width="6.83203125" customWidth="1"/>
    <col min="13" max="13" width="52.83203125" style="4" customWidth="1"/>
  </cols>
  <sheetData>
    <row r="1" spans="1:13" s="16" customFormat="1" ht="33" customHeight="1" thickBot="1" x14ac:dyDescent="0.3">
      <c r="A1" s="62" t="s">
        <v>12241</v>
      </c>
      <c r="B1" s="62"/>
      <c r="C1" s="62"/>
      <c r="D1" s="62"/>
      <c r="E1" s="62"/>
      <c r="F1" s="62"/>
      <c r="G1" s="62"/>
      <c r="H1" s="62"/>
      <c r="I1" s="62"/>
      <c r="J1" s="76" t="s">
        <v>12244</v>
      </c>
      <c r="K1" s="85" t="s">
        <v>352</v>
      </c>
      <c r="L1" s="39"/>
      <c r="M1" s="39"/>
    </row>
    <row r="2" spans="1:13" s="29" customFormat="1" ht="55" customHeight="1" thickBot="1" x14ac:dyDescent="0.25">
      <c r="E2" s="33"/>
      <c r="F2" s="33"/>
      <c r="G2" s="33"/>
      <c r="H2" s="33"/>
      <c r="I2" s="33"/>
      <c r="J2" s="73"/>
      <c r="K2" s="85" t="s">
        <v>12243</v>
      </c>
      <c r="M2" s="39" t="s">
        <v>353</v>
      </c>
    </row>
    <row r="3" spans="1:13" s="14" customFormat="1" ht="20" thickBot="1" x14ac:dyDescent="0.25">
      <c r="A3" s="107" t="s">
        <v>12250</v>
      </c>
      <c r="B3" s="107"/>
      <c r="C3" s="107"/>
      <c r="D3" s="107"/>
      <c r="E3" s="33"/>
      <c r="F3" s="33"/>
      <c r="G3" s="33"/>
      <c r="H3" s="33"/>
      <c r="I3" s="33"/>
      <c r="J3" s="73"/>
      <c r="K3" s="86"/>
      <c r="M3" s="28"/>
    </row>
    <row r="4" spans="1:13" ht="17" x14ac:dyDescent="0.2">
      <c r="A4" s="30" t="s">
        <v>0</v>
      </c>
      <c r="B4" s="30"/>
      <c r="C4" s="30"/>
      <c r="D4" s="30"/>
      <c r="E4" s="30"/>
      <c r="F4" s="30"/>
      <c r="G4" s="30"/>
      <c r="H4" s="30"/>
      <c r="I4" s="30"/>
      <c r="J4" s="77"/>
      <c r="K4" s="87"/>
      <c r="M4" s="34" t="s">
        <v>132</v>
      </c>
    </row>
    <row r="5" spans="1:13" s="3" customFormat="1" ht="18" customHeight="1" x14ac:dyDescent="0.2">
      <c r="A5"/>
      <c r="B5" s="6" t="s">
        <v>53</v>
      </c>
      <c r="C5" s="6" t="s">
        <v>3</v>
      </c>
      <c r="D5" s="6" t="s">
        <v>54</v>
      </c>
      <c r="E5" s="6" t="s">
        <v>55</v>
      </c>
      <c r="F5" s="6" t="s">
        <v>56</v>
      </c>
      <c r="G5" s="5" t="s">
        <v>57</v>
      </c>
      <c r="H5" s="5" t="s">
        <v>58</v>
      </c>
      <c r="I5" s="25" t="s">
        <v>59</v>
      </c>
      <c r="J5" s="74">
        <v>8</v>
      </c>
      <c r="K5" s="88" t="s">
        <v>254</v>
      </c>
      <c r="M5" s="34" t="s">
        <v>293</v>
      </c>
    </row>
    <row r="6" spans="1:13" s="16" customFormat="1" ht="18" customHeight="1" x14ac:dyDescent="0.2">
      <c r="A6"/>
      <c r="B6" s="9" t="s">
        <v>5</v>
      </c>
      <c r="C6" s="42" t="s">
        <v>60</v>
      </c>
      <c r="D6" s="42" t="s">
        <v>61</v>
      </c>
      <c r="E6" s="9" t="s">
        <v>6</v>
      </c>
      <c r="F6" s="10" t="s">
        <v>7</v>
      </c>
      <c r="G6" s="42" t="s">
        <v>62</v>
      </c>
      <c r="H6" s="42" t="s">
        <v>63</v>
      </c>
      <c r="I6" s="42" t="s">
        <v>64</v>
      </c>
      <c r="J6" s="74">
        <v>8</v>
      </c>
      <c r="K6" s="89" t="s">
        <v>275</v>
      </c>
      <c r="M6" s="13" t="s">
        <v>294</v>
      </c>
    </row>
    <row r="7" spans="1:13" s="16" customFormat="1" ht="18" customHeight="1" x14ac:dyDescent="0.2">
      <c r="A7"/>
      <c r="B7" s="42" t="s">
        <v>65</v>
      </c>
      <c r="C7" s="42" t="s">
        <v>66</v>
      </c>
      <c r="D7" s="42" t="s">
        <v>67</v>
      </c>
      <c r="E7" s="42" t="s">
        <v>68</v>
      </c>
      <c r="F7" s="42" t="s">
        <v>69</v>
      </c>
      <c r="G7" s="42" t="s">
        <v>70</v>
      </c>
      <c r="H7" s="42" t="s">
        <v>71</v>
      </c>
      <c r="I7" s="42" t="s">
        <v>72</v>
      </c>
      <c r="J7" s="74">
        <v>8</v>
      </c>
      <c r="K7" s="90" t="s">
        <v>12242</v>
      </c>
      <c r="M7" s="13" t="s">
        <v>295</v>
      </c>
    </row>
    <row r="8" spans="1:13" s="16" customFormat="1" ht="18" customHeight="1" x14ac:dyDescent="0.2">
      <c r="A8"/>
      <c r="B8" s="42" t="s">
        <v>73</v>
      </c>
      <c r="C8" s="42" t="s">
        <v>74</v>
      </c>
      <c r="D8" s="42" t="s">
        <v>75</v>
      </c>
      <c r="E8" s="42" t="s">
        <v>76</v>
      </c>
      <c r="F8" s="42" t="s">
        <v>77</v>
      </c>
      <c r="G8" s="42" t="s">
        <v>78</v>
      </c>
      <c r="H8" s="11" t="s">
        <v>79</v>
      </c>
      <c r="I8" s="11" t="s">
        <v>8</v>
      </c>
      <c r="J8" s="74">
        <v>8</v>
      </c>
      <c r="K8" s="91" t="s">
        <v>12229</v>
      </c>
    </row>
    <row r="9" spans="1:13" s="16" customFormat="1" ht="18" customHeight="1" x14ac:dyDescent="0.2">
      <c r="A9"/>
      <c r="B9" s="11" t="s">
        <v>9</v>
      </c>
      <c r="C9" s="11" t="s">
        <v>10</v>
      </c>
      <c r="D9" s="42" t="s">
        <v>80</v>
      </c>
      <c r="E9" s="42" t="s">
        <v>81</v>
      </c>
      <c r="F9" s="25" t="s">
        <v>82</v>
      </c>
      <c r="G9" s="25" t="s">
        <v>83</v>
      </c>
      <c r="H9" s="5" t="s">
        <v>84</v>
      </c>
      <c r="I9" s="5" t="s">
        <v>85</v>
      </c>
      <c r="J9" s="74">
        <v>8</v>
      </c>
      <c r="K9" s="92" t="s">
        <v>255</v>
      </c>
      <c r="M9" s="4"/>
    </row>
    <row r="10" spans="1:13" s="16" customFormat="1" ht="18" customHeight="1" x14ac:dyDescent="0.2">
      <c r="A10"/>
      <c r="B10" s="38" t="s">
        <v>86</v>
      </c>
      <c r="C10" s="21" t="s">
        <v>87</v>
      </c>
      <c r="D10" s="21" t="s">
        <v>88</v>
      </c>
      <c r="E10" s="38" t="s">
        <v>89</v>
      </c>
      <c r="F10" s="38" t="s">
        <v>90</v>
      </c>
      <c r="G10" s="5" t="s">
        <v>91</v>
      </c>
      <c r="H10" s="42" t="s">
        <v>92</v>
      </c>
      <c r="I10" s="5" t="s">
        <v>93</v>
      </c>
      <c r="J10" s="74">
        <v>8</v>
      </c>
      <c r="K10" s="93" t="s">
        <v>319</v>
      </c>
      <c r="M10" s="25"/>
    </row>
    <row r="11" spans="1:13" s="16" customFormat="1" ht="18" customHeight="1" x14ac:dyDescent="0.2">
      <c r="A11"/>
      <c r="B11" s="5" t="s">
        <v>94</v>
      </c>
      <c r="C11" s="5" t="s">
        <v>95</v>
      </c>
      <c r="D11" s="5" t="s">
        <v>96</v>
      </c>
      <c r="E11" s="5" t="s">
        <v>97</v>
      </c>
      <c r="F11" s="5" t="s">
        <v>98</v>
      </c>
      <c r="G11" s="5" t="s">
        <v>99</v>
      </c>
      <c r="H11" s="5" t="s">
        <v>100</v>
      </c>
      <c r="I11" s="38" t="s">
        <v>101</v>
      </c>
      <c r="J11" s="74">
        <v>8</v>
      </c>
      <c r="K11" s="94" t="s">
        <v>337</v>
      </c>
    </row>
    <row r="12" spans="1:13" s="16" customFormat="1" ht="18" customHeight="1" x14ac:dyDescent="0.2">
      <c r="A12"/>
      <c r="B12" s="24" t="s">
        <v>16</v>
      </c>
      <c r="C12" s="24" t="s">
        <v>17</v>
      </c>
      <c r="D12" s="24" t="s">
        <v>19</v>
      </c>
      <c r="E12" s="38" t="s">
        <v>102</v>
      </c>
      <c r="F12" s="26" t="s">
        <v>20</v>
      </c>
      <c r="G12" s="26" t="s">
        <v>21</v>
      </c>
      <c r="H12" s="42" t="s">
        <v>103</v>
      </c>
      <c r="I12" s="8" t="s">
        <v>23</v>
      </c>
      <c r="J12" s="74">
        <v>8</v>
      </c>
      <c r="K12" s="95" t="s">
        <v>289</v>
      </c>
      <c r="M12" s="4"/>
    </row>
    <row r="13" spans="1:13" s="16" customFormat="1" ht="18" customHeight="1" x14ac:dyDescent="0.2">
      <c r="A13"/>
      <c r="B13" s="8" t="s">
        <v>24</v>
      </c>
      <c r="C13" s="8" t="s">
        <v>104</v>
      </c>
      <c r="D13" s="42" t="s">
        <v>105</v>
      </c>
      <c r="E13" s="8" t="s">
        <v>106</v>
      </c>
      <c r="F13" s="5" t="s">
        <v>107</v>
      </c>
      <c r="G13" s="42" t="s">
        <v>108</v>
      </c>
      <c r="H13" s="42" t="s">
        <v>109</v>
      </c>
      <c r="I13" s="42" t="s">
        <v>110</v>
      </c>
      <c r="J13" s="74">
        <v>8</v>
      </c>
      <c r="M13" s="4"/>
    </row>
    <row r="14" spans="1:13" s="16" customFormat="1" ht="18" customHeight="1" x14ac:dyDescent="0.2">
      <c r="A14"/>
      <c r="B14" s="42" t="s">
        <v>111</v>
      </c>
      <c r="C14" s="42" t="s">
        <v>112</v>
      </c>
      <c r="D14" s="5" t="s">
        <v>113</v>
      </c>
      <c r="E14" s="5" t="s">
        <v>114</v>
      </c>
      <c r="F14" s="5" t="s">
        <v>115</v>
      </c>
      <c r="G14" s="5" t="s">
        <v>116</v>
      </c>
      <c r="H14" s="5" t="s">
        <v>117</v>
      </c>
      <c r="I14" s="5" t="s">
        <v>118</v>
      </c>
      <c r="J14" s="74">
        <v>8</v>
      </c>
      <c r="M14" s="4"/>
    </row>
    <row r="15" spans="1:13" s="16" customFormat="1" ht="18" customHeight="1" x14ac:dyDescent="0.2">
      <c r="A15"/>
      <c r="B15" s="5" t="s">
        <v>119</v>
      </c>
      <c r="C15" s="5" t="s">
        <v>120</v>
      </c>
      <c r="D15" s="5" t="s">
        <v>121</v>
      </c>
      <c r="E15" s="5" t="s">
        <v>122</v>
      </c>
      <c r="F15" s="5" t="s">
        <v>123</v>
      </c>
      <c r="G15" s="13" t="s">
        <v>124</v>
      </c>
      <c r="H15" s="5" t="s">
        <v>125</v>
      </c>
      <c r="I15" s="4"/>
      <c r="J15" s="74">
        <v>7</v>
      </c>
      <c r="K15" s="96"/>
      <c r="M15" s="4"/>
    </row>
    <row r="16" spans="1:13" s="16" customFormat="1" ht="18" customHeight="1" x14ac:dyDescent="0.2">
      <c r="A16"/>
      <c r="B16" s="5"/>
      <c r="C16" s="5"/>
      <c r="D16" s="5"/>
      <c r="E16" s="5"/>
      <c r="F16" s="5"/>
      <c r="G16" s="13"/>
      <c r="H16" s="5"/>
      <c r="I16" s="1" t="s">
        <v>12247</v>
      </c>
      <c r="J16" s="77">
        <f>SUM(J5:J15)</f>
        <v>87</v>
      </c>
      <c r="K16" s="96"/>
      <c r="M16" s="4"/>
    </row>
    <row r="17" spans="1:16" s="16" customFormat="1" ht="18" customHeight="1" x14ac:dyDescent="0.2">
      <c r="A17" s="30" t="s">
        <v>1</v>
      </c>
      <c r="B17" s="30"/>
      <c r="C17" s="30"/>
      <c r="D17" s="30"/>
      <c r="E17" s="30"/>
      <c r="F17" s="30"/>
      <c r="G17" s="30"/>
      <c r="H17" s="30"/>
      <c r="I17" s="30"/>
      <c r="J17" s="30"/>
      <c r="K17" s="87"/>
      <c r="M17" s="4"/>
    </row>
    <row r="18" spans="1:16" s="16" customFormat="1" ht="18" customHeight="1" x14ac:dyDescent="0.2">
      <c r="A18"/>
      <c r="B18" s="7" t="s">
        <v>36</v>
      </c>
      <c r="C18" s="7" t="s">
        <v>37</v>
      </c>
      <c r="D18" s="7" t="s">
        <v>38</v>
      </c>
      <c r="E18" s="7" t="s">
        <v>39</v>
      </c>
      <c r="F18" s="5" t="s">
        <v>126</v>
      </c>
      <c r="G18" s="5" t="s">
        <v>127</v>
      </c>
      <c r="H18" s="47" t="s">
        <v>128</v>
      </c>
      <c r="I18" s="27" t="s">
        <v>51</v>
      </c>
      <c r="J18" s="74">
        <v>8</v>
      </c>
      <c r="K18" s="97" t="s">
        <v>253</v>
      </c>
      <c r="M18" s="4"/>
    </row>
    <row r="19" spans="1:16" s="16" customFormat="1" ht="18" customHeight="1" x14ac:dyDescent="0.2">
      <c r="A19" s="2"/>
      <c r="B19"/>
      <c r="C19"/>
      <c r="D19"/>
      <c r="E19"/>
      <c r="F19"/>
      <c r="G19"/>
      <c r="H19"/>
      <c r="I19" s="1" t="s">
        <v>12248</v>
      </c>
      <c r="J19" s="74">
        <f>SUM(J18)</f>
        <v>8</v>
      </c>
      <c r="K19" s="46" t="s">
        <v>355</v>
      </c>
      <c r="M19" s="4"/>
    </row>
    <row r="20" spans="1:16" ht="18" customHeight="1" x14ac:dyDescent="0.2">
      <c r="A20"/>
      <c r="B20"/>
      <c r="C20"/>
      <c r="D20"/>
      <c r="E20"/>
      <c r="F20"/>
      <c r="G20"/>
      <c r="H20"/>
      <c r="I20"/>
      <c r="K20" s="98" t="s">
        <v>354</v>
      </c>
      <c r="M20"/>
    </row>
    <row r="21" spans="1:16" s="44" customFormat="1" ht="18" customHeight="1" x14ac:dyDescent="0.2">
      <c r="A21" s="63" t="s">
        <v>12251</v>
      </c>
      <c r="B21" s="42"/>
      <c r="C21" s="42"/>
      <c r="D21" s="42"/>
      <c r="E21" s="42"/>
      <c r="F21" s="42"/>
      <c r="G21" s="42"/>
      <c r="H21" s="42"/>
      <c r="I21" s="25"/>
      <c r="J21" s="78"/>
      <c r="M21" s="45"/>
    </row>
    <row r="22" spans="1:16" s="54" customFormat="1" x14ac:dyDescent="0.2">
      <c r="A22" s="36" t="s">
        <v>12239</v>
      </c>
      <c r="D22" s="25"/>
      <c r="E22" s="25"/>
      <c r="F22" s="5"/>
      <c r="G22" s="5"/>
      <c r="H22" s="38"/>
      <c r="I22" s="38"/>
      <c r="J22" s="79"/>
      <c r="K22" s="16"/>
      <c r="L22" s="51"/>
      <c r="M22" s="51"/>
      <c r="N22" s="55"/>
    </row>
    <row r="23" spans="1:16" s="44" customFormat="1" ht="18" customHeight="1" x14ac:dyDescent="0.2">
      <c r="B23" s="5" t="s">
        <v>57</v>
      </c>
      <c r="C23" s="5" t="s">
        <v>58</v>
      </c>
      <c r="J23" s="78">
        <v>2</v>
      </c>
      <c r="M23" s="43"/>
      <c r="N23" s="48"/>
      <c r="P23" s="45"/>
    </row>
    <row r="24" spans="1:16" s="41" customFormat="1" ht="18" customHeight="1" x14ac:dyDescent="0.2">
      <c r="A24" s="50" t="s">
        <v>12233</v>
      </c>
      <c r="B24" s="50" t="s">
        <v>12235</v>
      </c>
      <c r="D24" s="41" t="s">
        <v>12262</v>
      </c>
      <c r="J24" s="78"/>
      <c r="K24" s="44"/>
      <c r="L24" s="49"/>
      <c r="N24" s="56"/>
    </row>
    <row r="25" spans="1:16" ht="17" x14ac:dyDescent="0.2">
      <c r="A25" s="5"/>
      <c r="B25" s="52" t="s">
        <v>59</v>
      </c>
      <c r="C25" s="53" t="s">
        <v>60</v>
      </c>
      <c r="D25" s="53" t="s">
        <v>61</v>
      </c>
      <c r="E25" s="53" t="s">
        <v>62</v>
      </c>
      <c r="F25" s="53" t="s">
        <v>63</v>
      </c>
      <c r="G25" s="53" t="s">
        <v>64</v>
      </c>
      <c r="H25" s="53" t="s">
        <v>65</v>
      </c>
      <c r="I25" s="53" t="s">
        <v>66</v>
      </c>
      <c r="J25" s="78">
        <v>8</v>
      </c>
      <c r="K25" s="16"/>
      <c r="L25" s="4"/>
      <c r="M25"/>
    </row>
    <row r="26" spans="1:16" s="54" customFormat="1" x14ac:dyDescent="0.2">
      <c r="A26" s="36"/>
      <c r="B26" s="53" t="s">
        <v>67</v>
      </c>
      <c r="C26" s="53" t="s">
        <v>68</v>
      </c>
      <c r="D26" s="53" t="s">
        <v>69</v>
      </c>
      <c r="E26" s="53" t="s">
        <v>70</v>
      </c>
      <c r="F26" s="53" t="s">
        <v>71</v>
      </c>
      <c r="G26" s="53" t="s">
        <v>72</v>
      </c>
      <c r="H26" s="51" t="s">
        <v>73</v>
      </c>
      <c r="I26" s="51" t="s">
        <v>74</v>
      </c>
      <c r="J26" s="78">
        <v>8</v>
      </c>
      <c r="K26" s="57"/>
    </row>
    <row r="27" spans="1:16" s="54" customFormat="1" x14ac:dyDescent="0.2">
      <c r="A27" s="36"/>
      <c r="B27" s="51" t="s">
        <v>75</v>
      </c>
      <c r="C27" s="51" t="s">
        <v>76</v>
      </c>
      <c r="D27" s="51" t="s">
        <v>77</v>
      </c>
      <c r="E27" s="51" t="s">
        <v>78</v>
      </c>
      <c r="I27" s="1"/>
      <c r="J27" s="78">
        <v>4</v>
      </c>
      <c r="K27" s="99"/>
      <c r="M27" s="55"/>
      <c r="N27" s="55"/>
    </row>
    <row r="28" spans="1:16" s="57" customFormat="1" x14ac:dyDescent="0.2">
      <c r="A28" s="57" t="s">
        <v>12234</v>
      </c>
      <c r="B28" s="58" t="s">
        <v>12236</v>
      </c>
      <c r="D28" s="57" t="s">
        <v>12245</v>
      </c>
      <c r="J28" s="79"/>
      <c r="K28" s="59"/>
      <c r="L28" s="59"/>
      <c r="M28" s="59"/>
    </row>
    <row r="29" spans="1:16" s="54" customFormat="1" x14ac:dyDescent="0.2">
      <c r="A29" s="36"/>
      <c r="B29" s="42" t="s">
        <v>80</v>
      </c>
      <c r="C29" s="42" t="s">
        <v>81</v>
      </c>
      <c r="J29" s="80">
        <v>2</v>
      </c>
      <c r="K29" s="59"/>
      <c r="L29" s="51"/>
      <c r="M29" s="51"/>
      <c r="N29" s="55"/>
    </row>
    <row r="30" spans="1:16" s="54" customFormat="1" x14ac:dyDescent="0.2">
      <c r="A30" s="36" t="s">
        <v>12239</v>
      </c>
      <c r="D30" s="25"/>
      <c r="E30" s="25"/>
      <c r="F30" s="5"/>
      <c r="G30" s="5"/>
      <c r="H30" s="38"/>
      <c r="I30" s="38"/>
      <c r="J30" s="79"/>
      <c r="K30" s="59"/>
      <c r="L30" s="51"/>
      <c r="M30" s="51"/>
      <c r="N30" s="55"/>
    </row>
    <row r="31" spans="1:16" s="54" customFormat="1" ht="17" x14ac:dyDescent="0.2">
      <c r="A31" s="36"/>
      <c r="B31" s="25" t="s">
        <v>82</v>
      </c>
      <c r="C31" s="25" t="s">
        <v>83</v>
      </c>
      <c r="D31" s="5" t="s">
        <v>84</v>
      </c>
      <c r="E31" s="5" t="s">
        <v>85</v>
      </c>
      <c r="F31" s="38" t="s">
        <v>86</v>
      </c>
      <c r="G31" s="38" t="s">
        <v>89</v>
      </c>
      <c r="H31" s="38" t="s">
        <v>90</v>
      </c>
      <c r="I31" s="5" t="s">
        <v>91</v>
      </c>
      <c r="J31" s="80">
        <v>8</v>
      </c>
      <c r="K31" s="59"/>
      <c r="L31" s="51"/>
      <c r="M31" s="51"/>
      <c r="N31" s="55"/>
    </row>
    <row r="32" spans="1:16" s="54" customFormat="1" x14ac:dyDescent="0.2">
      <c r="A32" s="36"/>
      <c r="B32" s="42" t="s">
        <v>92</v>
      </c>
      <c r="C32" s="5" t="s">
        <v>93</v>
      </c>
      <c r="D32" s="5" t="s">
        <v>94</v>
      </c>
      <c r="E32" s="5" t="s">
        <v>95</v>
      </c>
      <c r="F32" s="5" t="s">
        <v>96</v>
      </c>
      <c r="G32" s="5" t="s">
        <v>97</v>
      </c>
      <c r="H32" s="5" t="s">
        <v>98</v>
      </c>
      <c r="I32" s="5" t="s">
        <v>99</v>
      </c>
      <c r="J32" s="80">
        <v>8</v>
      </c>
      <c r="K32" s="59"/>
      <c r="L32" s="51"/>
      <c r="M32" s="51"/>
      <c r="N32" s="55"/>
    </row>
    <row r="33" spans="1:16" s="54" customFormat="1" x14ac:dyDescent="0.2">
      <c r="A33" s="36"/>
      <c r="B33" s="5" t="s">
        <v>100</v>
      </c>
      <c r="J33" s="80">
        <v>1</v>
      </c>
      <c r="K33" s="59"/>
      <c r="L33" s="51"/>
      <c r="M33" s="51"/>
      <c r="N33" s="55"/>
    </row>
    <row r="34" spans="1:16" s="54" customFormat="1" x14ac:dyDescent="0.2">
      <c r="A34" s="57" t="s">
        <v>12237</v>
      </c>
      <c r="B34" s="57" t="s">
        <v>12238</v>
      </c>
      <c r="D34" s="5" t="s">
        <v>12263</v>
      </c>
      <c r="E34" s="38"/>
      <c r="F34" s="38"/>
      <c r="G34" s="42"/>
      <c r="H34" s="42"/>
      <c r="I34" s="5"/>
      <c r="J34" s="79"/>
      <c r="K34" s="59"/>
      <c r="L34" s="51"/>
      <c r="M34" s="51"/>
      <c r="N34" s="55"/>
    </row>
    <row r="35" spans="1:16" s="54" customFormat="1" ht="17" x14ac:dyDescent="0.2">
      <c r="A35" s="57"/>
      <c r="B35" s="38" t="s">
        <v>101</v>
      </c>
      <c r="C35" s="38" t="s">
        <v>102</v>
      </c>
      <c r="D35" s="42" t="s">
        <v>103</v>
      </c>
      <c r="E35" s="42" t="s">
        <v>105</v>
      </c>
      <c r="G35" s="42"/>
      <c r="H35" s="42"/>
      <c r="I35" s="5"/>
      <c r="J35" s="80">
        <v>4</v>
      </c>
      <c r="K35" s="59"/>
      <c r="L35" s="51"/>
      <c r="M35" s="51"/>
      <c r="N35" s="55"/>
    </row>
    <row r="36" spans="1:16" s="54" customFormat="1" x14ac:dyDescent="0.2">
      <c r="A36" s="57" t="s">
        <v>12239</v>
      </c>
      <c r="B36" s="38"/>
      <c r="C36" s="38"/>
      <c r="D36" s="42"/>
      <c r="E36" s="42"/>
      <c r="F36" s="5"/>
      <c r="G36" s="42"/>
      <c r="H36" s="42"/>
      <c r="I36" s="5"/>
      <c r="J36" s="79"/>
      <c r="K36" s="59"/>
      <c r="L36" s="51"/>
      <c r="M36" s="51"/>
      <c r="N36" s="55"/>
    </row>
    <row r="37" spans="1:16" s="54" customFormat="1" x14ac:dyDescent="0.2">
      <c r="A37" s="36"/>
      <c r="B37" s="5" t="s">
        <v>107</v>
      </c>
      <c r="C37" s="42" t="s">
        <v>108</v>
      </c>
      <c r="D37" s="42" t="s">
        <v>109</v>
      </c>
      <c r="E37" s="42" t="s">
        <v>110</v>
      </c>
      <c r="F37" s="42" t="s">
        <v>111</v>
      </c>
      <c r="G37" s="42" t="s">
        <v>112</v>
      </c>
      <c r="H37" s="5" t="s">
        <v>113</v>
      </c>
      <c r="I37" s="5" t="s">
        <v>114</v>
      </c>
      <c r="J37" s="80">
        <v>8</v>
      </c>
      <c r="K37" s="57"/>
      <c r="N37" s="51"/>
      <c r="O37" s="55"/>
    </row>
    <row r="38" spans="1:16" s="54" customFormat="1" x14ac:dyDescent="0.2">
      <c r="A38" s="36"/>
      <c r="B38" s="5" t="s">
        <v>115</v>
      </c>
      <c r="C38" s="5" t="s">
        <v>116</v>
      </c>
      <c r="D38" s="5" t="s">
        <v>117</v>
      </c>
      <c r="E38" s="5" t="s">
        <v>118</v>
      </c>
      <c r="F38" s="5" t="s">
        <v>119</v>
      </c>
      <c r="G38" s="5" t="s">
        <v>120</v>
      </c>
      <c r="H38" s="5" t="s">
        <v>121</v>
      </c>
      <c r="I38" s="5" t="s">
        <v>122</v>
      </c>
      <c r="J38" s="80">
        <v>8</v>
      </c>
      <c r="K38" s="57"/>
      <c r="L38" s="42"/>
      <c r="M38" s="51"/>
      <c r="N38" s="51"/>
      <c r="O38" s="51"/>
      <c r="P38" s="55"/>
    </row>
    <row r="39" spans="1:16" s="54" customFormat="1" x14ac:dyDescent="0.2">
      <c r="A39" s="36"/>
      <c r="B39" s="5" t="s">
        <v>123</v>
      </c>
      <c r="C39" s="5" t="s">
        <v>125</v>
      </c>
      <c r="J39" s="80">
        <v>2</v>
      </c>
      <c r="K39" s="57"/>
      <c r="M39" s="51"/>
      <c r="N39" s="51"/>
      <c r="O39" s="55"/>
    </row>
    <row r="40" spans="1:16" s="54" customFormat="1" x14ac:dyDescent="0.2">
      <c r="A40" s="36"/>
      <c r="G40" s="5"/>
      <c r="H40" s="5"/>
      <c r="I40" s="103" t="s">
        <v>12254</v>
      </c>
      <c r="J40" s="74">
        <f>SUM(J23:J39)</f>
        <v>63</v>
      </c>
      <c r="K40" s="100"/>
      <c r="L40" s="51"/>
      <c r="M40" s="51"/>
      <c r="N40" s="55"/>
    </row>
    <row r="41" spans="1:16" s="44" customFormat="1" ht="18" customHeight="1" x14ac:dyDescent="0.2">
      <c r="A41" s="63" t="s">
        <v>12252</v>
      </c>
      <c r="B41" s="42"/>
      <c r="C41" s="42"/>
      <c r="D41" s="42"/>
      <c r="E41" s="42"/>
      <c r="F41" s="42"/>
      <c r="G41" s="42"/>
      <c r="H41" s="42"/>
      <c r="I41" s="83" t="s">
        <v>12255</v>
      </c>
      <c r="J41" s="78">
        <f>SUM(J25:J29,J35)</f>
        <v>26</v>
      </c>
      <c r="M41" s="45"/>
    </row>
    <row r="42" spans="1:16" s="44" customFormat="1" ht="18" customHeight="1" x14ac:dyDescent="0.2">
      <c r="B42" s="41" t="s">
        <v>126</v>
      </c>
      <c r="C42" s="41" t="s">
        <v>12240</v>
      </c>
      <c r="D42" s="42"/>
      <c r="E42" s="42"/>
      <c r="F42" s="42"/>
      <c r="G42" s="42"/>
      <c r="H42" s="42"/>
      <c r="I42" s="25"/>
      <c r="J42" s="78">
        <v>1</v>
      </c>
      <c r="K42" s="48"/>
      <c r="M42" s="45"/>
    </row>
    <row r="43" spans="1:16" s="44" customFormat="1" ht="18" customHeight="1" x14ac:dyDescent="0.2">
      <c r="B43" s="41" t="s">
        <v>127</v>
      </c>
      <c r="C43" s="41" t="s">
        <v>500</v>
      </c>
      <c r="D43" s="42"/>
      <c r="E43" s="42"/>
      <c r="F43" s="42"/>
      <c r="G43" s="42"/>
      <c r="H43" s="42"/>
      <c r="I43" s="25"/>
      <c r="J43" s="78">
        <v>1</v>
      </c>
      <c r="K43" s="48"/>
      <c r="M43" s="45"/>
    </row>
    <row r="44" spans="1:16" s="44" customFormat="1" ht="18" customHeight="1" thickBot="1" x14ac:dyDescent="0.25">
      <c r="A44" s="64"/>
      <c r="B44" s="65"/>
      <c r="C44" s="65"/>
      <c r="D44" s="66"/>
      <c r="E44" s="66"/>
      <c r="F44" s="66"/>
      <c r="G44" s="66"/>
      <c r="H44" s="66"/>
      <c r="I44" s="102" t="s">
        <v>12256</v>
      </c>
      <c r="J44" s="81">
        <v>2</v>
      </c>
      <c r="K44" s="67"/>
      <c r="M44" s="45"/>
    </row>
    <row r="45" spans="1:16" s="40" customFormat="1" ht="26" customHeight="1" thickBot="1" x14ac:dyDescent="0.3">
      <c r="A45" s="104" t="s">
        <v>12253</v>
      </c>
      <c r="B45" s="104"/>
      <c r="C45" s="104"/>
      <c r="D45" s="104"/>
      <c r="E45" s="33"/>
      <c r="F45" s="33"/>
      <c r="G45" s="33"/>
      <c r="H45" s="33"/>
      <c r="I45" s="33"/>
      <c r="J45" s="73"/>
      <c r="K45" s="101"/>
    </row>
    <row r="46" spans="1:16" s="1" customFormat="1" x14ac:dyDescent="0.2">
      <c r="A46" s="30" t="s">
        <v>0</v>
      </c>
      <c r="B46" s="30"/>
      <c r="C46" s="30"/>
      <c r="D46" s="30"/>
      <c r="E46" s="30"/>
      <c r="F46" s="30"/>
      <c r="G46" s="30"/>
      <c r="H46" s="30"/>
      <c r="I46" s="30"/>
      <c r="J46" s="77"/>
      <c r="K46" s="87"/>
    </row>
    <row r="47" spans="1:16" s="1" customFormat="1" ht="17" x14ac:dyDescent="0.2">
      <c r="A47"/>
      <c r="B47" s="17" t="s">
        <v>2</v>
      </c>
      <c r="C47" s="6" t="s">
        <v>3</v>
      </c>
      <c r="D47" s="17" t="s">
        <v>4</v>
      </c>
      <c r="E47" s="9" t="s">
        <v>5</v>
      </c>
      <c r="F47" s="9" t="s">
        <v>6</v>
      </c>
      <c r="G47" s="10" t="s">
        <v>7</v>
      </c>
      <c r="H47" s="11" t="s">
        <v>8</v>
      </c>
      <c r="I47" s="11" t="s">
        <v>9</v>
      </c>
      <c r="J47" s="74">
        <v>8</v>
      </c>
      <c r="K47" s="88" t="s">
        <v>254</v>
      </c>
    </row>
    <row r="48" spans="1:16" s="1" customFormat="1" ht="17" x14ac:dyDescent="0.2">
      <c r="A48"/>
      <c r="B48" s="11" t="s">
        <v>10</v>
      </c>
      <c r="C48" s="42" t="s">
        <v>11</v>
      </c>
      <c r="D48" s="42" t="s">
        <v>12</v>
      </c>
      <c r="E48" s="5" t="s">
        <v>13</v>
      </c>
      <c r="F48" s="5" t="s">
        <v>14</v>
      </c>
      <c r="G48" s="5" t="s">
        <v>15</v>
      </c>
      <c r="H48" s="24" t="s">
        <v>16</v>
      </c>
      <c r="I48" s="24" t="s">
        <v>17</v>
      </c>
      <c r="J48" s="74">
        <v>8</v>
      </c>
      <c r="K48" s="89" t="s">
        <v>275</v>
      </c>
    </row>
    <row r="49" spans="1:21" s="1" customFormat="1" ht="18" customHeight="1" x14ac:dyDescent="0.2">
      <c r="A49"/>
      <c r="B49" s="38" t="s">
        <v>18</v>
      </c>
      <c r="C49" s="24" t="s">
        <v>19</v>
      </c>
      <c r="D49" s="26" t="s">
        <v>20</v>
      </c>
      <c r="E49" s="26" t="s">
        <v>21</v>
      </c>
      <c r="F49" s="42" t="s">
        <v>22</v>
      </c>
      <c r="G49" s="8" t="s">
        <v>23</v>
      </c>
      <c r="H49" s="8" t="s">
        <v>24</v>
      </c>
      <c r="I49" s="5" t="s">
        <v>25</v>
      </c>
      <c r="J49" s="74">
        <v>8</v>
      </c>
      <c r="K49" s="90" t="s">
        <v>12231</v>
      </c>
    </row>
    <row r="50" spans="1:21" s="1" customFormat="1" ht="18" customHeight="1" x14ac:dyDescent="0.2">
      <c r="A50"/>
      <c r="B50" s="5" t="s">
        <v>26</v>
      </c>
      <c r="C50" s="5" t="s">
        <v>27</v>
      </c>
      <c r="D50" s="5" t="s">
        <v>28</v>
      </c>
      <c r="E50" s="5" t="s">
        <v>29</v>
      </c>
      <c r="F50" s="5" t="s">
        <v>30</v>
      </c>
      <c r="G50" s="12" t="s">
        <v>31</v>
      </c>
      <c r="H50" s="12" t="s">
        <v>32</v>
      </c>
      <c r="I50" s="4"/>
      <c r="J50" s="74">
        <v>7</v>
      </c>
      <c r="K50" s="91" t="s">
        <v>12229</v>
      </c>
      <c r="M50" s="4"/>
    </row>
    <row r="51" spans="1:21" s="1" customFormat="1" ht="18" customHeight="1" x14ac:dyDescent="0.2">
      <c r="A51" s="2"/>
      <c r="B51" s="4"/>
      <c r="C51" s="4"/>
      <c r="D51" s="4"/>
      <c r="E51" s="4"/>
      <c r="F51" s="4"/>
      <c r="G51" s="4"/>
      <c r="H51" s="4"/>
      <c r="I51" s="1" t="s">
        <v>12258</v>
      </c>
      <c r="J51" s="74">
        <f>SUM(J47:J50)</f>
        <v>31</v>
      </c>
      <c r="K51" s="93" t="s">
        <v>319</v>
      </c>
      <c r="M51" s="4"/>
    </row>
    <row r="52" spans="1:21" s="1" customFormat="1" ht="18" customHeight="1" x14ac:dyDescent="0.2">
      <c r="A52" s="2"/>
      <c r="B52" s="4"/>
      <c r="C52" s="4"/>
      <c r="D52" s="4"/>
      <c r="E52" s="4"/>
      <c r="F52" s="4"/>
      <c r="G52" s="4"/>
      <c r="H52" s="4"/>
      <c r="I52" s="4"/>
      <c r="J52" s="74"/>
      <c r="K52" s="94" t="s">
        <v>337</v>
      </c>
      <c r="M52" s="4"/>
    </row>
    <row r="53" spans="1:21" ht="18" customHeight="1" x14ac:dyDescent="0.2">
      <c r="K53" s="95" t="s">
        <v>289</v>
      </c>
    </row>
    <row r="54" spans="1:21" s="1" customFormat="1" ht="18" customHeight="1" x14ac:dyDescent="0.2">
      <c r="A54" s="30" t="s">
        <v>1</v>
      </c>
      <c r="B54" s="30"/>
      <c r="C54" s="30"/>
      <c r="D54" s="30"/>
      <c r="E54" s="30"/>
      <c r="F54" s="30"/>
      <c r="G54" s="30"/>
      <c r="H54" s="30"/>
      <c r="I54" s="30"/>
      <c r="J54" s="77"/>
      <c r="K54" s="87"/>
      <c r="M54" s="4"/>
    </row>
    <row r="55" spans="1:21" s="1" customFormat="1" ht="18" customHeight="1" x14ac:dyDescent="0.2">
      <c r="A55"/>
      <c r="B55" s="5" t="s">
        <v>33</v>
      </c>
      <c r="C55" s="5" t="s">
        <v>34</v>
      </c>
      <c r="D55" s="5" t="s">
        <v>35</v>
      </c>
      <c r="E55" s="7" t="s">
        <v>36</v>
      </c>
      <c r="F55" s="7" t="s">
        <v>37</v>
      </c>
      <c r="G55" s="7" t="s">
        <v>38</v>
      </c>
      <c r="H55" s="7" t="s">
        <v>39</v>
      </c>
      <c r="I55" s="42" t="s">
        <v>40</v>
      </c>
      <c r="J55" s="74">
        <v>8</v>
      </c>
      <c r="K55" s="97" t="s">
        <v>253</v>
      </c>
      <c r="M55" s="4"/>
    </row>
    <row r="56" spans="1:21" s="16" customFormat="1" ht="18" customHeight="1" x14ac:dyDescent="0.2">
      <c r="A56"/>
      <c r="B56" s="42" t="s">
        <v>41</v>
      </c>
      <c r="C56" s="42" t="s">
        <v>42</v>
      </c>
      <c r="D56" s="5" t="s">
        <v>43</v>
      </c>
      <c r="E56" s="25" t="s">
        <v>44</v>
      </c>
      <c r="F56" s="25" t="s">
        <v>45</v>
      </c>
      <c r="G56" s="25" t="s">
        <v>46</v>
      </c>
      <c r="H56" s="25" t="s">
        <v>47</v>
      </c>
      <c r="I56" s="5" t="s">
        <v>48</v>
      </c>
      <c r="J56" s="74">
        <v>8</v>
      </c>
      <c r="K56" s="98" t="s">
        <v>354</v>
      </c>
      <c r="M56" s="4"/>
    </row>
    <row r="57" spans="1:21" ht="17" x14ac:dyDescent="0.2">
      <c r="A57"/>
      <c r="B57" s="5" t="s">
        <v>49</v>
      </c>
      <c r="C57" s="5" t="s">
        <v>50</v>
      </c>
      <c r="D57" s="27" t="s">
        <v>51</v>
      </c>
      <c r="E57" s="12" t="s">
        <v>52</v>
      </c>
      <c r="J57" s="74">
        <v>4</v>
      </c>
    </row>
    <row r="58" spans="1:21" s="43" customFormat="1" x14ac:dyDescent="0.2">
      <c r="B58" s="42"/>
      <c r="C58" s="42"/>
      <c r="D58" s="25"/>
      <c r="E58" s="72"/>
      <c r="F58" s="45"/>
      <c r="G58" s="45"/>
      <c r="H58" s="45"/>
      <c r="I58" s="82" t="s">
        <v>12259</v>
      </c>
      <c r="J58" s="78">
        <f>SUM(J55:J57)</f>
        <v>20</v>
      </c>
      <c r="K58" s="48"/>
      <c r="M58" s="45"/>
    </row>
    <row r="59" spans="1:21" x14ac:dyDescent="0.2">
      <c r="A59" s="109" t="s">
        <v>12264</v>
      </c>
      <c r="M59" s="32"/>
    </row>
    <row r="60" spans="1:21" ht="17" x14ac:dyDescent="0.2">
      <c r="A60"/>
      <c r="B60" s="42" t="s">
        <v>11</v>
      </c>
      <c r="C60" s="42" t="s">
        <v>12</v>
      </c>
      <c r="D60" s="5" t="s">
        <v>13</v>
      </c>
      <c r="E60" s="5" t="s">
        <v>14</v>
      </c>
      <c r="F60" s="5" t="s">
        <v>15</v>
      </c>
      <c r="G60" s="38" t="s">
        <v>18</v>
      </c>
      <c r="H60" s="42" t="s">
        <v>22</v>
      </c>
      <c r="I60" s="5" t="s">
        <v>25</v>
      </c>
      <c r="J60" s="74">
        <v>8</v>
      </c>
      <c r="K60" s="16"/>
      <c r="M60"/>
      <c r="Q60" s="25"/>
      <c r="R60" s="32"/>
    </row>
    <row r="61" spans="1:21" x14ac:dyDescent="0.2">
      <c r="A61"/>
      <c r="B61" s="5" t="s">
        <v>26</v>
      </c>
      <c r="C61" s="5" t="s">
        <v>27</v>
      </c>
      <c r="D61" s="5" t="s">
        <v>28</v>
      </c>
      <c r="E61" s="5" t="s">
        <v>29</v>
      </c>
      <c r="F61" s="5" t="s">
        <v>30</v>
      </c>
      <c r="J61" s="74">
        <v>5</v>
      </c>
      <c r="K61" s="16"/>
      <c r="L61" s="4"/>
      <c r="O61" s="20"/>
      <c r="Q61" s="4"/>
    </row>
    <row r="62" spans="1:21" x14ac:dyDescent="0.2">
      <c r="I62" s="1" t="s">
        <v>12260</v>
      </c>
      <c r="J62" s="74">
        <f>SUM(J60:J61)</f>
        <v>13</v>
      </c>
      <c r="K62" s="16"/>
      <c r="L62" s="20"/>
      <c r="M62"/>
      <c r="N62" s="4"/>
    </row>
    <row r="63" spans="1:21" x14ac:dyDescent="0.2">
      <c r="A63" s="109" t="s">
        <v>12265</v>
      </c>
      <c r="M63" s="32"/>
    </row>
    <row r="64" spans="1:21" ht="17" x14ac:dyDescent="0.2">
      <c r="A64"/>
      <c r="B64" s="5" t="s">
        <v>33</v>
      </c>
      <c r="C64" s="5" t="s">
        <v>34</v>
      </c>
      <c r="D64" s="5" t="s">
        <v>35</v>
      </c>
      <c r="E64" s="42" t="s">
        <v>40</v>
      </c>
      <c r="F64" s="42" t="s">
        <v>41</v>
      </c>
      <c r="G64" s="42" t="s">
        <v>42</v>
      </c>
      <c r="H64" s="5" t="s">
        <v>43</v>
      </c>
      <c r="I64" s="25" t="s">
        <v>44</v>
      </c>
      <c r="J64" s="74">
        <v>8</v>
      </c>
      <c r="K64" s="16"/>
      <c r="L64" s="20"/>
      <c r="M64"/>
      <c r="N64" s="4"/>
      <c r="P64" s="4"/>
      <c r="Q64" s="4"/>
      <c r="R64" s="16"/>
      <c r="S64" s="20"/>
      <c r="U64" s="32"/>
    </row>
    <row r="65" spans="1:15" ht="17" x14ac:dyDescent="0.2">
      <c r="A65"/>
      <c r="B65" s="5" t="s">
        <v>45</v>
      </c>
      <c r="C65" s="42" t="s">
        <v>46</v>
      </c>
      <c r="D65" s="25" t="s">
        <v>47</v>
      </c>
      <c r="E65" s="5" t="s">
        <v>48</v>
      </c>
      <c r="F65" s="5" t="s">
        <v>49</v>
      </c>
      <c r="G65" s="5" t="s">
        <v>50</v>
      </c>
      <c r="J65" s="74">
        <v>6</v>
      </c>
      <c r="K65" s="16"/>
      <c r="L65" s="16"/>
      <c r="M65" s="20"/>
      <c r="O65" s="32"/>
    </row>
    <row r="66" spans="1:15" s="70" customFormat="1" ht="17" thickBot="1" x14ac:dyDescent="0.25">
      <c r="A66" s="68"/>
      <c r="B66" s="69"/>
      <c r="C66" s="69"/>
      <c r="D66" s="69"/>
      <c r="E66" s="69"/>
      <c r="F66" s="69"/>
      <c r="G66" s="69"/>
      <c r="H66" s="69"/>
      <c r="I66" s="108" t="s">
        <v>12261</v>
      </c>
      <c r="J66" s="75">
        <f>SUM(J64:J65)</f>
        <v>14</v>
      </c>
      <c r="K66" s="84"/>
      <c r="L66" s="71"/>
      <c r="N66" s="69"/>
    </row>
    <row r="67" spans="1:15" s="2" customFormat="1" ht="45" customHeight="1" thickBot="1" x14ac:dyDescent="0.25">
      <c r="A67" s="105" t="s">
        <v>12249</v>
      </c>
      <c r="B67" s="105"/>
      <c r="C67" s="105"/>
      <c r="D67" s="106" t="s">
        <v>12257</v>
      </c>
      <c r="E67" s="106"/>
      <c r="F67" s="106"/>
      <c r="G67" s="106"/>
      <c r="H67" s="106"/>
      <c r="I67" s="106"/>
      <c r="J67" s="106"/>
      <c r="K67" s="106"/>
    </row>
    <row r="68" spans="1:15" s="16" customFormat="1" ht="18" customHeight="1" x14ac:dyDescent="0.2">
      <c r="A68" s="30" t="s">
        <v>0</v>
      </c>
      <c r="B68" s="31"/>
      <c r="C68" s="31"/>
      <c r="D68" s="31"/>
      <c r="E68" s="31"/>
      <c r="F68" s="31"/>
      <c r="G68" s="31"/>
      <c r="H68" s="31"/>
      <c r="I68" s="31"/>
      <c r="J68" s="77"/>
      <c r="K68" s="87"/>
      <c r="M68" s="4"/>
    </row>
    <row r="69" spans="1:15" s="16" customFormat="1" ht="18" customHeight="1" x14ac:dyDescent="0.2">
      <c r="A69" s="2"/>
      <c r="B69" s="4"/>
      <c r="C69" s="4"/>
      <c r="D69" s="4"/>
      <c r="E69" s="4"/>
      <c r="F69" s="4"/>
      <c r="G69" s="4"/>
      <c r="H69" s="4"/>
      <c r="I69" s="4"/>
      <c r="J69" s="74"/>
      <c r="K69" s="88" t="s">
        <v>254</v>
      </c>
      <c r="M69" s="4"/>
    </row>
    <row r="70" spans="1:15" s="16" customFormat="1" ht="18" customHeight="1" x14ac:dyDescent="0.2">
      <c r="A70"/>
      <c r="B70" s="6" t="s">
        <v>53</v>
      </c>
      <c r="C70" s="6" t="s">
        <v>3</v>
      </c>
      <c r="D70" s="6" t="s">
        <v>54</v>
      </c>
      <c r="E70" s="6" t="s">
        <v>55</v>
      </c>
      <c r="F70" s="6" t="s">
        <v>56</v>
      </c>
      <c r="G70" s="9" t="s">
        <v>6</v>
      </c>
      <c r="H70" s="11" t="s">
        <v>79</v>
      </c>
      <c r="I70" s="11" t="s">
        <v>8</v>
      </c>
      <c r="J70" s="74"/>
      <c r="K70" s="89" t="s">
        <v>275</v>
      </c>
      <c r="M70" s="4"/>
    </row>
    <row r="71" spans="1:15" s="16" customFormat="1" ht="18" customHeight="1" x14ac:dyDescent="0.2">
      <c r="A71"/>
      <c r="B71" s="11" t="s">
        <v>9</v>
      </c>
      <c r="C71" s="15" t="s">
        <v>87</v>
      </c>
      <c r="D71" s="15" t="s">
        <v>88</v>
      </c>
      <c r="E71" s="8" t="s">
        <v>23</v>
      </c>
      <c r="F71" s="8" t="s">
        <v>24</v>
      </c>
      <c r="G71" s="8" t="s">
        <v>104</v>
      </c>
      <c r="H71" s="8" t="s">
        <v>106</v>
      </c>
      <c r="I71" s="12" t="s">
        <v>124</v>
      </c>
      <c r="J71" s="74"/>
      <c r="K71" s="91" t="s">
        <v>12229</v>
      </c>
      <c r="M71" s="4"/>
    </row>
    <row r="72" spans="1:15" s="16" customFormat="1" ht="18" customHeight="1" x14ac:dyDescent="0.2">
      <c r="A72" s="2"/>
      <c r="B72" s="4"/>
      <c r="C72" s="4"/>
      <c r="D72" s="4"/>
      <c r="E72" s="4"/>
      <c r="F72" s="4"/>
      <c r="G72" s="4"/>
      <c r="H72" s="4"/>
      <c r="I72" s="4"/>
      <c r="J72" s="74"/>
      <c r="K72" s="92" t="s">
        <v>255</v>
      </c>
      <c r="M72" s="4"/>
    </row>
    <row r="73" spans="1:15" s="16" customFormat="1" ht="18" customHeight="1" x14ac:dyDescent="0.2">
      <c r="A73" s="2"/>
      <c r="B73" s="4"/>
      <c r="C73" s="4"/>
      <c r="D73" s="4"/>
      <c r="E73" s="4"/>
      <c r="F73" s="4"/>
      <c r="G73" s="4"/>
      <c r="H73" s="4"/>
      <c r="I73" s="4"/>
      <c r="J73" s="74"/>
      <c r="K73" s="95" t="s">
        <v>289</v>
      </c>
      <c r="M73" s="4"/>
    </row>
    <row r="74" spans="1:15" s="16" customFormat="1" ht="18" customHeight="1" x14ac:dyDescent="0.2">
      <c r="A74" s="30" t="s">
        <v>1</v>
      </c>
      <c r="B74" s="30"/>
      <c r="C74" s="30"/>
      <c r="D74" s="30"/>
      <c r="E74" s="30"/>
      <c r="F74" s="30"/>
      <c r="G74" s="30"/>
      <c r="H74" s="30"/>
      <c r="I74" s="30"/>
      <c r="J74" s="77"/>
      <c r="K74" s="96"/>
      <c r="M74" s="4"/>
    </row>
    <row r="75" spans="1:15" s="16" customFormat="1" ht="18" customHeight="1" x14ac:dyDescent="0.2">
      <c r="A75"/>
      <c r="B75" s="7" t="s">
        <v>129</v>
      </c>
      <c r="C75" s="7" t="s">
        <v>37</v>
      </c>
      <c r="D75" s="7" t="s">
        <v>38</v>
      </c>
      <c r="E75" s="7" t="s">
        <v>39</v>
      </c>
      <c r="F75" s="5" t="s">
        <v>130</v>
      </c>
      <c r="G75" s="27" t="s">
        <v>131</v>
      </c>
      <c r="H75" s="47" t="s">
        <v>128</v>
      </c>
      <c r="I75" s="27" t="s">
        <v>51</v>
      </c>
      <c r="J75" s="74"/>
      <c r="K75" s="46" t="s">
        <v>355</v>
      </c>
      <c r="M75" s="4"/>
    </row>
    <row r="76" spans="1:15" s="16" customFormat="1" ht="18" customHeight="1" x14ac:dyDescent="0.2">
      <c r="A76" s="2"/>
      <c r="B76" s="4"/>
      <c r="C76" s="4"/>
      <c r="D76" s="4"/>
      <c r="E76" s="4"/>
      <c r="F76" s="4"/>
      <c r="G76" s="4"/>
      <c r="H76" s="4"/>
      <c r="I76" s="4"/>
      <c r="J76" s="74"/>
      <c r="K76" s="97" t="s">
        <v>253</v>
      </c>
      <c r="M76" s="4"/>
    </row>
    <row r="77" spans="1:15" s="16" customFormat="1" ht="18" customHeight="1" x14ac:dyDescent="0.2">
      <c r="A77" s="110" t="s">
        <v>12232</v>
      </c>
      <c r="B77" s="4"/>
      <c r="C77" s="4"/>
      <c r="D77" s="4"/>
      <c r="E77" s="4"/>
      <c r="F77" s="4"/>
      <c r="G77" s="4"/>
      <c r="H77" s="4"/>
      <c r="I77" s="4"/>
      <c r="J77" s="74"/>
      <c r="K77" s="98" t="s">
        <v>354</v>
      </c>
      <c r="M77" s="4"/>
    </row>
    <row r="78" spans="1:15" s="16" customFormat="1" ht="18" customHeight="1" x14ac:dyDescent="0.2">
      <c r="A78" s="54" t="s">
        <v>338</v>
      </c>
      <c r="B78" t="s">
        <v>339</v>
      </c>
      <c r="C78">
        <v>2859947</v>
      </c>
      <c r="D78">
        <v>2860882</v>
      </c>
      <c r="E78">
        <v>936</v>
      </c>
      <c r="F78" t="s">
        <v>160</v>
      </c>
      <c r="G78" s="14" t="s">
        <v>340</v>
      </c>
      <c r="H78"/>
      <c r="I78" t="s">
        <v>341</v>
      </c>
      <c r="J78" s="74"/>
      <c r="K78" s="16" t="s">
        <v>351</v>
      </c>
      <c r="M78" s="4"/>
    </row>
    <row r="79" spans="1:15" ht="18" customHeight="1" x14ac:dyDescent="0.2">
      <c r="H79"/>
      <c r="I79"/>
    </row>
    <row r="80" spans="1:15" x14ac:dyDescent="0.2">
      <c r="B80" s="2"/>
      <c r="C80"/>
      <c r="D80"/>
      <c r="E80"/>
      <c r="F80"/>
      <c r="G80" s="14"/>
      <c r="H80"/>
      <c r="I80"/>
    </row>
    <row r="81" spans="1:9" ht="52" thickBot="1" x14ac:dyDescent="0.25">
      <c r="A81" s="39" t="s">
        <v>12246</v>
      </c>
      <c r="B81" s="2"/>
      <c r="C81"/>
      <c r="D81"/>
      <c r="E81"/>
      <c r="F81"/>
      <c r="G81" s="14"/>
      <c r="H81"/>
      <c r="I81"/>
    </row>
    <row r="82" spans="1:9" x14ac:dyDescent="0.2">
      <c r="A82" s="28"/>
      <c r="B82" s="2"/>
      <c r="C82"/>
      <c r="D82"/>
      <c r="E82"/>
      <c r="F82"/>
      <c r="G82" s="14"/>
      <c r="H82"/>
      <c r="I82"/>
    </row>
    <row r="83" spans="1:9" ht="34" x14ac:dyDescent="0.2">
      <c r="A83" s="34" t="s">
        <v>132</v>
      </c>
      <c r="B83" s="2"/>
      <c r="C83"/>
      <c r="D83"/>
      <c r="E83"/>
      <c r="F83"/>
      <c r="G83" s="14"/>
      <c r="H83"/>
      <c r="I83"/>
    </row>
    <row r="84" spans="1:9" ht="34" x14ac:dyDescent="0.2">
      <c r="A84" s="34" t="s">
        <v>293</v>
      </c>
      <c r="B84" s="2"/>
      <c r="C84"/>
      <c r="D84"/>
      <c r="E84"/>
      <c r="F84"/>
      <c r="G84" s="14"/>
      <c r="H84"/>
      <c r="I84"/>
    </row>
    <row r="85" spans="1:9" x14ac:dyDescent="0.2">
      <c r="A85" s="13" t="s">
        <v>294</v>
      </c>
      <c r="B85" s="2"/>
      <c r="C85"/>
      <c r="D85"/>
      <c r="E85"/>
      <c r="F85"/>
      <c r="G85" s="14"/>
      <c r="H85"/>
      <c r="I85"/>
    </row>
    <row r="86" spans="1:9" x14ac:dyDescent="0.2">
      <c r="A86" s="13" t="s">
        <v>295</v>
      </c>
      <c r="B86" s="2"/>
      <c r="C86"/>
      <c r="D86"/>
      <c r="E86"/>
      <c r="F86"/>
      <c r="G86" s="14"/>
      <c r="H86"/>
      <c r="I86"/>
    </row>
    <row r="87" spans="1:9" x14ac:dyDescent="0.2">
      <c r="B87" s="2"/>
      <c r="C87"/>
      <c r="D87"/>
      <c r="E87"/>
      <c r="F87"/>
      <c r="G87" s="14"/>
      <c r="H87"/>
      <c r="I87"/>
    </row>
    <row r="88" spans="1:9" x14ac:dyDescent="0.2">
      <c r="B88" s="2"/>
      <c r="C88"/>
      <c r="D88"/>
      <c r="E88"/>
      <c r="F88"/>
      <c r="G88" s="14"/>
      <c r="H88"/>
      <c r="I88"/>
    </row>
    <row r="89" spans="1:9" x14ac:dyDescent="0.2">
      <c r="B89" s="2"/>
    </row>
    <row r="90" spans="1:9" x14ac:dyDescent="0.2">
      <c r="B90" s="2"/>
      <c r="C90"/>
      <c r="D90"/>
      <c r="E90"/>
      <c r="F90"/>
      <c r="G90" s="14"/>
      <c r="H90"/>
      <c r="I90"/>
    </row>
    <row r="91" spans="1:9" x14ac:dyDescent="0.2">
      <c r="B91" s="2"/>
      <c r="C91"/>
      <c r="D91"/>
      <c r="E91"/>
      <c r="F91"/>
      <c r="G91" s="14"/>
      <c r="H91"/>
      <c r="I91"/>
    </row>
    <row r="92" spans="1:9" x14ac:dyDescent="0.2">
      <c r="B92" s="2"/>
      <c r="C92"/>
      <c r="D92"/>
      <c r="E92"/>
      <c r="F92"/>
      <c r="G92" s="14"/>
      <c r="H92"/>
      <c r="I92"/>
    </row>
    <row r="93" spans="1:9" x14ac:dyDescent="0.2">
      <c r="B93" s="2"/>
    </row>
    <row r="94" spans="1:9" x14ac:dyDescent="0.2">
      <c r="B94" s="2"/>
    </row>
    <row r="95" spans="1:9" x14ac:dyDescent="0.2">
      <c r="B95" s="2"/>
    </row>
    <row r="96" spans="1:9" x14ac:dyDescent="0.2">
      <c r="B96" s="2"/>
    </row>
    <row r="97" spans="2:2" x14ac:dyDescent="0.2">
      <c r="B97" s="2"/>
    </row>
    <row r="98" spans="2:2" x14ac:dyDescent="0.2">
      <c r="B98" s="2"/>
    </row>
  </sheetData>
  <mergeCells count="4">
    <mergeCell ref="A45:D45"/>
    <mergeCell ref="A67:C67"/>
    <mergeCell ref="D67:K67"/>
    <mergeCell ref="A3:D3"/>
  </mergeCells>
  <phoneticPr fontId="2" type="noConversion"/>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AA3C72-7BD3-E84A-96E6-77B24D442D21}">
  <dimension ref="A1:K132"/>
  <sheetViews>
    <sheetView topLeftCell="A31" workbookViewId="0">
      <selection activeCell="O48" sqref="O48"/>
    </sheetView>
  </sheetViews>
  <sheetFormatPr baseColWidth="10" defaultRowHeight="16" x14ac:dyDescent="0.2"/>
  <cols>
    <col min="1" max="1" width="9.83203125" customWidth="1"/>
    <col min="2" max="2" width="13.1640625" customWidth="1"/>
    <col min="3" max="3" width="20.83203125" customWidth="1"/>
    <col min="4" max="4" width="13.83203125" style="4" customWidth="1"/>
    <col min="5" max="5" width="16.33203125" style="4" customWidth="1"/>
    <col min="6" max="6" width="11.83203125" style="4" customWidth="1"/>
    <col min="7" max="7" width="14.33203125" customWidth="1"/>
    <col min="8" max="8" width="31.83203125" customWidth="1"/>
    <col min="9" max="9" width="9" customWidth="1"/>
    <col min="11" max="11" width="29.1640625" customWidth="1"/>
    <col min="12" max="12" width="16.6640625" customWidth="1"/>
  </cols>
  <sheetData>
    <row r="1" spans="1:11" ht="17" x14ac:dyDescent="0.2">
      <c r="A1" t="s">
        <v>12228</v>
      </c>
      <c r="B1" t="s">
        <v>244</v>
      </c>
      <c r="C1" t="s">
        <v>245</v>
      </c>
      <c r="D1" s="4" t="s">
        <v>246</v>
      </c>
      <c r="E1" s="4" t="s">
        <v>247</v>
      </c>
      <c r="F1" s="4" t="s">
        <v>248</v>
      </c>
      <c r="G1" t="s">
        <v>249</v>
      </c>
      <c r="H1" s="14" t="s">
        <v>250</v>
      </c>
      <c r="I1" t="s">
        <v>251</v>
      </c>
      <c r="J1" t="s">
        <v>252</v>
      </c>
      <c r="K1" t="s">
        <v>12230</v>
      </c>
    </row>
    <row r="2" spans="1:11" ht="17" x14ac:dyDescent="0.2">
      <c r="A2" s="5" t="s">
        <v>413</v>
      </c>
      <c r="B2" t="s">
        <v>356</v>
      </c>
      <c r="C2" t="s">
        <v>474</v>
      </c>
      <c r="D2" s="4">
        <v>9376</v>
      </c>
      <c r="E2" s="4">
        <v>9942</v>
      </c>
      <c r="F2" s="4">
        <v>567</v>
      </c>
      <c r="G2" t="s">
        <v>134</v>
      </c>
      <c r="H2" s="14" t="s">
        <v>475</v>
      </c>
    </row>
    <row r="3" spans="1:11" ht="17" x14ac:dyDescent="0.2">
      <c r="A3" s="17" t="s">
        <v>414</v>
      </c>
      <c r="B3" t="s">
        <v>359</v>
      </c>
      <c r="C3" t="s">
        <v>140</v>
      </c>
      <c r="D3" s="4">
        <v>70000</v>
      </c>
      <c r="E3" s="4">
        <v>70869</v>
      </c>
      <c r="F3" s="4">
        <v>870</v>
      </c>
      <c r="G3" t="s">
        <v>160</v>
      </c>
      <c r="H3" s="14" t="s">
        <v>141</v>
      </c>
      <c r="K3" s="17" t="s">
        <v>254</v>
      </c>
    </row>
    <row r="4" spans="1:11" ht="34" x14ac:dyDescent="0.2">
      <c r="A4" s="5" t="s">
        <v>415</v>
      </c>
      <c r="B4" t="s">
        <v>357</v>
      </c>
      <c r="C4" t="s">
        <v>476</v>
      </c>
      <c r="D4" s="4">
        <v>103481</v>
      </c>
      <c r="E4" s="4">
        <v>104470</v>
      </c>
      <c r="F4" s="4">
        <v>990</v>
      </c>
      <c r="G4" t="s">
        <v>134</v>
      </c>
      <c r="H4" s="14" t="s">
        <v>477</v>
      </c>
    </row>
    <row r="5" spans="1:11" ht="17" x14ac:dyDescent="0.2">
      <c r="A5" s="5" t="s">
        <v>416</v>
      </c>
      <c r="B5" t="s">
        <v>358</v>
      </c>
      <c r="C5" t="s">
        <v>478</v>
      </c>
      <c r="D5" s="4">
        <v>104470</v>
      </c>
      <c r="E5" s="4">
        <v>105756</v>
      </c>
      <c r="F5" s="4">
        <v>1287</v>
      </c>
      <c r="G5" t="s">
        <v>134</v>
      </c>
      <c r="H5" s="14" t="s">
        <v>479</v>
      </c>
    </row>
    <row r="6" spans="1:11" ht="17" x14ac:dyDescent="0.2">
      <c r="A6" s="7" t="s">
        <v>417</v>
      </c>
      <c r="B6" t="s">
        <v>180</v>
      </c>
      <c r="C6" t="s">
        <v>181</v>
      </c>
      <c r="D6" s="4">
        <v>604018</v>
      </c>
      <c r="E6" s="4">
        <v>604575</v>
      </c>
      <c r="F6" s="4">
        <v>558</v>
      </c>
      <c r="G6" t="s">
        <v>160</v>
      </c>
      <c r="H6" s="14" t="s">
        <v>182</v>
      </c>
      <c r="K6" s="7" t="s">
        <v>253</v>
      </c>
    </row>
    <row r="7" spans="1:11" ht="17" x14ac:dyDescent="0.2">
      <c r="A7" s="7" t="s">
        <v>418</v>
      </c>
      <c r="B7" t="s">
        <v>183</v>
      </c>
      <c r="C7" t="s">
        <v>184</v>
      </c>
      <c r="D7" s="4">
        <v>604651</v>
      </c>
      <c r="E7" s="4">
        <v>605184</v>
      </c>
      <c r="F7" s="4">
        <v>534</v>
      </c>
      <c r="G7" t="s">
        <v>160</v>
      </c>
      <c r="H7" s="14" t="s">
        <v>185</v>
      </c>
      <c r="K7" s="7" t="s">
        <v>253</v>
      </c>
    </row>
    <row r="8" spans="1:11" ht="17" x14ac:dyDescent="0.2">
      <c r="A8" s="7" t="s">
        <v>419</v>
      </c>
      <c r="B8" t="s">
        <v>186</v>
      </c>
      <c r="C8" t="s">
        <v>187</v>
      </c>
      <c r="D8" s="4">
        <v>605228</v>
      </c>
      <c r="E8" s="4">
        <v>605920</v>
      </c>
      <c r="F8" s="4">
        <v>693</v>
      </c>
      <c r="G8" t="s">
        <v>160</v>
      </c>
      <c r="H8" s="14" t="s">
        <v>188</v>
      </c>
      <c r="K8" s="7" t="s">
        <v>253</v>
      </c>
    </row>
    <row r="9" spans="1:11" ht="17" x14ac:dyDescent="0.2">
      <c r="A9" s="7" t="s">
        <v>420</v>
      </c>
      <c r="B9" t="s">
        <v>189</v>
      </c>
      <c r="C9" t="s">
        <v>190</v>
      </c>
      <c r="D9" s="4">
        <v>605951</v>
      </c>
      <c r="E9" s="4">
        <v>608563</v>
      </c>
      <c r="F9" s="4">
        <v>2613</v>
      </c>
      <c r="G9" t="s">
        <v>160</v>
      </c>
      <c r="H9" s="14" t="s">
        <v>191</v>
      </c>
      <c r="K9" s="7" t="s">
        <v>253</v>
      </c>
    </row>
    <row r="10" spans="1:11" ht="34" x14ac:dyDescent="0.2">
      <c r="A10" s="6" t="s">
        <v>421</v>
      </c>
      <c r="B10" t="s">
        <v>363</v>
      </c>
      <c r="C10" t="s">
        <v>133</v>
      </c>
      <c r="D10" s="4">
        <v>682309</v>
      </c>
      <c r="E10" s="4">
        <v>683205</v>
      </c>
      <c r="F10" s="4">
        <v>897</v>
      </c>
      <c r="G10" t="s">
        <v>134</v>
      </c>
      <c r="H10" s="14" t="s">
        <v>135</v>
      </c>
      <c r="K10" s="17" t="s">
        <v>254</v>
      </c>
    </row>
    <row r="11" spans="1:11" ht="17" x14ac:dyDescent="0.2">
      <c r="A11" s="6" t="s">
        <v>422</v>
      </c>
      <c r="B11" t="s">
        <v>136</v>
      </c>
      <c r="C11" t="s">
        <v>137</v>
      </c>
      <c r="D11" s="4">
        <v>683732</v>
      </c>
      <c r="E11" s="4">
        <v>685261</v>
      </c>
      <c r="F11" s="4">
        <v>1530</v>
      </c>
      <c r="G11" t="s">
        <v>134</v>
      </c>
      <c r="H11" s="14" t="s">
        <v>138</v>
      </c>
      <c r="K11" s="17" t="s">
        <v>254</v>
      </c>
    </row>
    <row r="12" spans="1:11" ht="17" x14ac:dyDescent="0.2">
      <c r="A12" s="6" t="s">
        <v>423</v>
      </c>
      <c r="B12" t="s">
        <v>139</v>
      </c>
      <c r="C12" t="s">
        <v>140</v>
      </c>
      <c r="D12" s="4">
        <v>685271</v>
      </c>
      <c r="E12" s="4">
        <v>686179</v>
      </c>
      <c r="F12" s="4">
        <v>909</v>
      </c>
      <c r="G12" t="s">
        <v>134</v>
      </c>
      <c r="H12" s="14" t="s">
        <v>141</v>
      </c>
      <c r="K12" s="17" t="s">
        <v>254</v>
      </c>
    </row>
    <row r="13" spans="1:11" ht="17" x14ac:dyDescent="0.2">
      <c r="A13" s="6" t="s">
        <v>424</v>
      </c>
      <c r="B13" t="s">
        <v>142</v>
      </c>
      <c r="C13" t="s">
        <v>143</v>
      </c>
      <c r="D13" s="4">
        <v>686176</v>
      </c>
      <c r="E13" s="4">
        <v>686472</v>
      </c>
      <c r="F13" s="4">
        <v>297</v>
      </c>
      <c r="G13" t="s">
        <v>134</v>
      </c>
      <c r="H13" s="14" t="s">
        <v>144</v>
      </c>
      <c r="K13" s="17" t="s">
        <v>254</v>
      </c>
    </row>
    <row r="14" spans="1:11" ht="17" x14ac:dyDescent="0.2">
      <c r="A14" s="6" t="s">
        <v>425</v>
      </c>
      <c r="B14" t="s">
        <v>145</v>
      </c>
      <c r="C14" t="s">
        <v>146</v>
      </c>
      <c r="D14" s="4">
        <v>686469</v>
      </c>
      <c r="E14" s="4">
        <v>687545</v>
      </c>
      <c r="F14" s="4">
        <v>1077</v>
      </c>
      <c r="G14" t="s">
        <v>134</v>
      </c>
      <c r="H14" s="14" t="s">
        <v>147</v>
      </c>
      <c r="K14" s="17" t="s">
        <v>254</v>
      </c>
    </row>
    <row r="15" spans="1:11" ht="17" x14ac:dyDescent="0.2">
      <c r="A15" s="5" t="s">
        <v>426</v>
      </c>
      <c r="B15" t="s">
        <v>364</v>
      </c>
      <c r="C15" t="s">
        <v>480</v>
      </c>
      <c r="D15" s="4">
        <v>763282</v>
      </c>
      <c r="E15" s="4">
        <v>765480</v>
      </c>
      <c r="F15" s="4">
        <v>2199</v>
      </c>
      <c r="G15" t="s">
        <v>134</v>
      </c>
      <c r="H15" s="14" t="s">
        <v>481</v>
      </c>
    </row>
    <row r="16" spans="1:11" ht="17" x14ac:dyDescent="0.2">
      <c r="A16" s="5" t="s">
        <v>427</v>
      </c>
      <c r="B16" t="s">
        <v>365</v>
      </c>
      <c r="C16" t="s">
        <v>482</v>
      </c>
      <c r="D16" s="4">
        <v>765860</v>
      </c>
      <c r="E16" s="4">
        <v>765964</v>
      </c>
      <c r="F16" s="4">
        <v>105</v>
      </c>
      <c r="G16" t="s">
        <v>134</v>
      </c>
      <c r="H16" s="14" t="s">
        <v>483</v>
      </c>
    </row>
    <row r="17" spans="1:11" ht="17" x14ac:dyDescent="0.2">
      <c r="A17" s="5" t="s">
        <v>428</v>
      </c>
      <c r="B17" t="s">
        <v>360</v>
      </c>
      <c r="C17" t="s">
        <v>484</v>
      </c>
      <c r="D17" s="4">
        <v>795857</v>
      </c>
      <c r="E17" s="4">
        <v>797140</v>
      </c>
      <c r="F17" s="4">
        <v>1284</v>
      </c>
      <c r="G17" t="s">
        <v>134</v>
      </c>
      <c r="H17" s="14" t="s">
        <v>485</v>
      </c>
      <c r="K17" s="17" t="s">
        <v>254</v>
      </c>
    </row>
    <row r="18" spans="1:11" ht="17" x14ac:dyDescent="0.2">
      <c r="A18" s="9" t="s">
        <v>429</v>
      </c>
      <c r="B18" t="s">
        <v>366</v>
      </c>
      <c r="C18" t="s">
        <v>486</v>
      </c>
      <c r="D18" s="4">
        <v>963868</v>
      </c>
      <c r="E18" s="4">
        <v>964110</v>
      </c>
      <c r="F18" s="4">
        <v>243</v>
      </c>
      <c r="G18" t="s">
        <v>134</v>
      </c>
      <c r="H18" s="14" t="s">
        <v>487</v>
      </c>
      <c r="J18" t="s">
        <v>195</v>
      </c>
      <c r="K18" s="22" t="s">
        <v>275</v>
      </c>
    </row>
    <row r="19" spans="1:11" ht="34" x14ac:dyDescent="0.2">
      <c r="A19" s="5" t="s">
        <v>430</v>
      </c>
      <c r="B19" t="s">
        <v>265</v>
      </c>
      <c r="C19" t="s">
        <v>266</v>
      </c>
      <c r="D19" s="4">
        <v>968622</v>
      </c>
      <c r="E19" s="4">
        <v>968876</v>
      </c>
      <c r="F19" s="4">
        <v>255</v>
      </c>
      <c r="G19" t="s">
        <v>160</v>
      </c>
      <c r="H19" s="14" t="s">
        <v>267</v>
      </c>
      <c r="J19" t="s">
        <v>195</v>
      </c>
      <c r="K19" s="60"/>
    </row>
    <row r="20" spans="1:11" ht="17" x14ac:dyDescent="0.2">
      <c r="A20" s="5" t="s">
        <v>431</v>
      </c>
      <c r="B20" t="s">
        <v>268</v>
      </c>
      <c r="C20" t="s">
        <v>178</v>
      </c>
      <c r="D20" s="4">
        <v>969376</v>
      </c>
      <c r="E20" s="4">
        <v>969744</v>
      </c>
      <c r="F20" s="4">
        <v>369</v>
      </c>
      <c r="G20" t="s">
        <v>160</v>
      </c>
      <c r="H20" s="14" t="s">
        <v>179</v>
      </c>
      <c r="J20" t="s">
        <v>195</v>
      </c>
      <c r="K20" s="60"/>
    </row>
    <row r="21" spans="1:11" ht="17" x14ac:dyDescent="0.2">
      <c r="A21" s="5" t="s">
        <v>432</v>
      </c>
      <c r="B21" t="s">
        <v>269</v>
      </c>
      <c r="C21" t="s">
        <v>270</v>
      </c>
      <c r="D21" s="4">
        <v>969857</v>
      </c>
      <c r="E21" s="4">
        <v>971485</v>
      </c>
      <c r="F21" s="4">
        <v>1629</v>
      </c>
      <c r="G21" t="s">
        <v>160</v>
      </c>
      <c r="H21" s="14" t="s">
        <v>271</v>
      </c>
      <c r="J21" t="s">
        <v>195</v>
      </c>
      <c r="K21" s="60"/>
    </row>
    <row r="22" spans="1:11" ht="17" x14ac:dyDescent="0.2">
      <c r="A22" s="9" t="s">
        <v>433</v>
      </c>
      <c r="B22" t="s">
        <v>272</v>
      </c>
      <c r="C22" t="s">
        <v>273</v>
      </c>
      <c r="D22" s="4">
        <v>971482</v>
      </c>
      <c r="E22" s="4">
        <v>972450</v>
      </c>
      <c r="F22" s="4">
        <v>969</v>
      </c>
      <c r="G22" t="s">
        <v>160</v>
      </c>
      <c r="H22" s="14" t="s">
        <v>274</v>
      </c>
      <c r="J22" t="s">
        <v>195</v>
      </c>
      <c r="K22" s="22" t="s">
        <v>275</v>
      </c>
    </row>
    <row r="23" spans="1:11" ht="17" x14ac:dyDescent="0.2">
      <c r="A23" s="10" t="s">
        <v>434</v>
      </c>
      <c r="B23" t="s">
        <v>192</v>
      </c>
      <c r="C23" t="s">
        <v>193</v>
      </c>
      <c r="D23" s="4">
        <v>976715</v>
      </c>
      <c r="E23" s="4">
        <v>977059</v>
      </c>
      <c r="F23" s="4">
        <v>345</v>
      </c>
      <c r="G23" t="s">
        <v>160</v>
      </c>
      <c r="H23" s="14" t="s">
        <v>194</v>
      </c>
      <c r="J23" t="s">
        <v>195</v>
      </c>
      <c r="K23" s="19" t="s">
        <v>12242</v>
      </c>
    </row>
    <row r="24" spans="1:11" ht="34" x14ac:dyDescent="0.2">
      <c r="A24" s="5" t="s">
        <v>435</v>
      </c>
      <c r="B24" t="s">
        <v>196</v>
      </c>
      <c r="C24" t="s">
        <v>197</v>
      </c>
      <c r="D24" s="4">
        <v>977062</v>
      </c>
      <c r="E24" s="4">
        <v>977676</v>
      </c>
      <c r="F24" s="4">
        <v>615</v>
      </c>
      <c r="G24" t="s">
        <v>160</v>
      </c>
      <c r="H24" s="14" t="s">
        <v>198</v>
      </c>
      <c r="J24" t="s">
        <v>195</v>
      </c>
    </row>
    <row r="25" spans="1:11" ht="17" x14ac:dyDescent="0.2">
      <c r="A25" s="5" t="s">
        <v>436</v>
      </c>
      <c r="B25" t="s">
        <v>199</v>
      </c>
      <c r="C25" t="s">
        <v>200</v>
      </c>
      <c r="D25" s="4">
        <v>977673</v>
      </c>
      <c r="E25" s="4">
        <v>978158</v>
      </c>
      <c r="F25" s="4">
        <v>486</v>
      </c>
      <c r="G25" t="s">
        <v>160</v>
      </c>
      <c r="H25" s="14" t="s">
        <v>201</v>
      </c>
      <c r="J25" t="s">
        <v>195</v>
      </c>
    </row>
    <row r="26" spans="1:11" ht="17" x14ac:dyDescent="0.2">
      <c r="A26" s="5" t="s">
        <v>437</v>
      </c>
      <c r="B26" t="s">
        <v>202</v>
      </c>
      <c r="C26" t="s">
        <v>203</v>
      </c>
      <c r="D26" s="4">
        <v>978275</v>
      </c>
      <c r="E26" s="4">
        <v>978385</v>
      </c>
      <c r="F26" s="4">
        <v>111</v>
      </c>
      <c r="G26" t="s">
        <v>160</v>
      </c>
      <c r="H26" s="14" t="s">
        <v>204</v>
      </c>
      <c r="I26" t="s">
        <v>205</v>
      </c>
      <c r="J26" t="s">
        <v>195</v>
      </c>
      <c r="K26" s="60"/>
    </row>
    <row r="27" spans="1:11" ht="17" x14ac:dyDescent="0.2">
      <c r="A27" s="5" t="s">
        <v>438</v>
      </c>
      <c r="B27" t="s">
        <v>206</v>
      </c>
      <c r="C27" t="s">
        <v>207</v>
      </c>
      <c r="D27" s="4">
        <v>978993</v>
      </c>
      <c r="E27" s="4">
        <v>979484</v>
      </c>
      <c r="F27" s="4">
        <v>492</v>
      </c>
      <c r="G27" t="s">
        <v>160</v>
      </c>
      <c r="H27" s="14" t="s">
        <v>208</v>
      </c>
      <c r="J27" t="s">
        <v>195</v>
      </c>
    </row>
    <row r="28" spans="1:11" ht="34" x14ac:dyDescent="0.2">
      <c r="A28" s="5" t="s">
        <v>439</v>
      </c>
      <c r="B28" t="s">
        <v>209</v>
      </c>
      <c r="C28" t="s">
        <v>210</v>
      </c>
      <c r="D28" s="4">
        <v>979471</v>
      </c>
      <c r="E28" s="4">
        <v>981579</v>
      </c>
      <c r="F28" s="4">
        <v>2109</v>
      </c>
      <c r="G28" t="s">
        <v>160</v>
      </c>
      <c r="H28" s="14" t="s">
        <v>211</v>
      </c>
      <c r="J28" t="s">
        <v>195</v>
      </c>
    </row>
    <row r="29" spans="1:11" ht="17" x14ac:dyDescent="0.2">
      <c r="A29" s="5" t="s">
        <v>440</v>
      </c>
      <c r="B29" t="s">
        <v>212</v>
      </c>
      <c r="C29" t="s">
        <v>213</v>
      </c>
      <c r="D29" s="4">
        <v>981779</v>
      </c>
      <c r="E29" s="4">
        <v>983314</v>
      </c>
      <c r="F29" s="4">
        <v>1536</v>
      </c>
      <c r="G29" t="s">
        <v>160</v>
      </c>
      <c r="H29" s="14" t="s">
        <v>214</v>
      </c>
      <c r="J29" t="s">
        <v>195</v>
      </c>
    </row>
    <row r="30" spans="1:11" ht="17" x14ac:dyDescent="0.2">
      <c r="A30" s="5" t="s">
        <v>441</v>
      </c>
      <c r="B30" t="s">
        <v>215</v>
      </c>
      <c r="C30" t="s">
        <v>216</v>
      </c>
      <c r="D30" s="4">
        <v>983232</v>
      </c>
      <c r="E30" s="4">
        <v>985352</v>
      </c>
      <c r="F30" s="4">
        <v>2121</v>
      </c>
      <c r="G30" t="s">
        <v>160</v>
      </c>
      <c r="H30" s="14" t="s">
        <v>217</v>
      </c>
      <c r="J30" t="s">
        <v>195</v>
      </c>
    </row>
    <row r="31" spans="1:11" ht="17" x14ac:dyDescent="0.2">
      <c r="A31" s="5" t="s">
        <v>442</v>
      </c>
      <c r="B31" t="s">
        <v>218</v>
      </c>
      <c r="C31" t="s">
        <v>162</v>
      </c>
      <c r="D31" s="4">
        <v>985757</v>
      </c>
      <c r="E31" s="4">
        <v>986032</v>
      </c>
      <c r="F31" s="4">
        <v>276</v>
      </c>
      <c r="G31" t="s">
        <v>160</v>
      </c>
      <c r="H31" s="14" t="s">
        <v>163</v>
      </c>
      <c r="J31" t="s">
        <v>195</v>
      </c>
    </row>
    <row r="32" spans="1:11" ht="17" x14ac:dyDescent="0.2">
      <c r="A32" s="5" t="s">
        <v>443</v>
      </c>
      <c r="B32" t="s">
        <v>219</v>
      </c>
      <c r="C32" t="s">
        <v>220</v>
      </c>
      <c r="D32" s="4">
        <v>986036</v>
      </c>
      <c r="E32" s="4">
        <v>986620</v>
      </c>
      <c r="F32" s="4">
        <v>585</v>
      </c>
      <c r="G32" t="s">
        <v>160</v>
      </c>
      <c r="H32" s="14" t="s">
        <v>221</v>
      </c>
      <c r="J32" t="s">
        <v>195</v>
      </c>
    </row>
    <row r="33" spans="1:11" ht="17" x14ac:dyDescent="0.2">
      <c r="A33" s="5" t="s">
        <v>444</v>
      </c>
      <c r="B33" t="s">
        <v>222</v>
      </c>
      <c r="C33" t="s">
        <v>220</v>
      </c>
      <c r="D33" s="4">
        <v>986617</v>
      </c>
      <c r="E33" s="4">
        <v>987018</v>
      </c>
      <c r="F33" s="4">
        <v>402</v>
      </c>
      <c r="G33" t="s">
        <v>160</v>
      </c>
      <c r="H33" s="14" t="s">
        <v>221</v>
      </c>
      <c r="J33" t="s">
        <v>195</v>
      </c>
    </row>
    <row r="34" spans="1:11" ht="17" x14ac:dyDescent="0.2">
      <c r="A34" s="5" t="s">
        <v>445</v>
      </c>
      <c r="B34" t="s">
        <v>223</v>
      </c>
      <c r="C34" t="s">
        <v>224</v>
      </c>
      <c r="D34" s="4">
        <v>987029</v>
      </c>
      <c r="E34" s="4">
        <v>987772</v>
      </c>
      <c r="F34" s="4">
        <v>744</v>
      </c>
      <c r="G34" t="s">
        <v>160</v>
      </c>
      <c r="H34" s="14" t="s">
        <v>225</v>
      </c>
      <c r="J34" t="s">
        <v>195</v>
      </c>
    </row>
    <row r="35" spans="1:11" ht="17" x14ac:dyDescent="0.2">
      <c r="A35" s="5" t="s">
        <v>446</v>
      </c>
      <c r="B35" t="s">
        <v>226</v>
      </c>
      <c r="C35" t="s">
        <v>227</v>
      </c>
      <c r="D35" s="4">
        <v>987817</v>
      </c>
      <c r="E35" s="4">
        <v>988221</v>
      </c>
      <c r="F35" s="4">
        <v>405</v>
      </c>
      <c r="G35" t="s">
        <v>160</v>
      </c>
      <c r="H35" s="14" t="s">
        <v>228</v>
      </c>
      <c r="J35" t="s">
        <v>195</v>
      </c>
    </row>
    <row r="36" spans="1:11" ht="17" x14ac:dyDescent="0.2">
      <c r="A36" s="5" t="s">
        <v>447</v>
      </c>
      <c r="B36" t="s">
        <v>229</v>
      </c>
      <c r="C36" t="s">
        <v>230</v>
      </c>
      <c r="D36" s="4">
        <v>988239</v>
      </c>
      <c r="E36" s="4">
        <v>988556</v>
      </c>
      <c r="F36" s="4">
        <v>318</v>
      </c>
      <c r="G36" t="s">
        <v>160</v>
      </c>
      <c r="H36" s="14" t="s">
        <v>231</v>
      </c>
      <c r="J36" t="s">
        <v>195</v>
      </c>
    </row>
    <row r="37" spans="1:11" ht="17" x14ac:dyDescent="0.2">
      <c r="A37" s="5" t="s">
        <v>448</v>
      </c>
      <c r="B37" t="s">
        <v>232</v>
      </c>
      <c r="C37" t="s">
        <v>233</v>
      </c>
      <c r="D37" s="4">
        <v>988528</v>
      </c>
      <c r="E37" s="4">
        <v>991689</v>
      </c>
      <c r="F37" s="4">
        <v>3162</v>
      </c>
      <c r="G37" t="s">
        <v>160</v>
      </c>
      <c r="H37" s="14" t="s">
        <v>234</v>
      </c>
      <c r="J37" t="s">
        <v>195</v>
      </c>
    </row>
    <row r="38" spans="1:11" ht="17" x14ac:dyDescent="0.2">
      <c r="A38" s="5" t="s">
        <v>449</v>
      </c>
      <c r="B38" t="s">
        <v>235</v>
      </c>
      <c r="C38" t="s">
        <v>236</v>
      </c>
      <c r="D38" s="4">
        <v>995534</v>
      </c>
      <c r="E38" s="4">
        <v>998929</v>
      </c>
      <c r="F38" s="4">
        <v>3396</v>
      </c>
      <c r="G38" t="s">
        <v>160</v>
      </c>
      <c r="H38" s="14" t="s">
        <v>237</v>
      </c>
      <c r="J38" t="s">
        <v>195</v>
      </c>
    </row>
    <row r="39" spans="1:11" ht="34" x14ac:dyDescent="0.2">
      <c r="A39" s="5" t="s">
        <v>450</v>
      </c>
      <c r="B39" t="s">
        <v>238</v>
      </c>
      <c r="C39" t="s">
        <v>239</v>
      </c>
      <c r="D39" s="4">
        <v>998973</v>
      </c>
      <c r="E39" s="4">
        <v>1001345</v>
      </c>
      <c r="F39" s="4">
        <v>2373</v>
      </c>
      <c r="G39" t="s">
        <v>160</v>
      </c>
      <c r="H39" s="14" t="s">
        <v>240</v>
      </c>
      <c r="J39" t="s">
        <v>195</v>
      </c>
    </row>
    <row r="40" spans="1:11" ht="17" x14ac:dyDescent="0.2">
      <c r="A40" s="5" t="s">
        <v>451</v>
      </c>
      <c r="B40" t="s">
        <v>241</v>
      </c>
      <c r="C40" t="s">
        <v>242</v>
      </c>
      <c r="D40" s="4">
        <v>1001345</v>
      </c>
      <c r="E40" s="4">
        <v>1001920</v>
      </c>
      <c r="F40" s="4">
        <v>576</v>
      </c>
      <c r="G40" t="s">
        <v>160</v>
      </c>
      <c r="H40" s="14" t="s">
        <v>243</v>
      </c>
      <c r="J40" t="s">
        <v>195</v>
      </c>
    </row>
    <row r="41" spans="1:11" ht="17" x14ac:dyDescent="0.2">
      <c r="A41" s="11" t="s">
        <v>452</v>
      </c>
      <c r="B41" t="s">
        <v>276</v>
      </c>
      <c r="C41" t="s">
        <v>169</v>
      </c>
      <c r="D41" s="4">
        <v>1099299</v>
      </c>
      <c r="E41" s="4">
        <v>1100457</v>
      </c>
      <c r="F41" s="4">
        <v>1159</v>
      </c>
      <c r="G41" t="s">
        <v>134</v>
      </c>
      <c r="H41" s="14" t="s">
        <v>170</v>
      </c>
      <c r="I41" t="s">
        <v>488</v>
      </c>
      <c r="J41" t="s">
        <v>277</v>
      </c>
      <c r="K41" s="23" t="s">
        <v>12234</v>
      </c>
    </row>
    <row r="42" spans="1:11" ht="34" x14ac:dyDescent="0.2">
      <c r="A42" s="11" t="s">
        <v>453</v>
      </c>
      <c r="B42" t="s">
        <v>278</v>
      </c>
      <c r="C42" t="s">
        <v>166</v>
      </c>
      <c r="D42" s="4">
        <v>1100420</v>
      </c>
      <c r="E42" s="4">
        <v>1103305</v>
      </c>
      <c r="F42" s="4">
        <v>2886</v>
      </c>
      <c r="G42" t="s">
        <v>134</v>
      </c>
      <c r="H42" s="14" t="s">
        <v>167</v>
      </c>
      <c r="J42" t="s">
        <v>277</v>
      </c>
      <c r="K42" s="23" t="s">
        <v>12234</v>
      </c>
    </row>
    <row r="43" spans="1:11" ht="17" x14ac:dyDescent="0.2">
      <c r="A43" s="5" t="s">
        <v>454</v>
      </c>
      <c r="B43" t="s">
        <v>279</v>
      </c>
      <c r="C43" t="s">
        <v>162</v>
      </c>
      <c r="D43" s="4">
        <v>1103432</v>
      </c>
      <c r="E43" s="4">
        <v>1103782</v>
      </c>
      <c r="F43" s="4">
        <v>351</v>
      </c>
      <c r="G43" t="s">
        <v>134</v>
      </c>
      <c r="H43" s="14" t="s">
        <v>163</v>
      </c>
      <c r="J43" t="s">
        <v>277</v>
      </c>
    </row>
    <row r="44" spans="1:11" ht="17" x14ac:dyDescent="0.2">
      <c r="A44" s="5" t="s">
        <v>455</v>
      </c>
      <c r="B44" t="s">
        <v>280</v>
      </c>
      <c r="C44" t="s">
        <v>178</v>
      </c>
      <c r="D44" s="4">
        <v>1103955</v>
      </c>
      <c r="E44" s="4">
        <v>1104215</v>
      </c>
      <c r="F44" s="4">
        <v>261</v>
      </c>
      <c r="G44" t="s">
        <v>134</v>
      </c>
      <c r="H44" s="14" t="s">
        <v>179</v>
      </c>
      <c r="J44" t="s">
        <v>277</v>
      </c>
    </row>
    <row r="45" spans="1:11" ht="17" x14ac:dyDescent="0.2">
      <c r="A45" s="5" t="s">
        <v>456</v>
      </c>
      <c r="B45" t="s">
        <v>281</v>
      </c>
      <c r="C45" t="s">
        <v>282</v>
      </c>
      <c r="D45" s="4">
        <v>1105459</v>
      </c>
      <c r="E45" s="4">
        <v>1106442</v>
      </c>
      <c r="F45" s="4">
        <v>984</v>
      </c>
      <c r="G45" t="s">
        <v>160</v>
      </c>
      <c r="H45" s="14" t="s">
        <v>283</v>
      </c>
      <c r="J45" t="s">
        <v>277</v>
      </c>
    </row>
    <row r="46" spans="1:11" ht="17" x14ac:dyDescent="0.2">
      <c r="A46" s="5" t="s">
        <v>457</v>
      </c>
      <c r="B46" t="s">
        <v>370</v>
      </c>
      <c r="C46" t="s">
        <v>284</v>
      </c>
      <c r="D46" s="4">
        <v>1106445</v>
      </c>
      <c r="E46" s="4">
        <v>1107194</v>
      </c>
      <c r="F46" s="4">
        <v>750</v>
      </c>
      <c r="G46" t="s">
        <v>160</v>
      </c>
      <c r="H46" s="14" t="s">
        <v>285</v>
      </c>
      <c r="J46" t="s">
        <v>277</v>
      </c>
    </row>
    <row r="47" spans="1:11" ht="17" x14ac:dyDescent="0.2">
      <c r="A47" s="5" t="s">
        <v>458</v>
      </c>
      <c r="B47" t="s">
        <v>286</v>
      </c>
      <c r="C47" t="s">
        <v>287</v>
      </c>
      <c r="D47" s="4">
        <v>1107549</v>
      </c>
      <c r="E47" s="4">
        <v>1107860</v>
      </c>
      <c r="F47" s="4">
        <v>312</v>
      </c>
      <c r="G47" t="s">
        <v>160</v>
      </c>
      <c r="H47" s="14" t="s">
        <v>288</v>
      </c>
      <c r="J47" t="s">
        <v>277</v>
      </c>
    </row>
    <row r="48" spans="1:11" ht="17" x14ac:dyDescent="0.2">
      <c r="A48" s="5" t="s">
        <v>459</v>
      </c>
      <c r="B48" t="s">
        <v>371</v>
      </c>
      <c r="C48" t="s">
        <v>489</v>
      </c>
      <c r="D48" s="4">
        <v>1109169</v>
      </c>
      <c r="E48" s="4">
        <v>1109771</v>
      </c>
      <c r="F48" s="4">
        <v>603</v>
      </c>
      <c r="G48" t="s">
        <v>160</v>
      </c>
      <c r="H48" s="14" t="s">
        <v>490</v>
      </c>
      <c r="J48" t="s">
        <v>277</v>
      </c>
    </row>
    <row r="49" spans="1:11" ht="17" x14ac:dyDescent="0.2">
      <c r="A49" s="5" t="s">
        <v>460</v>
      </c>
      <c r="B49" t="s">
        <v>491</v>
      </c>
      <c r="C49" t="s">
        <v>178</v>
      </c>
      <c r="D49" s="4">
        <v>1111588</v>
      </c>
      <c r="E49" s="4">
        <v>1111905</v>
      </c>
      <c r="F49" s="4">
        <v>318</v>
      </c>
      <c r="G49" t="s">
        <v>160</v>
      </c>
      <c r="H49" s="14" t="s">
        <v>179</v>
      </c>
      <c r="J49" t="s">
        <v>277</v>
      </c>
    </row>
    <row r="50" spans="1:11" ht="17" x14ac:dyDescent="0.2">
      <c r="A50" s="5" t="s">
        <v>461</v>
      </c>
      <c r="B50" t="s">
        <v>492</v>
      </c>
      <c r="C50" t="s">
        <v>178</v>
      </c>
      <c r="D50" s="4">
        <v>1112079</v>
      </c>
      <c r="E50" s="4">
        <v>1112204</v>
      </c>
      <c r="F50" s="4">
        <v>126</v>
      </c>
      <c r="G50" t="s">
        <v>160</v>
      </c>
      <c r="H50" s="14" t="s">
        <v>179</v>
      </c>
      <c r="J50" t="s">
        <v>277</v>
      </c>
    </row>
    <row r="51" spans="1:11" ht="34" x14ac:dyDescent="0.2">
      <c r="A51" s="5" t="s">
        <v>462</v>
      </c>
      <c r="B51" t="s">
        <v>256</v>
      </c>
      <c r="C51" t="s">
        <v>257</v>
      </c>
      <c r="D51" s="4">
        <v>1263655</v>
      </c>
      <c r="E51" s="4">
        <v>1264605</v>
      </c>
      <c r="F51" s="4">
        <v>951</v>
      </c>
      <c r="G51" t="s">
        <v>160</v>
      </c>
      <c r="H51" s="14" t="s">
        <v>258</v>
      </c>
    </row>
    <row r="52" spans="1:11" ht="34" x14ac:dyDescent="0.2">
      <c r="A52" s="5" t="s">
        <v>463</v>
      </c>
      <c r="B52" t="s">
        <v>259</v>
      </c>
      <c r="C52" t="s">
        <v>260</v>
      </c>
      <c r="D52" s="4">
        <v>1264670</v>
      </c>
      <c r="E52" s="4">
        <v>1266331</v>
      </c>
      <c r="F52" s="4">
        <v>1662</v>
      </c>
      <c r="G52" t="s">
        <v>160</v>
      </c>
      <c r="H52" s="14" t="s">
        <v>261</v>
      </c>
    </row>
    <row r="53" spans="1:11" ht="34" x14ac:dyDescent="0.2">
      <c r="A53" s="5" t="s">
        <v>464</v>
      </c>
      <c r="B53" t="s">
        <v>262</v>
      </c>
      <c r="C53" t="s">
        <v>263</v>
      </c>
      <c r="D53" s="4">
        <v>1266346</v>
      </c>
      <c r="E53" s="4">
        <v>1267299</v>
      </c>
      <c r="F53" s="4">
        <v>954</v>
      </c>
      <c r="G53" t="s">
        <v>160</v>
      </c>
      <c r="H53" s="14" t="s">
        <v>264</v>
      </c>
    </row>
    <row r="54" spans="1:11" ht="17" x14ac:dyDescent="0.2">
      <c r="A54" s="5" t="s">
        <v>465</v>
      </c>
      <c r="B54" t="s">
        <v>368</v>
      </c>
      <c r="C54" t="s">
        <v>493</v>
      </c>
      <c r="D54" s="4">
        <v>1312619</v>
      </c>
      <c r="E54" s="4">
        <v>1313848</v>
      </c>
      <c r="F54" s="4">
        <v>1230</v>
      </c>
      <c r="G54" t="s">
        <v>160</v>
      </c>
      <c r="H54" s="14" t="s">
        <v>494</v>
      </c>
    </row>
    <row r="55" spans="1:11" ht="34" x14ac:dyDescent="0.2">
      <c r="A55" s="5" t="s">
        <v>466</v>
      </c>
      <c r="B55" t="s">
        <v>369</v>
      </c>
      <c r="C55" t="s">
        <v>495</v>
      </c>
      <c r="D55" s="4">
        <v>1338325</v>
      </c>
      <c r="E55" s="4">
        <v>1339959</v>
      </c>
      <c r="F55" s="4">
        <v>1635</v>
      </c>
      <c r="G55" t="s">
        <v>160</v>
      </c>
      <c r="H55" s="14" t="s">
        <v>496</v>
      </c>
    </row>
    <row r="56" spans="1:11" ht="17" x14ac:dyDescent="0.2">
      <c r="A56" s="5" t="s">
        <v>467</v>
      </c>
      <c r="B56" t="s">
        <v>361</v>
      </c>
      <c r="C56" t="s">
        <v>497</v>
      </c>
      <c r="D56" s="4">
        <v>1427684</v>
      </c>
      <c r="E56" s="4">
        <v>1430062</v>
      </c>
      <c r="F56" s="4">
        <v>2379</v>
      </c>
      <c r="G56" t="s">
        <v>160</v>
      </c>
      <c r="H56" s="14" t="s">
        <v>498</v>
      </c>
    </row>
    <row r="57" spans="1:11" ht="34" x14ac:dyDescent="0.2">
      <c r="A57" s="5" t="s">
        <v>468</v>
      </c>
      <c r="B57" t="s">
        <v>362</v>
      </c>
      <c r="C57" t="s">
        <v>499</v>
      </c>
      <c r="D57" s="4">
        <v>1692098</v>
      </c>
      <c r="E57" s="4">
        <v>1693048</v>
      </c>
      <c r="F57" s="4">
        <v>951</v>
      </c>
      <c r="G57" t="s">
        <v>160</v>
      </c>
      <c r="H57" s="14" t="s">
        <v>500</v>
      </c>
    </row>
    <row r="58" spans="1:11" ht="34" x14ac:dyDescent="0.2">
      <c r="A58" s="5" t="s">
        <v>469</v>
      </c>
      <c r="B58" t="s">
        <v>290</v>
      </c>
      <c r="C58" t="s">
        <v>291</v>
      </c>
      <c r="D58" s="4">
        <v>1855414</v>
      </c>
      <c r="E58" s="4">
        <v>1856091</v>
      </c>
      <c r="F58" s="4">
        <v>678</v>
      </c>
      <c r="G58" t="s">
        <v>134</v>
      </c>
      <c r="H58" s="14" t="s">
        <v>292</v>
      </c>
    </row>
    <row r="59" spans="1:11" ht="34" x14ac:dyDescent="0.2">
      <c r="A59" s="37" t="s">
        <v>470</v>
      </c>
      <c r="B59" t="s">
        <v>148</v>
      </c>
      <c r="C59" t="s">
        <v>149</v>
      </c>
      <c r="D59" s="4">
        <v>1856091</v>
      </c>
      <c r="E59" s="4">
        <v>1856801</v>
      </c>
      <c r="F59" s="4">
        <v>711</v>
      </c>
      <c r="G59" t="s">
        <v>134</v>
      </c>
      <c r="H59" s="14" t="s">
        <v>150</v>
      </c>
      <c r="K59" s="37" t="s">
        <v>255</v>
      </c>
    </row>
    <row r="60" spans="1:11" ht="17" x14ac:dyDescent="0.2">
      <c r="A60" s="37" t="s">
        <v>471</v>
      </c>
      <c r="B60" t="s">
        <v>151</v>
      </c>
      <c r="C60" t="s">
        <v>152</v>
      </c>
      <c r="D60" s="4">
        <v>1856798</v>
      </c>
      <c r="E60" s="4">
        <v>1858333</v>
      </c>
      <c r="F60" s="4">
        <v>1536</v>
      </c>
      <c r="G60" t="s">
        <v>134</v>
      </c>
      <c r="H60" s="14" t="s">
        <v>153</v>
      </c>
      <c r="K60" s="37" t="s">
        <v>255</v>
      </c>
    </row>
    <row r="61" spans="1:11" ht="17" x14ac:dyDescent="0.2">
      <c r="A61" s="5" t="s">
        <v>472</v>
      </c>
      <c r="B61" t="s">
        <v>154</v>
      </c>
      <c r="C61" t="s">
        <v>155</v>
      </c>
      <c r="D61" s="4">
        <v>1858330</v>
      </c>
      <c r="E61" s="4">
        <v>1862073</v>
      </c>
      <c r="F61" s="4">
        <v>3744</v>
      </c>
      <c r="G61" t="s">
        <v>134</v>
      </c>
      <c r="H61" s="14" t="s">
        <v>156</v>
      </c>
    </row>
    <row r="62" spans="1:11" ht="17" x14ac:dyDescent="0.2">
      <c r="A62" s="5" t="s">
        <v>473</v>
      </c>
      <c r="B62" t="s">
        <v>157</v>
      </c>
      <c r="C62" t="s">
        <v>158</v>
      </c>
      <c r="D62" s="4">
        <v>1862461</v>
      </c>
      <c r="E62" s="4">
        <v>1863858</v>
      </c>
      <c r="F62" s="4">
        <v>1398</v>
      </c>
      <c r="G62" t="s">
        <v>134</v>
      </c>
      <c r="H62" s="14" t="s">
        <v>159</v>
      </c>
    </row>
    <row r="63" spans="1:11" ht="17" x14ac:dyDescent="0.2">
      <c r="A63" s="5">
        <v>10135</v>
      </c>
      <c r="B63" t="s">
        <v>320</v>
      </c>
      <c r="C63" t="s">
        <v>321</v>
      </c>
      <c r="D63" s="4">
        <v>2058737</v>
      </c>
      <c r="E63" s="4">
        <v>2059732</v>
      </c>
      <c r="F63" s="4">
        <v>996</v>
      </c>
      <c r="G63" t="s">
        <v>160</v>
      </c>
      <c r="H63" s="14" t="s">
        <v>322</v>
      </c>
    </row>
    <row r="64" spans="1:11" ht="17" x14ac:dyDescent="0.2">
      <c r="A64" s="60">
        <v>10140</v>
      </c>
      <c r="B64" t="s">
        <v>323</v>
      </c>
      <c r="C64" t="s">
        <v>324</v>
      </c>
      <c r="D64" s="4">
        <v>2059725</v>
      </c>
      <c r="E64" s="4">
        <v>2060432</v>
      </c>
      <c r="F64" s="4">
        <v>708</v>
      </c>
      <c r="G64" t="s">
        <v>160</v>
      </c>
      <c r="H64" s="14" t="s">
        <v>325</v>
      </c>
    </row>
    <row r="65" spans="1:9" ht="17" x14ac:dyDescent="0.2">
      <c r="A65" s="60">
        <v>10145</v>
      </c>
      <c r="B65" t="s">
        <v>326</v>
      </c>
      <c r="C65" t="s">
        <v>327</v>
      </c>
      <c r="D65" s="4">
        <v>2060432</v>
      </c>
      <c r="E65" s="4">
        <v>2061802</v>
      </c>
      <c r="F65" s="4">
        <v>1371</v>
      </c>
      <c r="G65" t="s">
        <v>160</v>
      </c>
      <c r="H65" s="14" t="s">
        <v>328</v>
      </c>
    </row>
    <row r="66" spans="1:9" ht="17" x14ac:dyDescent="0.2">
      <c r="A66" s="60">
        <v>10150</v>
      </c>
      <c r="B66" t="s">
        <v>329</v>
      </c>
      <c r="C66" t="s">
        <v>330</v>
      </c>
      <c r="D66" s="4">
        <v>2061824</v>
      </c>
      <c r="E66" s="4">
        <v>2062267</v>
      </c>
      <c r="F66" s="4">
        <v>444</v>
      </c>
      <c r="G66" t="s">
        <v>160</v>
      </c>
      <c r="H66" s="14" t="s">
        <v>331</v>
      </c>
    </row>
    <row r="67" spans="1:9" ht="34" x14ac:dyDescent="0.2">
      <c r="A67" s="60">
        <v>10155</v>
      </c>
      <c r="B67" t="s">
        <v>332</v>
      </c>
      <c r="C67" t="s">
        <v>333</v>
      </c>
      <c r="D67" s="4">
        <v>2062264</v>
      </c>
      <c r="E67" s="4">
        <v>2063481</v>
      </c>
      <c r="F67" s="4">
        <v>1218</v>
      </c>
      <c r="G67" t="s">
        <v>160</v>
      </c>
      <c r="H67" s="14" t="s">
        <v>334</v>
      </c>
    </row>
    <row r="68" spans="1:9" ht="17" x14ac:dyDescent="0.2">
      <c r="A68" s="5">
        <v>10480</v>
      </c>
      <c r="B68" t="s">
        <v>376</v>
      </c>
      <c r="C68" t="s">
        <v>501</v>
      </c>
      <c r="D68" s="4">
        <v>2112945</v>
      </c>
      <c r="E68" s="4">
        <v>2114324</v>
      </c>
      <c r="F68" s="4">
        <v>1380</v>
      </c>
      <c r="G68" t="s">
        <v>134</v>
      </c>
      <c r="H68" s="14" t="s">
        <v>502</v>
      </c>
    </row>
    <row r="69" spans="1:9" ht="34" x14ac:dyDescent="0.2">
      <c r="A69" s="5">
        <v>10870</v>
      </c>
      <c r="B69" t="s">
        <v>372</v>
      </c>
      <c r="C69" t="s">
        <v>503</v>
      </c>
      <c r="D69" s="4">
        <v>2194272</v>
      </c>
      <c r="E69" s="4">
        <v>2194826</v>
      </c>
      <c r="F69" s="4">
        <v>555</v>
      </c>
      <c r="G69" t="s">
        <v>134</v>
      </c>
      <c r="H69" s="14" t="s">
        <v>504</v>
      </c>
    </row>
    <row r="70" spans="1:9" ht="17" x14ac:dyDescent="0.2">
      <c r="A70" s="5">
        <v>10910</v>
      </c>
      <c r="B70" t="s">
        <v>373</v>
      </c>
      <c r="C70" t="s">
        <v>505</v>
      </c>
      <c r="D70" s="4">
        <v>2202035</v>
      </c>
      <c r="E70" s="4">
        <v>2203174</v>
      </c>
      <c r="F70" s="4">
        <v>1140</v>
      </c>
      <c r="G70" t="s">
        <v>134</v>
      </c>
      <c r="H70" s="14" t="s">
        <v>506</v>
      </c>
    </row>
    <row r="71" spans="1:9" ht="17" x14ac:dyDescent="0.2">
      <c r="A71" s="5">
        <v>11080</v>
      </c>
      <c r="B71" t="s">
        <v>377</v>
      </c>
      <c r="C71" t="s">
        <v>507</v>
      </c>
      <c r="D71" s="4">
        <v>2247621</v>
      </c>
      <c r="E71" s="4">
        <v>2248151</v>
      </c>
      <c r="F71" s="4">
        <v>531</v>
      </c>
      <c r="G71" t="s">
        <v>134</v>
      </c>
      <c r="H71" s="14" t="s">
        <v>508</v>
      </c>
    </row>
    <row r="72" spans="1:9" ht="51" x14ac:dyDescent="0.2">
      <c r="A72" s="5">
        <v>11270</v>
      </c>
      <c r="B72" t="s">
        <v>374</v>
      </c>
      <c r="C72" t="s">
        <v>509</v>
      </c>
      <c r="D72" s="4">
        <v>2285488</v>
      </c>
      <c r="E72" s="4">
        <v>2287008</v>
      </c>
      <c r="F72" s="4">
        <v>1521</v>
      </c>
      <c r="G72" t="s">
        <v>134</v>
      </c>
      <c r="H72" s="14" t="s">
        <v>510</v>
      </c>
      <c r="I72" t="s">
        <v>511</v>
      </c>
    </row>
    <row r="73" spans="1:9" ht="17" x14ac:dyDescent="0.2">
      <c r="A73" s="35">
        <v>11345</v>
      </c>
      <c r="B73" t="s">
        <v>378</v>
      </c>
      <c r="C73" t="s">
        <v>512</v>
      </c>
      <c r="D73" s="4">
        <v>2304106</v>
      </c>
      <c r="E73" s="4">
        <v>2305794</v>
      </c>
      <c r="F73" s="4">
        <v>1689</v>
      </c>
      <c r="G73" t="s">
        <v>134</v>
      </c>
      <c r="H73" s="14" t="s">
        <v>513</v>
      </c>
    </row>
    <row r="74" spans="1:9" ht="17" x14ac:dyDescent="0.2">
      <c r="A74" s="5">
        <v>11350</v>
      </c>
      <c r="B74" t="s">
        <v>379</v>
      </c>
      <c r="C74" t="s">
        <v>514</v>
      </c>
      <c r="D74" s="4">
        <v>2305811</v>
      </c>
      <c r="E74" s="4">
        <v>2306749</v>
      </c>
      <c r="F74" s="4">
        <v>939</v>
      </c>
      <c r="G74" t="s">
        <v>134</v>
      </c>
      <c r="H74" s="14" t="s">
        <v>515</v>
      </c>
    </row>
    <row r="75" spans="1:9" ht="34" x14ac:dyDescent="0.2">
      <c r="A75" s="5">
        <v>11355</v>
      </c>
      <c r="B75" t="s">
        <v>380</v>
      </c>
      <c r="C75" t="s">
        <v>516</v>
      </c>
      <c r="D75" s="4">
        <v>2306749</v>
      </c>
      <c r="E75" s="4">
        <v>2307879</v>
      </c>
      <c r="F75" s="4">
        <v>1131</v>
      </c>
      <c r="G75" t="s">
        <v>134</v>
      </c>
      <c r="H75" s="14" t="s">
        <v>517</v>
      </c>
    </row>
    <row r="76" spans="1:9" ht="34" x14ac:dyDescent="0.2">
      <c r="A76" s="5">
        <v>11750</v>
      </c>
      <c r="B76" t="s">
        <v>381</v>
      </c>
      <c r="C76" t="s">
        <v>518</v>
      </c>
      <c r="D76" s="4">
        <v>2390761</v>
      </c>
      <c r="E76" s="4">
        <v>2392389</v>
      </c>
      <c r="F76" s="4">
        <v>1629</v>
      </c>
      <c r="G76" t="s">
        <v>160</v>
      </c>
      <c r="H76" s="14" t="s">
        <v>519</v>
      </c>
    </row>
    <row r="77" spans="1:9" ht="34" x14ac:dyDescent="0.2">
      <c r="A77" s="5">
        <v>11755</v>
      </c>
      <c r="B77" t="s">
        <v>382</v>
      </c>
      <c r="C77" t="s">
        <v>520</v>
      </c>
      <c r="D77" s="4">
        <v>2392379</v>
      </c>
      <c r="E77" s="4">
        <v>2393638</v>
      </c>
      <c r="F77" s="4">
        <v>1260</v>
      </c>
      <c r="G77" t="s">
        <v>160</v>
      </c>
      <c r="H77" s="14" t="s">
        <v>521</v>
      </c>
    </row>
    <row r="78" spans="1:9" ht="34" x14ac:dyDescent="0.2">
      <c r="A78" s="5">
        <v>12140</v>
      </c>
      <c r="B78" t="s">
        <v>383</v>
      </c>
      <c r="C78" t="s">
        <v>522</v>
      </c>
      <c r="D78" s="4">
        <v>2473398</v>
      </c>
      <c r="E78" s="4">
        <v>2474825</v>
      </c>
      <c r="F78" s="4">
        <v>1428</v>
      </c>
      <c r="G78" t="s">
        <v>160</v>
      </c>
      <c r="H78" s="14" t="s">
        <v>523</v>
      </c>
    </row>
    <row r="79" spans="1:9" ht="17" x14ac:dyDescent="0.2">
      <c r="A79" s="5">
        <v>12470</v>
      </c>
      <c r="B79" t="s">
        <v>375</v>
      </c>
      <c r="C79" t="s">
        <v>524</v>
      </c>
      <c r="D79" s="4">
        <v>2538311</v>
      </c>
      <c r="E79" s="4">
        <v>2539309</v>
      </c>
      <c r="F79" s="4">
        <v>999</v>
      </c>
      <c r="G79" t="s">
        <v>160</v>
      </c>
      <c r="H79" s="14" t="s">
        <v>525</v>
      </c>
    </row>
    <row r="80" spans="1:9" ht="17" x14ac:dyDescent="0.2">
      <c r="A80" s="5">
        <v>13150</v>
      </c>
      <c r="B80" t="s">
        <v>384</v>
      </c>
      <c r="C80" t="s">
        <v>526</v>
      </c>
      <c r="D80" s="4">
        <v>2701189</v>
      </c>
      <c r="E80" s="4">
        <v>2703333</v>
      </c>
      <c r="F80" s="4">
        <v>2145</v>
      </c>
      <c r="G80" t="s">
        <v>160</v>
      </c>
      <c r="H80" s="14" t="s">
        <v>527</v>
      </c>
    </row>
    <row r="81" spans="1:11" ht="17" x14ac:dyDescent="0.2">
      <c r="A81" s="5">
        <v>13155</v>
      </c>
      <c r="B81" t="s">
        <v>385</v>
      </c>
      <c r="C81" t="s">
        <v>528</v>
      </c>
      <c r="D81" s="4">
        <v>2703389</v>
      </c>
      <c r="E81" s="4">
        <v>2704849</v>
      </c>
      <c r="F81" s="4">
        <v>1461</v>
      </c>
      <c r="G81" t="s">
        <v>160</v>
      </c>
      <c r="H81" s="14" t="s">
        <v>529</v>
      </c>
    </row>
    <row r="82" spans="1:11" ht="17" x14ac:dyDescent="0.2">
      <c r="A82" s="20">
        <v>13405</v>
      </c>
      <c r="B82" t="s">
        <v>386</v>
      </c>
      <c r="C82" t="s">
        <v>530</v>
      </c>
      <c r="D82" s="4">
        <v>2753162</v>
      </c>
      <c r="E82" s="4">
        <v>2753509</v>
      </c>
      <c r="F82" s="4">
        <v>348</v>
      </c>
      <c r="G82" t="s">
        <v>134</v>
      </c>
      <c r="H82" s="14" t="s">
        <v>531</v>
      </c>
      <c r="J82" t="s">
        <v>164</v>
      </c>
    </row>
    <row r="83" spans="1:11" ht="17" x14ac:dyDescent="0.2">
      <c r="A83" s="24">
        <v>13410</v>
      </c>
      <c r="B83" t="s">
        <v>311</v>
      </c>
      <c r="C83" t="s">
        <v>312</v>
      </c>
      <c r="D83" s="4">
        <v>2753522</v>
      </c>
      <c r="E83" s="4">
        <v>2755018</v>
      </c>
      <c r="F83" s="4">
        <v>1497</v>
      </c>
      <c r="G83" t="s">
        <v>134</v>
      </c>
      <c r="H83" s="14" t="s">
        <v>313</v>
      </c>
      <c r="J83" t="s">
        <v>164</v>
      </c>
      <c r="K83" s="24" t="s">
        <v>319</v>
      </c>
    </row>
    <row r="84" spans="1:11" ht="17" x14ac:dyDescent="0.2">
      <c r="A84" s="24">
        <v>13430</v>
      </c>
      <c r="B84" t="s">
        <v>314</v>
      </c>
      <c r="C84" t="s">
        <v>315</v>
      </c>
      <c r="D84" s="4">
        <v>2758675</v>
      </c>
      <c r="E84" s="4">
        <v>2759220</v>
      </c>
      <c r="F84" s="4">
        <v>546</v>
      </c>
      <c r="G84" t="s">
        <v>134</v>
      </c>
      <c r="H84" s="14" t="s">
        <v>316</v>
      </c>
      <c r="J84" t="s">
        <v>164</v>
      </c>
      <c r="K84" s="24" t="s">
        <v>319</v>
      </c>
    </row>
    <row r="85" spans="1:11" ht="17" x14ac:dyDescent="0.2">
      <c r="A85" s="24">
        <v>13440</v>
      </c>
      <c r="B85" t="s">
        <v>317</v>
      </c>
      <c r="C85" t="s">
        <v>200</v>
      </c>
      <c r="D85" s="4">
        <v>2760144</v>
      </c>
      <c r="E85" s="4">
        <v>2760596</v>
      </c>
      <c r="F85" s="4">
        <v>453</v>
      </c>
      <c r="G85" t="s">
        <v>134</v>
      </c>
      <c r="H85" s="14" t="s">
        <v>201</v>
      </c>
      <c r="J85" t="s">
        <v>164</v>
      </c>
      <c r="K85" s="24" t="s">
        <v>319</v>
      </c>
    </row>
    <row r="86" spans="1:11" ht="17" x14ac:dyDescent="0.2">
      <c r="A86" s="24">
        <v>13450</v>
      </c>
      <c r="B86" t="s">
        <v>318</v>
      </c>
      <c r="C86" t="s">
        <v>193</v>
      </c>
      <c r="D86" s="4">
        <v>2761050</v>
      </c>
      <c r="E86" s="4">
        <v>2761379</v>
      </c>
      <c r="F86" s="4">
        <v>330</v>
      </c>
      <c r="G86" t="s">
        <v>134</v>
      </c>
      <c r="H86" s="14" t="s">
        <v>194</v>
      </c>
      <c r="J86" t="s">
        <v>164</v>
      </c>
      <c r="K86" s="24" t="s">
        <v>319</v>
      </c>
    </row>
    <row r="87" spans="1:11" ht="17" x14ac:dyDescent="0.2">
      <c r="A87" s="5">
        <v>13490</v>
      </c>
      <c r="B87" t="s">
        <v>387</v>
      </c>
      <c r="C87" t="s">
        <v>489</v>
      </c>
      <c r="D87" s="4">
        <v>2765718</v>
      </c>
      <c r="E87" s="4">
        <v>2766320</v>
      </c>
      <c r="F87" s="4">
        <v>603</v>
      </c>
      <c r="G87" t="s">
        <v>134</v>
      </c>
      <c r="H87" s="14" t="s">
        <v>490</v>
      </c>
      <c r="J87" t="s">
        <v>164</v>
      </c>
      <c r="K87" s="20"/>
    </row>
    <row r="88" spans="1:11" ht="17" x14ac:dyDescent="0.2">
      <c r="A88" s="26">
        <v>13520</v>
      </c>
      <c r="B88" t="s">
        <v>335</v>
      </c>
      <c r="C88" t="s">
        <v>284</v>
      </c>
      <c r="D88" s="4">
        <v>2768295</v>
      </c>
      <c r="E88" s="4">
        <v>2769044</v>
      </c>
      <c r="F88" s="4">
        <v>750</v>
      </c>
      <c r="G88" t="s">
        <v>134</v>
      </c>
      <c r="H88" s="14" t="s">
        <v>285</v>
      </c>
      <c r="J88" t="s">
        <v>164</v>
      </c>
      <c r="K88" s="26" t="s">
        <v>337</v>
      </c>
    </row>
    <row r="89" spans="1:11" ht="17" x14ac:dyDescent="0.2">
      <c r="A89" s="26">
        <v>13525</v>
      </c>
      <c r="B89" t="s">
        <v>336</v>
      </c>
      <c r="C89" t="s">
        <v>282</v>
      </c>
      <c r="D89" s="4">
        <v>2769047</v>
      </c>
      <c r="E89" s="4">
        <v>2770030</v>
      </c>
      <c r="F89" s="4">
        <v>984</v>
      </c>
      <c r="G89" t="s">
        <v>134</v>
      </c>
      <c r="H89" s="14" t="s">
        <v>283</v>
      </c>
      <c r="J89" t="s">
        <v>164</v>
      </c>
      <c r="K89" s="26" t="s">
        <v>337</v>
      </c>
    </row>
    <row r="90" spans="1:11" ht="17" x14ac:dyDescent="0.2">
      <c r="A90" s="5">
        <v>13545</v>
      </c>
      <c r="B90" t="s">
        <v>388</v>
      </c>
      <c r="C90" t="s">
        <v>178</v>
      </c>
      <c r="D90" s="4">
        <v>2771274</v>
      </c>
      <c r="E90" s="4">
        <v>2771534</v>
      </c>
      <c r="F90" s="4">
        <v>261</v>
      </c>
      <c r="G90" t="s">
        <v>160</v>
      </c>
      <c r="H90" s="14" t="s">
        <v>179</v>
      </c>
      <c r="J90" t="s">
        <v>164</v>
      </c>
    </row>
    <row r="91" spans="1:11" ht="17" x14ac:dyDescent="0.2">
      <c r="A91" s="5">
        <v>13550</v>
      </c>
      <c r="B91" t="s">
        <v>177</v>
      </c>
      <c r="C91" t="s">
        <v>178</v>
      </c>
      <c r="D91" s="4">
        <v>2771527</v>
      </c>
      <c r="E91" s="4">
        <v>2771685</v>
      </c>
      <c r="F91" s="4">
        <v>159</v>
      </c>
      <c r="G91" t="s">
        <v>160</v>
      </c>
      <c r="H91" s="14" t="s">
        <v>179</v>
      </c>
      <c r="J91" t="s">
        <v>164</v>
      </c>
    </row>
    <row r="92" spans="1:11" ht="17" x14ac:dyDescent="0.2">
      <c r="A92" s="8">
        <v>13555</v>
      </c>
      <c r="B92" t="s">
        <v>161</v>
      </c>
      <c r="C92" t="s">
        <v>162</v>
      </c>
      <c r="D92" s="4">
        <v>2771707</v>
      </c>
      <c r="E92" s="4">
        <v>2772006</v>
      </c>
      <c r="F92" s="4">
        <v>300</v>
      </c>
      <c r="G92" t="s">
        <v>160</v>
      </c>
      <c r="H92" s="14" t="s">
        <v>163</v>
      </c>
      <c r="J92" t="s">
        <v>164</v>
      </c>
      <c r="K92" s="18" t="s">
        <v>289</v>
      </c>
    </row>
    <row r="93" spans="1:11" ht="34" x14ac:dyDescent="0.2">
      <c r="A93" s="8">
        <v>13560</v>
      </c>
      <c r="B93" t="s">
        <v>165</v>
      </c>
      <c r="C93" t="s">
        <v>166</v>
      </c>
      <c r="D93" s="4">
        <v>2772133</v>
      </c>
      <c r="E93" s="4">
        <v>2775060</v>
      </c>
      <c r="F93" s="4">
        <v>2928</v>
      </c>
      <c r="G93" t="s">
        <v>160</v>
      </c>
      <c r="H93" s="14" t="s">
        <v>167</v>
      </c>
      <c r="J93" t="s">
        <v>164</v>
      </c>
      <c r="K93" s="18" t="s">
        <v>289</v>
      </c>
    </row>
    <row r="94" spans="1:11" ht="17" x14ac:dyDescent="0.2">
      <c r="A94" s="8">
        <v>13565</v>
      </c>
      <c r="B94" t="s">
        <v>168</v>
      </c>
      <c r="C94" t="s">
        <v>169</v>
      </c>
      <c r="D94" s="4">
        <v>2775023</v>
      </c>
      <c r="E94" s="4">
        <v>2776180</v>
      </c>
      <c r="F94" s="4">
        <v>1158</v>
      </c>
      <c r="G94" t="s">
        <v>160</v>
      </c>
      <c r="H94" s="14" t="s">
        <v>170</v>
      </c>
      <c r="J94" t="s">
        <v>164</v>
      </c>
      <c r="K94" s="18" t="s">
        <v>289</v>
      </c>
    </row>
    <row r="95" spans="1:11" ht="17" x14ac:dyDescent="0.2">
      <c r="A95" s="5">
        <v>13570</v>
      </c>
      <c r="B95" t="s">
        <v>171</v>
      </c>
      <c r="C95" t="s">
        <v>172</v>
      </c>
      <c r="D95" s="4">
        <v>2776223</v>
      </c>
      <c r="E95" s="4">
        <v>2776462</v>
      </c>
      <c r="F95" s="4">
        <v>240</v>
      </c>
      <c r="G95" t="s">
        <v>160</v>
      </c>
      <c r="H95" s="14" t="s">
        <v>173</v>
      </c>
      <c r="J95" t="s">
        <v>164</v>
      </c>
      <c r="K95" s="60"/>
    </row>
    <row r="96" spans="1:11" ht="17" x14ac:dyDescent="0.2">
      <c r="A96" s="8">
        <v>13575</v>
      </c>
      <c r="B96" t="s">
        <v>174</v>
      </c>
      <c r="C96" t="s">
        <v>175</v>
      </c>
      <c r="D96" s="4">
        <v>2776503</v>
      </c>
      <c r="E96" s="4">
        <v>2776787</v>
      </c>
      <c r="F96" s="4">
        <v>285</v>
      </c>
      <c r="G96" t="s">
        <v>160</v>
      </c>
      <c r="H96" s="14" t="s">
        <v>176</v>
      </c>
      <c r="J96" t="s">
        <v>164</v>
      </c>
      <c r="K96" s="18" t="s">
        <v>289</v>
      </c>
    </row>
    <row r="97" spans="1:11" ht="34" x14ac:dyDescent="0.2">
      <c r="A97" s="5">
        <v>13635</v>
      </c>
      <c r="B97" t="s">
        <v>390</v>
      </c>
      <c r="C97" t="s">
        <v>532</v>
      </c>
      <c r="D97" s="4">
        <v>2787084</v>
      </c>
      <c r="E97" s="4">
        <v>2787467</v>
      </c>
      <c r="F97" s="4">
        <v>384</v>
      </c>
      <c r="G97" t="s">
        <v>134</v>
      </c>
      <c r="H97" s="14" t="s">
        <v>533</v>
      </c>
    </row>
    <row r="98" spans="1:11" ht="17" x14ac:dyDescent="0.2">
      <c r="A98" s="5">
        <v>13915</v>
      </c>
      <c r="B98" t="s">
        <v>338</v>
      </c>
      <c r="C98" t="s">
        <v>339</v>
      </c>
      <c r="D98" s="4">
        <v>2859947</v>
      </c>
      <c r="E98" s="4">
        <v>2860882</v>
      </c>
      <c r="F98" s="4">
        <v>936</v>
      </c>
      <c r="G98" t="s">
        <v>160</v>
      </c>
      <c r="H98" s="14" t="s">
        <v>340</v>
      </c>
      <c r="J98" t="s">
        <v>341</v>
      </c>
    </row>
    <row r="99" spans="1:11" ht="34" x14ac:dyDescent="0.2">
      <c r="A99" s="5">
        <v>14305</v>
      </c>
      <c r="B99" t="s">
        <v>296</v>
      </c>
      <c r="C99" t="s">
        <v>297</v>
      </c>
      <c r="D99" s="4">
        <v>2937134</v>
      </c>
      <c r="E99" s="4">
        <v>2937490</v>
      </c>
      <c r="F99" s="4">
        <v>357</v>
      </c>
      <c r="G99" t="s">
        <v>160</v>
      </c>
      <c r="H99" s="14" t="s">
        <v>298</v>
      </c>
    </row>
    <row r="100" spans="1:11" ht="34" x14ac:dyDescent="0.2">
      <c r="A100" s="5">
        <v>14310</v>
      </c>
      <c r="B100" t="s">
        <v>299</v>
      </c>
      <c r="C100" t="s">
        <v>300</v>
      </c>
      <c r="D100" s="4">
        <v>2937559</v>
      </c>
      <c r="E100" s="4">
        <v>2938431</v>
      </c>
      <c r="F100" s="4">
        <v>873</v>
      </c>
      <c r="G100" t="s">
        <v>160</v>
      </c>
      <c r="H100" s="14" t="s">
        <v>301</v>
      </c>
    </row>
    <row r="101" spans="1:11" ht="34" x14ac:dyDescent="0.2">
      <c r="A101" s="5">
        <v>14315</v>
      </c>
      <c r="B101" t="s">
        <v>302</v>
      </c>
      <c r="C101" t="s">
        <v>303</v>
      </c>
      <c r="D101" s="4">
        <v>2938422</v>
      </c>
      <c r="E101" s="4">
        <v>2938694</v>
      </c>
      <c r="F101" s="4">
        <v>273</v>
      </c>
      <c r="G101" t="s">
        <v>160</v>
      </c>
      <c r="H101" s="14" t="s">
        <v>304</v>
      </c>
    </row>
    <row r="102" spans="1:11" ht="17" x14ac:dyDescent="0.2">
      <c r="A102" s="5">
        <v>14320</v>
      </c>
      <c r="B102" t="s">
        <v>305</v>
      </c>
      <c r="C102" t="s">
        <v>306</v>
      </c>
      <c r="D102" s="4">
        <v>2938694</v>
      </c>
      <c r="E102" s="4">
        <v>2939815</v>
      </c>
      <c r="F102" s="4">
        <v>1122</v>
      </c>
      <c r="G102" t="s">
        <v>160</v>
      </c>
      <c r="H102" s="14" t="s">
        <v>307</v>
      </c>
    </row>
    <row r="103" spans="1:11" ht="34" x14ac:dyDescent="0.2">
      <c r="A103" s="5">
        <v>14325</v>
      </c>
      <c r="B103" t="s">
        <v>308</v>
      </c>
      <c r="C103" t="s">
        <v>309</v>
      </c>
      <c r="D103" s="4">
        <v>2939812</v>
      </c>
      <c r="E103" s="4">
        <v>2940822</v>
      </c>
      <c r="F103" s="4">
        <v>1011</v>
      </c>
      <c r="G103" t="s">
        <v>160</v>
      </c>
      <c r="H103" s="14" t="s">
        <v>310</v>
      </c>
    </row>
    <row r="104" spans="1:11" ht="34" x14ac:dyDescent="0.2">
      <c r="A104" s="27">
        <v>14335</v>
      </c>
      <c r="B104" t="s">
        <v>342</v>
      </c>
      <c r="C104" t="s">
        <v>343</v>
      </c>
      <c r="D104" s="4">
        <v>2943181</v>
      </c>
      <c r="E104" s="4">
        <v>2943525</v>
      </c>
      <c r="F104" s="4">
        <v>345</v>
      </c>
      <c r="G104" t="s">
        <v>134</v>
      </c>
      <c r="H104" s="14" t="s">
        <v>344</v>
      </c>
      <c r="K104" s="27" t="s">
        <v>354</v>
      </c>
    </row>
    <row r="105" spans="1:11" ht="34" x14ac:dyDescent="0.2">
      <c r="A105" s="5">
        <v>15320</v>
      </c>
      <c r="B105" t="s">
        <v>389</v>
      </c>
      <c r="C105" t="s">
        <v>534</v>
      </c>
      <c r="D105" s="4">
        <v>3150187</v>
      </c>
      <c r="E105" s="4">
        <v>3153060</v>
      </c>
      <c r="F105" s="4">
        <v>2874</v>
      </c>
      <c r="G105" t="s">
        <v>134</v>
      </c>
      <c r="H105" s="14" t="s">
        <v>535</v>
      </c>
    </row>
    <row r="106" spans="1:11" ht="34" x14ac:dyDescent="0.2">
      <c r="A106" s="5">
        <v>15325</v>
      </c>
      <c r="B106" t="s">
        <v>397</v>
      </c>
      <c r="C106" t="s">
        <v>536</v>
      </c>
      <c r="D106" s="4">
        <v>3153223</v>
      </c>
      <c r="E106" s="4">
        <v>3153612</v>
      </c>
      <c r="F106" s="4">
        <v>390</v>
      </c>
      <c r="G106" t="s">
        <v>134</v>
      </c>
      <c r="H106" s="14" t="s">
        <v>537</v>
      </c>
    </row>
    <row r="107" spans="1:11" ht="34" x14ac:dyDescent="0.2">
      <c r="A107" s="5">
        <v>15330</v>
      </c>
      <c r="B107" t="s">
        <v>398</v>
      </c>
      <c r="C107" t="s">
        <v>538</v>
      </c>
      <c r="D107" s="4">
        <v>3153638</v>
      </c>
      <c r="E107" s="4">
        <v>3154732</v>
      </c>
      <c r="F107" s="4">
        <v>1095</v>
      </c>
      <c r="G107" t="s">
        <v>134</v>
      </c>
      <c r="H107" s="14" t="s">
        <v>539</v>
      </c>
    </row>
    <row r="108" spans="1:11" ht="17" x14ac:dyDescent="0.2">
      <c r="A108" s="5">
        <v>15810</v>
      </c>
      <c r="B108" t="s">
        <v>391</v>
      </c>
      <c r="C108" t="s">
        <v>540</v>
      </c>
      <c r="D108" s="4">
        <v>3249706</v>
      </c>
      <c r="E108" s="4">
        <v>3250692</v>
      </c>
      <c r="F108" s="4">
        <v>987</v>
      </c>
      <c r="G108" t="s">
        <v>134</v>
      </c>
      <c r="H108" s="14" t="s">
        <v>541</v>
      </c>
    </row>
    <row r="109" spans="1:11" ht="17" x14ac:dyDescent="0.2">
      <c r="A109" s="5">
        <v>16445</v>
      </c>
      <c r="B109" t="s">
        <v>392</v>
      </c>
      <c r="C109" t="s">
        <v>542</v>
      </c>
      <c r="D109" s="4">
        <v>3378320</v>
      </c>
      <c r="E109" s="4">
        <v>3379315</v>
      </c>
      <c r="F109" s="4">
        <v>996</v>
      </c>
      <c r="G109" t="s">
        <v>160</v>
      </c>
      <c r="H109" s="14" t="s">
        <v>543</v>
      </c>
    </row>
    <row r="110" spans="1:11" ht="17" x14ac:dyDescent="0.2">
      <c r="A110" s="5">
        <v>16450</v>
      </c>
      <c r="B110" t="s">
        <v>393</v>
      </c>
      <c r="C110" t="s">
        <v>542</v>
      </c>
      <c r="D110" s="4">
        <v>3379306</v>
      </c>
      <c r="E110" s="4">
        <v>3380202</v>
      </c>
      <c r="F110" s="4">
        <v>897</v>
      </c>
      <c r="G110" t="s">
        <v>160</v>
      </c>
      <c r="H110" s="14" t="s">
        <v>543</v>
      </c>
    </row>
    <row r="111" spans="1:11" ht="17" x14ac:dyDescent="0.2">
      <c r="A111" s="5">
        <v>16875</v>
      </c>
      <c r="B111" t="s">
        <v>399</v>
      </c>
      <c r="C111" t="s">
        <v>544</v>
      </c>
      <c r="D111" s="4">
        <v>3464723</v>
      </c>
      <c r="E111" s="4">
        <v>3465661</v>
      </c>
      <c r="F111" s="4">
        <v>939</v>
      </c>
      <c r="G111" t="s">
        <v>134</v>
      </c>
      <c r="H111" s="14" t="s">
        <v>545</v>
      </c>
    </row>
    <row r="112" spans="1:11" ht="17" x14ac:dyDescent="0.2">
      <c r="A112" s="5">
        <v>17715</v>
      </c>
      <c r="B112" t="s">
        <v>404</v>
      </c>
      <c r="C112" t="s">
        <v>546</v>
      </c>
      <c r="D112" s="4">
        <v>3626782</v>
      </c>
      <c r="E112" s="4">
        <v>3628290</v>
      </c>
      <c r="F112" s="4">
        <v>1509</v>
      </c>
      <c r="G112" t="s">
        <v>160</v>
      </c>
      <c r="H112" s="14" t="s">
        <v>547</v>
      </c>
    </row>
    <row r="113" spans="1:11" ht="17" x14ac:dyDescent="0.2">
      <c r="A113" s="5">
        <v>18560</v>
      </c>
      <c r="B113" t="s">
        <v>400</v>
      </c>
      <c r="C113" t="s">
        <v>548</v>
      </c>
      <c r="D113" s="4">
        <v>3823964</v>
      </c>
      <c r="E113" s="4">
        <v>3825619</v>
      </c>
      <c r="F113" s="4">
        <v>1656</v>
      </c>
      <c r="G113" t="s">
        <v>160</v>
      </c>
      <c r="H113" s="14" t="s">
        <v>549</v>
      </c>
    </row>
    <row r="114" spans="1:11" ht="34" x14ac:dyDescent="0.2">
      <c r="A114" s="5">
        <v>18570</v>
      </c>
      <c r="B114" t="s">
        <v>401</v>
      </c>
      <c r="C114" t="s">
        <v>550</v>
      </c>
      <c r="D114" s="4">
        <v>3826389</v>
      </c>
      <c r="E114" s="4">
        <v>3827579</v>
      </c>
      <c r="F114" s="4">
        <v>1191</v>
      </c>
      <c r="G114" t="s">
        <v>160</v>
      </c>
      <c r="H114" s="14" t="s">
        <v>551</v>
      </c>
    </row>
    <row r="115" spans="1:11" ht="51" x14ac:dyDescent="0.2">
      <c r="A115" s="5">
        <v>18620</v>
      </c>
      <c r="B115" t="s">
        <v>394</v>
      </c>
      <c r="C115" t="s">
        <v>552</v>
      </c>
      <c r="D115" s="4">
        <v>3835616</v>
      </c>
      <c r="E115" s="4">
        <v>3837160</v>
      </c>
      <c r="F115" s="4">
        <v>1545</v>
      </c>
      <c r="G115" t="s">
        <v>160</v>
      </c>
      <c r="H115" s="14" t="s">
        <v>553</v>
      </c>
    </row>
    <row r="116" spans="1:11" ht="34" x14ac:dyDescent="0.2">
      <c r="A116" s="61">
        <v>19365</v>
      </c>
      <c r="B116" t="s">
        <v>345</v>
      </c>
      <c r="C116" t="s">
        <v>346</v>
      </c>
      <c r="D116" s="4">
        <v>3992130</v>
      </c>
      <c r="E116" s="4">
        <v>3993317</v>
      </c>
      <c r="F116" s="4">
        <v>1188</v>
      </c>
      <c r="G116" t="s">
        <v>160</v>
      </c>
      <c r="H116" s="14" t="s">
        <v>347</v>
      </c>
      <c r="K116" s="46" t="s">
        <v>355</v>
      </c>
    </row>
    <row r="117" spans="1:11" ht="34" x14ac:dyDescent="0.2">
      <c r="A117" s="5">
        <v>19635</v>
      </c>
      <c r="B117" t="s">
        <v>395</v>
      </c>
      <c r="C117" t="s">
        <v>554</v>
      </c>
      <c r="D117" s="4">
        <v>4048669</v>
      </c>
      <c r="E117" s="4">
        <v>4048932</v>
      </c>
      <c r="F117" s="4">
        <v>264</v>
      </c>
      <c r="G117" t="s">
        <v>160</v>
      </c>
      <c r="H117" s="14" t="s">
        <v>555</v>
      </c>
    </row>
    <row r="118" spans="1:11" ht="17" x14ac:dyDescent="0.2">
      <c r="A118" s="5">
        <v>19670</v>
      </c>
      <c r="B118" t="s">
        <v>396</v>
      </c>
      <c r="C118" t="s">
        <v>556</v>
      </c>
      <c r="D118" s="4">
        <v>4055430</v>
      </c>
      <c r="E118" s="4">
        <v>4056905</v>
      </c>
      <c r="F118" s="4">
        <v>1476</v>
      </c>
      <c r="G118" t="s">
        <v>160</v>
      </c>
      <c r="H118" s="14" t="s">
        <v>557</v>
      </c>
      <c r="I118" t="s">
        <v>511</v>
      </c>
    </row>
    <row r="119" spans="1:11" ht="17" x14ac:dyDescent="0.2">
      <c r="A119" s="5">
        <v>20660</v>
      </c>
      <c r="B119" t="s">
        <v>407</v>
      </c>
      <c r="C119" t="s">
        <v>558</v>
      </c>
      <c r="D119" s="4">
        <v>4257637</v>
      </c>
      <c r="E119" s="4">
        <v>4259817</v>
      </c>
      <c r="F119" s="4">
        <v>2181</v>
      </c>
      <c r="G119" t="s">
        <v>160</v>
      </c>
      <c r="H119" s="14" t="s">
        <v>559</v>
      </c>
    </row>
    <row r="120" spans="1:11" ht="17" x14ac:dyDescent="0.2">
      <c r="A120" s="5">
        <v>21065</v>
      </c>
      <c r="B120" t="s">
        <v>408</v>
      </c>
      <c r="C120" t="s">
        <v>560</v>
      </c>
      <c r="D120" s="4">
        <v>4352039</v>
      </c>
      <c r="E120" s="4">
        <v>4352728</v>
      </c>
      <c r="F120" s="4">
        <v>690</v>
      </c>
      <c r="G120" t="s">
        <v>134</v>
      </c>
      <c r="H120" s="14" t="s">
        <v>561</v>
      </c>
    </row>
    <row r="121" spans="1:11" ht="17" x14ac:dyDescent="0.2">
      <c r="A121" s="5">
        <v>21830</v>
      </c>
      <c r="B121" t="s">
        <v>409</v>
      </c>
      <c r="C121" t="s">
        <v>562</v>
      </c>
      <c r="D121" s="4">
        <v>4520525</v>
      </c>
      <c r="E121" s="4">
        <v>4520884</v>
      </c>
      <c r="F121" s="4">
        <v>360</v>
      </c>
      <c r="G121" t="s">
        <v>134</v>
      </c>
      <c r="H121" s="14" t="s">
        <v>563</v>
      </c>
    </row>
    <row r="122" spans="1:11" ht="17" x14ac:dyDescent="0.2">
      <c r="A122" s="5">
        <v>21835</v>
      </c>
      <c r="B122" t="s">
        <v>410</v>
      </c>
      <c r="C122" t="s">
        <v>564</v>
      </c>
      <c r="D122" s="4">
        <v>4520895</v>
      </c>
      <c r="E122" s="4">
        <v>4521290</v>
      </c>
      <c r="F122" s="4">
        <v>396</v>
      </c>
      <c r="G122" t="s">
        <v>134</v>
      </c>
      <c r="H122" s="14" t="s">
        <v>565</v>
      </c>
    </row>
    <row r="123" spans="1:11" ht="34" x14ac:dyDescent="0.2">
      <c r="A123" s="5">
        <v>21840</v>
      </c>
      <c r="B123" t="s">
        <v>411</v>
      </c>
      <c r="C123" t="s">
        <v>566</v>
      </c>
      <c r="D123" s="4">
        <v>4521301</v>
      </c>
      <c r="E123" s="4">
        <v>4522035</v>
      </c>
      <c r="F123" s="4">
        <v>735</v>
      </c>
      <c r="G123" t="s">
        <v>134</v>
      </c>
      <c r="H123" s="14" t="s">
        <v>567</v>
      </c>
    </row>
    <row r="124" spans="1:11" ht="34" x14ac:dyDescent="0.2">
      <c r="A124" s="5">
        <v>21975</v>
      </c>
      <c r="B124" t="s">
        <v>405</v>
      </c>
      <c r="C124" t="s">
        <v>568</v>
      </c>
      <c r="D124" s="4">
        <v>4551638</v>
      </c>
      <c r="E124" s="4">
        <v>4552369</v>
      </c>
      <c r="F124" s="4">
        <v>732</v>
      </c>
      <c r="G124" t="s">
        <v>160</v>
      </c>
      <c r="H124" s="14" t="s">
        <v>569</v>
      </c>
    </row>
    <row r="125" spans="1:11" ht="34" x14ac:dyDescent="0.2">
      <c r="A125" s="27">
        <v>22125</v>
      </c>
      <c r="B125" t="s">
        <v>348</v>
      </c>
      <c r="C125" t="s">
        <v>349</v>
      </c>
      <c r="D125" s="4">
        <v>4574414</v>
      </c>
      <c r="E125" s="4">
        <v>4575076</v>
      </c>
      <c r="F125" s="4">
        <v>663</v>
      </c>
      <c r="G125" t="s">
        <v>134</v>
      </c>
      <c r="H125" s="14" t="s">
        <v>350</v>
      </c>
      <c r="K125" s="27" t="s">
        <v>354</v>
      </c>
    </row>
    <row r="126" spans="1:11" ht="34" x14ac:dyDescent="0.2">
      <c r="A126" s="12">
        <v>22575</v>
      </c>
      <c r="B126" t="s">
        <v>367</v>
      </c>
      <c r="C126" t="s">
        <v>570</v>
      </c>
      <c r="D126" s="4">
        <v>4674725</v>
      </c>
      <c r="E126" s="4">
        <v>4676809</v>
      </c>
      <c r="F126" s="4">
        <v>2085</v>
      </c>
      <c r="G126" t="s">
        <v>134</v>
      </c>
      <c r="H126" s="14" t="s">
        <v>571</v>
      </c>
      <c r="J126" t="s">
        <v>572</v>
      </c>
    </row>
    <row r="127" spans="1:11" ht="34" x14ac:dyDescent="0.2">
      <c r="A127" s="12">
        <v>22595</v>
      </c>
      <c r="B127" t="s">
        <v>402</v>
      </c>
      <c r="C127" t="s">
        <v>573</v>
      </c>
      <c r="D127" s="4">
        <v>4681310</v>
      </c>
      <c r="E127" s="4">
        <v>4684987</v>
      </c>
      <c r="F127" s="4">
        <v>3678</v>
      </c>
      <c r="G127" t="s">
        <v>134</v>
      </c>
      <c r="H127" s="14" t="s">
        <v>574</v>
      </c>
      <c r="J127" t="s">
        <v>572</v>
      </c>
    </row>
    <row r="128" spans="1:11" ht="17" x14ac:dyDescent="0.2">
      <c r="A128" s="12">
        <v>22600</v>
      </c>
      <c r="B128" t="s">
        <v>403</v>
      </c>
      <c r="C128" t="s">
        <v>575</v>
      </c>
      <c r="D128" s="4">
        <v>4685033</v>
      </c>
      <c r="E128" s="4">
        <v>4688674</v>
      </c>
      <c r="F128" s="4">
        <v>3642</v>
      </c>
      <c r="G128" t="s">
        <v>134</v>
      </c>
      <c r="H128" s="14" t="s">
        <v>576</v>
      </c>
      <c r="J128" t="s">
        <v>572</v>
      </c>
    </row>
    <row r="129" spans="1:10" ht="17" x14ac:dyDescent="0.2">
      <c r="A129" s="12">
        <v>22605</v>
      </c>
      <c r="B129" t="s">
        <v>406</v>
      </c>
      <c r="C129" t="s">
        <v>577</v>
      </c>
      <c r="D129" s="4">
        <v>4688686</v>
      </c>
      <c r="E129" s="4">
        <v>4689288</v>
      </c>
      <c r="F129" s="4">
        <v>603</v>
      </c>
      <c r="G129" t="s">
        <v>134</v>
      </c>
      <c r="H129" s="14" t="s">
        <v>578</v>
      </c>
      <c r="J129" t="s">
        <v>572</v>
      </c>
    </row>
    <row r="130" spans="1:10" ht="17" x14ac:dyDescent="0.2">
      <c r="A130" s="5">
        <v>22975</v>
      </c>
      <c r="B130" t="s">
        <v>412</v>
      </c>
      <c r="C130" t="s">
        <v>579</v>
      </c>
      <c r="D130" s="4">
        <v>4758544</v>
      </c>
      <c r="E130" s="4">
        <v>4760094</v>
      </c>
      <c r="F130" s="4">
        <v>1551</v>
      </c>
      <c r="G130" t="s">
        <v>134</v>
      </c>
      <c r="H130" s="14" t="s">
        <v>580</v>
      </c>
    </row>
    <row r="132" spans="1:10" x14ac:dyDescent="0.2">
      <c r="A132" s="4"/>
    </row>
  </sheetData>
  <dataConsolidate function="countNum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E78D3-8367-8C47-8654-D3E4119E6FC7}">
  <dimension ref="A1:I4618"/>
  <sheetViews>
    <sheetView workbookViewId="0">
      <pane xSplit="9560" ySplit="760" topLeftCell="A865" activePane="bottomRight"/>
      <selection sqref="A1:I1"/>
      <selection pane="topRight" activeCell="I1" sqref="I1"/>
      <selection pane="bottomLeft" activeCell="A1610" sqref="A1610"/>
      <selection pane="bottomRight" activeCell="A880" sqref="A880"/>
    </sheetView>
  </sheetViews>
  <sheetFormatPr baseColWidth="10" defaultRowHeight="16" x14ac:dyDescent="0.2"/>
  <cols>
    <col min="7" max="7" width="42" style="14" customWidth="1"/>
  </cols>
  <sheetData>
    <row r="1" spans="1:9" ht="17" x14ac:dyDescent="0.2">
      <c r="A1" t="s">
        <v>244</v>
      </c>
      <c r="B1" t="s">
        <v>245</v>
      </c>
      <c r="C1" t="s">
        <v>246</v>
      </c>
      <c r="D1" t="s">
        <v>247</v>
      </c>
      <c r="E1" t="s">
        <v>248</v>
      </c>
      <c r="F1" t="s">
        <v>249</v>
      </c>
      <c r="G1" s="14" t="s">
        <v>250</v>
      </c>
      <c r="H1" t="s">
        <v>251</v>
      </c>
      <c r="I1" t="s">
        <v>252</v>
      </c>
    </row>
    <row r="2" spans="1:9" ht="17" x14ac:dyDescent="0.2">
      <c r="A2" t="s">
        <v>581</v>
      </c>
      <c r="B2" t="s">
        <v>582</v>
      </c>
      <c r="C2">
        <v>190</v>
      </c>
      <c r="D2">
        <v>255</v>
      </c>
      <c r="E2">
        <v>66</v>
      </c>
      <c r="F2" t="s">
        <v>160</v>
      </c>
      <c r="G2" s="14" t="s">
        <v>583</v>
      </c>
    </row>
    <row r="3" spans="1:9" ht="34" x14ac:dyDescent="0.2">
      <c r="A3" t="s">
        <v>584</v>
      </c>
      <c r="B3" t="s">
        <v>585</v>
      </c>
      <c r="C3">
        <v>337</v>
      </c>
      <c r="D3">
        <v>2799</v>
      </c>
      <c r="E3">
        <v>2463</v>
      </c>
      <c r="F3" t="s">
        <v>160</v>
      </c>
      <c r="G3" s="14" t="s">
        <v>586</v>
      </c>
    </row>
    <row r="4" spans="1:9" ht="17" x14ac:dyDescent="0.2">
      <c r="A4" t="s">
        <v>587</v>
      </c>
      <c r="B4" t="s">
        <v>588</v>
      </c>
      <c r="C4">
        <v>2801</v>
      </c>
      <c r="D4">
        <v>3730</v>
      </c>
      <c r="E4">
        <v>930</v>
      </c>
      <c r="F4" t="s">
        <v>160</v>
      </c>
      <c r="G4" s="14" t="s">
        <v>589</v>
      </c>
    </row>
    <row r="5" spans="1:9" ht="17" x14ac:dyDescent="0.2">
      <c r="A5" t="s">
        <v>590</v>
      </c>
      <c r="B5" t="s">
        <v>591</v>
      </c>
      <c r="C5">
        <v>3734</v>
      </c>
      <c r="D5">
        <v>5020</v>
      </c>
      <c r="E5">
        <v>1287</v>
      </c>
      <c r="F5" t="s">
        <v>160</v>
      </c>
      <c r="G5" s="14" t="s">
        <v>592</v>
      </c>
    </row>
    <row r="6" spans="1:9" ht="17" x14ac:dyDescent="0.2">
      <c r="A6" t="s">
        <v>593</v>
      </c>
      <c r="B6" t="s">
        <v>594</v>
      </c>
      <c r="C6">
        <v>5114</v>
      </c>
      <c r="D6">
        <v>5887</v>
      </c>
      <c r="E6">
        <v>774</v>
      </c>
      <c r="F6" t="s">
        <v>134</v>
      </c>
      <c r="G6" s="14" t="s">
        <v>595</v>
      </c>
    </row>
    <row r="7" spans="1:9" ht="17" x14ac:dyDescent="0.2">
      <c r="A7" t="s">
        <v>596</v>
      </c>
      <c r="B7" t="s">
        <v>597</v>
      </c>
      <c r="C7">
        <v>5966</v>
      </c>
      <c r="D7">
        <v>7396</v>
      </c>
      <c r="E7">
        <v>1431</v>
      </c>
      <c r="F7" t="s">
        <v>134</v>
      </c>
      <c r="G7" s="14" t="s">
        <v>598</v>
      </c>
    </row>
    <row r="8" spans="1:9" ht="17" x14ac:dyDescent="0.2">
      <c r="A8" t="s">
        <v>599</v>
      </c>
      <c r="B8" t="s">
        <v>600</v>
      </c>
      <c r="C8">
        <v>7665</v>
      </c>
      <c r="D8">
        <v>8618</v>
      </c>
      <c r="E8">
        <v>954</v>
      </c>
      <c r="F8" t="s">
        <v>160</v>
      </c>
      <c r="G8" s="14" t="s">
        <v>601</v>
      </c>
    </row>
    <row r="9" spans="1:9" ht="17" x14ac:dyDescent="0.2">
      <c r="A9" t="s">
        <v>602</v>
      </c>
      <c r="B9" t="s">
        <v>603</v>
      </c>
      <c r="C9">
        <v>8729</v>
      </c>
      <c r="D9">
        <v>9319</v>
      </c>
      <c r="E9">
        <v>591</v>
      </c>
      <c r="F9" t="s">
        <v>160</v>
      </c>
      <c r="G9" s="14" t="s">
        <v>604</v>
      </c>
    </row>
    <row r="10" spans="1:9" ht="17" x14ac:dyDescent="0.2">
      <c r="A10" t="s">
        <v>356</v>
      </c>
      <c r="B10" t="s">
        <v>474</v>
      </c>
      <c r="C10">
        <v>9376</v>
      </c>
      <c r="D10">
        <v>9942</v>
      </c>
      <c r="E10">
        <v>567</v>
      </c>
      <c r="F10" t="s">
        <v>134</v>
      </c>
      <c r="G10" s="14" t="s">
        <v>475</v>
      </c>
    </row>
    <row r="11" spans="1:9" ht="17" x14ac:dyDescent="0.2">
      <c r="A11" t="s">
        <v>605</v>
      </c>
      <c r="B11" t="s">
        <v>606</v>
      </c>
      <c r="C11">
        <v>10092</v>
      </c>
      <c r="D11">
        <v>10805</v>
      </c>
      <c r="E11">
        <v>714</v>
      </c>
      <c r="F11" t="s">
        <v>134</v>
      </c>
      <c r="G11" s="14" t="s">
        <v>607</v>
      </c>
    </row>
    <row r="12" spans="1:9" ht="17" x14ac:dyDescent="0.2">
      <c r="A12" t="s">
        <v>608</v>
      </c>
      <c r="B12" t="s">
        <v>609</v>
      </c>
      <c r="C12">
        <v>10841</v>
      </c>
      <c r="D12">
        <v>11245</v>
      </c>
      <c r="E12">
        <v>405</v>
      </c>
      <c r="F12" t="s">
        <v>134</v>
      </c>
      <c r="G12" s="14" t="s">
        <v>610</v>
      </c>
    </row>
    <row r="13" spans="1:9" ht="17" x14ac:dyDescent="0.2">
      <c r="A13" t="s">
        <v>611</v>
      </c>
      <c r="B13" t="s">
        <v>612</v>
      </c>
      <c r="C13">
        <v>11593</v>
      </c>
      <c r="D13">
        <v>13509</v>
      </c>
      <c r="E13">
        <v>1917</v>
      </c>
      <c r="F13" t="s">
        <v>160</v>
      </c>
      <c r="G13" s="14" t="s">
        <v>613</v>
      </c>
    </row>
    <row r="14" spans="1:9" ht="17" x14ac:dyDescent="0.2">
      <c r="A14" t="s">
        <v>614</v>
      </c>
      <c r="B14" t="s">
        <v>615</v>
      </c>
      <c r="C14">
        <v>13595</v>
      </c>
      <c r="D14">
        <v>14734</v>
      </c>
      <c r="E14">
        <v>1140</v>
      </c>
      <c r="F14" t="s">
        <v>160</v>
      </c>
      <c r="G14" s="14" t="s">
        <v>616</v>
      </c>
    </row>
    <row r="15" spans="1:9" ht="17" x14ac:dyDescent="0.2">
      <c r="A15" t="s">
        <v>617</v>
      </c>
      <c r="B15" t="s">
        <v>618</v>
      </c>
      <c r="C15">
        <v>15014</v>
      </c>
      <c r="D15">
        <v>15961</v>
      </c>
      <c r="E15">
        <v>948</v>
      </c>
      <c r="F15" t="s">
        <v>160</v>
      </c>
      <c r="G15" s="14" t="s">
        <v>619</v>
      </c>
    </row>
    <row r="16" spans="1:9" ht="17" x14ac:dyDescent="0.2">
      <c r="A16" t="s">
        <v>620</v>
      </c>
      <c r="B16" t="s">
        <v>621</v>
      </c>
      <c r="C16">
        <v>16088</v>
      </c>
      <c r="D16">
        <v>16432</v>
      </c>
      <c r="E16">
        <v>345</v>
      </c>
      <c r="F16" t="s">
        <v>160</v>
      </c>
      <c r="G16" s="14" t="s">
        <v>622</v>
      </c>
    </row>
    <row r="17" spans="1:7" ht="17" x14ac:dyDescent="0.2">
      <c r="A17" t="s">
        <v>623</v>
      </c>
      <c r="B17" t="s">
        <v>624</v>
      </c>
      <c r="C17">
        <v>16493</v>
      </c>
      <c r="D17">
        <v>17026</v>
      </c>
      <c r="E17">
        <v>534</v>
      </c>
      <c r="F17" t="s">
        <v>134</v>
      </c>
      <c r="G17" s="14" t="s">
        <v>625</v>
      </c>
    </row>
    <row r="18" spans="1:7" ht="17" x14ac:dyDescent="0.2">
      <c r="A18" t="s">
        <v>626</v>
      </c>
      <c r="B18" t="s">
        <v>627</v>
      </c>
      <c r="C18">
        <v>17043</v>
      </c>
      <c r="D18">
        <v>17486</v>
      </c>
      <c r="E18">
        <v>444</v>
      </c>
      <c r="F18" t="s">
        <v>134</v>
      </c>
      <c r="G18" s="14" t="s">
        <v>628</v>
      </c>
    </row>
    <row r="19" spans="1:7" ht="17" x14ac:dyDescent="0.2">
      <c r="A19" t="s">
        <v>629</v>
      </c>
      <c r="B19" t="s">
        <v>630</v>
      </c>
      <c r="C19">
        <v>17867</v>
      </c>
      <c r="D19">
        <v>19966</v>
      </c>
      <c r="E19">
        <v>2100</v>
      </c>
      <c r="F19" t="s">
        <v>160</v>
      </c>
      <c r="G19" s="14" t="s">
        <v>631</v>
      </c>
    </row>
    <row r="20" spans="1:7" ht="17" x14ac:dyDescent="0.2">
      <c r="A20" t="s">
        <v>632</v>
      </c>
      <c r="B20" t="s">
        <v>630</v>
      </c>
      <c r="C20">
        <v>20058</v>
      </c>
      <c r="D20">
        <v>23054</v>
      </c>
      <c r="E20">
        <v>2997</v>
      </c>
      <c r="F20" t="s">
        <v>160</v>
      </c>
      <c r="G20" s="14" t="s">
        <v>631</v>
      </c>
    </row>
    <row r="21" spans="1:7" ht="17" x14ac:dyDescent="0.2">
      <c r="A21" t="s">
        <v>633</v>
      </c>
      <c r="B21" t="s">
        <v>634</v>
      </c>
      <c r="C21">
        <v>23335</v>
      </c>
      <c r="D21">
        <v>24039</v>
      </c>
      <c r="E21">
        <v>705</v>
      </c>
      <c r="F21" t="s">
        <v>160</v>
      </c>
      <c r="G21" s="14" t="s">
        <v>635</v>
      </c>
    </row>
    <row r="22" spans="1:7" ht="17" x14ac:dyDescent="0.2">
      <c r="A22" t="s">
        <v>636</v>
      </c>
      <c r="B22" t="s">
        <v>637</v>
      </c>
      <c r="C22">
        <v>24469</v>
      </c>
      <c r="D22">
        <v>25011</v>
      </c>
      <c r="E22">
        <v>543</v>
      </c>
      <c r="F22" t="s">
        <v>160</v>
      </c>
      <c r="G22" s="14" t="s">
        <v>638</v>
      </c>
    </row>
    <row r="23" spans="1:7" ht="17" x14ac:dyDescent="0.2">
      <c r="A23" t="s">
        <v>639</v>
      </c>
      <c r="B23" t="s">
        <v>640</v>
      </c>
      <c r="C23">
        <v>25112</v>
      </c>
      <c r="D23">
        <v>25798</v>
      </c>
      <c r="E23">
        <v>687</v>
      </c>
      <c r="F23" t="s">
        <v>160</v>
      </c>
      <c r="G23" s="14" t="s">
        <v>641</v>
      </c>
    </row>
    <row r="24" spans="1:7" ht="17" x14ac:dyDescent="0.2">
      <c r="A24" t="s">
        <v>642</v>
      </c>
      <c r="B24" t="s">
        <v>643</v>
      </c>
      <c r="C24">
        <v>25803</v>
      </c>
      <c r="D24">
        <v>28424</v>
      </c>
      <c r="E24">
        <v>2622</v>
      </c>
      <c r="F24" t="s">
        <v>160</v>
      </c>
      <c r="G24" s="14" t="s">
        <v>644</v>
      </c>
    </row>
    <row r="25" spans="1:7" ht="17" x14ac:dyDescent="0.2">
      <c r="A25" t="s">
        <v>645</v>
      </c>
      <c r="B25" t="s">
        <v>646</v>
      </c>
      <c r="C25">
        <v>28425</v>
      </c>
      <c r="D25">
        <v>29432</v>
      </c>
      <c r="E25">
        <v>1008</v>
      </c>
      <c r="F25" t="s">
        <v>160</v>
      </c>
      <c r="G25" s="14" t="s">
        <v>647</v>
      </c>
    </row>
    <row r="26" spans="1:7" ht="17" x14ac:dyDescent="0.2">
      <c r="A26" t="s">
        <v>648</v>
      </c>
      <c r="B26" t="s">
        <v>649</v>
      </c>
      <c r="C26">
        <v>29433</v>
      </c>
      <c r="D26">
        <v>29978</v>
      </c>
      <c r="E26">
        <v>546</v>
      </c>
      <c r="F26" t="s">
        <v>160</v>
      </c>
      <c r="G26" s="14" t="s">
        <v>650</v>
      </c>
    </row>
    <row r="27" spans="1:7" ht="17" x14ac:dyDescent="0.2">
      <c r="A27" t="s">
        <v>651</v>
      </c>
      <c r="B27" t="s">
        <v>652</v>
      </c>
      <c r="C27">
        <v>29994</v>
      </c>
      <c r="D27">
        <v>30512</v>
      </c>
      <c r="E27">
        <v>519</v>
      </c>
      <c r="F27" t="s">
        <v>160</v>
      </c>
      <c r="G27" s="14" t="s">
        <v>653</v>
      </c>
    </row>
    <row r="28" spans="1:7" ht="17" x14ac:dyDescent="0.2">
      <c r="A28" t="s">
        <v>654</v>
      </c>
      <c r="B28" t="s">
        <v>655</v>
      </c>
      <c r="C28">
        <v>30478</v>
      </c>
      <c r="D28">
        <v>31209</v>
      </c>
      <c r="E28">
        <v>732</v>
      </c>
      <c r="F28" t="s">
        <v>160</v>
      </c>
      <c r="G28" s="14" t="s">
        <v>656</v>
      </c>
    </row>
    <row r="29" spans="1:7" ht="17" x14ac:dyDescent="0.2">
      <c r="A29" t="s">
        <v>657</v>
      </c>
      <c r="B29" t="s">
        <v>658</v>
      </c>
      <c r="C29">
        <v>31274</v>
      </c>
      <c r="D29">
        <v>32119</v>
      </c>
      <c r="E29">
        <v>846</v>
      </c>
      <c r="F29" t="s">
        <v>160</v>
      </c>
      <c r="G29" s="14" t="s">
        <v>659</v>
      </c>
    </row>
    <row r="30" spans="1:7" ht="17" x14ac:dyDescent="0.2">
      <c r="A30" t="s">
        <v>660</v>
      </c>
      <c r="B30" t="s">
        <v>178</v>
      </c>
      <c r="C30">
        <v>32158</v>
      </c>
      <c r="D30">
        <v>32445</v>
      </c>
      <c r="E30">
        <v>288</v>
      </c>
      <c r="F30" t="s">
        <v>160</v>
      </c>
      <c r="G30" s="14" t="s">
        <v>179</v>
      </c>
    </row>
    <row r="31" spans="1:7" ht="17" x14ac:dyDescent="0.2">
      <c r="A31" t="s">
        <v>661</v>
      </c>
      <c r="B31" t="s">
        <v>627</v>
      </c>
      <c r="C31">
        <v>32545</v>
      </c>
      <c r="D31">
        <v>32994</v>
      </c>
      <c r="E31">
        <v>450</v>
      </c>
      <c r="F31" t="s">
        <v>134</v>
      </c>
      <c r="G31" s="14" t="s">
        <v>628</v>
      </c>
    </row>
    <row r="32" spans="1:7" ht="17" x14ac:dyDescent="0.2">
      <c r="A32" t="s">
        <v>662</v>
      </c>
      <c r="B32" t="s">
        <v>618</v>
      </c>
      <c r="C32">
        <v>33364</v>
      </c>
      <c r="D32">
        <v>34368</v>
      </c>
      <c r="E32">
        <v>1005</v>
      </c>
      <c r="F32" t="s">
        <v>160</v>
      </c>
      <c r="G32" s="14" t="s">
        <v>619</v>
      </c>
    </row>
    <row r="33" spans="1:7" ht="17" x14ac:dyDescent="0.2">
      <c r="A33" t="s">
        <v>663</v>
      </c>
      <c r="B33" t="s">
        <v>627</v>
      </c>
      <c r="C33">
        <v>34376</v>
      </c>
      <c r="D33">
        <v>34816</v>
      </c>
      <c r="E33">
        <v>441</v>
      </c>
      <c r="F33" t="s">
        <v>134</v>
      </c>
      <c r="G33" s="14" t="s">
        <v>628</v>
      </c>
    </row>
    <row r="34" spans="1:7" ht="17" x14ac:dyDescent="0.2">
      <c r="A34" t="s">
        <v>664</v>
      </c>
      <c r="B34" t="s">
        <v>665</v>
      </c>
      <c r="C34">
        <v>35339</v>
      </c>
      <c r="D34">
        <v>37057</v>
      </c>
      <c r="E34">
        <v>1719</v>
      </c>
      <c r="F34" t="s">
        <v>160</v>
      </c>
      <c r="G34" s="14" t="s">
        <v>666</v>
      </c>
    </row>
    <row r="35" spans="1:7" ht="34" x14ac:dyDescent="0.2">
      <c r="A35" t="s">
        <v>667</v>
      </c>
      <c r="B35" t="s">
        <v>668</v>
      </c>
      <c r="C35">
        <v>37103</v>
      </c>
      <c r="D35">
        <v>38674</v>
      </c>
      <c r="E35">
        <v>1572</v>
      </c>
      <c r="F35" t="s">
        <v>134</v>
      </c>
      <c r="G35" s="14" t="s">
        <v>669</v>
      </c>
    </row>
    <row r="36" spans="1:7" ht="17" x14ac:dyDescent="0.2">
      <c r="A36" t="s">
        <v>670</v>
      </c>
      <c r="B36" t="s">
        <v>178</v>
      </c>
      <c r="C36">
        <v>38773</v>
      </c>
      <c r="D36">
        <v>39534</v>
      </c>
      <c r="E36">
        <v>762</v>
      </c>
      <c r="F36" t="s">
        <v>134</v>
      </c>
      <c r="G36" s="14" t="s">
        <v>179</v>
      </c>
    </row>
    <row r="37" spans="1:7" ht="17" x14ac:dyDescent="0.2">
      <c r="A37" t="s">
        <v>671</v>
      </c>
      <c r="B37" t="s">
        <v>672</v>
      </c>
      <c r="C37">
        <v>40131</v>
      </c>
      <c r="D37">
        <v>41624</v>
      </c>
      <c r="E37">
        <v>1494</v>
      </c>
      <c r="F37" t="s">
        <v>160</v>
      </c>
      <c r="G37" s="14" t="s">
        <v>673</v>
      </c>
    </row>
    <row r="38" spans="1:7" ht="17" x14ac:dyDescent="0.2">
      <c r="A38" t="s">
        <v>674</v>
      </c>
      <c r="B38" t="s">
        <v>675</v>
      </c>
      <c r="C38">
        <v>41723</v>
      </c>
      <c r="D38">
        <v>42913</v>
      </c>
      <c r="E38">
        <v>1191</v>
      </c>
      <c r="F38" t="s">
        <v>160</v>
      </c>
      <c r="G38" s="14" t="s">
        <v>676</v>
      </c>
    </row>
    <row r="39" spans="1:7" ht="17" x14ac:dyDescent="0.2">
      <c r="A39" t="s">
        <v>677</v>
      </c>
      <c r="B39" t="s">
        <v>678</v>
      </c>
      <c r="C39">
        <v>42932</v>
      </c>
      <c r="D39">
        <v>44185</v>
      </c>
      <c r="E39">
        <v>1254</v>
      </c>
      <c r="F39" t="s">
        <v>160</v>
      </c>
      <c r="G39" s="14" t="s">
        <v>679</v>
      </c>
    </row>
    <row r="40" spans="1:7" ht="17" x14ac:dyDescent="0.2">
      <c r="A40" t="s">
        <v>680</v>
      </c>
      <c r="B40" t="s">
        <v>665</v>
      </c>
      <c r="C40">
        <v>44312</v>
      </c>
      <c r="D40">
        <v>46027</v>
      </c>
      <c r="E40">
        <v>1716</v>
      </c>
      <c r="F40" t="s">
        <v>160</v>
      </c>
      <c r="G40" s="14" t="s">
        <v>666</v>
      </c>
    </row>
    <row r="41" spans="1:7" ht="17" x14ac:dyDescent="0.2">
      <c r="A41" t="s">
        <v>681</v>
      </c>
      <c r="B41" t="s">
        <v>682</v>
      </c>
      <c r="C41">
        <v>46190</v>
      </c>
      <c r="D41">
        <v>47356</v>
      </c>
      <c r="E41">
        <v>1167</v>
      </c>
      <c r="F41" t="s">
        <v>160</v>
      </c>
      <c r="G41" s="14" t="s">
        <v>683</v>
      </c>
    </row>
    <row r="42" spans="1:7" ht="17" x14ac:dyDescent="0.2">
      <c r="A42" t="s">
        <v>684</v>
      </c>
      <c r="B42" t="s">
        <v>685</v>
      </c>
      <c r="C42">
        <v>47418</v>
      </c>
      <c r="D42">
        <v>48317</v>
      </c>
      <c r="E42">
        <v>900</v>
      </c>
      <c r="F42" t="s">
        <v>160</v>
      </c>
      <c r="G42" s="14" t="s">
        <v>686</v>
      </c>
    </row>
    <row r="43" spans="1:7" ht="17" x14ac:dyDescent="0.2">
      <c r="A43" t="s">
        <v>687</v>
      </c>
      <c r="B43" t="s">
        <v>688</v>
      </c>
      <c r="C43">
        <v>48372</v>
      </c>
      <c r="D43">
        <v>50411</v>
      </c>
      <c r="E43">
        <v>2040</v>
      </c>
      <c r="F43" t="s">
        <v>134</v>
      </c>
      <c r="G43" s="14" t="s">
        <v>689</v>
      </c>
    </row>
    <row r="44" spans="1:7" ht="17" x14ac:dyDescent="0.2">
      <c r="A44" t="s">
        <v>690</v>
      </c>
      <c r="B44" t="s">
        <v>346</v>
      </c>
      <c r="C44">
        <v>50451</v>
      </c>
      <c r="D44">
        <v>51824</v>
      </c>
      <c r="E44">
        <v>1374</v>
      </c>
      <c r="F44" t="s">
        <v>134</v>
      </c>
      <c r="G44" s="14" t="s">
        <v>347</v>
      </c>
    </row>
    <row r="45" spans="1:7" ht="17" x14ac:dyDescent="0.2">
      <c r="A45" t="s">
        <v>691</v>
      </c>
      <c r="B45" t="s">
        <v>692</v>
      </c>
      <c r="C45">
        <v>52280</v>
      </c>
      <c r="D45">
        <v>52543</v>
      </c>
      <c r="E45">
        <v>264</v>
      </c>
      <c r="F45" t="s">
        <v>134</v>
      </c>
      <c r="G45" s="14" t="s">
        <v>693</v>
      </c>
    </row>
    <row r="46" spans="1:7" ht="17" x14ac:dyDescent="0.2">
      <c r="A46" t="s">
        <v>694</v>
      </c>
      <c r="B46" t="s">
        <v>695</v>
      </c>
      <c r="C46">
        <v>52649</v>
      </c>
      <c r="D46">
        <v>52864</v>
      </c>
      <c r="E46">
        <v>216</v>
      </c>
      <c r="F46" t="s">
        <v>160</v>
      </c>
      <c r="G46" s="14" t="s">
        <v>696</v>
      </c>
    </row>
    <row r="47" spans="1:7" ht="17" x14ac:dyDescent="0.2">
      <c r="A47" t="s">
        <v>697</v>
      </c>
      <c r="B47" t="s">
        <v>698</v>
      </c>
      <c r="C47">
        <v>52872</v>
      </c>
      <c r="D47">
        <v>53810</v>
      </c>
      <c r="E47">
        <v>939</v>
      </c>
      <c r="F47" t="s">
        <v>160</v>
      </c>
      <c r="G47" s="14" t="s">
        <v>699</v>
      </c>
    </row>
    <row r="48" spans="1:7" ht="17" x14ac:dyDescent="0.2">
      <c r="A48" t="s">
        <v>700</v>
      </c>
      <c r="B48" t="s">
        <v>701</v>
      </c>
      <c r="C48">
        <v>53855</v>
      </c>
      <c r="D48">
        <v>56689</v>
      </c>
      <c r="E48">
        <v>2835</v>
      </c>
      <c r="F48" t="s">
        <v>160</v>
      </c>
      <c r="G48" s="14" t="s">
        <v>702</v>
      </c>
    </row>
    <row r="49" spans="1:7" ht="17" x14ac:dyDescent="0.2">
      <c r="A49" t="s">
        <v>703</v>
      </c>
      <c r="B49" t="s">
        <v>704</v>
      </c>
      <c r="C49">
        <v>56689</v>
      </c>
      <c r="D49">
        <v>57189</v>
      </c>
      <c r="E49">
        <v>501</v>
      </c>
      <c r="F49" t="s">
        <v>160</v>
      </c>
      <c r="G49" s="14" t="s">
        <v>705</v>
      </c>
    </row>
    <row r="50" spans="1:7" ht="17" x14ac:dyDescent="0.2">
      <c r="A50" t="s">
        <v>706</v>
      </c>
      <c r="B50" t="s">
        <v>707</v>
      </c>
      <c r="C50">
        <v>57344</v>
      </c>
      <c r="D50">
        <v>57793</v>
      </c>
      <c r="E50">
        <v>450</v>
      </c>
      <c r="F50" t="s">
        <v>160</v>
      </c>
      <c r="G50" s="14" t="s">
        <v>708</v>
      </c>
    </row>
    <row r="51" spans="1:7" ht="34" x14ac:dyDescent="0.2">
      <c r="A51" t="s">
        <v>709</v>
      </c>
      <c r="B51" t="s">
        <v>710</v>
      </c>
      <c r="C51">
        <v>57796</v>
      </c>
      <c r="D51">
        <v>58746</v>
      </c>
      <c r="E51">
        <v>951</v>
      </c>
      <c r="F51" t="s">
        <v>160</v>
      </c>
      <c r="G51" s="14" t="s">
        <v>711</v>
      </c>
    </row>
    <row r="52" spans="1:7" ht="17" x14ac:dyDescent="0.2">
      <c r="A52" t="s">
        <v>712</v>
      </c>
      <c r="B52" t="s">
        <v>713</v>
      </c>
      <c r="C52">
        <v>58946</v>
      </c>
      <c r="D52">
        <v>60148</v>
      </c>
      <c r="E52">
        <v>1203</v>
      </c>
      <c r="F52" t="s">
        <v>160</v>
      </c>
      <c r="G52" s="14" t="s">
        <v>714</v>
      </c>
    </row>
    <row r="53" spans="1:7" ht="17" x14ac:dyDescent="0.2">
      <c r="A53" t="s">
        <v>715</v>
      </c>
      <c r="B53" t="s">
        <v>716</v>
      </c>
      <c r="C53">
        <v>60164</v>
      </c>
      <c r="D53">
        <v>61084</v>
      </c>
      <c r="E53">
        <v>921</v>
      </c>
      <c r="F53" t="s">
        <v>160</v>
      </c>
      <c r="G53" s="14" t="s">
        <v>717</v>
      </c>
    </row>
    <row r="54" spans="1:7" ht="17" x14ac:dyDescent="0.2">
      <c r="A54" t="s">
        <v>718</v>
      </c>
      <c r="B54" t="s">
        <v>719</v>
      </c>
      <c r="C54">
        <v>61106</v>
      </c>
      <c r="D54">
        <v>61792</v>
      </c>
      <c r="E54">
        <v>687</v>
      </c>
      <c r="F54" t="s">
        <v>134</v>
      </c>
      <c r="G54" s="14" t="s">
        <v>720</v>
      </c>
    </row>
    <row r="55" spans="1:7" ht="17" x14ac:dyDescent="0.2">
      <c r="A55" t="s">
        <v>721</v>
      </c>
      <c r="B55" t="s">
        <v>722</v>
      </c>
      <c r="C55">
        <v>61794</v>
      </c>
      <c r="D55">
        <v>63413</v>
      </c>
      <c r="E55">
        <v>1620</v>
      </c>
      <c r="F55" t="s">
        <v>134</v>
      </c>
      <c r="G55" s="14" t="s">
        <v>723</v>
      </c>
    </row>
    <row r="56" spans="1:7" ht="17" x14ac:dyDescent="0.2">
      <c r="A56" t="s">
        <v>724</v>
      </c>
      <c r="B56" t="s">
        <v>725</v>
      </c>
      <c r="C56">
        <v>63548</v>
      </c>
      <c r="D56">
        <v>64849</v>
      </c>
      <c r="E56">
        <v>1302</v>
      </c>
      <c r="F56" t="s">
        <v>134</v>
      </c>
      <c r="G56" s="14" t="s">
        <v>726</v>
      </c>
    </row>
    <row r="57" spans="1:7" ht="34" x14ac:dyDescent="0.2">
      <c r="A57" t="s">
        <v>727</v>
      </c>
      <c r="B57" t="s">
        <v>728</v>
      </c>
      <c r="C57">
        <v>64862</v>
      </c>
      <c r="D57">
        <v>66637</v>
      </c>
      <c r="E57">
        <v>1776</v>
      </c>
      <c r="F57" t="s">
        <v>134</v>
      </c>
      <c r="G57" s="14" t="s">
        <v>729</v>
      </c>
    </row>
    <row r="58" spans="1:7" ht="17" x14ac:dyDescent="0.2">
      <c r="A58" t="s">
        <v>730</v>
      </c>
      <c r="B58" t="s">
        <v>731</v>
      </c>
      <c r="C58">
        <v>66654</v>
      </c>
      <c r="D58">
        <v>66893</v>
      </c>
      <c r="E58">
        <v>240</v>
      </c>
      <c r="F58" t="s">
        <v>134</v>
      </c>
      <c r="G58" s="14" t="s">
        <v>732</v>
      </c>
    </row>
    <row r="59" spans="1:7" ht="17" x14ac:dyDescent="0.2">
      <c r="A59" t="s">
        <v>733</v>
      </c>
      <c r="B59" t="s">
        <v>734</v>
      </c>
      <c r="C59">
        <v>67052</v>
      </c>
      <c r="D59">
        <v>68392</v>
      </c>
      <c r="E59">
        <v>1341</v>
      </c>
      <c r="F59" t="s">
        <v>134</v>
      </c>
      <c r="G59" s="14" t="s">
        <v>735</v>
      </c>
    </row>
    <row r="60" spans="1:7" ht="17" x14ac:dyDescent="0.2">
      <c r="A60" t="s">
        <v>736</v>
      </c>
      <c r="B60" t="s">
        <v>146</v>
      </c>
      <c r="C60">
        <v>68637</v>
      </c>
      <c r="D60">
        <v>69680</v>
      </c>
      <c r="E60">
        <v>1044</v>
      </c>
      <c r="F60" t="s">
        <v>160</v>
      </c>
      <c r="G60" s="14" t="s">
        <v>147</v>
      </c>
    </row>
    <row r="61" spans="1:7" ht="17" x14ac:dyDescent="0.2">
      <c r="A61" t="s">
        <v>737</v>
      </c>
      <c r="B61" t="s">
        <v>143</v>
      </c>
      <c r="C61">
        <v>69710</v>
      </c>
      <c r="D61">
        <v>70003</v>
      </c>
      <c r="E61">
        <v>294</v>
      </c>
      <c r="F61" t="s">
        <v>160</v>
      </c>
      <c r="G61" s="14" t="s">
        <v>144</v>
      </c>
    </row>
    <row r="62" spans="1:7" ht="17" x14ac:dyDescent="0.2">
      <c r="A62" t="s">
        <v>359</v>
      </c>
      <c r="B62" t="s">
        <v>140</v>
      </c>
      <c r="C62">
        <v>70000</v>
      </c>
      <c r="D62">
        <v>70869</v>
      </c>
      <c r="E62">
        <v>870</v>
      </c>
      <c r="F62" t="s">
        <v>160</v>
      </c>
      <c r="G62" s="14" t="s">
        <v>141</v>
      </c>
    </row>
    <row r="63" spans="1:7" ht="17" x14ac:dyDescent="0.2">
      <c r="A63" t="s">
        <v>738</v>
      </c>
      <c r="B63" t="s">
        <v>137</v>
      </c>
      <c r="C63">
        <v>70880</v>
      </c>
      <c r="D63">
        <v>72400</v>
      </c>
      <c r="E63">
        <v>1521</v>
      </c>
      <c r="F63" t="s">
        <v>160</v>
      </c>
      <c r="G63" s="14" t="s">
        <v>138</v>
      </c>
    </row>
    <row r="64" spans="1:7" ht="17" x14ac:dyDescent="0.2">
      <c r="A64" t="s">
        <v>739</v>
      </c>
      <c r="B64" t="s">
        <v>740</v>
      </c>
      <c r="C64">
        <v>72400</v>
      </c>
      <c r="D64">
        <v>72951</v>
      </c>
      <c r="E64">
        <v>552</v>
      </c>
      <c r="F64" t="s">
        <v>160</v>
      </c>
      <c r="G64" s="14" t="s">
        <v>741</v>
      </c>
    </row>
    <row r="65" spans="1:7" ht="17" x14ac:dyDescent="0.2">
      <c r="A65" t="s">
        <v>742</v>
      </c>
      <c r="B65" t="s">
        <v>133</v>
      </c>
      <c r="C65">
        <v>72929</v>
      </c>
      <c r="D65">
        <v>73837</v>
      </c>
      <c r="E65">
        <v>909</v>
      </c>
      <c r="F65" t="s">
        <v>160</v>
      </c>
      <c r="G65" s="14" t="s">
        <v>135</v>
      </c>
    </row>
    <row r="66" spans="1:7" ht="17" x14ac:dyDescent="0.2">
      <c r="A66" t="s">
        <v>743</v>
      </c>
      <c r="B66" t="s">
        <v>744</v>
      </c>
      <c r="C66">
        <v>74017</v>
      </c>
      <c r="D66">
        <v>74838</v>
      </c>
      <c r="E66">
        <v>822</v>
      </c>
      <c r="F66" t="s">
        <v>160</v>
      </c>
      <c r="G66" s="14" t="s">
        <v>745</v>
      </c>
    </row>
    <row r="67" spans="1:7" ht="17" x14ac:dyDescent="0.2">
      <c r="A67" t="s">
        <v>746</v>
      </c>
      <c r="B67" t="s">
        <v>178</v>
      </c>
      <c r="C67">
        <v>75088</v>
      </c>
      <c r="D67">
        <v>75435</v>
      </c>
      <c r="E67">
        <v>348</v>
      </c>
      <c r="F67" t="s">
        <v>160</v>
      </c>
      <c r="G67" s="14" t="s">
        <v>179</v>
      </c>
    </row>
    <row r="68" spans="1:7" ht="34" x14ac:dyDescent="0.2">
      <c r="A68" t="s">
        <v>747</v>
      </c>
      <c r="B68" t="s">
        <v>748</v>
      </c>
      <c r="C68">
        <v>75880</v>
      </c>
      <c r="D68">
        <v>77028</v>
      </c>
      <c r="E68">
        <v>1149</v>
      </c>
      <c r="F68" t="s">
        <v>160</v>
      </c>
      <c r="G68" s="14" t="s">
        <v>749</v>
      </c>
    </row>
    <row r="69" spans="1:7" ht="17" x14ac:dyDescent="0.2">
      <c r="A69" t="s">
        <v>750</v>
      </c>
      <c r="B69" t="s">
        <v>751</v>
      </c>
      <c r="C69">
        <v>77047</v>
      </c>
      <c r="D69">
        <v>80274</v>
      </c>
      <c r="E69">
        <v>3228</v>
      </c>
      <c r="F69" t="s">
        <v>160</v>
      </c>
      <c r="G69" s="14" t="s">
        <v>752</v>
      </c>
    </row>
    <row r="70" spans="1:7" ht="34" x14ac:dyDescent="0.2">
      <c r="A70" t="s">
        <v>753</v>
      </c>
      <c r="B70" t="s">
        <v>754</v>
      </c>
      <c r="C70">
        <v>80548</v>
      </c>
      <c r="D70">
        <v>80943</v>
      </c>
      <c r="E70">
        <v>396</v>
      </c>
      <c r="F70" t="s">
        <v>160</v>
      </c>
      <c r="G70" s="14" t="s">
        <v>755</v>
      </c>
    </row>
    <row r="71" spans="1:7" ht="17" x14ac:dyDescent="0.2">
      <c r="A71" t="s">
        <v>756</v>
      </c>
      <c r="B71" t="s">
        <v>757</v>
      </c>
      <c r="C71">
        <v>81020</v>
      </c>
      <c r="D71">
        <v>81616</v>
      </c>
      <c r="E71">
        <v>597</v>
      </c>
      <c r="F71" t="s">
        <v>134</v>
      </c>
      <c r="G71" s="14" t="s">
        <v>758</v>
      </c>
    </row>
    <row r="72" spans="1:7" ht="17" x14ac:dyDescent="0.2">
      <c r="A72" t="s">
        <v>759</v>
      </c>
      <c r="B72" t="s">
        <v>760</v>
      </c>
      <c r="C72">
        <v>81725</v>
      </c>
      <c r="D72">
        <v>82510</v>
      </c>
      <c r="E72">
        <v>786</v>
      </c>
      <c r="F72" t="s">
        <v>134</v>
      </c>
      <c r="G72" s="14" t="s">
        <v>761</v>
      </c>
    </row>
    <row r="73" spans="1:7" ht="17" x14ac:dyDescent="0.2">
      <c r="A73" t="s">
        <v>762</v>
      </c>
      <c r="B73" t="s">
        <v>763</v>
      </c>
      <c r="C73">
        <v>82564</v>
      </c>
      <c r="D73">
        <v>84117</v>
      </c>
      <c r="E73">
        <v>1554</v>
      </c>
      <c r="F73" t="s">
        <v>134</v>
      </c>
      <c r="G73" s="14" t="s">
        <v>764</v>
      </c>
    </row>
    <row r="74" spans="1:7" ht="17" x14ac:dyDescent="0.2">
      <c r="A74" t="s">
        <v>765</v>
      </c>
      <c r="B74" t="s">
        <v>766</v>
      </c>
      <c r="C74">
        <v>84180</v>
      </c>
      <c r="D74">
        <v>85397</v>
      </c>
      <c r="E74">
        <v>1218</v>
      </c>
      <c r="F74" t="s">
        <v>134</v>
      </c>
      <c r="G74" s="14" t="s">
        <v>767</v>
      </c>
    </row>
    <row r="75" spans="1:7" ht="17" x14ac:dyDescent="0.2">
      <c r="A75" t="s">
        <v>768</v>
      </c>
      <c r="B75" t="s">
        <v>769</v>
      </c>
      <c r="C75">
        <v>85509</v>
      </c>
      <c r="D75">
        <v>86651</v>
      </c>
      <c r="E75">
        <v>1143</v>
      </c>
      <c r="F75" t="s">
        <v>134</v>
      </c>
      <c r="G75" s="14" t="s">
        <v>770</v>
      </c>
    </row>
    <row r="76" spans="1:7" ht="34" x14ac:dyDescent="0.2">
      <c r="A76" t="s">
        <v>771</v>
      </c>
      <c r="B76" t="s">
        <v>772</v>
      </c>
      <c r="C76">
        <v>86686</v>
      </c>
      <c r="D76">
        <v>88203</v>
      </c>
      <c r="E76">
        <v>1518</v>
      </c>
      <c r="F76" t="s">
        <v>134</v>
      </c>
      <c r="G76" s="14" t="s">
        <v>773</v>
      </c>
    </row>
    <row r="77" spans="1:7" ht="17" x14ac:dyDescent="0.2">
      <c r="A77" t="s">
        <v>774</v>
      </c>
      <c r="B77" t="s">
        <v>775</v>
      </c>
      <c r="C77">
        <v>88684</v>
      </c>
      <c r="D77">
        <v>89454</v>
      </c>
      <c r="E77">
        <v>771</v>
      </c>
      <c r="F77" t="s">
        <v>160</v>
      </c>
      <c r="G77" s="14" t="s">
        <v>776</v>
      </c>
    </row>
    <row r="78" spans="1:7" ht="34" x14ac:dyDescent="0.2">
      <c r="A78" t="s">
        <v>777</v>
      </c>
      <c r="B78" t="s">
        <v>778</v>
      </c>
      <c r="C78">
        <v>89470</v>
      </c>
      <c r="D78">
        <v>90411</v>
      </c>
      <c r="E78">
        <v>942</v>
      </c>
      <c r="F78" t="s">
        <v>160</v>
      </c>
      <c r="G78" s="14" t="s">
        <v>779</v>
      </c>
    </row>
    <row r="79" spans="1:7" ht="17" x14ac:dyDescent="0.2">
      <c r="A79" t="s">
        <v>780</v>
      </c>
      <c r="B79" t="s">
        <v>781</v>
      </c>
      <c r="C79">
        <v>90461</v>
      </c>
      <c r="D79">
        <v>91747</v>
      </c>
      <c r="E79">
        <v>1287</v>
      </c>
      <c r="F79" t="s">
        <v>160</v>
      </c>
      <c r="G79" s="14" t="s">
        <v>782</v>
      </c>
    </row>
    <row r="80" spans="1:7" ht="17" x14ac:dyDescent="0.2">
      <c r="A80" t="s">
        <v>783</v>
      </c>
      <c r="B80" t="s">
        <v>784</v>
      </c>
      <c r="C80">
        <v>91744</v>
      </c>
      <c r="D80">
        <v>92031</v>
      </c>
      <c r="E80">
        <v>288</v>
      </c>
      <c r="F80" t="s">
        <v>160</v>
      </c>
      <c r="G80" s="14" t="s">
        <v>785</v>
      </c>
    </row>
    <row r="81" spans="1:7" ht="17" x14ac:dyDescent="0.2">
      <c r="A81" t="s">
        <v>786</v>
      </c>
      <c r="B81" t="s">
        <v>346</v>
      </c>
      <c r="C81">
        <v>92178</v>
      </c>
      <c r="D81">
        <v>93518</v>
      </c>
      <c r="E81">
        <v>1341</v>
      </c>
      <c r="F81" t="s">
        <v>160</v>
      </c>
      <c r="G81" s="14" t="s">
        <v>347</v>
      </c>
    </row>
    <row r="82" spans="1:7" ht="17" x14ac:dyDescent="0.2">
      <c r="A82" t="s">
        <v>787</v>
      </c>
      <c r="B82" t="s">
        <v>788</v>
      </c>
      <c r="C82">
        <v>93607</v>
      </c>
      <c r="D82">
        <v>93837</v>
      </c>
      <c r="E82">
        <v>231</v>
      </c>
      <c r="F82" t="s">
        <v>160</v>
      </c>
      <c r="G82" s="14" t="s">
        <v>789</v>
      </c>
    </row>
    <row r="83" spans="1:7" ht="17" x14ac:dyDescent="0.2">
      <c r="A83" t="s">
        <v>790</v>
      </c>
      <c r="B83" t="s">
        <v>178</v>
      </c>
      <c r="C83">
        <v>94131</v>
      </c>
      <c r="D83">
        <v>94547</v>
      </c>
      <c r="E83">
        <v>417</v>
      </c>
      <c r="F83" t="s">
        <v>160</v>
      </c>
      <c r="G83" s="14" t="s">
        <v>179</v>
      </c>
    </row>
    <row r="84" spans="1:7" ht="17" x14ac:dyDescent="0.2">
      <c r="A84" t="s">
        <v>791</v>
      </c>
      <c r="B84" t="s">
        <v>792</v>
      </c>
      <c r="C84">
        <v>94771</v>
      </c>
      <c r="D84">
        <v>95061</v>
      </c>
      <c r="E84">
        <v>291</v>
      </c>
      <c r="F84" t="s">
        <v>134</v>
      </c>
      <c r="G84" s="14" t="s">
        <v>793</v>
      </c>
    </row>
    <row r="85" spans="1:7" ht="17" x14ac:dyDescent="0.2">
      <c r="A85" t="s">
        <v>794</v>
      </c>
      <c r="B85" t="s">
        <v>672</v>
      </c>
      <c r="C85">
        <v>95959</v>
      </c>
      <c r="D85">
        <v>97848</v>
      </c>
      <c r="E85">
        <v>1890</v>
      </c>
      <c r="F85" t="s">
        <v>160</v>
      </c>
      <c r="G85" s="14" t="s">
        <v>673</v>
      </c>
    </row>
    <row r="86" spans="1:7" ht="34" x14ac:dyDescent="0.2">
      <c r="A86" t="s">
        <v>795</v>
      </c>
      <c r="B86" t="s">
        <v>796</v>
      </c>
      <c r="C86">
        <v>98255</v>
      </c>
      <c r="D86">
        <v>98785</v>
      </c>
      <c r="E86">
        <v>531</v>
      </c>
      <c r="F86" t="s">
        <v>160</v>
      </c>
      <c r="G86" s="14" t="s">
        <v>797</v>
      </c>
    </row>
    <row r="87" spans="1:7" ht="34" x14ac:dyDescent="0.2">
      <c r="A87" t="s">
        <v>798</v>
      </c>
      <c r="B87" t="s">
        <v>799</v>
      </c>
      <c r="C87">
        <v>98778</v>
      </c>
      <c r="D87">
        <v>100640</v>
      </c>
      <c r="E87">
        <v>1863</v>
      </c>
      <c r="F87" t="s">
        <v>160</v>
      </c>
      <c r="G87" s="14" t="s">
        <v>800</v>
      </c>
    </row>
    <row r="88" spans="1:7" ht="17" x14ac:dyDescent="0.2">
      <c r="A88" t="s">
        <v>801</v>
      </c>
      <c r="B88" t="s">
        <v>802</v>
      </c>
      <c r="C88">
        <v>100839</v>
      </c>
      <c r="D88">
        <v>101318</v>
      </c>
      <c r="E88">
        <v>480</v>
      </c>
      <c r="F88" t="s">
        <v>160</v>
      </c>
      <c r="G88" s="14" t="s">
        <v>803</v>
      </c>
    </row>
    <row r="89" spans="1:7" ht="34" x14ac:dyDescent="0.2">
      <c r="A89" t="s">
        <v>804</v>
      </c>
      <c r="B89" t="s">
        <v>805</v>
      </c>
      <c r="C89">
        <v>101424</v>
      </c>
      <c r="D89">
        <v>102272</v>
      </c>
      <c r="E89">
        <v>849</v>
      </c>
      <c r="F89" t="s">
        <v>134</v>
      </c>
      <c r="G89" s="14" t="s">
        <v>806</v>
      </c>
    </row>
    <row r="90" spans="1:7" ht="17" x14ac:dyDescent="0.2">
      <c r="A90" t="s">
        <v>807</v>
      </c>
      <c r="B90" t="s">
        <v>808</v>
      </c>
      <c r="C90">
        <v>102283</v>
      </c>
      <c r="D90">
        <v>102660</v>
      </c>
      <c r="E90">
        <v>378</v>
      </c>
      <c r="F90" t="s">
        <v>134</v>
      </c>
      <c r="G90" s="14" t="s">
        <v>809</v>
      </c>
    </row>
    <row r="91" spans="1:7" ht="34" x14ac:dyDescent="0.2">
      <c r="A91" t="s">
        <v>810</v>
      </c>
      <c r="B91" t="s">
        <v>811</v>
      </c>
      <c r="C91">
        <v>102663</v>
      </c>
      <c r="D91">
        <v>103484</v>
      </c>
      <c r="E91">
        <v>822</v>
      </c>
      <c r="F91" t="s">
        <v>134</v>
      </c>
      <c r="G91" s="14" t="s">
        <v>812</v>
      </c>
    </row>
    <row r="92" spans="1:7" ht="34" x14ac:dyDescent="0.2">
      <c r="A92" t="s">
        <v>357</v>
      </c>
      <c r="B92" t="s">
        <v>476</v>
      </c>
      <c r="C92">
        <v>103481</v>
      </c>
      <c r="D92">
        <v>104470</v>
      </c>
      <c r="E92">
        <v>990</v>
      </c>
      <c r="F92" t="s">
        <v>134</v>
      </c>
      <c r="G92" s="14" t="s">
        <v>477</v>
      </c>
    </row>
    <row r="93" spans="1:7" ht="17" x14ac:dyDescent="0.2">
      <c r="A93" t="s">
        <v>358</v>
      </c>
      <c r="B93" t="s">
        <v>478</v>
      </c>
      <c r="C93">
        <v>104470</v>
      </c>
      <c r="D93">
        <v>105756</v>
      </c>
      <c r="E93">
        <v>1287</v>
      </c>
      <c r="F93" t="s">
        <v>134</v>
      </c>
      <c r="G93" s="14" t="s">
        <v>479</v>
      </c>
    </row>
    <row r="94" spans="1:7" ht="17" x14ac:dyDescent="0.2">
      <c r="A94" t="s">
        <v>813</v>
      </c>
      <c r="B94" t="s">
        <v>814</v>
      </c>
      <c r="C94">
        <v>105810</v>
      </c>
      <c r="D94">
        <v>108170</v>
      </c>
      <c r="E94">
        <v>2361</v>
      </c>
      <c r="F94" t="s">
        <v>134</v>
      </c>
      <c r="G94" s="14" t="s">
        <v>815</v>
      </c>
    </row>
    <row r="95" spans="1:7" ht="17" x14ac:dyDescent="0.2">
      <c r="A95" t="s">
        <v>816</v>
      </c>
      <c r="B95" t="s">
        <v>817</v>
      </c>
      <c r="C95">
        <v>108424</v>
      </c>
      <c r="D95">
        <v>109236</v>
      </c>
      <c r="E95">
        <v>813</v>
      </c>
      <c r="F95" t="s">
        <v>160</v>
      </c>
      <c r="G95" s="14" t="s">
        <v>818</v>
      </c>
    </row>
    <row r="96" spans="1:7" ht="51" x14ac:dyDescent="0.2">
      <c r="A96" t="s">
        <v>819</v>
      </c>
      <c r="B96" t="s">
        <v>820</v>
      </c>
      <c r="C96">
        <v>109331</v>
      </c>
      <c r="D96">
        <v>109990</v>
      </c>
      <c r="E96">
        <v>660</v>
      </c>
      <c r="F96" t="s">
        <v>134</v>
      </c>
      <c r="G96" s="14" t="s">
        <v>821</v>
      </c>
    </row>
    <row r="97" spans="1:7" ht="17" x14ac:dyDescent="0.2">
      <c r="A97" t="s">
        <v>822</v>
      </c>
      <c r="B97" t="s">
        <v>823</v>
      </c>
      <c r="C97">
        <v>110002</v>
      </c>
      <c r="D97">
        <v>112908</v>
      </c>
      <c r="E97">
        <v>2907</v>
      </c>
      <c r="F97" t="s">
        <v>134</v>
      </c>
      <c r="G97" s="14" t="s">
        <v>824</v>
      </c>
    </row>
    <row r="98" spans="1:7" ht="17" x14ac:dyDescent="0.2">
      <c r="A98" t="s">
        <v>825</v>
      </c>
      <c r="B98" t="s">
        <v>826</v>
      </c>
      <c r="C98">
        <v>113082</v>
      </c>
      <c r="D98">
        <v>115433</v>
      </c>
      <c r="E98">
        <v>2352</v>
      </c>
      <c r="F98" t="s">
        <v>134</v>
      </c>
      <c r="G98" s="14" t="s">
        <v>827</v>
      </c>
    </row>
    <row r="99" spans="1:7" ht="17" x14ac:dyDescent="0.2">
      <c r="A99" t="s">
        <v>828</v>
      </c>
      <c r="B99" t="s">
        <v>829</v>
      </c>
      <c r="C99">
        <v>115477</v>
      </c>
      <c r="D99">
        <v>116097</v>
      </c>
      <c r="E99">
        <v>621</v>
      </c>
      <c r="F99" t="s">
        <v>134</v>
      </c>
      <c r="G99" s="14" t="s">
        <v>830</v>
      </c>
    </row>
    <row r="100" spans="1:7" ht="17" x14ac:dyDescent="0.2">
      <c r="A100" t="s">
        <v>831</v>
      </c>
      <c r="B100" t="s">
        <v>178</v>
      </c>
      <c r="C100">
        <v>116299</v>
      </c>
      <c r="D100">
        <v>116601</v>
      </c>
      <c r="E100">
        <v>303</v>
      </c>
      <c r="F100" t="s">
        <v>160</v>
      </c>
      <c r="G100" s="14" t="s">
        <v>179</v>
      </c>
    </row>
    <row r="101" spans="1:7" ht="17" x14ac:dyDescent="0.2">
      <c r="A101" t="s">
        <v>832</v>
      </c>
      <c r="B101" t="s">
        <v>833</v>
      </c>
      <c r="C101">
        <v>116816</v>
      </c>
      <c r="D101">
        <v>117235</v>
      </c>
      <c r="E101">
        <v>420</v>
      </c>
      <c r="F101" t="s">
        <v>160</v>
      </c>
      <c r="G101" s="14" t="s">
        <v>834</v>
      </c>
    </row>
    <row r="102" spans="1:7" ht="17" x14ac:dyDescent="0.2">
      <c r="A102" t="s">
        <v>835</v>
      </c>
      <c r="B102" t="s">
        <v>836</v>
      </c>
      <c r="C102">
        <v>117241</v>
      </c>
      <c r="D102">
        <v>117936</v>
      </c>
      <c r="E102">
        <v>696</v>
      </c>
      <c r="F102" t="s">
        <v>134</v>
      </c>
      <c r="G102" s="14" t="s">
        <v>837</v>
      </c>
    </row>
    <row r="103" spans="1:7" ht="17" x14ac:dyDescent="0.2">
      <c r="A103" t="s">
        <v>838</v>
      </c>
      <c r="B103" t="s">
        <v>839</v>
      </c>
      <c r="C103">
        <v>118077</v>
      </c>
      <c r="D103">
        <v>119579</v>
      </c>
      <c r="E103">
        <v>1503</v>
      </c>
      <c r="F103" t="s">
        <v>134</v>
      </c>
      <c r="G103" s="14" t="s">
        <v>840</v>
      </c>
    </row>
    <row r="104" spans="1:7" ht="17" x14ac:dyDescent="0.2">
      <c r="A104" t="s">
        <v>841</v>
      </c>
      <c r="B104" t="s">
        <v>842</v>
      </c>
      <c r="C104">
        <v>119590</v>
      </c>
      <c r="D104">
        <v>121299</v>
      </c>
      <c r="E104">
        <v>1710</v>
      </c>
      <c r="F104" t="s">
        <v>134</v>
      </c>
      <c r="G104" s="14" t="s">
        <v>843</v>
      </c>
    </row>
    <row r="105" spans="1:7" ht="17" x14ac:dyDescent="0.2">
      <c r="A105" t="s">
        <v>844</v>
      </c>
      <c r="B105" t="s">
        <v>845</v>
      </c>
      <c r="C105">
        <v>121640</v>
      </c>
      <c r="D105">
        <v>122485</v>
      </c>
      <c r="E105">
        <v>846</v>
      </c>
      <c r="F105" t="s">
        <v>160</v>
      </c>
      <c r="G105" s="14" t="s">
        <v>846</v>
      </c>
    </row>
    <row r="106" spans="1:7" ht="17" x14ac:dyDescent="0.2">
      <c r="A106" t="s">
        <v>847</v>
      </c>
      <c r="B106" t="s">
        <v>848</v>
      </c>
      <c r="C106">
        <v>122604</v>
      </c>
      <c r="D106">
        <v>123371</v>
      </c>
      <c r="E106">
        <v>768</v>
      </c>
      <c r="F106" t="s">
        <v>160</v>
      </c>
      <c r="G106" s="14" t="s">
        <v>849</v>
      </c>
    </row>
    <row r="107" spans="1:7" ht="34" x14ac:dyDescent="0.2">
      <c r="A107" t="s">
        <v>850</v>
      </c>
      <c r="B107" t="s">
        <v>851</v>
      </c>
      <c r="C107">
        <v>123410</v>
      </c>
      <c r="D107">
        <v>124117</v>
      </c>
      <c r="E107">
        <v>708</v>
      </c>
      <c r="F107" t="s">
        <v>134</v>
      </c>
      <c r="G107" s="14" t="s">
        <v>852</v>
      </c>
    </row>
    <row r="108" spans="1:7" ht="34" x14ac:dyDescent="0.2">
      <c r="A108" t="s">
        <v>853</v>
      </c>
      <c r="B108" t="s">
        <v>854</v>
      </c>
      <c r="C108">
        <v>124101</v>
      </c>
      <c r="D108">
        <v>125711</v>
      </c>
      <c r="E108">
        <v>1611</v>
      </c>
      <c r="F108" t="s">
        <v>134</v>
      </c>
      <c r="G108" s="14" t="s">
        <v>855</v>
      </c>
    </row>
    <row r="109" spans="1:7" ht="34" x14ac:dyDescent="0.2">
      <c r="A109" t="s">
        <v>856</v>
      </c>
      <c r="B109" t="s">
        <v>857</v>
      </c>
      <c r="C109">
        <v>125687</v>
      </c>
      <c r="D109">
        <v>126670</v>
      </c>
      <c r="E109">
        <v>984</v>
      </c>
      <c r="F109" t="s">
        <v>134</v>
      </c>
      <c r="G109" s="14" t="s">
        <v>858</v>
      </c>
    </row>
    <row r="110" spans="1:7" ht="17" x14ac:dyDescent="0.2">
      <c r="A110" t="s">
        <v>859</v>
      </c>
      <c r="B110" t="s">
        <v>860</v>
      </c>
      <c r="C110">
        <v>126848</v>
      </c>
      <c r="D110">
        <v>128506</v>
      </c>
      <c r="E110">
        <v>1659</v>
      </c>
      <c r="F110" t="s">
        <v>134</v>
      </c>
      <c r="G110" s="14" t="s">
        <v>861</v>
      </c>
    </row>
    <row r="111" spans="1:7" ht="17" x14ac:dyDescent="0.2">
      <c r="A111" t="s">
        <v>862</v>
      </c>
      <c r="B111" t="s">
        <v>863</v>
      </c>
      <c r="C111">
        <v>128599</v>
      </c>
      <c r="D111">
        <v>128721</v>
      </c>
      <c r="E111">
        <v>123</v>
      </c>
      <c r="F111" t="s">
        <v>160</v>
      </c>
      <c r="G111" s="14" t="s">
        <v>864</v>
      </c>
    </row>
    <row r="112" spans="1:7" ht="17" x14ac:dyDescent="0.2">
      <c r="A112" t="s">
        <v>865</v>
      </c>
      <c r="B112" t="s">
        <v>866</v>
      </c>
      <c r="C112">
        <v>129057</v>
      </c>
      <c r="D112">
        <v>129662</v>
      </c>
      <c r="E112">
        <v>606</v>
      </c>
      <c r="F112" t="s">
        <v>134</v>
      </c>
      <c r="G112" s="14" t="s">
        <v>867</v>
      </c>
    </row>
    <row r="113" spans="1:8" ht="17" x14ac:dyDescent="0.2">
      <c r="A113" t="s">
        <v>868</v>
      </c>
      <c r="B113" t="s">
        <v>869</v>
      </c>
      <c r="C113">
        <v>129673</v>
      </c>
      <c r="D113">
        <v>131073</v>
      </c>
      <c r="E113">
        <v>1401</v>
      </c>
      <c r="F113" t="s">
        <v>134</v>
      </c>
      <c r="G113" s="14" t="s">
        <v>870</v>
      </c>
    </row>
    <row r="114" spans="1:8" ht="17" x14ac:dyDescent="0.2">
      <c r="A114" t="s">
        <v>871</v>
      </c>
      <c r="B114" t="s">
        <v>872</v>
      </c>
      <c r="C114">
        <v>131076</v>
      </c>
      <c r="D114">
        <v>132167</v>
      </c>
      <c r="E114">
        <v>1092</v>
      </c>
      <c r="F114" t="s">
        <v>134</v>
      </c>
      <c r="G114" s="14" t="s">
        <v>873</v>
      </c>
    </row>
    <row r="115" spans="1:8" ht="17" x14ac:dyDescent="0.2">
      <c r="A115" t="s">
        <v>874</v>
      </c>
      <c r="B115" t="s">
        <v>875</v>
      </c>
      <c r="C115">
        <v>132167</v>
      </c>
      <c r="D115">
        <v>133738</v>
      </c>
      <c r="E115">
        <v>1572</v>
      </c>
      <c r="F115" t="s">
        <v>134</v>
      </c>
      <c r="G115" s="14" t="s">
        <v>876</v>
      </c>
    </row>
    <row r="116" spans="1:8" ht="17" x14ac:dyDescent="0.2">
      <c r="A116" t="s">
        <v>877</v>
      </c>
      <c r="B116" t="s">
        <v>878</v>
      </c>
      <c r="C116">
        <v>133826</v>
      </c>
      <c r="D116">
        <v>133912</v>
      </c>
      <c r="E116">
        <v>87</v>
      </c>
      <c r="F116" t="s">
        <v>134</v>
      </c>
      <c r="G116" s="14" t="s">
        <v>879</v>
      </c>
    </row>
    <row r="117" spans="1:8" ht="17" x14ac:dyDescent="0.2">
      <c r="A117" t="s">
        <v>880</v>
      </c>
      <c r="B117" t="s">
        <v>881</v>
      </c>
      <c r="C117">
        <v>134569</v>
      </c>
      <c r="D117">
        <v>135513</v>
      </c>
      <c r="E117">
        <v>945</v>
      </c>
      <c r="F117" t="s">
        <v>160</v>
      </c>
      <c r="G117" s="14" t="s">
        <v>882</v>
      </c>
    </row>
    <row r="118" spans="1:8" ht="17" x14ac:dyDescent="0.2">
      <c r="A118" t="s">
        <v>883</v>
      </c>
      <c r="B118" t="s">
        <v>884</v>
      </c>
      <c r="C118">
        <v>135835</v>
      </c>
      <c r="D118">
        <v>137559</v>
      </c>
      <c r="E118">
        <v>1725</v>
      </c>
      <c r="F118" t="s">
        <v>160</v>
      </c>
      <c r="G118" s="14" t="s">
        <v>885</v>
      </c>
      <c r="H118" t="s">
        <v>511</v>
      </c>
    </row>
    <row r="119" spans="1:8" ht="17" x14ac:dyDescent="0.2">
      <c r="A119" t="s">
        <v>886</v>
      </c>
      <c r="B119" t="s">
        <v>887</v>
      </c>
      <c r="C119">
        <v>137562</v>
      </c>
      <c r="D119">
        <v>138053</v>
      </c>
      <c r="E119">
        <v>492</v>
      </c>
      <c r="F119" t="s">
        <v>160</v>
      </c>
      <c r="G119" s="14" t="s">
        <v>888</v>
      </c>
    </row>
    <row r="120" spans="1:8" ht="17" x14ac:dyDescent="0.2">
      <c r="A120" t="s">
        <v>889</v>
      </c>
      <c r="B120" t="s">
        <v>890</v>
      </c>
      <c r="C120">
        <v>138337</v>
      </c>
      <c r="D120">
        <v>139341</v>
      </c>
      <c r="E120">
        <v>1005</v>
      </c>
      <c r="F120" t="s">
        <v>160</v>
      </c>
      <c r="G120" s="14" t="s">
        <v>891</v>
      </c>
    </row>
    <row r="121" spans="1:8" ht="34" x14ac:dyDescent="0.2">
      <c r="A121" t="s">
        <v>892</v>
      </c>
      <c r="B121" t="s">
        <v>893</v>
      </c>
      <c r="C121">
        <v>139947</v>
      </c>
      <c r="D121">
        <v>140405</v>
      </c>
      <c r="E121">
        <v>459</v>
      </c>
      <c r="F121" t="s">
        <v>160</v>
      </c>
      <c r="G121" s="14" t="s">
        <v>894</v>
      </c>
    </row>
    <row r="122" spans="1:8" ht="34" x14ac:dyDescent="0.2">
      <c r="A122" t="s">
        <v>895</v>
      </c>
      <c r="B122" t="s">
        <v>896</v>
      </c>
      <c r="C122">
        <v>140407</v>
      </c>
      <c r="D122">
        <v>141348</v>
      </c>
      <c r="E122">
        <v>942</v>
      </c>
      <c r="F122" t="s">
        <v>160</v>
      </c>
      <c r="G122" s="14" t="s">
        <v>897</v>
      </c>
    </row>
    <row r="123" spans="1:8" ht="17" x14ac:dyDescent="0.2">
      <c r="A123" t="s">
        <v>898</v>
      </c>
      <c r="B123" t="s">
        <v>899</v>
      </c>
      <c r="C123">
        <v>141345</v>
      </c>
      <c r="D123">
        <v>141710</v>
      </c>
      <c r="E123">
        <v>366</v>
      </c>
      <c r="F123" t="s">
        <v>160</v>
      </c>
      <c r="G123" s="14" t="s">
        <v>900</v>
      </c>
    </row>
    <row r="124" spans="1:8" ht="17" x14ac:dyDescent="0.2">
      <c r="A124" t="s">
        <v>901</v>
      </c>
      <c r="B124" t="s">
        <v>902</v>
      </c>
      <c r="C124">
        <v>141726</v>
      </c>
      <c r="D124">
        <v>143492</v>
      </c>
      <c r="E124">
        <v>1767</v>
      </c>
      <c r="F124" t="s">
        <v>160</v>
      </c>
      <c r="G124" s="14" t="s">
        <v>903</v>
      </c>
    </row>
    <row r="125" spans="1:8" ht="34" x14ac:dyDescent="0.2">
      <c r="A125" t="s">
        <v>904</v>
      </c>
      <c r="B125" t="s">
        <v>905</v>
      </c>
      <c r="C125">
        <v>143479</v>
      </c>
      <c r="D125">
        <v>144966</v>
      </c>
      <c r="E125">
        <v>1488</v>
      </c>
      <c r="F125" t="s">
        <v>160</v>
      </c>
      <c r="G125" s="14" t="s">
        <v>906</v>
      </c>
    </row>
    <row r="126" spans="1:8" ht="34" x14ac:dyDescent="0.2">
      <c r="A126" t="s">
        <v>907</v>
      </c>
      <c r="B126" t="s">
        <v>908</v>
      </c>
      <c r="C126">
        <v>144963</v>
      </c>
      <c r="D126">
        <v>146321</v>
      </c>
      <c r="E126">
        <v>1359</v>
      </c>
      <c r="F126" t="s">
        <v>160</v>
      </c>
      <c r="G126" s="14" t="s">
        <v>909</v>
      </c>
    </row>
    <row r="127" spans="1:8" ht="34" x14ac:dyDescent="0.2">
      <c r="A127" t="s">
        <v>910</v>
      </c>
      <c r="B127" t="s">
        <v>911</v>
      </c>
      <c r="C127">
        <v>146315</v>
      </c>
      <c r="D127">
        <v>147397</v>
      </c>
      <c r="E127">
        <v>1083</v>
      </c>
      <c r="F127" t="s">
        <v>160</v>
      </c>
      <c r="G127" s="14" t="s">
        <v>912</v>
      </c>
    </row>
    <row r="128" spans="1:8" ht="34" x14ac:dyDescent="0.2">
      <c r="A128" t="s">
        <v>913</v>
      </c>
      <c r="B128" t="s">
        <v>914</v>
      </c>
      <c r="C128">
        <v>147400</v>
      </c>
      <c r="D128">
        <v>148716</v>
      </c>
      <c r="E128">
        <v>1317</v>
      </c>
      <c r="F128" t="s">
        <v>160</v>
      </c>
      <c r="G128" s="14" t="s">
        <v>915</v>
      </c>
    </row>
    <row r="129" spans="1:8" ht="17" x14ac:dyDescent="0.2">
      <c r="A129" t="s">
        <v>916</v>
      </c>
      <c r="B129" t="s">
        <v>917</v>
      </c>
      <c r="C129">
        <v>148716</v>
      </c>
      <c r="D129">
        <v>149960</v>
      </c>
      <c r="E129">
        <v>1245</v>
      </c>
      <c r="F129" t="s">
        <v>160</v>
      </c>
      <c r="G129" s="14" t="s">
        <v>918</v>
      </c>
    </row>
    <row r="130" spans="1:8" ht="34" x14ac:dyDescent="0.2">
      <c r="A130" t="s">
        <v>919</v>
      </c>
      <c r="B130" t="s">
        <v>920</v>
      </c>
      <c r="C130">
        <v>149957</v>
      </c>
      <c r="D130">
        <v>151024</v>
      </c>
      <c r="E130">
        <v>1068</v>
      </c>
      <c r="F130" t="s">
        <v>160</v>
      </c>
      <c r="G130" s="14" t="s">
        <v>921</v>
      </c>
    </row>
    <row r="131" spans="1:8" ht="17" x14ac:dyDescent="0.2">
      <c r="A131" t="s">
        <v>922</v>
      </c>
      <c r="B131" t="s">
        <v>923</v>
      </c>
      <c r="C131">
        <v>151143</v>
      </c>
      <c r="D131">
        <v>152618</v>
      </c>
      <c r="E131">
        <v>1476</v>
      </c>
      <c r="F131" t="s">
        <v>160</v>
      </c>
      <c r="G131" s="14" t="s">
        <v>924</v>
      </c>
    </row>
    <row r="132" spans="1:8" ht="17" x14ac:dyDescent="0.2">
      <c r="A132" t="s">
        <v>925</v>
      </c>
      <c r="B132" t="s">
        <v>926</v>
      </c>
      <c r="C132">
        <v>152611</v>
      </c>
      <c r="D132">
        <v>153531</v>
      </c>
      <c r="E132">
        <v>921</v>
      </c>
      <c r="F132" t="s">
        <v>160</v>
      </c>
      <c r="G132" s="14" t="s">
        <v>927</v>
      </c>
    </row>
    <row r="133" spans="1:8" ht="17" x14ac:dyDescent="0.2">
      <c r="A133" t="s">
        <v>928</v>
      </c>
      <c r="B133" t="s">
        <v>929</v>
      </c>
      <c r="C133">
        <v>153533</v>
      </c>
      <c r="D133">
        <v>154363</v>
      </c>
      <c r="E133">
        <v>831</v>
      </c>
      <c r="F133" t="s">
        <v>160</v>
      </c>
      <c r="G133" s="14" t="s">
        <v>930</v>
      </c>
    </row>
    <row r="134" spans="1:8" ht="17" x14ac:dyDescent="0.2">
      <c r="A134" t="s">
        <v>931</v>
      </c>
      <c r="B134" t="s">
        <v>932</v>
      </c>
      <c r="C134">
        <v>154360</v>
      </c>
      <c r="D134">
        <v>155622</v>
      </c>
      <c r="E134">
        <v>1263</v>
      </c>
      <c r="F134" t="s">
        <v>160</v>
      </c>
      <c r="G134" s="14" t="s">
        <v>933</v>
      </c>
    </row>
    <row r="135" spans="1:8" ht="17" x14ac:dyDescent="0.2">
      <c r="A135" t="s">
        <v>934</v>
      </c>
      <c r="B135" t="s">
        <v>935</v>
      </c>
      <c r="C135">
        <v>155683</v>
      </c>
      <c r="D135">
        <v>156834</v>
      </c>
      <c r="E135">
        <v>1152</v>
      </c>
      <c r="F135" t="s">
        <v>160</v>
      </c>
      <c r="G135" s="14" t="s">
        <v>936</v>
      </c>
    </row>
    <row r="136" spans="1:8" ht="17" x14ac:dyDescent="0.2">
      <c r="A136" t="s">
        <v>937</v>
      </c>
      <c r="B136" t="s">
        <v>938</v>
      </c>
      <c r="C136">
        <v>156935</v>
      </c>
      <c r="D136">
        <v>157852</v>
      </c>
      <c r="E136">
        <v>918</v>
      </c>
      <c r="F136" t="s">
        <v>160</v>
      </c>
      <c r="G136" s="14" t="s">
        <v>939</v>
      </c>
    </row>
    <row r="137" spans="1:8" ht="17" x14ac:dyDescent="0.2">
      <c r="A137" t="s">
        <v>940</v>
      </c>
      <c r="B137" t="s">
        <v>941</v>
      </c>
      <c r="C137">
        <v>158130</v>
      </c>
      <c r="D137">
        <v>158627</v>
      </c>
      <c r="E137">
        <v>498</v>
      </c>
      <c r="F137" t="s">
        <v>160</v>
      </c>
      <c r="G137" s="14" t="s">
        <v>942</v>
      </c>
    </row>
    <row r="138" spans="1:8" ht="17" x14ac:dyDescent="0.2">
      <c r="A138" t="s">
        <v>943</v>
      </c>
      <c r="B138" t="s">
        <v>944</v>
      </c>
      <c r="C138">
        <v>158689</v>
      </c>
      <c r="D138">
        <v>161394</v>
      </c>
      <c r="E138">
        <v>2706</v>
      </c>
      <c r="F138" t="s">
        <v>160</v>
      </c>
      <c r="G138" s="14" t="s">
        <v>945</v>
      </c>
    </row>
    <row r="139" spans="1:8" ht="17" x14ac:dyDescent="0.2">
      <c r="A139" t="s">
        <v>946</v>
      </c>
      <c r="B139" t="s">
        <v>947</v>
      </c>
      <c r="C139">
        <v>161546</v>
      </c>
      <c r="D139">
        <v>161941</v>
      </c>
      <c r="E139">
        <v>396</v>
      </c>
      <c r="F139" t="s">
        <v>160</v>
      </c>
      <c r="G139" s="14" t="s">
        <v>948</v>
      </c>
    </row>
    <row r="140" spans="1:8" ht="17" x14ac:dyDescent="0.2">
      <c r="A140" t="s">
        <v>949</v>
      </c>
      <c r="B140" t="s">
        <v>618</v>
      </c>
      <c r="C140">
        <v>162159</v>
      </c>
      <c r="D140">
        <v>162266</v>
      </c>
      <c r="E140">
        <v>108</v>
      </c>
      <c r="F140" t="s">
        <v>160</v>
      </c>
      <c r="G140" s="14" t="s">
        <v>619</v>
      </c>
      <c r="H140" t="s">
        <v>205</v>
      </c>
    </row>
    <row r="141" spans="1:8" ht="17" x14ac:dyDescent="0.2">
      <c r="A141" t="s">
        <v>950</v>
      </c>
      <c r="B141" t="s">
        <v>951</v>
      </c>
      <c r="C141">
        <v>162263</v>
      </c>
      <c r="D141">
        <v>162454</v>
      </c>
      <c r="E141">
        <v>192</v>
      </c>
      <c r="F141" t="s">
        <v>134</v>
      </c>
      <c r="G141" s="14" t="s">
        <v>952</v>
      </c>
    </row>
    <row r="142" spans="1:8" ht="17" x14ac:dyDescent="0.2">
      <c r="A142" t="s">
        <v>953</v>
      </c>
      <c r="B142" t="s">
        <v>954</v>
      </c>
      <c r="C142">
        <v>162464</v>
      </c>
      <c r="D142">
        <v>163207</v>
      </c>
      <c r="E142">
        <v>744</v>
      </c>
      <c r="F142" t="s">
        <v>134</v>
      </c>
      <c r="G142" s="14" t="s">
        <v>955</v>
      </c>
    </row>
    <row r="143" spans="1:8" ht="17" x14ac:dyDescent="0.2">
      <c r="A143" t="s">
        <v>956</v>
      </c>
      <c r="B143" t="s">
        <v>957</v>
      </c>
      <c r="C143">
        <v>163207</v>
      </c>
      <c r="D143">
        <v>163827</v>
      </c>
      <c r="E143">
        <v>621</v>
      </c>
      <c r="F143" t="s">
        <v>134</v>
      </c>
      <c r="G143" s="14" t="s">
        <v>958</v>
      </c>
    </row>
    <row r="144" spans="1:8" ht="17" x14ac:dyDescent="0.2">
      <c r="A144" t="s">
        <v>959</v>
      </c>
      <c r="B144" t="s">
        <v>960</v>
      </c>
      <c r="C144">
        <v>164053</v>
      </c>
      <c r="D144">
        <v>165096</v>
      </c>
      <c r="E144">
        <v>1044</v>
      </c>
      <c r="F144" t="s">
        <v>160</v>
      </c>
      <c r="G144" s="14" t="s">
        <v>961</v>
      </c>
    </row>
    <row r="145" spans="1:7" ht="17" x14ac:dyDescent="0.2">
      <c r="A145" t="s">
        <v>962</v>
      </c>
      <c r="B145" t="s">
        <v>963</v>
      </c>
      <c r="C145">
        <v>165127</v>
      </c>
      <c r="D145">
        <v>166329</v>
      </c>
      <c r="E145">
        <v>1203</v>
      </c>
      <c r="F145" t="s">
        <v>134</v>
      </c>
      <c r="G145" s="14" t="s">
        <v>964</v>
      </c>
    </row>
    <row r="146" spans="1:7" ht="17" x14ac:dyDescent="0.2">
      <c r="A146" t="s">
        <v>965</v>
      </c>
      <c r="B146" t="s">
        <v>966</v>
      </c>
      <c r="C146">
        <v>166319</v>
      </c>
      <c r="D146">
        <v>167704</v>
      </c>
      <c r="E146">
        <v>1386</v>
      </c>
      <c r="F146" t="s">
        <v>134</v>
      </c>
      <c r="G146" s="14" t="s">
        <v>967</v>
      </c>
    </row>
    <row r="147" spans="1:7" ht="17" x14ac:dyDescent="0.2">
      <c r="A147" t="s">
        <v>968</v>
      </c>
      <c r="B147" t="s">
        <v>969</v>
      </c>
      <c r="C147">
        <v>167714</v>
      </c>
      <c r="D147">
        <v>168151</v>
      </c>
      <c r="E147">
        <v>438</v>
      </c>
      <c r="F147" t="s">
        <v>134</v>
      </c>
      <c r="G147" s="14" t="s">
        <v>970</v>
      </c>
    </row>
    <row r="148" spans="1:7" ht="34" x14ac:dyDescent="0.2">
      <c r="A148" t="s">
        <v>971</v>
      </c>
      <c r="B148" t="s">
        <v>972</v>
      </c>
      <c r="C148">
        <v>168373</v>
      </c>
      <c r="D148">
        <v>169266</v>
      </c>
      <c r="E148">
        <v>894</v>
      </c>
      <c r="F148" t="s">
        <v>134</v>
      </c>
      <c r="G148" s="14" t="s">
        <v>973</v>
      </c>
    </row>
    <row r="149" spans="1:7" ht="34" x14ac:dyDescent="0.2">
      <c r="A149" t="s">
        <v>974</v>
      </c>
      <c r="B149" t="s">
        <v>975</v>
      </c>
      <c r="C149">
        <v>169354</v>
      </c>
      <c r="D149">
        <v>169917</v>
      </c>
      <c r="E149">
        <v>564</v>
      </c>
      <c r="F149" t="s">
        <v>160</v>
      </c>
      <c r="G149" s="14" t="s">
        <v>976</v>
      </c>
    </row>
    <row r="150" spans="1:7" ht="17" x14ac:dyDescent="0.2">
      <c r="A150" t="s">
        <v>977</v>
      </c>
      <c r="B150" t="s">
        <v>978</v>
      </c>
      <c r="C150">
        <v>169914</v>
      </c>
      <c r="D150">
        <v>170768</v>
      </c>
      <c r="E150">
        <v>855</v>
      </c>
      <c r="F150" t="s">
        <v>160</v>
      </c>
      <c r="G150" s="14" t="s">
        <v>979</v>
      </c>
    </row>
    <row r="151" spans="1:7" ht="17" x14ac:dyDescent="0.2">
      <c r="A151" t="s">
        <v>980</v>
      </c>
      <c r="B151" t="s">
        <v>981</v>
      </c>
      <c r="C151">
        <v>170860</v>
      </c>
      <c r="D151">
        <v>171810</v>
      </c>
      <c r="E151">
        <v>951</v>
      </c>
      <c r="F151" t="s">
        <v>134</v>
      </c>
      <c r="G151" s="14" t="s">
        <v>982</v>
      </c>
    </row>
    <row r="152" spans="1:7" ht="17" x14ac:dyDescent="0.2">
      <c r="A152" t="s">
        <v>983</v>
      </c>
      <c r="B152" t="s">
        <v>346</v>
      </c>
      <c r="C152">
        <v>171810</v>
      </c>
      <c r="D152">
        <v>173216</v>
      </c>
      <c r="E152">
        <v>1407</v>
      </c>
      <c r="F152" t="s">
        <v>134</v>
      </c>
      <c r="G152" s="14" t="s">
        <v>347</v>
      </c>
    </row>
    <row r="153" spans="1:7" ht="17" x14ac:dyDescent="0.2">
      <c r="A153" t="s">
        <v>984</v>
      </c>
      <c r="B153" t="s">
        <v>985</v>
      </c>
      <c r="C153">
        <v>173380</v>
      </c>
      <c r="D153">
        <v>174753</v>
      </c>
      <c r="E153">
        <v>1374</v>
      </c>
      <c r="F153" t="s">
        <v>134</v>
      </c>
      <c r="G153" s="14" t="s">
        <v>986</v>
      </c>
    </row>
    <row r="154" spans="1:7" ht="34" x14ac:dyDescent="0.2">
      <c r="A154" t="s">
        <v>987</v>
      </c>
      <c r="B154" t="s">
        <v>988</v>
      </c>
      <c r="C154">
        <v>175316</v>
      </c>
      <c r="D154">
        <v>176080</v>
      </c>
      <c r="E154">
        <v>765</v>
      </c>
      <c r="F154" t="s">
        <v>160</v>
      </c>
      <c r="G154" s="14" t="s">
        <v>989</v>
      </c>
    </row>
    <row r="155" spans="1:7" ht="34" x14ac:dyDescent="0.2">
      <c r="A155" t="s">
        <v>990</v>
      </c>
      <c r="B155" t="s">
        <v>991</v>
      </c>
      <c r="C155">
        <v>176240</v>
      </c>
      <c r="D155">
        <v>178903</v>
      </c>
      <c r="E155">
        <v>2664</v>
      </c>
      <c r="F155" t="s">
        <v>160</v>
      </c>
      <c r="G155" s="14" t="s">
        <v>992</v>
      </c>
    </row>
    <row r="156" spans="1:7" ht="34" x14ac:dyDescent="0.2">
      <c r="A156" t="s">
        <v>993</v>
      </c>
      <c r="B156" t="s">
        <v>994</v>
      </c>
      <c r="C156">
        <v>178918</v>
      </c>
      <c r="D156">
        <v>180807</v>
      </c>
      <c r="E156">
        <v>1890</v>
      </c>
      <c r="F156" t="s">
        <v>160</v>
      </c>
      <c r="G156" s="14" t="s">
        <v>995</v>
      </c>
    </row>
    <row r="157" spans="1:7" ht="17" x14ac:dyDescent="0.2">
      <c r="A157" t="s">
        <v>996</v>
      </c>
      <c r="B157" t="s">
        <v>997</v>
      </c>
      <c r="C157">
        <v>181007</v>
      </c>
      <c r="D157">
        <v>182431</v>
      </c>
      <c r="E157">
        <v>1425</v>
      </c>
      <c r="F157" t="s">
        <v>160</v>
      </c>
      <c r="G157" s="14" t="s">
        <v>998</v>
      </c>
    </row>
    <row r="158" spans="1:7" ht="17" x14ac:dyDescent="0.2">
      <c r="A158" t="s">
        <v>999</v>
      </c>
      <c r="B158" t="s">
        <v>1000</v>
      </c>
      <c r="C158">
        <v>182720</v>
      </c>
      <c r="D158">
        <v>183004</v>
      </c>
      <c r="E158">
        <v>285</v>
      </c>
      <c r="F158" t="s">
        <v>160</v>
      </c>
      <c r="G158" s="14" t="s">
        <v>1001</v>
      </c>
    </row>
    <row r="159" spans="1:7" ht="17" x14ac:dyDescent="0.2">
      <c r="A159" t="s">
        <v>1002</v>
      </c>
      <c r="B159" t="s">
        <v>1003</v>
      </c>
      <c r="C159">
        <v>183042</v>
      </c>
      <c r="D159">
        <v>183833</v>
      </c>
      <c r="E159">
        <v>792</v>
      </c>
      <c r="F159" t="s">
        <v>134</v>
      </c>
      <c r="G159" s="14" t="s">
        <v>1004</v>
      </c>
    </row>
    <row r="160" spans="1:7" ht="17" x14ac:dyDescent="0.2">
      <c r="A160" t="s">
        <v>1005</v>
      </c>
      <c r="B160" t="s">
        <v>1006</v>
      </c>
      <c r="C160">
        <v>183846</v>
      </c>
      <c r="D160">
        <v>185468</v>
      </c>
      <c r="E160">
        <v>1623</v>
      </c>
      <c r="F160" t="s">
        <v>134</v>
      </c>
      <c r="G160" s="14" t="s">
        <v>1007</v>
      </c>
    </row>
    <row r="161" spans="1:7" ht="34" x14ac:dyDescent="0.2">
      <c r="A161" t="s">
        <v>1008</v>
      </c>
      <c r="B161" t="s">
        <v>1009</v>
      </c>
      <c r="C161">
        <v>185857</v>
      </c>
      <c r="D161">
        <v>188454</v>
      </c>
      <c r="E161">
        <v>2598</v>
      </c>
      <c r="F161" t="s">
        <v>160</v>
      </c>
      <c r="G161" s="14" t="s">
        <v>1010</v>
      </c>
    </row>
    <row r="162" spans="1:7" ht="17" x14ac:dyDescent="0.2">
      <c r="A162" t="s">
        <v>1011</v>
      </c>
      <c r="B162" t="s">
        <v>1012</v>
      </c>
      <c r="C162">
        <v>188515</v>
      </c>
      <c r="D162">
        <v>189357</v>
      </c>
      <c r="E162">
        <v>843</v>
      </c>
      <c r="F162" t="s">
        <v>134</v>
      </c>
      <c r="G162" s="14" t="s">
        <v>1013</v>
      </c>
    </row>
    <row r="163" spans="1:7" ht="17" x14ac:dyDescent="0.2">
      <c r="A163" t="s">
        <v>1014</v>
      </c>
      <c r="B163" t="s">
        <v>1015</v>
      </c>
      <c r="C163">
        <v>189603</v>
      </c>
      <c r="D163">
        <v>189965</v>
      </c>
      <c r="E163">
        <v>363</v>
      </c>
      <c r="F163" t="s">
        <v>160</v>
      </c>
      <c r="G163" s="14" t="s">
        <v>1016</v>
      </c>
    </row>
    <row r="164" spans="1:7" ht="17" x14ac:dyDescent="0.2">
      <c r="A164" t="s">
        <v>1017</v>
      </c>
      <c r="B164" t="s">
        <v>1018</v>
      </c>
      <c r="C164">
        <v>190200</v>
      </c>
      <c r="D164">
        <v>191153</v>
      </c>
      <c r="E164">
        <v>954</v>
      </c>
      <c r="F164" t="s">
        <v>160</v>
      </c>
      <c r="G164" s="14" t="s">
        <v>1019</v>
      </c>
    </row>
    <row r="165" spans="1:7" ht="17" x14ac:dyDescent="0.2">
      <c r="A165" t="s">
        <v>1020</v>
      </c>
      <c r="B165" t="s">
        <v>1021</v>
      </c>
      <c r="C165">
        <v>191150</v>
      </c>
      <c r="D165">
        <v>192421</v>
      </c>
      <c r="E165">
        <v>1272</v>
      </c>
      <c r="F165" t="s">
        <v>160</v>
      </c>
      <c r="G165" s="14" t="s">
        <v>1022</v>
      </c>
    </row>
    <row r="166" spans="1:7" ht="17" x14ac:dyDescent="0.2">
      <c r="A166" t="s">
        <v>1023</v>
      </c>
      <c r="B166" t="s">
        <v>1024</v>
      </c>
      <c r="C166">
        <v>192411</v>
      </c>
      <c r="D166">
        <v>193394</v>
      </c>
      <c r="E166">
        <v>984</v>
      </c>
      <c r="F166" t="s">
        <v>160</v>
      </c>
      <c r="G166" s="14" t="s">
        <v>1025</v>
      </c>
    </row>
    <row r="167" spans="1:7" ht="17" x14ac:dyDescent="0.2">
      <c r="A167" t="s">
        <v>1026</v>
      </c>
      <c r="B167" t="s">
        <v>1027</v>
      </c>
      <c r="C167">
        <v>193404</v>
      </c>
      <c r="D167">
        <v>194171</v>
      </c>
      <c r="E167">
        <v>768</v>
      </c>
      <c r="F167" t="s">
        <v>160</v>
      </c>
      <c r="G167" s="14" t="s">
        <v>1028</v>
      </c>
    </row>
    <row r="168" spans="1:7" ht="17" x14ac:dyDescent="0.2">
      <c r="A168" t="s">
        <v>1029</v>
      </c>
      <c r="B168" t="s">
        <v>1030</v>
      </c>
      <c r="C168">
        <v>194201</v>
      </c>
      <c r="D168">
        <v>194995</v>
      </c>
      <c r="E168">
        <v>795</v>
      </c>
      <c r="F168" t="s">
        <v>134</v>
      </c>
      <c r="G168" s="14" t="s">
        <v>1031</v>
      </c>
    </row>
    <row r="169" spans="1:7" ht="17" x14ac:dyDescent="0.2">
      <c r="A169" t="s">
        <v>1032</v>
      </c>
      <c r="B169" t="s">
        <v>1033</v>
      </c>
      <c r="C169">
        <v>195016</v>
      </c>
      <c r="D169">
        <v>195876</v>
      </c>
      <c r="E169">
        <v>861</v>
      </c>
      <c r="F169" t="s">
        <v>134</v>
      </c>
      <c r="G169" s="14" t="s">
        <v>1034</v>
      </c>
    </row>
    <row r="170" spans="1:7" ht="17" x14ac:dyDescent="0.2">
      <c r="A170" t="s">
        <v>1035</v>
      </c>
      <c r="B170" t="s">
        <v>1036</v>
      </c>
      <c r="C170">
        <v>195983</v>
      </c>
      <c r="D170">
        <v>196330</v>
      </c>
      <c r="E170">
        <v>348</v>
      </c>
      <c r="F170" t="s">
        <v>134</v>
      </c>
      <c r="G170" s="14" t="s">
        <v>1037</v>
      </c>
    </row>
    <row r="171" spans="1:7" ht="17" x14ac:dyDescent="0.2">
      <c r="A171" t="s">
        <v>1038</v>
      </c>
      <c r="B171" t="s">
        <v>1039</v>
      </c>
      <c r="C171">
        <v>196532</v>
      </c>
      <c r="D171">
        <v>198142</v>
      </c>
      <c r="E171">
        <v>1611</v>
      </c>
      <c r="F171" t="s">
        <v>160</v>
      </c>
      <c r="G171" s="14" t="s">
        <v>1040</v>
      </c>
    </row>
    <row r="172" spans="1:7" ht="34" x14ac:dyDescent="0.2">
      <c r="A172" t="s">
        <v>1041</v>
      </c>
      <c r="B172" t="s">
        <v>1042</v>
      </c>
      <c r="C172">
        <v>198220</v>
      </c>
      <c r="D172">
        <v>200610</v>
      </c>
      <c r="E172">
        <v>2391</v>
      </c>
      <c r="F172" t="s">
        <v>134</v>
      </c>
      <c r="G172" s="14" t="s">
        <v>1043</v>
      </c>
    </row>
    <row r="173" spans="1:7" ht="17" x14ac:dyDescent="0.2">
      <c r="A173" t="s">
        <v>1044</v>
      </c>
      <c r="B173" t="s">
        <v>1045</v>
      </c>
      <c r="C173">
        <v>200816</v>
      </c>
      <c r="D173">
        <v>201352</v>
      </c>
      <c r="E173">
        <v>537</v>
      </c>
      <c r="F173" t="s">
        <v>160</v>
      </c>
      <c r="G173" s="14" t="s">
        <v>1046</v>
      </c>
    </row>
    <row r="174" spans="1:7" ht="17" x14ac:dyDescent="0.2">
      <c r="A174" t="s">
        <v>1047</v>
      </c>
      <c r="B174" t="s">
        <v>1048</v>
      </c>
      <c r="C174">
        <v>201410</v>
      </c>
      <c r="D174">
        <v>202072</v>
      </c>
      <c r="E174">
        <v>663</v>
      </c>
      <c r="F174" t="s">
        <v>134</v>
      </c>
      <c r="G174" s="14" t="s">
        <v>1049</v>
      </c>
    </row>
    <row r="175" spans="1:7" ht="17" x14ac:dyDescent="0.2">
      <c r="A175" t="s">
        <v>1050</v>
      </c>
      <c r="B175" t="s">
        <v>1051</v>
      </c>
      <c r="C175">
        <v>202181</v>
      </c>
      <c r="D175">
        <v>203107</v>
      </c>
      <c r="E175">
        <v>927</v>
      </c>
      <c r="F175" t="s">
        <v>160</v>
      </c>
      <c r="G175" s="14" t="s">
        <v>1052</v>
      </c>
    </row>
    <row r="176" spans="1:7" ht="17" x14ac:dyDescent="0.2">
      <c r="A176" t="s">
        <v>1053</v>
      </c>
      <c r="B176" t="s">
        <v>1054</v>
      </c>
      <c r="C176">
        <v>203104</v>
      </c>
      <c r="D176">
        <v>203874</v>
      </c>
      <c r="E176">
        <v>771</v>
      </c>
      <c r="F176" t="s">
        <v>160</v>
      </c>
      <c r="G176" s="14" t="s">
        <v>1055</v>
      </c>
    </row>
    <row r="177" spans="1:7" ht="17" x14ac:dyDescent="0.2">
      <c r="A177" t="s">
        <v>1056</v>
      </c>
      <c r="B177" t="s">
        <v>1057</v>
      </c>
      <c r="C177">
        <v>203991</v>
      </c>
      <c r="D177">
        <v>205070</v>
      </c>
      <c r="E177">
        <v>1080</v>
      </c>
      <c r="F177" t="s">
        <v>134</v>
      </c>
      <c r="G177" s="14" t="s">
        <v>1058</v>
      </c>
    </row>
    <row r="178" spans="1:7" ht="17" x14ac:dyDescent="0.2">
      <c r="A178" t="s">
        <v>1059</v>
      </c>
      <c r="B178" t="s">
        <v>1060</v>
      </c>
      <c r="C178">
        <v>205079</v>
      </c>
      <c r="D178">
        <v>207625</v>
      </c>
      <c r="E178">
        <v>2547</v>
      </c>
      <c r="F178" t="s">
        <v>134</v>
      </c>
      <c r="G178" s="14" t="s">
        <v>1061</v>
      </c>
    </row>
    <row r="179" spans="1:7" ht="17" x14ac:dyDescent="0.2">
      <c r="A179" t="s">
        <v>1062</v>
      </c>
      <c r="B179" t="s">
        <v>1063</v>
      </c>
      <c r="C179">
        <v>207652</v>
      </c>
      <c r="D179">
        <v>208335</v>
      </c>
      <c r="E179">
        <v>684</v>
      </c>
      <c r="F179" t="s">
        <v>134</v>
      </c>
      <c r="G179" s="14" t="s">
        <v>1064</v>
      </c>
    </row>
    <row r="180" spans="1:7" ht="17" x14ac:dyDescent="0.2">
      <c r="A180" t="s">
        <v>1065</v>
      </c>
      <c r="B180" t="s">
        <v>1057</v>
      </c>
      <c r="C180">
        <v>208383</v>
      </c>
      <c r="D180">
        <v>208922</v>
      </c>
      <c r="E180">
        <v>540</v>
      </c>
      <c r="F180" t="s">
        <v>134</v>
      </c>
      <c r="G180" s="14" t="s">
        <v>1058</v>
      </c>
    </row>
    <row r="181" spans="1:7" ht="17" x14ac:dyDescent="0.2">
      <c r="A181" t="s">
        <v>1066</v>
      </c>
      <c r="B181" t="s">
        <v>1067</v>
      </c>
      <c r="C181">
        <v>209293</v>
      </c>
      <c r="D181">
        <v>209733</v>
      </c>
      <c r="E181">
        <v>441</v>
      </c>
      <c r="F181" t="s">
        <v>160</v>
      </c>
      <c r="G181" s="14" t="s">
        <v>1068</v>
      </c>
    </row>
    <row r="182" spans="1:7" ht="17" x14ac:dyDescent="0.2">
      <c r="A182" t="s">
        <v>1069</v>
      </c>
      <c r="B182" t="s">
        <v>1070</v>
      </c>
      <c r="C182">
        <v>209795</v>
      </c>
      <c r="D182">
        <v>211024</v>
      </c>
      <c r="E182">
        <v>1230</v>
      </c>
      <c r="F182" t="s">
        <v>160</v>
      </c>
      <c r="G182" s="14" t="s">
        <v>1071</v>
      </c>
    </row>
    <row r="183" spans="1:7" ht="17" x14ac:dyDescent="0.2">
      <c r="A183" t="s">
        <v>1072</v>
      </c>
      <c r="B183" t="s">
        <v>1073</v>
      </c>
      <c r="C183">
        <v>211031</v>
      </c>
      <c r="D183">
        <v>211411</v>
      </c>
      <c r="E183">
        <v>381</v>
      </c>
      <c r="F183" t="s">
        <v>134</v>
      </c>
      <c r="G183" s="14" t="s">
        <v>1074</v>
      </c>
    </row>
    <row r="184" spans="1:7" ht="17" x14ac:dyDescent="0.2">
      <c r="A184" t="s">
        <v>1075</v>
      </c>
      <c r="B184" t="s">
        <v>1076</v>
      </c>
      <c r="C184">
        <v>211506</v>
      </c>
      <c r="D184">
        <v>212360</v>
      </c>
      <c r="E184">
        <v>855</v>
      </c>
      <c r="F184" t="s">
        <v>134</v>
      </c>
      <c r="G184" s="14" t="s">
        <v>1077</v>
      </c>
    </row>
    <row r="185" spans="1:7" ht="34" x14ac:dyDescent="0.2">
      <c r="A185" t="s">
        <v>1078</v>
      </c>
      <c r="B185" t="s">
        <v>1079</v>
      </c>
      <c r="C185">
        <v>212486</v>
      </c>
      <c r="D185">
        <v>213277</v>
      </c>
      <c r="E185">
        <v>792</v>
      </c>
      <c r="F185" t="s">
        <v>134</v>
      </c>
      <c r="G185" s="14" t="s">
        <v>1080</v>
      </c>
    </row>
    <row r="186" spans="1:7" ht="34" x14ac:dyDescent="0.2">
      <c r="A186" t="s">
        <v>1081</v>
      </c>
      <c r="B186" t="s">
        <v>1082</v>
      </c>
      <c r="C186">
        <v>213398</v>
      </c>
      <c r="D186">
        <v>213877</v>
      </c>
      <c r="E186">
        <v>480</v>
      </c>
      <c r="F186" t="s">
        <v>134</v>
      </c>
      <c r="G186" s="14" t="s">
        <v>1083</v>
      </c>
    </row>
    <row r="187" spans="1:7" ht="17" x14ac:dyDescent="0.2">
      <c r="A187" t="s">
        <v>1084</v>
      </c>
      <c r="B187" t="s">
        <v>1085</v>
      </c>
      <c r="C187">
        <v>213874</v>
      </c>
      <c r="D187">
        <v>215292</v>
      </c>
      <c r="E187">
        <v>1419</v>
      </c>
      <c r="F187" t="s">
        <v>134</v>
      </c>
      <c r="G187" s="14" t="s">
        <v>1086</v>
      </c>
    </row>
    <row r="188" spans="1:7" ht="17" x14ac:dyDescent="0.2">
      <c r="A188" t="s">
        <v>1087</v>
      </c>
      <c r="B188" t="s">
        <v>1088</v>
      </c>
      <c r="C188">
        <v>215433</v>
      </c>
      <c r="D188">
        <v>216329</v>
      </c>
      <c r="E188">
        <v>897</v>
      </c>
      <c r="F188" t="s">
        <v>134</v>
      </c>
      <c r="G188" s="14" t="s">
        <v>1089</v>
      </c>
    </row>
    <row r="189" spans="1:7" ht="17" x14ac:dyDescent="0.2">
      <c r="A189" t="s">
        <v>1090</v>
      </c>
      <c r="B189" t="s">
        <v>1091</v>
      </c>
      <c r="C189">
        <v>216398</v>
      </c>
      <c r="D189">
        <v>216853</v>
      </c>
      <c r="E189">
        <v>456</v>
      </c>
      <c r="F189" t="s">
        <v>134</v>
      </c>
      <c r="G189" s="14" t="s">
        <v>1092</v>
      </c>
    </row>
    <row r="190" spans="1:7" ht="17" x14ac:dyDescent="0.2">
      <c r="A190" t="s">
        <v>1093</v>
      </c>
      <c r="B190" t="s">
        <v>1094</v>
      </c>
      <c r="C190">
        <v>217030</v>
      </c>
      <c r="D190">
        <v>217734</v>
      </c>
      <c r="E190">
        <v>705</v>
      </c>
      <c r="F190" t="s">
        <v>134</v>
      </c>
      <c r="G190" s="14" t="s">
        <v>1095</v>
      </c>
    </row>
    <row r="191" spans="1:7" ht="17" x14ac:dyDescent="0.2">
      <c r="A191" t="s">
        <v>1096</v>
      </c>
      <c r="B191" t="s">
        <v>1097</v>
      </c>
      <c r="C191">
        <v>217751</v>
      </c>
      <c r="D191">
        <v>218281</v>
      </c>
      <c r="E191">
        <v>531</v>
      </c>
      <c r="F191" t="s">
        <v>134</v>
      </c>
      <c r="G191" s="14" t="s">
        <v>1098</v>
      </c>
    </row>
    <row r="192" spans="1:7" ht="17" x14ac:dyDescent="0.2">
      <c r="A192" t="s">
        <v>1099</v>
      </c>
      <c r="B192" t="s">
        <v>1100</v>
      </c>
      <c r="C192">
        <v>218354</v>
      </c>
      <c r="D192">
        <v>220783</v>
      </c>
      <c r="E192">
        <v>2430</v>
      </c>
      <c r="F192" t="s">
        <v>160</v>
      </c>
      <c r="G192" s="14" t="s">
        <v>1101</v>
      </c>
    </row>
    <row r="193" spans="1:8" ht="17" x14ac:dyDescent="0.2">
      <c r="A193" t="s">
        <v>1102</v>
      </c>
      <c r="B193" t="s">
        <v>1103</v>
      </c>
      <c r="C193">
        <v>220924</v>
      </c>
      <c r="D193">
        <v>223446</v>
      </c>
      <c r="E193">
        <v>2523</v>
      </c>
      <c r="F193" t="s">
        <v>160</v>
      </c>
      <c r="G193" s="14" t="s">
        <v>1104</v>
      </c>
    </row>
    <row r="194" spans="1:8" ht="17" x14ac:dyDescent="0.2">
      <c r="A194" t="s">
        <v>1105</v>
      </c>
      <c r="B194" t="s">
        <v>1106</v>
      </c>
      <c r="C194">
        <v>223739</v>
      </c>
      <c r="D194">
        <v>225928</v>
      </c>
      <c r="E194">
        <v>2190</v>
      </c>
      <c r="F194" t="s">
        <v>160</v>
      </c>
      <c r="G194" s="14" t="s">
        <v>1107</v>
      </c>
    </row>
    <row r="195" spans="1:8" ht="34" x14ac:dyDescent="0.2">
      <c r="A195" t="s">
        <v>1108</v>
      </c>
      <c r="B195" t="s">
        <v>1109</v>
      </c>
      <c r="C195">
        <v>225977</v>
      </c>
      <c r="D195">
        <v>226774</v>
      </c>
      <c r="E195">
        <v>798</v>
      </c>
      <c r="F195" t="s">
        <v>160</v>
      </c>
      <c r="G195" s="14" t="s">
        <v>1110</v>
      </c>
    </row>
    <row r="196" spans="1:8" ht="34" x14ac:dyDescent="0.2">
      <c r="A196" t="s">
        <v>1111</v>
      </c>
      <c r="B196" t="s">
        <v>1112</v>
      </c>
      <c r="C196">
        <v>226774</v>
      </c>
      <c r="D196">
        <v>227664</v>
      </c>
      <c r="E196">
        <v>891</v>
      </c>
      <c r="F196" t="s">
        <v>160</v>
      </c>
      <c r="G196" s="14" t="s">
        <v>1113</v>
      </c>
    </row>
    <row r="197" spans="1:8" ht="34" x14ac:dyDescent="0.2">
      <c r="A197" t="s">
        <v>1114</v>
      </c>
      <c r="B197" t="s">
        <v>1115</v>
      </c>
      <c r="C197">
        <v>227679</v>
      </c>
      <c r="D197">
        <v>229718</v>
      </c>
      <c r="E197">
        <v>2040</v>
      </c>
      <c r="F197" t="s">
        <v>160</v>
      </c>
      <c r="G197" s="14" t="s">
        <v>1116</v>
      </c>
    </row>
    <row r="198" spans="1:8" ht="17" x14ac:dyDescent="0.2">
      <c r="A198" t="s">
        <v>1117</v>
      </c>
      <c r="B198" t="s">
        <v>1118</v>
      </c>
      <c r="C198">
        <v>230658</v>
      </c>
      <c r="D198">
        <v>231218</v>
      </c>
      <c r="E198">
        <v>561</v>
      </c>
      <c r="F198" t="s">
        <v>160</v>
      </c>
      <c r="G198" s="14" t="s">
        <v>1119</v>
      </c>
    </row>
    <row r="199" spans="1:8" ht="34" x14ac:dyDescent="0.2">
      <c r="A199" t="s">
        <v>1120</v>
      </c>
      <c r="B199" t="s">
        <v>1121</v>
      </c>
      <c r="C199">
        <v>231304</v>
      </c>
      <c r="D199">
        <v>233961</v>
      </c>
      <c r="E199">
        <v>2658</v>
      </c>
      <c r="F199" t="s">
        <v>160</v>
      </c>
      <c r="G199" s="14" t="s">
        <v>1122</v>
      </c>
      <c r="H199" t="s">
        <v>511</v>
      </c>
    </row>
    <row r="200" spans="1:8" ht="17" x14ac:dyDescent="0.2">
      <c r="A200" t="s">
        <v>1123</v>
      </c>
      <c r="B200" t="s">
        <v>1124</v>
      </c>
      <c r="C200">
        <v>233979</v>
      </c>
      <c r="D200">
        <v>234731</v>
      </c>
      <c r="E200">
        <v>753</v>
      </c>
      <c r="F200" t="s">
        <v>160</v>
      </c>
      <c r="G200" s="14" t="s">
        <v>1125</v>
      </c>
    </row>
    <row r="201" spans="1:8" ht="17" x14ac:dyDescent="0.2">
      <c r="A201" t="s">
        <v>1126</v>
      </c>
      <c r="B201" t="s">
        <v>1057</v>
      </c>
      <c r="C201">
        <v>234750</v>
      </c>
      <c r="D201">
        <v>235262</v>
      </c>
      <c r="E201">
        <v>513</v>
      </c>
      <c r="F201" t="s">
        <v>160</v>
      </c>
      <c r="G201" s="14" t="s">
        <v>1058</v>
      </c>
    </row>
    <row r="202" spans="1:8" ht="17" x14ac:dyDescent="0.2">
      <c r="A202" t="s">
        <v>1127</v>
      </c>
      <c r="B202" t="s">
        <v>1128</v>
      </c>
      <c r="C202">
        <v>235259</v>
      </c>
      <c r="D202">
        <v>235735</v>
      </c>
      <c r="E202">
        <v>477</v>
      </c>
      <c r="F202" t="s">
        <v>160</v>
      </c>
      <c r="G202" s="14" t="s">
        <v>1129</v>
      </c>
    </row>
    <row r="203" spans="1:8" ht="17" x14ac:dyDescent="0.2">
      <c r="A203" t="s">
        <v>1130</v>
      </c>
      <c r="B203" t="s">
        <v>1057</v>
      </c>
      <c r="C203">
        <v>235735</v>
      </c>
      <c r="D203">
        <v>236265</v>
      </c>
      <c r="E203">
        <v>531</v>
      </c>
      <c r="F203" t="s">
        <v>160</v>
      </c>
      <c r="G203" s="14" t="s">
        <v>1058</v>
      </c>
    </row>
    <row r="204" spans="1:8" ht="17" x14ac:dyDescent="0.2">
      <c r="A204" t="s">
        <v>1131</v>
      </c>
      <c r="B204" t="s">
        <v>1132</v>
      </c>
      <c r="C204">
        <v>236265</v>
      </c>
      <c r="D204">
        <v>237104</v>
      </c>
      <c r="E204">
        <v>840</v>
      </c>
      <c r="F204" t="s">
        <v>160</v>
      </c>
      <c r="G204" s="14" t="s">
        <v>1133</v>
      </c>
    </row>
    <row r="205" spans="1:8" ht="17" x14ac:dyDescent="0.2">
      <c r="A205" t="s">
        <v>1134</v>
      </c>
      <c r="B205" t="s">
        <v>1135</v>
      </c>
      <c r="C205">
        <v>237212</v>
      </c>
      <c r="D205">
        <v>238492</v>
      </c>
      <c r="E205">
        <v>1281</v>
      </c>
      <c r="F205" t="s">
        <v>134</v>
      </c>
      <c r="G205" s="14" t="s">
        <v>1136</v>
      </c>
    </row>
    <row r="206" spans="1:8" ht="17" x14ac:dyDescent="0.2">
      <c r="A206" t="s">
        <v>1137</v>
      </c>
      <c r="B206" t="s">
        <v>1138</v>
      </c>
      <c r="C206">
        <v>238662</v>
      </c>
      <c r="D206">
        <v>240083</v>
      </c>
      <c r="E206">
        <v>1422</v>
      </c>
      <c r="F206" t="s">
        <v>160</v>
      </c>
      <c r="G206" s="14" t="s">
        <v>1139</v>
      </c>
    </row>
    <row r="207" spans="1:8" ht="17" x14ac:dyDescent="0.2">
      <c r="A207" t="s">
        <v>1140</v>
      </c>
      <c r="B207" t="s">
        <v>1141</v>
      </c>
      <c r="C207">
        <v>240165</v>
      </c>
      <c r="D207">
        <v>240509</v>
      </c>
      <c r="E207">
        <v>345</v>
      </c>
      <c r="F207" t="s">
        <v>160</v>
      </c>
      <c r="G207" s="14" t="s">
        <v>1142</v>
      </c>
    </row>
    <row r="208" spans="1:8" ht="17" x14ac:dyDescent="0.2">
      <c r="A208" t="s">
        <v>1143</v>
      </c>
      <c r="B208" t="s">
        <v>1144</v>
      </c>
      <c r="C208">
        <v>240610</v>
      </c>
      <c r="D208">
        <v>241233</v>
      </c>
      <c r="E208">
        <v>624</v>
      </c>
      <c r="F208" t="s">
        <v>134</v>
      </c>
      <c r="G208" s="14" t="s">
        <v>1145</v>
      </c>
    </row>
    <row r="209" spans="1:7" ht="34" x14ac:dyDescent="0.2">
      <c r="A209" t="s">
        <v>1146</v>
      </c>
      <c r="B209" t="s">
        <v>1147</v>
      </c>
      <c r="C209">
        <v>241270</v>
      </c>
      <c r="D209">
        <v>242070</v>
      </c>
      <c r="E209">
        <v>801</v>
      </c>
      <c r="F209" t="s">
        <v>134</v>
      </c>
      <c r="G209" s="14" t="s">
        <v>1148</v>
      </c>
    </row>
    <row r="210" spans="1:7" ht="34" x14ac:dyDescent="0.2">
      <c r="A210" t="s">
        <v>1149</v>
      </c>
      <c r="B210" t="s">
        <v>1150</v>
      </c>
      <c r="C210">
        <v>242063</v>
      </c>
      <c r="D210">
        <v>242761</v>
      </c>
      <c r="E210">
        <v>699</v>
      </c>
      <c r="F210" t="s">
        <v>134</v>
      </c>
      <c r="G210" s="14" t="s">
        <v>1151</v>
      </c>
    </row>
    <row r="211" spans="1:7" ht="17" x14ac:dyDescent="0.2">
      <c r="A211" t="s">
        <v>1152</v>
      </c>
      <c r="B211" t="s">
        <v>1153</v>
      </c>
      <c r="C211">
        <v>242846</v>
      </c>
      <c r="D211">
        <v>244363</v>
      </c>
      <c r="E211">
        <v>1518</v>
      </c>
      <c r="F211" t="s">
        <v>160</v>
      </c>
      <c r="G211" s="14" t="s">
        <v>1154</v>
      </c>
    </row>
    <row r="212" spans="1:7" ht="17" x14ac:dyDescent="0.2">
      <c r="A212" t="s">
        <v>1155</v>
      </c>
      <c r="B212" t="s">
        <v>1156</v>
      </c>
      <c r="C212">
        <v>244493</v>
      </c>
      <c r="D212">
        <v>245920</v>
      </c>
      <c r="E212">
        <v>1428</v>
      </c>
      <c r="F212" t="s">
        <v>160</v>
      </c>
      <c r="G212" s="14" t="s">
        <v>1157</v>
      </c>
    </row>
    <row r="213" spans="1:7" ht="17" x14ac:dyDescent="0.2">
      <c r="A213" t="s">
        <v>1158</v>
      </c>
      <c r="B213" t="s">
        <v>1159</v>
      </c>
      <c r="C213">
        <v>246073</v>
      </c>
      <c r="D213">
        <v>247230</v>
      </c>
      <c r="E213">
        <v>1158</v>
      </c>
      <c r="F213" t="s">
        <v>160</v>
      </c>
      <c r="G213" s="14" t="s">
        <v>1160</v>
      </c>
    </row>
    <row r="214" spans="1:7" ht="17" x14ac:dyDescent="0.2">
      <c r="A214" t="s">
        <v>1161</v>
      </c>
      <c r="B214" t="s">
        <v>1162</v>
      </c>
      <c r="C214">
        <v>247319</v>
      </c>
      <c r="D214">
        <v>247705</v>
      </c>
      <c r="E214">
        <v>387</v>
      </c>
      <c r="F214" t="s">
        <v>134</v>
      </c>
      <c r="G214" s="14" t="s">
        <v>1163</v>
      </c>
    </row>
    <row r="215" spans="1:7" ht="17" x14ac:dyDescent="0.2">
      <c r="A215" t="s">
        <v>1164</v>
      </c>
      <c r="B215" t="s">
        <v>1165</v>
      </c>
      <c r="C215">
        <v>247952</v>
      </c>
      <c r="D215">
        <v>249253</v>
      </c>
      <c r="E215">
        <v>1302</v>
      </c>
      <c r="F215" t="s">
        <v>160</v>
      </c>
      <c r="G215" s="14" t="s">
        <v>1166</v>
      </c>
    </row>
    <row r="216" spans="1:7" ht="34" x14ac:dyDescent="0.2">
      <c r="A216" t="s">
        <v>1167</v>
      </c>
      <c r="B216" t="s">
        <v>1168</v>
      </c>
      <c r="C216">
        <v>249290</v>
      </c>
      <c r="D216">
        <v>250114</v>
      </c>
      <c r="E216">
        <v>825</v>
      </c>
      <c r="F216" t="s">
        <v>134</v>
      </c>
      <c r="G216" s="14" t="s">
        <v>1169</v>
      </c>
    </row>
    <row r="217" spans="1:7" ht="34" x14ac:dyDescent="0.2">
      <c r="A217" t="s">
        <v>1170</v>
      </c>
      <c r="B217" t="s">
        <v>1171</v>
      </c>
      <c r="C217">
        <v>250144</v>
      </c>
      <c r="D217">
        <v>252816</v>
      </c>
      <c r="E217">
        <v>2673</v>
      </c>
      <c r="F217" t="s">
        <v>134</v>
      </c>
      <c r="G217" s="14" t="s">
        <v>1172</v>
      </c>
    </row>
    <row r="218" spans="1:7" ht="17" x14ac:dyDescent="0.2">
      <c r="A218" t="s">
        <v>1173</v>
      </c>
      <c r="B218" t="s">
        <v>1174</v>
      </c>
      <c r="C218">
        <v>253053</v>
      </c>
      <c r="D218">
        <v>253847</v>
      </c>
      <c r="E218">
        <v>795</v>
      </c>
      <c r="F218" t="s">
        <v>134</v>
      </c>
      <c r="G218" s="14" t="s">
        <v>1175</v>
      </c>
    </row>
    <row r="219" spans="1:7" ht="17" x14ac:dyDescent="0.2">
      <c r="A219" t="s">
        <v>1176</v>
      </c>
      <c r="B219" t="s">
        <v>1177</v>
      </c>
      <c r="C219">
        <v>254298</v>
      </c>
      <c r="D219">
        <v>255023</v>
      </c>
      <c r="E219">
        <v>726</v>
      </c>
      <c r="F219" t="s">
        <v>160</v>
      </c>
      <c r="G219" s="14" t="s">
        <v>1178</v>
      </c>
    </row>
    <row r="220" spans="1:7" ht="17" x14ac:dyDescent="0.2">
      <c r="A220" t="s">
        <v>1179</v>
      </c>
      <c r="B220" t="s">
        <v>1180</v>
      </c>
      <c r="C220">
        <v>255281</v>
      </c>
      <c r="D220">
        <v>256132</v>
      </c>
      <c r="E220">
        <v>852</v>
      </c>
      <c r="F220" t="s">
        <v>160</v>
      </c>
      <c r="G220" s="14" t="s">
        <v>1181</v>
      </c>
    </row>
    <row r="221" spans="1:7" ht="17" x14ac:dyDescent="0.2">
      <c r="A221" t="s">
        <v>1182</v>
      </c>
      <c r="B221" t="s">
        <v>1183</v>
      </c>
      <c r="C221">
        <v>256277</v>
      </c>
      <c r="D221">
        <v>257002</v>
      </c>
      <c r="E221">
        <v>726</v>
      </c>
      <c r="F221" t="s">
        <v>160</v>
      </c>
      <c r="G221" s="14" t="s">
        <v>1184</v>
      </c>
    </row>
    <row r="222" spans="1:7" ht="17" x14ac:dyDescent="0.2">
      <c r="A222" t="s">
        <v>1185</v>
      </c>
      <c r="B222" t="s">
        <v>1186</v>
      </c>
      <c r="C222">
        <v>257149</v>
      </c>
      <c r="D222">
        <v>257706</v>
      </c>
      <c r="E222">
        <v>558</v>
      </c>
      <c r="F222" t="s">
        <v>160</v>
      </c>
      <c r="G222" s="14" t="s">
        <v>1187</v>
      </c>
    </row>
    <row r="223" spans="1:7" ht="34" x14ac:dyDescent="0.2">
      <c r="A223" t="s">
        <v>1188</v>
      </c>
      <c r="B223" t="s">
        <v>1189</v>
      </c>
      <c r="C223">
        <v>257847</v>
      </c>
      <c r="D223">
        <v>259043</v>
      </c>
      <c r="E223">
        <v>1197</v>
      </c>
      <c r="F223" t="s">
        <v>160</v>
      </c>
      <c r="G223" s="14" t="s">
        <v>1190</v>
      </c>
    </row>
    <row r="224" spans="1:7" ht="51" x14ac:dyDescent="0.2">
      <c r="A224" t="s">
        <v>1191</v>
      </c>
      <c r="B224" t="s">
        <v>1192</v>
      </c>
      <c r="C224">
        <v>259356</v>
      </c>
      <c r="D224">
        <v>260114</v>
      </c>
      <c r="E224">
        <v>759</v>
      </c>
      <c r="F224" t="s">
        <v>160</v>
      </c>
      <c r="G224" s="14" t="s">
        <v>1193</v>
      </c>
    </row>
    <row r="225" spans="1:7" ht="17" x14ac:dyDescent="0.2">
      <c r="A225" t="s">
        <v>1194</v>
      </c>
      <c r="B225" t="s">
        <v>1195</v>
      </c>
      <c r="C225">
        <v>260127</v>
      </c>
      <c r="D225">
        <v>260984</v>
      </c>
      <c r="E225">
        <v>858</v>
      </c>
      <c r="F225" t="s">
        <v>160</v>
      </c>
      <c r="G225" s="14" t="s">
        <v>1196</v>
      </c>
    </row>
    <row r="226" spans="1:7" ht="17" x14ac:dyDescent="0.2">
      <c r="A226" t="s">
        <v>1197</v>
      </c>
      <c r="B226" t="s">
        <v>1198</v>
      </c>
      <c r="C226">
        <v>260996</v>
      </c>
      <c r="D226">
        <v>262348</v>
      </c>
      <c r="E226">
        <v>1353</v>
      </c>
      <c r="F226" t="s">
        <v>160</v>
      </c>
      <c r="G226" s="14" t="s">
        <v>1199</v>
      </c>
    </row>
    <row r="227" spans="1:7" ht="17" x14ac:dyDescent="0.2">
      <c r="A227" t="s">
        <v>1200</v>
      </c>
      <c r="B227" t="s">
        <v>1201</v>
      </c>
      <c r="C227">
        <v>262380</v>
      </c>
      <c r="D227">
        <v>264794</v>
      </c>
      <c r="E227">
        <v>2415</v>
      </c>
      <c r="F227" t="s">
        <v>160</v>
      </c>
      <c r="G227" s="14" t="s">
        <v>1202</v>
      </c>
    </row>
    <row r="228" spans="1:7" ht="17" x14ac:dyDescent="0.2">
      <c r="A228" t="s">
        <v>1203</v>
      </c>
      <c r="B228" t="s">
        <v>1204</v>
      </c>
      <c r="C228">
        <v>264917</v>
      </c>
      <c r="D228">
        <v>265402</v>
      </c>
      <c r="E228">
        <v>486</v>
      </c>
      <c r="F228" t="s">
        <v>160</v>
      </c>
      <c r="G228" s="14" t="s">
        <v>1205</v>
      </c>
    </row>
    <row r="229" spans="1:7" ht="34" x14ac:dyDescent="0.2">
      <c r="A229" t="s">
        <v>1206</v>
      </c>
      <c r="B229" t="s">
        <v>1207</v>
      </c>
      <c r="C229">
        <v>265406</v>
      </c>
      <c r="D229">
        <v>266431</v>
      </c>
      <c r="E229">
        <v>1026</v>
      </c>
      <c r="F229" t="s">
        <v>160</v>
      </c>
      <c r="G229" s="14" t="s">
        <v>1208</v>
      </c>
    </row>
    <row r="230" spans="1:7" ht="17" x14ac:dyDescent="0.2">
      <c r="A230" t="s">
        <v>1209</v>
      </c>
      <c r="B230" t="s">
        <v>1210</v>
      </c>
      <c r="C230">
        <v>266537</v>
      </c>
      <c r="D230">
        <v>266992</v>
      </c>
      <c r="E230">
        <v>456</v>
      </c>
      <c r="F230" t="s">
        <v>160</v>
      </c>
      <c r="G230" s="14" t="s">
        <v>1211</v>
      </c>
    </row>
    <row r="231" spans="1:7" ht="34" x14ac:dyDescent="0.2">
      <c r="A231" t="s">
        <v>1212</v>
      </c>
      <c r="B231" t="s">
        <v>1213</v>
      </c>
      <c r="C231">
        <v>266996</v>
      </c>
      <c r="D231">
        <v>267784</v>
      </c>
      <c r="E231">
        <v>789</v>
      </c>
      <c r="F231" t="s">
        <v>160</v>
      </c>
      <c r="G231" s="14" t="s">
        <v>1214</v>
      </c>
    </row>
    <row r="232" spans="1:7" ht="17" x14ac:dyDescent="0.2">
      <c r="A232" t="s">
        <v>1215</v>
      </c>
      <c r="B232" t="s">
        <v>1216</v>
      </c>
      <c r="C232">
        <v>267784</v>
      </c>
      <c r="D232">
        <v>268932</v>
      </c>
      <c r="E232">
        <v>1149</v>
      </c>
      <c r="F232" t="s">
        <v>160</v>
      </c>
      <c r="G232" s="14" t="s">
        <v>1217</v>
      </c>
    </row>
    <row r="233" spans="1:7" ht="17" x14ac:dyDescent="0.2">
      <c r="A233" t="s">
        <v>1218</v>
      </c>
      <c r="B233" t="s">
        <v>1219</v>
      </c>
      <c r="C233">
        <v>268929</v>
      </c>
      <c r="D233">
        <v>269525</v>
      </c>
      <c r="E233">
        <v>597</v>
      </c>
      <c r="F233" t="s">
        <v>160</v>
      </c>
      <c r="G233" s="14" t="s">
        <v>1220</v>
      </c>
    </row>
    <row r="234" spans="1:7" ht="17" x14ac:dyDescent="0.2">
      <c r="A234" t="s">
        <v>1221</v>
      </c>
      <c r="B234" t="s">
        <v>1222</v>
      </c>
      <c r="C234">
        <v>269549</v>
      </c>
      <c r="D234">
        <v>273031</v>
      </c>
      <c r="E234">
        <v>3483</v>
      </c>
      <c r="F234" t="s">
        <v>160</v>
      </c>
      <c r="G234" s="14" t="s">
        <v>1223</v>
      </c>
    </row>
    <row r="235" spans="1:7" ht="34" x14ac:dyDescent="0.2">
      <c r="A235" t="s">
        <v>1224</v>
      </c>
      <c r="B235" t="s">
        <v>1225</v>
      </c>
      <c r="C235">
        <v>273044</v>
      </c>
      <c r="D235">
        <v>274003</v>
      </c>
      <c r="E235">
        <v>960</v>
      </c>
      <c r="F235" t="s">
        <v>160</v>
      </c>
      <c r="G235" s="14" t="s">
        <v>1226</v>
      </c>
    </row>
    <row r="236" spans="1:7" ht="17" x14ac:dyDescent="0.2">
      <c r="A236" t="s">
        <v>1227</v>
      </c>
      <c r="B236" t="s">
        <v>630</v>
      </c>
      <c r="C236">
        <v>274184</v>
      </c>
      <c r="D236">
        <v>275947</v>
      </c>
      <c r="E236">
        <v>1764</v>
      </c>
      <c r="F236" t="s">
        <v>160</v>
      </c>
      <c r="G236" s="14" t="s">
        <v>631</v>
      </c>
    </row>
    <row r="237" spans="1:7" ht="17" x14ac:dyDescent="0.2">
      <c r="A237" t="s">
        <v>1228</v>
      </c>
      <c r="B237" t="s">
        <v>1229</v>
      </c>
      <c r="C237">
        <v>276023</v>
      </c>
      <c r="D237">
        <v>278164</v>
      </c>
      <c r="E237">
        <v>2142</v>
      </c>
      <c r="F237" t="s">
        <v>160</v>
      </c>
      <c r="G237" s="14" t="s">
        <v>1230</v>
      </c>
    </row>
    <row r="238" spans="1:7" ht="17" x14ac:dyDescent="0.2">
      <c r="A238" t="s">
        <v>1231</v>
      </c>
      <c r="B238" t="s">
        <v>1232</v>
      </c>
      <c r="C238">
        <v>278220</v>
      </c>
      <c r="D238">
        <v>278609</v>
      </c>
      <c r="E238">
        <v>390</v>
      </c>
      <c r="F238" t="s">
        <v>160</v>
      </c>
      <c r="G238" s="14" t="s">
        <v>1233</v>
      </c>
    </row>
    <row r="239" spans="1:7" ht="17" x14ac:dyDescent="0.2">
      <c r="A239" t="s">
        <v>1234</v>
      </c>
      <c r="B239" t="s">
        <v>1235</v>
      </c>
      <c r="C239">
        <v>278672</v>
      </c>
      <c r="D239">
        <v>279964</v>
      </c>
      <c r="E239">
        <v>1293</v>
      </c>
      <c r="F239" t="s">
        <v>160</v>
      </c>
      <c r="G239" s="14" t="s">
        <v>1236</v>
      </c>
    </row>
    <row r="240" spans="1:7" ht="17" x14ac:dyDescent="0.2">
      <c r="A240" t="s">
        <v>1237</v>
      </c>
      <c r="B240" t="s">
        <v>1238</v>
      </c>
      <c r="C240">
        <v>280048</v>
      </c>
      <c r="D240">
        <v>280308</v>
      </c>
      <c r="E240">
        <v>261</v>
      </c>
      <c r="F240" t="s">
        <v>134</v>
      </c>
      <c r="G240" s="14" t="s">
        <v>1239</v>
      </c>
    </row>
    <row r="241" spans="1:8" ht="17" x14ac:dyDescent="0.2">
      <c r="A241" t="s">
        <v>1240</v>
      </c>
      <c r="B241" t="s">
        <v>1241</v>
      </c>
      <c r="C241">
        <v>280295</v>
      </c>
      <c r="D241">
        <v>280495</v>
      </c>
      <c r="E241">
        <v>201</v>
      </c>
      <c r="F241" t="s">
        <v>134</v>
      </c>
      <c r="G241" s="14" t="s">
        <v>1242</v>
      </c>
    </row>
    <row r="242" spans="1:8" ht="17" x14ac:dyDescent="0.2">
      <c r="A242" t="s">
        <v>1243</v>
      </c>
      <c r="B242" t="s">
        <v>1244</v>
      </c>
      <c r="C242">
        <v>280693</v>
      </c>
      <c r="D242">
        <v>281238</v>
      </c>
      <c r="E242">
        <v>546</v>
      </c>
      <c r="F242" t="s">
        <v>160</v>
      </c>
      <c r="G242" s="14" t="s">
        <v>1245</v>
      </c>
    </row>
    <row r="243" spans="1:8" ht="17" x14ac:dyDescent="0.2">
      <c r="A243" t="s">
        <v>1246</v>
      </c>
      <c r="B243" t="s">
        <v>1247</v>
      </c>
      <c r="C243">
        <v>281235</v>
      </c>
      <c r="D243">
        <v>281657</v>
      </c>
      <c r="E243">
        <v>423</v>
      </c>
      <c r="F243" t="s">
        <v>160</v>
      </c>
      <c r="G243" s="14" t="s">
        <v>1248</v>
      </c>
    </row>
    <row r="244" spans="1:8" ht="34" x14ac:dyDescent="0.2">
      <c r="A244" t="s">
        <v>1249</v>
      </c>
      <c r="B244" t="s">
        <v>1250</v>
      </c>
      <c r="C244">
        <v>281689</v>
      </c>
      <c r="D244">
        <v>282394</v>
      </c>
      <c r="E244">
        <v>706</v>
      </c>
      <c r="F244" t="s">
        <v>160</v>
      </c>
      <c r="G244" s="14" t="s">
        <v>1251</v>
      </c>
      <c r="H244" t="s">
        <v>1252</v>
      </c>
    </row>
    <row r="245" spans="1:8" ht="17" x14ac:dyDescent="0.2">
      <c r="A245" t="s">
        <v>1253</v>
      </c>
      <c r="B245" t="s">
        <v>1254</v>
      </c>
      <c r="C245">
        <v>282468</v>
      </c>
      <c r="D245">
        <v>284186</v>
      </c>
      <c r="E245">
        <v>1719</v>
      </c>
      <c r="F245" t="s">
        <v>134</v>
      </c>
      <c r="G245" s="14" t="s">
        <v>1255</v>
      </c>
    </row>
    <row r="246" spans="1:8" ht="34" x14ac:dyDescent="0.2">
      <c r="A246" t="s">
        <v>1256</v>
      </c>
      <c r="B246" t="s">
        <v>1257</v>
      </c>
      <c r="C246">
        <v>284297</v>
      </c>
      <c r="D246">
        <v>285004</v>
      </c>
      <c r="E246">
        <v>708</v>
      </c>
      <c r="F246" t="s">
        <v>134</v>
      </c>
      <c r="G246" s="14" t="s">
        <v>1258</v>
      </c>
    </row>
    <row r="247" spans="1:8" ht="17" x14ac:dyDescent="0.2">
      <c r="A247" t="s">
        <v>1259</v>
      </c>
      <c r="B247" t="s">
        <v>1260</v>
      </c>
      <c r="C247">
        <v>285001</v>
      </c>
      <c r="D247">
        <v>285405</v>
      </c>
      <c r="E247">
        <v>405</v>
      </c>
      <c r="F247" t="s">
        <v>134</v>
      </c>
      <c r="G247" s="14" t="s">
        <v>1261</v>
      </c>
    </row>
    <row r="248" spans="1:8" ht="34" x14ac:dyDescent="0.2">
      <c r="A248" t="s">
        <v>1262</v>
      </c>
      <c r="B248" t="s">
        <v>1263</v>
      </c>
      <c r="C248">
        <v>285524</v>
      </c>
      <c r="D248">
        <v>286339</v>
      </c>
      <c r="E248">
        <v>816</v>
      </c>
      <c r="F248" t="s">
        <v>134</v>
      </c>
      <c r="G248" s="14" t="s">
        <v>1264</v>
      </c>
    </row>
    <row r="249" spans="1:8" ht="17" x14ac:dyDescent="0.2">
      <c r="A249" t="s">
        <v>1265</v>
      </c>
      <c r="B249" t="s">
        <v>1266</v>
      </c>
      <c r="C249">
        <v>286378</v>
      </c>
      <c r="D249">
        <v>287031</v>
      </c>
      <c r="E249">
        <v>654</v>
      </c>
      <c r="F249" t="s">
        <v>134</v>
      </c>
      <c r="G249" s="14" t="s">
        <v>1267</v>
      </c>
    </row>
    <row r="250" spans="1:8" ht="34" x14ac:dyDescent="0.2">
      <c r="A250" t="s">
        <v>1268</v>
      </c>
      <c r="B250" t="s">
        <v>1269</v>
      </c>
      <c r="C250">
        <v>287024</v>
      </c>
      <c r="D250">
        <v>288055</v>
      </c>
      <c r="E250">
        <v>1032</v>
      </c>
      <c r="F250" t="s">
        <v>134</v>
      </c>
      <c r="G250" s="14" t="s">
        <v>1270</v>
      </c>
    </row>
    <row r="251" spans="1:8" ht="34" x14ac:dyDescent="0.2">
      <c r="A251" t="s">
        <v>1271</v>
      </c>
      <c r="B251" t="s">
        <v>1272</v>
      </c>
      <c r="C251">
        <v>288245</v>
      </c>
      <c r="D251">
        <v>288811</v>
      </c>
      <c r="E251">
        <v>567</v>
      </c>
      <c r="F251" t="s">
        <v>160</v>
      </c>
      <c r="G251" s="14" t="s">
        <v>1273</v>
      </c>
    </row>
    <row r="252" spans="1:8" ht="17" x14ac:dyDescent="0.2">
      <c r="A252" t="s">
        <v>1274</v>
      </c>
      <c r="B252" t="s">
        <v>1275</v>
      </c>
      <c r="C252">
        <v>294970</v>
      </c>
      <c r="D252">
        <v>295773</v>
      </c>
      <c r="E252">
        <v>804</v>
      </c>
      <c r="F252" t="s">
        <v>160</v>
      </c>
      <c r="G252" s="14" t="s">
        <v>1276</v>
      </c>
    </row>
    <row r="253" spans="1:8" ht="17" x14ac:dyDescent="0.2">
      <c r="A253" t="s">
        <v>1277</v>
      </c>
      <c r="B253" t="s">
        <v>618</v>
      </c>
      <c r="C253">
        <v>295794</v>
      </c>
      <c r="D253">
        <v>296708</v>
      </c>
      <c r="E253">
        <v>915</v>
      </c>
      <c r="F253" t="s">
        <v>134</v>
      </c>
      <c r="G253" s="14" t="s">
        <v>619</v>
      </c>
    </row>
    <row r="254" spans="1:8" ht="17" x14ac:dyDescent="0.2">
      <c r="A254" t="s">
        <v>1278</v>
      </c>
      <c r="B254" t="s">
        <v>346</v>
      </c>
      <c r="C254">
        <v>296813</v>
      </c>
      <c r="D254">
        <v>297988</v>
      </c>
      <c r="E254">
        <v>1176</v>
      </c>
      <c r="F254" t="s">
        <v>160</v>
      </c>
      <c r="G254" s="14" t="s">
        <v>347</v>
      </c>
    </row>
    <row r="255" spans="1:8" ht="34" x14ac:dyDescent="0.2">
      <c r="A255" t="s">
        <v>1279</v>
      </c>
      <c r="B255" t="s">
        <v>1280</v>
      </c>
      <c r="C255">
        <v>298120</v>
      </c>
      <c r="D255">
        <v>298920</v>
      </c>
      <c r="E255">
        <v>801</v>
      </c>
      <c r="F255" t="s">
        <v>160</v>
      </c>
      <c r="G255" s="14" t="s">
        <v>1281</v>
      </c>
    </row>
    <row r="256" spans="1:8" ht="17" x14ac:dyDescent="0.2">
      <c r="A256" t="s">
        <v>1282</v>
      </c>
      <c r="B256" t="s">
        <v>1283</v>
      </c>
      <c r="C256">
        <v>298998</v>
      </c>
      <c r="D256">
        <v>299768</v>
      </c>
      <c r="E256">
        <v>771</v>
      </c>
      <c r="F256" t="s">
        <v>160</v>
      </c>
      <c r="G256" s="14" t="s">
        <v>1284</v>
      </c>
    </row>
    <row r="257" spans="1:8" ht="17" x14ac:dyDescent="0.2">
      <c r="A257" t="s">
        <v>1285</v>
      </c>
      <c r="B257" t="s">
        <v>1286</v>
      </c>
      <c r="C257">
        <v>299824</v>
      </c>
      <c r="D257">
        <v>301191</v>
      </c>
      <c r="E257">
        <v>1368</v>
      </c>
      <c r="F257" t="s">
        <v>134</v>
      </c>
      <c r="G257" s="14" t="s">
        <v>1287</v>
      </c>
    </row>
    <row r="258" spans="1:8" ht="17" x14ac:dyDescent="0.2">
      <c r="A258" t="s">
        <v>1288</v>
      </c>
      <c r="B258" t="s">
        <v>1289</v>
      </c>
      <c r="C258">
        <v>301263</v>
      </c>
      <c r="D258">
        <v>302018</v>
      </c>
      <c r="E258">
        <v>756</v>
      </c>
      <c r="F258" t="s">
        <v>134</v>
      </c>
      <c r="G258" s="14" t="s">
        <v>1290</v>
      </c>
    </row>
    <row r="259" spans="1:8" ht="17" x14ac:dyDescent="0.2">
      <c r="A259" t="s">
        <v>1291</v>
      </c>
      <c r="B259" t="s">
        <v>1283</v>
      </c>
      <c r="C259">
        <v>302053</v>
      </c>
      <c r="D259">
        <v>302775</v>
      </c>
      <c r="E259">
        <v>723</v>
      </c>
      <c r="F259" t="s">
        <v>160</v>
      </c>
      <c r="G259" s="14" t="s">
        <v>1284</v>
      </c>
    </row>
    <row r="260" spans="1:8" ht="17" x14ac:dyDescent="0.2">
      <c r="A260" t="s">
        <v>1292</v>
      </c>
      <c r="B260" t="s">
        <v>1293</v>
      </c>
      <c r="C260">
        <v>302772</v>
      </c>
      <c r="D260">
        <v>303239</v>
      </c>
      <c r="E260">
        <v>468</v>
      </c>
      <c r="F260" t="s">
        <v>134</v>
      </c>
      <c r="G260" s="14" t="s">
        <v>1294</v>
      </c>
    </row>
    <row r="261" spans="1:8" ht="17" x14ac:dyDescent="0.2">
      <c r="A261" t="s">
        <v>1295</v>
      </c>
      <c r="B261" t="s">
        <v>1296</v>
      </c>
      <c r="C261">
        <v>303303</v>
      </c>
      <c r="D261">
        <v>304034</v>
      </c>
      <c r="E261">
        <v>732</v>
      </c>
      <c r="F261" t="s">
        <v>160</v>
      </c>
      <c r="G261" s="14" t="s">
        <v>1297</v>
      </c>
    </row>
    <row r="262" spans="1:8" ht="17" x14ac:dyDescent="0.2">
      <c r="A262" t="s">
        <v>1298</v>
      </c>
      <c r="B262" t="s">
        <v>1299</v>
      </c>
      <c r="C262">
        <v>304566</v>
      </c>
      <c r="D262">
        <v>305621</v>
      </c>
      <c r="E262">
        <v>1056</v>
      </c>
      <c r="F262" t="s">
        <v>134</v>
      </c>
      <c r="G262" s="14" t="s">
        <v>1300</v>
      </c>
    </row>
    <row r="263" spans="1:8" ht="17" x14ac:dyDescent="0.2">
      <c r="A263" t="s">
        <v>1301</v>
      </c>
      <c r="B263" t="s">
        <v>1302</v>
      </c>
      <c r="C263">
        <v>305632</v>
      </c>
      <c r="D263">
        <v>306627</v>
      </c>
      <c r="E263">
        <v>996</v>
      </c>
      <c r="F263" t="s">
        <v>134</v>
      </c>
      <c r="G263" s="14" t="s">
        <v>1303</v>
      </c>
    </row>
    <row r="264" spans="1:8" ht="17" x14ac:dyDescent="0.2">
      <c r="A264" t="s">
        <v>1304</v>
      </c>
      <c r="B264" t="s">
        <v>1305</v>
      </c>
      <c r="C264">
        <v>306624</v>
      </c>
      <c r="D264">
        <v>308507</v>
      </c>
      <c r="E264">
        <v>1884</v>
      </c>
      <c r="F264" t="s">
        <v>134</v>
      </c>
      <c r="G264" s="14" t="s">
        <v>1306</v>
      </c>
    </row>
    <row r="265" spans="1:8" ht="17" x14ac:dyDescent="0.2">
      <c r="A265" t="s">
        <v>1307</v>
      </c>
      <c r="B265" t="s">
        <v>1308</v>
      </c>
      <c r="C265">
        <v>308523</v>
      </c>
      <c r="D265">
        <v>309017</v>
      </c>
      <c r="E265">
        <v>495</v>
      </c>
      <c r="F265" t="s">
        <v>134</v>
      </c>
      <c r="G265" s="14" t="s">
        <v>1309</v>
      </c>
    </row>
    <row r="266" spans="1:8" ht="17" x14ac:dyDescent="0.2">
      <c r="A266" t="s">
        <v>1310</v>
      </c>
      <c r="B266" t="s">
        <v>1311</v>
      </c>
      <c r="C266">
        <v>309014</v>
      </c>
      <c r="D266">
        <v>309838</v>
      </c>
      <c r="E266">
        <v>825</v>
      </c>
      <c r="F266" t="s">
        <v>134</v>
      </c>
      <c r="G266" s="14" t="s">
        <v>1312</v>
      </c>
    </row>
    <row r="267" spans="1:8" ht="34" x14ac:dyDescent="0.2">
      <c r="A267" t="s">
        <v>1313</v>
      </c>
      <c r="B267" t="s">
        <v>1314</v>
      </c>
      <c r="C267">
        <v>309825</v>
      </c>
      <c r="D267">
        <v>310727</v>
      </c>
      <c r="E267">
        <v>903</v>
      </c>
      <c r="F267" t="s">
        <v>134</v>
      </c>
      <c r="G267" s="14" t="s">
        <v>1315</v>
      </c>
    </row>
    <row r="268" spans="1:8" ht="17" x14ac:dyDescent="0.2">
      <c r="A268" t="s">
        <v>1316</v>
      </c>
      <c r="B268" t="s">
        <v>1317</v>
      </c>
      <c r="C268">
        <v>311095</v>
      </c>
      <c r="D268">
        <v>313734</v>
      </c>
      <c r="E268">
        <v>2640</v>
      </c>
      <c r="F268" t="s">
        <v>160</v>
      </c>
      <c r="G268" s="14" t="s">
        <v>1318</v>
      </c>
    </row>
    <row r="269" spans="1:8" ht="34" x14ac:dyDescent="0.2">
      <c r="A269" t="s">
        <v>1319</v>
      </c>
      <c r="B269" t="s">
        <v>1320</v>
      </c>
      <c r="C269">
        <v>313834</v>
      </c>
      <c r="D269">
        <v>314376</v>
      </c>
      <c r="E269">
        <v>543</v>
      </c>
      <c r="F269" t="s">
        <v>160</v>
      </c>
      <c r="G269" s="14" t="s">
        <v>1321</v>
      </c>
    </row>
    <row r="270" spans="1:8" ht="34" x14ac:dyDescent="0.2">
      <c r="A270" t="s">
        <v>1322</v>
      </c>
      <c r="B270" t="s">
        <v>1323</v>
      </c>
      <c r="C270">
        <v>314400</v>
      </c>
      <c r="D270">
        <v>315908</v>
      </c>
      <c r="E270">
        <v>1509</v>
      </c>
      <c r="F270" t="s">
        <v>160</v>
      </c>
      <c r="G270" s="14" t="s">
        <v>1324</v>
      </c>
    </row>
    <row r="271" spans="1:8" ht="17" x14ac:dyDescent="0.2">
      <c r="A271" t="s">
        <v>1325</v>
      </c>
      <c r="B271" t="s">
        <v>1326</v>
      </c>
      <c r="C271">
        <v>315974</v>
      </c>
      <c r="D271">
        <v>316081</v>
      </c>
      <c r="E271">
        <v>108</v>
      </c>
      <c r="F271" t="s">
        <v>160</v>
      </c>
      <c r="G271" s="14" t="s">
        <v>1327</v>
      </c>
      <c r="H271" t="s">
        <v>205</v>
      </c>
    </row>
    <row r="272" spans="1:8" ht="17" x14ac:dyDescent="0.2">
      <c r="A272" t="s">
        <v>1328</v>
      </c>
      <c r="B272" t="s">
        <v>178</v>
      </c>
      <c r="C272">
        <v>316208</v>
      </c>
      <c r="D272">
        <v>316540</v>
      </c>
      <c r="E272">
        <v>333</v>
      </c>
      <c r="F272" t="s">
        <v>160</v>
      </c>
      <c r="G272" s="14" t="s">
        <v>179</v>
      </c>
    </row>
    <row r="273" spans="1:7" ht="17" x14ac:dyDescent="0.2">
      <c r="A273" t="s">
        <v>1329</v>
      </c>
      <c r="B273" t="s">
        <v>1330</v>
      </c>
      <c r="C273">
        <v>316794</v>
      </c>
      <c r="D273">
        <v>317279</v>
      </c>
      <c r="E273">
        <v>486</v>
      </c>
      <c r="F273" t="s">
        <v>160</v>
      </c>
      <c r="G273" s="14" t="s">
        <v>1331</v>
      </c>
    </row>
    <row r="274" spans="1:7" ht="17" x14ac:dyDescent="0.2">
      <c r="A274" t="s">
        <v>1332</v>
      </c>
      <c r="B274" t="s">
        <v>1333</v>
      </c>
      <c r="C274">
        <v>317299</v>
      </c>
      <c r="D274">
        <v>317454</v>
      </c>
      <c r="E274">
        <v>156</v>
      </c>
      <c r="F274" t="s">
        <v>160</v>
      </c>
      <c r="G274" s="14" t="s">
        <v>1334</v>
      </c>
    </row>
    <row r="275" spans="1:7" ht="34" x14ac:dyDescent="0.2">
      <c r="A275" t="s">
        <v>1335</v>
      </c>
      <c r="B275" t="s">
        <v>1336</v>
      </c>
      <c r="C275">
        <v>317584</v>
      </c>
      <c r="D275">
        <v>318069</v>
      </c>
      <c r="E275">
        <v>486</v>
      </c>
      <c r="F275" t="s">
        <v>160</v>
      </c>
      <c r="G275" s="14" t="s">
        <v>1337</v>
      </c>
    </row>
    <row r="276" spans="1:7" ht="34" x14ac:dyDescent="0.2">
      <c r="A276" t="s">
        <v>1338</v>
      </c>
      <c r="B276" t="s">
        <v>1339</v>
      </c>
      <c r="C276">
        <v>318054</v>
      </c>
      <c r="D276">
        <v>318437</v>
      </c>
      <c r="E276">
        <v>384</v>
      </c>
      <c r="F276" t="s">
        <v>160</v>
      </c>
      <c r="G276" s="14" t="s">
        <v>1340</v>
      </c>
    </row>
    <row r="277" spans="1:7" ht="17" x14ac:dyDescent="0.2">
      <c r="A277" t="s">
        <v>1341</v>
      </c>
      <c r="B277" t="s">
        <v>1330</v>
      </c>
      <c r="C277">
        <v>318580</v>
      </c>
      <c r="D277">
        <v>319065</v>
      </c>
      <c r="E277">
        <v>486</v>
      </c>
      <c r="F277" t="s">
        <v>160</v>
      </c>
      <c r="G277" s="14" t="s">
        <v>1331</v>
      </c>
    </row>
    <row r="278" spans="1:7" ht="17" x14ac:dyDescent="0.2">
      <c r="A278" t="s">
        <v>1342</v>
      </c>
      <c r="B278" t="s">
        <v>1343</v>
      </c>
      <c r="C278">
        <v>319132</v>
      </c>
      <c r="D278">
        <v>319668</v>
      </c>
      <c r="E278">
        <v>537</v>
      </c>
      <c r="F278" t="s">
        <v>160</v>
      </c>
      <c r="G278" s="14" t="s">
        <v>1344</v>
      </c>
    </row>
    <row r="279" spans="1:7" ht="17" x14ac:dyDescent="0.2">
      <c r="A279" t="s">
        <v>1345</v>
      </c>
      <c r="B279" t="s">
        <v>1346</v>
      </c>
      <c r="C279">
        <v>319672</v>
      </c>
      <c r="D279">
        <v>321015</v>
      </c>
      <c r="E279">
        <v>1344</v>
      </c>
      <c r="F279" t="s">
        <v>160</v>
      </c>
      <c r="G279" s="14" t="s">
        <v>1347</v>
      </c>
    </row>
    <row r="280" spans="1:7" ht="17" x14ac:dyDescent="0.2">
      <c r="A280" t="s">
        <v>1348</v>
      </c>
      <c r="B280" t="s">
        <v>1349</v>
      </c>
      <c r="C280">
        <v>321012</v>
      </c>
      <c r="D280">
        <v>322316</v>
      </c>
      <c r="E280">
        <v>1305</v>
      </c>
      <c r="F280" t="s">
        <v>160</v>
      </c>
      <c r="G280" s="14" t="s">
        <v>1350</v>
      </c>
    </row>
    <row r="281" spans="1:7" ht="17" x14ac:dyDescent="0.2">
      <c r="A281" t="s">
        <v>1351</v>
      </c>
      <c r="B281" t="s">
        <v>178</v>
      </c>
      <c r="C281">
        <v>322321</v>
      </c>
      <c r="D281">
        <v>323094</v>
      </c>
      <c r="E281">
        <v>774</v>
      </c>
      <c r="F281" t="s">
        <v>160</v>
      </c>
      <c r="G281" s="14" t="s">
        <v>179</v>
      </c>
    </row>
    <row r="282" spans="1:7" ht="17" x14ac:dyDescent="0.2">
      <c r="A282" t="s">
        <v>1352</v>
      </c>
      <c r="B282" t="s">
        <v>1353</v>
      </c>
      <c r="C282">
        <v>323297</v>
      </c>
      <c r="D282">
        <v>323728</v>
      </c>
      <c r="E282">
        <v>432</v>
      </c>
      <c r="F282" t="s">
        <v>160</v>
      </c>
      <c r="G282" s="14" t="s">
        <v>1354</v>
      </c>
    </row>
    <row r="283" spans="1:7" ht="34" x14ac:dyDescent="0.2">
      <c r="A283" t="s">
        <v>1355</v>
      </c>
      <c r="B283" t="s">
        <v>1356</v>
      </c>
      <c r="C283">
        <v>323762</v>
      </c>
      <c r="D283">
        <v>327631</v>
      </c>
      <c r="E283">
        <v>3870</v>
      </c>
      <c r="F283" t="s">
        <v>160</v>
      </c>
      <c r="G283" s="14" t="s">
        <v>1357</v>
      </c>
    </row>
    <row r="284" spans="1:7" ht="17" x14ac:dyDescent="0.2">
      <c r="A284" t="s">
        <v>1358</v>
      </c>
      <c r="B284" t="s">
        <v>1359</v>
      </c>
      <c r="C284">
        <v>327631</v>
      </c>
      <c r="D284">
        <v>328419</v>
      </c>
      <c r="E284">
        <v>789</v>
      </c>
      <c r="F284" t="s">
        <v>160</v>
      </c>
      <c r="G284" s="14" t="s">
        <v>1360</v>
      </c>
    </row>
    <row r="285" spans="1:7" ht="17" x14ac:dyDescent="0.2">
      <c r="A285" t="s">
        <v>1361</v>
      </c>
      <c r="B285" t="s">
        <v>1362</v>
      </c>
      <c r="C285">
        <v>328416</v>
      </c>
      <c r="D285">
        <v>328832</v>
      </c>
      <c r="E285">
        <v>417</v>
      </c>
      <c r="F285" t="s">
        <v>160</v>
      </c>
      <c r="G285" s="14" t="s">
        <v>1363</v>
      </c>
    </row>
    <row r="286" spans="1:7" ht="17" x14ac:dyDescent="0.2">
      <c r="A286" t="s">
        <v>1364</v>
      </c>
      <c r="B286" t="s">
        <v>1365</v>
      </c>
      <c r="C286">
        <v>328856</v>
      </c>
      <c r="D286">
        <v>329377</v>
      </c>
      <c r="E286">
        <v>522</v>
      </c>
      <c r="F286" t="s">
        <v>160</v>
      </c>
      <c r="G286" s="14" t="s">
        <v>1366</v>
      </c>
    </row>
    <row r="287" spans="1:7" ht="17" x14ac:dyDescent="0.2">
      <c r="A287" t="s">
        <v>1367</v>
      </c>
      <c r="B287" t="s">
        <v>1368</v>
      </c>
      <c r="C287">
        <v>329774</v>
      </c>
      <c r="D287">
        <v>331963</v>
      </c>
      <c r="E287">
        <v>2190</v>
      </c>
      <c r="F287" t="s">
        <v>160</v>
      </c>
      <c r="G287" s="14" t="s">
        <v>1369</v>
      </c>
    </row>
    <row r="288" spans="1:7" ht="17" x14ac:dyDescent="0.2">
      <c r="A288" t="s">
        <v>1370</v>
      </c>
      <c r="B288" t="s">
        <v>1371</v>
      </c>
      <c r="C288">
        <v>331987</v>
      </c>
      <c r="D288">
        <v>332433</v>
      </c>
      <c r="E288">
        <v>447</v>
      </c>
      <c r="F288" t="s">
        <v>160</v>
      </c>
      <c r="G288" s="14" t="s">
        <v>1372</v>
      </c>
    </row>
    <row r="289" spans="1:8" ht="17" x14ac:dyDescent="0.2">
      <c r="A289" t="s">
        <v>1373</v>
      </c>
      <c r="B289" t="s">
        <v>1374</v>
      </c>
      <c r="C289">
        <v>332452</v>
      </c>
      <c r="D289">
        <v>336546</v>
      </c>
      <c r="E289">
        <v>4095</v>
      </c>
      <c r="F289" t="s">
        <v>160</v>
      </c>
      <c r="G289" s="14" t="s">
        <v>1375</v>
      </c>
    </row>
    <row r="290" spans="1:8" ht="17" x14ac:dyDescent="0.2">
      <c r="A290" t="s">
        <v>1376</v>
      </c>
      <c r="B290" t="s">
        <v>178</v>
      </c>
      <c r="C290">
        <v>336540</v>
      </c>
      <c r="D290">
        <v>336803</v>
      </c>
      <c r="E290">
        <v>264</v>
      </c>
      <c r="F290" t="s">
        <v>160</v>
      </c>
      <c r="G290" s="14" t="s">
        <v>179</v>
      </c>
    </row>
    <row r="291" spans="1:8" ht="17" x14ac:dyDescent="0.2">
      <c r="A291" t="s">
        <v>1377</v>
      </c>
      <c r="B291" t="s">
        <v>1378</v>
      </c>
      <c r="C291">
        <v>336867</v>
      </c>
      <c r="D291">
        <v>337736</v>
      </c>
      <c r="E291">
        <v>870</v>
      </c>
      <c r="F291" t="s">
        <v>160</v>
      </c>
      <c r="G291" s="14" t="s">
        <v>1379</v>
      </c>
      <c r="H291" t="s">
        <v>205</v>
      </c>
    </row>
    <row r="292" spans="1:8" ht="17" x14ac:dyDescent="0.2">
      <c r="A292" t="s">
        <v>1380</v>
      </c>
      <c r="B292" t="s">
        <v>178</v>
      </c>
      <c r="C292">
        <v>337730</v>
      </c>
      <c r="D292">
        <v>338176</v>
      </c>
      <c r="E292">
        <v>447</v>
      </c>
      <c r="F292" t="s">
        <v>160</v>
      </c>
      <c r="G292" s="14" t="s">
        <v>179</v>
      </c>
    </row>
    <row r="293" spans="1:8" ht="34" x14ac:dyDescent="0.2">
      <c r="A293" t="s">
        <v>1381</v>
      </c>
      <c r="B293" t="s">
        <v>1382</v>
      </c>
      <c r="C293">
        <v>338739</v>
      </c>
      <c r="D293">
        <v>339176</v>
      </c>
      <c r="E293">
        <v>438</v>
      </c>
      <c r="F293" t="s">
        <v>160</v>
      </c>
      <c r="G293" s="14" t="s">
        <v>1383</v>
      </c>
    </row>
    <row r="294" spans="1:8" ht="17" x14ac:dyDescent="0.2">
      <c r="A294" t="s">
        <v>1384</v>
      </c>
      <c r="B294" t="s">
        <v>1385</v>
      </c>
      <c r="C294">
        <v>339229</v>
      </c>
      <c r="D294">
        <v>339504</v>
      </c>
      <c r="E294">
        <v>276</v>
      </c>
      <c r="F294" t="s">
        <v>134</v>
      </c>
      <c r="G294" s="14" t="s">
        <v>1386</v>
      </c>
    </row>
    <row r="295" spans="1:8" ht="34" x14ac:dyDescent="0.2">
      <c r="A295" t="s">
        <v>1387</v>
      </c>
      <c r="B295" t="s">
        <v>1388</v>
      </c>
      <c r="C295">
        <v>339632</v>
      </c>
      <c r="D295">
        <v>339862</v>
      </c>
      <c r="E295">
        <v>231</v>
      </c>
      <c r="F295" t="s">
        <v>160</v>
      </c>
      <c r="G295" s="14" t="s">
        <v>1389</v>
      </c>
      <c r="H295" t="s">
        <v>511</v>
      </c>
    </row>
    <row r="296" spans="1:8" ht="17" x14ac:dyDescent="0.2">
      <c r="A296" t="s">
        <v>1390</v>
      </c>
      <c r="B296" t="s">
        <v>178</v>
      </c>
      <c r="C296">
        <v>339945</v>
      </c>
      <c r="D296">
        <v>340253</v>
      </c>
      <c r="E296">
        <v>309</v>
      </c>
      <c r="F296" t="s">
        <v>160</v>
      </c>
      <c r="G296" s="14" t="s">
        <v>179</v>
      </c>
    </row>
    <row r="297" spans="1:8" ht="17" x14ac:dyDescent="0.2">
      <c r="A297" t="s">
        <v>1391</v>
      </c>
      <c r="B297" t="s">
        <v>1392</v>
      </c>
      <c r="C297">
        <v>340355</v>
      </c>
      <c r="D297">
        <v>340603</v>
      </c>
      <c r="E297">
        <v>249</v>
      </c>
      <c r="F297" t="s">
        <v>134</v>
      </c>
      <c r="G297" s="14" t="s">
        <v>1393</v>
      </c>
    </row>
    <row r="298" spans="1:8" ht="17" x14ac:dyDescent="0.2">
      <c r="A298" t="s">
        <v>1394</v>
      </c>
      <c r="B298" t="s">
        <v>1395</v>
      </c>
      <c r="C298">
        <v>340656</v>
      </c>
      <c r="D298">
        <v>341360</v>
      </c>
      <c r="E298">
        <v>705</v>
      </c>
      <c r="F298" t="s">
        <v>160</v>
      </c>
      <c r="G298" s="14" t="s">
        <v>1396</v>
      </c>
      <c r="H298" t="s">
        <v>488</v>
      </c>
    </row>
    <row r="299" spans="1:8" ht="17" x14ac:dyDescent="0.2">
      <c r="A299" t="s">
        <v>1397</v>
      </c>
      <c r="B299" t="s">
        <v>1398</v>
      </c>
      <c r="C299">
        <v>342110</v>
      </c>
      <c r="D299">
        <v>342622</v>
      </c>
      <c r="E299">
        <v>513</v>
      </c>
      <c r="F299" t="s">
        <v>160</v>
      </c>
      <c r="G299" s="14" t="s">
        <v>1399</v>
      </c>
    </row>
    <row r="300" spans="1:8" ht="17" x14ac:dyDescent="0.2">
      <c r="A300" t="s">
        <v>1400</v>
      </c>
      <c r="B300" t="s">
        <v>1401</v>
      </c>
      <c r="C300">
        <v>342706</v>
      </c>
      <c r="D300">
        <v>343443</v>
      </c>
      <c r="E300">
        <v>738</v>
      </c>
      <c r="F300" t="s">
        <v>160</v>
      </c>
      <c r="G300" s="14" t="s">
        <v>1402</v>
      </c>
    </row>
    <row r="301" spans="1:8" ht="34" x14ac:dyDescent="0.2">
      <c r="A301" t="s">
        <v>1403</v>
      </c>
      <c r="B301" t="s">
        <v>1121</v>
      </c>
      <c r="C301">
        <v>343467</v>
      </c>
      <c r="D301">
        <v>345977</v>
      </c>
      <c r="E301">
        <v>2511</v>
      </c>
      <c r="F301" t="s">
        <v>160</v>
      </c>
      <c r="G301" s="14" t="s">
        <v>1122</v>
      </c>
    </row>
    <row r="302" spans="1:8" ht="17" x14ac:dyDescent="0.2">
      <c r="A302" t="s">
        <v>1404</v>
      </c>
      <c r="B302" t="s">
        <v>1405</v>
      </c>
      <c r="C302">
        <v>345999</v>
      </c>
      <c r="D302">
        <v>346469</v>
      </c>
      <c r="E302">
        <v>471</v>
      </c>
      <c r="F302" t="s">
        <v>160</v>
      </c>
      <c r="G302" s="14" t="s">
        <v>1406</v>
      </c>
      <c r="H302" t="s">
        <v>511</v>
      </c>
    </row>
    <row r="303" spans="1:8" ht="17" x14ac:dyDescent="0.2">
      <c r="A303" t="s">
        <v>1407</v>
      </c>
      <c r="B303" t="s">
        <v>1070</v>
      </c>
      <c r="C303">
        <v>346875</v>
      </c>
      <c r="D303">
        <v>347696</v>
      </c>
      <c r="E303">
        <v>822</v>
      </c>
      <c r="F303" t="s">
        <v>160</v>
      </c>
      <c r="G303" s="14" t="s">
        <v>1071</v>
      </c>
    </row>
    <row r="304" spans="1:8" ht="17" x14ac:dyDescent="0.2">
      <c r="A304" t="s">
        <v>1408</v>
      </c>
      <c r="B304" t="s">
        <v>1409</v>
      </c>
      <c r="C304">
        <v>347779</v>
      </c>
      <c r="D304">
        <v>348019</v>
      </c>
      <c r="E304">
        <v>241</v>
      </c>
      <c r="F304" t="s">
        <v>160</v>
      </c>
      <c r="G304" s="14" t="s">
        <v>1410</v>
      </c>
      <c r="H304" t="s">
        <v>488</v>
      </c>
    </row>
    <row r="305" spans="1:8" ht="17" x14ac:dyDescent="0.2">
      <c r="A305" t="s">
        <v>1411</v>
      </c>
      <c r="B305" t="s">
        <v>618</v>
      </c>
      <c r="C305">
        <v>348511</v>
      </c>
      <c r="D305">
        <v>349458</v>
      </c>
      <c r="E305">
        <v>948</v>
      </c>
      <c r="F305" t="s">
        <v>160</v>
      </c>
      <c r="G305" s="14" t="s">
        <v>619</v>
      </c>
    </row>
    <row r="306" spans="1:8" ht="17" x14ac:dyDescent="0.2">
      <c r="A306" t="s">
        <v>1412</v>
      </c>
      <c r="B306" t="s">
        <v>178</v>
      </c>
      <c r="C306">
        <v>349575</v>
      </c>
      <c r="D306">
        <v>349790</v>
      </c>
      <c r="E306">
        <v>216</v>
      </c>
      <c r="F306" t="s">
        <v>160</v>
      </c>
      <c r="G306" s="14" t="s">
        <v>179</v>
      </c>
    </row>
    <row r="307" spans="1:8" ht="17" x14ac:dyDescent="0.2">
      <c r="A307" t="s">
        <v>1413</v>
      </c>
      <c r="B307" t="s">
        <v>1414</v>
      </c>
      <c r="C307">
        <v>349794</v>
      </c>
      <c r="D307">
        <v>350513</v>
      </c>
      <c r="E307">
        <v>720</v>
      </c>
      <c r="F307" t="s">
        <v>134</v>
      </c>
      <c r="G307" s="14" t="s">
        <v>1415</v>
      </c>
    </row>
    <row r="308" spans="1:8" ht="17" x14ac:dyDescent="0.2">
      <c r="A308" t="s">
        <v>1416</v>
      </c>
      <c r="B308" t="s">
        <v>1417</v>
      </c>
      <c r="C308">
        <v>350844</v>
      </c>
      <c r="D308">
        <v>351251</v>
      </c>
      <c r="E308">
        <v>408</v>
      </c>
      <c r="F308" t="s">
        <v>134</v>
      </c>
      <c r="G308" s="14" t="s">
        <v>1418</v>
      </c>
    </row>
    <row r="309" spans="1:8" ht="17" x14ac:dyDescent="0.2">
      <c r="A309" t="s">
        <v>1419</v>
      </c>
      <c r="B309" t="s">
        <v>1420</v>
      </c>
      <c r="C309">
        <v>351622</v>
      </c>
      <c r="D309">
        <v>352389</v>
      </c>
      <c r="E309">
        <v>768</v>
      </c>
      <c r="F309" t="s">
        <v>134</v>
      </c>
      <c r="G309" s="14" t="s">
        <v>1421</v>
      </c>
    </row>
    <row r="310" spans="1:8" ht="17" x14ac:dyDescent="0.2">
      <c r="A310" t="s">
        <v>1422</v>
      </c>
      <c r="B310" t="s">
        <v>1423</v>
      </c>
      <c r="C310">
        <v>352498</v>
      </c>
      <c r="D310">
        <v>354942</v>
      </c>
      <c r="E310">
        <v>2445</v>
      </c>
      <c r="F310" t="s">
        <v>134</v>
      </c>
      <c r="G310" s="14" t="s">
        <v>1424</v>
      </c>
    </row>
    <row r="311" spans="1:8" ht="17" x14ac:dyDescent="0.2">
      <c r="A311" t="s">
        <v>1425</v>
      </c>
      <c r="B311" t="s">
        <v>1426</v>
      </c>
      <c r="C311">
        <v>355182</v>
      </c>
      <c r="D311">
        <v>355760</v>
      </c>
      <c r="E311">
        <v>579</v>
      </c>
      <c r="F311" t="s">
        <v>160</v>
      </c>
      <c r="G311" s="14" t="s">
        <v>1427</v>
      </c>
    </row>
    <row r="312" spans="1:8" ht="17" x14ac:dyDescent="0.2">
      <c r="A312" t="s">
        <v>1428</v>
      </c>
      <c r="B312" t="s">
        <v>1429</v>
      </c>
      <c r="C312">
        <v>355973</v>
      </c>
      <c r="D312">
        <v>356740</v>
      </c>
      <c r="E312">
        <v>768</v>
      </c>
      <c r="F312" t="s">
        <v>160</v>
      </c>
      <c r="G312" s="14" t="s">
        <v>1430</v>
      </c>
    </row>
    <row r="313" spans="1:8" ht="17" x14ac:dyDescent="0.2">
      <c r="A313" t="s">
        <v>1431</v>
      </c>
      <c r="B313" t="s">
        <v>1432</v>
      </c>
      <c r="C313">
        <v>356711</v>
      </c>
      <c r="D313">
        <v>357451</v>
      </c>
      <c r="E313">
        <v>741</v>
      </c>
      <c r="F313" t="s">
        <v>134</v>
      </c>
      <c r="G313" s="14" t="s">
        <v>1433</v>
      </c>
    </row>
    <row r="314" spans="1:8" ht="17" x14ac:dyDescent="0.2">
      <c r="A314" t="s">
        <v>1434</v>
      </c>
      <c r="B314" t="s">
        <v>1435</v>
      </c>
      <c r="C314">
        <v>357701</v>
      </c>
      <c r="D314">
        <v>358756</v>
      </c>
      <c r="E314">
        <v>1056</v>
      </c>
      <c r="F314" t="s">
        <v>160</v>
      </c>
      <c r="G314" s="14" t="s">
        <v>1436</v>
      </c>
    </row>
    <row r="315" spans="1:8" ht="17" x14ac:dyDescent="0.2">
      <c r="A315" t="s">
        <v>1437</v>
      </c>
      <c r="B315" t="s">
        <v>1438</v>
      </c>
      <c r="C315">
        <v>358975</v>
      </c>
      <c r="D315">
        <v>360107</v>
      </c>
      <c r="E315">
        <v>1133</v>
      </c>
      <c r="F315" t="s">
        <v>160</v>
      </c>
      <c r="G315" s="14" t="s">
        <v>1439</v>
      </c>
      <c r="H315" t="s">
        <v>488</v>
      </c>
    </row>
    <row r="316" spans="1:8" ht="17" x14ac:dyDescent="0.2">
      <c r="A316" t="s">
        <v>1440</v>
      </c>
      <c r="B316" t="s">
        <v>1441</v>
      </c>
      <c r="C316">
        <v>360104</v>
      </c>
      <c r="D316">
        <v>360718</v>
      </c>
      <c r="E316">
        <v>615</v>
      </c>
      <c r="F316" t="s">
        <v>160</v>
      </c>
      <c r="G316" s="14" t="s">
        <v>1442</v>
      </c>
    </row>
    <row r="317" spans="1:8" ht="17" x14ac:dyDescent="0.2">
      <c r="A317" t="s">
        <v>1443</v>
      </c>
      <c r="B317" t="s">
        <v>1444</v>
      </c>
      <c r="C317">
        <v>360874</v>
      </c>
      <c r="D317">
        <v>362331</v>
      </c>
      <c r="E317">
        <v>1458</v>
      </c>
      <c r="F317" t="s">
        <v>134</v>
      </c>
      <c r="G317" s="14" t="s">
        <v>1445</v>
      </c>
    </row>
    <row r="318" spans="1:8" ht="17" x14ac:dyDescent="0.2">
      <c r="A318" t="s">
        <v>1446</v>
      </c>
      <c r="B318" t="s">
        <v>1447</v>
      </c>
      <c r="C318">
        <v>362580</v>
      </c>
      <c r="D318">
        <v>363038</v>
      </c>
      <c r="E318">
        <v>459</v>
      </c>
      <c r="F318" t="s">
        <v>160</v>
      </c>
      <c r="G318" s="14" t="s">
        <v>1448</v>
      </c>
    </row>
    <row r="319" spans="1:8" ht="17" x14ac:dyDescent="0.2">
      <c r="A319" t="s">
        <v>1449</v>
      </c>
      <c r="B319" t="s">
        <v>1450</v>
      </c>
      <c r="C319">
        <v>363127</v>
      </c>
      <c r="D319">
        <v>364371</v>
      </c>
      <c r="E319">
        <v>1245</v>
      </c>
      <c r="F319" t="s">
        <v>160</v>
      </c>
      <c r="G319" s="14" t="s">
        <v>1451</v>
      </c>
    </row>
    <row r="320" spans="1:8" ht="17" x14ac:dyDescent="0.2">
      <c r="A320" t="s">
        <v>1452</v>
      </c>
      <c r="B320" t="s">
        <v>1453</v>
      </c>
      <c r="C320">
        <v>364429</v>
      </c>
      <c r="D320">
        <v>364830</v>
      </c>
      <c r="E320">
        <v>402</v>
      </c>
      <c r="F320" t="s">
        <v>160</v>
      </c>
      <c r="G320" s="14" t="s">
        <v>1454</v>
      </c>
    </row>
    <row r="321" spans="1:8" ht="17" x14ac:dyDescent="0.2">
      <c r="A321" t="s">
        <v>1455</v>
      </c>
      <c r="B321" t="s">
        <v>1456</v>
      </c>
      <c r="C321">
        <v>364881</v>
      </c>
      <c r="D321">
        <v>365933</v>
      </c>
      <c r="E321">
        <v>1053</v>
      </c>
      <c r="F321" t="s">
        <v>134</v>
      </c>
      <c r="G321" s="14" t="s">
        <v>1457</v>
      </c>
    </row>
    <row r="322" spans="1:8" ht="17" x14ac:dyDescent="0.2">
      <c r="A322" t="s">
        <v>1458</v>
      </c>
      <c r="B322" t="s">
        <v>1459</v>
      </c>
      <c r="C322">
        <v>366216</v>
      </c>
      <c r="D322">
        <v>367319</v>
      </c>
      <c r="E322">
        <v>1104</v>
      </c>
      <c r="F322" t="s">
        <v>160</v>
      </c>
      <c r="G322" s="14" t="s">
        <v>1460</v>
      </c>
    </row>
    <row r="323" spans="1:8" ht="17" x14ac:dyDescent="0.2">
      <c r="A323" t="s">
        <v>1461</v>
      </c>
      <c r="B323" t="s">
        <v>1462</v>
      </c>
      <c r="C323">
        <v>367331</v>
      </c>
      <c r="D323">
        <v>368581</v>
      </c>
      <c r="E323">
        <v>1251</v>
      </c>
      <c r="F323" t="s">
        <v>160</v>
      </c>
      <c r="G323" s="14" t="s">
        <v>1463</v>
      </c>
    </row>
    <row r="324" spans="1:8" ht="17" x14ac:dyDescent="0.2">
      <c r="A324" t="s">
        <v>1464</v>
      </c>
      <c r="B324" t="s">
        <v>1465</v>
      </c>
      <c r="C324">
        <v>369035</v>
      </c>
      <c r="D324">
        <v>369814</v>
      </c>
      <c r="E324">
        <v>780</v>
      </c>
      <c r="F324" t="s">
        <v>134</v>
      </c>
      <c r="G324" s="14" t="s">
        <v>1466</v>
      </c>
      <c r="H324" t="s">
        <v>1467</v>
      </c>
    </row>
    <row r="325" spans="1:8" ht="17" x14ac:dyDescent="0.2">
      <c r="A325" t="s">
        <v>1468</v>
      </c>
      <c r="B325" t="s">
        <v>1469</v>
      </c>
      <c r="C325">
        <v>369816</v>
      </c>
      <c r="D325">
        <v>370530</v>
      </c>
      <c r="E325">
        <v>715</v>
      </c>
      <c r="F325" t="s">
        <v>160</v>
      </c>
      <c r="G325" s="14" t="s">
        <v>1470</v>
      </c>
      <c r="H325" t="s">
        <v>1471</v>
      </c>
    </row>
    <row r="326" spans="1:8" ht="17" x14ac:dyDescent="0.2">
      <c r="A326" t="s">
        <v>1472</v>
      </c>
      <c r="B326" t="s">
        <v>1473</v>
      </c>
      <c r="C326">
        <v>370640</v>
      </c>
      <c r="D326">
        <v>370963</v>
      </c>
      <c r="E326">
        <v>324</v>
      </c>
      <c r="F326" t="s">
        <v>160</v>
      </c>
      <c r="G326" s="14" t="s">
        <v>1474</v>
      </c>
    </row>
    <row r="327" spans="1:8" ht="17" x14ac:dyDescent="0.2">
      <c r="A327" t="s">
        <v>1475</v>
      </c>
      <c r="B327" t="s">
        <v>346</v>
      </c>
      <c r="C327">
        <v>371304</v>
      </c>
      <c r="D327">
        <v>372542</v>
      </c>
      <c r="E327">
        <v>1239</v>
      </c>
      <c r="F327" t="s">
        <v>160</v>
      </c>
      <c r="G327" s="14" t="s">
        <v>347</v>
      </c>
    </row>
    <row r="328" spans="1:8" ht="17" x14ac:dyDescent="0.2">
      <c r="A328" t="s">
        <v>1476</v>
      </c>
      <c r="B328" t="s">
        <v>869</v>
      </c>
      <c r="C328">
        <v>372674</v>
      </c>
      <c r="D328">
        <v>374095</v>
      </c>
      <c r="E328">
        <v>1422</v>
      </c>
      <c r="F328" t="s">
        <v>160</v>
      </c>
      <c r="G328" s="14" t="s">
        <v>870</v>
      </c>
    </row>
    <row r="329" spans="1:8" ht="17" x14ac:dyDescent="0.2">
      <c r="A329" t="s">
        <v>1477</v>
      </c>
      <c r="B329" t="s">
        <v>866</v>
      </c>
      <c r="C329">
        <v>374097</v>
      </c>
      <c r="D329">
        <v>374723</v>
      </c>
      <c r="E329">
        <v>627</v>
      </c>
      <c r="F329" t="s">
        <v>160</v>
      </c>
      <c r="G329" s="14" t="s">
        <v>867</v>
      </c>
    </row>
    <row r="330" spans="1:8" ht="17" x14ac:dyDescent="0.2">
      <c r="A330" t="s">
        <v>1478</v>
      </c>
      <c r="B330" t="s">
        <v>1479</v>
      </c>
      <c r="C330">
        <v>374738</v>
      </c>
      <c r="D330">
        <v>375616</v>
      </c>
      <c r="E330">
        <v>879</v>
      </c>
      <c r="F330" t="s">
        <v>160</v>
      </c>
      <c r="G330" s="14" t="s">
        <v>1480</v>
      </c>
    </row>
    <row r="331" spans="1:8" ht="17" x14ac:dyDescent="0.2">
      <c r="A331" t="s">
        <v>1481</v>
      </c>
      <c r="B331" t="s">
        <v>339</v>
      </c>
      <c r="C331">
        <v>375616</v>
      </c>
      <c r="D331">
        <v>376530</v>
      </c>
      <c r="E331">
        <v>915</v>
      </c>
      <c r="F331" t="s">
        <v>160</v>
      </c>
      <c r="G331" s="14" t="s">
        <v>340</v>
      </c>
    </row>
    <row r="332" spans="1:8" ht="17" x14ac:dyDescent="0.2">
      <c r="A332" t="s">
        <v>1482</v>
      </c>
      <c r="B332" t="s">
        <v>618</v>
      </c>
      <c r="C332">
        <v>376564</v>
      </c>
      <c r="D332">
        <v>377529</v>
      </c>
      <c r="E332">
        <v>966</v>
      </c>
      <c r="F332" t="s">
        <v>160</v>
      </c>
      <c r="G332" s="14" t="s">
        <v>619</v>
      </c>
    </row>
    <row r="333" spans="1:8" ht="17" x14ac:dyDescent="0.2">
      <c r="A333" t="s">
        <v>1483</v>
      </c>
      <c r="B333" t="s">
        <v>678</v>
      </c>
      <c r="C333">
        <v>377474</v>
      </c>
      <c r="D333">
        <v>377746</v>
      </c>
      <c r="E333">
        <v>273</v>
      </c>
      <c r="F333" t="s">
        <v>134</v>
      </c>
      <c r="G333" s="14" t="s">
        <v>679</v>
      </c>
    </row>
    <row r="334" spans="1:8" ht="17" x14ac:dyDescent="0.2">
      <c r="A334" t="s">
        <v>1484</v>
      </c>
      <c r="B334" t="s">
        <v>1000</v>
      </c>
      <c r="C334">
        <v>378437</v>
      </c>
      <c r="D334">
        <v>378835</v>
      </c>
      <c r="E334">
        <v>399</v>
      </c>
      <c r="F334" t="s">
        <v>160</v>
      </c>
      <c r="G334" s="14" t="s">
        <v>1001</v>
      </c>
    </row>
    <row r="335" spans="1:8" ht="17" x14ac:dyDescent="0.2">
      <c r="A335" t="s">
        <v>1485</v>
      </c>
      <c r="B335" t="s">
        <v>1486</v>
      </c>
      <c r="C335">
        <v>378882</v>
      </c>
      <c r="D335">
        <v>379640</v>
      </c>
      <c r="E335">
        <v>759</v>
      </c>
      <c r="F335" t="s">
        <v>134</v>
      </c>
      <c r="G335" s="14" t="s">
        <v>1487</v>
      </c>
    </row>
    <row r="336" spans="1:8" ht="17" x14ac:dyDescent="0.2">
      <c r="A336" t="s">
        <v>1488</v>
      </c>
      <c r="B336" t="s">
        <v>1489</v>
      </c>
      <c r="C336">
        <v>379606</v>
      </c>
      <c r="D336">
        <v>380931</v>
      </c>
      <c r="E336">
        <v>1326</v>
      </c>
      <c r="F336" t="s">
        <v>134</v>
      </c>
      <c r="G336" s="14" t="s">
        <v>1490</v>
      </c>
    </row>
    <row r="337" spans="1:7" ht="17" x14ac:dyDescent="0.2">
      <c r="A337" t="s">
        <v>1491</v>
      </c>
      <c r="B337" t="s">
        <v>1060</v>
      </c>
      <c r="C337">
        <v>380936</v>
      </c>
      <c r="D337">
        <v>383497</v>
      </c>
      <c r="E337">
        <v>2562</v>
      </c>
      <c r="F337" t="s">
        <v>134</v>
      </c>
      <c r="G337" s="14" t="s">
        <v>1061</v>
      </c>
    </row>
    <row r="338" spans="1:7" ht="17" x14ac:dyDescent="0.2">
      <c r="A338" t="s">
        <v>1492</v>
      </c>
      <c r="B338" t="s">
        <v>1493</v>
      </c>
      <c r="C338">
        <v>383481</v>
      </c>
      <c r="D338">
        <v>384242</v>
      </c>
      <c r="E338">
        <v>762</v>
      </c>
      <c r="F338" t="s">
        <v>134</v>
      </c>
      <c r="G338" s="14" t="s">
        <v>1494</v>
      </c>
    </row>
    <row r="339" spans="1:7" ht="17" x14ac:dyDescent="0.2">
      <c r="A339" t="s">
        <v>1495</v>
      </c>
      <c r="B339" t="s">
        <v>1496</v>
      </c>
      <c r="C339">
        <v>384304</v>
      </c>
      <c r="D339">
        <v>384840</v>
      </c>
      <c r="E339">
        <v>537</v>
      </c>
      <c r="F339" t="s">
        <v>134</v>
      </c>
      <c r="G339" s="14" t="s">
        <v>1497</v>
      </c>
    </row>
    <row r="340" spans="1:7" ht="17" x14ac:dyDescent="0.2">
      <c r="A340" t="s">
        <v>1498</v>
      </c>
      <c r="B340" t="s">
        <v>178</v>
      </c>
      <c r="C340">
        <v>385504</v>
      </c>
      <c r="D340">
        <v>386238</v>
      </c>
      <c r="E340">
        <v>735</v>
      </c>
      <c r="F340" t="s">
        <v>160</v>
      </c>
      <c r="G340" s="14" t="s">
        <v>179</v>
      </c>
    </row>
    <row r="341" spans="1:7" ht="17" x14ac:dyDescent="0.2">
      <c r="A341" t="s">
        <v>1499</v>
      </c>
      <c r="B341" t="s">
        <v>178</v>
      </c>
      <c r="C341">
        <v>386211</v>
      </c>
      <c r="D341">
        <v>386510</v>
      </c>
      <c r="E341">
        <v>300</v>
      </c>
      <c r="F341" t="s">
        <v>160</v>
      </c>
      <c r="G341" s="14" t="s">
        <v>179</v>
      </c>
    </row>
    <row r="342" spans="1:7" ht="17" x14ac:dyDescent="0.2">
      <c r="A342" t="s">
        <v>1500</v>
      </c>
      <c r="B342" t="s">
        <v>1501</v>
      </c>
      <c r="C342">
        <v>387010</v>
      </c>
      <c r="D342">
        <v>388584</v>
      </c>
      <c r="E342">
        <v>1575</v>
      </c>
      <c r="F342" t="s">
        <v>160</v>
      </c>
      <c r="G342" s="14" t="s">
        <v>1502</v>
      </c>
    </row>
    <row r="343" spans="1:7" ht="17" x14ac:dyDescent="0.2">
      <c r="A343" t="s">
        <v>1503</v>
      </c>
      <c r="B343" t="s">
        <v>719</v>
      </c>
      <c r="C343">
        <v>388684</v>
      </c>
      <c r="D343">
        <v>389427</v>
      </c>
      <c r="E343">
        <v>744</v>
      </c>
      <c r="F343" t="s">
        <v>160</v>
      </c>
      <c r="G343" s="14" t="s">
        <v>720</v>
      </c>
    </row>
    <row r="344" spans="1:7" ht="17" x14ac:dyDescent="0.2">
      <c r="A344" t="s">
        <v>1504</v>
      </c>
      <c r="B344" t="s">
        <v>178</v>
      </c>
      <c r="C344">
        <v>389400</v>
      </c>
      <c r="D344">
        <v>389888</v>
      </c>
      <c r="E344">
        <v>489</v>
      </c>
      <c r="F344" t="s">
        <v>160</v>
      </c>
      <c r="G344" s="14" t="s">
        <v>179</v>
      </c>
    </row>
    <row r="345" spans="1:7" ht="34" x14ac:dyDescent="0.2">
      <c r="A345" t="s">
        <v>1505</v>
      </c>
      <c r="B345" t="s">
        <v>1506</v>
      </c>
      <c r="C345">
        <v>390289</v>
      </c>
      <c r="D345">
        <v>390813</v>
      </c>
      <c r="E345">
        <v>525</v>
      </c>
      <c r="F345" t="s">
        <v>160</v>
      </c>
      <c r="G345" s="14" t="s">
        <v>1507</v>
      </c>
    </row>
    <row r="346" spans="1:7" ht="17" x14ac:dyDescent="0.2">
      <c r="A346" t="s">
        <v>1508</v>
      </c>
      <c r="B346" t="s">
        <v>266</v>
      </c>
      <c r="C346">
        <v>390957</v>
      </c>
      <c r="D346">
        <v>391598</v>
      </c>
      <c r="E346">
        <v>642</v>
      </c>
      <c r="F346" t="s">
        <v>160</v>
      </c>
      <c r="G346" s="14" t="s">
        <v>267</v>
      </c>
    </row>
    <row r="347" spans="1:7" ht="17" x14ac:dyDescent="0.2">
      <c r="A347" t="s">
        <v>1509</v>
      </c>
      <c r="B347" t="s">
        <v>178</v>
      </c>
      <c r="C347">
        <v>391609</v>
      </c>
      <c r="D347">
        <v>391833</v>
      </c>
      <c r="E347">
        <v>225</v>
      </c>
      <c r="F347" t="s">
        <v>160</v>
      </c>
      <c r="G347" s="14" t="s">
        <v>179</v>
      </c>
    </row>
    <row r="348" spans="1:7" ht="17" x14ac:dyDescent="0.2">
      <c r="A348" t="s">
        <v>1510</v>
      </c>
      <c r="B348" t="s">
        <v>1511</v>
      </c>
      <c r="C348">
        <v>391891</v>
      </c>
      <c r="D348">
        <v>392250</v>
      </c>
      <c r="E348">
        <v>360</v>
      </c>
      <c r="F348" t="s">
        <v>160</v>
      </c>
      <c r="G348" s="14" t="s">
        <v>1512</v>
      </c>
    </row>
    <row r="349" spans="1:7" ht="34" x14ac:dyDescent="0.2">
      <c r="A349" t="s">
        <v>1513</v>
      </c>
      <c r="B349" t="s">
        <v>1514</v>
      </c>
      <c r="C349">
        <v>392320</v>
      </c>
      <c r="D349">
        <v>393777</v>
      </c>
      <c r="E349">
        <v>1458</v>
      </c>
      <c r="F349" t="s">
        <v>134</v>
      </c>
      <c r="G349" s="14" t="s">
        <v>1515</v>
      </c>
    </row>
    <row r="350" spans="1:7" ht="34" x14ac:dyDescent="0.2">
      <c r="A350" t="s">
        <v>1516</v>
      </c>
      <c r="B350" t="s">
        <v>1517</v>
      </c>
      <c r="C350">
        <v>393794</v>
      </c>
      <c r="D350">
        <v>396961</v>
      </c>
      <c r="E350">
        <v>3168</v>
      </c>
      <c r="F350" t="s">
        <v>134</v>
      </c>
      <c r="G350" s="14" t="s">
        <v>1518</v>
      </c>
    </row>
    <row r="351" spans="1:7" ht="34" x14ac:dyDescent="0.2">
      <c r="A351" t="s">
        <v>1519</v>
      </c>
      <c r="B351" t="s">
        <v>1520</v>
      </c>
      <c r="C351">
        <v>396958</v>
      </c>
      <c r="D351">
        <v>398184</v>
      </c>
      <c r="E351">
        <v>1227</v>
      </c>
      <c r="F351" t="s">
        <v>134</v>
      </c>
      <c r="G351" s="14" t="s">
        <v>1521</v>
      </c>
    </row>
    <row r="352" spans="1:7" ht="17" x14ac:dyDescent="0.2">
      <c r="A352" t="s">
        <v>1522</v>
      </c>
      <c r="B352" t="s">
        <v>1523</v>
      </c>
      <c r="C352">
        <v>398461</v>
      </c>
      <c r="D352">
        <v>400749</v>
      </c>
      <c r="E352">
        <v>2289</v>
      </c>
      <c r="F352" t="s">
        <v>160</v>
      </c>
      <c r="G352" s="14" t="s">
        <v>1524</v>
      </c>
    </row>
    <row r="353" spans="1:7" ht="17" x14ac:dyDescent="0.2">
      <c r="A353" t="s">
        <v>1525</v>
      </c>
      <c r="B353" t="s">
        <v>1526</v>
      </c>
      <c r="C353">
        <v>400761</v>
      </c>
      <c r="D353">
        <v>401225</v>
      </c>
      <c r="E353">
        <v>465</v>
      </c>
      <c r="F353" t="s">
        <v>160</v>
      </c>
      <c r="G353" s="14" t="s">
        <v>1527</v>
      </c>
    </row>
    <row r="354" spans="1:7" ht="17" x14ac:dyDescent="0.2">
      <c r="A354" t="s">
        <v>1528</v>
      </c>
      <c r="B354" t="s">
        <v>1529</v>
      </c>
      <c r="C354">
        <v>401303</v>
      </c>
      <c r="D354">
        <v>401497</v>
      </c>
      <c r="E354">
        <v>195</v>
      </c>
      <c r="F354" t="s">
        <v>160</v>
      </c>
      <c r="G354" s="14" t="s">
        <v>1530</v>
      </c>
    </row>
    <row r="355" spans="1:7" ht="17" x14ac:dyDescent="0.2">
      <c r="A355" t="s">
        <v>1531</v>
      </c>
      <c r="B355" t="s">
        <v>346</v>
      </c>
      <c r="C355">
        <v>401790</v>
      </c>
      <c r="D355">
        <v>403043</v>
      </c>
      <c r="E355">
        <v>1254</v>
      </c>
      <c r="F355" t="s">
        <v>160</v>
      </c>
      <c r="G355" s="14" t="s">
        <v>347</v>
      </c>
    </row>
    <row r="356" spans="1:7" ht="17" x14ac:dyDescent="0.2">
      <c r="A356" t="s">
        <v>1532</v>
      </c>
      <c r="B356" t="s">
        <v>1533</v>
      </c>
      <c r="C356">
        <v>403232</v>
      </c>
      <c r="D356">
        <v>405190</v>
      </c>
      <c r="E356">
        <v>1959</v>
      </c>
      <c r="F356" t="s">
        <v>160</v>
      </c>
      <c r="G356" s="14" t="s">
        <v>1534</v>
      </c>
    </row>
    <row r="357" spans="1:7" ht="34" x14ac:dyDescent="0.2">
      <c r="A357" t="s">
        <v>1535</v>
      </c>
      <c r="B357" t="s">
        <v>1536</v>
      </c>
      <c r="C357">
        <v>405200</v>
      </c>
      <c r="D357">
        <v>408172</v>
      </c>
      <c r="E357">
        <v>2973</v>
      </c>
      <c r="F357" t="s">
        <v>160</v>
      </c>
      <c r="G357" s="14" t="s">
        <v>1537</v>
      </c>
    </row>
    <row r="358" spans="1:7" ht="17" x14ac:dyDescent="0.2">
      <c r="A358" t="s">
        <v>1538</v>
      </c>
      <c r="B358" t="s">
        <v>178</v>
      </c>
      <c r="C358">
        <v>408449</v>
      </c>
      <c r="D358">
        <v>408550</v>
      </c>
      <c r="E358">
        <v>102</v>
      </c>
      <c r="F358" t="s">
        <v>160</v>
      </c>
      <c r="G358" s="14" t="s">
        <v>179</v>
      </c>
    </row>
    <row r="359" spans="1:7" ht="17" x14ac:dyDescent="0.2">
      <c r="A359" t="s">
        <v>1539</v>
      </c>
      <c r="B359" t="s">
        <v>1540</v>
      </c>
      <c r="C359">
        <v>408667</v>
      </c>
      <c r="D359">
        <v>410070</v>
      </c>
      <c r="E359">
        <v>1404</v>
      </c>
      <c r="F359" t="s">
        <v>160</v>
      </c>
      <c r="G359" s="14" t="s">
        <v>1541</v>
      </c>
    </row>
    <row r="360" spans="1:7" ht="17" x14ac:dyDescent="0.2">
      <c r="A360" t="s">
        <v>1542</v>
      </c>
      <c r="B360" t="s">
        <v>1543</v>
      </c>
      <c r="C360">
        <v>410067</v>
      </c>
      <c r="D360">
        <v>411077</v>
      </c>
      <c r="E360">
        <v>1011</v>
      </c>
      <c r="F360" t="s">
        <v>160</v>
      </c>
      <c r="G360" s="14" t="s">
        <v>1544</v>
      </c>
    </row>
    <row r="361" spans="1:7" ht="17" x14ac:dyDescent="0.2">
      <c r="A361" t="s">
        <v>1545</v>
      </c>
      <c r="B361" t="s">
        <v>1546</v>
      </c>
      <c r="C361">
        <v>411077</v>
      </c>
      <c r="D361">
        <v>411208</v>
      </c>
      <c r="E361">
        <v>132</v>
      </c>
      <c r="F361" t="s">
        <v>160</v>
      </c>
      <c r="G361" s="14" t="s">
        <v>1547</v>
      </c>
    </row>
    <row r="362" spans="1:7" ht="17" x14ac:dyDescent="0.2">
      <c r="A362" t="s">
        <v>1548</v>
      </c>
      <c r="B362" t="s">
        <v>266</v>
      </c>
      <c r="C362">
        <v>411414</v>
      </c>
      <c r="D362">
        <v>412418</v>
      </c>
      <c r="E362">
        <v>1005</v>
      </c>
      <c r="F362" t="s">
        <v>160</v>
      </c>
      <c r="G362" s="14" t="s">
        <v>267</v>
      </c>
    </row>
    <row r="363" spans="1:7" ht="17" x14ac:dyDescent="0.2">
      <c r="A363" t="s">
        <v>1549</v>
      </c>
      <c r="B363" t="s">
        <v>1550</v>
      </c>
      <c r="C363">
        <v>412564</v>
      </c>
      <c r="D363">
        <v>414672</v>
      </c>
      <c r="E363">
        <v>2109</v>
      </c>
      <c r="F363" t="s">
        <v>160</v>
      </c>
      <c r="G363" s="14" t="s">
        <v>1551</v>
      </c>
    </row>
    <row r="364" spans="1:7" ht="17" x14ac:dyDescent="0.2">
      <c r="A364" t="s">
        <v>1552</v>
      </c>
      <c r="B364" t="s">
        <v>1553</v>
      </c>
      <c r="C364">
        <v>414713</v>
      </c>
      <c r="D364">
        <v>415345</v>
      </c>
      <c r="E364">
        <v>633</v>
      </c>
      <c r="F364" t="s">
        <v>134</v>
      </c>
      <c r="G364" s="14" t="s">
        <v>1554</v>
      </c>
    </row>
    <row r="365" spans="1:7" ht="17" x14ac:dyDescent="0.2">
      <c r="A365" t="s">
        <v>1555</v>
      </c>
      <c r="B365" t="s">
        <v>792</v>
      </c>
      <c r="C365">
        <v>415577</v>
      </c>
      <c r="D365">
        <v>415852</v>
      </c>
      <c r="E365">
        <v>276</v>
      </c>
      <c r="F365" t="s">
        <v>160</v>
      </c>
      <c r="G365" s="14" t="s">
        <v>793</v>
      </c>
    </row>
    <row r="366" spans="1:7" ht="34" x14ac:dyDescent="0.2">
      <c r="A366" t="s">
        <v>1556</v>
      </c>
      <c r="B366" t="s">
        <v>1557</v>
      </c>
      <c r="C366">
        <v>415988</v>
      </c>
      <c r="D366">
        <v>417613</v>
      </c>
      <c r="E366">
        <v>1626</v>
      </c>
      <c r="F366" t="s">
        <v>134</v>
      </c>
      <c r="G366" s="14" t="s">
        <v>1558</v>
      </c>
    </row>
    <row r="367" spans="1:7" ht="17" x14ac:dyDescent="0.2">
      <c r="A367" t="s">
        <v>1559</v>
      </c>
      <c r="B367" t="s">
        <v>1560</v>
      </c>
      <c r="C367">
        <v>417878</v>
      </c>
      <c r="D367">
        <v>418765</v>
      </c>
      <c r="E367">
        <v>888</v>
      </c>
      <c r="F367" t="s">
        <v>160</v>
      </c>
      <c r="G367" s="14" t="s">
        <v>1561</v>
      </c>
    </row>
    <row r="368" spans="1:7" ht="17" x14ac:dyDescent="0.2">
      <c r="A368" t="s">
        <v>1562</v>
      </c>
      <c r="B368" t="s">
        <v>1563</v>
      </c>
      <c r="C368">
        <v>418888</v>
      </c>
      <c r="D368">
        <v>420057</v>
      </c>
      <c r="E368">
        <v>1170</v>
      </c>
      <c r="F368" t="s">
        <v>160</v>
      </c>
      <c r="G368" s="14" t="s">
        <v>1564</v>
      </c>
    </row>
    <row r="369" spans="1:7" ht="34" x14ac:dyDescent="0.2">
      <c r="A369" t="s">
        <v>1565</v>
      </c>
      <c r="B369" t="s">
        <v>1566</v>
      </c>
      <c r="C369">
        <v>420097</v>
      </c>
      <c r="D369">
        <v>421548</v>
      </c>
      <c r="E369">
        <v>1452</v>
      </c>
      <c r="F369" t="s">
        <v>160</v>
      </c>
      <c r="G369" s="14" t="s">
        <v>1567</v>
      </c>
    </row>
    <row r="370" spans="1:7" ht="17" x14ac:dyDescent="0.2">
      <c r="A370" t="s">
        <v>1568</v>
      </c>
      <c r="B370" t="s">
        <v>1569</v>
      </c>
      <c r="C370">
        <v>421589</v>
      </c>
      <c r="D370">
        <v>423475</v>
      </c>
      <c r="E370">
        <v>1887</v>
      </c>
      <c r="F370" t="s">
        <v>160</v>
      </c>
      <c r="G370" s="14" t="s">
        <v>1570</v>
      </c>
    </row>
    <row r="371" spans="1:7" ht="17" x14ac:dyDescent="0.2">
      <c r="A371" t="s">
        <v>1571</v>
      </c>
      <c r="B371" t="s">
        <v>1572</v>
      </c>
      <c r="C371">
        <v>423579</v>
      </c>
      <c r="D371">
        <v>424553</v>
      </c>
      <c r="E371">
        <v>975</v>
      </c>
      <c r="F371" t="s">
        <v>134</v>
      </c>
      <c r="G371" s="14" t="s">
        <v>1573</v>
      </c>
    </row>
    <row r="372" spans="1:7" ht="34" x14ac:dyDescent="0.2">
      <c r="A372" t="s">
        <v>1574</v>
      </c>
      <c r="B372" t="s">
        <v>1575</v>
      </c>
      <c r="C372">
        <v>425066</v>
      </c>
      <c r="D372">
        <v>428002</v>
      </c>
      <c r="E372">
        <v>2937</v>
      </c>
      <c r="F372" t="s">
        <v>160</v>
      </c>
      <c r="G372" s="14" t="s">
        <v>1576</v>
      </c>
    </row>
    <row r="373" spans="1:7" ht="17" x14ac:dyDescent="0.2">
      <c r="A373" t="s">
        <v>1577</v>
      </c>
      <c r="B373" t="s">
        <v>1578</v>
      </c>
      <c r="C373">
        <v>428088</v>
      </c>
      <c r="D373">
        <v>428711</v>
      </c>
      <c r="E373">
        <v>624</v>
      </c>
      <c r="F373" t="s">
        <v>160</v>
      </c>
      <c r="G373" s="14" t="s">
        <v>1579</v>
      </c>
    </row>
    <row r="374" spans="1:7" ht="34" x14ac:dyDescent="0.2">
      <c r="A374" t="s">
        <v>1580</v>
      </c>
      <c r="B374" t="s">
        <v>1581</v>
      </c>
      <c r="C374">
        <v>428756</v>
      </c>
      <c r="D374">
        <v>429913</v>
      </c>
      <c r="E374">
        <v>1158</v>
      </c>
      <c r="F374" t="s">
        <v>134</v>
      </c>
      <c r="G374" s="14" t="s">
        <v>1582</v>
      </c>
    </row>
    <row r="375" spans="1:7" ht="17" x14ac:dyDescent="0.2">
      <c r="A375" t="s">
        <v>1583</v>
      </c>
      <c r="B375" t="s">
        <v>1584</v>
      </c>
      <c r="C375">
        <v>430260</v>
      </c>
      <c r="D375">
        <v>431480</v>
      </c>
      <c r="E375">
        <v>1221</v>
      </c>
      <c r="F375" t="s">
        <v>160</v>
      </c>
      <c r="G375" s="14" t="s">
        <v>1585</v>
      </c>
    </row>
    <row r="376" spans="1:7" ht="34" x14ac:dyDescent="0.2">
      <c r="A376" t="s">
        <v>1586</v>
      </c>
      <c r="B376" t="s">
        <v>1587</v>
      </c>
      <c r="C376">
        <v>431495</v>
      </c>
      <c r="D376">
        <v>432589</v>
      </c>
      <c r="E376">
        <v>1095</v>
      </c>
      <c r="F376" t="s">
        <v>160</v>
      </c>
      <c r="G376" s="14" t="s">
        <v>1588</v>
      </c>
    </row>
    <row r="377" spans="1:7" ht="17" x14ac:dyDescent="0.2">
      <c r="A377" t="s">
        <v>1589</v>
      </c>
      <c r="B377" t="s">
        <v>1590</v>
      </c>
      <c r="C377">
        <v>432627</v>
      </c>
      <c r="D377">
        <v>432935</v>
      </c>
      <c r="E377">
        <v>309</v>
      </c>
      <c r="F377" t="s">
        <v>134</v>
      </c>
      <c r="G377" s="14" t="s">
        <v>1591</v>
      </c>
    </row>
    <row r="378" spans="1:7" ht="17" x14ac:dyDescent="0.2">
      <c r="A378" t="s">
        <v>1592</v>
      </c>
      <c r="B378" t="s">
        <v>1593</v>
      </c>
      <c r="C378">
        <v>433203</v>
      </c>
      <c r="D378">
        <v>433418</v>
      </c>
      <c r="E378">
        <v>216</v>
      </c>
      <c r="F378" t="s">
        <v>160</v>
      </c>
      <c r="G378" s="14" t="s">
        <v>1594</v>
      </c>
    </row>
    <row r="379" spans="1:7" ht="17" x14ac:dyDescent="0.2">
      <c r="A379" t="s">
        <v>1595</v>
      </c>
      <c r="B379" t="s">
        <v>1596</v>
      </c>
      <c r="C379">
        <v>433444</v>
      </c>
      <c r="D379">
        <v>434538</v>
      </c>
      <c r="E379">
        <v>1095</v>
      </c>
      <c r="F379" t="s">
        <v>134</v>
      </c>
      <c r="G379" s="14" t="s">
        <v>927</v>
      </c>
    </row>
    <row r="380" spans="1:7" ht="17" x14ac:dyDescent="0.2">
      <c r="A380" t="s">
        <v>1597</v>
      </c>
      <c r="B380" t="s">
        <v>1598</v>
      </c>
      <c r="C380">
        <v>434616</v>
      </c>
      <c r="D380">
        <v>435329</v>
      </c>
      <c r="E380">
        <v>714</v>
      </c>
      <c r="F380" t="s">
        <v>160</v>
      </c>
      <c r="G380" s="14" t="s">
        <v>1599</v>
      </c>
    </row>
    <row r="381" spans="1:7" ht="17" x14ac:dyDescent="0.2">
      <c r="A381" t="s">
        <v>1600</v>
      </c>
      <c r="B381" t="s">
        <v>1601</v>
      </c>
      <c r="C381">
        <v>435498</v>
      </c>
      <c r="D381">
        <v>436709</v>
      </c>
      <c r="E381">
        <v>1212</v>
      </c>
      <c r="F381" t="s">
        <v>160</v>
      </c>
      <c r="G381" s="14" t="s">
        <v>1602</v>
      </c>
    </row>
    <row r="382" spans="1:7" ht="17" x14ac:dyDescent="0.2">
      <c r="A382" t="s">
        <v>1603</v>
      </c>
      <c r="B382" t="s">
        <v>1604</v>
      </c>
      <c r="C382">
        <v>437006</v>
      </c>
      <c r="D382">
        <v>437266</v>
      </c>
      <c r="E382">
        <v>261</v>
      </c>
      <c r="F382" t="s">
        <v>160</v>
      </c>
      <c r="G382" s="14" t="s">
        <v>1605</v>
      </c>
    </row>
    <row r="383" spans="1:7" ht="17" x14ac:dyDescent="0.2">
      <c r="A383" t="s">
        <v>1606</v>
      </c>
      <c r="B383" t="s">
        <v>1607</v>
      </c>
      <c r="C383">
        <v>437618</v>
      </c>
      <c r="D383">
        <v>437938</v>
      </c>
      <c r="E383">
        <v>321</v>
      </c>
      <c r="F383" t="s">
        <v>160</v>
      </c>
      <c r="G383" s="14" t="s">
        <v>1608</v>
      </c>
    </row>
    <row r="384" spans="1:7" ht="17" x14ac:dyDescent="0.2">
      <c r="A384" t="s">
        <v>1609</v>
      </c>
      <c r="B384" t="s">
        <v>1610</v>
      </c>
      <c r="C384">
        <v>438030</v>
      </c>
      <c r="D384">
        <v>439142</v>
      </c>
      <c r="E384">
        <v>1113</v>
      </c>
      <c r="F384" t="s">
        <v>160</v>
      </c>
      <c r="G384" s="14" t="s">
        <v>1611</v>
      </c>
    </row>
    <row r="385" spans="1:8" ht="17" x14ac:dyDescent="0.2">
      <c r="A385" t="s">
        <v>1612</v>
      </c>
      <c r="B385" t="s">
        <v>1613</v>
      </c>
      <c r="C385">
        <v>439157</v>
      </c>
      <c r="D385">
        <v>439966</v>
      </c>
      <c r="E385">
        <v>810</v>
      </c>
      <c r="F385" t="s">
        <v>134</v>
      </c>
      <c r="G385" s="14" t="s">
        <v>1614</v>
      </c>
    </row>
    <row r="386" spans="1:8" ht="17" x14ac:dyDescent="0.2">
      <c r="A386" t="s">
        <v>1615</v>
      </c>
      <c r="B386" t="s">
        <v>1616</v>
      </c>
      <c r="C386">
        <v>440106</v>
      </c>
      <c r="D386">
        <v>440561</v>
      </c>
      <c r="E386">
        <v>456</v>
      </c>
      <c r="F386" t="s">
        <v>160</v>
      </c>
      <c r="G386" s="14" t="s">
        <v>1617</v>
      </c>
    </row>
    <row r="387" spans="1:8" ht="17" x14ac:dyDescent="0.2">
      <c r="A387" t="s">
        <v>1618</v>
      </c>
      <c r="B387" t="s">
        <v>1619</v>
      </c>
      <c r="C387">
        <v>440746</v>
      </c>
      <c r="D387">
        <v>441291</v>
      </c>
      <c r="E387">
        <v>546</v>
      </c>
      <c r="F387" t="s">
        <v>160</v>
      </c>
      <c r="G387" s="14" t="s">
        <v>1620</v>
      </c>
    </row>
    <row r="388" spans="1:8" ht="17" x14ac:dyDescent="0.2">
      <c r="A388" t="s">
        <v>1621</v>
      </c>
      <c r="B388" t="s">
        <v>178</v>
      </c>
      <c r="C388">
        <v>441318</v>
      </c>
      <c r="D388">
        <v>441509</v>
      </c>
      <c r="E388">
        <v>192</v>
      </c>
      <c r="F388" t="s">
        <v>160</v>
      </c>
      <c r="G388" s="14" t="s">
        <v>179</v>
      </c>
    </row>
    <row r="389" spans="1:8" ht="17" x14ac:dyDescent="0.2">
      <c r="A389" t="s">
        <v>1622</v>
      </c>
      <c r="B389" t="s">
        <v>1623</v>
      </c>
      <c r="C389">
        <v>441760</v>
      </c>
      <c r="D389">
        <v>442437</v>
      </c>
      <c r="E389">
        <v>678</v>
      </c>
      <c r="F389" t="s">
        <v>160</v>
      </c>
      <c r="G389" s="14" t="s">
        <v>1624</v>
      </c>
    </row>
    <row r="390" spans="1:8" ht="17" x14ac:dyDescent="0.2">
      <c r="A390" t="s">
        <v>1625</v>
      </c>
      <c r="B390" t="s">
        <v>1626</v>
      </c>
      <c r="C390">
        <v>442508</v>
      </c>
      <c r="D390">
        <v>442792</v>
      </c>
      <c r="E390">
        <v>285</v>
      </c>
      <c r="F390" t="s">
        <v>160</v>
      </c>
      <c r="G390" s="14" t="s">
        <v>1627</v>
      </c>
    </row>
    <row r="391" spans="1:8" ht="17" x14ac:dyDescent="0.2">
      <c r="A391" t="s">
        <v>1628</v>
      </c>
      <c r="B391" t="s">
        <v>1629</v>
      </c>
      <c r="C391">
        <v>442830</v>
      </c>
      <c r="D391">
        <v>443741</v>
      </c>
      <c r="E391">
        <v>912</v>
      </c>
      <c r="F391" t="s">
        <v>134</v>
      </c>
      <c r="G391" s="14" t="s">
        <v>1630</v>
      </c>
    </row>
    <row r="392" spans="1:8" ht="17" x14ac:dyDescent="0.2">
      <c r="A392" t="s">
        <v>1631</v>
      </c>
      <c r="B392" t="s">
        <v>1632</v>
      </c>
      <c r="C392">
        <v>443867</v>
      </c>
      <c r="D392">
        <v>444775</v>
      </c>
      <c r="E392">
        <v>909</v>
      </c>
      <c r="F392" t="s">
        <v>160</v>
      </c>
      <c r="G392" s="14" t="s">
        <v>1633</v>
      </c>
    </row>
    <row r="393" spans="1:8" ht="17" x14ac:dyDescent="0.2">
      <c r="A393" t="s">
        <v>1634</v>
      </c>
      <c r="B393" t="s">
        <v>1635</v>
      </c>
      <c r="C393">
        <v>444797</v>
      </c>
      <c r="D393">
        <v>445969</v>
      </c>
      <c r="E393">
        <v>1173</v>
      </c>
      <c r="F393" t="s">
        <v>134</v>
      </c>
      <c r="G393" s="14" t="s">
        <v>1636</v>
      </c>
    </row>
    <row r="394" spans="1:8" ht="17" x14ac:dyDescent="0.2">
      <c r="A394" t="s">
        <v>1637</v>
      </c>
      <c r="B394" t="s">
        <v>1638</v>
      </c>
      <c r="C394">
        <v>446142</v>
      </c>
      <c r="D394">
        <v>449282</v>
      </c>
      <c r="E394">
        <v>3141</v>
      </c>
      <c r="F394" t="s">
        <v>134</v>
      </c>
      <c r="G394" s="14" t="s">
        <v>1639</v>
      </c>
      <c r="H394" t="s">
        <v>511</v>
      </c>
    </row>
    <row r="395" spans="1:8" ht="17" x14ac:dyDescent="0.2">
      <c r="A395" t="s">
        <v>1640</v>
      </c>
      <c r="B395" t="s">
        <v>1641</v>
      </c>
      <c r="C395">
        <v>449279</v>
      </c>
      <c r="D395">
        <v>450481</v>
      </c>
      <c r="E395">
        <v>1203</v>
      </c>
      <c r="F395" t="s">
        <v>134</v>
      </c>
      <c r="G395" s="14" t="s">
        <v>1642</v>
      </c>
    </row>
    <row r="396" spans="1:8" ht="34" x14ac:dyDescent="0.2">
      <c r="A396" t="s">
        <v>1643</v>
      </c>
      <c r="B396" t="s">
        <v>1644</v>
      </c>
      <c r="C396">
        <v>450696</v>
      </c>
      <c r="D396">
        <v>451385</v>
      </c>
      <c r="E396">
        <v>690</v>
      </c>
      <c r="F396" t="s">
        <v>160</v>
      </c>
      <c r="G396" s="14" t="s">
        <v>1645</v>
      </c>
    </row>
    <row r="397" spans="1:8" ht="17" x14ac:dyDescent="0.2">
      <c r="A397" t="s">
        <v>1646</v>
      </c>
      <c r="B397" t="s">
        <v>1647</v>
      </c>
      <c r="C397">
        <v>451455</v>
      </c>
      <c r="D397">
        <v>452750</v>
      </c>
      <c r="E397">
        <v>1296</v>
      </c>
      <c r="F397" t="s">
        <v>160</v>
      </c>
      <c r="G397" s="14" t="s">
        <v>1648</v>
      </c>
    </row>
    <row r="398" spans="1:8" ht="34" x14ac:dyDescent="0.2">
      <c r="A398" t="s">
        <v>1649</v>
      </c>
      <c r="B398" t="s">
        <v>1650</v>
      </c>
      <c r="C398">
        <v>453159</v>
      </c>
      <c r="D398">
        <v>454478</v>
      </c>
      <c r="E398">
        <v>1320</v>
      </c>
      <c r="F398" t="s">
        <v>160</v>
      </c>
      <c r="G398" s="14" t="s">
        <v>1651</v>
      </c>
    </row>
    <row r="399" spans="1:8" ht="17" x14ac:dyDescent="0.2">
      <c r="A399" t="s">
        <v>1652</v>
      </c>
      <c r="B399" t="s">
        <v>1653</v>
      </c>
      <c r="C399">
        <v>454553</v>
      </c>
      <c r="D399">
        <v>455923</v>
      </c>
      <c r="E399">
        <v>1371</v>
      </c>
      <c r="F399" t="s">
        <v>160</v>
      </c>
      <c r="G399" s="14" t="s">
        <v>1654</v>
      </c>
    </row>
    <row r="400" spans="1:8" ht="17" x14ac:dyDescent="0.2">
      <c r="A400" t="s">
        <v>1655</v>
      </c>
      <c r="B400" t="s">
        <v>1656</v>
      </c>
      <c r="C400">
        <v>456085</v>
      </c>
      <c r="D400">
        <v>457902</v>
      </c>
      <c r="E400">
        <v>1818</v>
      </c>
      <c r="F400" t="s">
        <v>160</v>
      </c>
      <c r="G400" s="14" t="s">
        <v>1657</v>
      </c>
    </row>
    <row r="401" spans="1:7" ht="17" x14ac:dyDescent="0.2">
      <c r="A401" t="s">
        <v>1658</v>
      </c>
      <c r="B401" t="s">
        <v>1659</v>
      </c>
      <c r="C401">
        <v>457974</v>
      </c>
      <c r="D401">
        <v>458576</v>
      </c>
      <c r="E401">
        <v>603</v>
      </c>
      <c r="F401" t="s">
        <v>134</v>
      </c>
      <c r="G401" s="14" t="s">
        <v>1660</v>
      </c>
    </row>
    <row r="402" spans="1:7" ht="17" x14ac:dyDescent="0.2">
      <c r="A402" t="s">
        <v>1661</v>
      </c>
      <c r="B402" t="s">
        <v>1662</v>
      </c>
      <c r="C402">
        <v>458786</v>
      </c>
      <c r="D402">
        <v>459367</v>
      </c>
      <c r="E402">
        <v>582</v>
      </c>
      <c r="F402" t="s">
        <v>134</v>
      </c>
      <c r="G402" s="14" t="s">
        <v>1663</v>
      </c>
    </row>
    <row r="403" spans="1:7" ht="34" x14ac:dyDescent="0.2">
      <c r="A403" t="s">
        <v>1664</v>
      </c>
      <c r="B403" t="s">
        <v>1665</v>
      </c>
      <c r="C403">
        <v>459461</v>
      </c>
      <c r="D403">
        <v>460525</v>
      </c>
      <c r="E403">
        <v>1065</v>
      </c>
      <c r="F403" t="s">
        <v>160</v>
      </c>
      <c r="G403" s="14" t="s">
        <v>1666</v>
      </c>
    </row>
    <row r="404" spans="1:7" ht="17" x14ac:dyDescent="0.2">
      <c r="A404" t="s">
        <v>1667</v>
      </c>
      <c r="B404" t="s">
        <v>1668</v>
      </c>
      <c r="C404">
        <v>460722</v>
      </c>
      <c r="D404">
        <v>461849</v>
      </c>
      <c r="E404">
        <v>1128</v>
      </c>
      <c r="F404" t="s">
        <v>160</v>
      </c>
      <c r="G404" s="14" t="s">
        <v>1669</v>
      </c>
    </row>
    <row r="405" spans="1:7" ht="17" x14ac:dyDescent="0.2">
      <c r="A405" t="s">
        <v>1670</v>
      </c>
      <c r="B405" t="s">
        <v>1671</v>
      </c>
      <c r="C405">
        <v>461872</v>
      </c>
      <c r="D405">
        <v>462204</v>
      </c>
      <c r="E405">
        <v>333</v>
      </c>
      <c r="F405" t="s">
        <v>160</v>
      </c>
      <c r="G405" s="14" t="s">
        <v>1672</v>
      </c>
    </row>
    <row r="406" spans="1:7" ht="17" x14ac:dyDescent="0.2">
      <c r="A406" t="s">
        <v>1673</v>
      </c>
      <c r="B406" t="s">
        <v>1674</v>
      </c>
      <c r="C406">
        <v>462232</v>
      </c>
      <c r="D406">
        <v>464079</v>
      </c>
      <c r="E406">
        <v>1848</v>
      </c>
      <c r="F406" t="s">
        <v>160</v>
      </c>
      <c r="G406" s="14" t="s">
        <v>1675</v>
      </c>
    </row>
    <row r="407" spans="1:7" ht="17" x14ac:dyDescent="0.2">
      <c r="A407" t="s">
        <v>1676</v>
      </c>
      <c r="B407" t="s">
        <v>1677</v>
      </c>
      <c r="C407">
        <v>464090</v>
      </c>
      <c r="D407">
        <v>465061</v>
      </c>
      <c r="E407">
        <v>972</v>
      </c>
      <c r="F407" t="s">
        <v>160</v>
      </c>
      <c r="G407" s="14" t="s">
        <v>1678</v>
      </c>
    </row>
    <row r="408" spans="1:7" ht="17" x14ac:dyDescent="0.2">
      <c r="A408" t="s">
        <v>1679</v>
      </c>
      <c r="B408" t="s">
        <v>1232</v>
      </c>
      <c r="C408">
        <v>465209</v>
      </c>
      <c r="D408">
        <v>465574</v>
      </c>
      <c r="E408">
        <v>366</v>
      </c>
      <c r="F408" t="s">
        <v>160</v>
      </c>
      <c r="G408" s="14" t="s">
        <v>1233</v>
      </c>
    </row>
    <row r="409" spans="1:7" ht="17" x14ac:dyDescent="0.2">
      <c r="A409" t="s">
        <v>1680</v>
      </c>
      <c r="B409" t="s">
        <v>1681</v>
      </c>
      <c r="C409">
        <v>465600</v>
      </c>
      <c r="D409">
        <v>466292</v>
      </c>
      <c r="E409">
        <v>693</v>
      </c>
      <c r="F409" t="s">
        <v>160</v>
      </c>
      <c r="G409" s="14" t="s">
        <v>1682</v>
      </c>
    </row>
    <row r="410" spans="1:7" ht="17" x14ac:dyDescent="0.2">
      <c r="A410" t="s">
        <v>1683</v>
      </c>
      <c r="B410" t="s">
        <v>1684</v>
      </c>
      <c r="C410">
        <v>466462</v>
      </c>
      <c r="D410">
        <v>466809</v>
      </c>
      <c r="E410">
        <v>348</v>
      </c>
      <c r="F410" t="s">
        <v>160</v>
      </c>
      <c r="G410" s="14" t="s">
        <v>1685</v>
      </c>
    </row>
    <row r="411" spans="1:7" ht="34" x14ac:dyDescent="0.2">
      <c r="A411" t="s">
        <v>1686</v>
      </c>
      <c r="B411" t="s">
        <v>1687</v>
      </c>
      <c r="C411">
        <v>467247</v>
      </c>
      <c r="D411">
        <v>467354</v>
      </c>
      <c r="E411">
        <v>108</v>
      </c>
      <c r="F411" t="s">
        <v>160</v>
      </c>
      <c r="G411" s="14" t="s">
        <v>1688</v>
      </c>
    </row>
    <row r="412" spans="1:7" ht="17" x14ac:dyDescent="0.2">
      <c r="A412" t="s">
        <v>1689</v>
      </c>
      <c r="B412" t="s">
        <v>1690</v>
      </c>
      <c r="C412">
        <v>467438</v>
      </c>
      <c r="D412">
        <v>468301</v>
      </c>
      <c r="E412">
        <v>864</v>
      </c>
      <c r="F412" t="s">
        <v>134</v>
      </c>
      <c r="G412" s="14" t="s">
        <v>1691</v>
      </c>
    </row>
    <row r="413" spans="1:7" ht="17" x14ac:dyDescent="0.2">
      <c r="A413" t="s">
        <v>1692</v>
      </c>
      <c r="B413" t="s">
        <v>1693</v>
      </c>
      <c r="C413">
        <v>468601</v>
      </c>
      <c r="D413">
        <v>469140</v>
      </c>
      <c r="E413">
        <v>540</v>
      </c>
      <c r="F413" t="s">
        <v>134</v>
      </c>
      <c r="G413" s="14" t="s">
        <v>1694</v>
      </c>
    </row>
    <row r="414" spans="1:7" ht="17" x14ac:dyDescent="0.2">
      <c r="A414" t="s">
        <v>1695</v>
      </c>
      <c r="B414" t="s">
        <v>1696</v>
      </c>
      <c r="C414">
        <v>469292</v>
      </c>
      <c r="D414">
        <v>469741</v>
      </c>
      <c r="E414">
        <v>450</v>
      </c>
      <c r="F414" t="s">
        <v>160</v>
      </c>
      <c r="G414" s="14" t="s">
        <v>1697</v>
      </c>
    </row>
    <row r="415" spans="1:7" ht="68" x14ac:dyDescent="0.2">
      <c r="A415" t="s">
        <v>1698</v>
      </c>
      <c r="B415" t="s">
        <v>1699</v>
      </c>
      <c r="C415">
        <v>469745</v>
      </c>
      <c r="D415">
        <v>470848</v>
      </c>
      <c r="E415">
        <v>1104</v>
      </c>
      <c r="F415" t="s">
        <v>160</v>
      </c>
      <c r="G415" s="14" t="s">
        <v>1700</v>
      </c>
    </row>
    <row r="416" spans="1:7" ht="17" x14ac:dyDescent="0.2">
      <c r="A416" t="s">
        <v>1701</v>
      </c>
      <c r="B416" t="s">
        <v>1702</v>
      </c>
      <c r="C416">
        <v>470937</v>
      </c>
      <c r="D416">
        <v>471407</v>
      </c>
      <c r="E416">
        <v>471</v>
      </c>
      <c r="F416" t="s">
        <v>160</v>
      </c>
      <c r="G416" s="14" t="s">
        <v>1703</v>
      </c>
    </row>
    <row r="417" spans="1:7" ht="17" x14ac:dyDescent="0.2">
      <c r="A417" t="s">
        <v>1704</v>
      </c>
      <c r="B417" t="s">
        <v>1705</v>
      </c>
      <c r="C417">
        <v>471428</v>
      </c>
      <c r="D417">
        <v>471847</v>
      </c>
      <c r="E417">
        <v>420</v>
      </c>
      <c r="F417" t="s">
        <v>160</v>
      </c>
      <c r="G417" s="14" t="s">
        <v>1706</v>
      </c>
    </row>
    <row r="418" spans="1:7" ht="17" x14ac:dyDescent="0.2">
      <c r="A418" t="s">
        <v>1707</v>
      </c>
      <c r="B418" t="s">
        <v>1708</v>
      </c>
      <c r="C418">
        <v>471926</v>
      </c>
      <c r="D418">
        <v>472903</v>
      </c>
      <c r="E418">
        <v>978</v>
      </c>
      <c r="F418" t="s">
        <v>160</v>
      </c>
      <c r="G418" s="14" t="s">
        <v>1709</v>
      </c>
    </row>
    <row r="419" spans="1:7" ht="17" x14ac:dyDescent="0.2">
      <c r="A419" t="s">
        <v>1710</v>
      </c>
      <c r="B419" t="s">
        <v>1711</v>
      </c>
      <c r="C419">
        <v>472881</v>
      </c>
      <c r="D419">
        <v>473396</v>
      </c>
      <c r="E419">
        <v>516</v>
      </c>
      <c r="F419" t="s">
        <v>160</v>
      </c>
      <c r="G419" s="14" t="s">
        <v>1712</v>
      </c>
    </row>
    <row r="420" spans="1:7" ht="17" x14ac:dyDescent="0.2">
      <c r="A420" t="s">
        <v>1713</v>
      </c>
      <c r="B420" t="s">
        <v>1714</v>
      </c>
      <c r="C420">
        <v>473500</v>
      </c>
      <c r="D420">
        <v>474474</v>
      </c>
      <c r="E420">
        <v>975</v>
      </c>
      <c r="F420" t="s">
        <v>134</v>
      </c>
      <c r="G420" s="14" t="s">
        <v>1715</v>
      </c>
    </row>
    <row r="421" spans="1:7" ht="17" x14ac:dyDescent="0.2">
      <c r="A421" t="s">
        <v>1716</v>
      </c>
      <c r="B421" t="s">
        <v>1717</v>
      </c>
      <c r="C421">
        <v>474531</v>
      </c>
      <c r="D421">
        <v>476393</v>
      </c>
      <c r="E421">
        <v>1863</v>
      </c>
      <c r="F421" t="s">
        <v>134</v>
      </c>
      <c r="G421" s="14" t="s">
        <v>1718</v>
      </c>
    </row>
    <row r="422" spans="1:7" ht="17" x14ac:dyDescent="0.2">
      <c r="A422" t="s">
        <v>1719</v>
      </c>
      <c r="B422" t="s">
        <v>1720</v>
      </c>
      <c r="C422">
        <v>476417</v>
      </c>
      <c r="D422">
        <v>477316</v>
      </c>
      <c r="E422">
        <v>900</v>
      </c>
      <c r="F422" t="s">
        <v>134</v>
      </c>
      <c r="G422" s="14" t="s">
        <v>1721</v>
      </c>
    </row>
    <row r="423" spans="1:7" ht="17" x14ac:dyDescent="0.2">
      <c r="A423" t="s">
        <v>1722</v>
      </c>
      <c r="B423" t="s">
        <v>1723</v>
      </c>
      <c r="C423">
        <v>477317</v>
      </c>
      <c r="D423">
        <v>477559</v>
      </c>
      <c r="E423">
        <v>243</v>
      </c>
      <c r="F423" t="s">
        <v>134</v>
      </c>
      <c r="G423" s="14" t="s">
        <v>1724</v>
      </c>
    </row>
    <row r="424" spans="1:7" ht="17" x14ac:dyDescent="0.2">
      <c r="A424" t="s">
        <v>1725</v>
      </c>
      <c r="B424" t="s">
        <v>1726</v>
      </c>
      <c r="C424">
        <v>477769</v>
      </c>
      <c r="D424">
        <v>479217</v>
      </c>
      <c r="E424">
        <v>1449</v>
      </c>
      <c r="F424" t="s">
        <v>160</v>
      </c>
      <c r="G424" s="14" t="s">
        <v>1727</v>
      </c>
    </row>
    <row r="425" spans="1:7" ht="34" x14ac:dyDescent="0.2">
      <c r="A425" t="s">
        <v>1728</v>
      </c>
      <c r="B425" t="s">
        <v>1729</v>
      </c>
      <c r="C425">
        <v>479261</v>
      </c>
      <c r="D425">
        <v>480058</v>
      </c>
      <c r="E425">
        <v>798</v>
      </c>
      <c r="F425" t="s">
        <v>134</v>
      </c>
      <c r="G425" s="14" t="s">
        <v>1730</v>
      </c>
    </row>
    <row r="426" spans="1:7" ht="34" x14ac:dyDescent="0.2">
      <c r="A426" t="s">
        <v>1731</v>
      </c>
      <c r="B426" t="s">
        <v>1732</v>
      </c>
      <c r="C426">
        <v>480061</v>
      </c>
      <c r="D426">
        <v>480921</v>
      </c>
      <c r="E426">
        <v>861</v>
      </c>
      <c r="F426" t="s">
        <v>134</v>
      </c>
      <c r="G426" s="14" t="s">
        <v>1733</v>
      </c>
    </row>
    <row r="427" spans="1:7" ht="34" x14ac:dyDescent="0.2">
      <c r="A427" t="s">
        <v>1734</v>
      </c>
      <c r="B427" t="s">
        <v>1735</v>
      </c>
      <c r="C427">
        <v>480924</v>
      </c>
      <c r="D427">
        <v>482033</v>
      </c>
      <c r="E427">
        <v>1110</v>
      </c>
      <c r="F427" t="s">
        <v>134</v>
      </c>
      <c r="G427" s="14" t="s">
        <v>1736</v>
      </c>
    </row>
    <row r="428" spans="1:7" ht="34" x14ac:dyDescent="0.2">
      <c r="A428" t="s">
        <v>1737</v>
      </c>
      <c r="B428" t="s">
        <v>1738</v>
      </c>
      <c r="C428">
        <v>482039</v>
      </c>
      <c r="D428">
        <v>483052</v>
      </c>
      <c r="E428">
        <v>1014</v>
      </c>
      <c r="F428" t="s">
        <v>134</v>
      </c>
      <c r="G428" s="14" t="s">
        <v>1739</v>
      </c>
    </row>
    <row r="429" spans="1:7" ht="34" x14ac:dyDescent="0.2">
      <c r="A429" t="s">
        <v>1740</v>
      </c>
      <c r="B429" t="s">
        <v>1741</v>
      </c>
      <c r="C429">
        <v>483250</v>
      </c>
      <c r="D429">
        <v>483969</v>
      </c>
      <c r="E429">
        <v>720</v>
      </c>
      <c r="F429" t="s">
        <v>134</v>
      </c>
      <c r="G429" s="14" t="s">
        <v>1742</v>
      </c>
    </row>
    <row r="430" spans="1:7" ht="34" x14ac:dyDescent="0.2">
      <c r="A430" t="s">
        <v>1743</v>
      </c>
      <c r="B430" t="s">
        <v>1744</v>
      </c>
      <c r="C430">
        <v>484109</v>
      </c>
      <c r="D430">
        <v>485212</v>
      </c>
      <c r="E430">
        <v>1104</v>
      </c>
      <c r="F430" t="s">
        <v>160</v>
      </c>
      <c r="G430" s="14" t="s">
        <v>1745</v>
      </c>
    </row>
    <row r="431" spans="1:7" ht="17" x14ac:dyDescent="0.2">
      <c r="A431" t="s">
        <v>1746</v>
      </c>
      <c r="B431" t="s">
        <v>1747</v>
      </c>
      <c r="C431">
        <v>485222</v>
      </c>
      <c r="D431">
        <v>486031</v>
      </c>
      <c r="E431">
        <v>810</v>
      </c>
      <c r="F431" t="s">
        <v>160</v>
      </c>
      <c r="G431" s="14" t="s">
        <v>1748</v>
      </c>
    </row>
    <row r="432" spans="1:7" ht="17" x14ac:dyDescent="0.2">
      <c r="A432" t="s">
        <v>1749</v>
      </c>
      <c r="B432" t="s">
        <v>1750</v>
      </c>
      <c r="C432">
        <v>486128</v>
      </c>
      <c r="D432">
        <v>486718</v>
      </c>
      <c r="E432">
        <v>591</v>
      </c>
      <c r="F432" t="s">
        <v>134</v>
      </c>
      <c r="G432" s="14" t="s">
        <v>1751</v>
      </c>
    </row>
    <row r="433" spans="1:7" ht="17" x14ac:dyDescent="0.2">
      <c r="A433" t="s">
        <v>1752</v>
      </c>
      <c r="B433" t="s">
        <v>1753</v>
      </c>
      <c r="C433">
        <v>486681</v>
      </c>
      <c r="D433">
        <v>487592</v>
      </c>
      <c r="E433">
        <v>912</v>
      </c>
      <c r="F433" t="s">
        <v>134</v>
      </c>
      <c r="G433" s="14" t="s">
        <v>1754</v>
      </c>
    </row>
    <row r="434" spans="1:7" ht="17" x14ac:dyDescent="0.2">
      <c r="A434" t="s">
        <v>1755</v>
      </c>
      <c r="B434" t="s">
        <v>1756</v>
      </c>
      <c r="C434">
        <v>487718</v>
      </c>
      <c r="D434">
        <v>488209</v>
      </c>
      <c r="E434">
        <v>492</v>
      </c>
      <c r="F434" t="s">
        <v>160</v>
      </c>
      <c r="G434" s="14" t="s">
        <v>1757</v>
      </c>
    </row>
    <row r="435" spans="1:7" ht="17" x14ac:dyDescent="0.2">
      <c r="A435" t="s">
        <v>1758</v>
      </c>
      <c r="B435" t="s">
        <v>346</v>
      </c>
      <c r="C435">
        <v>488256</v>
      </c>
      <c r="D435">
        <v>489620</v>
      </c>
      <c r="E435">
        <v>1365</v>
      </c>
      <c r="F435" t="s">
        <v>134</v>
      </c>
      <c r="G435" s="14" t="s">
        <v>347</v>
      </c>
    </row>
    <row r="436" spans="1:7" ht="17" x14ac:dyDescent="0.2">
      <c r="A436" t="s">
        <v>1759</v>
      </c>
      <c r="B436" t="s">
        <v>1760</v>
      </c>
      <c r="C436">
        <v>490157</v>
      </c>
      <c r="D436">
        <v>491668</v>
      </c>
      <c r="E436">
        <v>1512</v>
      </c>
      <c r="F436" t="s">
        <v>160</v>
      </c>
      <c r="G436" s="14" t="s">
        <v>1761</v>
      </c>
    </row>
    <row r="437" spans="1:7" ht="17" x14ac:dyDescent="0.2">
      <c r="A437" t="s">
        <v>1762</v>
      </c>
      <c r="B437" t="s">
        <v>1763</v>
      </c>
      <c r="C437">
        <v>491680</v>
      </c>
      <c r="D437">
        <v>493173</v>
      </c>
      <c r="E437">
        <v>1494</v>
      </c>
      <c r="F437" t="s">
        <v>160</v>
      </c>
      <c r="G437" s="14" t="s">
        <v>1764</v>
      </c>
    </row>
    <row r="438" spans="1:7" ht="17" x14ac:dyDescent="0.2">
      <c r="A438" t="s">
        <v>1765</v>
      </c>
      <c r="B438" t="s">
        <v>1766</v>
      </c>
      <c r="C438">
        <v>493255</v>
      </c>
      <c r="D438">
        <v>494145</v>
      </c>
      <c r="E438">
        <v>891</v>
      </c>
      <c r="F438" t="s">
        <v>134</v>
      </c>
      <c r="G438" s="14" t="s">
        <v>1767</v>
      </c>
    </row>
    <row r="439" spans="1:7" ht="17" x14ac:dyDescent="0.2">
      <c r="A439" t="s">
        <v>1768</v>
      </c>
      <c r="B439" t="s">
        <v>1769</v>
      </c>
      <c r="C439">
        <v>494157</v>
      </c>
      <c r="D439">
        <v>494486</v>
      </c>
      <c r="E439">
        <v>330</v>
      </c>
      <c r="F439" t="s">
        <v>134</v>
      </c>
      <c r="G439" s="14" t="s">
        <v>1770</v>
      </c>
    </row>
    <row r="440" spans="1:7" ht="17" x14ac:dyDescent="0.2">
      <c r="A440" t="s">
        <v>1771</v>
      </c>
      <c r="B440" t="s">
        <v>1772</v>
      </c>
      <c r="C440">
        <v>494486</v>
      </c>
      <c r="D440">
        <v>495100</v>
      </c>
      <c r="E440">
        <v>615</v>
      </c>
      <c r="F440" t="s">
        <v>134</v>
      </c>
      <c r="G440" s="14" t="s">
        <v>1773</v>
      </c>
    </row>
    <row r="441" spans="1:7" ht="17" x14ac:dyDescent="0.2">
      <c r="A441" t="s">
        <v>1774</v>
      </c>
      <c r="B441" t="s">
        <v>1775</v>
      </c>
      <c r="C441">
        <v>495090</v>
      </c>
      <c r="D441">
        <v>497081</v>
      </c>
      <c r="E441">
        <v>1992</v>
      </c>
      <c r="F441" t="s">
        <v>134</v>
      </c>
      <c r="G441" s="14" t="s">
        <v>1776</v>
      </c>
    </row>
    <row r="442" spans="1:7" ht="17" x14ac:dyDescent="0.2">
      <c r="A442" t="s">
        <v>1777</v>
      </c>
      <c r="B442" t="s">
        <v>1778</v>
      </c>
      <c r="C442">
        <v>497092</v>
      </c>
      <c r="D442">
        <v>498048</v>
      </c>
      <c r="E442">
        <v>957</v>
      </c>
      <c r="F442" t="s">
        <v>134</v>
      </c>
      <c r="G442" s="14" t="s">
        <v>1779</v>
      </c>
    </row>
    <row r="443" spans="1:7" ht="17" x14ac:dyDescent="0.2">
      <c r="A443" t="s">
        <v>1780</v>
      </c>
      <c r="B443" t="s">
        <v>1781</v>
      </c>
      <c r="C443">
        <v>498501</v>
      </c>
      <c r="D443">
        <v>499976</v>
      </c>
      <c r="E443">
        <v>1476</v>
      </c>
      <c r="F443" t="s">
        <v>134</v>
      </c>
      <c r="G443" s="14" t="s">
        <v>1782</v>
      </c>
    </row>
    <row r="444" spans="1:7" ht="17" x14ac:dyDescent="0.2">
      <c r="A444" t="s">
        <v>1783</v>
      </c>
      <c r="B444" t="s">
        <v>1784</v>
      </c>
      <c r="C444">
        <v>500020</v>
      </c>
      <c r="D444">
        <v>500598</v>
      </c>
      <c r="E444">
        <v>579</v>
      </c>
      <c r="F444" t="s">
        <v>134</v>
      </c>
      <c r="G444" s="14" t="s">
        <v>1785</v>
      </c>
    </row>
    <row r="445" spans="1:7" ht="17" x14ac:dyDescent="0.2">
      <c r="A445" t="s">
        <v>1786</v>
      </c>
      <c r="B445" t="s">
        <v>1787</v>
      </c>
      <c r="C445">
        <v>500902</v>
      </c>
      <c r="D445">
        <v>501219</v>
      </c>
      <c r="E445">
        <v>318</v>
      </c>
      <c r="F445" t="s">
        <v>160</v>
      </c>
      <c r="G445" s="14" t="s">
        <v>1788</v>
      </c>
    </row>
    <row r="446" spans="1:7" ht="17" x14ac:dyDescent="0.2">
      <c r="A446" t="s">
        <v>1789</v>
      </c>
      <c r="B446" t="s">
        <v>1790</v>
      </c>
      <c r="C446">
        <v>501566</v>
      </c>
      <c r="D446">
        <v>502864</v>
      </c>
      <c r="E446">
        <v>1299</v>
      </c>
      <c r="F446" t="s">
        <v>160</v>
      </c>
      <c r="G446" s="14" t="s">
        <v>1791</v>
      </c>
    </row>
    <row r="447" spans="1:7" ht="34" x14ac:dyDescent="0.2">
      <c r="A447" t="s">
        <v>1792</v>
      </c>
      <c r="B447" t="s">
        <v>1793</v>
      </c>
      <c r="C447">
        <v>503111</v>
      </c>
      <c r="D447">
        <v>503734</v>
      </c>
      <c r="E447">
        <v>624</v>
      </c>
      <c r="F447" t="s">
        <v>160</v>
      </c>
      <c r="G447" s="14" t="s">
        <v>1794</v>
      </c>
    </row>
    <row r="448" spans="1:7" ht="34" x14ac:dyDescent="0.2">
      <c r="A448" t="s">
        <v>1795</v>
      </c>
      <c r="B448" t="s">
        <v>1796</v>
      </c>
      <c r="C448">
        <v>503986</v>
      </c>
      <c r="D448">
        <v>505257</v>
      </c>
      <c r="E448">
        <v>1272</v>
      </c>
      <c r="F448" t="s">
        <v>160</v>
      </c>
      <c r="G448" s="14" t="s">
        <v>1797</v>
      </c>
    </row>
    <row r="449" spans="1:7" ht="17" x14ac:dyDescent="0.2">
      <c r="A449" t="s">
        <v>1798</v>
      </c>
      <c r="B449" t="s">
        <v>1799</v>
      </c>
      <c r="C449">
        <v>505443</v>
      </c>
      <c r="D449">
        <v>507797</v>
      </c>
      <c r="E449">
        <v>2355</v>
      </c>
      <c r="F449" t="s">
        <v>160</v>
      </c>
      <c r="G449" s="14" t="s">
        <v>1800</v>
      </c>
    </row>
    <row r="450" spans="1:7" ht="17" x14ac:dyDescent="0.2">
      <c r="A450" t="s">
        <v>1801</v>
      </c>
      <c r="B450" t="s">
        <v>1802</v>
      </c>
      <c r="C450">
        <v>508006</v>
      </c>
      <c r="D450">
        <v>508278</v>
      </c>
      <c r="E450">
        <v>273</v>
      </c>
      <c r="F450" t="s">
        <v>160</v>
      </c>
      <c r="G450" s="14" t="s">
        <v>1803</v>
      </c>
    </row>
    <row r="451" spans="1:7" ht="17" x14ac:dyDescent="0.2">
      <c r="A451" t="s">
        <v>1804</v>
      </c>
      <c r="B451" t="s">
        <v>1805</v>
      </c>
      <c r="C451">
        <v>508569</v>
      </c>
      <c r="D451">
        <v>510440</v>
      </c>
      <c r="E451">
        <v>1872</v>
      </c>
      <c r="F451" t="s">
        <v>160</v>
      </c>
      <c r="G451" s="14" t="s">
        <v>1806</v>
      </c>
    </row>
    <row r="452" spans="1:7" ht="17" x14ac:dyDescent="0.2">
      <c r="A452" t="s">
        <v>1807</v>
      </c>
      <c r="B452" t="s">
        <v>1808</v>
      </c>
      <c r="C452">
        <v>510590</v>
      </c>
      <c r="D452">
        <v>510964</v>
      </c>
      <c r="E452">
        <v>375</v>
      </c>
      <c r="F452" t="s">
        <v>160</v>
      </c>
      <c r="G452" s="14" t="s">
        <v>1809</v>
      </c>
    </row>
    <row r="453" spans="1:7" ht="17" x14ac:dyDescent="0.2">
      <c r="A453" t="s">
        <v>1810</v>
      </c>
      <c r="B453" t="s">
        <v>1811</v>
      </c>
      <c r="C453">
        <v>511068</v>
      </c>
      <c r="D453">
        <v>511466</v>
      </c>
      <c r="E453">
        <v>399</v>
      </c>
      <c r="F453" t="s">
        <v>160</v>
      </c>
      <c r="G453" s="14" t="s">
        <v>1812</v>
      </c>
    </row>
    <row r="454" spans="1:7" ht="17" x14ac:dyDescent="0.2">
      <c r="A454" t="s">
        <v>1813</v>
      </c>
      <c r="B454" t="s">
        <v>1814</v>
      </c>
      <c r="C454">
        <v>511572</v>
      </c>
      <c r="D454">
        <v>512267</v>
      </c>
      <c r="E454">
        <v>696</v>
      </c>
      <c r="F454" t="s">
        <v>134</v>
      </c>
      <c r="G454" s="14" t="s">
        <v>1815</v>
      </c>
    </row>
    <row r="455" spans="1:7" ht="17" x14ac:dyDescent="0.2">
      <c r="A455" t="s">
        <v>1816</v>
      </c>
      <c r="B455" t="s">
        <v>1817</v>
      </c>
      <c r="C455">
        <v>512332</v>
      </c>
      <c r="D455">
        <v>514032</v>
      </c>
      <c r="E455">
        <v>1701</v>
      </c>
      <c r="F455" t="s">
        <v>134</v>
      </c>
      <c r="G455" s="14" t="s">
        <v>1818</v>
      </c>
    </row>
    <row r="456" spans="1:7" ht="17" x14ac:dyDescent="0.2">
      <c r="A456" t="s">
        <v>1819</v>
      </c>
      <c r="B456" t="s">
        <v>1820</v>
      </c>
      <c r="C456">
        <v>514133</v>
      </c>
      <c r="D456">
        <v>514951</v>
      </c>
      <c r="E456">
        <v>819</v>
      </c>
      <c r="F456" t="s">
        <v>160</v>
      </c>
      <c r="G456" s="14" t="s">
        <v>1821</v>
      </c>
    </row>
    <row r="457" spans="1:7" ht="17" x14ac:dyDescent="0.2">
      <c r="A457" t="s">
        <v>1822</v>
      </c>
      <c r="B457" t="s">
        <v>1823</v>
      </c>
      <c r="C457">
        <v>515001</v>
      </c>
      <c r="D457">
        <v>516056</v>
      </c>
      <c r="E457">
        <v>1056</v>
      </c>
      <c r="F457" t="s">
        <v>134</v>
      </c>
      <c r="G457" s="14" t="s">
        <v>1824</v>
      </c>
    </row>
    <row r="458" spans="1:7" ht="17" x14ac:dyDescent="0.2">
      <c r="A458" t="s">
        <v>1825</v>
      </c>
      <c r="B458" t="s">
        <v>1826</v>
      </c>
      <c r="C458">
        <v>516169</v>
      </c>
      <c r="D458">
        <v>516627</v>
      </c>
      <c r="E458">
        <v>459</v>
      </c>
      <c r="F458" t="s">
        <v>160</v>
      </c>
      <c r="G458" s="14" t="s">
        <v>1827</v>
      </c>
    </row>
    <row r="459" spans="1:7" ht="34" x14ac:dyDescent="0.2">
      <c r="A459" t="s">
        <v>1828</v>
      </c>
      <c r="B459" t="s">
        <v>1829</v>
      </c>
      <c r="C459">
        <v>516668</v>
      </c>
      <c r="D459">
        <v>518440</v>
      </c>
      <c r="E459">
        <v>1773</v>
      </c>
      <c r="F459" t="s">
        <v>160</v>
      </c>
      <c r="G459" s="14" t="s">
        <v>1830</v>
      </c>
    </row>
    <row r="460" spans="1:7" ht="34" x14ac:dyDescent="0.2">
      <c r="A460" t="s">
        <v>1831</v>
      </c>
      <c r="B460" t="s">
        <v>1832</v>
      </c>
      <c r="C460">
        <v>518433</v>
      </c>
      <c r="D460">
        <v>520214</v>
      </c>
      <c r="E460">
        <v>1782</v>
      </c>
      <c r="F460" t="s">
        <v>160</v>
      </c>
      <c r="G460" s="14" t="s">
        <v>1833</v>
      </c>
    </row>
    <row r="461" spans="1:7" ht="17" x14ac:dyDescent="0.2">
      <c r="A461" t="s">
        <v>1834</v>
      </c>
      <c r="B461" t="s">
        <v>1835</v>
      </c>
      <c r="C461">
        <v>520427</v>
      </c>
      <c r="D461">
        <v>520765</v>
      </c>
      <c r="E461">
        <v>339</v>
      </c>
      <c r="F461" t="s">
        <v>160</v>
      </c>
      <c r="G461" s="14" t="s">
        <v>1836</v>
      </c>
    </row>
    <row r="462" spans="1:7" ht="17" x14ac:dyDescent="0.2">
      <c r="A462" t="s">
        <v>1837</v>
      </c>
      <c r="B462" t="s">
        <v>1838</v>
      </c>
      <c r="C462">
        <v>520797</v>
      </c>
      <c r="D462">
        <v>522083</v>
      </c>
      <c r="E462">
        <v>1287</v>
      </c>
      <c r="F462" t="s">
        <v>160</v>
      </c>
      <c r="G462" s="14" t="s">
        <v>1839</v>
      </c>
    </row>
    <row r="463" spans="1:7" ht="17" x14ac:dyDescent="0.2">
      <c r="A463" t="s">
        <v>1840</v>
      </c>
      <c r="B463" t="s">
        <v>1841</v>
      </c>
      <c r="C463">
        <v>522183</v>
      </c>
      <c r="D463">
        <v>523043</v>
      </c>
      <c r="E463">
        <v>861</v>
      </c>
      <c r="F463" t="s">
        <v>134</v>
      </c>
      <c r="G463" s="14" t="s">
        <v>1842</v>
      </c>
    </row>
    <row r="464" spans="1:7" ht="17" x14ac:dyDescent="0.2">
      <c r="A464" t="s">
        <v>1843</v>
      </c>
      <c r="B464" t="s">
        <v>1844</v>
      </c>
      <c r="C464">
        <v>523258</v>
      </c>
      <c r="D464">
        <v>523827</v>
      </c>
      <c r="E464">
        <v>570</v>
      </c>
      <c r="F464" t="s">
        <v>160</v>
      </c>
      <c r="G464" s="14" t="s">
        <v>1845</v>
      </c>
    </row>
    <row r="465" spans="1:7" ht="17" x14ac:dyDescent="0.2">
      <c r="A465" t="s">
        <v>1846</v>
      </c>
      <c r="B465" t="s">
        <v>1847</v>
      </c>
      <c r="C465">
        <v>523860</v>
      </c>
      <c r="D465">
        <v>524249</v>
      </c>
      <c r="E465">
        <v>390</v>
      </c>
      <c r="F465" t="s">
        <v>134</v>
      </c>
      <c r="G465" s="14" t="s">
        <v>1848</v>
      </c>
    </row>
    <row r="466" spans="1:7" ht="17" x14ac:dyDescent="0.2">
      <c r="A466" t="s">
        <v>1849</v>
      </c>
      <c r="B466" t="s">
        <v>1501</v>
      </c>
      <c r="C466">
        <v>524480</v>
      </c>
      <c r="D466">
        <v>526030</v>
      </c>
      <c r="E466">
        <v>1551</v>
      </c>
      <c r="F466" t="s">
        <v>134</v>
      </c>
      <c r="G466" s="14" t="s">
        <v>1502</v>
      </c>
    </row>
    <row r="467" spans="1:7" ht="17" x14ac:dyDescent="0.2">
      <c r="A467" t="s">
        <v>1850</v>
      </c>
      <c r="B467" t="s">
        <v>1851</v>
      </c>
      <c r="C467">
        <v>526255</v>
      </c>
      <c r="D467">
        <v>526515</v>
      </c>
      <c r="E467">
        <v>261</v>
      </c>
      <c r="F467" t="s">
        <v>160</v>
      </c>
      <c r="G467" s="14" t="s">
        <v>1852</v>
      </c>
    </row>
    <row r="468" spans="1:7" ht="17" x14ac:dyDescent="0.2">
      <c r="A468" t="s">
        <v>1853</v>
      </c>
      <c r="B468" t="s">
        <v>1854</v>
      </c>
      <c r="C468">
        <v>526521</v>
      </c>
      <c r="D468">
        <v>526661</v>
      </c>
      <c r="E468">
        <v>141</v>
      </c>
      <c r="F468" t="s">
        <v>160</v>
      </c>
      <c r="G468" s="14" t="s">
        <v>1855</v>
      </c>
    </row>
    <row r="469" spans="1:7" ht="17" x14ac:dyDescent="0.2">
      <c r="A469" t="s">
        <v>1856</v>
      </c>
      <c r="B469" t="s">
        <v>178</v>
      </c>
      <c r="C469">
        <v>526717</v>
      </c>
      <c r="D469">
        <v>527187</v>
      </c>
      <c r="E469">
        <v>471</v>
      </c>
      <c r="F469" t="s">
        <v>134</v>
      </c>
      <c r="G469" s="14" t="s">
        <v>179</v>
      </c>
    </row>
    <row r="470" spans="1:7" ht="17" x14ac:dyDescent="0.2">
      <c r="A470" t="s">
        <v>1857</v>
      </c>
      <c r="B470" t="s">
        <v>1858</v>
      </c>
      <c r="C470">
        <v>527304</v>
      </c>
      <c r="D470">
        <v>527855</v>
      </c>
      <c r="E470">
        <v>552</v>
      </c>
      <c r="F470" t="s">
        <v>134</v>
      </c>
      <c r="G470" s="14" t="s">
        <v>1859</v>
      </c>
    </row>
    <row r="471" spans="1:7" ht="17" x14ac:dyDescent="0.2">
      <c r="A471" t="s">
        <v>1860</v>
      </c>
      <c r="B471" t="s">
        <v>1861</v>
      </c>
      <c r="C471">
        <v>528034</v>
      </c>
      <c r="D471">
        <v>528252</v>
      </c>
      <c r="E471">
        <v>219</v>
      </c>
      <c r="F471" t="s">
        <v>134</v>
      </c>
      <c r="G471" s="14" t="s">
        <v>1862</v>
      </c>
    </row>
    <row r="472" spans="1:7" ht="17" x14ac:dyDescent="0.2">
      <c r="A472" t="s">
        <v>1863</v>
      </c>
      <c r="B472" t="s">
        <v>1864</v>
      </c>
      <c r="C472">
        <v>528280</v>
      </c>
      <c r="D472">
        <v>528654</v>
      </c>
      <c r="E472">
        <v>375</v>
      </c>
      <c r="F472" t="s">
        <v>134</v>
      </c>
      <c r="G472" s="14" t="s">
        <v>1865</v>
      </c>
    </row>
    <row r="473" spans="1:7" ht="34" x14ac:dyDescent="0.2">
      <c r="A473" t="s">
        <v>1866</v>
      </c>
      <c r="B473" t="s">
        <v>1867</v>
      </c>
      <c r="C473">
        <v>529150</v>
      </c>
      <c r="D473">
        <v>532299</v>
      </c>
      <c r="E473">
        <v>3150</v>
      </c>
      <c r="F473" t="s">
        <v>134</v>
      </c>
      <c r="G473" s="14" t="s">
        <v>1868</v>
      </c>
    </row>
    <row r="474" spans="1:7" ht="34" x14ac:dyDescent="0.2">
      <c r="A474" t="s">
        <v>1869</v>
      </c>
      <c r="B474" t="s">
        <v>1870</v>
      </c>
      <c r="C474">
        <v>532322</v>
      </c>
      <c r="D474">
        <v>533515</v>
      </c>
      <c r="E474">
        <v>1194</v>
      </c>
      <c r="F474" t="s">
        <v>134</v>
      </c>
      <c r="G474" s="14" t="s">
        <v>1871</v>
      </c>
    </row>
    <row r="475" spans="1:7" ht="34" x14ac:dyDescent="0.2">
      <c r="A475" t="s">
        <v>1872</v>
      </c>
      <c r="B475" t="s">
        <v>1873</v>
      </c>
      <c r="C475">
        <v>533657</v>
      </c>
      <c r="D475">
        <v>534310</v>
      </c>
      <c r="E475">
        <v>654</v>
      </c>
      <c r="F475" t="s">
        <v>160</v>
      </c>
      <c r="G475" s="14" t="s">
        <v>1874</v>
      </c>
    </row>
    <row r="476" spans="1:7" ht="17" x14ac:dyDescent="0.2">
      <c r="A476" t="s">
        <v>1875</v>
      </c>
      <c r="B476" t="s">
        <v>1876</v>
      </c>
      <c r="C476">
        <v>534429</v>
      </c>
      <c r="D476">
        <v>537791</v>
      </c>
      <c r="E476">
        <v>3363</v>
      </c>
      <c r="F476" t="s">
        <v>160</v>
      </c>
      <c r="G476" s="14" t="s">
        <v>1877</v>
      </c>
    </row>
    <row r="477" spans="1:7" ht="34" x14ac:dyDescent="0.2">
      <c r="A477" t="s">
        <v>1878</v>
      </c>
      <c r="B477" t="s">
        <v>1879</v>
      </c>
      <c r="C477">
        <v>537833</v>
      </c>
      <c r="D477">
        <v>538768</v>
      </c>
      <c r="E477">
        <v>936</v>
      </c>
      <c r="F477" t="s">
        <v>134</v>
      </c>
      <c r="G477" s="14" t="s">
        <v>1880</v>
      </c>
    </row>
    <row r="478" spans="1:7" ht="17" x14ac:dyDescent="0.2">
      <c r="A478" t="s">
        <v>1881</v>
      </c>
      <c r="B478" t="s">
        <v>1882</v>
      </c>
      <c r="C478">
        <v>538838</v>
      </c>
      <c r="D478">
        <v>539005</v>
      </c>
      <c r="E478">
        <v>168</v>
      </c>
      <c r="F478" t="s">
        <v>134</v>
      </c>
      <c r="G478" s="14" t="s">
        <v>1883</v>
      </c>
    </row>
    <row r="479" spans="1:7" ht="17" x14ac:dyDescent="0.2">
      <c r="A479" t="s">
        <v>1884</v>
      </c>
      <c r="B479" t="s">
        <v>1885</v>
      </c>
      <c r="C479">
        <v>539019</v>
      </c>
      <c r="D479">
        <v>539546</v>
      </c>
      <c r="E479">
        <v>528</v>
      </c>
      <c r="F479" t="s">
        <v>134</v>
      </c>
      <c r="G479" s="14" t="s">
        <v>1886</v>
      </c>
    </row>
    <row r="480" spans="1:7" ht="17" x14ac:dyDescent="0.2">
      <c r="A480" t="s">
        <v>1887</v>
      </c>
      <c r="B480" t="s">
        <v>1888</v>
      </c>
      <c r="C480">
        <v>539615</v>
      </c>
      <c r="D480">
        <v>539992</v>
      </c>
      <c r="E480">
        <v>378</v>
      </c>
      <c r="F480" t="s">
        <v>160</v>
      </c>
      <c r="G480" s="14" t="s">
        <v>1889</v>
      </c>
    </row>
    <row r="481" spans="1:7" ht="17" x14ac:dyDescent="0.2">
      <c r="A481" t="s">
        <v>1890</v>
      </c>
      <c r="B481" t="s">
        <v>1891</v>
      </c>
      <c r="C481">
        <v>540145</v>
      </c>
      <c r="D481">
        <v>540696</v>
      </c>
      <c r="E481">
        <v>552</v>
      </c>
      <c r="F481" t="s">
        <v>160</v>
      </c>
      <c r="G481" s="14" t="s">
        <v>1892</v>
      </c>
    </row>
    <row r="482" spans="1:7" ht="17" x14ac:dyDescent="0.2">
      <c r="A482" t="s">
        <v>1893</v>
      </c>
      <c r="B482" t="s">
        <v>1894</v>
      </c>
      <c r="C482">
        <v>540810</v>
      </c>
      <c r="D482">
        <v>542738</v>
      </c>
      <c r="E482">
        <v>1929</v>
      </c>
      <c r="F482" t="s">
        <v>160</v>
      </c>
      <c r="G482" s="14" t="s">
        <v>1895</v>
      </c>
    </row>
    <row r="483" spans="1:7" ht="17" x14ac:dyDescent="0.2">
      <c r="A483" t="s">
        <v>1896</v>
      </c>
      <c r="B483" t="s">
        <v>1897</v>
      </c>
      <c r="C483">
        <v>542784</v>
      </c>
      <c r="D483">
        <v>543113</v>
      </c>
      <c r="E483">
        <v>330</v>
      </c>
      <c r="F483" t="s">
        <v>160</v>
      </c>
      <c r="G483" s="14" t="s">
        <v>1898</v>
      </c>
    </row>
    <row r="484" spans="1:7" ht="17" x14ac:dyDescent="0.2">
      <c r="A484" t="s">
        <v>1899</v>
      </c>
      <c r="B484" t="s">
        <v>1900</v>
      </c>
      <c r="C484">
        <v>543113</v>
      </c>
      <c r="D484">
        <v>543718</v>
      </c>
      <c r="E484">
        <v>606</v>
      </c>
      <c r="F484" t="s">
        <v>160</v>
      </c>
      <c r="G484" s="14" t="s">
        <v>1901</v>
      </c>
    </row>
    <row r="485" spans="1:7" ht="17" x14ac:dyDescent="0.2">
      <c r="A485" t="s">
        <v>1902</v>
      </c>
      <c r="B485" t="s">
        <v>1903</v>
      </c>
      <c r="C485">
        <v>543829</v>
      </c>
      <c r="D485">
        <v>545703</v>
      </c>
      <c r="E485">
        <v>1875</v>
      </c>
      <c r="F485" t="s">
        <v>160</v>
      </c>
      <c r="G485" s="14" t="s">
        <v>1904</v>
      </c>
    </row>
    <row r="486" spans="1:7" ht="17" x14ac:dyDescent="0.2">
      <c r="A486" t="s">
        <v>1905</v>
      </c>
      <c r="B486" t="s">
        <v>1906</v>
      </c>
      <c r="C486">
        <v>545944</v>
      </c>
      <c r="D486">
        <v>546588</v>
      </c>
      <c r="E486">
        <v>645</v>
      </c>
      <c r="F486" t="s">
        <v>160</v>
      </c>
      <c r="G486" s="14" t="s">
        <v>1907</v>
      </c>
    </row>
    <row r="487" spans="1:7" ht="17" x14ac:dyDescent="0.2">
      <c r="A487" t="s">
        <v>1908</v>
      </c>
      <c r="B487" t="s">
        <v>1909</v>
      </c>
      <c r="C487">
        <v>546817</v>
      </c>
      <c r="D487">
        <v>547779</v>
      </c>
      <c r="E487">
        <v>963</v>
      </c>
      <c r="F487" t="s">
        <v>160</v>
      </c>
      <c r="G487" s="14" t="s">
        <v>1910</v>
      </c>
    </row>
    <row r="488" spans="1:7" ht="17" x14ac:dyDescent="0.2">
      <c r="A488" t="s">
        <v>1911</v>
      </c>
      <c r="B488" t="s">
        <v>1912</v>
      </c>
      <c r="C488">
        <v>547776</v>
      </c>
      <c r="D488">
        <v>548747</v>
      </c>
      <c r="E488">
        <v>972</v>
      </c>
      <c r="F488" t="s">
        <v>134</v>
      </c>
      <c r="G488" s="14" t="s">
        <v>1913</v>
      </c>
    </row>
    <row r="489" spans="1:7" ht="17" x14ac:dyDescent="0.2">
      <c r="A489" t="s">
        <v>1914</v>
      </c>
      <c r="B489" t="s">
        <v>1915</v>
      </c>
      <c r="C489">
        <v>548900</v>
      </c>
      <c r="D489">
        <v>550204</v>
      </c>
      <c r="E489">
        <v>1305</v>
      </c>
      <c r="F489" t="s">
        <v>160</v>
      </c>
      <c r="G489" s="14" t="s">
        <v>1916</v>
      </c>
    </row>
    <row r="490" spans="1:7" ht="17" x14ac:dyDescent="0.2">
      <c r="A490" t="s">
        <v>1917</v>
      </c>
      <c r="B490" t="s">
        <v>1918</v>
      </c>
      <c r="C490">
        <v>550253</v>
      </c>
      <c r="D490">
        <v>551929</v>
      </c>
      <c r="E490">
        <v>1677</v>
      </c>
      <c r="F490" t="s">
        <v>134</v>
      </c>
      <c r="G490" s="14" t="s">
        <v>1919</v>
      </c>
    </row>
    <row r="491" spans="1:7" ht="17" x14ac:dyDescent="0.2">
      <c r="A491" t="s">
        <v>1920</v>
      </c>
      <c r="B491" t="s">
        <v>346</v>
      </c>
      <c r="C491">
        <v>552144</v>
      </c>
      <c r="D491">
        <v>553364</v>
      </c>
      <c r="E491">
        <v>1221</v>
      </c>
      <c r="F491" t="s">
        <v>134</v>
      </c>
      <c r="G491" s="14" t="s">
        <v>347</v>
      </c>
    </row>
    <row r="492" spans="1:7" ht="34" x14ac:dyDescent="0.2">
      <c r="A492" t="s">
        <v>1921</v>
      </c>
      <c r="B492" t="s">
        <v>1922</v>
      </c>
      <c r="C492">
        <v>553537</v>
      </c>
      <c r="D492">
        <v>555189</v>
      </c>
      <c r="E492">
        <v>1653</v>
      </c>
      <c r="F492" t="s">
        <v>160</v>
      </c>
      <c r="G492" s="14" t="s">
        <v>1923</v>
      </c>
    </row>
    <row r="493" spans="1:7" ht="17" x14ac:dyDescent="0.2">
      <c r="A493" t="s">
        <v>1924</v>
      </c>
      <c r="B493" t="s">
        <v>1925</v>
      </c>
      <c r="C493">
        <v>555306</v>
      </c>
      <c r="D493">
        <v>555785</v>
      </c>
      <c r="E493">
        <v>480</v>
      </c>
      <c r="F493" t="s">
        <v>134</v>
      </c>
      <c r="G493" s="14" t="s">
        <v>1926</v>
      </c>
    </row>
    <row r="494" spans="1:7" ht="17" x14ac:dyDescent="0.2">
      <c r="A494" t="s">
        <v>1927</v>
      </c>
      <c r="B494" t="s">
        <v>1928</v>
      </c>
      <c r="C494">
        <v>555987</v>
      </c>
      <c r="D494">
        <v>556781</v>
      </c>
      <c r="E494">
        <v>795</v>
      </c>
      <c r="F494" t="s">
        <v>134</v>
      </c>
      <c r="G494" s="14" t="s">
        <v>1929</v>
      </c>
    </row>
    <row r="495" spans="1:7" ht="17" x14ac:dyDescent="0.2">
      <c r="A495" t="s">
        <v>1930</v>
      </c>
      <c r="B495" t="s">
        <v>1931</v>
      </c>
      <c r="C495">
        <v>556867</v>
      </c>
      <c r="D495">
        <v>557694</v>
      </c>
      <c r="E495">
        <v>828</v>
      </c>
      <c r="F495" t="s">
        <v>134</v>
      </c>
      <c r="G495" s="14" t="s">
        <v>1932</v>
      </c>
    </row>
    <row r="496" spans="1:7" ht="17" x14ac:dyDescent="0.2">
      <c r="A496" t="s">
        <v>1933</v>
      </c>
      <c r="B496" t="s">
        <v>1934</v>
      </c>
      <c r="C496">
        <v>557848</v>
      </c>
      <c r="D496">
        <v>560349</v>
      </c>
      <c r="E496">
        <v>2502</v>
      </c>
      <c r="F496" t="s">
        <v>134</v>
      </c>
      <c r="G496" s="14" t="s">
        <v>1935</v>
      </c>
    </row>
    <row r="497" spans="1:7" ht="17" x14ac:dyDescent="0.2">
      <c r="A497" t="s">
        <v>1936</v>
      </c>
      <c r="B497" t="s">
        <v>1937</v>
      </c>
      <c r="C497">
        <v>560459</v>
      </c>
      <c r="D497">
        <v>560875</v>
      </c>
      <c r="E497">
        <v>417</v>
      </c>
      <c r="F497" t="s">
        <v>160</v>
      </c>
      <c r="G497" s="14" t="s">
        <v>1938</v>
      </c>
    </row>
    <row r="498" spans="1:7" ht="17" x14ac:dyDescent="0.2">
      <c r="A498" t="s">
        <v>1939</v>
      </c>
      <c r="B498" t="s">
        <v>1940</v>
      </c>
      <c r="C498">
        <v>560876</v>
      </c>
      <c r="D498">
        <v>561328</v>
      </c>
      <c r="E498">
        <v>453</v>
      </c>
      <c r="F498" t="s">
        <v>134</v>
      </c>
      <c r="G498" s="14" t="s">
        <v>1941</v>
      </c>
    </row>
    <row r="499" spans="1:7" ht="17" x14ac:dyDescent="0.2">
      <c r="A499" t="s">
        <v>1942</v>
      </c>
      <c r="B499" t="s">
        <v>1943</v>
      </c>
      <c r="C499">
        <v>561325</v>
      </c>
      <c r="D499">
        <v>562242</v>
      </c>
      <c r="E499">
        <v>918</v>
      </c>
      <c r="F499" t="s">
        <v>134</v>
      </c>
      <c r="G499" s="14" t="s">
        <v>1944</v>
      </c>
    </row>
    <row r="500" spans="1:7" ht="17" x14ac:dyDescent="0.2">
      <c r="A500" t="s">
        <v>1945</v>
      </c>
      <c r="B500" t="s">
        <v>1946</v>
      </c>
      <c r="C500">
        <v>562389</v>
      </c>
      <c r="D500">
        <v>563066</v>
      </c>
      <c r="E500">
        <v>678</v>
      </c>
      <c r="F500" t="s">
        <v>160</v>
      </c>
      <c r="G500" s="14" t="s">
        <v>1947</v>
      </c>
    </row>
    <row r="501" spans="1:7" ht="34" x14ac:dyDescent="0.2">
      <c r="A501" t="s">
        <v>1948</v>
      </c>
      <c r="B501" t="s">
        <v>1949</v>
      </c>
      <c r="C501">
        <v>563053</v>
      </c>
      <c r="D501">
        <v>563832</v>
      </c>
      <c r="E501">
        <v>780</v>
      </c>
      <c r="F501" t="s">
        <v>160</v>
      </c>
      <c r="G501" s="14" t="s">
        <v>1950</v>
      </c>
    </row>
    <row r="502" spans="1:7" ht="17" x14ac:dyDescent="0.2">
      <c r="A502" t="s">
        <v>1951</v>
      </c>
      <c r="B502" t="s">
        <v>1952</v>
      </c>
      <c r="C502">
        <v>563918</v>
      </c>
      <c r="D502">
        <v>564772</v>
      </c>
      <c r="E502">
        <v>855</v>
      </c>
      <c r="F502" t="s">
        <v>134</v>
      </c>
      <c r="G502" s="14" t="s">
        <v>1953</v>
      </c>
    </row>
    <row r="503" spans="1:7" ht="17" x14ac:dyDescent="0.2">
      <c r="A503" t="s">
        <v>1954</v>
      </c>
      <c r="B503" t="s">
        <v>1955</v>
      </c>
      <c r="C503">
        <v>564832</v>
      </c>
      <c r="D503">
        <v>565602</v>
      </c>
      <c r="E503">
        <v>771</v>
      </c>
      <c r="F503" t="s">
        <v>134</v>
      </c>
      <c r="G503" s="14" t="s">
        <v>1956</v>
      </c>
    </row>
    <row r="504" spans="1:7" ht="34" x14ac:dyDescent="0.2">
      <c r="A504" t="s">
        <v>1957</v>
      </c>
      <c r="B504" t="s">
        <v>1958</v>
      </c>
      <c r="C504">
        <v>565757</v>
      </c>
      <c r="D504">
        <v>566371</v>
      </c>
      <c r="E504">
        <v>615</v>
      </c>
      <c r="F504" t="s">
        <v>134</v>
      </c>
      <c r="G504" s="14" t="s">
        <v>1959</v>
      </c>
    </row>
    <row r="505" spans="1:7" ht="17" x14ac:dyDescent="0.2">
      <c r="A505" t="s">
        <v>1960</v>
      </c>
      <c r="B505" t="s">
        <v>1051</v>
      </c>
      <c r="C505">
        <v>566342</v>
      </c>
      <c r="D505">
        <v>567028</v>
      </c>
      <c r="E505">
        <v>687</v>
      </c>
      <c r="F505" t="s">
        <v>160</v>
      </c>
      <c r="G505" s="14" t="s">
        <v>1052</v>
      </c>
    </row>
    <row r="506" spans="1:7" ht="17" x14ac:dyDescent="0.2">
      <c r="A506" t="s">
        <v>1961</v>
      </c>
      <c r="B506" t="s">
        <v>1054</v>
      </c>
      <c r="C506">
        <v>567025</v>
      </c>
      <c r="D506">
        <v>569439</v>
      </c>
      <c r="E506">
        <v>2415</v>
      </c>
      <c r="F506" t="s">
        <v>160</v>
      </c>
      <c r="G506" s="14" t="s">
        <v>1055</v>
      </c>
    </row>
    <row r="507" spans="1:7" ht="17" x14ac:dyDescent="0.2">
      <c r="A507" t="s">
        <v>1962</v>
      </c>
      <c r="B507" t="s">
        <v>1963</v>
      </c>
      <c r="C507">
        <v>569625</v>
      </c>
      <c r="D507">
        <v>570758</v>
      </c>
      <c r="E507">
        <v>1134</v>
      </c>
      <c r="F507" t="s">
        <v>160</v>
      </c>
      <c r="G507" s="14" t="s">
        <v>1964</v>
      </c>
    </row>
    <row r="508" spans="1:7" ht="17" x14ac:dyDescent="0.2">
      <c r="A508" t="s">
        <v>1965</v>
      </c>
      <c r="B508" t="s">
        <v>1966</v>
      </c>
      <c r="C508">
        <v>571015</v>
      </c>
      <c r="D508">
        <v>571845</v>
      </c>
      <c r="E508">
        <v>831</v>
      </c>
      <c r="F508" t="s">
        <v>160</v>
      </c>
      <c r="G508" s="14" t="s">
        <v>1967</v>
      </c>
    </row>
    <row r="509" spans="1:7" ht="34" x14ac:dyDescent="0.2">
      <c r="A509" t="s">
        <v>1968</v>
      </c>
      <c r="B509" t="s">
        <v>1969</v>
      </c>
      <c r="C509">
        <v>571882</v>
      </c>
      <c r="D509">
        <v>572898</v>
      </c>
      <c r="E509">
        <v>1017</v>
      </c>
      <c r="F509" t="s">
        <v>160</v>
      </c>
      <c r="G509" s="14" t="s">
        <v>1970</v>
      </c>
    </row>
    <row r="510" spans="1:7" ht="17" x14ac:dyDescent="0.2">
      <c r="A510" t="s">
        <v>1971</v>
      </c>
      <c r="B510" t="s">
        <v>1054</v>
      </c>
      <c r="C510">
        <v>572891</v>
      </c>
      <c r="D510">
        <v>573550</v>
      </c>
      <c r="E510">
        <v>660</v>
      </c>
      <c r="F510" t="s">
        <v>160</v>
      </c>
      <c r="G510" s="14" t="s">
        <v>1055</v>
      </c>
    </row>
    <row r="511" spans="1:7" ht="17" x14ac:dyDescent="0.2">
      <c r="A511" t="s">
        <v>1972</v>
      </c>
      <c r="B511" t="s">
        <v>1973</v>
      </c>
      <c r="C511">
        <v>573589</v>
      </c>
      <c r="D511">
        <v>574683</v>
      </c>
      <c r="E511">
        <v>1095</v>
      </c>
      <c r="F511" t="s">
        <v>134</v>
      </c>
      <c r="G511" s="14" t="s">
        <v>1974</v>
      </c>
    </row>
    <row r="512" spans="1:7" ht="17" x14ac:dyDescent="0.2">
      <c r="A512" t="s">
        <v>1975</v>
      </c>
      <c r="B512" t="s">
        <v>1976</v>
      </c>
      <c r="C512">
        <v>574753</v>
      </c>
      <c r="D512">
        <v>575679</v>
      </c>
      <c r="E512">
        <v>927</v>
      </c>
      <c r="F512" t="s">
        <v>134</v>
      </c>
      <c r="G512" s="14" t="s">
        <v>1977</v>
      </c>
    </row>
    <row r="513" spans="1:7" ht="17" x14ac:dyDescent="0.2">
      <c r="A513" t="s">
        <v>1978</v>
      </c>
      <c r="B513" t="s">
        <v>1979</v>
      </c>
      <c r="C513">
        <v>575906</v>
      </c>
      <c r="D513">
        <v>576388</v>
      </c>
      <c r="E513">
        <v>483</v>
      </c>
      <c r="F513" t="s">
        <v>160</v>
      </c>
      <c r="G513" s="14" t="s">
        <v>1980</v>
      </c>
    </row>
    <row r="514" spans="1:7" ht="17" x14ac:dyDescent="0.2">
      <c r="A514" t="s">
        <v>1981</v>
      </c>
      <c r="B514" t="s">
        <v>1982</v>
      </c>
      <c r="C514">
        <v>576467</v>
      </c>
      <c r="D514">
        <v>577285</v>
      </c>
      <c r="E514">
        <v>819</v>
      </c>
      <c r="F514" t="s">
        <v>160</v>
      </c>
      <c r="G514" s="14" t="s">
        <v>1983</v>
      </c>
    </row>
    <row r="515" spans="1:7" ht="17" x14ac:dyDescent="0.2">
      <c r="A515" t="s">
        <v>1984</v>
      </c>
      <c r="B515" t="s">
        <v>1985</v>
      </c>
      <c r="C515">
        <v>577370</v>
      </c>
      <c r="D515">
        <v>579151</v>
      </c>
      <c r="E515">
        <v>1782</v>
      </c>
      <c r="F515" t="s">
        <v>160</v>
      </c>
      <c r="G515" s="14" t="s">
        <v>1986</v>
      </c>
    </row>
    <row r="516" spans="1:7" ht="17" x14ac:dyDescent="0.2">
      <c r="A516" t="s">
        <v>1987</v>
      </c>
      <c r="B516" t="s">
        <v>1988</v>
      </c>
      <c r="C516">
        <v>579164</v>
      </c>
      <c r="D516">
        <v>579940</v>
      </c>
      <c r="E516">
        <v>777</v>
      </c>
      <c r="F516" t="s">
        <v>160</v>
      </c>
      <c r="G516" s="14" t="s">
        <v>1989</v>
      </c>
    </row>
    <row r="517" spans="1:7" ht="17" x14ac:dyDescent="0.2">
      <c r="A517" t="s">
        <v>1990</v>
      </c>
      <c r="B517" t="s">
        <v>1991</v>
      </c>
      <c r="C517">
        <v>580041</v>
      </c>
      <c r="D517">
        <v>580919</v>
      </c>
      <c r="E517">
        <v>879</v>
      </c>
      <c r="F517" t="s">
        <v>160</v>
      </c>
      <c r="G517" s="14" t="s">
        <v>1992</v>
      </c>
    </row>
    <row r="518" spans="1:7" ht="17" x14ac:dyDescent="0.2">
      <c r="A518" t="s">
        <v>1993</v>
      </c>
      <c r="B518" t="s">
        <v>346</v>
      </c>
      <c r="C518">
        <v>580985</v>
      </c>
      <c r="D518">
        <v>582232</v>
      </c>
      <c r="E518">
        <v>1248</v>
      </c>
      <c r="F518" t="s">
        <v>160</v>
      </c>
      <c r="G518" s="14" t="s">
        <v>347</v>
      </c>
    </row>
    <row r="519" spans="1:7" ht="17" x14ac:dyDescent="0.2">
      <c r="A519" t="s">
        <v>1994</v>
      </c>
      <c r="B519" t="s">
        <v>1995</v>
      </c>
      <c r="C519">
        <v>582328</v>
      </c>
      <c r="D519">
        <v>583782</v>
      </c>
      <c r="E519">
        <v>1455</v>
      </c>
      <c r="F519" t="s">
        <v>160</v>
      </c>
      <c r="G519" s="14" t="s">
        <v>1996</v>
      </c>
    </row>
    <row r="520" spans="1:7" ht="17" x14ac:dyDescent="0.2">
      <c r="A520" t="s">
        <v>1997</v>
      </c>
      <c r="B520" t="s">
        <v>1998</v>
      </c>
      <c r="C520">
        <v>583861</v>
      </c>
      <c r="D520">
        <v>585222</v>
      </c>
      <c r="E520">
        <v>1362</v>
      </c>
      <c r="F520" t="s">
        <v>160</v>
      </c>
      <c r="G520" s="14" t="s">
        <v>1999</v>
      </c>
    </row>
    <row r="521" spans="1:7" ht="17" x14ac:dyDescent="0.2">
      <c r="A521" t="s">
        <v>2000</v>
      </c>
      <c r="B521" t="s">
        <v>2001</v>
      </c>
      <c r="C521">
        <v>585281</v>
      </c>
      <c r="D521">
        <v>586579</v>
      </c>
      <c r="E521">
        <v>1299</v>
      </c>
      <c r="F521" t="s">
        <v>160</v>
      </c>
      <c r="G521" s="14" t="s">
        <v>2002</v>
      </c>
    </row>
    <row r="522" spans="1:7" ht="17" x14ac:dyDescent="0.2">
      <c r="A522" t="s">
        <v>2003</v>
      </c>
      <c r="B522" t="s">
        <v>2004</v>
      </c>
      <c r="C522">
        <v>586602</v>
      </c>
      <c r="D522">
        <v>587750</v>
      </c>
      <c r="E522">
        <v>1149</v>
      </c>
      <c r="F522" t="s">
        <v>160</v>
      </c>
      <c r="G522" s="14" t="s">
        <v>2005</v>
      </c>
    </row>
    <row r="523" spans="1:7" ht="17" x14ac:dyDescent="0.2">
      <c r="A523" t="s">
        <v>2006</v>
      </c>
      <c r="B523" t="s">
        <v>2007</v>
      </c>
      <c r="C523">
        <v>587830</v>
      </c>
      <c r="D523">
        <v>588615</v>
      </c>
      <c r="E523">
        <v>786</v>
      </c>
      <c r="F523" t="s">
        <v>134</v>
      </c>
      <c r="G523" s="14" t="s">
        <v>2008</v>
      </c>
    </row>
    <row r="524" spans="1:7" ht="17" x14ac:dyDescent="0.2">
      <c r="A524" t="s">
        <v>2009</v>
      </c>
      <c r="B524" t="s">
        <v>2010</v>
      </c>
      <c r="C524">
        <v>588626</v>
      </c>
      <c r="D524">
        <v>589861</v>
      </c>
      <c r="E524">
        <v>1236</v>
      </c>
      <c r="F524" t="s">
        <v>134</v>
      </c>
      <c r="G524" s="14" t="s">
        <v>2011</v>
      </c>
    </row>
    <row r="525" spans="1:7" ht="17" x14ac:dyDescent="0.2">
      <c r="A525" t="s">
        <v>2012</v>
      </c>
      <c r="B525" t="s">
        <v>2013</v>
      </c>
      <c r="C525">
        <v>589883</v>
      </c>
      <c r="D525">
        <v>590932</v>
      </c>
      <c r="E525">
        <v>1050</v>
      </c>
      <c r="F525" t="s">
        <v>134</v>
      </c>
      <c r="G525" s="14" t="s">
        <v>2014</v>
      </c>
    </row>
    <row r="526" spans="1:7" ht="17" x14ac:dyDescent="0.2">
      <c r="A526" t="s">
        <v>2015</v>
      </c>
      <c r="B526" t="s">
        <v>2016</v>
      </c>
      <c r="C526">
        <v>591263</v>
      </c>
      <c r="D526">
        <v>592927</v>
      </c>
      <c r="E526">
        <v>1665</v>
      </c>
      <c r="F526" t="s">
        <v>160</v>
      </c>
      <c r="G526" s="14" t="s">
        <v>2017</v>
      </c>
    </row>
    <row r="527" spans="1:7" ht="17" x14ac:dyDescent="0.2">
      <c r="A527" t="s">
        <v>2018</v>
      </c>
      <c r="B527" t="s">
        <v>2019</v>
      </c>
      <c r="C527">
        <v>592937</v>
      </c>
      <c r="D527">
        <v>594196</v>
      </c>
      <c r="E527">
        <v>1260</v>
      </c>
      <c r="F527" t="s">
        <v>160</v>
      </c>
      <c r="G527" s="14" t="s">
        <v>2020</v>
      </c>
    </row>
    <row r="528" spans="1:7" ht="17" x14ac:dyDescent="0.2">
      <c r="A528" t="s">
        <v>2021</v>
      </c>
      <c r="B528" t="s">
        <v>2022</v>
      </c>
      <c r="C528">
        <v>594208</v>
      </c>
      <c r="D528">
        <v>595017</v>
      </c>
      <c r="E528">
        <v>810</v>
      </c>
      <c r="F528" t="s">
        <v>160</v>
      </c>
      <c r="G528" s="14" t="s">
        <v>2023</v>
      </c>
    </row>
    <row r="529" spans="1:7" ht="17" x14ac:dyDescent="0.2">
      <c r="A529" t="s">
        <v>2024</v>
      </c>
      <c r="B529" t="s">
        <v>2025</v>
      </c>
      <c r="C529">
        <v>595021</v>
      </c>
      <c r="D529">
        <v>595914</v>
      </c>
      <c r="E529">
        <v>894</v>
      </c>
      <c r="F529" t="s">
        <v>160</v>
      </c>
      <c r="G529" s="14" t="s">
        <v>2026</v>
      </c>
    </row>
    <row r="530" spans="1:7" ht="34" x14ac:dyDescent="0.2">
      <c r="A530" t="s">
        <v>2027</v>
      </c>
      <c r="B530" t="s">
        <v>2028</v>
      </c>
      <c r="C530">
        <v>595955</v>
      </c>
      <c r="D530">
        <v>597022</v>
      </c>
      <c r="E530">
        <v>1068</v>
      </c>
      <c r="F530" t="s">
        <v>134</v>
      </c>
      <c r="G530" s="14" t="s">
        <v>2029</v>
      </c>
    </row>
    <row r="531" spans="1:7" ht="34" x14ac:dyDescent="0.2">
      <c r="A531" t="s">
        <v>2030</v>
      </c>
      <c r="B531" t="s">
        <v>2031</v>
      </c>
      <c r="C531">
        <v>597019</v>
      </c>
      <c r="D531">
        <v>597528</v>
      </c>
      <c r="E531">
        <v>510</v>
      </c>
      <c r="F531" t="s">
        <v>134</v>
      </c>
      <c r="G531" s="14" t="s">
        <v>2032</v>
      </c>
    </row>
    <row r="532" spans="1:7" ht="17" x14ac:dyDescent="0.2">
      <c r="A532" t="s">
        <v>2033</v>
      </c>
      <c r="B532" t="s">
        <v>2034</v>
      </c>
      <c r="C532">
        <v>597646</v>
      </c>
      <c r="D532">
        <v>598368</v>
      </c>
      <c r="E532">
        <v>723</v>
      </c>
      <c r="F532" t="s">
        <v>134</v>
      </c>
      <c r="G532" s="14" t="s">
        <v>2035</v>
      </c>
    </row>
    <row r="533" spans="1:7" ht="17" x14ac:dyDescent="0.2">
      <c r="A533" t="s">
        <v>2036</v>
      </c>
      <c r="B533" t="s">
        <v>2037</v>
      </c>
      <c r="C533">
        <v>598371</v>
      </c>
      <c r="D533">
        <v>598865</v>
      </c>
      <c r="E533">
        <v>495</v>
      </c>
      <c r="F533" t="s">
        <v>134</v>
      </c>
      <c r="G533" s="14" t="s">
        <v>2038</v>
      </c>
    </row>
    <row r="534" spans="1:7" ht="17" x14ac:dyDescent="0.2">
      <c r="A534" t="s">
        <v>2039</v>
      </c>
      <c r="B534" t="s">
        <v>2040</v>
      </c>
      <c r="C534">
        <v>599038</v>
      </c>
      <c r="D534">
        <v>600423</v>
      </c>
      <c r="E534">
        <v>1386</v>
      </c>
      <c r="F534" t="s">
        <v>160</v>
      </c>
      <c r="G534" s="14" t="s">
        <v>2041</v>
      </c>
    </row>
    <row r="535" spans="1:7" ht="17" x14ac:dyDescent="0.2">
      <c r="A535" t="s">
        <v>2042</v>
      </c>
      <c r="B535" t="s">
        <v>2043</v>
      </c>
      <c r="C535">
        <v>600467</v>
      </c>
      <c r="D535">
        <v>601291</v>
      </c>
      <c r="E535">
        <v>825</v>
      </c>
      <c r="F535" t="s">
        <v>134</v>
      </c>
      <c r="G535" s="14" t="s">
        <v>2044</v>
      </c>
    </row>
    <row r="536" spans="1:7" ht="17" x14ac:dyDescent="0.2">
      <c r="A536" t="s">
        <v>2045</v>
      </c>
      <c r="B536" t="s">
        <v>2046</v>
      </c>
      <c r="C536">
        <v>601288</v>
      </c>
      <c r="D536">
        <v>601725</v>
      </c>
      <c r="E536">
        <v>438</v>
      </c>
      <c r="F536" t="s">
        <v>134</v>
      </c>
      <c r="G536" s="14" t="s">
        <v>2047</v>
      </c>
    </row>
    <row r="537" spans="1:7" ht="17" x14ac:dyDescent="0.2">
      <c r="A537" t="s">
        <v>2048</v>
      </c>
      <c r="B537" t="s">
        <v>2049</v>
      </c>
      <c r="C537">
        <v>601718</v>
      </c>
      <c r="D537">
        <v>602263</v>
      </c>
      <c r="E537">
        <v>546</v>
      </c>
      <c r="F537" t="s">
        <v>134</v>
      </c>
      <c r="G537" s="14" t="s">
        <v>2050</v>
      </c>
    </row>
    <row r="538" spans="1:7" ht="17" x14ac:dyDescent="0.2">
      <c r="A538" t="s">
        <v>2051</v>
      </c>
      <c r="B538" t="s">
        <v>2052</v>
      </c>
      <c r="C538">
        <v>602391</v>
      </c>
      <c r="D538">
        <v>602603</v>
      </c>
      <c r="E538">
        <v>213</v>
      </c>
      <c r="F538" t="s">
        <v>134</v>
      </c>
      <c r="G538" s="14" t="s">
        <v>2053</v>
      </c>
    </row>
    <row r="539" spans="1:7" ht="51" x14ac:dyDescent="0.2">
      <c r="A539" t="s">
        <v>2054</v>
      </c>
      <c r="B539" t="s">
        <v>2055</v>
      </c>
      <c r="C539">
        <v>602605</v>
      </c>
      <c r="D539">
        <v>603471</v>
      </c>
      <c r="E539">
        <v>867</v>
      </c>
      <c r="F539" t="s">
        <v>134</v>
      </c>
      <c r="G539" s="14" t="s">
        <v>2056</v>
      </c>
    </row>
    <row r="540" spans="1:7" ht="17" x14ac:dyDescent="0.2">
      <c r="A540" t="s">
        <v>180</v>
      </c>
      <c r="B540" t="s">
        <v>181</v>
      </c>
      <c r="C540">
        <v>604018</v>
      </c>
      <c r="D540">
        <v>604575</v>
      </c>
      <c r="E540">
        <v>558</v>
      </c>
      <c r="F540" t="s">
        <v>160</v>
      </c>
      <c r="G540" s="14" t="s">
        <v>182</v>
      </c>
    </row>
    <row r="541" spans="1:7" ht="17" x14ac:dyDescent="0.2">
      <c r="A541" t="s">
        <v>183</v>
      </c>
      <c r="B541" t="s">
        <v>184</v>
      </c>
      <c r="C541">
        <v>604651</v>
      </c>
      <c r="D541">
        <v>605184</v>
      </c>
      <c r="E541">
        <v>534</v>
      </c>
      <c r="F541" t="s">
        <v>160</v>
      </c>
      <c r="G541" s="14" t="s">
        <v>185</v>
      </c>
    </row>
    <row r="542" spans="1:7" ht="17" x14ac:dyDescent="0.2">
      <c r="A542" t="s">
        <v>186</v>
      </c>
      <c r="B542" t="s">
        <v>187</v>
      </c>
      <c r="C542">
        <v>605228</v>
      </c>
      <c r="D542">
        <v>605920</v>
      </c>
      <c r="E542">
        <v>693</v>
      </c>
      <c r="F542" t="s">
        <v>160</v>
      </c>
      <c r="G542" s="14" t="s">
        <v>188</v>
      </c>
    </row>
    <row r="543" spans="1:7" ht="17" x14ac:dyDescent="0.2">
      <c r="A543" t="s">
        <v>189</v>
      </c>
      <c r="B543" t="s">
        <v>190</v>
      </c>
      <c r="C543">
        <v>605951</v>
      </c>
      <c r="D543">
        <v>608563</v>
      </c>
      <c r="E543">
        <v>2613</v>
      </c>
      <c r="F543" t="s">
        <v>160</v>
      </c>
      <c r="G543" s="14" t="s">
        <v>191</v>
      </c>
    </row>
    <row r="544" spans="1:7" ht="17" x14ac:dyDescent="0.2">
      <c r="A544" t="s">
        <v>2057</v>
      </c>
      <c r="B544" t="s">
        <v>2058</v>
      </c>
      <c r="C544">
        <v>608578</v>
      </c>
      <c r="D544">
        <v>609585</v>
      </c>
      <c r="E544">
        <v>1008</v>
      </c>
      <c r="F544" t="s">
        <v>160</v>
      </c>
      <c r="G544" s="14" t="s">
        <v>2059</v>
      </c>
    </row>
    <row r="545" spans="1:8" ht="17" x14ac:dyDescent="0.2">
      <c r="A545" t="s">
        <v>2060</v>
      </c>
      <c r="B545" t="s">
        <v>2061</v>
      </c>
      <c r="C545">
        <v>609595</v>
      </c>
      <c r="D545">
        <v>610113</v>
      </c>
      <c r="E545">
        <v>519</v>
      </c>
      <c r="F545" t="s">
        <v>160</v>
      </c>
      <c r="G545" s="14" t="s">
        <v>2062</v>
      </c>
    </row>
    <row r="546" spans="1:8" ht="34" x14ac:dyDescent="0.2">
      <c r="A546" t="s">
        <v>2063</v>
      </c>
      <c r="B546" t="s">
        <v>2064</v>
      </c>
      <c r="C546">
        <v>610159</v>
      </c>
      <c r="D546">
        <v>610791</v>
      </c>
      <c r="E546">
        <v>633</v>
      </c>
      <c r="F546" t="s">
        <v>134</v>
      </c>
      <c r="G546" s="14" t="s">
        <v>2065</v>
      </c>
    </row>
    <row r="547" spans="1:8" ht="17" x14ac:dyDescent="0.2">
      <c r="A547" t="s">
        <v>2066</v>
      </c>
      <c r="B547" t="s">
        <v>2067</v>
      </c>
      <c r="C547">
        <v>611395</v>
      </c>
      <c r="D547">
        <v>612117</v>
      </c>
      <c r="E547">
        <v>723</v>
      </c>
      <c r="F547" t="s">
        <v>134</v>
      </c>
      <c r="G547" s="14" t="s">
        <v>2068</v>
      </c>
    </row>
    <row r="548" spans="1:8" ht="17" x14ac:dyDescent="0.2">
      <c r="A548" t="s">
        <v>2069</v>
      </c>
      <c r="B548" t="s">
        <v>2070</v>
      </c>
      <c r="C548">
        <v>612136</v>
      </c>
      <c r="D548">
        <v>612447</v>
      </c>
      <c r="E548">
        <v>312</v>
      </c>
      <c r="F548" t="s">
        <v>134</v>
      </c>
      <c r="G548" s="14" t="s">
        <v>2071</v>
      </c>
    </row>
    <row r="549" spans="1:8" ht="34" x14ac:dyDescent="0.2">
      <c r="A549" t="s">
        <v>2072</v>
      </c>
      <c r="B549" t="s">
        <v>2073</v>
      </c>
      <c r="C549">
        <v>612609</v>
      </c>
      <c r="D549">
        <v>613205</v>
      </c>
      <c r="E549">
        <v>597</v>
      </c>
      <c r="F549" t="s">
        <v>134</v>
      </c>
      <c r="G549" s="14" t="s">
        <v>2074</v>
      </c>
    </row>
    <row r="550" spans="1:8" ht="17" x14ac:dyDescent="0.2">
      <c r="A550" t="s">
        <v>2075</v>
      </c>
      <c r="B550" t="s">
        <v>2076</v>
      </c>
      <c r="C550">
        <v>613559</v>
      </c>
      <c r="D550">
        <v>613684</v>
      </c>
      <c r="E550">
        <v>126</v>
      </c>
      <c r="F550" t="s">
        <v>134</v>
      </c>
      <c r="G550" s="14" t="s">
        <v>2077</v>
      </c>
      <c r="H550" t="s">
        <v>2078</v>
      </c>
    </row>
    <row r="551" spans="1:8" ht="17" x14ac:dyDescent="0.2">
      <c r="A551" t="s">
        <v>2079</v>
      </c>
      <c r="B551" t="s">
        <v>1465</v>
      </c>
      <c r="C551">
        <v>613653</v>
      </c>
      <c r="D551">
        <v>614320</v>
      </c>
      <c r="E551">
        <v>668</v>
      </c>
      <c r="F551" t="s">
        <v>134</v>
      </c>
      <c r="G551" s="14" t="s">
        <v>1466</v>
      </c>
      <c r="H551" t="s">
        <v>2080</v>
      </c>
    </row>
    <row r="552" spans="1:8" ht="17" x14ac:dyDescent="0.2">
      <c r="A552" t="s">
        <v>2081</v>
      </c>
      <c r="B552" t="s">
        <v>178</v>
      </c>
      <c r="C552">
        <v>614707</v>
      </c>
      <c r="D552">
        <v>616359</v>
      </c>
      <c r="E552">
        <v>1653</v>
      </c>
      <c r="F552" t="s">
        <v>134</v>
      </c>
      <c r="G552" s="14" t="s">
        <v>179</v>
      </c>
    </row>
    <row r="553" spans="1:8" ht="17" x14ac:dyDescent="0.2">
      <c r="A553" t="s">
        <v>2082</v>
      </c>
      <c r="B553" t="s">
        <v>2083</v>
      </c>
      <c r="C553">
        <v>616340</v>
      </c>
      <c r="D553">
        <v>617266</v>
      </c>
      <c r="E553">
        <v>927</v>
      </c>
      <c r="F553" t="s">
        <v>134</v>
      </c>
      <c r="G553" s="14" t="s">
        <v>2084</v>
      </c>
    </row>
    <row r="554" spans="1:8" ht="17" x14ac:dyDescent="0.2">
      <c r="A554" t="s">
        <v>2085</v>
      </c>
      <c r="B554" t="s">
        <v>2086</v>
      </c>
      <c r="C554">
        <v>617263</v>
      </c>
      <c r="D554">
        <v>617625</v>
      </c>
      <c r="E554">
        <v>363</v>
      </c>
      <c r="F554" t="s">
        <v>134</v>
      </c>
      <c r="G554" s="14" t="s">
        <v>2087</v>
      </c>
    </row>
    <row r="555" spans="1:8" ht="17" x14ac:dyDescent="0.2">
      <c r="A555" t="s">
        <v>2088</v>
      </c>
      <c r="B555" t="s">
        <v>2089</v>
      </c>
      <c r="C555">
        <v>618123</v>
      </c>
      <c r="D555">
        <v>618254</v>
      </c>
      <c r="E555">
        <v>132</v>
      </c>
      <c r="F555" t="s">
        <v>134</v>
      </c>
      <c r="G555" s="14" t="s">
        <v>2090</v>
      </c>
    </row>
    <row r="556" spans="1:8" ht="17" x14ac:dyDescent="0.2">
      <c r="A556" t="s">
        <v>2091</v>
      </c>
      <c r="B556" t="s">
        <v>2092</v>
      </c>
      <c r="C556">
        <v>618493</v>
      </c>
      <c r="D556">
        <v>618882</v>
      </c>
      <c r="E556">
        <v>390</v>
      </c>
      <c r="F556" t="s">
        <v>134</v>
      </c>
      <c r="G556" s="14" t="s">
        <v>2093</v>
      </c>
      <c r="H556" t="s">
        <v>1467</v>
      </c>
    </row>
    <row r="557" spans="1:8" ht="17" x14ac:dyDescent="0.2">
      <c r="A557" t="s">
        <v>2094</v>
      </c>
      <c r="B557" t="s">
        <v>2095</v>
      </c>
      <c r="C557">
        <v>618877</v>
      </c>
      <c r="D557">
        <v>619110</v>
      </c>
      <c r="E557">
        <v>234</v>
      </c>
      <c r="F557" t="s">
        <v>160</v>
      </c>
      <c r="G557" s="14" t="s">
        <v>2096</v>
      </c>
      <c r="H557" t="s">
        <v>205</v>
      </c>
    </row>
    <row r="558" spans="1:8" ht="17" x14ac:dyDescent="0.2">
      <c r="A558" t="s">
        <v>2097</v>
      </c>
      <c r="B558" t="s">
        <v>2098</v>
      </c>
      <c r="C558">
        <v>619161</v>
      </c>
      <c r="D558">
        <v>620015</v>
      </c>
      <c r="E558">
        <v>855</v>
      </c>
      <c r="F558" t="s">
        <v>134</v>
      </c>
      <c r="G558" s="14" t="s">
        <v>2099</v>
      </c>
    </row>
    <row r="559" spans="1:8" ht="17" x14ac:dyDescent="0.2">
      <c r="A559" t="s">
        <v>2100</v>
      </c>
      <c r="B559" t="s">
        <v>2101</v>
      </c>
      <c r="C559">
        <v>620231</v>
      </c>
      <c r="D559">
        <v>621556</v>
      </c>
      <c r="E559">
        <v>1326</v>
      </c>
      <c r="F559" t="s">
        <v>160</v>
      </c>
      <c r="G559" s="14" t="s">
        <v>2102</v>
      </c>
    </row>
    <row r="560" spans="1:8" ht="17" x14ac:dyDescent="0.2">
      <c r="A560" t="s">
        <v>2103</v>
      </c>
      <c r="B560" t="s">
        <v>792</v>
      </c>
      <c r="C560">
        <v>621713</v>
      </c>
      <c r="D560">
        <v>621949</v>
      </c>
      <c r="E560">
        <v>237</v>
      </c>
      <c r="F560" t="s">
        <v>160</v>
      </c>
      <c r="G560" s="14" t="s">
        <v>793</v>
      </c>
    </row>
    <row r="561" spans="1:7" ht="17" x14ac:dyDescent="0.2">
      <c r="A561" t="s">
        <v>2104</v>
      </c>
      <c r="B561" t="s">
        <v>2105</v>
      </c>
      <c r="C561">
        <v>621962</v>
      </c>
      <c r="D561">
        <v>622522</v>
      </c>
      <c r="E561">
        <v>561</v>
      </c>
      <c r="F561" t="s">
        <v>160</v>
      </c>
      <c r="G561" s="14" t="s">
        <v>2106</v>
      </c>
    </row>
    <row r="562" spans="1:7" ht="17" x14ac:dyDescent="0.2">
      <c r="A562" t="s">
        <v>2107</v>
      </c>
      <c r="B562" t="s">
        <v>2108</v>
      </c>
      <c r="C562">
        <v>622601</v>
      </c>
      <c r="D562">
        <v>623776</v>
      </c>
      <c r="E562">
        <v>1176</v>
      </c>
      <c r="F562" t="s">
        <v>134</v>
      </c>
      <c r="G562" s="14" t="s">
        <v>2109</v>
      </c>
    </row>
    <row r="563" spans="1:7" ht="17" x14ac:dyDescent="0.2">
      <c r="A563" t="s">
        <v>2110</v>
      </c>
      <c r="B563" t="s">
        <v>2111</v>
      </c>
      <c r="C563">
        <v>624102</v>
      </c>
      <c r="D563">
        <v>625496</v>
      </c>
      <c r="E563">
        <v>1395</v>
      </c>
      <c r="F563" t="s">
        <v>160</v>
      </c>
      <c r="G563" s="14" t="s">
        <v>2112</v>
      </c>
    </row>
    <row r="564" spans="1:7" ht="17" x14ac:dyDescent="0.2">
      <c r="A564" t="s">
        <v>2113</v>
      </c>
      <c r="B564" t="s">
        <v>2114</v>
      </c>
      <c r="C564">
        <v>625538</v>
      </c>
      <c r="D564">
        <v>626785</v>
      </c>
      <c r="E564">
        <v>1248</v>
      </c>
      <c r="F564" t="s">
        <v>134</v>
      </c>
      <c r="G564" s="14" t="s">
        <v>2115</v>
      </c>
    </row>
    <row r="565" spans="1:7" ht="17" x14ac:dyDescent="0.2">
      <c r="A565" t="s">
        <v>2116</v>
      </c>
      <c r="B565" t="s">
        <v>2117</v>
      </c>
      <c r="C565">
        <v>627096</v>
      </c>
      <c r="D565">
        <v>629066</v>
      </c>
      <c r="E565">
        <v>1971</v>
      </c>
      <c r="F565" t="s">
        <v>160</v>
      </c>
      <c r="G565" s="14" t="s">
        <v>2118</v>
      </c>
    </row>
    <row r="566" spans="1:7" ht="17" x14ac:dyDescent="0.2">
      <c r="A566" t="s">
        <v>2119</v>
      </c>
      <c r="B566" t="s">
        <v>522</v>
      </c>
      <c r="C566">
        <v>629233</v>
      </c>
      <c r="D566">
        <v>631962</v>
      </c>
      <c r="E566">
        <v>2730</v>
      </c>
      <c r="F566" t="s">
        <v>160</v>
      </c>
      <c r="G566" s="14" t="s">
        <v>523</v>
      </c>
    </row>
    <row r="567" spans="1:7" ht="17" x14ac:dyDescent="0.2">
      <c r="A567" t="s">
        <v>2120</v>
      </c>
      <c r="B567" t="s">
        <v>2121</v>
      </c>
      <c r="C567">
        <v>632090</v>
      </c>
      <c r="D567">
        <v>633076</v>
      </c>
      <c r="E567">
        <v>987</v>
      </c>
      <c r="F567" t="s">
        <v>134</v>
      </c>
      <c r="G567" s="14" t="s">
        <v>2122</v>
      </c>
    </row>
    <row r="568" spans="1:7" ht="17" x14ac:dyDescent="0.2">
      <c r="A568" t="s">
        <v>2123</v>
      </c>
      <c r="B568" t="s">
        <v>2121</v>
      </c>
      <c r="C568">
        <v>633143</v>
      </c>
      <c r="D568">
        <v>634186</v>
      </c>
      <c r="E568">
        <v>1044</v>
      </c>
      <c r="F568" t="s">
        <v>134</v>
      </c>
      <c r="G568" s="14" t="s">
        <v>2122</v>
      </c>
    </row>
    <row r="569" spans="1:7" ht="34" x14ac:dyDescent="0.2">
      <c r="A569" t="s">
        <v>2124</v>
      </c>
      <c r="B569" t="s">
        <v>2125</v>
      </c>
      <c r="C569">
        <v>634219</v>
      </c>
      <c r="D569">
        <v>635073</v>
      </c>
      <c r="E569">
        <v>855</v>
      </c>
      <c r="F569" t="s">
        <v>134</v>
      </c>
      <c r="G569" s="14" t="s">
        <v>2126</v>
      </c>
    </row>
    <row r="570" spans="1:7" ht="34" x14ac:dyDescent="0.2">
      <c r="A570" t="s">
        <v>2127</v>
      </c>
      <c r="B570" t="s">
        <v>2128</v>
      </c>
      <c r="C570">
        <v>635076</v>
      </c>
      <c r="D570">
        <v>635819</v>
      </c>
      <c r="E570">
        <v>744</v>
      </c>
      <c r="F570" t="s">
        <v>134</v>
      </c>
      <c r="G570" s="14" t="s">
        <v>2129</v>
      </c>
    </row>
    <row r="571" spans="1:7" ht="34" x14ac:dyDescent="0.2">
      <c r="A571" t="s">
        <v>2130</v>
      </c>
      <c r="B571" t="s">
        <v>2131</v>
      </c>
      <c r="C571">
        <v>635834</v>
      </c>
      <c r="D571">
        <v>636304</v>
      </c>
      <c r="E571">
        <v>471</v>
      </c>
      <c r="F571" t="s">
        <v>134</v>
      </c>
      <c r="G571" s="14" t="s">
        <v>2132</v>
      </c>
    </row>
    <row r="572" spans="1:7" ht="17" x14ac:dyDescent="0.2">
      <c r="A572" t="s">
        <v>2133</v>
      </c>
      <c r="B572" t="s">
        <v>1067</v>
      </c>
      <c r="C572">
        <v>636282</v>
      </c>
      <c r="D572">
        <v>636731</v>
      </c>
      <c r="E572">
        <v>450</v>
      </c>
      <c r="F572" t="s">
        <v>134</v>
      </c>
      <c r="G572" s="14" t="s">
        <v>1068</v>
      </c>
    </row>
    <row r="573" spans="1:7" ht="17" x14ac:dyDescent="0.2">
      <c r="A573" t="s">
        <v>2134</v>
      </c>
      <c r="B573" t="s">
        <v>2135</v>
      </c>
      <c r="C573">
        <v>636931</v>
      </c>
      <c r="D573">
        <v>637584</v>
      </c>
      <c r="E573">
        <v>654</v>
      </c>
      <c r="F573" t="s">
        <v>134</v>
      </c>
      <c r="G573" s="14" t="s">
        <v>2136</v>
      </c>
    </row>
    <row r="574" spans="1:7" ht="17" x14ac:dyDescent="0.2">
      <c r="A574" t="s">
        <v>2137</v>
      </c>
      <c r="B574" t="s">
        <v>2138</v>
      </c>
      <c r="C574">
        <v>637681</v>
      </c>
      <c r="D574">
        <v>638049</v>
      </c>
      <c r="E574">
        <v>369</v>
      </c>
      <c r="F574" t="s">
        <v>134</v>
      </c>
      <c r="G574" s="14" t="s">
        <v>2139</v>
      </c>
    </row>
    <row r="575" spans="1:7" ht="17" x14ac:dyDescent="0.2">
      <c r="A575" t="s">
        <v>2140</v>
      </c>
      <c r="B575" t="s">
        <v>2141</v>
      </c>
      <c r="C575">
        <v>638049</v>
      </c>
      <c r="D575">
        <v>638630</v>
      </c>
      <c r="E575">
        <v>582</v>
      </c>
      <c r="F575" t="s">
        <v>134</v>
      </c>
      <c r="G575" s="14" t="s">
        <v>2142</v>
      </c>
    </row>
    <row r="576" spans="1:7" ht="34" x14ac:dyDescent="0.2">
      <c r="A576" t="s">
        <v>2143</v>
      </c>
      <c r="B576" t="s">
        <v>2144</v>
      </c>
      <c r="C576">
        <v>638919</v>
      </c>
      <c r="D576">
        <v>639260</v>
      </c>
      <c r="E576">
        <v>342</v>
      </c>
      <c r="F576" t="s">
        <v>160</v>
      </c>
      <c r="G576" s="14" t="s">
        <v>2145</v>
      </c>
    </row>
    <row r="577" spans="1:7" ht="17" x14ac:dyDescent="0.2">
      <c r="A577" t="s">
        <v>2146</v>
      </c>
      <c r="B577" t="s">
        <v>2147</v>
      </c>
      <c r="C577">
        <v>639266</v>
      </c>
      <c r="D577">
        <v>639514</v>
      </c>
      <c r="E577">
        <v>249</v>
      </c>
      <c r="F577" t="s">
        <v>134</v>
      </c>
      <c r="G577" s="14" t="s">
        <v>2148</v>
      </c>
    </row>
    <row r="578" spans="1:7" ht="17" x14ac:dyDescent="0.2">
      <c r="A578" t="s">
        <v>2149</v>
      </c>
      <c r="B578" t="s">
        <v>2150</v>
      </c>
      <c r="C578">
        <v>639581</v>
      </c>
      <c r="D578">
        <v>640699</v>
      </c>
      <c r="E578">
        <v>1119</v>
      </c>
      <c r="F578" t="s">
        <v>134</v>
      </c>
      <c r="G578" s="14" t="s">
        <v>2151</v>
      </c>
    </row>
    <row r="579" spans="1:7" ht="17" x14ac:dyDescent="0.2">
      <c r="A579" t="s">
        <v>2152</v>
      </c>
      <c r="B579" t="s">
        <v>2153</v>
      </c>
      <c r="C579">
        <v>640711</v>
      </c>
      <c r="D579">
        <v>641415</v>
      </c>
      <c r="E579">
        <v>705</v>
      </c>
      <c r="F579" t="s">
        <v>134</v>
      </c>
      <c r="G579" s="14" t="s">
        <v>2154</v>
      </c>
    </row>
    <row r="580" spans="1:7" ht="17" x14ac:dyDescent="0.2">
      <c r="A580" t="s">
        <v>2155</v>
      </c>
      <c r="B580" t="s">
        <v>2156</v>
      </c>
      <c r="C580">
        <v>641461</v>
      </c>
      <c r="D580">
        <v>643716</v>
      </c>
      <c r="E580">
        <v>2256</v>
      </c>
      <c r="F580" t="s">
        <v>134</v>
      </c>
      <c r="G580" s="14" t="s">
        <v>2157</v>
      </c>
    </row>
    <row r="581" spans="1:7" ht="17" x14ac:dyDescent="0.2">
      <c r="A581" t="s">
        <v>2158</v>
      </c>
      <c r="B581" t="s">
        <v>2159</v>
      </c>
      <c r="C581">
        <v>643905</v>
      </c>
      <c r="D581">
        <v>645119</v>
      </c>
      <c r="E581">
        <v>1215</v>
      </c>
      <c r="F581" t="s">
        <v>160</v>
      </c>
      <c r="G581" s="14" t="s">
        <v>2160</v>
      </c>
    </row>
    <row r="582" spans="1:7" ht="17" x14ac:dyDescent="0.2">
      <c r="A582" t="s">
        <v>2161</v>
      </c>
      <c r="B582" t="s">
        <v>2162</v>
      </c>
      <c r="C582">
        <v>645150</v>
      </c>
      <c r="D582">
        <v>645368</v>
      </c>
      <c r="E582">
        <v>219</v>
      </c>
      <c r="F582" t="s">
        <v>160</v>
      </c>
      <c r="G582" s="14" t="s">
        <v>2163</v>
      </c>
    </row>
    <row r="583" spans="1:7" ht="34" x14ac:dyDescent="0.2">
      <c r="A583" t="s">
        <v>2164</v>
      </c>
      <c r="B583" t="s">
        <v>2165</v>
      </c>
      <c r="C583">
        <v>645365</v>
      </c>
      <c r="D583">
        <v>649249</v>
      </c>
      <c r="E583">
        <v>3885</v>
      </c>
      <c r="F583" t="s">
        <v>160</v>
      </c>
      <c r="G583" s="14" t="s">
        <v>2166</v>
      </c>
    </row>
    <row r="584" spans="1:7" ht="17" x14ac:dyDescent="0.2">
      <c r="A584" t="s">
        <v>2167</v>
      </c>
      <c r="B584" t="s">
        <v>2168</v>
      </c>
      <c r="C584">
        <v>649499</v>
      </c>
      <c r="D584">
        <v>650635</v>
      </c>
      <c r="E584">
        <v>1137</v>
      </c>
      <c r="F584" t="s">
        <v>160</v>
      </c>
      <c r="G584" s="14" t="s">
        <v>2169</v>
      </c>
    </row>
    <row r="585" spans="1:7" ht="34" x14ac:dyDescent="0.2">
      <c r="A585" t="s">
        <v>2170</v>
      </c>
      <c r="B585" t="s">
        <v>2171</v>
      </c>
      <c r="C585">
        <v>650688</v>
      </c>
      <c r="D585">
        <v>651482</v>
      </c>
      <c r="E585">
        <v>795</v>
      </c>
      <c r="F585" t="s">
        <v>134</v>
      </c>
      <c r="G585" s="14" t="s">
        <v>2172</v>
      </c>
    </row>
    <row r="586" spans="1:7" ht="17" x14ac:dyDescent="0.2">
      <c r="A586" t="s">
        <v>2173</v>
      </c>
      <c r="B586" t="s">
        <v>2174</v>
      </c>
      <c r="C586">
        <v>651479</v>
      </c>
      <c r="D586">
        <v>652468</v>
      </c>
      <c r="E586">
        <v>990</v>
      </c>
      <c r="F586" t="s">
        <v>134</v>
      </c>
      <c r="G586" s="14" t="s">
        <v>2175</v>
      </c>
    </row>
    <row r="587" spans="1:7" ht="17" x14ac:dyDescent="0.2">
      <c r="A587" t="s">
        <v>2176</v>
      </c>
      <c r="B587" t="s">
        <v>2177</v>
      </c>
      <c r="C587">
        <v>652468</v>
      </c>
      <c r="D587">
        <v>653475</v>
      </c>
      <c r="E587">
        <v>1008</v>
      </c>
      <c r="F587" t="s">
        <v>134</v>
      </c>
      <c r="G587" s="14" t="s">
        <v>2178</v>
      </c>
    </row>
    <row r="588" spans="1:7" ht="17" x14ac:dyDescent="0.2">
      <c r="A588" t="s">
        <v>2179</v>
      </c>
      <c r="B588" t="s">
        <v>2180</v>
      </c>
      <c r="C588">
        <v>653586</v>
      </c>
      <c r="D588">
        <v>654830</v>
      </c>
      <c r="E588">
        <v>1245</v>
      </c>
      <c r="F588" t="s">
        <v>160</v>
      </c>
      <c r="G588" s="14" t="s">
        <v>2181</v>
      </c>
    </row>
    <row r="589" spans="1:7" ht="34" x14ac:dyDescent="0.2">
      <c r="A589" t="s">
        <v>2182</v>
      </c>
      <c r="B589" t="s">
        <v>2183</v>
      </c>
      <c r="C589">
        <v>654893</v>
      </c>
      <c r="D589">
        <v>655849</v>
      </c>
      <c r="E589">
        <v>957</v>
      </c>
      <c r="F589" t="s">
        <v>134</v>
      </c>
      <c r="G589" s="14" t="s">
        <v>2184</v>
      </c>
    </row>
    <row r="590" spans="1:7" ht="17" x14ac:dyDescent="0.2">
      <c r="A590" t="s">
        <v>2185</v>
      </c>
      <c r="B590" t="s">
        <v>2186</v>
      </c>
      <c r="C590">
        <v>656158</v>
      </c>
      <c r="D590">
        <v>657333</v>
      </c>
      <c r="E590">
        <v>1176</v>
      </c>
      <c r="F590" t="s">
        <v>160</v>
      </c>
      <c r="G590" s="14" t="s">
        <v>2187</v>
      </c>
    </row>
    <row r="591" spans="1:7" ht="17" x14ac:dyDescent="0.2">
      <c r="A591" t="s">
        <v>2188</v>
      </c>
      <c r="B591" t="s">
        <v>2189</v>
      </c>
      <c r="C591">
        <v>657343</v>
      </c>
      <c r="D591">
        <v>658953</v>
      </c>
      <c r="E591">
        <v>1611</v>
      </c>
      <c r="F591" t="s">
        <v>160</v>
      </c>
      <c r="G591" s="14" t="s">
        <v>2190</v>
      </c>
    </row>
    <row r="592" spans="1:7" ht="17" x14ac:dyDescent="0.2">
      <c r="A592" t="s">
        <v>2191</v>
      </c>
      <c r="B592" t="s">
        <v>2192</v>
      </c>
      <c r="C592">
        <v>658967</v>
      </c>
      <c r="D592">
        <v>659824</v>
      </c>
      <c r="E592">
        <v>858</v>
      </c>
      <c r="F592" t="s">
        <v>160</v>
      </c>
      <c r="G592" s="14" t="s">
        <v>2193</v>
      </c>
    </row>
    <row r="593" spans="1:7" ht="34" x14ac:dyDescent="0.2">
      <c r="A593" t="s">
        <v>2194</v>
      </c>
      <c r="B593" t="s">
        <v>2195</v>
      </c>
      <c r="C593">
        <v>659824</v>
      </c>
      <c r="D593">
        <v>660579</v>
      </c>
      <c r="E593">
        <v>756</v>
      </c>
      <c r="F593" t="s">
        <v>160</v>
      </c>
      <c r="G593" s="14" t="s">
        <v>2196</v>
      </c>
    </row>
    <row r="594" spans="1:7" ht="17" x14ac:dyDescent="0.2">
      <c r="A594" t="s">
        <v>2197</v>
      </c>
      <c r="B594" t="s">
        <v>2198</v>
      </c>
      <c r="C594">
        <v>660582</v>
      </c>
      <c r="D594">
        <v>660995</v>
      </c>
      <c r="E594">
        <v>414</v>
      </c>
      <c r="F594" t="s">
        <v>160</v>
      </c>
      <c r="G594" s="14" t="s">
        <v>2199</v>
      </c>
    </row>
    <row r="595" spans="1:7" ht="17" x14ac:dyDescent="0.2">
      <c r="A595" t="s">
        <v>2200</v>
      </c>
      <c r="B595" t="s">
        <v>2201</v>
      </c>
      <c r="C595">
        <v>661177</v>
      </c>
      <c r="D595">
        <v>663282</v>
      </c>
      <c r="E595">
        <v>2106</v>
      </c>
      <c r="F595" t="s">
        <v>160</v>
      </c>
      <c r="G595" s="14" t="s">
        <v>2202</v>
      </c>
    </row>
    <row r="596" spans="1:7" ht="17" x14ac:dyDescent="0.2">
      <c r="A596" t="s">
        <v>2203</v>
      </c>
      <c r="B596" t="s">
        <v>2204</v>
      </c>
      <c r="C596">
        <v>663346</v>
      </c>
      <c r="D596">
        <v>663543</v>
      </c>
      <c r="E596">
        <v>198</v>
      </c>
      <c r="F596" t="s">
        <v>160</v>
      </c>
      <c r="G596" s="14" t="s">
        <v>2205</v>
      </c>
    </row>
    <row r="597" spans="1:7" ht="17" x14ac:dyDescent="0.2">
      <c r="A597" t="s">
        <v>2206</v>
      </c>
      <c r="B597" t="s">
        <v>2207</v>
      </c>
      <c r="C597">
        <v>663579</v>
      </c>
      <c r="D597">
        <v>664667</v>
      </c>
      <c r="E597">
        <v>1089</v>
      </c>
      <c r="F597" t="s">
        <v>134</v>
      </c>
      <c r="G597" s="14" t="s">
        <v>2208</v>
      </c>
    </row>
    <row r="598" spans="1:7" ht="34" x14ac:dyDescent="0.2">
      <c r="A598" t="s">
        <v>2209</v>
      </c>
      <c r="B598" t="s">
        <v>2210</v>
      </c>
      <c r="C598">
        <v>664794</v>
      </c>
      <c r="D598">
        <v>665954</v>
      </c>
      <c r="E598">
        <v>1161</v>
      </c>
      <c r="F598" t="s">
        <v>160</v>
      </c>
      <c r="G598" s="14" t="s">
        <v>2211</v>
      </c>
    </row>
    <row r="599" spans="1:7" ht="17" x14ac:dyDescent="0.2">
      <c r="A599" t="s">
        <v>2212</v>
      </c>
      <c r="B599" t="s">
        <v>2213</v>
      </c>
      <c r="C599">
        <v>665955</v>
      </c>
      <c r="D599">
        <v>666572</v>
      </c>
      <c r="E599">
        <v>618</v>
      </c>
      <c r="F599" t="s">
        <v>134</v>
      </c>
      <c r="G599" s="14" t="s">
        <v>2214</v>
      </c>
    </row>
    <row r="600" spans="1:7" ht="17" x14ac:dyDescent="0.2">
      <c r="A600" t="s">
        <v>2215</v>
      </c>
      <c r="B600" t="s">
        <v>2216</v>
      </c>
      <c r="C600">
        <v>666545</v>
      </c>
      <c r="D600">
        <v>667780</v>
      </c>
      <c r="E600">
        <v>1236</v>
      </c>
      <c r="F600" t="s">
        <v>134</v>
      </c>
      <c r="G600" s="14" t="s">
        <v>2217</v>
      </c>
    </row>
    <row r="601" spans="1:7" ht="17" x14ac:dyDescent="0.2">
      <c r="A601" t="s">
        <v>2218</v>
      </c>
      <c r="B601" t="s">
        <v>618</v>
      </c>
      <c r="C601">
        <v>667946</v>
      </c>
      <c r="D601">
        <v>668848</v>
      </c>
      <c r="E601">
        <v>903</v>
      </c>
      <c r="F601" t="s">
        <v>134</v>
      </c>
      <c r="G601" s="14" t="s">
        <v>619</v>
      </c>
    </row>
    <row r="602" spans="1:7" ht="17" x14ac:dyDescent="0.2">
      <c r="A602" t="s">
        <v>2219</v>
      </c>
      <c r="B602" t="s">
        <v>2220</v>
      </c>
      <c r="C602">
        <v>669165</v>
      </c>
      <c r="D602">
        <v>669911</v>
      </c>
      <c r="E602">
        <v>747</v>
      </c>
      <c r="F602" t="s">
        <v>134</v>
      </c>
      <c r="G602" s="14" t="s">
        <v>2221</v>
      </c>
    </row>
    <row r="603" spans="1:7" ht="17" x14ac:dyDescent="0.2">
      <c r="A603" t="s">
        <v>2222</v>
      </c>
      <c r="B603" t="s">
        <v>2223</v>
      </c>
      <c r="C603">
        <v>670352</v>
      </c>
      <c r="D603">
        <v>670915</v>
      </c>
      <c r="E603">
        <v>564</v>
      </c>
      <c r="F603" t="s">
        <v>160</v>
      </c>
      <c r="G603" s="14" t="s">
        <v>2224</v>
      </c>
    </row>
    <row r="604" spans="1:7" ht="17" x14ac:dyDescent="0.2">
      <c r="A604" t="s">
        <v>2225</v>
      </c>
      <c r="B604" t="s">
        <v>2226</v>
      </c>
      <c r="C604">
        <v>671157</v>
      </c>
      <c r="D604">
        <v>672722</v>
      </c>
      <c r="E604">
        <v>1566</v>
      </c>
      <c r="F604" t="s">
        <v>160</v>
      </c>
      <c r="G604" s="14" t="s">
        <v>2227</v>
      </c>
    </row>
    <row r="605" spans="1:7" ht="17" x14ac:dyDescent="0.2">
      <c r="A605" t="s">
        <v>2228</v>
      </c>
      <c r="B605" t="s">
        <v>2229</v>
      </c>
      <c r="C605">
        <v>673054</v>
      </c>
      <c r="D605">
        <v>673614</v>
      </c>
      <c r="E605">
        <v>561</v>
      </c>
      <c r="F605" t="s">
        <v>160</v>
      </c>
      <c r="G605" s="14" t="s">
        <v>2230</v>
      </c>
    </row>
    <row r="606" spans="1:7" ht="17" x14ac:dyDescent="0.2">
      <c r="A606" t="s">
        <v>2231</v>
      </c>
      <c r="B606" t="s">
        <v>2232</v>
      </c>
      <c r="C606">
        <v>673607</v>
      </c>
      <c r="D606">
        <v>675886</v>
      </c>
      <c r="E606">
        <v>2280</v>
      </c>
      <c r="F606" t="s">
        <v>160</v>
      </c>
      <c r="G606" s="14" t="s">
        <v>2233</v>
      </c>
    </row>
    <row r="607" spans="1:7" ht="17" x14ac:dyDescent="0.2">
      <c r="A607" t="s">
        <v>2234</v>
      </c>
      <c r="B607" t="s">
        <v>2235</v>
      </c>
      <c r="C607">
        <v>675883</v>
      </c>
      <c r="D607">
        <v>676440</v>
      </c>
      <c r="E607">
        <v>558</v>
      </c>
      <c r="F607" t="s">
        <v>160</v>
      </c>
      <c r="G607" s="14" t="s">
        <v>2236</v>
      </c>
    </row>
    <row r="608" spans="1:7" ht="34" x14ac:dyDescent="0.2">
      <c r="A608" t="s">
        <v>2237</v>
      </c>
      <c r="B608" t="s">
        <v>2238</v>
      </c>
      <c r="C608">
        <v>676440</v>
      </c>
      <c r="D608">
        <v>677207</v>
      </c>
      <c r="E608">
        <v>768</v>
      </c>
      <c r="F608" t="s">
        <v>160</v>
      </c>
      <c r="G608" s="14" t="s">
        <v>2239</v>
      </c>
    </row>
    <row r="609" spans="1:7" ht="17" x14ac:dyDescent="0.2">
      <c r="A609" t="s">
        <v>2240</v>
      </c>
      <c r="B609" t="s">
        <v>2241</v>
      </c>
      <c r="C609">
        <v>677275</v>
      </c>
      <c r="D609">
        <v>677703</v>
      </c>
      <c r="E609">
        <v>429</v>
      </c>
      <c r="F609" t="s">
        <v>134</v>
      </c>
      <c r="G609" s="14" t="s">
        <v>2242</v>
      </c>
    </row>
    <row r="610" spans="1:7" ht="34" x14ac:dyDescent="0.2">
      <c r="A610" t="s">
        <v>2243</v>
      </c>
      <c r="B610" t="s">
        <v>2244</v>
      </c>
      <c r="C610">
        <v>677926</v>
      </c>
      <c r="D610">
        <v>679164</v>
      </c>
      <c r="E610">
        <v>1239</v>
      </c>
      <c r="F610" t="s">
        <v>160</v>
      </c>
      <c r="G610" s="14" t="s">
        <v>2245</v>
      </c>
    </row>
    <row r="611" spans="1:7" ht="17" x14ac:dyDescent="0.2">
      <c r="A611" t="s">
        <v>2246</v>
      </c>
      <c r="B611" t="s">
        <v>2247</v>
      </c>
      <c r="C611">
        <v>679247</v>
      </c>
      <c r="D611">
        <v>679657</v>
      </c>
      <c r="E611">
        <v>411</v>
      </c>
      <c r="F611" t="s">
        <v>134</v>
      </c>
      <c r="G611" s="14" t="s">
        <v>2248</v>
      </c>
    </row>
    <row r="612" spans="1:7" ht="17" x14ac:dyDescent="0.2">
      <c r="A612" t="s">
        <v>2249</v>
      </c>
      <c r="B612" t="s">
        <v>2250</v>
      </c>
      <c r="C612">
        <v>679892</v>
      </c>
      <c r="D612">
        <v>680698</v>
      </c>
      <c r="E612">
        <v>807</v>
      </c>
      <c r="F612" t="s">
        <v>134</v>
      </c>
      <c r="G612" s="14" t="s">
        <v>2251</v>
      </c>
    </row>
    <row r="613" spans="1:7" ht="17" x14ac:dyDescent="0.2">
      <c r="A613" t="s">
        <v>2252</v>
      </c>
      <c r="B613" t="s">
        <v>2253</v>
      </c>
      <c r="C613">
        <v>680808</v>
      </c>
      <c r="D613">
        <v>682271</v>
      </c>
      <c r="E613">
        <v>1464</v>
      </c>
      <c r="F613" t="s">
        <v>134</v>
      </c>
      <c r="G613" s="14" t="s">
        <v>2254</v>
      </c>
    </row>
    <row r="614" spans="1:7" ht="17" x14ac:dyDescent="0.2">
      <c r="A614" t="s">
        <v>363</v>
      </c>
      <c r="B614" t="s">
        <v>133</v>
      </c>
      <c r="C614">
        <v>682309</v>
      </c>
      <c r="D614">
        <v>683205</v>
      </c>
      <c r="E614">
        <v>897</v>
      </c>
      <c r="F614" t="s">
        <v>134</v>
      </c>
      <c r="G614" s="14" t="s">
        <v>135</v>
      </c>
    </row>
    <row r="615" spans="1:7" ht="17" x14ac:dyDescent="0.2">
      <c r="A615" t="s">
        <v>2255</v>
      </c>
      <c r="B615" t="s">
        <v>740</v>
      </c>
      <c r="C615">
        <v>683177</v>
      </c>
      <c r="D615">
        <v>683728</v>
      </c>
      <c r="E615">
        <v>552</v>
      </c>
      <c r="F615" t="s">
        <v>134</v>
      </c>
      <c r="G615" s="14" t="s">
        <v>741</v>
      </c>
    </row>
    <row r="616" spans="1:7" ht="17" x14ac:dyDescent="0.2">
      <c r="A616" t="s">
        <v>136</v>
      </c>
      <c r="B616" t="s">
        <v>137</v>
      </c>
      <c r="C616">
        <v>683732</v>
      </c>
      <c r="D616">
        <v>685261</v>
      </c>
      <c r="E616">
        <v>1530</v>
      </c>
      <c r="F616" t="s">
        <v>134</v>
      </c>
      <c r="G616" s="14" t="s">
        <v>138</v>
      </c>
    </row>
    <row r="617" spans="1:7" ht="17" x14ac:dyDescent="0.2">
      <c r="A617" t="s">
        <v>139</v>
      </c>
      <c r="B617" t="s">
        <v>140</v>
      </c>
      <c r="C617">
        <v>685271</v>
      </c>
      <c r="D617">
        <v>686179</v>
      </c>
      <c r="E617">
        <v>909</v>
      </c>
      <c r="F617" t="s">
        <v>134</v>
      </c>
      <c r="G617" s="14" t="s">
        <v>141</v>
      </c>
    </row>
    <row r="618" spans="1:7" ht="17" x14ac:dyDescent="0.2">
      <c r="A618" t="s">
        <v>142</v>
      </c>
      <c r="B618" t="s">
        <v>143</v>
      </c>
      <c r="C618">
        <v>686176</v>
      </c>
      <c r="D618">
        <v>686472</v>
      </c>
      <c r="E618">
        <v>297</v>
      </c>
      <c r="F618" t="s">
        <v>134</v>
      </c>
      <c r="G618" s="14" t="s">
        <v>144</v>
      </c>
    </row>
    <row r="619" spans="1:7" ht="17" x14ac:dyDescent="0.2">
      <c r="A619" t="s">
        <v>145</v>
      </c>
      <c r="B619" t="s">
        <v>146</v>
      </c>
      <c r="C619">
        <v>686469</v>
      </c>
      <c r="D619">
        <v>687545</v>
      </c>
      <c r="E619">
        <v>1077</v>
      </c>
      <c r="F619" t="s">
        <v>134</v>
      </c>
      <c r="G619" s="14" t="s">
        <v>147</v>
      </c>
    </row>
    <row r="620" spans="1:7" ht="17" x14ac:dyDescent="0.2">
      <c r="A620" t="s">
        <v>2256</v>
      </c>
      <c r="B620" t="s">
        <v>2257</v>
      </c>
      <c r="C620">
        <v>687930</v>
      </c>
      <c r="D620">
        <v>689591</v>
      </c>
      <c r="E620">
        <v>1662</v>
      </c>
      <c r="F620" t="s">
        <v>160</v>
      </c>
      <c r="G620" s="14" t="s">
        <v>2258</v>
      </c>
    </row>
    <row r="621" spans="1:7" ht="17" x14ac:dyDescent="0.2">
      <c r="A621" t="s">
        <v>2259</v>
      </c>
      <c r="B621" t="s">
        <v>2260</v>
      </c>
      <c r="C621">
        <v>689560</v>
      </c>
      <c r="D621">
        <v>690240</v>
      </c>
      <c r="E621">
        <v>681</v>
      </c>
      <c r="F621" t="s">
        <v>160</v>
      </c>
      <c r="G621" s="14" t="s">
        <v>2261</v>
      </c>
    </row>
    <row r="622" spans="1:7" ht="17" x14ac:dyDescent="0.2">
      <c r="A622" t="s">
        <v>2262</v>
      </c>
      <c r="B622" t="s">
        <v>2263</v>
      </c>
      <c r="C622">
        <v>690294</v>
      </c>
      <c r="D622">
        <v>691679</v>
      </c>
      <c r="E622">
        <v>1386</v>
      </c>
      <c r="F622" t="s">
        <v>134</v>
      </c>
      <c r="G622" s="14" t="s">
        <v>2264</v>
      </c>
    </row>
    <row r="623" spans="1:7" ht="17" x14ac:dyDescent="0.2">
      <c r="A623" t="s">
        <v>2265</v>
      </c>
      <c r="B623" t="s">
        <v>2266</v>
      </c>
      <c r="C623">
        <v>692058</v>
      </c>
      <c r="D623">
        <v>692630</v>
      </c>
      <c r="E623">
        <v>573</v>
      </c>
      <c r="F623" t="s">
        <v>160</v>
      </c>
      <c r="G623" s="14" t="s">
        <v>2267</v>
      </c>
    </row>
    <row r="624" spans="1:7" ht="34" x14ac:dyDescent="0.2">
      <c r="A624" t="s">
        <v>2268</v>
      </c>
      <c r="B624" t="s">
        <v>2269</v>
      </c>
      <c r="C624">
        <v>692818</v>
      </c>
      <c r="D624">
        <v>693027</v>
      </c>
      <c r="E624">
        <v>210</v>
      </c>
      <c r="F624" t="s">
        <v>160</v>
      </c>
      <c r="G624" s="14" t="s">
        <v>2270</v>
      </c>
    </row>
    <row r="625" spans="1:8" ht="17" x14ac:dyDescent="0.2">
      <c r="A625" t="s">
        <v>2271</v>
      </c>
      <c r="B625" t="s">
        <v>2272</v>
      </c>
      <c r="C625">
        <v>693085</v>
      </c>
      <c r="D625">
        <v>693468</v>
      </c>
      <c r="E625">
        <v>384</v>
      </c>
      <c r="F625" t="s">
        <v>134</v>
      </c>
      <c r="G625" s="14" t="s">
        <v>2273</v>
      </c>
    </row>
    <row r="626" spans="1:8" ht="17" x14ac:dyDescent="0.2">
      <c r="A626" t="s">
        <v>2274</v>
      </c>
      <c r="B626" t="s">
        <v>2275</v>
      </c>
      <c r="C626">
        <v>693559</v>
      </c>
      <c r="D626">
        <v>694347</v>
      </c>
      <c r="E626">
        <v>789</v>
      </c>
      <c r="F626" t="s">
        <v>160</v>
      </c>
      <c r="G626" s="14" t="s">
        <v>2276</v>
      </c>
    </row>
    <row r="627" spans="1:8" ht="17" x14ac:dyDescent="0.2">
      <c r="A627" t="s">
        <v>2277</v>
      </c>
      <c r="B627" t="s">
        <v>2278</v>
      </c>
      <c r="C627">
        <v>694476</v>
      </c>
      <c r="D627">
        <v>694679</v>
      </c>
      <c r="E627">
        <v>204</v>
      </c>
      <c r="F627" t="s">
        <v>160</v>
      </c>
      <c r="G627" s="14" t="s">
        <v>2279</v>
      </c>
    </row>
    <row r="628" spans="1:8" ht="17" x14ac:dyDescent="0.2">
      <c r="A628" t="s">
        <v>2280</v>
      </c>
      <c r="B628" t="s">
        <v>2281</v>
      </c>
      <c r="C628">
        <v>694765</v>
      </c>
      <c r="D628">
        <v>695730</v>
      </c>
      <c r="E628">
        <v>966</v>
      </c>
      <c r="F628" t="s">
        <v>134</v>
      </c>
      <c r="G628" s="14" t="s">
        <v>2282</v>
      </c>
    </row>
    <row r="629" spans="1:8" ht="17" x14ac:dyDescent="0.2">
      <c r="A629" t="s">
        <v>2283</v>
      </c>
      <c r="B629" t="s">
        <v>2284</v>
      </c>
      <c r="C629">
        <v>695936</v>
      </c>
      <c r="D629">
        <v>696889</v>
      </c>
      <c r="E629">
        <v>954</v>
      </c>
      <c r="F629" t="s">
        <v>134</v>
      </c>
      <c r="G629" s="14" t="s">
        <v>2285</v>
      </c>
    </row>
    <row r="630" spans="1:8" ht="17" x14ac:dyDescent="0.2">
      <c r="A630" t="s">
        <v>2286</v>
      </c>
      <c r="B630" t="s">
        <v>2287</v>
      </c>
      <c r="C630">
        <v>697191</v>
      </c>
      <c r="D630">
        <v>697832</v>
      </c>
      <c r="E630">
        <v>642</v>
      </c>
      <c r="F630" t="s">
        <v>134</v>
      </c>
      <c r="G630" s="14" t="s">
        <v>2288</v>
      </c>
    </row>
    <row r="631" spans="1:8" ht="17" x14ac:dyDescent="0.2">
      <c r="A631" t="s">
        <v>2289</v>
      </c>
      <c r="B631" t="s">
        <v>2290</v>
      </c>
      <c r="C631">
        <v>697932</v>
      </c>
      <c r="D631">
        <v>698195</v>
      </c>
      <c r="E631">
        <v>264</v>
      </c>
      <c r="F631" t="s">
        <v>134</v>
      </c>
      <c r="G631" s="14" t="s">
        <v>2291</v>
      </c>
    </row>
    <row r="632" spans="1:8" ht="17" x14ac:dyDescent="0.2">
      <c r="A632" t="s">
        <v>2292</v>
      </c>
      <c r="B632" t="s">
        <v>2293</v>
      </c>
      <c r="C632">
        <v>698304</v>
      </c>
      <c r="D632">
        <v>699515</v>
      </c>
      <c r="E632">
        <v>1212</v>
      </c>
      <c r="F632" t="s">
        <v>134</v>
      </c>
      <c r="G632" s="14" t="s">
        <v>2294</v>
      </c>
    </row>
    <row r="633" spans="1:8" ht="17" x14ac:dyDescent="0.2">
      <c r="A633" t="s">
        <v>2295</v>
      </c>
      <c r="B633" t="s">
        <v>2296</v>
      </c>
      <c r="C633">
        <v>699655</v>
      </c>
      <c r="D633">
        <v>700800</v>
      </c>
      <c r="E633">
        <v>1146</v>
      </c>
      <c r="F633" t="s">
        <v>134</v>
      </c>
      <c r="G633" s="14" t="s">
        <v>2297</v>
      </c>
    </row>
    <row r="634" spans="1:8" ht="17" x14ac:dyDescent="0.2">
      <c r="A634" t="s">
        <v>2298</v>
      </c>
      <c r="B634" t="s">
        <v>2299</v>
      </c>
      <c r="C634">
        <v>700811</v>
      </c>
      <c r="D634">
        <v>701923</v>
      </c>
      <c r="E634">
        <v>1113</v>
      </c>
      <c r="F634" t="s">
        <v>134</v>
      </c>
      <c r="G634" s="14" t="s">
        <v>2300</v>
      </c>
      <c r="H634" t="s">
        <v>2301</v>
      </c>
    </row>
    <row r="635" spans="1:8" ht="17" x14ac:dyDescent="0.2">
      <c r="A635" t="s">
        <v>2302</v>
      </c>
      <c r="B635" t="s">
        <v>2303</v>
      </c>
      <c r="C635">
        <v>701926</v>
      </c>
      <c r="D635">
        <v>703827</v>
      </c>
      <c r="E635">
        <v>1902</v>
      </c>
      <c r="F635" t="s">
        <v>134</v>
      </c>
      <c r="G635" s="14" t="s">
        <v>2304</v>
      </c>
    </row>
    <row r="636" spans="1:8" ht="34" x14ac:dyDescent="0.2">
      <c r="A636" t="s">
        <v>2305</v>
      </c>
      <c r="B636" t="s">
        <v>2306</v>
      </c>
      <c r="C636">
        <v>703858</v>
      </c>
      <c r="D636">
        <v>704325</v>
      </c>
      <c r="E636">
        <v>468</v>
      </c>
      <c r="F636" t="s">
        <v>134</v>
      </c>
      <c r="G636" s="14" t="s">
        <v>2307</v>
      </c>
    </row>
    <row r="637" spans="1:8" ht="17" x14ac:dyDescent="0.2">
      <c r="A637" t="s">
        <v>2308</v>
      </c>
      <c r="B637" t="s">
        <v>2309</v>
      </c>
      <c r="C637">
        <v>704329</v>
      </c>
      <c r="D637">
        <v>704646</v>
      </c>
      <c r="E637">
        <v>318</v>
      </c>
      <c r="F637" t="s">
        <v>134</v>
      </c>
      <c r="G637" s="14" t="s">
        <v>2310</v>
      </c>
    </row>
    <row r="638" spans="1:8" ht="17" x14ac:dyDescent="0.2">
      <c r="A638" t="s">
        <v>2311</v>
      </c>
      <c r="B638" t="s">
        <v>2312</v>
      </c>
      <c r="C638">
        <v>704975</v>
      </c>
      <c r="D638">
        <v>705583</v>
      </c>
      <c r="E638">
        <v>609</v>
      </c>
      <c r="F638" t="s">
        <v>134</v>
      </c>
      <c r="G638" s="14" t="s">
        <v>2313</v>
      </c>
    </row>
    <row r="639" spans="1:8" ht="17" x14ac:dyDescent="0.2">
      <c r="A639" t="s">
        <v>2314</v>
      </c>
      <c r="B639" t="s">
        <v>2315</v>
      </c>
      <c r="C639">
        <v>705680</v>
      </c>
      <c r="D639">
        <v>706774</v>
      </c>
      <c r="E639">
        <v>1095</v>
      </c>
      <c r="F639" t="s">
        <v>160</v>
      </c>
      <c r="G639" s="14" t="s">
        <v>2316</v>
      </c>
    </row>
    <row r="640" spans="1:8" ht="17" x14ac:dyDescent="0.2">
      <c r="A640" t="s">
        <v>2317</v>
      </c>
      <c r="B640" t="s">
        <v>2318</v>
      </c>
      <c r="C640">
        <v>706749</v>
      </c>
      <c r="D640">
        <v>707390</v>
      </c>
      <c r="E640">
        <v>642</v>
      </c>
      <c r="F640" t="s">
        <v>134</v>
      </c>
      <c r="G640" s="14" t="s">
        <v>2319</v>
      </c>
    </row>
    <row r="641" spans="1:7" ht="17" x14ac:dyDescent="0.2">
      <c r="A641" t="s">
        <v>2320</v>
      </c>
      <c r="B641" t="s">
        <v>2321</v>
      </c>
      <c r="C641">
        <v>707392</v>
      </c>
      <c r="D641">
        <v>708423</v>
      </c>
      <c r="E641">
        <v>1032</v>
      </c>
      <c r="F641" t="s">
        <v>134</v>
      </c>
      <c r="G641" s="14" t="s">
        <v>2322</v>
      </c>
    </row>
    <row r="642" spans="1:7" ht="17" x14ac:dyDescent="0.2">
      <c r="A642" t="s">
        <v>2323</v>
      </c>
      <c r="B642" t="s">
        <v>2324</v>
      </c>
      <c r="C642">
        <v>708423</v>
      </c>
      <c r="D642">
        <v>709013</v>
      </c>
      <c r="E642">
        <v>591</v>
      </c>
      <c r="F642" t="s">
        <v>134</v>
      </c>
      <c r="G642" s="14" t="s">
        <v>2325</v>
      </c>
    </row>
    <row r="643" spans="1:7" ht="17" x14ac:dyDescent="0.2">
      <c r="A643" t="s">
        <v>2326</v>
      </c>
      <c r="B643" t="s">
        <v>2327</v>
      </c>
      <c r="C643">
        <v>709028</v>
      </c>
      <c r="D643">
        <v>711610</v>
      </c>
      <c r="E643">
        <v>2583</v>
      </c>
      <c r="F643" t="s">
        <v>134</v>
      </c>
      <c r="G643" s="14" t="s">
        <v>2328</v>
      </c>
    </row>
    <row r="644" spans="1:7" ht="17" x14ac:dyDescent="0.2">
      <c r="A644" t="s">
        <v>2329</v>
      </c>
      <c r="B644" t="s">
        <v>2330</v>
      </c>
      <c r="C644">
        <v>711847</v>
      </c>
      <c r="D644">
        <v>712188</v>
      </c>
      <c r="E644">
        <v>342</v>
      </c>
      <c r="F644" t="s">
        <v>160</v>
      </c>
      <c r="G644" s="14" t="s">
        <v>2331</v>
      </c>
    </row>
    <row r="645" spans="1:7" ht="17" x14ac:dyDescent="0.2">
      <c r="A645" t="s">
        <v>2332</v>
      </c>
      <c r="B645" t="s">
        <v>2330</v>
      </c>
      <c r="C645">
        <v>712205</v>
      </c>
      <c r="D645">
        <v>713377</v>
      </c>
      <c r="E645">
        <v>1173</v>
      </c>
      <c r="F645" t="s">
        <v>160</v>
      </c>
      <c r="G645" s="14" t="s">
        <v>2331</v>
      </c>
    </row>
    <row r="646" spans="1:7" ht="17" x14ac:dyDescent="0.2">
      <c r="A646" t="s">
        <v>2333</v>
      </c>
      <c r="B646" t="s">
        <v>2334</v>
      </c>
      <c r="C646">
        <v>713427</v>
      </c>
      <c r="D646">
        <v>714380</v>
      </c>
      <c r="E646">
        <v>954</v>
      </c>
      <c r="F646" t="s">
        <v>160</v>
      </c>
      <c r="G646" s="14" t="s">
        <v>2335</v>
      </c>
    </row>
    <row r="647" spans="1:7" ht="17" x14ac:dyDescent="0.2">
      <c r="A647" t="s">
        <v>2336</v>
      </c>
      <c r="B647" t="s">
        <v>522</v>
      </c>
      <c r="C647">
        <v>714448</v>
      </c>
      <c r="D647">
        <v>716376</v>
      </c>
      <c r="E647">
        <v>1929</v>
      </c>
      <c r="F647" t="s">
        <v>160</v>
      </c>
      <c r="G647" s="14" t="s">
        <v>523</v>
      </c>
    </row>
    <row r="648" spans="1:7" ht="17" x14ac:dyDescent="0.2">
      <c r="A648" t="s">
        <v>2337</v>
      </c>
      <c r="B648" t="s">
        <v>2338</v>
      </c>
      <c r="C648">
        <v>716469</v>
      </c>
      <c r="D648">
        <v>716942</v>
      </c>
      <c r="E648">
        <v>474</v>
      </c>
      <c r="F648" t="s">
        <v>160</v>
      </c>
      <c r="G648" s="14" t="s">
        <v>2339</v>
      </c>
    </row>
    <row r="649" spans="1:7" ht="17" x14ac:dyDescent="0.2">
      <c r="A649" t="s">
        <v>2340</v>
      </c>
      <c r="B649" t="s">
        <v>1763</v>
      </c>
      <c r="C649">
        <v>716981</v>
      </c>
      <c r="D649">
        <v>717976</v>
      </c>
      <c r="E649">
        <v>996</v>
      </c>
      <c r="F649" t="s">
        <v>134</v>
      </c>
      <c r="G649" s="14" t="s">
        <v>1764</v>
      </c>
    </row>
    <row r="650" spans="1:7" ht="17" x14ac:dyDescent="0.2">
      <c r="A650" t="s">
        <v>2341</v>
      </c>
      <c r="B650" t="s">
        <v>2342</v>
      </c>
      <c r="C650">
        <v>718101</v>
      </c>
      <c r="D650">
        <v>718808</v>
      </c>
      <c r="E650">
        <v>708</v>
      </c>
      <c r="F650" t="s">
        <v>160</v>
      </c>
      <c r="G650" s="14" t="s">
        <v>2343</v>
      </c>
    </row>
    <row r="651" spans="1:7" ht="17" x14ac:dyDescent="0.2">
      <c r="A651" t="s">
        <v>2344</v>
      </c>
      <c r="B651" t="s">
        <v>2345</v>
      </c>
      <c r="C651">
        <v>718805</v>
      </c>
      <c r="D651">
        <v>720238</v>
      </c>
      <c r="E651">
        <v>1434</v>
      </c>
      <c r="F651" t="s">
        <v>160</v>
      </c>
      <c r="G651" s="14" t="s">
        <v>2346</v>
      </c>
    </row>
    <row r="652" spans="1:7" ht="17" x14ac:dyDescent="0.2">
      <c r="A652" t="s">
        <v>2347</v>
      </c>
      <c r="B652" t="s">
        <v>2342</v>
      </c>
      <c r="C652">
        <v>720250</v>
      </c>
      <c r="D652">
        <v>720945</v>
      </c>
      <c r="E652">
        <v>696</v>
      </c>
      <c r="F652" t="s">
        <v>160</v>
      </c>
      <c r="G652" s="14" t="s">
        <v>2343</v>
      </c>
    </row>
    <row r="653" spans="1:7" ht="17" x14ac:dyDescent="0.2">
      <c r="A653" t="s">
        <v>2348</v>
      </c>
      <c r="B653" t="s">
        <v>2345</v>
      </c>
      <c r="C653">
        <v>720942</v>
      </c>
      <c r="D653">
        <v>722414</v>
      </c>
      <c r="E653">
        <v>1473</v>
      </c>
      <c r="F653" t="s">
        <v>160</v>
      </c>
      <c r="G653" s="14" t="s">
        <v>2346</v>
      </c>
    </row>
    <row r="654" spans="1:7" ht="17" x14ac:dyDescent="0.2">
      <c r="A654" t="s">
        <v>2349</v>
      </c>
      <c r="B654" t="s">
        <v>2350</v>
      </c>
      <c r="C654">
        <v>722436</v>
      </c>
      <c r="D654">
        <v>724115</v>
      </c>
      <c r="E654">
        <v>1680</v>
      </c>
      <c r="F654" t="s">
        <v>134</v>
      </c>
      <c r="G654" s="14" t="s">
        <v>2351</v>
      </c>
    </row>
    <row r="655" spans="1:7" ht="17" x14ac:dyDescent="0.2">
      <c r="A655" t="s">
        <v>2352</v>
      </c>
      <c r="B655" t="s">
        <v>178</v>
      </c>
      <c r="C655">
        <v>724191</v>
      </c>
      <c r="D655">
        <v>725429</v>
      </c>
      <c r="E655">
        <v>1239</v>
      </c>
      <c r="F655" t="s">
        <v>134</v>
      </c>
      <c r="G655" s="14" t="s">
        <v>179</v>
      </c>
    </row>
    <row r="656" spans="1:7" ht="34" x14ac:dyDescent="0.2">
      <c r="A656" t="s">
        <v>2353</v>
      </c>
      <c r="B656" t="s">
        <v>2354</v>
      </c>
      <c r="C656">
        <v>725461</v>
      </c>
      <c r="D656">
        <v>726396</v>
      </c>
      <c r="E656">
        <v>936</v>
      </c>
      <c r="F656" t="s">
        <v>134</v>
      </c>
      <c r="G656" s="14" t="s">
        <v>2355</v>
      </c>
    </row>
    <row r="657" spans="1:8" ht="34" x14ac:dyDescent="0.2">
      <c r="A657" t="s">
        <v>2356</v>
      </c>
      <c r="B657" t="s">
        <v>2357</v>
      </c>
      <c r="C657">
        <v>726513</v>
      </c>
      <c r="D657">
        <v>727238</v>
      </c>
      <c r="E657">
        <v>726</v>
      </c>
      <c r="F657" t="s">
        <v>134</v>
      </c>
      <c r="G657" s="14" t="s">
        <v>2358</v>
      </c>
    </row>
    <row r="658" spans="1:8" ht="34" x14ac:dyDescent="0.2">
      <c r="A658" t="s">
        <v>2359</v>
      </c>
      <c r="B658" t="s">
        <v>2360</v>
      </c>
      <c r="C658">
        <v>727238</v>
      </c>
      <c r="D658">
        <v>727912</v>
      </c>
      <c r="E658">
        <v>675</v>
      </c>
      <c r="F658" t="s">
        <v>134</v>
      </c>
      <c r="G658" s="14" t="s">
        <v>2361</v>
      </c>
    </row>
    <row r="659" spans="1:8" ht="34" x14ac:dyDescent="0.2">
      <c r="A659" t="s">
        <v>2362</v>
      </c>
      <c r="B659" t="s">
        <v>2363</v>
      </c>
      <c r="C659">
        <v>727912</v>
      </c>
      <c r="D659">
        <v>728652</v>
      </c>
      <c r="E659">
        <v>741</v>
      </c>
      <c r="F659" t="s">
        <v>134</v>
      </c>
      <c r="G659" s="14" t="s">
        <v>2364</v>
      </c>
    </row>
    <row r="660" spans="1:8" ht="34" x14ac:dyDescent="0.2">
      <c r="A660" t="s">
        <v>2365</v>
      </c>
      <c r="B660" t="s">
        <v>2366</v>
      </c>
      <c r="C660">
        <v>728812</v>
      </c>
      <c r="D660">
        <v>729720</v>
      </c>
      <c r="E660">
        <v>909</v>
      </c>
      <c r="F660" t="s">
        <v>134</v>
      </c>
      <c r="G660" s="14" t="s">
        <v>2367</v>
      </c>
    </row>
    <row r="661" spans="1:8" ht="17" x14ac:dyDescent="0.2">
      <c r="A661" t="s">
        <v>2368</v>
      </c>
      <c r="B661" t="s">
        <v>2369</v>
      </c>
      <c r="C661">
        <v>730075</v>
      </c>
      <c r="D661">
        <v>731613</v>
      </c>
      <c r="E661">
        <v>1539</v>
      </c>
      <c r="F661" t="s">
        <v>134</v>
      </c>
      <c r="G661" s="14" t="s">
        <v>2370</v>
      </c>
    </row>
    <row r="662" spans="1:8" ht="34" x14ac:dyDescent="0.2">
      <c r="A662" t="s">
        <v>2371</v>
      </c>
      <c r="B662" t="s">
        <v>2372</v>
      </c>
      <c r="C662">
        <v>731633</v>
      </c>
      <c r="D662">
        <v>732511</v>
      </c>
      <c r="E662">
        <v>879</v>
      </c>
      <c r="F662" t="s">
        <v>134</v>
      </c>
      <c r="G662" s="14" t="s">
        <v>2373</v>
      </c>
      <c r="H662" t="s">
        <v>2374</v>
      </c>
    </row>
    <row r="663" spans="1:8" ht="17" x14ac:dyDescent="0.2">
      <c r="A663" t="s">
        <v>2375</v>
      </c>
      <c r="B663" t="s">
        <v>2376</v>
      </c>
      <c r="C663">
        <v>732669</v>
      </c>
      <c r="D663">
        <v>733142</v>
      </c>
      <c r="E663">
        <v>474</v>
      </c>
      <c r="F663" t="s">
        <v>134</v>
      </c>
      <c r="G663" s="14" t="s">
        <v>2377</v>
      </c>
    </row>
    <row r="664" spans="1:8" ht="17" x14ac:dyDescent="0.2">
      <c r="A664" t="s">
        <v>2378</v>
      </c>
      <c r="B664" t="s">
        <v>2379</v>
      </c>
      <c r="C664">
        <v>733139</v>
      </c>
      <c r="D664">
        <v>734185</v>
      </c>
      <c r="E664">
        <v>1047</v>
      </c>
      <c r="F664" t="s">
        <v>134</v>
      </c>
      <c r="G664" s="14" t="s">
        <v>2380</v>
      </c>
    </row>
    <row r="665" spans="1:8" ht="34" x14ac:dyDescent="0.2">
      <c r="A665" t="s">
        <v>2381</v>
      </c>
      <c r="B665" t="s">
        <v>2382</v>
      </c>
      <c r="C665">
        <v>734390</v>
      </c>
      <c r="D665">
        <v>735814</v>
      </c>
      <c r="E665">
        <v>1425</v>
      </c>
      <c r="F665" t="s">
        <v>134</v>
      </c>
      <c r="G665" s="14" t="s">
        <v>2383</v>
      </c>
    </row>
    <row r="666" spans="1:8" ht="34" x14ac:dyDescent="0.2">
      <c r="A666" t="s">
        <v>2384</v>
      </c>
      <c r="B666" t="s">
        <v>2385</v>
      </c>
      <c r="C666">
        <v>735958</v>
      </c>
      <c r="D666">
        <v>737133</v>
      </c>
      <c r="E666">
        <v>1176</v>
      </c>
      <c r="F666" t="s">
        <v>160</v>
      </c>
      <c r="G666" s="14" t="s">
        <v>2386</v>
      </c>
    </row>
    <row r="667" spans="1:8" ht="17" x14ac:dyDescent="0.2">
      <c r="A667" t="s">
        <v>2387</v>
      </c>
      <c r="B667" t="s">
        <v>178</v>
      </c>
      <c r="C667">
        <v>737200</v>
      </c>
      <c r="D667">
        <v>737775</v>
      </c>
      <c r="E667">
        <v>576</v>
      </c>
      <c r="F667" t="s">
        <v>134</v>
      </c>
      <c r="G667" s="14" t="s">
        <v>179</v>
      </c>
    </row>
    <row r="668" spans="1:8" ht="17" x14ac:dyDescent="0.2">
      <c r="A668" t="s">
        <v>2388</v>
      </c>
      <c r="B668" t="s">
        <v>2389</v>
      </c>
      <c r="C668">
        <v>738842</v>
      </c>
      <c r="D668">
        <v>740506</v>
      </c>
      <c r="E668">
        <v>1665</v>
      </c>
      <c r="F668" t="s">
        <v>134</v>
      </c>
      <c r="G668" s="14" t="s">
        <v>2390</v>
      </c>
    </row>
    <row r="669" spans="1:8" ht="17" x14ac:dyDescent="0.2">
      <c r="A669" t="s">
        <v>2391</v>
      </c>
      <c r="B669" t="s">
        <v>2392</v>
      </c>
      <c r="C669">
        <v>740796</v>
      </c>
      <c r="D669">
        <v>741548</v>
      </c>
      <c r="E669">
        <v>753</v>
      </c>
      <c r="F669" t="s">
        <v>134</v>
      </c>
      <c r="G669" s="14" t="s">
        <v>2393</v>
      </c>
    </row>
    <row r="670" spans="1:8" ht="17" x14ac:dyDescent="0.2">
      <c r="A670" t="s">
        <v>2394</v>
      </c>
      <c r="B670" t="s">
        <v>2395</v>
      </c>
      <c r="C670">
        <v>741595</v>
      </c>
      <c r="D670">
        <v>742815</v>
      </c>
      <c r="E670">
        <v>1221</v>
      </c>
      <c r="F670" t="s">
        <v>134</v>
      </c>
      <c r="G670" s="14" t="s">
        <v>2396</v>
      </c>
    </row>
    <row r="671" spans="1:8" ht="17" x14ac:dyDescent="0.2">
      <c r="A671" t="s">
        <v>2397</v>
      </c>
      <c r="B671" t="s">
        <v>2398</v>
      </c>
      <c r="C671">
        <v>742820</v>
      </c>
      <c r="D671">
        <v>743974</v>
      </c>
      <c r="E671">
        <v>1155</v>
      </c>
      <c r="F671" t="s">
        <v>134</v>
      </c>
      <c r="G671" s="14" t="s">
        <v>2399</v>
      </c>
    </row>
    <row r="672" spans="1:8" ht="17" x14ac:dyDescent="0.2">
      <c r="A672" t="s">
        <v>2400</v>
      </c>
      <c r="B672" t="s">
        <v>2401</v>
      </c>
      <c r="C672">
        <v>744034</v>
      </c>
      <c r="D672">
        <v>744834</v>
      </c>
      <c r="E672">
        <v>801</v>
      </c>
      <c r="F672" t="s">
        <v>134</v>
      </c>
      <c r="G672" s="14" t="s">
        <v>2402</v>
      </c>
    </row>
    <row r="673" spans="1:8" ht="34" x14ac:dyDescent="0.2">
      <c r="A673" t="s">
        <v>2403</v>
      </c>
      <c r="B673" t="s">
        <v>2404</v>
      </c>
      <c r="C673">
        <v>745161</v>
      </c>
      <c r="D673">
        <v>747113</v>
      </c>
      <c r="E673">
        <v>1953</v>
      </c>
      <c r="F673" t="s">
        <v>160</v>
      </c>
      <c r="G673" s="14" t="s">
        <v>2405</v>
      </c>
    </row>
    <row r="674" spans="1:8" ht="17" x14ac:dyDescent="0.2">
      <c r="A674" t="s">
        <v>2406</v>
      </c>
      <c r="B674" t="s">
        <v>2407</v>
      </c>
      <c r="C674">
        <v>747324</v>
      </c>
      <c r="D674">
        <v>748991</v>
      </c>
      <c r="E674">
        <v>1668</v>
      </c>
      <c r="F674" t="s">
        <v>160</v>
      </c>
      <c r="G674" s="14" t="s">
        <v>2408</v>
      </c>
    </row>
    <row r="675" spans="1:8" ht="17" x14ac:dyDescent="0.2">
      <c r="A675" t="s">
        <v>2409</v>
      </c>
      <c r="B675" t="s">
        <v>2410</v>
      </c>
      <c r="C675">
        <v>749437</v>
      </c>
      <c r="D675">
        <v>750843</v>
      </c>
      <c r="E675">
        <v>1407</v>
      </c>
      <c r="F675" t="s">
        <v>160</v>
      </c>
      <c r="G675" s="14" t="s">
        <v>2411</v>
      </c>
    </row>
    <row r="676" spans="1:8" ht="17" x14ac:dyDescent="0.2">
      <c r="A676" t="s">
        <v>2412</v>
      </c>
      <c r="B676" t="s">
        <v>1784</v>
      </c>
      <c r="C676">
        <v>750893</v>
      </c>
      <c r="D676">
        <v>751225</v>
      </c>
      <c r="E676">
        <v>333</v>
      </c>
      <c r="F676" t="s">
        <v>160</v>
      </c>
      <c r="G676" s="14" t="s">
        <v>1785</v>
      </c>
    </row>
    <row r="677" spans="1:8" ht="17" x14ac:dyDescent="0.2">
      <c r="A677" t="s">
        <v>2413</v>
      </c>
      <c r="B677" t="s">
        <v>2414</v>
      </c>
      <c r="C677">
        <v>751274</v>
      </c>
      <c r="D677">
        <v>752578</v>
      </c>
      <c r="E677">
        <v>1305</v>
      </c>
      <c r="F677" t="s">
        <v>134</v>
      </c>
      <c r="G677" s="14" t="s">
        <v>2415</v>
      </c>
    </row>
    <row r="678" spans="1:8" ht="17" x14ac:dyDescent="0.2">
      <c r="A678" t="s">
        <v>2416</v>
      </c>
      <c r="B678" t="s">
        <v>2417</v>
      </c>
      <c r="C678">
        <v>752629</v>
      </c>
      <c r="D678">
        <v>753768</v>
      </c>
      <c r="E678">
        <v>1140</v>
      </c>
      <c r="F678" t="s">
        <v>134</v>
      </c>
      <c r="G678" s="14" t="s">
        <v>2418</v>
      </c>
    </row>
    <row r="679" spans="1:8" ht="34" x14ac:dyDescent="0.2">
      <c r="A679" t="s">
        <v>2419</v>
      </c>
      <c r="B679" t="s">
        <v>2420</v>
      </c>
      <c r="C679">
        <v>753755</v>
      </c>
      <c r="D679">
        <v>755158</v>
      </c>
      <c r="E679">
        <v>1404</v>
      </c>
      <c r="F679" t="s">
        <v>134</v>
      </c>
      <c r="G679" s="14" t="s">
        <v>2421</v>
      </c>
    </row>
    <row r="680" spans="1:8" ht="34" x14ac:dyDescent="0.2">
      <c r="A680" t="s">
        <v>2422</v>
      </c>
      <c r="B680" t="s">
        <v>2423</v>
      </c>
      <c r="C680">
        <v>755256</v>
      </c>
      <c r="D680">
        <v>756182</v>
      </c>
      <c r="E680">
        <v>927</v>
      </c>
      <c r="F680" t="s">
        <v>134</v>
      </c>
      <c r="G680" s="14" t="s">
        <v>2424</v>
      </c>
    </row>
    <row r="681" spans="1:8" ht="17" x14ac:dyDescent="0.2">
      <c r="A681" t="s">
        <v>2425</v>
      </c>
      <c r="B681" t="s">
        <v>2426</v>
      </c>
      <c r="C681">
        <v>756297</v>
      </c>
      <c r="D681">
        <v>756749</v>
      </c>
      <c r="E681">
        <v>453</v>
      </c>
      <c r="F681" t="s">
        <v>134</v>
      </c>
      <c r="G681" s="14" t="s">
        <v>2427</v>
      </c>
    </row>
    <row r="682" spans="1:8" ht="17" x14ac:dyDescent="0.2">
      <c r="A682" t="s">
        <v>2428</v>
      </c>
      <c r="B682" t="s">
        <v>2429</v>
      </c>
      <c r="C682">
        <v>756742</v>
      </c>
      <c r="D682">
        <v>756827</v>
      </c>
      <c r="E682">
        <v>86</v>
      </c>
      <c r="F682" t="s">
        <v>134</v>
      </c>
      <c r="G682" s="14" t="s">
        <v>2430</v>
      </c>
      <c r="H682" t="s">
        <v>488</v>
      </c>
    </row>
    <row r="683" spans="1:8" ht="17" x14ac:dyDescent="0.2">
      <c r="A683" t="s">
        <v>2431</v>
      </c>
      <c r="B683" t="s">
        <v>2432</v>
      </c>
      <c r="C683">
        <v>757031</v>
      </c>
      <c r="D683">
        <v>757561</v>
      </c>
      <c r="E683">
        <v>531</v>
      </c>
      <c r="F683" t="s">
        <v>134</v>
      </c>
      <c r="G683" s="14" t="s">
        <v>2433</v>
      </c>
    </row>
    <row r="684" spans="1:8" ht="17" x14ac:dyDescent="0.2">
      <c r="A684" t="s">
        <v>2434</v>
      </c>
      <c r="B684" t="s">
        <v>2435</v>
      </c>
      <c r="C684">
        <v>757712</v>
      </c>
      <c r="D684">
        <v>758005</v>
      </c>
      <c r="E684">
        <v>294</v>
      </c>
      <c r="F684" t="s">
        <v>134</v>
      </c>
      <c r="G684" s="14" t="s">
        <v>2436</v>
      </c>
    </row>
    <row r="685" spans="1:8" ht="17" x14ac:dyDescent="0.2">
      <c r="A685" t="s">
        <v>2437</v>
      </c>
      <c r="B685" t="s">
        <v>2438</v>
      </c>
      <c r="C685">
        <v>758139</v>
      </c>
      <c r="D685">
        <v>758909</v>
      </c>
      <c r="E685">
        <v>771</v>
      </c>
      <c r="F685" t="s">
        <v>134</v>
      </c>
      <c r="G685" s="14" t="s">
        <v>2439</v>
      </c>
    </row>
    <row r="686" spans="1:8" ht="17" x14ac:dyDescent="0.2">
      <c r="A686" t="s">
        <v>2440</v>
      </c>
      <c r="B686" t="s">
        <v>2441</v>
      </c>
      <c r="C686">
        <v>759094</v>
      </c>
      <c r="D686">
        <v>759636</v>
      </c>
      <c r="E686">
        <v>543</v>
      </c>
      <c r="F686" t="s">
        <v>160</v>
      </c>
      <c r="G686" s="14" t="s">
        <v>2442</v>
      </c>
    </row>
    <row r="687" spans="1:8" ht="34" x14ac:dyDescent="0.2">
      <c r="A687" t="s">
        <v>2443</v>
      </c>
      <c r="B687" t="s">
        <v>2444</v>
      </c>
      <c r="C687">
        <v>759661</v>
      </c>
      <c r="D687">
        <v>761301</v>
      </c>
      <c r="E687">
        <v>1641</v>
      </c>
      <c r="F687" t="s">
        <v>160</v>
      </c>
      <c r="G687" s="14" t="s">
        <v>2445</v>
      </c>
    </row>
    <row r="688" spans="1:8" ht="34" x14ac:dyDescent="0.2">
      <c r="A688" t="s">
        <v>2446</v>
      </c>
      <c r="B688" t="s">
        <v>2447</v>
      </c>
      <c r="C688">
        <v>761416</v>
      </c>
      <c r="D688">
        <v>761901</v>
      </c>
      <c r="E688">
        <v>486</v>
      </c>
      <c r="F688" t="s">
        <v>134</v>
      </c>
      <c r="G688" s="14" t="s">
        <v>2448</v>
      </c>
    </row>
    <row r="689" spans="1:7" ht="17" x14ac:dyDescent="0.2">
      <c r="A689" t="s">
        <v>2449</v>
      </c>
      <c r="B689" t="s">
        <v>2450</v>
      </c>
      <c r="C689">
        <v>761966</v>
      </c>
      <c r="D689">
        <v>763285</v>
      </c>
      <c r="E689">
        <v>1320</v>
      </c>
      <c r="F689" t="s">
        <v>134</v>
      </c>
      <c r="G689" s="14" t="s">
        <v>2451</v>
      </c>
    </row>
    <row r="690" spans="1:7" ht="17" x14ac:dyDescent="0.2">
      <c r="A690" t="s">
        <v>364</v>
      </c>
      <c r="B690" t="s">
        <v>480</v>
      </c>
      <c r="C690">
        <v>763282</v>
      </c>
      <c r="D690">
        <v>765480</v>
      </c>
      <c r="E690">
        <v>2199</v>
      </c>
      <c r="F690" t="s">
        <v>134</v>
      </c>
      <c r="G690" s="14" t="s">
        <v>481</v>
      </c>
    </row>
    <row r="691" spans="1:7" ht="17" x14ac:dyDescent="0.2">
      <c r="A691" t="s">
        <v>365</v>
      </c>
      <c r="B691" t="s">
        <v>482</v>
      </c>
      <c r="C691">
        <v>765860</v>
      </c>
      <c r="D691">
        <v>765964</v>
      </c>
      <c r="E691">
        <v>105</v>
      </c>
      <c r="F691" t="s">
        <v>134</v>
      </c>
      <c r="G691" s="14" t="s">
        <v>483</v>
      </c>
    </row>
    <row r="692" spans="1:7" ht="17" x14ac:dyDescent="0.2">
      <c r="A692" t="s">
        <v>2452</v>
      </c>
      <c r="B692" t="s">
        <v>2453</v>
      </c>
      <c r="C692">
        <v>766242</v>
      </c>
      <c r="D692">
        <v>766919</v>
      </c>
      <c r="E692">
        <v>678</v>
      </c>
      <c r="F692" t="s">
        <v>134</v>
      </c>
      <c r="G692" s="14" t="s">
        <v>2454</v>
      </c>
    </row>
    <row r="693" spans="1:7" ht="34" x14ac:dyDescent="0.2">
      <c r="A693" t="s">
        <v>2455</v>
      </c>
      <c r="B693" t="s">
        <v>2456</v>
      </c>
      <c r="C693">
        <v>766916</v>
      </c>
      <c r="D693">
        <v>769600</v>
      </c>
      <c r="E693">
        <v>2685</v>
      </c>
      <c r="F693" t="s">
        <v>134</v>
      </c>
      <c r="G693" s="14" t="s">
        <v>2457</v>
      </c>
    </row>
    <row r="694" spans="1:7" ht="17" x14ac:dyDescent="0.2">
      <c r="A694" t="s">
        <v>2458</v>
      </c>
      <c r="B694" t="s">
        <v>2459</v>
      </c>
      <c r="C694">
        <v>769597</v>
      </c>
      <c r="D694">
        <v>770181</v>
      </c>
      <c r="E694">
        <v>585</v>
      </c>
      <c r="F694" t="s">
        <v>134</v>
      </c>
      <c r="G694" s="14" t="s">
        <v>2460</v>
      </c>
    </row>
    <row r="695" spans="1:7" ht="17" x14ac:dyDescent="0.2">
      <c r="A695" t="s">
        <v>2461</v>
      </c>
      <c r="B695" t="s">
        <v>2462</v>
      </c>
      <c r="C695">
        <v>770190</v>
      </c>
      <c r="D695">
        <v>772238</v>
      </c>
      <c r="E695">
        <v>2049</v>
      </c>
      <c r="F695" t="s">
        <v>134</v>
      </c>
      <c r="G695" s="14" t="s">
        <v>2463</v>
      </c>
    </row>
    <row r="696" spans="1:7" ht="17" x14ac:dyDescent="0.2">
      <c r="A696" t="s">
        <v>2464</v>
      </c>
      <c r="B696" t="s">
        <v>2465</v>
      </c>
      <c r="C696">
        <v>772259</v>
      </c>
      <c r="D696">
        <v>773938</v>
      </c>
      <c r="E696">
        <v>1680</v>
      </c>
      <c r="F696" t="s">
        <v>134</v>
      </c>
      <c r="G696" s="14" t="s">
        <v>2466</v>
      </c>
    </row>
    <row r="697" spans="1:7" ht="17" x14ac:dyDescent="0.2">
      <c r="A697" t="s">
        <v>2467</v>
      </c>
      <c r="B697" t="s">
        <v>2468</v>
      </c>
      <c r="C697">
        <v>773938</v>
      </c>
      <c r="D697">
        <v>774027</v>
      </c>
      <c r="E697">
        <v>90</v>
      </c>
      <c r="F697" t="s">
        <v>134</v>
      </c>
      <c r="G697" s="14" t="s">
        <v>2469</v>
      </c>
    </row>
    <row r="698" spans="1:7" ht="17" x14ac:dyDescent="0.2">
      <c r="A698" t="s">
        <v>2470</v>
      </c>
      <c r="B698" t="s">
        <v>2471</v>
      </c>
      <c r="C698">
        <v>774364</v>
      </c>
      <c r="D698">
        <v>774570</v>
      </c>
      <c r="E698">
        <v>207</v>
      </c>
      <c r="F698" t="s">
        <v>160</v>
      </c>
      <c r="G698" s="14" t="s">
        <v>2472</v>
      </c>
    </row>
    <row r="699" spans="1:7" ht="17" x14ac:dyDescent="0.2">
      <c r="A699" t="s">
        <v>2473</v>
      </c>
      <c r="B699" t="s">
        <v>2474</v>
      </c>
      <c r="C699">
        <v>774681</v>
      </c>
      <c r="D699">
        <v>776102</v>
      </c>
      <c r="E699">
        <v>1422</v>
      </c>
      <c r="F699" t="s">
        <v>160</v>
      </c>
      <c r="G699" s="14" t="s">
        <v>2475</v>
      </c>
    </row>
    <row r="700" spans="1:7" ht="17" x14ac:dyDescent="0.2">
      <c r="A700" t="s">
        <v>2476</v>
      </c>
      <c r="B700" t="s">
        <v>346</v>
      </c>
      <c r="C700">
        <v>776141</v>
      </c>
      <c r="D700">
        <v>777622</v>
      </c>
      <c r="E700">
        <v>1482</v>
      </c>
      <c r="F700" t="s">
        <v>134</v>
      </c>
      <c r="G700" s="14" t="s">
        <v>347</v>
      </c>
    </row>
    <row r="701" spans="1:7" ht="17" x14ac:dyDescent="0.2">
      <c r="A701" t="s">
        <v>2477</v>
      </c>
      <c r="B701" t="s">
        <v>2478</v>
      </c>
      <c r="C701">
        <v>777951</v>
      </c>
      <c r="D701">
        <v>778694</v>
      </c>
      <c r="E701">
        <v>744</v>
      </c>
      <c r="F701" t="s">
        <v>160</v>
      </c>
      <c r="G701" s="14" t="s">
        <v>2479</v>
      </c>
    </row>
    <row r="702" spans="1:7" ht="17" x14ac:dyDescent="0.2">
      <c r="A702" t="s">
        <v>2480</v>
      </c>
      <c r="B702" t="s">
        <v>2481</v>
      </c>
      <c r="C702">
        <v>778710</v>
      </c>
      <c r="D702">
        <v>779366</v>
      </c>
      <c r="E702">
        <v>657</v>
      </c>
      <c r="F702" t="s">
        <v>160</v>
      </c>
      <c r="G702" s="14" t="s">
        <v>2482</v>
      </c>
    </row>
    <row r="703" spans="1:7" ht="34" x14ac:dyDescent="0.2">
      <c r="A703" t="s">
        <v>2483</v>
      </c>
      <c r="B703" t="s">
        <v>2484</v>
      </c>
      <c r="C703">
        <v>779360</v>
      </c>
      <c r="D703">
        <v>780292</v>
      </c>
      <c r="E703">
        <v>933</v>
      </c>
      <c r="F703" t="s">
        <v>160</v>
      </c>
      <c r="G703" s="14" t="s">
        <v>2485</v>
      </c>
    </row>
    <row r="704" spans="1:7" ht="17" x14ac:dyDescent="0.2">
      <c r="A704" t="s">
        <v>2486</v>
      </c>
      <c r="B704" t="s">
        <v>2487</v>
      </c>
      <c r="C704">
        <v>780282</v>
      </c>
      <c r="D704">
        <v>781016</v>
      </c>
      <c r="E704">
        <v>735</v>
      </c>
      <c r="F704" t="s">
        <v>160</v>
      </c>
      <c r="G704" s="14" t="s">
        <v>2488</v>
      </c>
    </row>
    <row r="705" spans="1:7" ht="17" x14ac:dyDescent="0.2">
      <c r="A705" t="s">
        <v>2489</v>
      </c>
      <c r="B705" t="s">
        <v>178</v>
      </c>
      <c r="C705">
        <v>781340</v>
      </c>
      <c r="D705">
        <v>781471</v>
      </c>
      <c r="E705">
        <v>132</v>
      </c>
      <c r="F705" t="s">
        <v>160</v>
      </c>
      <c r="G705" s="14" t="s">
        <v>179</v>
      </c>
    </row>
    <row r="706" spans="1:7" ht="17" x14ac:dyDescent="0.2">
      <c r="A706" t="s">
        <v>2490</v>
      </c>
      <c r="B706" t="s">
        <v>2491</v>
      </c>
      <c r="C706">
        <v>781531</v>
      </c>
      <c r="D706">
        <v>782097</v>
      </c>
      <c r="E706">
        <v>567</v>
      </c>
      <c r="F706" t="s">
        <v>160</v>
      </c>
      <c r="G706" s="14" t="s">
        <v>2492</v>
      </c>
    </row>
    <row r="707" spans="1:7" ht="17" x14ac:dyDescent="0.2">
      <c r="A707" t="s">
        <v>2493</v>
      </c>
      <c r="B707" t="s">
        <v>178</v>
      </c>
      <c r="C707">
        <v>782557</v>
      </c>
      <c r="D707">
        <v>782892</v>
      </c>
      <c r="E707">
        <v>336</v>
      </c>
      <c r="F707" t="s">
        <v>160</v>
      </c>
      <c r="G707" s="14" t="s">
        <v>179</v>
      </c>
    </row>
    <row r="708" spans="1:7" ht="17" x14ac:dyDescent="0.2">
      <c r="A708" t="s">
        <v>2494</v>
      </c>
      <c r="B708" t="s">
        <v>2495</v>
      </c>
      <c r="C708">
        <v>782894</v>
      </c>
      <c r="D708">
        <v>783634</v>
      </c>
      <c r="E708">
        <v>741</v>
      </c>
      <c r="F708" t="s">
        <v>160</v>
      </c>
      <c r="G708" s="14" t="s">
        <v>2496</v>
      </c>
    </row>
    <row r="709" spans="1:7" ht="17" x14ac:dyDescent="0.2">
      <c r="A709" t="s">
        <v>2497</v>
      </c>
      <c r="B709" t="s">
        <v>2498</v>
      </c>
      <c r="C709">
        <v>783920</v>
      </c>
      <c r="D709">
        <v>785071</v>
      </c>
      <c r="E709">
        <v>1152</v>
      </c>
      <c r="F709" t="s">
        <v>160</v>
      </c>
      <c r="G709" s="14" t="s">
        <v>2499</v>
      </c>
    </row>
    <row r="710" spans="1:7" ht="17" x14ac:dyDescent="0.2">
      <c r="A710" t="s">
        <v>2500</v>
      </c>
      <c r="B710" t="s">
        <v>2083</v>
      </c>
      <c r="C710">
        <v>785068</v>
      </c>
      <c r="D710">
        <v>785964</v>
      </c>
      <c r="E710">
        <v>897</v>
      </c>
      <c r="F710" t="s">
        <v>160</v>
      </c>
      <c r="G710" s="14" t="s">
        <v>2084</v>
      </c>
    </row>
    <row r="711" spans="1:7" ht="17" x14ac:dyDescent="0.2">
      <c r="A711" t="s">
        <v>2501</v>
      </c>
      <c r="B711" t="s">
        <v>2502</v>
      </c>
      <c r="C711">
        <v>785977</v>
      </c>
      <c r="D711">
        <v>787110</v>
      </c>
      <c r="E711">
        <v>1134</v>
      </c>
      <c r="F711" t="s">
        <v>160</v>
      </c>
      <c r="G711" s="14" t="s">
        <v>2503</v>
      </c>
    </row>
    <row r="712" spans="1:7" ht="17" x14ac:dyDescent="0.2">
      <c r="A712" t="s">
        <v>2504</v>
      </c>
      <c r="B712" t="s">
        <v>1054</v>
      </c>
      <c r="C712">
        <v>787239</v>
      </c>
      <c r="D712">
        <v>788009</v>
      </c>
      <c r="E712">
        <v>771</v>
      </c>
      <c r="F712" t="s">
        <v>160</v>
      </c>
      <c r="G712" s="14" t="s">
        <v>1055</v>
      </c>
    </row>
    <row r="713" spans="1:7" ht="17" x14ac:dyDescent="0.2">
      <c r="A713" t="s">
        <v>2505</v>
      </c>
      <c r="B713" t="s">
        <v>1051</v>
      </c>
      <c r="C713">
        <v>788013</v>
      </c>
      <c r="D713">
        <v>788723</v>
      </c>
      <c r="E713">
        <v>711</v>
      </c>
      <c r="F713" t="s">
        <v>160</v>
      </c>
      <c r="G713" s="14" t="s">
        <v>1052</v>
      </c>
    </row>
    <row r="714" spans="1:7" ht="17" x14ac:dyDescent="0.2">
      <c r="A714" t="s">
        <v>2506</v>
      </c>
      <c r="B714" t="s">
        <v>2507</v>
      </c>
      <c r="C714">
        <v>788817</v>
      </c>
      <c r="D714">
        <v>790595</v>
      </c>
      <c r="E714">
        <v>1779</v>
      </c>
      <c r="F714" t="s">
        <v>160</v>
      </c>
      <c r="G714" s="14" t="s">
        <v>2508</v>
      </c>
    </row>
    <row r="715" spans="1:7" ht="17" x14ac:dyDescent="0.2">
      <c r="A715" t="s">
        <v>2509</v>
      </c>
      <c r="B715" t="s">
        <v>2083</v>
      </c>
      <c r="C715">
        <v>790788</v>
      </c>
      <c r="D715">
        <v>791621</v>
      </c>
      <c r="E715">
        <v>834</v>
      </c>
      <c r="F715" t="s">
        <v>160</v>
      </c>
      <c r="G715" s="14" t="s">
        <v>2084</v>
      </c>
    </row>
    <row r="716" spans="1:7" ht="17" x14ac:dyDescent="0.2">
      <c r="A716" t="s">
        <v>2510</v>
      </c>
      <c r="B716" t="s">
        <v>2511</v>
      </c>
      <c r="C716">
        <v>791679</v>
      </c>
      <c r="D716">
        <v>793574</v>
      </c>
      <c r="E716">
        <v>1896</v>
      </c>
      <c r="F716" t="s">
        <v>160</v>
      </c>
      <c r="G716" s="14" t="s">
        <v>2512</v>
      </c>
    </row>
    <row r="717" spans="1:7" ht="17" x14ac:dyDescent="0.2">
      <c r="A717" t="s">
        <v>2513</v>
      </c>
      <c r="B717" t="s">
        <v>178</v>
      </c>
      <c r="C717">
        <v>793642</v>
      </c>
      <c r="D717">
        <v>793779</v>
      </c>
      <c r="E717">
        <v>138</v>
      </c>
      <c r="F717" t="s">
        <v>160</v>
      </c>
      <c r="G717" s="14" t="s">
        <v>179</v>
      </c>
    </row>
    <row r="718" spans="1:7" ht="17" x14ac:dyDescent="0.2">
      <c r="A718" t="s">
        <v>2514</v>
      </c>
      <c r="B718" t="s">
        <v>2515</v>
      </c>
      <c r="C718">
        <v>793828</v>
      </c>
      <c r="D718">
        <v>794619</v>
      </c>
      <c r="E718">
        <v>792</v>
      </c>
      <c r="F718" t="s">
        <v>160</v>
      </c>
      <c r="G718" s="14" t="s">
        <v>2516</v>
      </c>
    </row>
    <row r="719" spans="1:7" ht="17" x14ac:dyDescent="0.2">
      <c r="A719" t="s">
        <v>2517</v>
      </c>
      <c r="B719" t="s">
        <v>2518</v>
      </c>
      <c r="C719">
        <v>794674</v>
      </c>
      <c r="D719">
        <v>795720</v>
      </c>
      <c r="E719">
        <v>1047</v>
      </c>
      <c r="F719" t="s">
        <v>134</v>
      </c>
      <c r="G719" s="14" t="s">
        <v>2519</v>
      </c>
    </row>
    <row r="720" spans="1:7" ht="17" x14ac:dyDescent="0.2">
      <c r="A720" t="s">
        <v>360</v>
      </c>
      <c r="B720" t="s">
        <v>484</v>
      </c>
      <c r="C720">
        <v>795857</v>
      </c>
      <c r="D720">
        <v>797140</v>
      </c>
      <c r="E720">
        <v>1284</v>
      </c>
      <c r="F720" t="s">
        <v>134</v>
      </c>
      <c r="G720" s="14" t="s">
        <v>485</v>
      </c>
    </row>
    <row r="721" spans="1:8" ht="17" x14ac:dyDescent="0.2">
      <c r="A721" t="s">
        <v>2520</v>
      </c>
      <c r="B721" t="s">
        <v>178</v>
      </c>
      <c r="C721">
        <v>797241</v>
      </c>
      <c r="D721">
        <v>797486</v>
      </c>
      <c r="E721">
        <v>246</v>
      </c>
      <c r="F721" t="s">
        <v>160</v>
      </c>
      <c r="G721" s="14" t="s">
        <v>179</v>
      </c>
      <c r="H721" t="s">
        <v>2521</v>
      </c>
    </row>
    <row r="722" spans="1:8" ht="34" x14ac:dyDescent="0.2">
      <c r="A722" t="s">
        <v>2522</v>
      </c>
      <c r="B722" t="s">
        <v>2523</v>
      </c>
      <c r="C722">
        <v>797880</v>
      </c>
      <c r="D722">
        <v>798284</v>
      </c>
      <c r="E722">
        <v>405</v>
      </c>
      <c r="F722" t="s">
        <v>160</v>
      </c>
      <c r="G722" s="14" t="s">
        <v>2524</v>
      </c>
    </row>
    <row r="723" spans="1:8" ht="34" x14ac:dyDescent="0.2">
      <c r="A723" t="s">
        <v>2525</v>
      </c>
      <c r="B723" t="s">
        <v>2526</v>
      </c>
      <c r="C723">
        <v>798278</v>
      </c>
      <c r="D723">
        <v>798625</v>
      </c>
      <c r="E723">
        <v>348</v>
      </c>
      <c r="F723" t="s">
        <v>160</v>
      </c>
      <c r="G723" s="14" t="s">
        <v>2527</v>
      </c>
    </row>
    <row r="724" spans="1:8" ht="17" x14ac:dyDescent="0.2">
      <c r="A724" t="s">
        <v>2528</v>
      </c>
      <c r="B724" t="s">
        <v>2529</v>
      </c>
      <c r="C724">
        <v>798625</v>
      </c>
      <c r="D724">
        <v>800391</v>
      </c>
      <c r="E724">
        <v>1767</v>
      </c>
      <c r="F724" t="s">
        <v>160</v>
      </c>
      <c r="G724" s="14" t="s">
        <v>2530</v>
      </c>
    </row>
    <row r="725" spans="1:8" ht="34" x14ac:dyDescent="0.2">
      <c r="A725" t="s">
        <v>2531</v>
      </c>
      <c r="B725" t="s">
        <v>2532</v>
      </c>
      <c r="C725">
        <v>800408</v>
      </c>
      <c r="D725">
        <v>801124</v>
      </c>
      <c r="E725">
        <v>717</v>
      </c>
      <c r="F725" t="s">
        <v>160</v>
      </c>
      <c r="G725" s="14" t="s">
        <v>2533</v>
      </c>
    </row>
    <row r="726" spans="1:8" ht="17" x14ac:dyDescent="0.2">
      <c r="A726" t="s">
        <v>2534</v>
      </c>
      <c r="B726" t="s">
        <v>2535</v>
      </c>
      <c r="C726">
        <v>801648</v>
      </c>
      <c r="D726">
        <v>804449</v>
      </c>
      <c r="E726">
        <v>2802</v>
      </c>
      <c r="F726" t="s">
        <v>160</v>
      </c>
      <c r="G726" s="14" t="s">
        <v>2536</v>
      </c>
    </row>
    <row r="727" spans="1:8" ht="34" x14ac:dyDescent="0.2">
      <c r="A727" t="s">
        <v>2537</v>
      </c>
      <c r="B727" t="s">
        <v>2538</v>
      </c>
      <c r="C727">
        <v>804464</v>
      </c>
      <c r="D727">
        <v>805672</v>
      </c>
      <c r="E727">
        <v>1209</v>
      </c>
      <c r="F727" t="s">
        <v>160</v>
      </c>
      <c r="G727" s="14" t="s">
        <v>2539</v>
      </c>
    </row>
    <row r="728" spans="1:8" ht="17" x14ac:dyDescent="0.2">
      <c r="A728" t="s">
        <v>2540</v>
      </c>
      <c r="B728" t="s">
        <v>2541</v>
      </c>
      <c r="C728">
        <v>805814</v>
      </c>
      <c r="D728">
        <v>806980</v>
      </c>
      <c r="E728">
        <v>1167</v>
      </c>
      <c r="F728" t="s">
        <v>160</v>
      </c>
      <c r="G728" s="14" t="s">
        <v>2542</v>
      </c>
    </row>
    <row r="729" spans="1:8" ht="17" x14ac:dyDescent="0.2">
      <c r="A729" t="s">
        <v>2543</v>
      </c>
      <c r="B729" t="s">
        <v>2544</v>
      </c>
      <c r="C729">
        <v>806980</v>
      </c>
      <c r="D729">
        <v>807849</v>
      </c>
      <c r="E729">
        <v>870</v>
      </c>
      <c r="F729" t="s">
        <v>160</v>
      </c>
      <c r="G729" s="14" t="s">
        <v>2545</v>
      </c>
    </row>
    <row r="730" spans="1:8" ht="17" x14ac:dyDescent="0.2">
      <c r="A730" t="s">
        <v>2546</v>
      </c>
      <c r="B730" t="s">
        <v>2547</v>
      </c>
      <c r="C730">
        <v>809432</v>
      </c>
      <c r="D730">
        <v>811000</v>
      </c>
      <c r="E730">
        <v>1569</v>
      </c>
      <c r="F730" t="s">
        <v>160</v>
      </c>
      <c r="G730" s="14" t="s">
        <v>1541</v>
      </c>
    </row>
    <row r="731" spans="1:8" ht="17" x14ac:dyDescent="0.2">
      <c r="A731" t="s">
        <v>2548</v>
      </c>
      <c r="B731" t="s">
        <v>1543</v>
      </c>
      <c r="C731">
        <v>811016</v>
      </c>
      <c r="D731">
        <v>812155</v>
      </c>
      <c r="E731">
        <v>1140</v>
      </c>
      <c r="F731" t="s">
        <v>160</v>
      </c>
      <c r="G731" s="14" t="s">
        <v>1544</v>
      </c>
    </row>
    <row r="732" spans="1:8" ht="17" x14ac:dyDescent="0.2">
      <c r="A732" t="s">
        <v>2549</v>
      </c>
      <c r="B732" t="s">
        <v>2550</v>
      </c>
      <c r="C732">
        <v>812170</v>
      </c>
      <c r="D732">
        <v>812283</v>
      </c>
      <c r="E732">
        <v>114</v>
      </c>
      <c r="F732" t="s">
        <v>160</v>
      </c>
      <c r="G732" s="14" t="s">
        <v>2551</v>
      </c>
    </row>
    <row r="733" spans="1:8" ht="17" x14ac:dyDescent="0.2">
      <c r="A733" t="s">
        <v>2552</v>
      </c>
      <c r="B733" t="s">
        <v>2553</v>
      </c>
      <c r="C733">
        <v>812420</v>
      </c>
      <c r="D733">
        <v>812701</v>
      </c>
      <c r="E733">
        <v>282</v>
      </c>
      <c r="F733" t="s">
        <v>160</v>
      </c>
      <c r="G733" s="14" t="s">
        <v>2554</v>
      </c>
    </row>
    <row r="734" spans="1:8" ht="17" x14ac:dyDescent="0.2">
      <c r="A734" t="s">
        <v>2555</v>
      </c>
      <c r="B734" t="s">
        <v>2556</v>
      </c>
      <c r="C734">
        <v>812930</v>
      </c>
      <c r="D734">
        <v>813334</v>
      </c>
      <c r="E734">
        <v>405</v>
      </c>
      <c r="F734" t="s">
        <v>160</v>
      </c>
      <c r="G734" s="14" t="s">
        <v>2557</v>
      </c>
    </row>
    <row r="735" spans="1:8" ht="17" x14ac:dyDescent="0.2">
      <c r="A735" t="s">
        <v>2558</v>
      </c>
      <c r="B735" t="s">
        <v>2559</v>
      </c>
      <c r="C735">
        <v>813331</v>
      </c>
      <c r="D735">
        <v>814023</v>
      </c>
      <c r="E735">
        <v>693</v>
      </c>
      <c r="F735" t="s">
        <v>160</v>
      </c>
      <c r="G735" s="14" t="s">
        <v>2560</v>
      </c>
    </row>
    <row r="736" spans="1:8" ht="17" x14ac:dyDescent="0.2">
      <c r="A736" t="s">
        <v>2561</v>
      </c>
      <c r="B736" t="s">
        <v>2562</v>
      </c>
      <c r="C736">
        <v>814027</v>
      </c>
      <c r="D736">
        <v>814455</v>
      </c>
      <c r="E736">
        <v>429</v>
      </c>
      <c r="F736" t="s">
        <v>160</v>
      </c>
      <c r="G736" s="14" t="s">
        <v>2563</v>
      </c>
    </row>
    <row r="737" spans="1:8" ht="17" x14ac:dyDescent="0.2">
      <c r="A737" t="s">
        <v>2564</v>
      </c>
      <c r="B737" t="s">
        <v>2565</v>
      </c>
      <c r="C737">
        <v>814520</v>
      </c>
      <c r="D737">
        <v>815743</v>
      </c>
      <c r="E737">
        <v>1224</v>
      </c>
      <c r="F737" t="s">
        <v>160</v>
      </c>
      <c r="G737" s="14" t="s">
        <v>2566</v>
      </c>
    </row>
    <row r="738" spans="1:8" ht="17" x14ac:dyDescent="0.2">
      <c r="A738" t="s">
        <v>2567</v>
      </c>
      <c r="B738" t="s">
        <v>2568</v>
      </c>
      <c r="C738">
        <v>815867</v>
      </c>
      <c r="D738">
        <v>817159</v>
      </c>
      <c r="E738">
        <v>1293</v>
      </c>
      <c r="F738" t="s">
        <v>160</v>
      </c>
      <c r="G738" s="14" t="s">
        <v>2569</v>
      </c>
    </row>
    <row r="739" spans="1:8" ht="17" x14ac:dyDescent="0.2">
      <c r="A739" t="s">
        <v>2570</v>
      </c>
      <c r="B739" t="s">
        <v>2571</v>
      </c>
      <c r="C739">
        <v>817194</v>
      </c>
      <c r="D739">
        <v>817718</v>
      </c>
      <c r="E739">
        <v>525</v>
      </c>
      <c r="F739" t="s">
        <v>160</v>
      </c>
      <c r="G739" s="14" t="s">
        <v>2572</v>
      </c>
    </row>
    <row r="740" spans="1:8" ht="17" x14ac:dyDescent="0.2">
      <c r="A740" t="s">
        <v>2573</v>
      </c>
      <c r="B740" t="s">
        <v>2574</v>
      </c>
      <c r="C740">
        <v>817728</v>
      </c>
      <c r="D740">
        <v>818516</v>
      </c>
      <c r="E740">
        <v>789</v>
      </c>
      <c r="F740" t="s">
        <v>160</v>
      </c>
      <c r="G740" s="14" t="s">
        <v>2575</v>
      </c>
    </row>
    <row r="741" spans="1:8" ht="17" x14ac:dyDescent="0.2">
      <c r="A741" t="s">
        <v>2576</v>
      </c>
      <c r="B741" t="s">
        <v>2577</v>
      </c>
      <c r="C741">
        <v>820136</v>
      </c>
      <c r="D741">
        <v>821179</v>
      </c>
      <c r="E741">
        <v>1044</v>
      </c>
      <c r="F741" t="s">
        <v>160</v>
      </c>
      <c r="G741" s="14" t="s">
        <v>2578</v>
      </c>
    </row>
    <row r="742" spans="1:8" ht="17" x14ac:dyDescent="0.2">
      <c r="A742" t="s">
        <v>2579</v>
      </c>
      <c r="B742" t="s">
        <v>2580</v>
      </c>
      <c r="C742">
        <v>821204</v>
      </c>
      <c r="D742">
        <v>821923</v>
      </c>
      <c r="E742">
        <v>720</v>
      </c>
      <c r="F742" t="s">
        <v>160</v>
      </c>
      <c r="G742" s="14" t="s">
        <v>2581</v>
      </c>
    </row>
    <row r="743" spans="1:8" ht="17" x14ac:dyDescent="0.2">
      <c r="A743" t="s">
        <v>2582</v>
      </c>
      <c r="B743" t="s">
        <v>2583</v>
      </c>
      <c r="C743">
        <v>821920</v>
      </c>
      <c r="D743">
        <v>822858</v>
      </c>
      <c r="E743">
        <v>939</v>
      </c>
      <c r="F743" t="s">
        <v>134</v>
      </c>
      <c r="G743" s="14" t="s">
        <v>2584</v>
      </c>
    </row>
    <row r="744" spans="1:8" ht="17" x14ac:dyDescent="0.2">
      <c r="A744" t="s">
        <v>2585</v>
      </c>
      <c r="B744" t="s">
        <v>2586</v>
      </c>
      <c r="C744">
        <v>822969</v>
      </c>
      <c r="D744">
        <v>823355</v>
      </c>
      <c r="E744">
        <v>387</v>
      </c>
      <c r="F744" t="s">
        <v>134</v>
      </c>
      <c r="G744" s="14" t="s">
        <v>2587</v>
      </c>
    </row>
    <row r="745" spans="1:8" ht="17" x14ac:dyDescent="0.2">
      <c r="A745" t="s">
        <v>2588</v>
      </c>
      <c r="B745" t="s">
        <v>2589</v>
      </c>
      <c r="C745">
        <v>823675</v>
      </c>
      <c r="D745">
        <v>824727</v>
      </c>
      <c r="E745">
        <v>1053</v>
      </c>
      <c r="F745" t="s">
        <v>160</v>
      </c>
      <c r="G745" s="14" t="s">
        <v>2590</v>
      </c>
    </row>
    <row r="746" spans="1:8" ht="17" x14ac:dyDescent="0.2">
      <c r="A746" t="s">
        <v>2591</v>
      </c>
      <c r="B746" t="s">
        <v>2592</v>
      </c>
      <c r="C746">
        <v>824821</v>
      </c>
      <c r="D746">
        <v>825366</v>
      </c>
      <c r="E746">
        <v>546</v>
      </c>
      <c r="F746" t="s">
        <v>134</v>
      </c>
      <c r="G746" s="14" t="s">
        <v>2593</v>
      </c>
    </row>
    <row r="747" spans="1:8" ht="17" x14ac:dyDescent="0.2">
      <c r="A747" t="s">
        <v>2594</v>
      </c>
      <c r="B747" t="s">
        <v>2595</v>
      </c>
      <c r="C747">
        <v>825381</v>
      </c>
      <c r="D747">
        <v>826226</v>
      </c>
      <c r="E747">
        <v>846</v>
      </c>
      <c r="F747" t="s">
        <v>134</v>
      </c>
      <c r="G747" s="14" t="s">
        <v>2596</v>
      </c>
    </row>
    <row r="748" spans="1:8" ht="17" x14ac:dyDescent="0.2">
      <c r="A748" t="s">
        <v>2597</v>
      </c>
      <c r="B748" t="s">
        <v>618</v>
      </c>
      <c r="C748">
        <v>826356</v>
      </c>
      <c r="D748">
        <v>827246</v>
      </c>
      <c r="E748">
        <v>891</v>
      </c>
      <c r="F748" t="s">
        <v>160</v>
      </c>
      <c r="G748" s="14" t="s">
        <v>619</v>
      </c>
    </row>
    <row r="749" spans="1:8" ht="17" x14ac:dyDescent="0.2">
      <c r="A749" t="s">
        <v>2598</v>
      </c>
      <c r="B749" t="s">
        <v>618</v>
      </c>
      <c r="C749">
        <v>827247</v>
      </c>
      <c r="D749">
        <v>828230</v>
      </c>
      <c r="E749">
        <v>984</v>
      </c>
      <c r="F749" t="s">
        <v>134</v>
      </c>
      <c r="G749" s="14" t="s">
        <v>619</v>
      </c>
    </row>
    <row r="750" spans="1:8" ht="17" x14ac:dyDescent="0.2">
      <c r="A750" t="s">
        <v>2599</v>
      </c>
      <c r="B750" t="s">
        <v>2600</v>
      </c>
      <c r="C750">
        <v>828453</v>
      </c>
      <c r="D750">
        <v>829721</v>
      </c>
      <c r="E750">
        <v>1269</v>
      </c>
      <c r="F750" t="s">
        <v>160</v>
      </c>
      <c r="G750" s="14" t="s">
        <v>2601</v>
      </c>
    </row>
    <row r="751" spans="1:8" ht="17" x14ac:dyDescent="0.2">
      <c r="A751" t="s">
        <v>2602</v>
      </c>
      <c r="B751" t="s">
        <v>731</v>
      </c>
      <c r="C751">
        <v>829771</v>
      </c>
      <c r="D751">
        <v>830016</v>
      </c>
      <c r="E751">
        <v>246</v>
      </c>
      <c r="F751" t="s">
        <v>160</v>
      </c>
      <c r="G751" s="14" t="s">
        <v>732</v>
      </c>
    </row>
    <row r="752" spans="1:8" ht="34" x14ac:dyDescent="0.2">
      <c r="A752" t="s">
        <v>2603</v>
      </c>
      <c r="B752" t="s">
        <v>728</v>
      </c>
      <c r="C752">
        <v>830032</v>
      </c>
      <c r="D752">
        <v>831806</v>
      </c>
      <c r="E752">
        <v>1775</v>
      </c>
      <c r="F752" t="s">
        <v>160</v>
      </c>
      <c r="G752" s="14" t="s">
        <v>729</v>
      </c>
      <c r="H752" t="s">
        <v>488</v>
      </c>
    </row>
    <row r="753" spans="1:7" ht="17" x14ac:dyDescent="0.2">
      <c r="A753" t="s">
        <v>2604</v>
      </c>
      <c r="B753" t="s">
        <v>725</v>
      </c>
      <c r="C753">
        <v>831822</v>
      </c>
      <c r="D753">
        <v>833123</v>
      </c>
      <c r="E753">
        <v>1302</v>
      </c>
      <c r="F753" t="s">
        <v>160</v>
      </c>
      <c r="G753" s="14" t="s">
        <v>726</v>
      </c>
    </row>
    <row r="754" spans="1:7" ht="17" x14ac:dyDescent="0.2">
      <c r="A754" t="s">
        <v>2605</v>
      </c>
      <c r="B754" t="s">
        <v>2606</v>
      </c>
      <c r="C754">
        <v>833242</v>
      </c>
      <c r="D754">
        <v>833940</v>
      </c>
      <c r="E754">
        <v>699</v>
      </c>
      <c r="F754" t="s">
        <v>160</v>
      </c>
      <c r="G754" s="14" t="s">
        <v>2607</v>
      </c>
    </row>
    <row r="755" spans="1:7" ht="17" x14ac:dyDescent="0.2">
      <c r="A755" t="s">
        <v>2608</v>
      </c>
      <c r="B755" t="s">
        <v>2609</v>
      </c>
      <c r="C755">
        <v>834320</v>
      </c>
      <c r="D755">
        <v>835399</v>
      </c>
      <c r="E755">
        <v>1080</v>
      </c>
      <c r="F755" t="s">
        <v>160</v>
      </c>
      <c r="G755" s="14" t="s">
        <v>2610</v>
      </c>
    </row>
    <row r="756" spans="1:7" ht="17" x14ac:dyDescent="0.2">
      <c r="A756" t="s">
        <v>2611</v>
      </c>
      <c r="B756" t="s">
        <v>1051</v>
      </c>
      <c r="C756">
        <v>835399</v>
      </c>
      <c r="D756">
        <v>836175</v>
      </c>
      <c r="E756">
        <v>777</v>
      </c>
      <c r="F756" t="s">
        <v>160</v>
      </c>
      <c r="G756" s="14" t="s">
        <v>1052</v>
      </c>
    </row>
    <row r="757" spans="1:7" ht="34" x14ac:dyDescent="0.2">
      <c r="A757" t="s">
        <v>2612</v>
      </c>
      <c r="B757" t="s">
        <v>2613</v>
      </c>
      <c r="C757">
        <v>836266</v>
      </c>
      <c r="D757">
        <v>837018</v>
      </c>
      <c r="E757">
        <v>753</v>
      </c>
      <c r="F757" t="s">
        <v>134</v>
      </c>
      <c r="G757" s="14" t="s">
        <v>2614</v>
      </c>
    </row>
    <row r="758" spans="1:7" ht="17" x14ac:dyDescent="0.2">
      <c r="A758" t="s">
        <v>2615</v>
      </c>
      <c r="B758" t="s">
        <v>2616</v>
      </c>
      <c r="C758">
        <v>837242</v>
      </c>
      <c r="D758">
        <v>838282</v>
      </c>
      <c r="E758">
        <v>1041</v>
      </c>
      <c r="F758" t="s">
        <v>134</v>
      </c>
      <c r="G758" s="14" t="s">
        <v>2617</v>
      </c>
    </row>
    <row r="759" spans="1:7" ht="17" x14ac:dyDescent="0.2">
      <c r="A759" t="s">
        <v>2618</v>
      </c>
      <c r="B759" t="s">
        <v>2619</v>
      </c>
      <c r="C759">
        <v>838276</v>
      </c>
      <c r="D759">
        <v>839424</v>
      </c>
      <c r="E759">
        <v>1149</v>
      </c>
      <c r="F759" t="s">
        <v>134</v>
      </c>
      <c r="G759" s="14" t="s">
        <v>2620</v>
      </c>
    </row>
    <row r="760" spans="1:7" ht="17" x14ac:dyDescent="0.2">
      <c r="A760" t="s">
        <v>2621</v>
      </c>
      <c r="B760" t="s">
        <v>2622</v>
      </c>
      <c r="C760">
        <v>839427</v>
      </c>
      <c r="D760">
        <v>840473</v>
      </c>
      <c r="E760">
        <v>1047</v>
      </c>
      <c r="F760" t="s">
        <v>134</v>
      </c>
      <c r="G760" s="14" t="s">
        <v>2623</v>
      </c>
    </row>
    <row r="761" spans="1:7" ht="17" x14ac:dyDescent="0.2">
      <c r="A761" t="s">
        <v>2624</v>
      </c>
      <c r="B761" t="s">
        <v>2625</v>
      </c>
      <c r="C761">
        <v>840484</v>
      </c>
      <c r="D761">
        <v>841500</v>
      </c>
      <c r="E761">
        <v>1017</v>
      </c>
      <c r="F761" t="s">
        <v>134</v>
      </c>
      <c r="G761" s="14" t="s">
        <v>2626</v>
      </c>
    </row>
    <row r="762" spans="1:7" ht="17" x14ac:dyDescent="0.2">
      <c r="A762" t="s">
        <v>2627</v>
      </c>
      <c r="B762" t="s">
        <v>2628</v>
      </c>
      <c r="C762">
        <v>841723</v>
      </c>
      <c r="D762">
        <v>842631</v>
      </c>
      <c r="E762">
        <v>909</v>
      </c>
      <c r="F762" t="s">
        <v>134</v>
      </c>
      <c r="G762" s="14" t="s">
        <v>2629</v>
      </c>
    </row>
    <row r="763" spans="1:7" ht="34" x14ac:dyDescent="0.2">
      <c r="A763" t="s">
        <v>2630</v>
      </c>
      <c r="B763" t="s">
        <v>2631</v>
      </c>
      <c r="C763">
        <v>842802</v>
      </c>
      <c r="D763">
        <v>844277</v>
      </c>
      <c r="E763">
        <v>1476</v>
      </c>
      <c r="F763" t="s">
        <v>134</v>
      </c>
      <c r="G763" s="14" t="s">
        <v>2632</v>
      </c>
    </row>
    <row r="764" spans="1:7" ht="34" x14ac:dyDescent="0.2">
      <c r="A764" t="s">
        <v>2633</v>
      </c>
      <c r="B764" t="s">
        <v>2634</v>
      </c>
      <c r="C764">
        <v>844345</v>
      </c>
      <c r="D764">
        <v>845133</v>
      </c>
      <c r="E764">
        <v>789</v>
      </c>
      <c r="F764" t="s">
        <v>134</v>
      </c>
      <c r="G764" s="14" t="s">
        <v>2635</v>
      </c>
    </row>
    <row r="765" spans="1:7" ht="34" x14ac:dyDescent="0.2">
      <c r="A765" t="s">
        <v>2636</v>
      </c>
      <c r="B765" t="s">
        <v>2637</v>
      </c>
      <c r="C765">
        <v>845262</v>
      </c>
      <c r="D765">
        <v>845411</v>
      </c>
      <c r="E765">
        <v>150</v>
      </c>
      <c r="F765" t="s">
        <v>160</v>
      </c>
      <c r="G765" s="14" t="s">
        <v>2638</v>
      </c>
    </row>
    <row r="766" spans="1:7" ht="34" x14ac:dyDescent="0.2">
      <c r="A766" t="s">
        <v>2639</v>
      </c>
      <c r="B766" t="s">
        <v>2640</v>
      </c>
      <c r="C766">
        <v>845578</v>
      </c>
      <c r="D766">
        <v>846351</v>
      </c>
      <c r="E766">
        <v>774</v>
      </c>
      <c r="F766" t="s">
        <v>160</v>
      </c>
      <c r="G766" s="14" t="s">
        <v>2641</v>
      </c>
    </row>
    <row r="767" spans="1:7" ht="17" x14ac:dyDescent="0.2">
      <c r="A767" t="s">
        <v>2642</v>
      </c>
      <c r="B767" t="s">
        <v>2643</v>
      </c>
      <c r="C767">
        <v>846351</v>
      </c>
      <c r="D767">
        <v>847040</v>
      </c>
      <c r="E767">
        <v>690</v>
      </c>
      <c r="F767" t="s">
        <v>160</v>
      </c>
      <c r="G767" s="14" t="s">
        <v>2644</v>
      </c>
    </row>
    <row r="768" spans="1:7" ht="34" x14ac:dyDescent="0.2">
      <c r="A768" t="s">
        <v>2645</v>
      </c>
      <c r="B768" t="s">
        <v>2646</v>
      </c>
      <c r="C768">
        <v>847043</v>
      </c>
      <c r="D768">
        <v>848101</v>
      </c>
      <c r="E768">
        <v>1059</v>
      </c>
      <c r="F768" t="s">
        <v>160</v>
      </c>
      <c r="G768" s="14" t="s">
        <v>2647</v>
      </c>
    </row>
    <row r="769" spans="1:8" ht="17" x14ac:dyDescent="0.2">
      <c r="A769" t="s">
        <v>2648</v>
      </c>
      <c r="B769" t="s">
        <v>2649</v>
      </c>
      <c r="C769">
        <v>848102</v>
      </c>
      <c r="D769">
        <v>848920</v>
      </c>
      <c r="E769">
        <v>819</v>
      </c>
      <c r="F769" t="s">
        <v>134</v>
      </c>
      <c r="G769" s="14" t="s">
        <v>2650</v>
      </c>
    </row>
    <row r="770" spans="1:8" ht="17" x14ac:dyDescent="0.2">
      <c r="A770" t="s">
        <v>2651</v>
      </c>
      <c r="B770" t="s">
        <v>2652</v>
      </c>
      <c r="C770">
        <v>849084</v>
      </c>
      <c r="D770">
        <v>850079</v>
      </c>
      <c r="E770">
        <v>996</v>
      </c>
      <c r="F770" t="s">
        <v>160</v>
      </c>
      <c r="G770" s="14" t="s">
        <v>2653</v>
      </c>
    </row>
    <row r="771" spans="1:8" ht="17" x14ac:dyDescent="0.2">
      <c r="A771" t="s">
        <v>2654</v>
      </c>
      <c r="B771" t="s">
        <v>2655</v>
      </c>
      <c r="C771">
        <v>850223</v>
      </c>
      <c r="D771">
        <v>851506</v>
      </c>
      <c r="E771">
        <v>1284</v>
      </c>
      <c r="F771" t="s">
        <v>134</v>
      </c>
      <c r="G771" s="14" t="s">
        <v>2656</v>
      </c>
    </row>
    <row r="772" spans="1:8" ht="17" x14ac:dyDescent="0.2">
      <c r="A772" t="s">
        <v>2657</v>
      </c>
      <c r="B772" t="s">
        <v>2658</v>
      </c>
      <c r="C772">
        <v>851744</v>
      </c>
      <c r="D772">
        <v>852967</v>
      </c>
      <c r="E772">
        <v>1224</v>
      </c>
      <c r="F772" t="s">
        <v>160</v>
      </c>
      <c r="G772" s="14" t="s">
        <v>2659</v>
      </c>
    </row>
    <row r="773" spans="1:8" ht="17" x14ac:dyDescent="0.2">
      <c r="A773" t="s">
        <v>2660</v>
      </c>
      <c r="B773" t="s">
        <v>2661</v>
      </c>
      <c r="C773">
        <v>852964</v>
      </c>
      <c r="D773">
        <v>853905</v>
      </c>
      <c r="E773">
        <v>942</v>
      </c>
      <c r="F773" t="s">
        <v>160</v>
      </c>
      <c r="G773" s="14" t="s">
        <v>2662</v>
      </c>
    </row>
    <row r="774" spans="1:8" ht="17" x14ac:dyDescent="0.2">
      <c r="A774" t="s">
        <v>2663</v>
      </c>
      <c r="B774" t="s">
        <v>2664</v>
      </c>
      <c r="C774">
        <v>853950</v>
      </c>
      <c r="D774">
        <v>854675</v>
      </c>
      <c r="E774">
        <v>726</v>
      </c>
      <c r="F774" t="s">
        <v>160</v>
      </c>
      <c r="G774" s="14" t="s">
        <v>2665</v>
      </c>
    </row>
    <row r="775" spans="1:8" ht="17" x14ac:dyDescent="0.2">
      <c r="A775" t="s">
        <v>2666</v>
      </c>
      <c r="B775" t="s">
        <v>2667</v>
      </c>
      <c r="C775">
        <v>854872</v>
      </c>
      <c r="D775">
        <v>856556</v>
      </c>
      <c r="E775">
        <v>1685</v>
      </c>
      <c r="F775" t="s">
        <v>160</v>
      </c>
      <c r="G775" s="14" t="s">
        <v>2668</v>
      </c>
      <c r="H775" t="s">
        <v>488</v>
      </c>
    </row>
    <row r="776" spans="1:8" ht="17" x14ac:dyDescent="0.2">
      <c r="A776" t="s">
        <v>2669</v>
      </c>
      <c r="B776" t="s">
        <v>2670</v>
      </c>
      <c r="C776">
        <v>856558</v>
      </c>
      <c r="D776">
        <v>858078</v>
      </c>
      <c r="E776">
        <v>1521</v>
      </c>
      <c r="F776" t="s">
        <v>160</v>
      </c>
      <c r="G776" s="14" t="s">
        <v>2671</v>
      </c>
    </row>
    <row r="777" spans="1:8" ht="17" x14ac:dyDescent="0.2">
      <c r="A777" t="s">
        <v>2672</v>
      </c>
      <c r="B777" t="s">
        <v>2673</v>
      </c>
      <c r="C777">
        <v>858163</v>
      </c>
      <c r="D777">
        <v>858639</v>
      </c>
      <c r="E777">
        <v>477</v>
      </c>
      <c r="F777" t="s">
        <v>134</v>
      </c>
      <c r="G777" s="14" t="s">
        <v>2674</v>
      </c>
    </row>
    <row r="778" spans="1:8" ht="34" x14ac:dyDescent="0.2">
      <c r="A778" t="s">
        <v>2675</v>
      </c>
      <c r="B778" t="s">
        <v>2676</v>
      </c>
      <c r="C778">
        <v>858697</v>
      </c>
      <c r="D778">
        <v>859986</v>
      </c>
      <c r="E778">
        <v>1290</v>
      </c>
      <c r="F778" t="s">
        <v>134</v>
      </c>
      <c r="G778" s="14" t="s">
        <v>2677</v>
      </c>
    </row>
    <row r="779" spans="1:8" ht="17" x14ac:dyDescent="0.2">
      <c r="A779" t="s">
        <v>2678</v>
      </c>
      <c r="B779" t="s">
        <v>2679</v>
      </c>
      <c r="C779">
        <v>860073</v>
      </c>
      <c r="D779">
        <v>861113</v>
      </c>
      <c r="E779">
        <v>1041</v>
      </c>
      <c r="F779" t="s">
        <v>160</v>
      </c>
      <c r="G779" s="14" t="s">
        <v>2680</v>
      </c>
    </row>
    <row r="780" spans="1:8" ht="17" x14ac:dyDescent="0.2">
      <c r="A780" t="s">
        <v>2681</v>
      </c>
      <c r="B780" t="s">
        <v>2682</v>
      </c>
      <c r="C780">
        <v>861110</v>
      </c>
      <c r="D780">
        <v>862267</v>
      </c>
      <c r="E780">
        <v>1158</v>
      </c>
      <c r="F780" t="s">
        <v>160</v>
      </c>
      <c r="G780" s="14" t="s">
        <v>2683</v>
      </c>
    </row>
    <row r="781" spans="1:8" ht="17" x14ac:dyDescent="0.2">
      <c r="A781" t="s">
        <v>2684</v>
      </c>
      <c r="B781" t="s">
        <v>2685</v>
      </c>
      <c r="C781">
        <v>862251</v>
      </c>
      <c r="D781">
        <v>863006</v>
      </c>
      <c r="E781">
        <v>756</v>
      </c>
      <c r="F781" t="s">
        <v>160</v>
      </c>
      <c r="G781" s="14" t="s">
        <v>2686</v>
      </c>
    </row>
    <row r="782" spans="1:8" ht="17" x14ac:dyDescent="0.2">
      <c r="A782" t="s">
        <v>2687</v>
      </c>
      <c r="B782" t="s">
        <v>2688</v>
      </c>
      <c r="C782">
        <v>862999</v>
      </c>
      <c r="D782">
        <v>863685</v>
      </c>
      <c r="E782">
        <v>687</v>
      </c>
      <c r="F782" t="s">
        <v>160</v>
      </c>
      <c r="G782" s="14" t="s">
        <v>2689</v>
      </c>
    </row>
    <row r="783" spans="1:8" ht="17" x14ac:dyDescent="0.2">
      <c r="A783" t="s">
        <v>2690</v>
      </c>
      <c r="B783" t="s">
        <v>2691</v>
      </c>
      <c r="C783">
        <v>864336</v>
      </c>
      <c r="D783">
        <v>866357</v>
      </c>
      <c r="E783">
        <v>2022</v>
      </c>
      <c r="F783" t="s">
        <v>160</v>
      </c>
      <c r="G783" s="14" t="s">
        <v>2692</v>
      </c>
    </row>
    <row r="784" spans="1:8" ht="17" x14ac:dyDescent="0.2">
      <c r="A784" t="s">
        <v>2693</v>
      </c>
      <c r="B784" t="s">
        <v>178</v>
      </c>
      <c r="C784">
        <v>866666</v>
      </c>
      <c r="D784">
        <v>866839</v>
      </c>
      <c r="E784">
        <v>174</v>
      </c>
      <c r="F784" t="s">
        <v>160</v>
      </c>
      <c r="G784" s="14" t="s">
        <v>179</v>
      </c>
    </row>
    <row r="785" spans="1:7" ht="34" x14ac:dyDescent="0.2">
      <c r="A785" t="s">
        <v>2694</v>
      </c>
      <c r="B785" t="s">
        <v>2695</v>
      </c>
      <c r="C785">
        <v>866847</v>
      </c>
      <c r="D785">
        <v>869144</v>
      </c>
      <c r="E785">
        <v>2298</v>
      </c>
      <c r="F785" t="s">
        <v>160</v>
      </c>
      <c r="G785" s="14" t="s">
        <v>2696</v>
      </c>
    </row>
    <row r="786" spans="1:7" ht="34" x14ac:dyDescent="0.2">
      <c r="A786" t="s">
        <v>2697</v>
      </c>
      <c r="B786" t="s">
        <v>2698</v>
      </c>
      <c r="C786">
        <v>869236</v>
      </c>
      <c r="D786">
        <v>870144</v>
      </c>
      <c r="E786">
        <v>909</v>
      </c>
      <c r="F786" t="s">
        <v>134</v>
      </c>
      <c r="G786" s="14" t="s">
        <v>2699</v>
      </c>
    </row>
    <row r="787" spans="1:7" ht="17" x14ac:dyDescent="0.2">
      <c r="A787" t="s">
        <v>2700</v>
      </c>
      <c r="B787" t="s">
        <v>2701</v>
      </c>
      <c r="C787">
        <v>870541</v>
      </c>
      <c r="D787">
        <v>871530</v>
      </c>
      <c r="E787">
        <v>990</v>
      </c>
      <c r="F787" t="s">
        <v>160</v>
      </c>
      <c r="G787" s="14" t="s">
        <v>2702</v>
      </c>
    </row>
    <row r="788" spans="1:7" ht="17" x14ac:dyDescent="0.2">
      <c r="A788" t="s">
        <v>2703</v>
      </c>
      <c r="B788" t="s">
        <v>2704</v>
      </c>
      <c r="C788">
        <v>871552</v>
      </c>
      <c r="D788">
        <v>872064</v>
      </c>
      <c r="E788">
        <v>513</v>
      </c>
      <c r="F788" t="s">
        <v>160</v>
      </c>
      <c r="G788" s="14" t="s">
        <v>2705</v>
      </c>
    </row>
    <row r="789" spans="1:7" ht="34" x14ac:dyDescent="0.2">
      <c r="A789" t="s">
        <v>2706</v>
      </c>
      <c r="B789" t="s">
        <v>2707</v>
      </c>
      <c r="C789">
        <v>872067</v>
      </c>
      <c r="D789">
        <v>872552</v>
      </c>
      <c r="E789">
        <v>486</v>
      </c>
      <c r="F789" t="s">
        <v>160</v>
      </c>
      <c r="G789" s="14" t="s">
        <v>2708</v>
      </c>
    </row>
    <row r="790" spans="1:7" ht="17" x14ac:dyDescent="0.2">
      <c r="A790" t="s">
        <v>2709</v>
      </c>
      <c r="B790" t="s">
        <v>2710</v>
      </c>
      <c r="C790">
        <v>872545</v>
      </c>
      <c r="D790">
        <v>872790</v>
      </c>
      <c r="E790">
        <v>246</v>
      </c>
      <c r="F790" t="s">
        <v>160</v>
      </c>
      <c r="G790" s="14" t="s">
        <v>2711</v>
      </c>
    </row>
    <row r="791" spans="1:7" ht="17" x14ac:dyDescent="0.2">
      <c r="A791" t="s">
        <v>2712</v>
      </c>
      <c r="B791" t="s">
        <v>2713</v>
      </c>
      <c r="C791">
        <v>872792</v>
      </c>
      <c r="D791">
        <v>873244</v>
      </c>
      <c r="E791">
        <v>453</v>
      </c>
      <c r="F791" t="s">
        <v>160</v>
      </c>
      <c r="G791" s="14" t="s">
        <v>2714</v>
      </c>
    </row>
    <row r="792" spans="1:7" ht="17" x14ac:dyDescent="0.2">
      <c r="A792" t="s">
        <v>2715</v>
      </c>
      <c r="B792" t="s">
        <v>2716</v>
      </c>
      <c r="C792">
        <v>873292</v>
      </c>
      <c r="D792">
        <v>873996</v>
      </c>
      <c r="E792">
        <v>705</v>
      </c>
      <c r="F792" t="s">
        <v>160</v>
      </c>
      <c r="G792" s="14" t="s">
        <v>2717</v>
      </c>
    </row>
    <row r="793" spans="1:7" ht="17" x14ac:dyDescent="0.2">
      <c r="A793" t="s">
        <v>2718</v>
      </c>
      <c r="B793" t="s">
        <v>2716</v>
      </c>
      <c r="C793">
        <v>874143</v>
      </c>
      <c r="D793">
        <v>874850</v>
      </c>
      <c r="E793">
        <v>708</v>
      </c>
      <c r="F793" t="s">
        <v>160</v>
      </c>
      <c r="G793" s="14" t="s">
        <v>2717</v>
      </c>
    </row>
    <row r="794" spans="1:7" ht="17" x14ac:dyDescent="0.2">
      <c r="A794" t="s">
        <v>2719</v>
      </c>
      <c r="B794" t="s">
        <v>178</v>
      </c>
      <c r="C794">
        <v>874874</v>
      </c>
      <c r="D794">
        <v>875482</v>
      </c>
      <c r="E794">
        <v>609</v>
      </c>
      <c r="F794" t="s">
        <v>160</v>
      </c>
      <c r="G794" s="14" t="s">
        <v>179</v>
      </c>
    </row>
    <row r="795" spans="1:7" ht="17" x14ac:dyDescent="0.2">
      <c r="A795" t="s">
        <v>2720</v>
      </c>
      <c r="B795" t="s">
        <v>178</v>
      </c>
      <c r="C795">
        <v>875490</v>
      </c>
      <c r="D795">
        <v>876050</v>
      </c>
      <c r="E795">
        <v>561</v>
      </c>
      <c r="F795" t="s">
        <v>160</v>
      </c>
      <c r="G795" s="14" t="s">
        <v>179</v>
      </c>
    </row>
    <row r="796" spans="1:7" ht="17" x14ac:dyDescent="0.2">
      <c r="A796" t="s">
        <v>2721</v>
      </c>
      <c r="B796" t="s">
        <v>2722</v>
      </c>
      <c r="C796">
        <v>876053</v>
      </c>
      <c r="D796">
        <v>877015</v>
      </c>
      <c r="E796">
        <v>963</v>
      </c>
      <c r="F796" t="s">
        <v>134</v>
      </c>
      <c r="G796" s="14" t="s">
        <v>2723</v>
      </c>
    </row>
    <row r="797" spans="1:7" ht="17" x14ac:dyDescent="0.2">
      <c r="A797" t="s">
        <v>2724</v>
      </c>
      <c r="B797" t="s">
        <v>2725</v>
      </c>
      <c r="C797">
        <v>877015</v>
      </c>
      <c r="D797">
        <v>878256</v>
      </c>
      <c r="E797">
        <v>1242</v>
      </c>
      <c r="F797" t="s">
        <v>134</v>
      </c>
      <c r="G797" s="14" t="s">
        <v>2726</v>
      </c>
    </row>
    <row r="798" spans="1:7" ht="34" x14ac:dyDescent="0.2">
      <c r="A798" t="s">
        <v>2727</v>
      </c>
      <c r="B798" t="s">
        <v>1280</v>
      </c>
      <c r="C798">
        <v>878253</v>
      </c>
      <c r="D798">
        <v>879011</v>
      </c>
      <c r="E798">
        <v>759</v>
      </c>
      <c r="F798" t="s">
        <v>134</v>
      </c>
      <c r="G798" s="14" t="s">
        <v>1281</v>
      </c>
    </row>
    <row r="799" spans="1:7" ht="17" x14ac:dyDescent="0.2">
      <c r="A799" t="s">
        <v>2728</v>
      </c>
      <c r="B799" t="s">
        <v>2729</v>
      </c>
      <c r="C799">
        <v>879144</v>
      </c>
      <c r="D799">
        <v>879554</v>
      </c>
      <c r="E799">
        <v>411</v>
      </c>
      <c r="F799" t="s">
        <v>160</v>
      </c>
      <c r="G799" s="14" t="s">
        <v>2730</v>
      </c>
    </row>
    <row r="800" spans="1:7" ht="17" x14ac:dyDescent="0.2">
      <c r="A800" t="s">
        <v>2731</v>
      </c>
      <c r="B800" t="s">
        <v>1054</v>
      </c>
      <c r="C800">
        <v>879516</v>
      </c>
      <c r="D800">
        <v>880622</v>
      </c>
      <c r="E800">
        <v>1107</v>
      </c>
      <c r="F800" t="s">
        <v>134</v>
      </c>
      <c r="G800" s="14" t="s">
        <v>1055</v>
      </c>
    </row>
    <row r="801" spans="1:7" ht="17" x14ac:dyDescent="0.2">
      <c r="A801" t="s">
        <v>2732</v>
      </c>
      <c r="B801" t="s">
        <v>1054</v>
      </c>
      <c r="C801">
        <v>880738</v>
      </c>
      <c r="D801">
        <v>881868</v>
      </c>
      <c r="E801">
        <v>1131</v>
      </c>
      <c r="F801" t="s">
        <v>134</v>
      </c>
      <c r="G801" s="14" t="s">
        <v>1055</v>
      </c>
    </row>
    <row r="802" spans="1:7" ht="17" x14ac:dyDescent="0.2">
      <c r="A802" t="s">
        <v>2733</v>
      </c>
      <c r="B802" t="s">
        <v>1051</v>
      </c>
      <c r="C802">
        <v>881861</v>
      </c>
      <c r="D802">
        <v>883597</v>
      </c>
      <c r="E802">
        <v>1737</v>
      </c>
      <c r="F802" t="s">
        <v>134</v>
      </c>
      <c r="G802" s="14" t="s">
        <v>1052</v>
      </c>
    </row>
    <row r="803" spans="1:7" ht="17" x14ac:dyDescent="0.2">
      <c r="A803" t="s">
        <v>2734</v>
      </c>
      <c r="B803" t="s">
        <v>2735</v>
      </c>
      <c r="C803">
        <v>883590</v>
      </c>
      <c r="D803">
        <v>884585</v>
      </c>
      <c r="E803">
        <v>996</v>
      </c>
      <c r="F803" t="s">
        <v>134</v>
      </c>
      <c r="G803" s="14" t="s">
        <v>2736</v>
      </c>
    </row>
    <row r="804" spans="1:7" ht="17" x14ac:dyDescent="0.2">
      <c r="A804" t="s">
        <v>2737</v>
      </c>
      <c r="B804" t="s">
        <v>2738</v>
      </c>
      <c r="C804">
        <v>884585</v>
      </c>
      <c r="D804">
        <v>885259</v>
      </c>
      <c r="E804">
        <v>675</v>
      </c>
      <c r="F804" t="s">
        <v>134</v>
      </c>
      <c r="G804" s="14" t="s">
        <v>2739</v>
      </c>
    </row>
    <row r="805" spans="1:7" ht="17" x14ac:dyDescent="0.2">
      <c r="A805" t="s">
        <v>2740</v>
      </c>
      <c r="B805" t="s">
        <v>2741</v>
      </c>
      <c r="C805">
        <v>885489</v>
      </c>
      <c r="D805">
        <v>886853</v>
      </c>
      <c r="E805">
        <v>1365</v>
      </c>
      <c r="F805" t="s">
        <v>160</v>
      </c>
      <c r="G805" s="14" t="s">
        <v>2742</v>
      </c>
    </row>
    <row r="806" spans="1:7" ht="17" x14ac:dyDescent="0.2">
      <c r="A806" t="s">
        <v>2743</v>
      </c>
      <c r="B806" t="s">
        <v>2744</v>
      </c>
      <c r="C806">
        <v>887061</v>
      </c>
      <c r="D806">
        <v>889205</v>
      </c>
      <c r="E806">
        <v>2145</v>
      </c>
      <c r="F806" t="s">
        <v>160</v>
      </c>
      <c r="G806" s="14" t="s">
        <v>2745</v>
      </c>
    </row>
    <row r="807" spans="1:7" ht="17" x14ac:dyDescent="0.2">
      <c r="A807" t="s">
        <v>2746</v>
      </c>
      <c r="B807" t="s">
        <v>2747</v>
      </c>
      <c r="C807">
        <v>889235</v>
      </c>
      <c r="D807">
        <v>890209</v>
      </c>
      <c r="E807">
        <v>975</v>
      </c>
      <c r="F807" t="s">
        <v>160</v>
      </c>
      <c r="G807" s="14" t="s">
        <v>2748</v>
      </c>
    </row>
    <row r="808" spans="1:7" ht="17" x14ac:dyDescent="0.2">
      <c r="A808" t="s">
        <v>2749</v>
      </c>
      <c r="B808" t="s">
        <v>792</v>
      </c>
      <c r="C808">
        <v>890365</v>
      </c>
      <c r="D808">
        <v>890625</v>
      </c>
      <c r="E808">
        <v>261</v>
      </c>
      <c r="F808" t="s">
        <v>134</v>
      </c>
      <c r="G808" s="14" t="s">
        <v>793</v>
      </c>
    </row>
    <row r="809" spans="1:7" ht="17" x14ac:dyDescent="0.2">
      <c r="A809" t="s">
        <v>2750</v>
      </c>
      <c r="B809" t="s">
        <v>2751</v>
      </c>
      <c r="C809">
        <v>890910</v>
      </c>
      <c r="D809">
        <v>891176</v>
      </c>
      <c r="E809">
        <v>267</v>
      </c>
      <c r="F809" t="s">
        <v>134</v>
      </c>
      <c r="G809" s="14" t="s">
        <v>2752</v>
      </c>
    </row>
    <row r="810" spans="1:7" ht="34" x14ac:dyDescent="0.2">
      <c r="A810" t="s">
        <v>2753</v>
      </c>
      <c r="B810" t="s">
        <v>2754</v>
      </c>
      <c r="C810">
        <v>891381</v>
      </c>
      <c r="D810">
        <v>892307</v>
      </c>
      <c r="E810">
        <v>927</v>
      </c>
      <c r="F810" t="s">
        <v>160</v>
      </c>
      <c r="G810" s="14" t="s">
        <v>2755</v>
      </c>
    </row>
    <row r="811" spans="1:7" ht="17" x14ac:dyDescent="0.2">
      <c r="A811" t="s">
        <v>2756</v>
      </c>
      <c r="B811" t="s">
        <v>2757</v>
      </c>
      <c r="C811">
        <v>892304</v>
      </c>
      <c r="D811">
        <v>894526</v>
      </c>
      <c r="E811">
        <v>2223</v>
      </c>
      <c r="F811" t="s">
        <v>134</v>
      </c>
      <c r="G811" s="14" t="s">
        <v>2758</v>
      </c>
    </row>
    <row r="812" spans="1:7" ht="34" x14ac:dyDescent="0.2">
      <c r="A812" t="s">
        <v>2759</v>
      </c>
      <c r="B812" t="s">
        <v>2760</v>
      </c>
      <c r="C812">
        <v>894645</v>
      </c>
      <c r="D812">
        <v>895367</v>
      </c>
      <c r="E812">
        <v>723</v>
      </c>
      <c r="F812" t="s">
        <v>134</v>
      </c>
      <c r="G812" s="14" t="s">
        <v>2761</v>
      </c>
    </row>
    <row r="813" spans="1:7" ht="17" x14ac:dyDescent="0.2">
      <c r="A813" t="s">
        <v>2762</v>
      </c>
      <c r="B813" t="s">
        <v>2763</v>
      </c>
      <c r="C813">
        <v>895364</v>
      </c>
      <c r="D813">
        <v>896023</v>
      </c>
      <c r="E813">
        <v>660</v>
      </c>
      <c r="F813" t="s">
        <v>134</v>
      </c>
      <c r="G813" s="14" t="s">
        <v>2764</v>
      </c>
    </row>
    <row r="814" spans="1:7" ht="34" x14ac:dyDescent="0.2">
      <c r="A814" t="s">
        <v>2765</v>
      </c>
      <c r="B814" t="s">
        <v>2766</v>
      </c>
      <c r="C814">
        <v>896167</v>
      </c>
      <c r="D814">
        <v>896913</v>
      </c>
      <c r="E814">
        <v>747</v>
      </c>
      <c r="F814" t="s">
        <v>134</v>
      </c>
      <c r="G814" s="14" t="s">
        <v>2767</v>
      </c>
    </row>
    <row r="815" spans="1:7" ht="34" x14ac:dyDescent="0.2">
      <c r="A815" t="s">
        <v>2768</v>
      </c>
      <c r="B815" t="s">
        <v>2769</v>
      </c>
      <c r="C815">
        <v>897390</v>
      </c>
      <c r="D815">
        <v>897893</v>
      </c>
      <c r="E815">
        <v>504</v>
      </c>
      <c r="F815" t="s">
        <v>134</v>
      </c>
      <c r="G815" s="14" t="s">
        <v>2770</v>
      </c>
    </row>
    <row r="816" spans="1:7" ht="17" x14ac:dyDescent="0.2">
      <c r="A816" t="s">
        <v>2771</v>
      </c>
      <c r="B816" t="s">
        <v>2772</v>
      </c>
      <c r="C816">
        <v>898196</v>
      </c>
      <c r="D816">
        <v>899083</v>
      </c>
      <c r="E816">
        <v>888</v>
      </c>
      <c r="F816" t="s">
        <v>134</v>
      </c>
      <c r="G816" s="14" t="s">
        <v>2773</v>
      </c>
    </row>
    <row r="817" spans="1:8" ht="17" x14ac:dyDescent="0.2">
      <c r="A817" t="s">
        <v>2774</v>
      </c>
      <c r="B817" t="s">
        <v>2775</v>
      </c>
      <c r="C817">
        <v>899437</v>
      </c>
      <c r="D817">
        <v>899952</v>
      </c>
      <c r="E817">
        <v>516</v>
      </c>
      <c r="F817" t="s">
        <v>160</v>
      </c>
      <c r="G817" s="14" t="s">
        <v>2776</v>
      </c>
    </row>
    <row r="818" spans="1:8" ht="17" x14ac:dyDescent="0.2">
      <c r="A818" t="s">
        <v>2777</v>
      </c>
      <c r="B818" t="s">
        <v>2778</v>
      </c>
      <c r="C818">
        <v>900015</v>
      </c>
      <c r="D818">
        <v>901595</v>
      </c>
      <c r="E818">
        <v>1581</v>
      </c>
      <c r="F818" t="s">
        <v>134</v>
      </c>
      <c r="G818" s="14" t="s">
        <v>2779</v>
      </c>
    </row>
    <row r="819" spans="1:8" ht="17" x14ac:dyDescent="0.2">
      <c r="A819" t="s">
        <v>2780</v>
      </c>
      <c r="B819" t="s">
        <v>2781</v>
      </c>
      <c r="C819">
        <v>901860</v>
      </c>
      <c r="D819">
        <v>901988</v>
      </c>
      <c r="E819">
        <v>129</v>
      </c>
      <c r="F819" t="s">
        <v>134</v>
      </c>
      <c r="G819" s="14" t="s">
        <v>2782</v>
      </c>
    </row>
    <row r="820" spans="1:8" ht="34" x14ac:dyDescent="0.2">
      <c r="A820" t="s">
        <v>2783</v>
      </c>
      <c r="B820" t="s">
        <v>2784</v>
      </c>
      <c r="C820">
        <v>902174</v>
      </c>
      <c r="D820">
        <v>902647</v>
      </c>
      <c r="E820">
        <v>474</v>
      </c>
      <c r="F820" t="s">
        <v>160</v>
      </c>
      <c r="G820" s="14" t="s">
        <v>2785</v>
      </c>
    </row>
    <row r="821" spans="1:8" ht="17" x14ac:dyDescent="0.2">
      <c r="A821" t="s">
        <v>2786</v>
      </c>
      <c r="B821" t="s">
        <v>2787</v>
      </c>
      <c r="C821">
        <v>902644</v>
      </c>
      <c r="D821">
        <v>903756</v>
      </c>
      <c r="E821">
        <v>1113</v>
      </c>
      <c r="F821" t="s">
        <v>160</v>
      </c>
      <c r="G821" s="14" t="s">
        <v>2788</v>
      </c>
    </row>
    <row r="822" spans="1:8" ht="17" x14ac:dyDescent="0.2">
      <c r="A822" t="s">
        <v>2789</v>
      </c>
      <c r="B822" t="s">
        <v>2790</v>
      </c>
      <c r="C822">
        <v>903800</v>
      </c>
      <c r="D822">
        <v>904720</v>
      </c>
      <c r="E822">
        <v>921</v>
      </c>
      <c r="F822" t="s">
        <v>134</v>
      </c>
      <c r="G822" s="14" t="s">
        <v>2791</v>
      </c>
    </row>
    <row r="823" spans="1:8" ht="17" x14ac:dyDescent="0.2">
      <c r="A823" t="s">
        <v>2792</v>
      </c>
      <c r="B823" t="s">
        <v>2793</v>
      </c>
      <c r="C823">
        <v>904939</v>
      </c>
      <c r="D823">
        <v>906531</v>
      </c>
      <c r="E823">
        <v>1593</v>
      </c>
      <c r="F823" t="s">
        <v>160</v>
      </c>
      <c r="G823" s="14" t="s">
        <v>2794</v>
      </c>
    </row>
    <row r="824" spans="1:8" ht="17" x14ac:dyDescent="0.2">
      <c r="A824" t="s">
        <v>2795</v>
      </c>
      <c r="B824" t="s">
        <v>2796</v>
      </c>
      <c r="C824">
        <v>907140</v>
      </c>
      <c r="D824">
        <v>907883</v>
      </c>
      <c r="E824">
        <v>744</v>
      </c>
      <c r="F824" t="s">
        <v>160</v>
      </c>
      <c r="G824" s="14" t="s">
        <v>2797</v>
      </c>
    </row>
    <row r="825" spans="1:8" ht="17" x14ac:dyDescent="0.2">
      <c r="A825" t="s">
        <v>2798</v>
      </c>
      <c r="B825" t="s">
        <v>2799</v>
      </c>
      <c r="C825">
        <v>907912</v>
      </c>
      <c r="D825">
        <v>908640</v>
      </c>
      <c r="E825">
        <v>729</v>
      </c>
      <c r="F825" t="s">
        <v>134</v>
      </c>
      <c r="G825" s="14" t="s">
        <v>2800</v>
      </c>
      <c r="H825" t="s">
        <v>205</v>
      </c>
    </row>
    <row r="826" spans="1:8" ht="17" x14ac:dyDescent="0.2">
      <c r="A826" t="s">
        <v>2801</v>
      </c>
      <c r="B826" t="s">
        <v>2802</v>
      </c>
      <c r="C826">
        <v>908836</v>
      </c>
      <c r="D826">
        <v>910101</v>
      </c>
      <c r="E826">
        <v>1266</v>
      </c>
      <c r="F826" t="s">
        <v>134</v>
      </c>
      <c r="G826" s="14" t="s">
        <v>2803</v>
      </c>
    </row>
    <row r="827" spans="1:8" ht="17" x14ac:dyDescent="0.2">
      <c r="A827" t="s">
        <v>2804</v>
      </c>
      <c r="B827" t="s">
        <v>2799</v>
      </c>
      <c r="C827">
        <v>910363</v>
      </c>
      <c r="D827">
        <v>911172</v>
      </c>
      <c r="E827">
        <v>810</v>
      </c>
      <c r="F827" t="s">
        <v>160</v>
      </c>
      <c r="G827" s="14" t="s">
        <v>2800</v>
      </c>
    </row>
    <row r="828" spans="1:8" ht="17" x14ac:dyDescent="0.2">
      <c r="A828" t="s">
        <v>2805</v>
      </c>
      <c r="B828" t="s">
        <v>2806</v>
      </c>
      <c r="C828">
        <v>911250</v>
      </c>
      <c r="D828">
        <v>913682</v>
      </c>
      <c r="E828">
        <v>2433</v>
      </c>
      <c r="F828" t="s">
        <v>134</v>
      </c>
      <c r="G828" s="14" t="s">
        <v>2807</v>
      </c>
    </row>
    <row r="829" spans="1:8" ht="17" x14ac:dyDescent="0.2">
      <c r="A829" t="s">
        <v>2808</v>
      </c>
      <c r="B829" t="s">
        <v>2809</v>
      </c>
      <c r="C829">
        <v>913688</v>
      </c>
      <c r="D829">
        <v>914587</v>
      </c>
      <c r="E829">
        <v>900</v>
      </c>
      <c r="F829" t="s">
        <v>134</v>
      </c>
      <c r="G829" s="14" t="s">
        <v>2810</v>
      </c>
    </row>
    <row r="830" spans="1:8" ht="34" x14ac:dyDescent="0.2">
      <c r="A830" t="s">
        <v>2811</v>
      </c>
      <c r="B830" t="s">
        <v>2812</v>
      </c>
      <c r="C830">
        <v>914865</v>
      </c>
      <c r="D830">
        <v>915614</v>
      </c>
      <c r="E830">
        <v>750</v>
      </c>
      <c r="F830" t="s">
        <v>134</v>
      </c>
      <c r="G830" s="14" t="s">
        <v>2813</v>
      </c>
    </row>
    <row r="831" spans="1:8" ht="17" x14ac:dyDescent="0.2">
      <c r="A831" t="s">
        <v>2814</v>
      </c>
      <c r="B831" t="s">
        <v>2815</v>
      </c>
      <c r="C831">
        <v>915614</v>
      </c>
      <c r="D831">
        <v>916849</v>
      </c>
      <c r="E831">
        <v>1236</v>
      </c>
      <c r="F831" t="s">
        <v>134</v>
      </c>
      <c r="G831" s="14" t="s">
        <v>2816</v>
      </c>
    </row>
    <row r="832" spans="1:8" ht="17" x14ac:dyDescent="0.2">
      <c r="A832" t="s">
        <v>2817</v>
      </c>
      <c r="B832" t="s">
        <v>2818</v>
      </c>
      <c r="C832">
        <v>917052</v>
      </c>
      <c r="D832">
        <v>917993</v>
      </c>
      <c r="E832">
        <v>942</v>
      </c>
      <c r="F832" t="s">
        <v>160</v>
      </c>
      <c r="G832" s="14" t="s">
        <v>2819</v>
      </c>
    </row>
    <row r="833" spans="1:8" ht="34" x14ac:dyDescent="0.2">
      <c r="A833" t="s">
        <v>2820</v>
      </c>
      <c r="B833" t="s">
        <v>2821</v>
      </c>
      <c r="C833">
        <v>918004</v>
      </c>
      <c r="D833">
        <v>919875</v>
      </c>
      <c r="E833">
        <v>1872</v>
      </c>
      <c r="F833" t="s">
        <v>160</v>
      </c>
      <c r="G833" s="14" t="s">
        <v>2822</v>
      </c>
    </row>
    <row r="834" spans="1:8" ht="34" x14ac:dyDescent="0.2">
      <c r="A834" t="s">
        <v>2823</v>
      </c>
      <c r="B834" t="s">
        <v>2824</v>
      </c>
      <c r="C834">
        <v>919908</v>
      </c>
      <c r="D834">
        <v>921446</v>
      </c>
      <c r="E834">
        <v>1539</v>
      </c>
      <c r="F834" t="s">
        <v>160</v>
      </c>
      <c r="G834" s="14" t="s">
        <v>2825</v>
      </c>
    </row>
    <row r="835" spans="1:8" ht="17" x14ac:dyDescent="0.2">
      <c r="A835" t="s">
        <v>2826</v>
      </c>
      <c r="B835" t="s">
        <v>2827</v>
      </c>
      <c r="C835">
        <v>921507</v>
      </c>
      <c r="D835">
        <v>922427</v>
      </c>
      <c r="E835">
        <v>921</v>
      </c>
      <c r="F835" t="s">
        <v>160</v>
      </c>
      <c r="G835" s="14" t="s">
        <v>2828</v>
      </c>
    </row>
    <row r="836" spans="1:8" ht="17" x14ac:dyDescent="0.2">
      <c r="A836" t="s">
        <v>2829</v>
      </c>
      <c r="B836" t="s">
        <v>2830</v>
      </c>
      <c r="C836">
        <v>922430</v>
      </c>
      <c r="D836">
        <v>923341</v>
      </c>
      <c r="E836">
        <v>912</v>
      </c>
      <c r="F836" t="s">
        <v>160</v>
      </c>
      <c r="G836" s="14" t="s">
        <v>2831</v>
      </c>
    </row>
    <row r="837" spans="1:8" ht="34" x14ac:dyDescent="0.2">
      <c r="A837" t="s">
        <v>2832</v>
      </c>
      <c r="B837" t="s">
        <v>2833</v>
      </c>
      <c r="C837">
        <v>923432</v>
      </c>
      <c r="D837">
        <v>924757</v>
      </c>
      <c r="E837">
        <v>1326</v>
      </c>
      <c r="F837" t="s">
        <v>134</v>
      </c>
      <c r="G837" s="14" t="s">
        <v>2834</v>
      </c>
    </row>
    <row r="838" spans="1:8" ht="17" x14ac:dyDescent="0.2">
      <c r="A838" t="s">
        <v>2835</v>
      </c>
      <c r="B838" t="s">
        <v>2836</v>
      </c>
      <c r="C838">
        <v>924988</v>
      </c>
      <c r="D838">
        <v>925371</v>
      </c>
      <c r="E838">
        <v>384</v>
      </c>
      <c r="F838" t="s">
        <v>160</v>
      </c>
      <c r="G838" s="14" t="s">
        <v>2837</v>
      </c>
    </row>
    <row r="839" spans="1:8" ht="17" x14ac:dyDescent="0.2">
      <c r="A839" t="s">
        <v>2838</v>
      </c>
      <c r="B839" t="s">
        <v>2839</v>
      </c>
      <c r="C839">
        <v>926084</v>
      </c>
      <c r="D839">
        <v>926599</v>
      </c>
      <c r="E839">
        <v>516</v>
      </c>
      <c r="F839" t="s">
        <v>160</v>
      </c>
      <c r="G839" s="14" t="s">
        <v>2840</v>
      </c>
    </row>
    <row r="840" spans="1:8" ht="34" x14ac:dyDescent="0.2">
      <c r="A840" t="s">
        <v>2841</v>
      </c>
      <c r="B840" t="s">
        <v>2842</v>
      </c>
      <c r="C840">
        <v>926517</v>
      </c>
      <c r="D840">
        <v>927371</v>
      </c>
      <c r="E840">
        <v>855</v>
      </c>
      <c r="F840" t="s">
        <v>160</v>
      </c>
      <c r="G840" s="14" t="s">
        <v>2843</v>
      </c>
    </row>
    <row r="841" spans="1:8" ht="17" x14ac:dyDescent="0.2">
      <c r="A841" t="s">
        <v>2844</v>
      </c>
      <c r="B841" t="s">
        <v>2845</v>
      </c>
      <c r="C841">
        <v>927382</v>
      </c>
      <c r="D841">
        <v>928329</v>
      </c>
      <c r="E841">
        <v>948</v>
      </c>
      <c r="F841" t="s">
        <v>160</v>
      </c>
      <c r="G841" s="14" t="s">
        <v>2846</v>
      </c>
    </row>
    <row r="842" spans="1:8" ht="17" x14ac:dyDescent="0.2">
      <c r="A842" t="s">
        <v>2847</v>
      </c>
      <c r="B842" t="s">
        <v>178</v>
      </c>
      <c r="C842">
        <v>928362</v>
      </c>
      <c r="D842">
        <v>928559</v>
      </c>
      <c r="E842">
        <v>198</v>
      </c>
      <c r="F842" t="s">
        <v>160</v>
      </c>
      <c r="G842" s="14" t="s">
        <v>179</v>
      </c>
      <c r="H842" t="s">
        <v>2521</v>
      </c>
    </row>
    <row r="843" spans="1:8" ht="17" x14ac:dyDescent="0.2">
      <c r="A843" t="s">
        <v>2848</v>
      </c>
      <c r="B843" t="s">
        <v>2849</v>
      </c>
      <c r="C843">
        <v>928623</v>
      </c>
      <c r="D843">
        <v>929786</v>
      </c>
      <c r="E843">
        <v>1164</v>
      </c>
      <c r="F843" t="s">
        <v>160</v>
      </c>
      <c r="G843" s="14" t="s">
        <v>2850</v>
      </c>
    </row>
    <row r="844" spans="1:8" ht="34" x14ac:dyDescent="0.2">
      <c r="A844" t="s">
        <v>2851</v>
      </c>
      <c r="B844" t="s">
        <v>2852</v>
      </c>
      <c r="C844">
        <v>930235</v>
      </c>
      <c r="D844">
        <v>931920</v>
      </c>
      <c r="E844">
        <v>1686</v>
      </c>
      <c r="F844" t="s">
        <v>160</v>
      </c>
      <c r="G844" s="14" t="s">
        <v>2853</v>
      </c>
    </row>
    <row r="845" spans="1:8" ht="17" x14ac:dyDescent="0.2">
      <c r="A845" t="s">
        <v>2854</v>
      </c>
      <c r="B845" t="s">
        <v>618</v>
      </c>
      <c r="C845">
        <v>931926</v>
      </c>
      <c r="D845">
        <v>932816</v>
      </c>
      <c r="E845">
        <v>891</v>
      </c>
      <c r="F845" t="s">
        <v>134</v>
      </c>
      <c r="G845" s="14" t="s">
        <v>619</v>
      </c>
    </row>
    <row r="846" spans="1:8" ht="17" x14ac:dyDescent="0.2">
      <c r="A846" t="s">
        <v>2855</v>
      </c>
      <c r="B846" t="s">
        <v>2856</v>
      </c>
      <c r="C846">
        <v>933081</v>
      </c>
      <c r="D846">
        <v>933506</v>
      </c>
      <c r="E846">
        <v>426</v>
      </c>
      <c r="F846" t="s">
        <v>134</v>
      </c>
      <c r="G846" s="14" t="s">
        <v>2857</v>
      </c>
    </row>
    <row r="847" spans="1:8" ht="17" x14ac:dyDescent="0.2">
      <c r="A847" t="s">
        <v>2858</v>
      </c>
      <c r="B847" t="s">
        <v>2859</v>
      </c>
      <c r="C847">
        <v>933853</v>
      </c>
      <c r="D847">
        <v>934053</v>
      </c>
      <c r="E847">
        <v>201</v>
      </c>
      <c r="F847" t="s">
        <v>160</v>
      </c>
      <c r="G847" s="14" t="s">
        <v>2860</v>
      </c>
      <c r="H847" t="s">
        <v>2861</v>
      </c>
    </row>
    <row r="848" spans="1:8" ht="17" x14ac:dyDescent="0.2">
      <c r="A848" t="s">
        <v>2862</v>
      </c>
      <c r="B848" t="s">
        <v>2863</v>
      </c>
      <c r="C848">
        <v>934033</v>
      </c>
      <c r="D848">
        <v>934533</v>
      </c>
      <c r="E848">
        <v>501</v>
      </c>
      <c r="F848" t="s">
        <v>160</v>
      </c>
      <c r="G848" s="14" t="s">
        <v>2864</v>
      </c>
      <c r="H848" t="s">
        <v>205</v>
      </c>
    </row>
    <row r="849" spans="1:7" ht="17" x14ac:dyDescent="0.2">
      <c r="A849" t="s">
        <v>2865</v>
      </c>
      <c r="B849" t="s">
        <v>2866</v>
      </c>
      <c r="C849">
        <v>934530</v>
      </c>
      <c r="D849">
        <v>935156</v>
      </c>
      <c r="E849">
        <v>627</v>
      </c>
      <c r="F849" t="s">
        <v>134</v>
      </c>
      <c r="G849" s="14" t="s">
        <v>2867</v>
      </c>
    </row>
    <row r="850" spans="1:7" ht="17" x14ac:dyDescent="0.2">
      <c r="A850" t="s">
        <v>2868</v>
      </c>
      <c r="B850" t="s">
        <v>2869</v>
      </c>
      <c r="C850">
        <v>935400</v>
      </c>
      <c r="D850">
        <v>936602</v>
      </c>
      <c r="E850">
        <v>1203</v>
      </c>
      <c r="F850" t="s">
        <v>160</v>
      </c>
      <c r="G850" s="14" t="s">
        <v>2870</v>
      </c>
    </row>
    <row r="851" spans="1:7" ht="17" x14ac:dyDescent="0.2">
      <c r="A851" t="s">
        <v>2871</v>
      </c>
      <c r="B851" t="s">
        <v>2872</v>
      </c>
      <c r="C851">
        <v>936647</v>
      </c>
      <c r="D851">
        <v>937405</v>
      </c>
      <c r="E851">
        <v>759</v>
      </c>
      <c r="F851" t="s">
        <v>134</v>
      </c>
      <c r="G851" s="14" t="s">
        <v>2873</v>
      </c>
    </row>
    <row r="852" spans="1:7" ht="17" x14ac:dyDescent="0.2">
      <c r="A852" t="s">
        <v>2874</v>
      </c>
      <c r="B852" t="s">
        <v>2875</v>
      </c>
      <c r="C852">
        <v>937477</v>
      </c>
      <c r="D852">
        <v>938085</v>
      </c>
      <c r="E852">
        <v>609</v>
      </c>
      <c r="F852" t="s">
        <v>134</v>
      </c>
      <c r="G852" s="14" t="s">
        <v>2876</v>
      </c>
    </row>
    <row r="853" spans="1:7" ht="17" x14ac:dyDescent="0.2">
      <c r="A853" t="s">
        <v>2877</v>
      </c>
      <c r="B853" t="s">
        <v>346</v>
      </c>
      <c r="C853">
        <v>938398</v>
      </c>
      <c r="D853">
        <v>939630</v>
      </c>
      <c r="E853">
        <v>1233</v>
      </c>
      <c r="F853" t="s">
        <v>160</v>
      </c>
      <c r="G853" s="14" t="s">
        <v>347</v>
      </c>
    </row>
    <row r="854" spans="1:7" ht="17" x14ac:dyDescent="0.2">
      <c r="A854" t="s">
        <v>2878</v>
      </c>
      <c r="B854" t="s">
        <v>2799</v>
      </c>
      <c r="C854">
        <v>939684</v>
      </c>
      <c r="D854">
        <v>940499</v>
      </c>
      <c r="E854">
        <v>816</v>
      </c>
      <c r="F854" t="s">
        <v>134</v>
      </c>
      <c r="G854" s="14" t="s">
        <v>2800</v>
      </c>
    </row>
    <row r="855" spans="1:7" ht="17" x14ac:dyDescent="0.2">
      <c r="A855" t="s">
        <v>2879</v>
      </c>
      <c r="B855" t="s">
        <v>346</v>
      </c>
      <c r="C855">
        <v>940496</v>
      </c>
      <c r="D855">
        <v>941707</v>
      </c>
      <c r="E855">
        <v>1212</v>
      </c>
      <c r="F855" t="s">
        <v>134</v>
      </c>
      <c r="G855" s="14" t="s">
        <v>347</v>
      </c>
    </row>
    <row r="856" spans="1:7" ht="17" x14ac:dyDescent="0.2">
      <c r="A856" t="s">
        <v>2880</v>
      </c>
      <c r="B856" t="s">
        <v>2141</v>
      </c>
      <c r="C856">
        <v>941875</v>
      </c>
      <c r="D856">
        <v>942495</v>
      </c>
      <c r="E856">
        <v>621</v>
      </c>
      <c r="F856" t="s">
        <v>160</v>
      </c>
      <c r="G856" s="14" t="s">
        <v>2142</v>
      </c>
    </row>
    <row r="857" spans="1:7" ht="17" x14ac:dyDescent="0.2">
      <c r="A857" t="s">
        <v>2881</v>
      </c>
      <c r="B857" t="s">
        <v>2882</v>
      </c>
      <c r="C857">
        <v>942612</v>
      </c>
      <c r="D857">
        <v>944297</v>
      </c>
      <c r="E857">
        <v>1686</v>
      </c>
      <c r="F857" t="s">
        <v>134</v>
      </c>
      <c r="G857" s="14" t="s">
        <v>2883</v>
      </c>
    </row>
    <row r="858" spans="1:7" ht="17" x14ac:dyDescent="0.2">
      <c r="A858" t="s">
        <v>2884</v>
      </c>
      <c r="B858" t="s">
        <v>2885</v>
      </c>
      <c r="C858">
        <v>944568</v>
      </c>
      <c r="D858">
        <v>944945</v>
      </c>
      <c r="E858">
        <v>378</v>
      </c>
      <c r="F858" t="s">
        <v>160</v>
      </c>
      <c r="G858" s="14" t="s">
        <v>2886</v>
      </c>
    </row>
    <row r="859" spans="1:7" ht="17" x14ac:dyDescent="0.2">
      <c r="A859" t="s">
        <v>2887</v>
      </c>
      <c r="B859" t="s">
        <v>2888</v>
      </c>
      <c r="C859">
        <v>944977</v>
      </c>
      <c r="D859">
        <v>945240</v>
      </c>
      <c r="E859">
        <v>264</v>
      </c>
      <c r="F859" t="s">
        <v>134</v>
      </c>
      <c r="G859" s="14" t="s">
        <v>2889</v>
      </c>
    </row>
    <row r="860" spans="1:7" ht="17" x14ac:dyDescent="0.2">
      <c r="A860" t="s">
        <v>2890</v>
      </c>
      <c r="B860" t="s">
        <v>2891</v>
      </c>
      <c r="C860">
        <v>945410</v>
      </c>
      <c r="D860">
        <v>945700</v>
      </c>
      <c r="E860">
        <v>291</v>
      </c>
      <c r="F860" t="s">
        <v>160</v>
      </c>
      <c r="G860" s="14" t="s">
        <v>2892</v>
      </c>
    </row>
    <row r="861" spans="1:7" ht="17" x14ac:dyDescent="0.2">
      <c r="A861" t="s">
        <v>2893</v>
      </c>
      <c r="B861" t="s">
        <v>2894</v>
      </c>
      <c r="C861">
        <v>945684</v>
      </c>
      <c r="D861">
        <v>946406</v>
      </c>
      <c r="E861">
        <v>723</v>
      </c>
      <c r="F861" t="s">
        <v>160</v>
      </c>
      <c r="G861" s="14" t="s">
        <v>2895</v>
      </c>
    </row>
    <row r="862" spans="1:7" ht="17" x14ac:dyDescent="0.2">
      <c r="A862" t="s">
        <v>2896</v>
      </c>
      <c r="B862" t="s">
        <v>2897</v>
      </c>
      <c r="C862">
        <v>946464</v>
      </c>
      <c r="D862">
        <v>947366</v>
      </c>
      <c r="E862">
        <v>903</v>
      </c>
      <c r="F862" t="s">
        <v>160</v>
      </c>
      <c r="G862" s="14" t="s">
        <v>2898</v>
      </c>
    </row>
    <row r="863" spans="1:7" ht="17" x14ac:dyDescent="0.2">
      <c r="A863" t="s">
        <v>2899</v>
      </c>
      <c r="B863" t="s">
        <v>2900</v>
      </c>
      <c r="C863">
        <v>947463</v>
      </c>
      <c r="D863">
        <v>947939</v>
      </c>
      <c r="E863">
        <v>477</v>
      </c>
      <c r="F863" t="s">
        <v>160</v>
      </c>
      <c r="G863" s="14" t="s">
        <v>2901</v>
      </c>
    </row>
    <row r="864" spans="1:7" ht="34" x14ac:dyDescent="0.2">
      <c r="A864" t="s">
        <v>2902</v>
      </c>
      <c r="B864" t="s">
        <v>2903</v>
      </c>
      <c r="C864">
        <v>948288</v>
      </c>
      <c r="D864">
        <v>949400</v>
      </c>
      <c r="E864">
        <v>1113</v>
      </c>
      <c r="F864" t="s">
        <v>160</v>
      </c>
      <c r="G864" s="14" t="s">
        <v>2904</v>
      </c>
    </row>
    <row r="865" spans="1:9" ht="34" x14ac:dyDescent="0.2">
      <c r="A865" t="s">
        <v>2905</v>
      </c>
      <c r="B865" t="s">
        <v>2906</v>
      </c>
      <c r="C865">
        <v>949488</v>
      </c>
      <c r="D865">
        <v>950621</v>
      </c>
      <c r="E865">
        <v>1134</v>
      </c>
      <c r="F865" t="s">
        <v>160</v>
      </c>
      <c r="G865" s="14" t="s">
        <v>2907</v>
      </c>
    </row>
    <row r="866" spans="1:9" ht="17" x14ac:dyDescent="0.2">
      <c r="A866" t="s">
        <v>2908</v>
      </c>
      <c r="B866" t="s">
        <v>2909</v>
      </c>
      <c r="C866">
        <v>950631</v>
      </c>
      <c r="D866">
        <v>951584</v>
      </c>
      <c r="E866">
        <v>954</v>
      </c>
      <c r="F866" t="s">
        <v>160</v>
      </c>
      <c r="G866" s="14" t="s">
        <v>2910</v>
      </c>
    </row>
    <row r="867" spans="1:9" ht="17" x14ac:dyDescent="0.2">
      <c r="A867" t="s">
        <v>2911</v>
      </c>
      <c r="B867" t="s">
        <v>2912</v>
      </c>
      <c r="C867">
        <v>951581</v>
      </c>
      <c r="D867">
        <v>952426</v>
      </c>
      <c r="E867">
        <v>846</v>
      </c>
      <c r="F867" t="s">
        <v>160</v>
      </c>
      <c r="G867" s="14" t="s">
        <v>2913</v>
      </c>
    </row>
    <row r="868" spans="1:9" ht="17" x14ac:dyDescent="0.2">
      <c r="A868" t="s">
        <v>2914</v>
      </c>
      <c r="B868" t="s">
        <v>2915</v>
      </c>
      <c r="C868">
        <v>952500</v>
      </c>
      <c r="D868">
        <v>952973</v>
      </c>
      <c r="E868">
        <v>474</v>
      </c>
      <c r="F868" t="s">
        <v>160</v>
      </c>
      <c r="G868" s="14" t="s">
        <v>2916</v>
      </c>
    </row>
    <row r="869" spans="1:9" ht="34" x14ac:dyDescent="0.2">
      <c r="A869" t="s">
        <v>2917</v>
      </c>
      <c r="B869" t="s">
        <v>2918</v>
      </c>
      <c r="C869">
        <v>953016</v>
      </c>
      <c r="D869">
        <v>954146</v>
      </c>
      <c r="E869">
        <v>1131</v>
      </c>
      <c r="F869" t="s">
        <v>160</v>
      </c>
      <c r="G869" s="14" t="s">
        <v>2919</v>
      </c>
    </row>
    <row r="870" spans="1:9" ht="17" x14ac:dyDescent="0.2">
      <c r="A870" t="s">
        <v>2920</v>
      </c>
      <c r="B870" t="s">
        <v>2921</v>
      </c>
      <c r="C870">
        <v>954429</v>
      </c>
      <c r="D870">
        <v>955772</v>
      </c>
      <c r="E870">
        <v>1344</v>
      </c>
      <c r="F870" t="s">
        <v>160</v>
      </c>
      <c r="G870" s="14" t="s">
        <v>2922</v>
      </c>
    </row>
    <row r="871" spans="1:9" ht="17" x14ac:dyDescent="0.2">
      <c r="A871" t="s">
        <v>2923</v>
      </c>
      <c r="B871" t="s">
        <v>2924</v>
      </c>
      <c r="C871">
        <v>955802</v>
      </c>
      <c r="D871">
        <v>956122</v>
      </c>
      <c r="E871">
        <v>321</v>
      </c>
      <c r="F871" t="s">
        <v>160</v>
      </c>
      <c r="G871" s="14" t="s">
        <v>2925</v>
      </c>
    </row>
    <row r="872" spans="1:9" ht="17" x14ac:dyDescent="0.2">
      <c r="A872" t="s">
        <v>2926</v>
      </c>
      <c r="B872" t="s">
        <v>2927</v>
      </c>
      <c r="C872">
        <v>956132</v>
      </c>
      <c r="D872">
        <v>957619</v>
      </c>
      <c r="E872">
        <v>1488</v>
      </c>
      <c r="F872" t="s">
        <v>160</v>
      </c>
      <c r="G872" s="14" t="s">
        <v>2928</v>
      </c>
    </row>
    <row r="873" spans="1:9" ht="17" x14ac:dyDescent="0.2">
      <c r="A873" t="s">
        <v>2929</v>
      </c>
      <c r="B873" t="s">
        <v>2930</v>
      </c>
      <c r="C873">
        <v>957838</v>
      </c>
      <c r="D873">
        <v>958569</v>
      </c>
      <c r="E873">
        <v>732</v>
      </c>
      <c r="F873" t="s">
        <v>134</v>
      </c>
      <c r="G873" s="14" t="s">
        <v>2931</v>
      </c>
    </row>
    <row r="874" spans="1:9" ht="17" x14ac:dyDescent="0.2">
      <c r="A874" t="s">
        <v>2932</v>
      </c>
      <c r="B874" t="s">
        <v>2933</v>
      </c>
      <c r="C874">
        <v>958806</v>
      </c>
      <c r="D874">
        <v>959474</v>
      </c>
      <c r="E874">
        <v>669</v>
      </c>
      <c r="F874" t="s">
        <v>134</v>
      </c>
      <c r="G874" s="14" t="s">
        <v>2934</v>
      </c>
    </row>
    <row r="875" spans="1:9" ht="17" x14ac:dyDescent="0.2">
      <c r="A875" t="s">
        <v>2935</v>
      </c>
      <c r="B875" t="s">
        <v>2936</v>
      </c>
      <c r="C875">
        <v>959474</v>
      </c>
      <c r="D875">
        <v>960190</v>
      </c>
      <c r="E875">
        <v>717</v>
      </c>
      <c r="F875" t="s">
        <v>134</v>
      </c>
      <c r="G875" s="14" t="s">
        <v>2937</v>
      </c>
    </row>
    <row r="876" spans="1:9" ht="34" x14ac:dyDescent="0.2">
      <c r="A876" t="s">
        <v>2938</v>
      </c>
      <c r="B876" t="s">
        <v>2930</v>
      </c>
      <c r="C876">
        <v>960197</v>
      </c>
      <c r="D876">
        <v>960928</v>
      </c>
      <c r="E876">
        <v>732</v>
      </c>
      <c r="F876" t="s">
        <v>134</v>
      </c>
      <c r="G876" s="14" t="s">
        <v>2939</v>
      </c>
    </row>
    <row r="877" spans="1:9" ht="34" x14ac:dyDescent="0.2">
      <c r="A877" t="s">
        <v>2940</v>
      </c>
      <c r="B877" t="s">
        <v>2941</v>
      </c>
      <c r="C877">
        <v>960946</v>
      </c>
      <c r="D877">
        <v>961674</v>
      </c>
      <c r="E877">
        <v>729</v>
      </c>
      <c r="F877" t="s">
        <v>134</v>
      </c>
      <c r="G877" s="14" t="s">
        <v>2942</v>
      </c>
    </row>
    <row r="878" spans="1:9" ht="17" x14ac:dyDescent="0.2">
      <c r="A878" t="s">
        <v>2943</v>
      </c>
      <c r="B878" t="s">
        <v>1784</v>
      </c>
      <c r="C878">
        <v>961904</v>
      </c>
      <c r="D878">
        <v>962419</v>
      </c>
      <c r="E878">
        <v>516</v>
      </c>
      <c r="F878" t="s">
        <v>134</v>
      </c>
      <c r="G878" s="14" t="s">
        <v>1785</v>
      </c>
    </row>
    <row r="879" spans="1:9" ht="17" x14ac:dyDescent="0.2">
      <c r="A879" t="s">
        <v>2944</v>
      </c>
      <c r="B879" t="s">
        <v>2945</v>
      </c>
      <c r="C879">
        <v>962515</v>
      </c>
      <c r="D879">
        <v>963840</v>
      </c>
      <c r="E879">
        <v>1326</v>
      </c>
      <c r="F879" t="s">
        <v>134</v>
      </c>
      <c r="G879" s="14" t="s">
        <v>2946</v>
      </c>
      <c r="I879" t="s">
        <v>195</v>
      </c>
    </row>
    <row r="880" spans="1:9" ht="17" x14ac:dyDescent="0.2">
      <c r="A880" t="s">
        <v>366</v>
      </c>
      <c r="B880" t="s">
        <v>486</v>
      </c>
      <c r="C880">
        <v>963868</v>
      </c>
      <c r="D880">
        <v>964110</v>
      </c>
      <c r="E880">
        <v>243</v>
      </c>
      <c r="F880" t="s">
        <v>134</v>
      </c>
      <c r="G880" s="14" t="s">
        <v>487</v>
      </c>
      <c r="I880" t="s">
        <v>195</v>
      </c>
    </row>
    <row r="881" spans="1:9" ht="17" x14ac:dyDescent="0.2">
      <c r="A881" t="s">
        <v>2947</v>
      </c>
      <c r="B881" t="s">
        <v>178</v>
      </c>
      <c r="C881">
        <v>964118</v>
      </c>
      <c r="D881">
        <v>964264</v>
      </c>
      <c r="E881">
        <v>147</v>
      </c>
      <c r="F881" t="s">
        <v>134</v>
      </c>
      <c r="G881" s="14" t="s">
        <v>179</v>
      </c>
      <c r="I881" t="s">
        <v>195</v>
      </c>
    </row>
    <row r="882" spans="1:9" ht="17" x14ac:dyDescent="0.2">
      <c r="A882" t="s">
        <v>2948</v>
      </c>
      <c r="B882" t="s">
        <v>178</v>
      </c>
      <c r="C882">
        <v>964476</v>
      </c>
      <c r="D882">
        <v>964784</v>
      </c>
      <c r="E882">
        <v>309</v>
      </c>
      <c r="F882" t="s">
        <v>134</v>
      </c>
      <c r="G882" s="14" t="s">
        <v>179</v>
      </c>
      <c r="I882" t="s">
        <v>195</v>
      </c>
    </row>
    <row r="883" spans="1:9" ht="17" x14ac:dyDescent="0.2">
      <c r="A883" t="s">
        <v>2949</v>
      </c>
      <c r="B883" t="s">
        <v>178</v>
      </c>
      <c r="C883">
        <v>964781</v>
      </c>
      <c r="D883">
        <v>965005</v>
      </c>
      <c r="E883">
        <v>225</v>
      </c>
      <c r="F883" t="s">
        <v>134</v>
      </c>
      <c r="G883" s="14" t="s">
        <v>179</v>
      </c>
      <c r="I883" t="s">
        <v>195</v>
      </c>
    </row>
    <row r="884" spans="1:9" ht="17" x14ac:dyDescent="0.2">
      <c r="A884" t="s">
        <v>2950</v>
      </c>
      <c r="B884" t="s">
        <v>178</v>
      </c>
      <c r="C884">
        <v>965002</v>
      </c>
      <c r="D884">
        <v>965325</v>
      </c>
      <c r="E884">
        <v>324</v>
      </c>
      <c r="F884" t="s">
        <v>134</v>
      </c>
      <c r="G884" s="14" t="s">
        <v>179</v>
      </c>
      <c r="H884" t="s">
        <v>205</v>
      </c>
      <c r="I884" t="s">
        <v>195</v>
      </c>
    </row>
    <row r="885" spans="1:9" ht="17" x14ac:dyDescent="0.2">
      <c r="A885" t="s">
        <v>2951</v>
      </c>
      <c r="B885" t="s">
        <v>2952</v>
      </c>
      <c r="C885">
        <v>965244</v>
      </c>
      <c r="D885">
        <v>965636</v>
      </c>
      <c r="E885">
        <v>393</v>
      </c>
      <c r="F885" t="s">
        <v>134</v>
      </c>
      <c r="G885" s="14" t="s">
        <v>2953</v>
      </c>
      <c r="I885" t="s">
        <v>195</v>
      </c>
    </row>
    <row r="886" spans="1:9" ht="17" x14ac:dyDescent="0.2">
      <c r="A886" t="s">
        <v>2954</v>
      </c>
      <c r="B886" t="s">
        <v>178</v>
      </c>
      <c r="C886">
        <v>965591</v>
      </c>
      <c r="D886">
        <v>965986</v>
      </c>
      <c r="E886">
        <v>396</v>
      </c>
      <c r="F886" t="s">
        <v>134</v>
      </c>
      <c r="G886" s="14" t="s">
        <v>179</v>
      </c>
      <c r="I886" t="s">
        <v>195</v>
      </c>
    </row>
    <row r="887" spans="1:9" ht="17" x14ac:dyDescent="0.2">
      <c r="A887" t="s">
        <v>2955</v>
      </c>
      <c r="B887" t="s">
        <v>178</v>
      </c>
      <c r="C887">
        <v>965976</v>
      </c>
      <c r="D887">
        <v>966212</v>
      </c>
      <c r="E887">
        <v>237</v>
      </c>
      <c r="F887" t="s">
        <v>134</v>
      </c>
      <c r="G887" s="14" t="s">
        <v>179</v>
      </c>
      <c r="I887" t="s">
        <v>195</v>
      </c>
    </row>
    <row r="888" spans="1:9" ht="17" x14ac:dyDescent="0.2">
      <c r="A888" t="s">
        <v>2956</v>
      </c>
      <c r="B888" t="s">
        <v>178</v>
      </c>
      <c r="C888">
        <v>966212</v>
      </c>
      <c r="D888">
        <v>966628</v>
      </c>
      <c r="E888">
        <v>417</v>
      </c>
      <c r="F888" t="s">
        <v>134</v>
      </c>
      <c r="G888" s="14" t="s">
        <v>179</v>
      </c>
      <c r="I888" t="s">
        <v>195</v>
      </c>
    </row>
    <row r="889" spans="1:9" ht="17" x14ac:dyDescent="0.2">
      <c r="A889" t="s">
        <v>2957</v>
      </c>
      <c r="B889" t="s">
        <v>178</v>
      </c>
      <c r="C889">
        <v>966552</v>
      </c>
      <c r="D889">
        <v>966761</v>
      </c>
      <c r="E889">
        <v>210</v>
      </c>
      <c r="F889" t="s">
        <v>134</v>
      </c>
      <c r="G889" s="14" t="s">
        <v>179</v>
      </c>
      <c r="I889" t="s">
        <v>195</v>
      </c>
    </row>
    <row r="890" spans="1:9" ht="17" x14ac:dyDescent="0.2">
      <c r="A890" t="s">
        <v>2958</v>
      </c>
      <c r="B890" t="s">
        <v>178</v>
      </c>
      <c r="C890">
        <v>966949</v>
      </c>
      <c r="D890">
        <v>967134</v>
      </c>
      <c r="E890">
        <v>186</v>
      </c>
      <c r="F890" t="s">
        <v>134</v>
      </c>
      <c r="G890" s="14" t="s">
        <v>179</v>
      </c>
      <c r="I890" t="s">
        <v>195</v>
      </c>
    </row>
    <row r="891" spans="1:9" ht="17" x14ac:dyDescent="0.2">
      <c r="A891" t="s">
        <v>2959</v>
      </c>
      <c r="B891" t="s">
        <v>178</v>
      </c>
      <c r="C891">
        <v>967131</v>
      </c>
      <c r="D891">
        <v>967325</v>
      </c>
      <c r="E891">
        <v>195</v>
      </c>
      <c r="F891" t="s">
        <v>134</v>
      </c>
      <c r="G891" s="14" t="s">
        <v>179</v>
      </c>
      <c r="I891" t="s">
        <v>195</v>
      </c>
    </row>
    <row r="892" spans="1:9" ht="17" x14ac:dyDescent="0.2">
      <c r="A892" t="s">
        <v>2960</v>
      </c>
      <c r="B892" t="s">
        <v>178</v>
      </c>
      <c r="C892">
        <v>967318</v>
      </c>
      <c r="D892">
        <v>967635</v>
      </c>
      <c r="E892">
        <v>318</v>
      </c>
      <c r="F892" t="s">
        <v>134</v>
      </c>
      <c r="G892" s="14" t="s">
        <v>179</v>
      </c>
      <c r="H892" t="s">
        <v>2521</v>
      </c>
      <c r="I892" t="s">
        <v>195</v>
      </c>
    </row>
    <row r="893" spans="1:9" ht="17" x14ac:dyDescent="0.2">
      <c r="A893" t="s">
        <v>2961</v>
      </c>
      <c r="B893" t="s">
        <v>266</v>
      </c>
      <c r="C893">
        <v>967814</v>
      </c>
      <c r="D893">
        <v>968509</v>
      </c>
      <c r="E893">
        <v>696</v>
      </c>
      <c r="F893" t="s">
        <v>134</v>
      </c>
      <c r="G893" s="14" t="s">
        <v>267</v>
      </c>
      <c r="I893" t="s">
        <v>195</v>
      </c>
    </row>
    <row r="894" spans="1:9" ht="17" x14ac:dyDescent="0.2">
      <c r="A894" t="s">
        <v>265</v>
      </c>
      <c r="B894" t="s">
        <v>266</v>
      </c>
      <c r="C894">
        <v>968622</v>
      </c>
      <c r="D894">
        <v>968876</v>
      </c>
      <c r="E894">
        <v>255</v>
      </c>
      <c r="F894" t="s">
        <v>160</v>
      </c>
      <c r="G894" s="14" t="s">
        <v>267</v>
      </c>
      <c r="I894" t="s">
        <v>195</v>
      </c>
    </row>
    <row r="895" spans="1:9" ht="17" x14ac:dyDescent="0.2">
      <c r="A895" t="s">
        <v>268</v>
      </c>
      <c r="B895" t="s">
        <v>178</v>
      </c>
      <c r="C895">
        <v>969376</v>
      </c>
      <c r="D895">
        <v>969744</v>
      </c>
      <c r="E895">
        <v>369</v>
      </c>
      <c r="F895" t="s">
        <v>160</v>
      </c>
      <c r="G895" s="14" t="s">
        <v>179</v>
      </c>
      <c r="I895" t="s">
        <v>195</v>
      </c>
    </row>
    <row r="896" spans="1:9" ht="17" x14ac:dyDescent="0.2">
      <c r="A896" t="s">
        <v>269</v>
      </c>
      <c r="B896" t="s">
        <v>270</v>
      </c>
      <c r="C896">
        <v>969857</v>
      </c>
      <c r="D896">
        <v>971485</v>
      </c>
      <c r="E896">
        <v>1629</v>
      </c>
      <c r="F896" t="s">
        <v>160</v>
      </c>
      <c r="G896" s="14" t="s">
        <v>271</v>
      </c>
      <c r="I896" t="s">
        <v>195</v>
      </c>
    </row>
    <row r="897" spans="1:9" ht="17" x14ac:dyDescent="0.2">
      <c r="A897" t="s">
        <v>272</v>
      </c>
      <c r="B897" t="s">
        <v>273</v>
      </c>
      <c r="C897">
        <v>971482</v>
      </c>
      <c r="D897">
        <v>972450</v>
      </c>
      <c r="E897">
        <v>969</v>
      </c>
      <c r="F897" t="s">
        <v>160</v>
      </c>
      <c r="G897" s="14" t="s">
        <v>274</v>
      </c>
      <c r="I897" t="s">
        <v>195</v>
      </c>
    </row>
    <row r="898" spans="1:9" ht="17" x14ac:dyDescent="0.2">
      <c r="A898" t="s">
        <v>2962</v>
      </c>
      <c r="B898" t="s">
        <v>634</v>
      </c>
      <c r="C898">
        <v>972450</v>
      </c>
      <c r="D898">
        <v>973310</v>
      </c>
      <c r="E898">
        <v>861</v>
      </c>
      <c r="F898" t="s">
        <v>160</v>
      </c>
      <c r="G898" s="14" t="s">
        <v>635</v>
      </c>
      <c r="I898" t="s">
        <v>195</v>
      </c>
    </row>
    <row r="899" spans="1:9" ht="17" x14ac:dyDescent="0.2">
      <c r="A899" t="s">
        <v>2963</v>
      </c>
      <c r="B899" t="s">
        <v>2964</v>
      </c>
      <c r="C899">
        <v>973307</v>
      </c>
      <c r="D899">
        <v>974122</v>
      </c>
      <c r="E899">
        <v>816</v>
      </c>
      <c r="F899" t="s">
        <v>160</v>
      </c>
      <c r="G899" s="14" t="s">
        <v>2965</v>
      </c>
      <c r="I899" t="s">
        <v>195</v>
      </c>
    </row>
    <row r="900" spans="1:9" ht="17" x14ac:dyDescent="0.2">
      <c r="A900" t="s">
        <v>2966</v>
      </c>
      <c r="B900" t="s">
        <v>178</v>
      </c>
      <c r="C900">
        <v>974277</v>
      </c>
      <c r="D900">
        <v>974669</v>
      </c>
      <c r="E900">
        <v>393</v>
      </c>
      <c r="F900" t="s">
        <v>134</v>
      </c>
      <c r="G900" s="14" t="s">
        <v>179</v>
      </c>
      <c r="I900" t="s">
        <v>195</v>
      </c>
    </row>
    <row r="901" spans="1:9" ht="17" x14ac:dyDescent="0.2">
      <c r="A901" t="s">
        <v>2967</v>
      </c>
      <c r="B901" t="s">
        <v>2968</v>
      </c>
      <c r="C901">
        <v>975727</v>
      </c>
      <c r="D901">
        <v>976125</v>
      </c>
      <c r="E901">
        <v>399</v>
      </c>
      <c r="F901" t="s">
        <v>160</v>
      </c>
      <c r="G901" s="14" t="s">
        <v>2969</v>
      </c>
      <c r="I901" t="s">
        <v>195</v>
      </c>
    </row>
    <row r="902" spans="1:9" ht="17" x14ac:dyDescent="0.2">
      <c r="A902" t="s">
        <v>192</v>
      </c>
      <c r="B902" t="s">
        <v>193</v>
      </c>
      <c r="C902">
        <v>976715</v>
      </c>
      <c r="D902">
        <v>977059</v>
      </c>
      <c r="E902">
        <v>345</v>
      </c>
      <c r="F902" t="s">
        <v>160</v>
      </c>
      <c r="G902" s="14" t="s">
        <v>194</v>
      </c>
      <c r="I902" t="s">
        <v>195</v>
      </c>
    </row>
    <row r="903" spans="1:9" ht="17" x14ac:dyDescent="0.2">
      <c r="A903" t="s">
        <v>196</v>
      </c>
      <c r="B903" t="s">
        <v>197</v>
      </c>
      <c r="C903">
        <v>977062</v>
      </c>
      <c r="D903">
        <v>977676</v>
      </c>
      <c r="E903">
        <v>615</v>
      </c>
      <c r="F903" t="s">
        <v>160</v>
      </c>
      <c r="G903" s="14" t="s">
        <v>198</v>
      </c>
      <c r="I903" t="s">
        <v>195</v>
      </c>
    </row>
    <row r="904" spans="1:9" ht="17" x14ac:dyDescent="0.2">
      <c r="A904" t="s">
        <v>199</v>
      </c>
      <c r="B904" t="s">
        <v>200</v>
      </c>
      <c r="C904">
        <v>977673</v>
      </c>
      <c r="D904">
        <v>978158</v>
      </c>
      <c r="E904">
        <v>486</v>
      </c>
      <c r="F904" t="s">
        <v>160</v>
      </c>
      <c r="G904" s="14" t="s">
        <v>201</v>
      </c>
      <c r="I904" t="s">
        <v>195</v>
      </c>
    </row>
    <row r="905" spans="1:9" ht="17" x14ac:dyDescent="0.2">
      <c r="A905" t="s">
        <v>202</v>
      </c>
      <c r="B905" t="s">
        <v>203</v>
      </c>
      <c r="C905">
        <v>978275</v>
      </c>
      <c r="D905">
        <v>978385</v>
      </c>
      <c r="E905">
        <v>111</v>
      </c>
      <c r="F905" t="s">
        <v>160</v>
      </c>
      <c r="G905" s="14" t="s">
        <v>204</v>
      </c>
      <c r="H905" t="s">
        <v>205</v>
      </c>
      <c r="I905" t="s">
        <v>195</v>
      </c>
    </row>
    <row r="906" spans="1:9" ht="17" x14ac:dyDescent="0.2">
      <c r="A906" t="s">
        <v>2970</v>
      </c>
      <c r="B906" t="s">
        <v>178</v>
      </c>
      <c r="C906">
        <v>978450</v>
      </c>
      <c r="D906">
        <v>978641</v>
      </c>
      <c r="E906">
        <v>192</v>
      </c>
      <c r="F906" t="s">
        <v>134</v>
      </c>
      <c r="G906" s="14" t="s">
        <v>179</v>
      </c>
      <c r="I906" t="s">
        <v>195</v>
      </c>
    </row>
    <row r="907" spans="1:9" ht="17" x14ac:dyDescent="0.2">
      <c r="A907" t="s">
        <v>2971</v>
      </c>
      <c r="B907" t="s">
        <v>178</v>
      </c>
      <c r="C907">
        <v>978717</v>
      </c>
      <c r="D907">
        <v>978938</v>
      </c>
      <c r="E907">
        <v>222</v>
      </c>
      <c r="F907" t="s">
        <v>134</v>
      </c>
      <c r="G907" s="14" t="s">
        <v>179</v>
      </c>
      <c r="I907" t="s">
        <v>195</v>
      </c>
    </row>
    <row r="908" spans="1:9" ht="17" x14ac:dyDescent="0.2">
      <c r="A908" t="s">
        <v>206</v>
      </c>
      <c r="B908" t="s">
        <v>207</v>
      </c>
      <c r="C908">
        <v>978993</v>
      </c>
      <c r="D908">
        <v>979484</v>
      </c>
      <c r="E908">
        <v>492</v>
      </c>
      <c r="F908" t="s">
        <v>160</v>
      </c>
      <c r="G908" s="14" t="s">
        <v>208</v>
      </c>
      <c r="I908" t="s">
        <v>195</v>
      </c>
    </row>
    <row r="909" spans="1:9" ht="17" x14ac:dyDescent="0.2">
      <c r="A909" t="s">
        <v>209</v>
      </c>
      <c r="B909" t="s">
        <v>210</v>
      </c>
      <c r="C909">
        <v>979471</v>
      </c>
      <c r="D909">
        <v>981579</v>
      </c>
      <c r="E909">
        <v>2109</v>
      </c>
      <c r="F909" t="s">
        <v>160</v>
      </c>
      <c r="G909" s="14" t="s">
        <v>211</v>
      </c>
      <c r="I909" t="s">
        <v>195</v>
      </c>
    </row>
    <row r="910" spans="1:9" ht="34" x14ac:dyDescent="0.2">
      <c r="A910" t="s">
        <v>2972</v>
      </c>
      <c r="B910" t="s">
        <v>2973</v>
      </c>
      <c r="C910">
        <v>981576</v>
      </c>
      <c r="D910">
        <v>981782</v>
      </c>
      <c r="E910">
        <v>207</v>
      </c>
      <c r="F910" t="s">
        <v>160</v>
      </c>
      <c r="G910" s="14" t="s">
        <v>2974</v>
      </c>
      <c r="I910" t="s">
        <v>195</v>
      </c>
    </row>
    <row r="911" spans="1:9" ht="17" x14ac:dyDescent="0.2">
      <c r="A911" t="s">
        <v>212</v>
      </c>
      <c r="B911" t="s">
        <v>213</v>
      </c>
      <c r="C911">
        <v>981779</v>
      </c>
      <c r="D911">
        <v>983314</v>
      </c>
      <c r="E911">
        <v>1536</v>
      </c>
      <c r="F911" t="s">
        <v>160</v>
      </c>
      <c r="G911" s="14" t="s">
        <v>214</v>
      </c>
      <c r="I911" t="s">
        <v>195</v>
      </c>
    </row>
    <row r="912" spans="1:9" ht="17" x14ac:dyDescent="0.2">
      <c r="A912" t="s">
        <v>215</v>
      </c>
      <c r="B912" t="s">
        <v>216</v>
      </c>
      <c r="C912">
        <v>983232</v>
      </c>
      <c r="D912">
        <v>985352</v>
      </c>
      <c r="E912">
        <v>2121</v>
      </c>
      <c r="F912" t="s">
        <v>160</v>
      </c>
      <c r="G912" s="14" t="s">
        <v>217</v>
      </c>
      <c r="I912" t="s">
        <v>195</v>
      </c>
    </row>
    <row r="913" spans="1:9" ht="17" x14ac:dyDescent="0.2">
      <c r="A913" t="s">
        <v>2975</v>
      </c>
      <c r="B913" t="s">
        <v>2976</v>
      </c>
      <c r="C913">
        <v>985441</v>
      </c>
      <c r="D913">
        <v>985764</v>
      </c>
      <c r="E913">
        <v>324</v>
      </c>
      <c r="F913" t="s">
        <v>160</v>
      </c>
      <c r="G913" s="14" t="s">
        <v>2977</v>
      </c>
      <c r="I913" t="s">
        <v>195</v>
      </c>
    </row>
    <row r="914" spans="1:9" ht="17" x14ac:dyDescent="0.2">
      <c r="A914" t="s">
        <v>218</v>
      </c>
      <c r="B914" t="s">
        <v>162</v>
      </c>
      <c r="C914">
        <v>985757</v>
      </c>
      <c r="D914">
        <v>986032</v>
      </c>
      <c r="E914">
        <v>276</v>
      </c>
      <c r="F914" t="s">
        <v>160</v>
      </c>
      <c r="G914" s="14" t="s">
        <v>163</v>
      </c>
      <c r="I914" t="s">
        <v>195</v>
      </c>
    </row>
    <row r="915" spans="1:9" ht="17" x14ac:dyDescent="0.2">
      <c r="A915" t="s">
        <v>219</v>
      </c>
      <c r="B915" t="s">
        <v>220</v>
      </c>
      <c r="C915">
        <v>986036</v>
      </c>
      <c r="D915">
        <v>986620</v>
      </c>
      <c r="E915">
        <v>585</v>
      </c>
      <c r="F915" t="s">
        <v>160</v>
      </c>
      <c r="G915" s="14" t="s">
        <v>221</v>
      </c>
      <c r="I915" t="s">
        <v>195</v>
      </c>
    </row>
    <row r="916" spans="1:9" ht="17" x14ac:dyDescent="0.2">
      <c r="A916" t="s">
        <v>222</v>
      </c>
      <c r="B916" t="s">
        <v>220</v>
      </c>
      <c r="C916">
        <v>986617</v>
      </c>
      <c r="D916">
        <v>987018</v>
      </c>
      <c r="E916">
        <v>402</v>
      </c>
      <c r="F916" t="s">
        <v>160</v>
      </c>
      <c r="G916" s="14" t="s">
        <v>221</v>
      </c>
      <c r="I916" t="s">
        <v>195</v>
      </c>
    </row>
    <row r="917" spans="1:9" ht="17" x14ac:dyDescent="0.2">
      <c r="A917" t="s">
        <v>223</v>
      </c>
      <c r="B917" t="s">
        <v>224</v>
      </c>
      <c r="C917">
        <v>987029</v>
      </c>
      <c r="D917">
        <v>987772</v>
      </c>
      <c r="E917">
        <v>744</v>
      </c>
      <c r="F917" t="s">
        <v>160</v>
      </c>
      <c r="G917" s="14" t="s">
        <v>225</v>
      </c>
      <c r="I917" t="s">
        <v>195</v>
      </c>
    </row>
    <row r="918" spans="1:9" ht="17" x14ac:dyDescent="0.2">
      <c r="A918" t="s">
        <v>226</v>
      </c>
      <c r="B918" t="s">
        <v>227</v>
      </c>
      <c r="C918">
        <v>987817</v>
      </c>
      <c r="D918">
        <v>988221</v>
      </c>
      <c r="E918">
        <v>405</v>
      </c>
      <c r="F918" t="s">
        <v>160</v>
      </c>
      <c r="G918" s="14" t="s">
        <v>228</v>
      </c>
      <c r="I918" t="s">
        <v>195</v>
      </c>
    </row>
    <row r="919" spans="1:9" ht="17" x14ac:dyDescent="0.2">
      <c r="A919" t="s">
        <v>229</v>
      </c>
      <c r="B919" t="s">
        <v>230</v>
      </c>
      <c r="C919">
        <v>988239</v>
      </c>
      <c r="D919">
        <v>988556</v>
      </c>
      <c r="E919">
        <v>318</v>
      </c>
      <c r="F919" t="s">
        <v>160</v>
      </c>
      <c r="G919" s="14" t="s">
        <v>231</v>
      </c>
      <c r="I919" t="s">
        <v>195</v>
      </c>
    </row>
    <row r="920" spans="1:9" ht="17" x14ac:dyDescent="0.2">
      <c r="A920" t="s">
        <v>232</v>
      </c>
      <c r="B920" t="s">
        <v>233</v>
      </c>
      <c r="C920">
        <v>988528</v>
      </c>
      <c r="D920">
        <v>991689</v>
      </c>
      <c r="E920">
        <v>3162</v>
      </c>
      <c r="F920" t="s">
        <v>160</v>
      </c>
      <c r="G920" s="14" t="s">
        <v>234</v>
      </c>
      <c r="I920" t="s">
        <v>195</v>
      </c>
    </row>
    <row r="921" spans="1:9" ht="17" x14ac:dyDescent="0.2">
      <c r="A921" t="s">
        <v>2978</v>
      </c>
      <c r="B921" t="s">
        <v>220</v>
      </c>
      <c r="C921">
        <v>991689</v>
      </c>
      <c r="D921">
        <v>992018</v>
      </c>
      <c r="E921">
        <v>330</v>
      </c>
      <c r="F921" t="s">
        <v>160</v>
      </c>
      <c r="G921" s="14" t="s">
        <v>221</v>
      </c>
      <c r="I921" t="s">
        <v>195</v>
      </c>
    </row>
    <row r="922" spans="1:9" ht="17" x14ac:dyDescent="0.2">
      <c r="A922" t="s">
        <v>2979</v>
      </c>
      <c r="B922" t="s">
        <v>2980</v>
      </c>
      <c r="C922">
        <v>992145</v>
      </c>
      <c r="D922">
        <v>992663</v>
      </c>
      <c r="E922">
        <v>519</v>
      </c>
      <c r="F922" t="s">
        <v>160</v>
      </c>
      <c r="G922" s="14" t="s">
        <v>2981</v>
      </c>
      <c r="I922" t="s">
        <v>195</v>
      </c>
    </row>
    <row r="923" spans="1:9" ht="17" x14ac:dyDescent="0.2">
      <c r="A923" t="s">
        <v>2982</v>
      </c>
      <c r="B923" t="s">
        <v>2983</v>
      </c>
      <c r="C923">
        <v>992795</v>
      </c>
      <c r="D923">
        <v>993490</v>
      </c>
      <c r="E923">
        <v>696</v>
      </c>
      <c r="F923" t="s">
        <v>160</v>
      </c>
      <c r="G923" s="14" t="s">
        <v>2984</v>
      </c>
      <c r="I923" t="s">
        <v>195</v>
      </c>
    </row>
    <row r="924" spans="1:9" ht="17" x14ac:dyDescent="0.2">
      <c r="A924" t="s">
        <v>2985</v>
      </c>
      <c r="B924" t="s">
        <v>220</v>
      </c>
      <c r="C924">
        <v>993502</v>
      </c>
      <c r="D924">
        <v>994236</v>
      </c>
      <c r="E924">
        <v>735</v>
      </c>
      <c r="F924" t="s">
        <v>160</v>
      </c>
      <c r="G924" s="14" t="s">
        <v>221</v>
      </c>
      <c r="I924" t="s">
        <v>195</v>
      </c>
    </row>
    <row r="925" spans="1:9" ht="17" x14ac:dyDescent="0.2">
      <c r="A925" t="s">
        <v>2986</v>
      </c>
      <c r="B925" t="s">
        <v>2987</v>
      </c>
      <c r="C925">
        <v>994134</v>
      </c>
      <c r="D925">
        <v>994811</v>
      </c>
      <c r="E925">
        <v>678</v>
      </c>
      <c r="F925" t="s">
        <v>160</v>
      </c>
      <c r="G925" s="14" t="s">
        <v>2988</v>
      </c>
      <c r="H925" t="s">
        <v>511</v>
      </c>
      <c r="I925" t="s">
        <v>195</v>
      </c>
    </row>
    <row r="926" spans="1:9" ht="17" x14ac:dyDescent="0.2">
      <c r="A926" t="s">
        <v>2989</v>
      </c>
      <c r="B926" t="s">
        <v>2990</v>
      </c>
      <c r="C926">
        <v>994865</v>
      </c>
      <c r="D926">
        <v>995389</v>
      </c>
      <c r="E926">
        <v>525</v>
      </c>
      <c r="F926" t="s">
        <v>134</v>
      </c>
      <c r="G926" s="14" t="s">
        <v>2991</v>
      </c>
      <c r="I926" t="s">
        <v>195</v>
      </c>
    </row>
    <row r="927" spans="1:9" ht="17" x14ac:dyDescent="0.2">
      <c r="A927" t="s">
        <v>235</v>
      </c>
      <c r="B927" t="s">
        <v>236</v>
      </c>
      <c r="C927">
        <v>995534</v>
      </c>
      <c r="D927">
        <v>998929</v>
      </c>
      <c r="E927">
        <v>3396</v>
      </c>
      <c r="F927" t="s">
        <v>160</v>
      </c>
      <c r="G927" s="14" t="s">
        <v>237</v>
      </c>
      <c r="I927" t="s">
        <v>195</v>
      </c>
    </row>
    <row r="928" spans="1:9" ht="34" x14ac:dyDescent="0.2">
      <c r="A928" t="s">
        <v>238</v>
      </c>
      <c r="B928" t="s">
        <v>239</v>
      </c>
      <c r="C928">
        <v>998973</v>
      </c>
      <c r="D928">
        <v>1001345</v>
      </c>
      <c r="E928">
        <v>2373</v>
      </c>
      <c r="F928" t="s">
        <v>160</v>
      </c>
      <c r="G928" s="14" t="s">
        <v>240</v>
      </c>
      <c r="I928" t="s">
        <v>195</v>
      </c>
    </row>
    <row r="929" spans="1:9" ht="17" x14ac:dyDescent="0.2">
      <c r="A929" t="s">
        <v>241</v>
      </c>
      <c r="B929" t="s">
        <v>242</v>
      </c>
      <c r="C929">
        <v>1001345</v>
      </c>
      <c r="D929">
        <v>1001920</v>
      </c>
      <c r="E929">
        <v>576</v>
      </c>
      <c r="F929" t="s">
        <v>160</v>
      </c>
      <c r="G929" s="14" t="s">
        <v>243</v>
      </c>
      <c r="I929" t="s">
        <v>195</v>
      </c>
    </row>
    <row r="930" spans="1:9" ht="17" x14ac:dyDescent="0.2">
      <c r="A930" t="s">
        <v>2992</v>
      </c>
      <c r="B930" t="s">
        <v>2993</v>
      </c>
      <c r="C930">
        <v>1001991</v>
      </c>
      <c r="D930">
        <v>1003229</v>
      </c>
      <c r="E930">
        <v>1239</v>
      </c>
      <c r="F930" t="s">
        <v>134</v>
      </c>
      <c r="G930" s="14" t="s">
        <v>2994</v>
      </c>
      <c r="I930" t="s">
        <v>195</v>
      </c>
    </row>
    <row r="931" spans="1:9" ht="17" x14ac:dyDescent="0.2">
      <c r="A931" t="s">
        <v>2995</v>
      </c>
      <c r="B931" t="s">
        <v>1409</v>
      </c>
      <c r="C931">
        <v>1004063</v>
      </c>
      <c r="D931">
        <v>1004284</v>
      </c>
      <c r="E931">
        <v>222</v>
      </c>
      <c r="F931" t="s">
        <v>134</v>
      </c>
      <c r="G931" s="14" t="s">
        <v>1410</v>
      </c>
    </row>
    <row r="932" spans="1:9" ht="17" x14ac:dyDescent="0.2">
      <c r="A932" t="s">
        <v>2996</v>
      </c>
      <c r="B932" t="s">
        <v>178</v>
      </c>
      <c r="C932">
        <v>1004692</v>
      </c>
      <c r="D932">
        <v>1004907</v>
      </c>
      <c r="E932">
        <v>216</v>
      </c>
      <c r="F932" t="s">
        <v>160</v>
      </c>
      <c r="G932" s="14" t="s">
        <v>179</v>
      </c>
      <c r="H932" t="s">
        <v>2521</v>
      </c>
    </row>
    <row r="933" spans="1:9" ht="17" x14ac:dyDescent="0.2">
      <c r="A933" t="s">
        <v>2997</v>
      </c>
      <c r="B933" t="s">
        <v>2998</v>
      </c>
      <c r="C933">
        <v>1005270</v>
      </c>
      <c r="D933">
        <v>1005593</v>
      </c>
      <c r="E933">
        <v>324</v>
      </c>
      <c r="F933" t="s">
        <v>160</v>
      </c>
      <c r="G933" s="14" t="s">
        <v>2999</v>
      </c>
    </row>
    <row r="934" spans="1:9" ht="17" x14ac:dyDescent="0.2">
      <c r="A934" t="s">
        <v>3000</v>
      </c>
      <c r="B934" t="s">
        <v>3001</v>
      </c>
      <c r="C934">
        <v>1005590</v>
      </c>
      <c r="D934">
        <v>1006420</v>
      </c>
      <c r="E934">
        <v>831</v>
      </c>
      <c r="F934" t="s">
        <v>160</v>
      </c>
      <c r="G934" s="14" t="s">
        <v>3002</v>
      </c>
    </row>
    <row r="935" spans="1:9" ht="17" x14ac:dyDescent="0.2">
      <c r="A935" t="s">
        <v>3003</v>
      </c>
      <c r="B935" t="s">
        <v>3004</v>
      </c>
      <c r="C935">
        <v>1006417</v>
      </c>
      <c r="D935">
        <v>1007430</v>
      </c>
      <c r="E935">
        <v>1014</v>
      </c>
      <c r="F935" t="s">
        <v>134</v>
      </c>
      <c r="G935" s="14" t="s">
        <v>3005</v>
      </c>
    </row>
    <row r="936" spans="1:9" ht="17" x14ac:dyDescent="0.2">
      <c r="A936" t="s">
        <v>3006</v>
      </c>
      <c r="B936" t="s">
        <v>3007</v>
      </c>
      <c r="C936">
        <v>1007526</v>
      </c>
      <c r="D936">
        <v>1008959</v>
      </c>
      <c r="E936">
        <v>1434</v>
      </c>
      <c r="F936" t="s">
        <v>134</v>
      </c>
      <c r="G936" s="14" t="s">
        <v>3008</v>
      </c>
    </row>
    <row r="937" spans="1:9" ht="17" x14ac:dyDescent="0.2">
      <c r="A937" t="s">
        <v>3009</v>
      </c>
      <c r="B937" t="s">
        <v>3010</v>
      </c>
      <c r="C937">
        <v>1008970</v>
      </c>
      <c r="D937">
        <v>1009971</v>
      </c>
      <c r="E937">
        <v>1002</v>
      </c>
      <c r="F937" t="s">
        <v>134</v>
      </c>
      <c r="G937" s="14" t="s">
        <v>3011</v>
      </c>
    </row>
    <row r="938" spans="1:9" ht="17" x14ac:dyDescent="0.2">
      <c r="A938" t="s">
        <v>3012</v>
      </c>
      <c r="B938" t="s">
        <v>3013</v>
      </c>
      <c r="C938">
        <v>1010010</v>
      </c>
      <c r="D938">
        <v>1011728</v>
      </c>
      <c r="E938">
        <v>1719</v>
      </c>
      <c r="F938" t="s">
        <v>134</v>
      </c>
      <c r="G938" s="14" t="s">
        <v>3014</v>
      </c>
    </row>
    <row r="939" spans="1:9" ht="17" x14ac:dyDescent="0.2">
      <c r="A939" t="s">
        <v>3015</v>
      </c>
      <c r="B939" t="s">
        <v>3016</v>
      </c>
      <c r="C939">
        <v>1011886</v>
      </c>
      <c r="D939">
        <v>1012854</v>
      </c>
      <c r="E939">
        <v>969</v>
      </c>
      <c r="F939" t="s">
        <v>134</v>
      </c>
      <c r="G939" s="14" t="s">
        <v>3017</v>
      </c>
    </row>
    <row r="940" spans="1:9" ht="17" x14ac:dyDescent="0.2">
      <c r="A940" t="s">
        <v>3018</v>
      </c>
      <c r="B940" t="s">
        <v>3019</v>
      </c>
      <c r="C940">
        <v>1012866</v>
      </c>
      <c r="D940">
        <v>1014518</v>
      </c>
      <c r="E940">
        <v>1653</v>
      </c>
      <c r="F940" t="s">
        <v>134</v>
      </c>
      <c r="G940" s="14" t="s">
        <v>3020</v>
      </c>
    </row>
    <row r="941" spans="1:9" ht="17" x14ac:dyDescent="0.2">
      <c r="A941" t="s">
        <v>3021</v>
      </c>
      <c r="B941" t="s">
        <v>3022</v>
      </c>
      <c r="C941">
        <v>1014662</v>
      </c>
      <c r="D941">
        <v>1015561</v>
      </c>
      <c r="E941">
        <v>900</v>
      </c>
      <c r="F941" t="s">
        <v>134</v>
      </c>
      <c r="G941" s="14" t="s">
        <v>3023</v>
      </c>
    </row>
    <row r="942" spans="1:9" ht="17" x14ac:dyDescent="0.2">
      <c r="A942" t="s">
        <v>3024</v>
      </c>
      <c r="B942" t="s">
        <v>3025</v>
      </c>
      <c r="C942">
        <v>1015763</v>
      </c>
      <c r="D942">
        <v>1017421</v>
      </c>
      <c r="E942">
        <v>1659</v>
      </c>
      <c r="F942" t="s">
        <v>160</v>
      </c>
      <c r="G942" s="14" t="s">
        <v>3026</v>
      </c>
    </row>
    <row r="943" spans="1:9" ht="17" x14ac:dyDescent="0.2">
      <c r="A943" t="s">
        <v>3027</v>
      </c>
      <c r="B943" t="s">
        <v>3028</v>
      </c>
      <c r="C943">
        <v>1017418</v>
      </c>
      <c r="D943">
        <v>1018368</v>
      </c>
      <c r="E943">
        <v>951</v>
      </c>
      <c r="F943" t="s">
        <v>134</v>
      </c>
      <c r="G943" s="14" t="s">
        <v>3029</v>
      </c>
    </row>
    <row r="944" spans="1:9" ht="17" x14ac:dyDescent="0.2">
      <c r="A944" t="s">
        <v>3030</v>
      </c>
      <c r="B944" t="s">
        <v>3031</v>
      </c>
      <c r="C944">
        <v>1018514</v>
      </c>
      <c r="D944">
        <v>1019632</v>
      </c>
      <c r="E944">
        <v>1119</v>
      </c>
      <c r="F944" t="s">
        <v>160</v>
      </c>
      <c r="G944" s="14" t="s">
        <v>3032</v>
      </c>
    </row>
    <row r="945" spans="1:8" ht="34" x14ac:dyDescent="0.2">
      <c r="A945" t="s">
        <v>3033</v>
      </c>
      <c r="B945" t="s">
        <v>3034</v>
      </c>
      <c r="C945">
        <v>1019629</v>
      </c>
      <c r="D945">
        <v>1021575</v>
      </c>
      <c r="E945">
        <v>1947</v>
      </c>
      <c r="F945" t="s">
        <v>160</v>
      </c>
      <c r="G945" s="14" t="s">
        <v>3035</v>
      </c>
    </row>
    <row r="946" spans="1:8" ht="17" x14ac:dyDescent="0.2">
      <c r="A946" t="s">
        <v>3036</v>
      </c>
      <c r="B946" t="s">
        <v>3037</v>
      </c>
      <c r="C946">
        <v>1021705</v>
      </c>
      <c r="D946">
        <v>1021926</v>
      </c>
      <c r="E946">
        <v>222</v>
      </c>
      <c r="F946" t="s">
        <v>134</v>
      </c>
      <c r="G946" s="14" t="s">
        <v>3038</v>
      </c>
    </row>
    <row r="947" spans="1:8" ht="17" x14ac:dyDescent="0.2">
      <c r="A947" t="s">
        <v>3039</v>
      </c>
      <c r="B947" t="s">
        <v>3040</v>
      </c>
      <c r="C947">
        <v>1022250</v>
      </c>
      <c r="D947">
        <v>1022570</v>
      </c>
      <c r="E947">
        <v>321</v>
      </c>
      <c r="F947" t="s">
        <v>160</v>
      </c>
      <c r="G947" s="14" t="s">
        <v>3041</v>
      </c>
    </row>
    <row r="948" spans="1:8" ht="34" x14ac:dyDescent="0.2">
      <c r="A948" t="s">
        <v>3042</v>
      </c>
      <c r="B948" t="s">
        <v>3043</v>
      </c>
      <c r="C948">
        <v>1022601</v>
      </c>
      <c r="D948">
        <v>1024877</v>
      </c>
      <c r="E948">
        <v>2277</v>
      </c>
      <c r="F948" t="s">
        <v>160</v>
      </c>
      <c r="G948" s="14" t="s">
        <v>3044</v>
      </c>
    </row>
    <row r="949" spans="1:8" ht="34" x14ac:dyDescent="0.2">
      <c r="A949" t="s">
        <v>3045</v>
      </c>
      <c r="B949" t="s">
        <v>3046</v>
      </c>
      <c r="C949">
        <v>1025069</v>
      </c>
      <c r="D949">
        <v>1025527</v>
      </c>
      <c r="E949">
        <v>459</v>
      </c>
      <c r="F949" t="s">
        <v>160</v>
      </c>
      <c r="G949" s="14" t="s">
        <v>3047</v>
      </c>
    </row>
    <row r="950" spans="1:8" ht="17" x14ac:dyDescent="0.2">
      <c r="A950" t="s">
        <v>3048</v>
      </c>
      <c r="B950" t="s">
        <v>3049</v>
      </c>
      <c r="C950">
        <v>1025990</v>
      </c>
      <c r="D950">
        <v>1027245</v>
      </c>
      <c r="E950">
        <v>1257</v>
      </c>
      <c r="F950" t="s">
        <v>134</v>
      </c>
      <c r="G950" s="14" t="s">
        <v>3050</v>
      </c>
      <c r="H950" t="s">
        <v>3051</v>
      </c>
    </row>
    <row r="951" spans="1:8" ht="17" x14ac:dyDescent="0.2">
      <c r="A951" t="s">
        <v>3052</v>
      </c>
      <c r="B951" t="s">
        <v>3053</v>
      </c>
      <c r="C951">
        <v>1027582</v>
      </c>
      <c r="D951">
        <v>1028259</v>
      </c>
      <c r="E951">
        <v>678</v>
      </c>
      <c r="F951" t="s">
        <v>134</v>
      </c>
      <c r="G951" s="14" t="s">
        <v>3054</v>
      </c>
    </row>
    <row r="952" spans="1:8" ht="17" x14ac:dyDescent="0.2">
      <c r="A952" t="s">
        <v>3055</v>
      </c>
      <c r="B952" t="s">
        <v>3056</v>
      </c>
      <c r="C952">
        <v>1028279</v>
      </c>
      <c r="D952">
        <v>1029139</v>
      </c>
      <c r="E952">
        <v>861</v>
      </c>
      <c r="F952" t="s">
        <v>134</v>
      </c>
      <c r="G952" s="14" t="s">
        <v>3057</v>
      </c>
    </row>
    <row r="953" spans="1:8" ht="17" x14ac:dyDescent="0.2">
      <c r="A953" t="s">
        <v>3058</v>
      </c>
      <c r="B953" t="s">
        <v>618</v>
      </c>
      <c r="C953">
        <v>1029248</v>
      </c>
      <c r="D953">
        <v>1030159</v>
      </c>
      <c r="E953">
        <v>912</v>
      </c>
      <c r="F953" t="s">
        <v>160</v>
      </c>
      <c r="G953" s="14" t="s">
        <v>619</v>
      </c>
    </row>
    <row r="954" spans="1:8" ht="17" x14ac:dyDescent="0.2">
      <c r="A954" t="s">
        <v>3059</v>
      </c>
      <c r="B954" t="s">
        <v>3060</v>
      </c>
      <c r="C954">
        <v>1030250</v>
      </c>
      <c r="D954">
        <v>1030468</v>
      </c>
      <c r="E954">
        <v>219</v>
      </c>
      <c r="F954" t="s">
        <v>134</v>
      </c>
      <c r="G954" s="14" t="s">
        <v>3061</v>
      </c>
    </row>
    <row r="955" spans="1:8" ht="17" x14ac:dyDescent="0.2">
      <c r="A955" t="s">
        <v>3062</v>
      </c>
      <c r="B955" t="s">
        <v>178</v>
      </c>
      <c r="C955">
        <v>1030396</v>
      </c>
      <c r="D955">
        <v>1030779</v>
      </c>
      <c r="E955">
        <v>384</v>
      </c>
      <c r="F955" t="s">
        <v>134</v>
      </c>
      <c r="G955" s="14" t="s">
        <v>179</v>
      </c>
    </row>
    <row r="956" spans="1:8" ht="17" x14ac:dyDescent="0.2">
      <c r="A956" t="s">
        <v>3063</v>
      </c>
      <c r="B956" t="s">
        <v>3064</v>
      </c>
      <c r="C956">
        <v>1030780</v>
      </c>
      <c r="D956">
        <v>1031484</v>
      </c>
      <c r="E956">
        <v>705</v>
      </c>
      <c r="F956" t="s">
        <v>134</v>
      </c>
      <c r="G956" s="14" t="s">
        <v>3065</v>
      </c>
    </row>
    <row r="957" spans="1:8" ht="34" x14ac:dyDescent="0.2">
      <c r="A957" t="s">
        <v>3066</v>
      </c>
      <c r="B957" t="s">
        <v>3067</v>
      </c>
      <c r="C957">
        <v>1031529</v>
      </c>
      <c r="D957">
        <v>1033250</v>
      </c>
      <c r="E957">
        <v>1722</v>
      </c>
      <c r="F957" t="s">
        <v>134</v>
      </c>
      <c r="G957" s="14" t="s">
        <v>3068</v>
      </c>
    </row>
    <row r="958" spans="1:8" ht="34" x14ac:dyDescent="0.2">
      <c r="A958" t="s">
        <v>3069</v>
      </c>
      <c r="B958" t="s">
        <v>3070</v>
      </c>
      <c r="C958">
        <v>1033251</v>
      </c>
      <c r="D958">
        <v>1035017</v>
      </c>
      <c r="E958">
        <v>1767</v>
      </c>
      <c r="F958" t="s">
        <v>134</v>
      </c>
      <c r="G958" s="14" t="s">
        <v>3071</v>
      </c>
    </row>
    <row r="959" spans="1:8" ht="17" x14ac:dyDescent="0.2">
      <c r="A959" t="s">
        <v>3072</v>
      </c>
      <c r="B959" t="s">
        <v>3073</v>
      </c>
      <c r="C959">
        <v>1035131</v>
      </c>
      <c r="D959">
        <v>1036099</v>
      </c>
      <c r="E959">
        <v>969</v>
      </c>
      <c r="F959" t="s">
        <v>134</v>
      </c>
      <c r="G959" s="14" t="s">
        <v>3074</v>
      </c>
    </row>
    <row r="960" spans="1:8" ht="17" x14ac:dyDescent="0.2">
      <c r="A960" t="s">
        <v>3075</v>
      </c>
      <c r="B960" t="s">
        <v>3076</v>
      </c>
      <c r="C960">
        <v>1036645</v>
      </c>
      <c r="D960">
        <v>1037139</v>
      </c>
      <c r="E960">
        <v>495</v>
      </c>
      <c r="F960" t="s">
        <v>160</v>
      </c>
      <c r="G960" s="14" t="s">
        <v>3077</v>
      </c>
    </row>
    <row r="961" spans="1:7" ht="17" x14ac:dyDescent="0.2">
      <c r="A961" t="s">
        <v>3078</v>
      </c>
      <c r="B961" t="s">
        <v>3079</v>
      </c>
      <c r="C961">
        <v>1037274</v>
      </c>
      <c r="D961">
        <v>1041329</v>
      </c>
      <c r="E961">
        <v>4056</v>
      </c>
      <c r="F961" t="s">
        <v>160</v>
      </c>
      <c r="G961" s="14" t="s">
        <v>3080</v>
      </c>
    </row>
    <row r="962" spans="1:7" ht="17" x14ac:dyDescent="0.2">
      <c r="A962" t="s">
        <v>3081</v>
      </c>
      <c r="B962" t="s">
        <v>3082</v>
      </c>
      <c r="C962">
        <v>1041472</v>
      </c>
      <c r="D962">
        <v>1042083</v>
      </c>
      <c r="E962">
        <v>612</v>
      </c>
      <c r="F962" t="s">
        <v>160</v>
      </c>
      <c r="G962" s="14" t="s">
        <v>3083</v>
      </c>
    </row>
    <row r="963" spans="1:7" ht="34" x14ac:dyDescent="0.2">
      <c r="A963" t="s">
        <v>3084</v>
      </c>
      <c r="B963" t="s">
        <v>3085</v>
      </c>
      <c r="C963">
        <v>1042093</v>
      </c>
      <c r="D963">
        <v>1043436</v>
      </c>
      <c r="E963">
        <v>1344</v>
      </c>
      <c r="F963" t="s">
        <v>160</v>
      </c>
      <c r="G963" s="14" t="s">
        <v>3086</v>
      </c>
    </row>
    <row r="964" spans="1:7" ht="17" x14ac:dyDescent="0.2">
      <c r="A964" t="s">
        <v>3087</v>
      </c>
      <c r="B964" t="s">
        <v>3088</v>
      </c>
      <c r="C964">
        <v>1043695</v>
      </c>
      <c r="D964">
        <v>1044987</v>
      </c>
      <c r="E964">
        <v>1293</v>
      </c>
      <c r="F964" t="s">
        <v>160</v>
      </c>
      <c r="G964" s="14" t="s">
        <v>3089</v>
      </c>
    </row>
    <row r="965" spans="1:7" ht="17" x14ac:dyDescent="0.2">
      <c r="A965" t="s">
        <v>3090</v>
      </c>
      <c r="B965" t="s">
        <v>3091</v>
      </c>
      <c r="C965">
        <v>1045224</v>
      </c>
      <c r="D965">
        <v>1047668</v>
      </c>
      <c r="E965">
        <v>2445</v>
      </c>
      <c r="F965" t="s">
        <v>160</v>
      </c>
      <c r="G965" s="14" t="s">
        <v>3092</v>
      </c>
    </row>
    <row r="966" spans="1:7" ht="17" x14ac:dyDescent="0.2">
      <c r="A966" t="s">
        <v>3093</v>
      </c>
      <c r="B966" t="s">
        <v>3094</v>
      </c>
      <c r="C966">
        <v>1047679</v>
      </c>
      <c r="D966">
        <v>1048296</v>
      </c>
      <c r="E966">
        <v>618</v>
      </c>
      <c r="F966" t="s">
        <v>160</v>
      </c>
      <c r="G966" s="14" t="s">
        <v>3095</v>
      </c>
    </row>
    <row r="967" spans="1:7" ht="17" x14ac:dyDescent="0.2">
      <c r="A967" t="s">
        <v>3096</v>
      </c>
      <c r="B967" t="s">
        <v>3097</v>
      </c>
      <c r="C967">
        <v>1048298</v>
      </c>
      <c r="D967">
        <v>1049161</v>
      </c>
      <c r="E967">
        <v>864</v>
      </c>
      <c r="F967" t="s">
        <v>160</v>
      </c>
      <c r="G967" s="14" t="s">
        <v>3098</v>
      </c>
    </row>
    <row r="968" spans="1:7" ht="17" x14ac:dyDescent="0.2">
      <c r="A968" t="s">
        <v>3099</v>
      </c>
      <c r="B968" t="s">
        <v>346</v>
      </c>
      <c r="C968">
        <v>1049511</v>
      </c>
      <c r="D968">
        <v>1050659</v>
      </c>
      <c r="E968">
        <v>1149</v>
      </c>
      <c r="F968" t="s">
        <v>160</v>
      </c>
      <c r="G968" s="14" t="s">
        <v>347</v>
      </c>
    </row>
    <row r="969" spans="1:7" ht="17" x14ac:dyDescent="0.2">
      <c r="A969" t="s">
        <v>3100</v>
      </c>
      <c r="B969" t="s">
        <v>3101</v>
      </c>
      <c r="C969">
        <v>1050877</v>
      </c>
      <c r="D969">
        <v>1052298</v>
      </c>
      <c r="E969">
        <v>1422</v>
      </c>
      <c r="F969" t="s">
        <v>160</v>
      </c>
      <c r="G969" s="14" t="s">
        <v>3102</v>
      </c>
    </row>
    <row r="970" spans="1:7" ht="17" x14ac:dyDescent="0.2">
      <c r="A970" t="s">
        <v>3103</v>
      </c>
      <c r="B970" t="s">
        <v>3104</v>
      </c>
      <c r="C970">
        <v>1052591</v>
      </c>
      <c r="D970">
        <v>1053367</v>
      </c>
      <c r="E970">
        <v>777</v>
      </c>
      <c r="F970" t="s">
        <v>134</v>
      </c>
      <c r="G970" s="14" t="s">
        <v>3105</v>
      </c>
    </row>
    <row r="971" spans="1:7" ht="17" x14ac:dyDescent="0.2">
      <c r="A971" t="s">
        <v>3106</v>
      </c>
      <c r="B971" t="s">
        <v>678</v>
      </c>
      <c r="C971">
        <v>1053507</v>
      </c>
      <c r="D971">
        <v>1053833</v>
      </c>
      <c r="E971">
        <v>327</v>
      </c>
      <c r="F971" t="s">
        <v>134</v>
      </c>
      <c r="G971" s="14" t="s">
        <v>679</v>
      </c>
    </row>
    <row r="972" spans="1:7" ht="17" x14ac:dyDescent="0.2">
      <c r="A972" t="s">
        <v>3107</v>
      </c>
      <c r="B972" t="s">
        <v>3108</v>
      </c>
      <c r="C972">
        <v>1053964</v>
      </c>
      <c r="D972">
        <v>1054923</v>
      </c>
      <c r="E972">
        <v>960</v>
      </c>
      <c r="F972" t="s">
        <v>160</v>
      </c>
      <c r="G972" s="14" t="s">
        <v>3109</v>
      </c>
    </row>
    <row r="973" spans="1:7" ht="17" x14ac:dyDescent="0.2">
      <c r="A973" t="s">
        <v>3110</v>
      </c>
      <c r="B973" t="s">
        <v>3111</v>
      </c>
      <c r="C973">
        <v>1054999</v>
      </c>
      <c r="D973">
        <v>1057281</v>
      </c>
      <c r="E973">
        <v>2283</v>
      </c>
      <c r="F973" t="s">
        <v>134</v>
      </c>
      <c r="G973" s="14" t="s">
        <v>3112</v>
      </c>
    </row>
    <row r="974" spans="1:7" ht="17" x14ac:dyDescent="0.2">
      <c r="A974" t="s">
        <v>3113</v>
      </c>
      <c r="B974" t="s">
        <v>3114</v>
      </c>
      <c r="C974">
        <v>1057341</v>
      </c>
      <c r="D974">
        <v>1058198</v>
      </c>
      <c r="E974">
        <v>858</v>
      </c>
      <c r="F974" t="s">
        <v>134</v>
      </c>
      <c r="G974" s="14" t="s">
        <v>3115</v>
      </c>
    </row>
    <row r="975" spans="1:7" ht="34" x14ac:dyDescent="0.2">
      <c r="A975" t="s">
        <v>3116</v>
      </c>
      <c r="B975" t="s">
        <v>3117</v>
      </c>
      <c r="C975">
        <v>1058603</v>
      </c>
      <c r="D975">
        <v>1060363</v>
      </c>
      <c r="E975">
        <v>1761</v>
      </c>
      <c r="F975" t="s">
        <v>134</v>
      </c>
      <c r="G975" s="14" t="s">
        <v>3118</v>
      </c>
    </row>
    <row r="976" spans="1:7" ht="17" x14ac:dyDescent="0.2">
      <c r="A976" t="s">
        <v>3119</v>
      </c>
      <c r="B976" t="s">
        <v>3120</v>
      </c>
      <c r="C976">
        <v>1060500</v>
      </c>
      <c r="D976">
        <v>1061192</v>
      </c>
      <c r="E976">
        <v>693</v>
      </c>
      <c r="F976" t="s">
        <v>160</v>
      </c>
      <c r="G976" s="14" t="s">
        <v>3121</v>
      </c>
    </row>
    <row r="977" spans="1:8" ht="34" x14ac:dyDescent="0.2">
      <c r="A977" t="s">
        <v>3122</v>
      </c>
      <c r="B977" t="s">
        <v>3123</v>
      </c>
      <c r="C977">
        <v>1061378</v>
      </c>
      <c r="D977">
        <v>1062466</v>
      </c>
      <c r="E977">
        <v>1089</v>
      </c>
      <c r="F977" t="s">
        <v>160</v>
      </c>
      <c r="G977" s="14" t="s">
        <v>3124</v>
      </c>
    </row>
    <row r="978" spans="1:8" ht="17" x14ac:dyDescent="0.2">
      <c r="A978" t="s">
        <v>3125</v>
      </c>
      <c r="B978" t="s">
        <v>3126</v>
      </c>
      <c r="C978">
        <v>1062712</v>
      </c>
      <c r="D978">
        <v>1062896</v>
      </c>
      <c r="E978">
        <v>185</v>
      </c>
      <c r="F978" t="s">
        <v>160</v>
      </c>
      <c r="G978" s="14" t="s">
        <v>3127</v>
      </c>
      <c r="H978" t="s">
        <v>488</v>
      </c>
    </row>
    <row r="979" spans="1:8" ht="17" x14ac:dyDescent="0.2">
      <c r="A979" t="s">
        <v>3128</v>
      </c>
      <c r="B979" t="s">
        <v>3129</v>
      </c>
      <c r="C979">
        <v>1062869</v>
      </c>
      <c r="D979">
        <v>1062976</v>
      </c>
      <c r="E979">
        <v>108</v>
      </c>
      <c r="F979" t="s">
        <v>160</v>
      </c>
      <c r="G979" s="14" t="s">
        <v>3130</v>
      </c>
      <c r="H979" t="s">
        <v>2861</v>
      </c>
    </row>
    <row r="980" spans="1:8" ht="17" x14ac:dyDescent="0.2">
      <c r="A980" t="s">
        <v>3131</v>
      </c>
      <c r="B980" t="s">
        <v>3132</v>
      </c>
      <c r="C980">
        <v>1063223</v>
      </c>
      <c r="D980">
        <v>1063984</v>
      </c>
      <c r="E980">
        <v>762</v>
      </c>
      <c r="F980" t="s">
        <v>160</v>
      </c>
      <c r="G980" s="14" t="s">
        <v>3133</v>
      </c>
    </row>
    <row r="981" spans="1:8" ht="17" x14ac:dyDescent="0.2">
      <c r="A981" t="s">
        <v>3134</v>
      </c>
      <c r="B981" t="s">
        <v>3135</v>
      </c>
      <c r="C981">
        <v>1064157</v>
      </c>
      <c r="D981">
        <v>1064840</v>
      </c>
      <c r="E981">
        <v>684</v>
      </c>
      <c r="F981" t="s">
        <v>160</v>
      </c>
      <c r="G981" s="14" t="s">
        <v>3136</v>
      </c>
    </row>
    <row r="982" spans="1:8" ht="17" x14ac:dyDescent="0.2">
      <c r="A982" t="s">
        <v>3137</v>
      </c>
      <c r="B982" t="s">
        <v>3138</v>
      </c>
      <c r="C982">
        <v>1064954</v>
      </c>
      <c r="D982">
        <v>1066627</v>
      </c>
      <c r="E982">
        <v>1674</v>
      </c>
      <c r="F982" t="s">
        <v>160</v>
      </c>
      <c r="G982" s="14" t="s">
        <v>3139</v>
      </c>
    </row>
    <row r="983" spans="1:8" ht="17" x14ac:dyDescent="0.2">
      <c r="A983" t="s">
        <v>3140</v>
      </c>
      <c r="B983" t="s">
        <v>3141</v>
      </c>
      <c r="C983">
        <v>1066783</v>
      </c>
      <c r="D983">
        <v>1067067</v>
      </c>
      <c r="E983">
        <v>285</v>
      </c>
      <c r="F983" t="s">
        <v>160</v>
      </c>
      <c r="G983" s="14" t="s">
        <v>3142</v>
      </c>
    </row>
    <row r="984" spans="1:8" ht="17" x14ac:dyDescent="0.2">
      <c r="A984" t="s">
        <v>3143</v>
      </c>
      <c r="B984" t="s">
        <v>3144</v>
      </c>
      <c r="C984">
        <v>1067297</v>
      </c>
      <c r="D984">
        <v>1069561</v>
      </c>
      <c r="E984">
        <v>2265</v>
      </c>
      <c r="F984" t="s">
        <v>160</v>
      </c>
      <c r="G984" s="14" t="s">
        <v>3145</v>
      </c>
    </row>
    <row r="985" spans="1:8" ht="34" x14ac:dyDescent="0.2">
      <c r="A985" t="s">
        <v>3146</v>
      </c>
      <c r="B985" t="s">
        <v>3147</v>
      </c>
      <c r="C985">
        <v>1069598</v>
      </c>
      <c r="D985">
        <v>1071346</v>
      </c>
      <c r="E985">
        <v>1749</v>
      </c>
      <c r="F985" t="s">
        <v>160</v>
      </c>
      <c r="G985" s="14" t="s">
        <v>3148</v>
      </c>
    </row>
    <row r="986" spans="1:8" ht="17" x14ac:dyDescent="0.2">
      <c r="A986" t="s">
        <v>3149</v>
      </c>
      <c r="B986" t="s">
        <v>3150</v>
      </c>
      <c r="C986">
        <v>1071343</v>
      </c>
      <c r="D986">
        <v>1072320</v>
      </c>
      <c r="E986">
        <v>978</v>
      </c>
      <c r="F986" t="s">
        <v>160</v>
      </c>
      <c r="G986" s="14" t="s">
        <v>3151</v>
      </c>
    </row>
    <row r="987" spans="1:8" ht="17" x14ac:dyDescent="0.2">
      <c r="A987" t="s">
        <v>3152</v>
      </c>
      <c r="B987" t="s">
        <v>3153</v>
      </c>
      <c r="C987">
        <v>1072364</v>
      </c>
      <c r="D987">
        <v>1073596</v>
      </c>
      <c r="E987">
        <v>1233</v>
      </c>
      <c r="F987" t="s">
        <v>160</v>
      </c>
      <c r="G987" s="14" t="s">
        <v>3154</v>
      </c>
    </row>
    <row r="988" spans="1:8" ht="17" x14ac:dyDescent="0.2">
      <c r="A988" t="s">
        <v>3155</v>
      </c>
      <c r="B988" t="s">
        <v>3156</v>
      </c>
      <c r="C988">
        <v>1073648</v>
      </c>
      <c r="D988">
        <v>1073830</v>
      </c>
      <c r="E988">
        <v>183</v>
      </c>
      <c r="F988" t="s">
        <v>160</v>
      </c>
      <c r="G988" s="14" t="s">
        <v>3157</v>
      </c>
    </row>
    <row r="989" spans="1:8" ht="34" x14ac:dyDescent="0.2">
      <c r="A989" t="s">
        <v>3158</v>
      </c>
      <c r="B989" t="s">
        <v>3159</v>
      </c>
      <c r="C989">
        <v>1073827</v>
      </c>
      <c r="D989">
        <v>1074573</v>
      </c>
      <c r="E989">
        <v>747</v>
      </c>
      <c r="F989" t="s">
        <v>160</v>
      </c>
      <c r="G989" s="14" t="s">
        <v>3160</v>
      </c>
    </row>
    <row r="990" spans="1:8" ht="17" x14ac:dyDescent="0.2">
      <c r="A990" t="s">
        <v>3161</v>
      </c>
      <c r="B990" t="s">
        <v>3162</v>
      </c>
      <c r="C990">
        <v>1074784</v>
      </c>
      <c r="D990">
        <v>1075677</v>
      </c>
      <c r="E990">
        <v>894</v>
      </c>
      <c r="F990" t="s">
        <v>160</v>
      </c>
      <c r="G990" s="14" t="s">
        <v>3163</v>
      </c>
    </row>
    <row r="991" spans="1:8" ht="17" x14ac:dyDescent="0.2">
      <c r="A991" t="s">
        <v>3164</v>
      </c>
      <c r="B991" t="s">
        <v>3165</v>
      </c>
      <c r="C991">
        <v>1075657</v>
      </c>
      <c r="D991">
        <v>1076433</v>
      </c>
      <c r="E991">
        <v>777</v>
      </c>
      <c r="F991" t="s">
        <v>134</v>
      </c>
      <c r="G991" s="14" t="s">
        <v>3166</v>
      </c>
    </row>
    <row r="992" spans="1:8" ht="34" x14ac:dyDescent="0.2">
      <c r="A992" t="s">
        <v>3167</v>
      </c>
      <c r="B992" t="s">
        <v>3168</v>
      </c>
      <c r="C992">
        <v>1076569</v>
      </c>
      <c r="D992">
        <v>1077372</v>
      </c>
      <c r="E992">
        <v>804</v>
      </c>
      <c r="F992" t="s">
        <v>160</v>
      </c>
      <c r="G992" s="14" t="s">
        <v>3169</v>
      </c>
    </row>
    <row r="993" spans="1:9" ht="17" x14ac:dyDescent="0.2">
      <c r="A993" t="s">
        <v>3170</v>
      </c>
      <c r="B993" t="s">
        <v>3171</v>
      </c>
      <c r="C993">
        <v>1077365</v>
      </c>
      <c r="D993">
        <v>1078687</v>
      </c>
      <c r="E993">
        <v>1323</v>
      </c>
      <c r="F993" t="s">
        <v>160</v>
      </c>
      <c r="G993" s="14" t="s">
        <v>3172</v>
      </c>
    </row>
    <row r="994" spans="1:9" ht="17" x14ac:dyDescent="0.2">
      <c r="A994" t="s">
        <v>3173</v>
      </c>
      <c r="B994" t="s">
        <v>3174</v>
      </c>
      <c r="C994">
        <v>1078668</v>
      </c>
      <c r="D994">
        <v>1079372</v>
      </c>
      <c r="E994">
        <v>705</v>
      </c>
      <c r="F994" t="s">
        <v>160</v>
      </c>
      <c r="G994" s="14" t="s">
        <v>3175</v>
      </c>
    </row>
    <row r="995" spans="1:9" ht="17" x14ac:dyDescent="0.2">
      <c r="A995" t="s">
        <v>3176</v>
      </c>
      <c r="B995" t="s">
        <v>3177</v>
      </c>
      <c r="C995">
        <v>1079372</v>
      </c>
      <c r="D995">
        <v>1083838</v>
      </c>
      <c r="E995">
        <v>4467</v>
      </c>
      <c r="F995" t="s">
        <v>160</v>
      </c>
      <c r="G995" s="14" t="s">
        <v>3178</v>
      </c>
    </row>
    <row r="996" spans="1:9" ht="17" x14ac:dyDescent="0.2">
      <c r="A996" t="s">
        <v>3179</v>
      </c>
      <c r="B996" t="s">
        <v>3180</v>
      </c>
      <c r="C996">
        <v>1084183</v>
      </c>
      <c r="D996">
        <v>1086024</v>
      </c>
      <c r="E996">
        <v>1842</v>
      </c>
      <c r="F996" t="s">
        <v>160</v>
      </c>
      <c r="G996" s="14" t="s">
        <v>2791</v>
      </c>
    </row>
    <row r="997" spans="1:9" ht="17" x14ac:dyDescent="0.2">
      <c r="A997" t="s">
        <v>3181</v>
      </c>
      <c r="B997" t="s">
        <v>3182</v>
      </c>
      <c r="C997">
        <v>1086284</v>
      </c>
      <c r="D997">
        <v>1086832</v>
      </c>
      <c r="E997">
        <v>549</v>
      </c>
      <c r="F997" t="s">
        <v>160</v>
      </c>
      <c r="G997" s="14" t="s">
        <v>3183</v>
      </c>
    </row>
    <row r="998" spans="1:9" ht="17" x14ac:dyDescent="0.2">
      <c r="A998" t="s">
        <v>3184</v>
      </c>
      <c r="B998" t="s">
        <v>3185</v>
      </c>
      <c r="C998">
        <v>1086860</v>
      </c>
      <c r="D998">
        <v>1087507</v>
      </c>
      <c r="E998">
        <v>648</v>
      </c>
      <c r="F998" t="s">
        <v>160</v>
      </c>
      <c r="G998" s="14" t="s">
        <v>3186</v>
      </c>
    </row>
    <row r="999" spans="1:9" ht="17" x14ac:dyDescent="0.2">
      <c r="A999" t="s">
        <v>3187</v>
      </c>
      <c r="B999" t="s">
        <v>3188</v>
      </c>
      <c r="C999">
        <v>1087569</v>
      </c>
      <c r="D999">
        <v>1088759</v>
      </c>
      <c r="E999">
        <v>1191</v>
      </c>
      <c r="F999" t="s">
        <v>134</v>
      </c>
      <c r="G999" s="14" t="s">
        <v>3189</v>
      </c>
    </row>
    <row r="1000" spans="1:9" ht="17" x14ac:dyDescent="0.2">
      <c r="A1000" t="s">
        <v>3190</v>
      </c>
      <c r="B1000" t="s">
        <v>3191</v>
      </c>
      <c r="C1000">
        <v>1088944</v>
      </c>
      <c r="D1000">
        <v>1090035</v>
      </c>
      <c r="E1000">
        <v>1092</v>
      </c>
      <c r="F1000" t="s">
        <v>134</v>
      </c>
      <c r="G1000" s="14" t="s">
        <v>3192</v>
      </c>
    </row>
    <row r="1001" spans="1:9" ht="17" x14ac:dyDescent="0.2">
      <c r="A1001" t="s">
        <v>3193</v>
      </c>
      <c r="B1001" t="s">
        <v>3194</v>
      </c>
      <c r="C1001">
        <v>1090642</v>
      </c>
      <c r="D1001">
        <v>1092042</v>
      </c>
      <c r="E1001">
        <v>1401</v>
      </c>
      <c r="F1001" t="s">
        <v>134</v>
      </c>
      <c r="G1001" s="14" t="s">
        <v>3195</v>
      </c>
    </row>
    <row r="1002" spans="1:9" ht="17" x14ac:dyDescent="0.2">
      <c r="A1002" t="s">
        <v>3196</v>
      </c>
      <c r="B1002" t="s">
        <v>3197</v>
      </c>
      <c r="C1002">
        <v>1092243</v>
      </c>
      <c r="D1002">
        <v>1092704</v>
      </c>
      <c r="E1002">
        <v>462</v>
      </c>
      <c r="F1002" t="s">
        <v>134</v>
      </c>
      <c r="G1002" s="14" t="s">
        <v>3198</v>
      </c>
    </row>
    <row r="1003" spans="1:9" ht="17" x14ac:dyDescent="0.2">
      <c r="A1003" t="s">
        <v>3199</v>
      </c>
      <c r="B1003" t="s">
        <v>3200</v>
      </c>
      <c r="C1003">
        <v>1093021</v>
      </c>
      <c r="D1003">
        <v>1094235</v>
      </c>
      <c r="E1003">
        <v>1215</v>
      </c>
      <c r="F1003" t="s">
        <v>160</v>
      </c>
      <c r="G1003" s="14" t="s">
        <v>3201</v>
      </c>
    </row>
    <row r="1004" spans="1:9" ht="17" x14ac:dyDescent="0.2">
      <c r="A1004" t="s">
        <v>3202</v>
      </c>
      <c r="B1004" t="s">
        <v>597</v>
      </c>
      <c r="C1004">
        <v>1094480</v>
      </c>
      <c r="D1004">
        <v>1095916</v>
      </c>
      <c r="E1004">
        <v>1437</v>
      </c>
      <c r="F1004" t="s">
        <v>160</v>
      </c>
      <c r="G1004" s="14" t="s">
        <v>598</v>
      </c>
    </row>
    <row r="1005" spans="1:9" ht="17" x14ac:dyDescent="0.2">
      <c r="A1005" t="s">
        <v>3203</v>
      </c>
      <c r="B1005" t="s">
        <v>3204</v>
      </c>
      <c r="C1005">
        <v>1095994</v>
      </c>
      <c r="D1005">
        <v>1097196</v>
      </c>
      <c r="E1005">
        <v>1203</v>
      </c>
      <c r="F1005" t="s">
        <v>134</v>
      </c>
      <c r="G1005" s="14" t="s">
        <v>3205</v>
      </c>
    </row>
    <row r="1006" spans="1:9" ht="17" x14ac:dyDescent="0.2">
      <c r="A1006" t="s">
        <v>3206</v>
      </c>
      <c r="B1006" t="s">
        <v>2945</v>
      </c>
      <c r="C1006">
        <v>1097391</v>
      </c>
      <c r="D1006">
        <v>1098683</v>
      </c>
      <c r="E1006">
        <v>1293</v>
      </c>
      <c r="F1006" t="s">
        <v>134</v>
      </c>
      <c r="G1006" s="14" t="s">
        <v>2946</v>
      </c>
      <c r="I1006" t="s">
        <v>277</v>
      </c>
    </row>
    <row r="1007" spans="1:9" ht="17" x14ac:dyDescent="0.2">
      <c r="A1007" t="s">
        <v>3207</v>
      </c>
      <c r="B1007" t="s">
        <v>486</v>
      </c>
      <c r="C1007">
        <v>1098728</v>
      </c>
      <c r="D1007">
        <v>1098976</v>
      </c>
      <c r="E1007">
        <v>249</v>
      </c>
      <c r="F1007" t="s">
        <v>134</v>
      </c>
      <c r="G1007" s="14" t="s">
        <v>487</v>
      </c>
      <c r="I1007" t="s">
        <v>277</v>
      </c>
    </row>
    <row r="1008" spans="1:9" ht="17" x14ac:dyDescent="0.2">
      <c r="A1008" t="s">
        <v>3208</v>
      </c>
      <c r="B1008" t="s">
        <v>172</v>
      </c>
      <c r="C1008">
        <v>1099017</v>
      </c>
      <c r="D1008">
        <v>1099256</v>
      </c>
      <c r="E1008">
        <v>240</v>
      </c>
      <c r="F1008" t="s">
        <v>134</v>
      </c>
      <c r="G1008" s="14" t="s">
        <v>173</v>
      </c>
      <c r="I1008" t="s">
        <v>277</v>
      </c>
    </row>
    <row r="1009" spans="1:9" ht="17" x14ac:dyDescent="0.2">
      <c r="A1009" t="s">
        <v>276</v>
      </c>
      <c r="B1009" t="s">
        <v>169</v>
      </c>
      <c r="C1009">
        <v>1099299</v>
      </c>
      <c r="D1009">
        <v>1100457</v>
      </c>
      <c r="E1009">
        <v>1159</v>
      </c>
      <c r="F1009" t="s">
        <v>134</v>
      </c>
      <c r="G1009" s="14" t="s">
        <v>170</v>
      </c>
      <c r="H1009" t="s">
        <v>488</v>
      </c>
      <c r="I1009" t="s">
        <v>277</v>
      </c>
    </row>
    <row r="1010" spans="1:9" ht="34" x14ac:dyDescent="0.2">
      <c r="A1010" t="s">
        <v>278</v>
      </c>
      <c r="B1010" t="s">
        <v>166</v>
      </c>
      <c r="C1010">
        <v>1100420</v>
      </c>
      <c r="D1010">
        <v>1103305</v>
      </c>
      <c r="E1010">
        <v>2886</v>
      </c>
      <c r="F1010" t="s">
        <v>134</v>
      </c>
      <c r="G1010" s="14" t="s">
        <v>167</v>
      </c>
      <c r="I1010" t="s">
        <v>277</v>
      </c>
    </row>
    <row r="1011" spans="1:9" ht="17" x14ac:dyDescent="0.2">
      <c r="A1011" t="s">
        <v>279</v>
      </c>
      <c r="B1011" t="s">
        <v>162</v>
      </c>
      <c r="C1011">
        <v>1103432</v>
      </c>
      <c r="D1011">
        <v>1103782</v>
      </c>
      <c r="E1011">
        <v>351</v>
      </c>
      <c r="F1011" t="s">
        <v>134</v>
      </c>
      <c r="G1011" s="14" t="s">
        <v>163</v>
      </c>
      <c r="I1011" t="s">
        <v>277</v>
      </c>
    </row>
    <row r="1012" spans="1:9" ht="17" x14ac:dyDescent="0.2">
      <c r="A1012" t="s">
        <v>3209</v>
      </c>
      <c r="B1012" t="s">
        <v>178</v>
      </c>
      <c r="C1012">
        <v>1103804</v>
      </c>
      <c r="D1012">
        <v>1103962</v>
      </c>
      <c r="E1012">
        <v>159</v>
      </c>
      <c r="F1012" t="s">
        <v>134</v>
      </c>
      <c r="G1012" s="14" t="s">
        <v>179</v>
      </c>
      <c r="I1012" t="s">
        <v>277</v>
      </c>
    </row>
    <row r="1013" spans="1:9" ht="17" x14ac:dyDescent="0.2">
      <c r="A1013" t="s">
        <v>280</v>
      </c>
      <c r="B1013" t="s">
        <v>178</v>
      </c>
      <c r="C1013">
        <v>1103955</v>
      </c>
      <c r="D1013">
        <v>1104215</v>
      </c>
      <c r="E1013">
        <v>261</v>
      </c>
      <c r="F1013" t="s">
        <v>134</v>
      </c>
      <c r="G1013" s="14" t="s">
        <v>179</v>
      </c>
      <c r="I1013" t="s">
        <v>277</v>
      </c>
    </row>
    <row r="1014" spans="1:9" ht="17" x14ac:dyDescent="0.2">
      <c r="A1014" t="s">
        <v>3210</v>
      </c>
      <c r="B1014" t="s">
        <v>634</v>
      </c>
      <c r="C1014">
        <v>1104265</v>
      </c>
      <c r="D1014">
        <v>1104675</v>
      </c>
      <c r="E1014">
        <v>411</v>
      </c>
      <c r="F1014" t="s">
        <v>134</v>
      </c>
      <c r="G1014" s="14" t="s">
        <v>635</v>
      </c>
      <c r="I1014" t="s">
        <v>277</v>
      </c>
    </row>
    <row r="1015" spans="1:9" ht="17" x14ac:dyDescent="0.2">
      <c r="A1015" t="s">
        <v>3211</v>
      </c>
      <c r="B1015" t="s">
        <v>634</v>
      </c>
      <c r="C1015">
        <v>1104795</v>
      </c>
      <c r="D1015">
        <v>1105034</v>
      </c>
      <c r="E1015">
        <v>240</v>
      </c>
      <c r="F1015" t="s">
        <v>160</v>
      </c>
      <c r="G1015" s="14" t="s">
        <v>635</v>
      </c>
      <c r="I1015" t="s">
        <v>277</v>
      </c>
    </row>
    <row r="1016" spans="1:9" ht="17" x14ac:dyDescent="0.2">
      <c r="A1016" t="s">
        <v>3212</v>
      </c>
      <c r="B1016" t="s">
        <v>178</v>
      </c>
      <c r="C1016">
        <v>1105000</v>
      </c>
      <c r="D1016">
        <v>1105374</v>
      </c>
      <c r="E1016">
        <v>375</v>
      </c>
      <c r="F1016" t="s">
        <v>160</v>
      </c>
      <c r="G1016" s="14" t="s">
        <v>179</v>
      </c>
      <c r="I1016" t="s">
        <v>277</v>
      </c>
    </row>
    <row r="1017" spans="1:9" ht="17" x14ac:dyDescent="0.2">
      <c r="A1017" t="s">
        <v>281</v>
      </c>
      <c r="B1017" t="s">
        <v>282</v>
      </c>
      <c r="C1017">
        <v>1105459</v>
      </c>
      <c r="D1017">
        <v>1106442</v>
      </c>
      <c r="E1017">
        <v>984</v>
      </c>
      <c r="F1017" t="s">
        <v>160</v>
      </c>
      <c r="G1017" s="14" t="s">
        <v>283</v>
      </c>
      <c r="I1017" t="s">
        <v>277</v>
      </c>
    </row>
    <row r="1018" spans="1:9" ht="17" x14ac:dyDescent="0.2">
      <c r="A1018" t="s">
        <v>370</v>
      </c>
      <c r="B1018" t="s">
        <v>284</v>
      </c>
      <c r="C1018">
        <v>1106445</v>
      </c>
      <c r="D1018">
        <v>1107194</v>
      </c>
      <c r="E1018">
        <v>750</v>
      </c>
      <c r="F1018" t="s">
        <v>160</v>
      </c>
      <c r="G1018" s="14" t="s">
        <v>285</v>
      </c>
      <c r="I1018" t="s">
        <v>277</v>
      </c>
    </row>
    <row r="1019" spans="1:9" ht="17" x14ac:dyDescent="0.2">
      <c r="A1019" t="s">
        <v>3213</v>
      </c>
      <c r="B1019" t="s">
        <v>3214</v>
      </c>
      <c r="C1019">
        <v>1107205</v>
      </c>
      <c r="D1019">
        <v>1107552</v>
      </c>
      <c r="E1019">
        <v>348</v>
      </c>
      <c r="F1019" t="s">
        <v>160</v>
      </c>
      <c r="G1019" s="14" t="s">
        <v>3215</v>
      </c>
      <c r="I1019" t="s">
        <v>277</v>
      </c>
    </row>
    <row r="1020" spans="1:9" ht="17" x14ac:dyDescent="0.2">
      <c r="A1020" t="s">
        <v>286</v>
      </c>
      <c r="B1020" t="s">
        <v>287</v>
      </c>
      <c r="C1020">
        <v>1107549</v>
      </c>
      <c r="D1020">
        <v>1107860</v>
      </c>
      <c r="E1020">
        <v>312</v>
      </c>
      <c r="F1020" t="s">
        <v>160</v>
      </c>
      <c r="G1020" s="14" t="s">
        <v>288</v>
      </c>
      <c r="I1020" t="s">
        <v>277</v>
      </c>
    </row>
    <row r="1021" spans="1:9" ht="17" x14ac:dyDescent="0.2">
      <c r="A1021" t="s">
        <v>3216</v>
      </c>
      <c r="B1021" t="s">
        <v>178</v>
      </c>
      <c r="C1021">
        <v>1107938</v>
      </c>
      <c r="D1021">
        <v>1108228</v>
      </c>
      <c r="E1021">
        <v>291</v>
      </c>
      <c r="F1021" t="s">
        <v>160</v>
      </c>
      <c r="G1021" s="14" t="s">
        <v>179</v>
      </c>
      <c r="I1021" t="s">
        <v>277</v>
      </c>
    </row>
    <row r="1022" spans="1:9" ht="17" x14ac:dyDescent="0.2">
      <c r="A1022" t="s">
        <v>3217</v>
      </c>
      <c r="B1022" t="s">
        <v>3218</v>
      </c>
      <c r="C1022">
        <v>1108520</v>
      </c>
      <c r="D1022">
        <v>1108753</v>
      </c>
      <c r="E1022">
        <v>234</v>
      </c>
      <c r="F1022" t="s">
        <v>160</v>
      </c>
      <c r="G1022" s="14" t="s">
        <v>3219</v>
      </c>
      <c r="I1022" t="s">
        <v>277</v>
      </c>
    </row>
    <row r="1023" spans="1:9" ht="17" x14ac:dyDescent="0.2">
      <c r="A1023" t="s">
        <v>3220</v>
      </c>
      <c r="B1023" t="s">
        <v>178</v>
      </c>
      <c r="C1023">
        <v>1108865</v>
      </c>
      <c r="D1023">
        <v>1109086</v>
      </c>
      <c r="E1023">
        <v>222</v>
      </c>
      <c r="F1023" t="s">
        <v>160</v>
      </c>
      <c r="G1023" s="14" t="s">
        <v>179</v>
      </c>
      <c r="I1023" t="s">
        <v>277</v>
      </c>
    </row>
    <row r="1024" spans="1:9" ht="17" x14ac:dyDescent="0.2">
      <c r="A1024" t="s">
        <v>371</v>
      </c>
      <c r="B1024" t="s">
        <v>489</v>
      </c>
      <c r="C1024">
        <v>1109169</v>
      </c>
      <c r="D1024">
        <v>1109771</v>
      </c>
      <c r="E1024">
        <v>603</v>
      </c>
      <c r="F1024" t="s">
        <v>160</v>
      </c>
      <c r="G1024" s="14" t="s">
        <v>490</v>
      </c>
      <c r="I1024" t="s">
        <v>277</v>
      </c>
    </row>
    <row r="1025" spans="1:9" ht="17" x14ac:dyDescent="0.2">
      <c r="A1025" t="s">
        <v>3221</v>
      </c>
      <c r="B1025" t="s">
        <v>3222</v>
      </c>
      <c r="C1025">
        <v>1109980</v>
      </c>
      <c r="D1025">
        <v>1110591</v>
      </c>
      <c r="E1025">
        <v>612</v>
      </c>
      <c r="F1025" t="s">
        <v>160</v>
      </c>
      <c r="G1025" s="14" t="s">
        <v>3223</v>
      </c>
      <c r="I1025" t="s">
        <v>277</v>
      </c>
    </row>
    <row r="1026" spans="1:9" ht="17" x14ac:dyDescent="0.2">
      <c r="A1026" t="s">
        <v>3224</v>
      </c>
      <c r="B1026" t="s">
        <v>3225</v>
      </c>
      <c r="C1026">
        <v>1110588</v>
      </c>
      <c r="D1026">
        <v>1110734</v>
      </c>
      <c r="E1026">
        <v>147</v>
      </c>
      <c r="F1026" t="s">
        <v>160</v>
      </c>
      <c r="G1026" s="14" t="s">
        <v>3226</v>
      </c>
      <c r="I1026" t="s">
        <v>277</v>
      </c>
    </row>
    <row r="1027" spans="1:9" ht="17" x14ac:dyDescent="0.2">
      <c r="A1027" t="s">
        <v>3227</v>
      </c>
      <c r="B1027" t="s">
        <v>2964</v>
      </c>
      <c r="C1027">
        <v>1110724</v>
      </c>
      <c r="D1027">
        <v>1111521</v>
      </c>
      <c r="E1027">
        <v>798</v>
      </c>
      <c r="F1027" t="s">
        <v>160</v>
      </c>
      <c r="G1027" s="14" t="s">
        <v>2965</v>
      </c>
      <c r="I1027" t="s">
        <v>277</v>
      </c>
    </row>
    <row r="1028" spans="1:9" ht="17" x14ac:dyDescent="0.2">
      <c r="A1028" t="s">
        <v>491</v>
      </c>
      <c r="B1028" t="s">
        <v>178</v>
      </c>
      <c r="C1028">
        <v>1111588</v>
      </c>
      <c r="D1028">
        <v>1111905</v>
      </c>
      <c r="E1028">
        <v>318</v>
      </c>
      <c r="F1028" t="s">
        <v>160</v>
      </c>
      <c r="G1028" s="14" t="s">
        <v>179</v>
      </c>
      <c r="I1028" t="s">
        <v>277</v>
      </c>
    </row>
    <row r="1029" spans="1:9" ht="17" x14ac:dyDescent="0.2">
      <c r="A1029" t="s">
        <v>492</v>
      </c>
      <c r="B1029" t="s">
        <v>178</v>
      </c>
      <c r="C1029">
        <v>1112079</v>
      </c>
      <c r="D1029">
        <v>1112204</v>
      </c>
      <c r="E1029">
        <v>126</v>
      </c>
      <c r="F1029" t="s">
        <v>160</v>
      </c>
      <c r="G1029" s="14" t="s">
        <v>179</v>
      </c>
      <c r="I1029" t="s">
        <v>277</v>
      </c>
    </row>
    <row r="1030" spans="1:9" ht="17" x14ac:dyDescent="0.2">
      <c r="A1030" t="s">
        <v>3228</v>
      </c>
      <c r="B1030" t="s">
        <v>178</v>
      </c>
      <c r="C1030">
        <v>1112340</v>
      </c>
      <c r="D1030">
        <v>1112789</v>
      </c>
      <c r="E1030">
        <v>450</v>
      </c>
      <c r="F1030" t="s">
        <v>134</v>
      </c>
      <c r="G1030" s="14" t="s">
        <v>179</v>
      </c>
      <c r="I1030" t="s">
        <v>277</v>
      </c>
    </row>
    <row r="1031" spans="1:9" ht="17" x14ac:dyDescent="0.2">
      <c r="A1031" t="s">
        <v>3229</v>
      </c>
      <c r="B1031" t="s">
        <v>3230</v>
      </c>
      <c r="C1031">
        <v>1113150</v>
      </c>
      <c r="D1031">
        <v>1113836</v>
      </c>
      <c r="E1031">
        <v>687</v>
      </c>
      <c r="F1031" t="s">
        <v>134</v>
      </c>
      <c r="G1031" s="14" t="s">
        <v>3231</v>
      </c>
      <c r="I1031" t="s">
        <v>277</v>
      </c>
    </row>
    <row r="1032" spans="1:9" ht="17" x14ac:dyDescent="0.2">
      <c r="A1032" t="s">
        <v>3232</v>
      </c>
      <c r="B1032" t="s">
        <v>193</v>
      </c>
      <c r="C1032">
        <v>1114112</v>
      </c>
      <c r="D1032">
        <v>1114441</v>
      </c>
      <c r="E1032">
        <v>330</v>
      </c>
      <c r="F1032" t="s">
        <v>160</v>
      </c>
      <c r="G1032" s="14" t="s">
        <v>194</v>
      </c>
      <c r="I1032" t="s">
        <v>277</v>
      </c>
    </row>
    <row r="1033" spans="1:9" ht="17" x14ac:dyDescent="0.2">
      <c r="A1033" t="s">
        <v>3233</v>
      </c>
      <c r="B1033" t="s">
        <v>3234</v>
      </c>
      <c r="C1033">
        <v>1114425</v>
      </c>
      <c r="D1033">
        <v>1114877</v>
      </c>
      <c r="E1033">
        <v>453</v>
      </c>
      <c r="F1033" t="s">
        <v>160</v>
      </c>
      <c r="G1033" s="14" t="s">
        <v>3235</v>
      </c>
      <c r="I1033" t="s">
        <v>277</v>
      </c>
    </row>
    <row r="1034" spans="1:9" ht="17" x14ac:dyDescent="0.2">
      <c r="A1034" t="s">
        <v>3236</v>
      </c>
      <c r="B1034" t="s">
        <v>200</v>
      </c>
      <c r="C1034">
        <v>1114895</v>
      </c>
      <c r="D1034">
        <v>1115374</v>
      </c>
      <c r="E1034">
        <v>480</v>
      </c>
      <c r="F1034" t="s">
        <v>160</v>
      </c>
      <c r="G1034" s="14" t="s">
        <v>201</v>
      </c>
      <c r="I1034" t="s">
        <v>277</v>
      </c>
    </row>
    <row r="1035" spans="1:9" ht="17" x14ac:dyDescent="0.2">
      <c r="A1035" t="s">
        <v>3237</v>
      </c>
      <c r="B1035" t="s">
        <v>207</v>
      </c>
      <c r="C1035">
        <v>1115582</v>
      </c>
      <c r="D1035">
        <v>1116115</v>
      </c>
      <c r="E1035">
        <v>534</v>
      </c>
      <c r="F1035" t="s">
        <v>160</v>
      </c>
      <c r="G1035" s="14" t="s">
        <v>208</v>
      </c>
      <c r="I1035" t="s">
        <v>277</v>
      </c>
    </row>
    <row r="1036" spans="1:9" ht="17" x14ac:dyDescent="0.2">
      <c r="A1036" t="s">
        <v>3238</v>
      </c>
      <c r="B1036" t="s">
        <v>210</v>
      </c>
      <c r="C1036">
        <v>1116072</v>
      </c>
      <c r="D1036">
        <v>1118210</v>
      </c>
      <c r="E1036">
        <v>2139</v>
      </c>
      <c r="F1036" t="s">
        <v>160</v>
      </c>
      <c r="G1036" s="14" t="s">
        <v>211</v>
      </c>
      <c r="I1036" t="s">
        <v>277</v>
      </c>
    </row>
    <row r="1037" spans="1:9" ht="34" x14ac:dyDescent="0.2">
      <c r="A1037" t="s">
        <v>3239</v>
      </c>
      <c r="B1037" t="s">
        <v>2973</v>
      </c>
      <c r="C1037">
        <v>1118207</v>
      </c>
      <c r="D1037">
        <v>1118413</v>
      </c>
      <c r="E1037">
        <v>207</v>
      </c>
      <c r="F1037" t="s">
        <v>160</v>
      </c>
      <c r="G1037" s="14" t="s">
        <v>2974</v>
      </c>
      <c r="I1037" t="s">
        <v>277</v>
      </c>
    </row>
    <row r="1038" spans="1:9" ht="17" x14ac:dyDescent="0.2">
      <c r="A1038" t="s">
        <v>3240</v>
      </c>
      <c r="B1038" t="s">
        <v>213</v>
      </c>
      <c r="C1038">
        <v>1118410</v>
      </c>
      <c r="D1038">
        <v>1119957</v>
      </c>
      <c r="E1038">
        <v>1548</v>
      </c>
      <c r="F1038" t="s">
        <v>160</v>
      </c>
      <c r="G1038" s="14" t="s">
        <v>214</v>
      </c>
      <c r="I1038" t="s">
        <v>277</v>
      </c>
    </row>
    <row r="1039" spans="1:9" ht="17" x14ac:dyDescent="0.2">
      <c r="A1039" t="s">
        <v>3241</v>
      </c>
      <c r="B1039" t="s">
        <v>216</v>
      </c>
      <c r="C1039">
        <v>1119881</v>
      </c>
      <c r="D1039">
        <v>1121962</v>
      </c>
      <c r="E1039">
        <v>2082</v>
      </c>
      <c r="F1039" t="s">
        <v>160</v>
      </c>
      <c r="G1039" s="14" t="s">
        <v>217</v>
      </c>
      <c r="I1039" t="s">
        <v>277</v>
      </c>
    </row>
    <row r="1040" spans="1:9" ht="17" x14ac:dyDescent="0.2">
      <c r="A1040" t="s">
        <v>3242</v>
      </c>
      <c r="B1040" t="s">
        <v>2976</v>
      </c>
      <c r="C1040">
        <v>1122053</v>
      </c>
      <c r="D1040">
        <v>1122376</v>
      </c>
      <c r="E1040">
        <v>324</v>
      </c>
      <c r="F1040" t="s">
        <v>160</v>
      </c>
      <c r="G1040" s="14" t="s">
        <v>2977</v>
      </c>
      <c r="I1040" t="s">
        <v>277</v>
      </c>
    </row>
    <row r="1041" spans="1:9" ht="17" x14ac:dyDescent="0.2">
      <c r="A1041" t="s">
        <v>3243</v>
      </c>
      <c r="B1041" t="s">
        <v>284</v>
      </c>
      <c r="C1041">
        <v>1122369</v>
      </c>
      <c r="D1041">
        <v>1122668</v>
      </c>
      <c r="E1041">
        <v>300</v>
      </c>
      <c r="F1041" t="s">
        <v>160</v>
      </c>
      <c r="G1041" s="14" t="s">
        <v>285</v>
      </c>
      <c r="I1041" t="s">
        <v>277</v>
      </c>
    </row>
    <row r="1042" spans="1:9" ht="17" x14ac:dyDescent="0.2">
      <c r="A1042" t="s">
        <v>3244</v>
      </c>
      <c r="B1042" t="s">
        <v>220</v>
      </c>
      <c r="C1042">
        <v>1122649</v>
      </c>
      <c r="D1042">
        <v>1123215</v>
      </c>
      <c r="E1042">
        <v>567</v>
      </c>
      <c r="F1042" t="s">
        <v>160</v>
      </c>
      <c r="G1042" s="14" t="s">
        <v>221</v>
      </c>
      <c r="I1042" t="s">
        <v>277</v>
      </c>
    </row>
    <row r="1043" spans="1:9" ht="17" x14ac:dyDescent="0.2">
      <c r="A1043" t="s">
        <v>3245</v>
      </c>
      <c r="B1043" t="s">
        <v>220</v>
      </c>
      <c r="C1043">
        <v>1123212</v>
      </c>
      <c r="D1043">
        <v>1123613</v>
      </c>
      <c r="E1043">
        <v>402</v>
      </c>
      <c r="F1043" t="s">
        <v>160</v>
      </c>
      <c r="G1043" s="14" t="s">
        <v>221</v>
      </c>
      <c r="I1043" t="s">
        <v>277</v>
      </c>
    </row>
    <row r="1044" spans="1:9" ht="17" x14ac:dyDescent="0.2">
      <c r="A1044" t="s">
        <v>3246</v>
      </c>
      <c r="B1044" t="s">
        <v>220</v>
      </c>
      <c r="C1044">
        <v>1123625</v>
      </c>
      <c r="D1044">
        <v>1124374</v>
      </c>
      <c r="E1044">
        <v>750</v>
      </c>
      <c r="F1044" t="s">
        <v>160</v>
      </c>
      <c r="G1044" s="14" t="s">
        <v>221</v>
      </c>
      <c r="I1044" t="s">
        <v>277</v>
      </c>
    </row>
    <row r="1045" spans="1:9" ht="17" x14ac:dyDescent="0.2">
      <c r="A1045" t="s">
        <v>3247</v>
      </c>
      <c r="B1045" t="s">
        <v>227</v>
      </c>
      <c r="C1045">
        <v>1124420</v>
      </c>
      <c r="D1045">
        <v>1124818</v>
      </c>
      <c r="E1045">
        <v>399</v>
      </c>
      <c r="F1045" t="s">
        <v>160</v>
      </c>
      <c r="G1045" s="14" t="s">
        <v>228</v>
      </c>
      <c r="I1045" t="s">
        <v>277</v>
      </c>
    </row>
    <row r="1046" spans="1:9" ht="17" x14ac:dyDescent="0.2">
      <c r="A1046" t="s">
        <v>3248</v>
      </c>
      <c r="B1046" t="s">
        <v>230</v>
      </c>
      <c r="C1046">
        <v>1124815</v>
      </c>
      <c r="D1046">
        <v>1125144</v>
      </c>
      <c r="E1046">
        <v>330</v>
      </c>
      <c r="F1046" t="s">
        <v>160</v>
      </c>
      <c r="G1046" s="14" t="s">
        <v>231</v>
      </c>
      <c r="I1046" t="s">
        <v>277</v>
      </c>
    </row>
    <row r="1047" spans="1:9" ht="17" x14ac:dyDescent="0.2">
      <c r="A1047" t="s">
        <v>3249</v>
      </c>
      <c r="B1047" t="s">
        <v>233</v>
      </c>
      <c r="C1047">
        <v>1125224</v>
      </c>
      <c r="D1047">
        <v>1128211</v>
      </c>
      <c r="E1047">
        <v>2988</v>
      </c>
      <c r="F1047" t="s">
        <v>160</v>
      </c>
      <c r="G1047" s="14" t="s">
        <v>234</v>
      </c>
      <c r="I1047" t="s">
        <v>277</v>
      </c>
    </row>
    <row r="1048" spans="1:9" ht="17" x14ac:dyDescent="0.2">
      <c r="A1048" t="s">
        <v>3250</v>
      </c>
      <c r="B1048" t="s">
        <v>220</v>
      </c>
      <c r="C1048">
        <v>1128208</v>
      </c>
      <c r="D1048">
        <v>1128540</v>
      </c>
      <c r="E1048">
        <v>333</v>
      </c>
      <c r="F1048" t="s">
        <v>160</v>
      </c>
      <c r="G1048" s="14" t="s">
        <v>221</v>
      </c>
      <c r="I1048" t="s">
        <v>277</v>
      </c>
    </row>
    <row r="1049" spans="1:9" ht="34" x14ac:dyDescent="0.2">
      <c r="A1049" t="s">
        <v>3251</v>
      </c>
      <c r="B1049" t="s">
        <v>1506</v>
      </c>
      <c r="C1049">
        <v>1128639</v>
      </c>
      <c r="D1049">
        <v>1129136</v>
      </c>
      <c r="E1049">
        <v>498</v>
      </c>
      <c r="F1049" t="s">
        <v>160</v>
      </c>
      <c r="G1049" s="14" t="s">
        <v>1507</v>
      </c>
      <c r="I1049" t="s">
        <v>277</v>
      </c>
    </row>
    <row r="1050" spans="1:9" ht="17" x14ac:dyDescent="0.2">
      <c r="A1050" t="s">
        <v>3252</v>
      </c>
      <c r="B1050" t="s">
        <v>3253</v>
      </c>
      <c r="C1050">
        <v>1129253</v>
      </c>
      <c r="D1050">
        <v>1129786</v>
      </c>
      <c r="E1050">
        <v>534</v>
      </c>
      <c r="F1050" t="s">
        <v>134</v>
      </c>
      <c r="G1050" s="14" t="s">
        <v>3254</v>
      </c>
      <c r="I1050" t="s">
        <v>277</v>
      </c>
    </row>
    <row r="1051" spans="1:9" ht="17" x14ac:dyDescent="0.2">
      <c r="A1051" t="s">
        <v>3255</v>
      </c>
      <c r="B1051" t="s">
        <v>2983</v>
      </c>
      <c r="C1051">
        <v>1129876</v>
      </c>
      <c r="D1051">
        <v>1130571</v>
      </c>
      <c r="E1051">
        <v>696</v>
      </c>
      <c r="F1051" t="s">
        <v>160</v>
      </c>
      <c r="G1051" s="14" t="s">
        <v>2984</v>
      </c>
      <c r="I1051" t="s">
        <v>277</v>
      </c>
    </row>
    <row r="1052" spans="1:9" ht="17" x14ac:dyDescent="0.2">
      <c r="A1052" t="s">
        <v>3256</v>
      </c>
      <c r="B1052" t="s">
        <v>220</v>
      </c>
      <c r="C1052">
        <v>1130581</v>
      </c>
      <c r="D1052">
        <v>1131318</v>
      </c>
      <c r="E1052">
        <v>738</v>
      </c>
      <c r="F1052" t="s">
        <v>160</v>
      </c>
      <c r="G1052" s="14" t="s">
        <v>221</v>
      </c>
      <c r="I1052" t="s">
        <v>277</v>
      </c>
    </row>
    <row r="1053" spans="1:9" ht="17" x14ac:dyDescent="0.2">
      <c r="A1053" t="s">
        <v>3257</v>
      </c>
      <c r="B1053" t="s">
        <v>2987</v>
      </c>
      <c r="C1053">
        <v>1131216</v>
      </c>
      <c r="D1053">
        <v>1131920</v>
      </c>
      <c r="E1053">
        <v>705</v>
      </c>
      <c r="F1053" t="s">
        <v>160</v>
      </c>
      <c r="G1053" s="14" t="s">
        <v>2988</v>
      </c>
      <c r="I1053" t="s">
        <v>277</v>
      </c>
    </row>
    <row r="1054" spans="1:9" ht="17" x14ac:dyDescent="0.2">
      <c r="A1054" t="s">
        <v>3258</v>
      </c>
      <c r="B1054" t="s">
        <v>236</v>
      </c>
      <c r="C1054">
        <v>1131992</v>
      </c>
      <c r="D1054">
        <v>1134439</v>
      </c>
      <c r="E1054">
        <v>2448</v>
      </c>
      <c r="F1054" t="s">
        <v>160</v>
      </c>
      <c r="G1054" s="14" t="s">
        <v>237</v>
      </c>
      <c r="I1054" t="s">
        <v>277</v>
      </c>
    </row>
    <row r="1055" spans="1:9" ht="17" x14ac:dyDescent="0.2">
      <c r="A1055" t="s">
        <v>3259</v>
      </c>
      <c r="B1055" t="s">
        <v>3260</v>
      </c>
      <c r="C1055">
        <v>1134466</v>
      </c>
      <c r="D1055">
        <v>1135341</v>
      </c>
      <c r="E1055">
        <v>876</v>
      </c>
      <c r="F1055" t="s">
        <v>160</v>
      </c>
      <c r="G1055" s="14" t="s">
        <v>3261</v>
      </c>
      <c r="I1055" t="s">
        <v>277</v>
      </c>
    </row>
    <row r="1056" spans="1:9" ht="17" x14ac:dyDescent="0.2">
      <c r="A1056" t="s">
        <v>3262</v>
      </c>
      <c r="B1056" t="s">
        <v>178</v>
      </c>
      <c r="C1056">
        <v>1135380</v>
      </c>
      <c r="D1056">
        <v>1135622</v>
      </c>
      <c r="E1056">
        <v>243</v>
      </c>
      <c r="F1056" t="s">
        <v>160</v>
      </c>
      <c r="G1056" s="14" t="s">
        <v>179</v>
      </c>
      <c r="I1056" t="s">
        <v>277</v>
      </c>
    </row>
    <row r="1057" spans="1:9" ht="34" x14ac:dyDescent="0.2">
      <c r="A1057" t="s">
        <v>3263</v>
      </c>
      <c r="B1057" t="s">
        <v>239</v>
      </c>
      <c r="C1057">
        <v>1135676</v>
      </c>
      <c r="D1057">
        <v>1138114</v>
      </c>
      <c r="E1057">
        <v>2439</v>
      </c>
      <c r="F1057" t="s">
        <v>160</v>
      </c>
      <c r="G1057" s="14" t="s">
        <v>240</v>
      </c>
      <c r="I1057" t="s">
        <v>277</v>
      </c>
    </row>
    <row r="1058" spans="1:9" ht="17" x14ac:dyDescent="0.2">
      <c r="A1058" t="s">
        <v>3264</v>
      </c>
      <c r="B1058" t="s">
        <v>242</v>
      </c>
      <c r="C1058">
        <v>1138114</v>
      </c>
      <c r="D1058">
        <v>1138695</v>
      </c>
      <c r="E1058">
        <v>582</v>
      </c>
      <c r="F1058" t="s">
        <v>160</v>
      </c>
      <c r="G1058" s="14" t="s">
        <v>243</v>
      </c>
      <c r="I1058" t="s">
        <v>277</v>
      </c>
    </row>
    <row r="1059" spans="1:9" ht="17" x14ac:dyDescent="0.2">
      <c r="A1059" t="s">
        <v>3265</v>
      </c>
      <c r="B1059" t="s">
        <v>242</v>
      </c>
      <c r="C1059">
        <v>1138699</v>
      </c>
      <c r="D1059">
        <v>1138914</v>
      </c>
      <c r="E1059">
        <v>216</v>
      </c>
      <c r="F1059" t="s">
        <v>134</v>
      </c>
      <c r="G1059" s="14" t="s">
        <v>243</v>
      </c>
      <c r="H1059" t="s">
        <v>205</v>
      </c>
      <c r="I1059" t="s">
        <v>277</v>
      </c>
    </row>
    <row r="1060" spans="1:9" ht="17" x14ac:dyDescent="0.2">
      <c r="A1060" t="s">
        <v>3266</v>
      </c>
      <c r="B1060" t="s">
        <v>220</v>
      </c>
      <c r="C1060">
        <v>1138920</v>
      </c>
      <c r="D1060">
        <v>1139052</v>
      </c>
      <c r="E1060">
        <v>133</v>
      </c>
      <c r="F1060" t="s">
        <v>160</v>
      </c>
      <c r="G1060" s="14" t="s">
        <v>221</v>
      </c>
      <c r="H1060" t="s">
        <v>488</v>
      </c>
      <c r="I1060" t="s">
        <v>277</v>
      </c>
    </row>
    <row r="1061" spans="1:9" ht="17" x14ac:dyDescent="0.2">
      <c r="A1061" t="s">
        <v>3267</v>
      </c>
      <c r="B1061" t="s">
        <v>3268</v>
      </c>
      <c r="C1061">
        <v>1139171</v>
      </c>
      <c r="D1061">
        <v>1140139</v>
      </c>
      <c r="E1061">
        <v>969</v>
      </c>
      <c r="F1061" t="s">
        <v>160</v>
      </c>
      <c r="G1061" s="14" t="s">
        <v>3269</v>
      </c>
      <c r="I1061" t="s">
        <v>277</v>
      </c>
    </row>
    <row r="1062" spans="1:9" ht="17" x14ac:dyDescent="0.2">
      <c r="A1062" t="s">
        <v>3270</v>
      </c>
      <c r="B1062" t="s">
        <v>3271</v>
      </c>
      <c r="C1062">
        <v>1140237</v>
      </c>
      <c r="D1062">
        <v>1140655</v>
      </c>
      <c r="E1062">
        <v>419</v>
      </c>
      <c r="F1062" t="s">
        <v>160</v>
      </c>
      <c r="G1062" s="14" t="s">
        <v>3272</v>
      </c>
      <c r="H1062" t="s">
        <v>1471</v>
      </c>
      <c r="I1062" t="s">
        <v>277</v>
      </c>
    </row>
    <row r="1063" spans="1:9" ht="17" x14ac:dyDescent="0.2">
      <c r="A1063" t="s">
        <v>3273</v>
      </c>
      <c r="B1063" t="s">
        <v>3274</v>
      </c>
      <c r="C1063">
        <v>1140787</v>
      </c>
      <c r="D1063">
        <v>1141413</v>
      </c>
      <c r="E1063">
        <v>627</v>
      </c>
      <c r="F1063" t="s">
        <v>134</v>
      </c>
      <c r="G1063" s="14" t="s">
        <v>3275</v>
      </c>
      <c r="I1063" t="s">
        <v>277</v>
      </c>
    </row>
    <row r="1064" spans="1:9" ht="17" x14ac:dyDescent="0.2">
      <c r="A1064" t="s">
        <v>3276</v>
      </c>
      <c r="B1064" t="s">
        <v>178</v>
      </c>
      <c r="C1064">
        <v>1141482</v>
      </c>
      <c r="D1064">
        <v>1141781</v>
      </c>
      <c r="E1064">
        <v>300</v>
      </c>
      <c r="F1064" t="s">
        <v>134</v>
      </c>
      <c r="G1064" s="14" t="s">
        <v>179</v>
      </c>
      <c r="I1064" t="s">
        <v>277</v>
      </c>
    </row>
    <row r="1065" spans="1:9" ht="17" x14ac:dyDescent="0.2">
      <c r="A1065" t="s">
        <v>3277</v>
      </c>
      <c r="B1065" t="s">
        <v>3278</v>
      </c>
      <c r="C1065">
        <v>1141766</v>
      </c>
      <c r="D1065">
        <v>1142452</v>
      </c>
      <c r="E1065">
        <v>687</v>
      </c>
      <c r="F1065" t="s">
        <v>134</v>
      </c>
      <c r="G1065" s="14" t="s">
        <v>3279</v>
      </c>
      <c r="I1065" t="s">
        <v>277</v>
      </c>
    </row>
    <row r="1066" spans="1:9" ht="17" x14ac:dyDescent="0.2">
      <c r="A1066" t="s">
        <v>3280</v>
      </c>
      <c r="B1066" t="s">
        <v>3281</v>
      </c>
      <c r="C1066">
        <v>1142723</v>
      </c>
      <c r="D1066">
        <v>1142914</v>
      </c>
      <c r="E1066">
        <v>192</v>
      </c>
      <c r="F1066" t="s">
        <v>134</v>
      </c>
      <c r="G1066" s="14" t="s">
        <v>3282</v>
      </c>
    </row>
    <row r="1067" spans="1:9" ht="17" x14ac:dyDescent="0.2">
      <c r="A1067" t="s">
        <v>3283</v>
      </c>
      <c r="B1067" t="s">
        <v>3284</v>
      </c>
      <c r="C1067">
        <v>1143341</v>
      </c>
      <c r="D1067">
        <v>1145953</v>
      </c>
      <c r="E1067">
        <v>2613</v>
      </c>
      <c r="F1067" t="s">
        <v>160</v>
      </c>
      <c r="G1067" s="14" t="s">
        <v>3285</v>
      </c>
    </row>
    <row r="1068" spans="1:9" ht="34" x14ac:dyDescent="0.2">
      <c r="A1068" t="s">
        <v>3286</v>
      </c>
      <c r="B1068" t="s">
        <v>3287</v>
      </c>
      <c r="C1068">
        <v>1146161</v>
      </c>
      <c r="D1068">
        <v>1147171</v>
      </c>
      <c r="E1068">
        <v>1011</v>
      </c>
      <c r="F1068" t="s">
        <v>160</v>
      </c>
      <c r="G1068" s="14" t="s">
        <v>3288</v>
      </c>
    </row>
    <row r="1069" spans="1:9" ht="17" x14ac:dyDescent="0.2">
      <c r="A1069" t="s">
        <v>3289</v>
      </c>
      <c r="B1069" t="s">
        <v>3290</v>
      </c>
      <c r="C1069">
        <v>1147337</v>
      </c>
      <c r="D1069">
        <v>1147879</v>
      </c>
      <c r="E1069">
        <v>543</v>
      </c>
      <c r="F1069" t="s">
        <v>160</v>
      </c>
      <c r="G1069" s="14" t="s">
        <v>3291</v>
      </c>
    </row>
    <row r="1070" spans="1:9" ht="17" x14ac:dyDescent="0.2">
      <c r="A1070" t="s">
        <v>3292</v>
      </c>
      <c r="B1070" t="s">
        <v>3293</v>
      </c>
      <c r="C1070">
        <v>1147876</v>
      </c>
      <c r="D1070">
        <v>1148985</v>
      </c>
      <c r="E1070">
        <v>1110</v>
      </c>
      <c r="F1070" t="s">
        <v>134</v>
      </c>
      <c r="G1070" s="14" t="s">
        <v>3294</v>
      </c>
    </row>
    <row r="1071" spans="1:9" ht="51" x14ac:dyDescent="0.2">
      <c r="A1071" t="s">
        <v>3295</v>
      </c>
      <c r="B1071" t="s">
        <v>3296</v>
      </c>
      <c r="C1071">
        <v>1149084</v>
      </c>
      <c r="D1071">
        <v>1151192</v>
      </c>
      <c r="E1071">
        <v>2109</v>
      </c>
      <c r="F1071" t="s">
        <v>160</v>
      </c>
      <c r="G1071" s="14" t="s">
        <v>3297</v>
      </c>
    </row>
    <row r="1072" spans="1:9" ht="17" x14ac:dyDescent="0.2">
      <c r="A1072" t="s">
        <v>3298</v>
      </c>
      <c r="B1072" t="s">
        <v>1051</v>
      </c>
      <c r="C1072">
        <v>1151205</v>
      </c>
      <c r="D1072">
        <v>1153112</v>
      </c>
      <c r="E1072">
        <v>1908</v>
      </c>
      <c r="F1072" t="s">
        <v>160</v>
      </c>
      <c r="G1072" s="14" t="s">
        <v>1052</v>
      </c>
    </row>
    <row r="1073" spans="1:7" ht="34" x14ac:dyDescent="0.2">
      <c r="A1073" t="s">
        <v>3299</v>
      </c>
      <c r="B1073" t="s">
        <v>3300</v>
      </c>
      <c r="C1073">
        <v>1153127</v>
      </c>
      <c r="D1073">
        <v>1154380</v>
      </c>
      <c r="E1073">
        <v>1254</v>
      </c>
      <c r="F1073" t="s">
        <v>160</v>
      </c>
      <c r="G1073" s="14" t="s">
        <v>3301</v>
      </c>
    </row>
    <row r="1074" spans="1:7" ht="17" x14ac:dyDescent="0.2">
      <c r="A1074" t="s">
        <v>3302</v>
      </c>
      <c r="B1074" t="s">
        <v>3303</v>
      </c>
      <c r="C1074">
        <v>1154385</v>
      </c>
      <c r="D1074">
        <v>1156025</v>
      </c>
      <c r="E1074">
        <v>1641</v>
      </c>
      <c r="F1074" t="s">
        <v>160</v>
      </c>
      <c r="G1074" s="14" t="s">
        <v>3304</v>
      </c>
    </row>
    <row r="1075" spans="1:7" ht="34" x14ac:dyDescent="0.2">
      <c r="A1075" t="s">
        <v>3305</v>
      </c>
      <c r="B1075" t="s">
        <v>3306</v>
      </c>
      <c r="C1075">
        <v>1156022</v>
      </c>
      <c r="D1075">
        <v>1156585</v>
      </c>
      <c r="E1075">
        <v>564</v>
      </c>
      <c r="F1075" t="s">
        <v>160</v>
      </c>
      <c r="G1075" s="14" t="s">
        <v>3307</v>
      </c>
    </row>
    <row r="1076" spans="1:7" ht="17" x14ac:dyDescent="0.2">
      <c r="A1076" t="s">
        <v>3308</v>
      </c>
      <c r="B1076" t="s">
        <v>3309</v>
      </c>
      <c r="C1076">
        <v>1156841</v>
      </c>
      <c r="D1076">
        <v>1157008</v>
      </c>
      <c r="E1076">
        <v>168</v>
      </c>
      <c r="F1076" t="s">
        <v>160</v>
      </c>
      <c r="G1076" s="14" t="s">
        <v>3310</v>
      </c>
    </row>
    <row r="1077" spans="1:7" ht="34" x14ac:dyDescent="0.2">
      <c r="A1077" t="s">
        <v>3311</v>
      </c>
      <c r="B1077" t="s">
        <v>3312</v>
      </c>
      <c r="C1077">
        <v>1157108</v>
      </c>
      <c r="D1077">
        <v>1157626</v>
      </c>
      <c r="E1077">
        <v>519</v>
      </c>
      <c r="F1077" t="s">
        <v>134</v>
      </c>
      <c r="G1077" s="14" t="s">
        <v>3313</v>
      </c>
    </row>
    <row r="1078" spans="1:7" ht="17" x14ac:dyDescent="0.2">
      <c r="A1078" t="s">
        <v>3314</v>
      </c>
      <c r="B1078" t="s">
        <v>3315</v>
      </c>
      <c r="C1078">
        <v>1157695</v>
      </c>
      <c r="D1078">
        <v>1159455</v>
      </c>
      <c r="E1078">
        <v>1761</v>
      </c>
      <c r="F1078" t="s">
        <v>134</v>
      </c>
      <c r="G1078" s="14" t="s">
        <v>3316</v>
      </c>
    </row>
    <row r="1079" spans="1:7" ht="17" x14ac:dyDescent="0.2">
      <c r="A1079" t="s">
        <v>3317</v>
      </c>
      <c r="B1079" t="s">
        <v>3318</v>
      </c>
      <c r="C1079">
        <v>1159641</v>
      </c>
      <c r="D1079">
        <v>1160093</v>
      </c>
      <c r="E1079">
        <v>453</v>
      </c>
      <c r="F1079" t="s">
        <v>160</v>
      </c>
      <c r="G1079" s="14" t="s">
        <v>3319</v>
      </c>
    </row>
    <row r="1080" spans="1:7" ht="17" x14ac:dyDescent="0.2">
      <c r="A1080" t="s">
        <v>3320</v>
      </c>
      <c r="B1080" t="s">
        <v>3321</v>
      </c>
      <c r="C1080">
        <v>1160165</v>
      </c>
      <c r="D1080">
        <v>1161217</v>
      </c>
      <c r="E1080">
        <v>1053</v>
      </c>
      <c r="F1080" t="s">
        <v>134</v>
      </c>
      <c r="G1080" s="14" t="s">
        <v>3322</v>
      </c>
    </row>
    <row r="1081" spans="1:7" ht="17" x14ac:dyDescent="0.2">
      <c r="A1081" t="s">
        <v>3323</v>
      </c>
      <c r="B1081" t="s">
        <v>3324</v>
      </c>
      <c r="C1081">
        <v>1161574</v>
      </c>
      <c r="D1081">
        <v>1162083</v>
      </c>
      <c r="E1081">
        <v>510</v>
      </c>
      <c r="F1081" t="s">
        <v>134</v>
      </c>
      <c r="G1081" s="14" t="s">
        <v>3325</v>
      </c>
    </row>
    <row r="1082" spans="1:7" ht="17" x14ac:dyDescent="0.2">
      <c r="A1082" t="s">
        <v>3326</v>
      </c>
      <c r="B1082" t="s">
        <v>3327</v>
      </c>
      <c r="C1082">
        <v>1162300</v>
      </c>
      <c r="D1082">
        <v>1162905</v>
      </c>
      <c r="E1082">
        <v>606</v>
      </c>
      <c r="F1082" t="s">
        <v>160</v>
      </c>
      <c r="G1082" s="14" t="s">
        <v>3328</v>
      </c>
    </row>
    <row r="1083" spans="1:7" ht="17" x14ac:dyDescent="0.2">
      <c r="A1083" t="s">
        <v>3329</v>
      </c>
      <c r="B1083" t="s">
        <v>3330</v>
      </c>
      <c r="C1083">
        <v>1162892</v>
      </c>
      <c r="D1083">
        <v>1165045</v>
      </c>
      <c r="E1083">
        <v>2154</v>
      </c>
      <c r="F1083" t="s">
        <v>134</v>
      </c>
      <c r="G1083" s="14" t="s">
        <v>3331</v>
      </c>
    </row>
    <row r="1084" spans="1:7" ht="17" x14ac:dyDescent="0.2">
      <c r="A1084" t="s">
        <v>3332</v>
      </c>
      <c r="B1084" t="s">
        <v>3333</v>
      </c>
      <c r="C1084">
        <v>1165064</v>
      </c>
      <c r="D1084">
        <v>1165510</v>
      </c>
      <c r="E1084">
        <v>447</v>
      </c>
      <c r="F1084" t="s">
        <v>134</v>
      </c>
      <c r="G1084" s="14" t="s">
        <v>3334</v>
      </c>
    </row>
    <row r="1085" spans="1:7" ht="17" x14ac:dyDescent="0.2">
      <c r="A1085" t="s">
        <v>3335</v>
      </c>
      <c r="B1085" t="s">
        <v>3336</v>
      </c>
      <c r="C1085">
        <v>1165634</v>
      </c>
      <c r="D1085">
        <v>1167688</v>
      </c>
      <c r="E1085">
        <v>2055</v>
      </c>
      <c r="F1085" t="s">
        <v>160</v>
      </c>
      <c r="G1085" s="14" t="s">
        <v>3337</v>
      </c>
    </row>
    <row r="1086" spans="1:7" ht="17" x14ac:dyDescent="0.2">
      <c r="A1086" t="s">
        <v>3338</v>
      </c>
      <c r="B1086" t="s">
        <v>3339</v>
      </c>
      <c r="C1086">
        <v>1167724</v>
      </c>
      <c r="D1086">
        <v>1168182</v>
      </c>
      <c r="E1086">
        <v>459</v>
      </c>
      <c r="F1086" t="s">
        <v>134</v>
      </c>
      <c r="G1086" s="14" t="s">
        <v>3340</v>
      </c>
    </row>
    <row r="1087" spans="1:7" ht="17" x14ac:dyDescent="0.2">
      <c r="A1087" t="s">
        <v>3341</v>
      </c>
      <c r="B1087" t="s">
        <v>3342</v>
      </c>
      <c r="C1087">
        <v>1168277</v>
      </c>
      <c r="D1087">
        <v>1168939</v>
      </c>
      <c r="E1087">
        <v>663</v>
      </c>
      <c r="F1087" t="s">
        <v>134</v>
      </c>
      <c r="G1087" s="14" t="s">
        <v>3343</v>
      </c>
    </row>
    <row r="1088" spans="1:7" ht="17" x14ac:dyDescent="0.2">
      <c r="A1088" t="s">
        <v>3344</v>
      </c>
      <c r="B1088" t="s">
        <v>3345</v>
      </c>
      <c r="C1088">
        <v>1169113</v>
      </c>
      <c r="D1088">
        <v>1169526</v>
      </c>
      <c r="E1088">
        <v>414</v>
      </c>
      <c r="F1088" t="s">
        <v>160</v>
      </c>
      <c r="G1088" s="14" t="s">
        <v>3346</v>
      </c>
    </row>
    <row r="1089" spans="1:7" ht="17" x14ac:dyDescent="0.2">
      <c r="A1089" t="s">
        <v>3347</v>
      </c>
      <c r="B1089" t="s">
        <v>3348</v>
      </c>
      <c r="C1089">
        <v>1169571</v>
      </c>
      <c r="D1089">
        <v>1169888</v>
      </c>
      <c r="E1089">
        <v>318</v>
      </c>
      <c r="F1089" t="s">
        <v>134</v>
      </c>
      <c r="G1089" s="14" t="s">
        <v>3349</v>
      </c>
    </row>
    <row r="1090" spans="1:7" ht="34" x14ac:dyDescent="0.2">
      <c r="A1090" t="s">
        <v>3350</v>
      </c>
      <c r="B1090" t="s">
        <v>3351</v>
      </c>
      <c r="C1090">
        <v>1169946</v>
      </c>
      <c r="D1090">
        <v>1171157</v>
      </c>
      <c r="E1090">
        <v>1212</v>
      </c>
      <c r="F1090" t="s">
        <v>134</v>
      </c>
      <c r="G1090" s="14" t="s">
        <v>3352</v>
      </c>
    </row>
    <row r="1091" spans="1:7" ht="34" x14ac:dyDescent="0.2">
      <c r="A1091" t="s">
        <v>3353</v>
      </c>
      <c r="B1091" t="s">
        <v>3354</v>
      </c>
      <c r="C1091">
        <v>1171372</v>
      </c>
      <c r="D1091">
        <v>1171920</v>
      </c>
      <c r="E1091">
        <v>549</v>
      </c>
      <c r="F1091" t="s">
        <v>160</v>
      </c>
      <c r="G1091" s="14" t="s">
        <v>3355</v>
      </c>
    </row>
    <row r="1092" spans="1:7" ht="17" x14ac:dyDescent="0.2">
      <c r="A1092" t="s">
        <v>3356</v>
      </c>
      <c r="B1092" t="s">
        <v>634</v>
      </c>
      <c r="C1092">
        <v>1171946</v>
      </c>
      <c r="D1092">
        <v>1172725</v>
      </c>
      <c r="E1092">
        <v>780</v>
      </c>
      <c r="F1092" t="s">
        <v>160</v>
      </c>
      <c r="G1092" s="14" t="s">
        <v>635</v>
      </c>
    </row>
    <row r="1093" spans="1:7" ht="17" x14ac:dyDescent="0.2">
      <c r="A1093" t="s">
        <v>3357</v>
      </c>
      <c r="B1093" t="s">
        <v>3358</v>
      </c>
      <c r="C1093">
        <v>1172774</v>
      </c>
      <c r="D1093">
        <v>1173055</v>
      </c>
      <c r="E1093">
        <v>282</v>
      </c>
      <c r="F1093" t="s">
        <v>160</v>
      </c>
      <c r="G1093" s="14" t="s">
        <v>3359</v>
      </c>
    </row>
    <row r="1094" spans="1:7" ht="17" x14ac:dyDescent="0.2">
      <c r="A1094" t="s">
        <v>3360</v>
      </c>
      <c r="B1094" t="s">
        <v>3361</v>
      </c>
      <c r="C1094">
        <v>1173052</v>
      </c>
      <c r="D1094">
        <v>1173381</v>
      </c>
      <c r="E1094">
        <v>330</v>
      </c>
      <c r="F1094" t="s">
        <v>134</v>
      </c>
      <c r="G1094" s="14" t="s">
        <v>3362</v>
      </c>
    </row>
    <row r="1095" spans="1:7" ht="17" x14ac:dyDescent="0.2">
      <c r="A1095" t="s">
        <v>3363</v>
      </c>
      <c r="B1095" t="s">
        <v>3364</v>
      </c>
      <c r="C1095">
        <v>1173468</v>
      </c>
      <c r="D1095">
        <v>1174127</v>
      </c>
      <c r="E1095">
        <v>660</v>
      </c>
      <c r="F1095" t="s">
        <v>134</v>
      </c>
      <c r="G1095" s="14" t="s">
        <v>3365</v>
      </c>
    </row>
    <row r="1096" spans="1:7" ht="17" x14ac:dyDescent="0.2">
      <c r="A1096" t="s">
        <v>3366</v>
      </c>
      <c r="B1096" t="s">
        <v>3367</v>
      </c>
      <c r="C1096">
        <v>1174748</v>
      </c>
      <c r="D1096">
        <v>1175428</v>
      </c>
      <c r="E1096">
        <v>681</v>
      </c>
      <c r="F1096" t="s">
        <v>134</v>
      </c>
      <c r="G1096" s="14" t="s">
        <v>3368</v>
      </c>
    </row>
    <row r="1097" spans="1:7" ht="17" x14ac:dyDescent="0.2">
      <c r="A1097" t="s">
        <v>3369</v>
      </c>
      <c r="B1097" t="s">
        <v>3370</v>
      </c>
      <c r="C1097">
        <v>1175650</v>
      </c>
      <c r="D1097">
        <v>1176525</v>
      </c>
      <c r="E1097">
        <v>876</v>
      </c>
      <c r="F1097" t="s">
        <v>134</v>
      </c>
      <c r="G1097" s="14" t="s">
        <v>3371</v>
      </c>
    </row>
    <row r="1098" spans="1:7" ht="17" x14ac:dyDescent="0.2">
      <c r="A1098" t="s">
        <v>3372</v>
      </c>
      <c r="B1098" t="s">
        <v>178</v>
      </c>
      <c r="C1098">
        <v>1176743</v>
      </c>
      <c r="D1098">
        <v>1177063</v>
      </c>
      <c r="E1098">
        <v>321</v>
      </c>
      <c r="F1098" t="s">
        <v>160</v>
      </c>
      <c r="G1098" s="14" t="s">
        <v>179</v>
      </c>
    </row>
    <row r="1099" spans="1:7" ht="17" x14ac:dyDescent="0.2">
      <c r="A1099" t="s">
        <v>3373</v>
      </c>
      <c r="B1099" t="s">
        <v>3374</v>
      </c>
      <c r="C1099">
        <v>1177073</v>
      </c>
      <c r="D1099">
        <v>1177414</v>
      </c>
      <c r="E1099">
        <v>342</v>
      </c>
      <c r="F1099" t="s">
        <v>134</v>
      </c>
      <c r="G1099" s="14" t="s">
        <v>3375</v>
      </c>
    </row>
    <row r="1100" spans="1:7" ht="34" x14ac:dyDescent="0.2">
      <c r="A1100" t="s">
        <v>3376</v>
      </c>
      <c r="B1100" t="s">
        <v>3377</v>
      </c>
      <c r="C1100">
        <v>1177431</v>
      </c>
      <c r="D1100">
        <v>1179116</v>
      </c>
      <c r="E1100">
        <v>1686</v>
      </c>
      <c r="F1100" t="s">
        <v>134</v>
      </c>
      <c r="G1100" s="14" t="s">
        <v>3378</v>
      </c>
    </row>
    <row r="1101" spans="1:7" ht="17" x14ac:dyDescent="0.2">
      <c r="A1101" t="s">
        <v>3379</v>
      </c>
      <c r="B1101" t="s">
        <v>3380</v>
      </c>
      <c r="C1101">
        <v>1179448</v>
      </c>
      <c r="D1101">
        <v>1179618</v>
      </c>
      <c r="E1101">
        <v>171</v>
      </c>
      <c r="F1101" t="s">
        <v>160</v>
      </c>
      <c r="G1101" s="14" t="s">
        <v>3381</v>
      </c>
    </row>
    <row r="1102" spans="1:7" ht="17" x14ac:dyDescent="0.2">
      <c r="A1102" t="s">
        <v>3382</v>
      </c>
      <c r="B1102" t="s">
        <v>178</v>
      </c>
      <c r="C1102">
        <v>1179619</v>
      </c>
      <c r="D1102">
        <v>1179729</v>
      </c>
      <c r="E1102">
        <v>111</v>
      </c>
      <c r="F1102" t="s">
        <v>134</v>
      </c>
      <c r="G1102" s="14" t="s">
        <v>179</v>
      </c>
    </row>
    <row r="1103" spans="1:7" ht="17" x14ac:dyDescent="0.2">
      <c r="A1103" t="s">
        <v>3383</v>
      </c>
      <c r="B1103" t="s">
        <v>3384</v>
      </c>
      <c r="C1103">
        <v>1179838</v>
      </c>
      <c r="D1103">
        <v>1181307</v>
      </c>
      <c r="E1103">
        <v>1470</v>
      </c>
      <c r="F1103" t="s">
        <v>134</v>
      </c>
      <c r="G1103" s="14" t="s">
        <v>3385</v>
      </c>
    </row>
    <row r="1104" spans="1:7" ht="17" x14ac:dyDescent="0.2">
      <c r="A1104" t="s">
        <v>3386</v>
      </c>
      <c r="B1104" t="s">
        <v>3387</v>
      </c>
      <c r="C1104">
        <v>1181480</v>
      </c>
      <c r="D1104">
        <v>1182844</v>
      </c>
      <c r="E1104">
        <v>1365</v>
      </c>
      <c r="F1104" t="s">
        <v>134</v>
      </c>
      <c r="G1104" s="14" t="s">
        <v>3388</v>
      </c>
    </row>
    <row r="1105" spans="1:7" ht="17" x14ac:dyDescent="0.2">
      <c r="A1105" t="s">
        <v>3389</v>
      </c>
      <c r="B1105" t="s">
        <v>3390</v>
      </c>
      <c r="C1105">
        <v>1182837</v>
      </c>
      <c r="D1105">
        <v>1183517</v>
      </c>
      <c r="E1105">
        <v>681</v>
      </c>
      <c r="F1105" t="s">
        <v>134</v>
      </c>
      <c r="G1105" s="14" t="s">
        <v>3391</v>
      </c>
    </row>
    <row r="1106" spans="1:7" ht="17" x14ac:dyDescent="0.2">
      <c r="A1106" t="s">
        <v>3392</v>
      </c>
      <c r="B1106" t="s">
        <v>3393</v>
      </c>
      <c r="C1106">
        <v>1183653</v>
      </c>
      <c r="D1106">
        <v>1184063</v>
      </c>
      <c r="E1106">
        <v>411</v>
      </c>
      <c r="F1106" t="s">
        <v>160</v>
      </c>
      <c r="G1106" s="14" t="s">
        <v>3394</v>
      </c>
    </row>
    <row r="1107" spans="1:7" ht="34" x14ac:dyDescent="0.2">
      <c r="A1107" t="s">
        <v>3395</v>
      </c>
      <c r="B1107" t="s">
        <v>3396</v>
      </c>
      <c r="C1107">
        <v>1184396</v>
      </c>
      <c r="D1107">
        <v>1184908</v>
      </c>
      <c r="E1107">
        <v>513</v>
      </c>
      <c r="F1107" t="s">
        <v>134</v>
      </c>
      <c r="G1107" s="14" t="s">
        <v>3397</v>
      </c>
    </row>
    <row r="1108" spans="1:7" ht="34" x14ac:dyDescent="0.2">
      <c r="A1108" t="s">
        <v>3398</v>
      </c>
      <c r="B1108" t="s">
        <v>3399</v>
      </c>
      <c r="C1108">
        <v>1184926</v>
      </c>
      <c r="D1108">
        <v>1186488</v>
      </c>
      <c r="E1108">
        <v>1563</v>
      </c>
      <c r="F1108" t="s">
        <v>134</v>
      </c>
      <c r="G1108" s="14" t="s">
        <v>3400</v>
      </c>
    </row>
    <row r="1109" spans="1:7" ht="34" x14ac:dyDescent="0.2">
      <c r="A1109" t="s">
        <v>3401</v>
      </c>
      <c r="B1109" t="s">
        <v>3402</v>
      </c>
      <c r="C1109">
        <v>1186706</v>
      </c>
      <c r="D1109">
        <v>1187146</v>
      </c>
      <c r="E1109">
        <v>441</v>
      </c>
      <c r="F1109" t="s">
        <v>134</v>
      </c>
      <c r="G1109" s="14" t="s">
        <v>3403</v>
      </c>
    </row>
    <row r="1110" spans="1:7" ht="34" x14ac:dyDescent="0.2">
      <c r="A1110" t="s">
        <v>3404</v>
      </c>
      <c r="B1110" t="s">
        <v>3405</v>
      </c>
      <c r="C1110">
        <v>1187421</v>
      </c>
      <c r="D1110">
        <v>1188710</v>
      </c>
      <c r="E1110">
        <v>1290</v>
      </c>
      <c r="F1110" t="s">
        <v>160</v>
      </c>
      <c r="G1110" s="14" t="s">
        <v>3406</v>
      </c>
    </row>
    <row r="1111" spans="1:7" ht="34" x14ac:dyDescent="0.2">
      <c r="A1111" t="s">
        <v>3407</v>
      </c>
      <c r="B1111" t="s">
        <v>3408</v>
      </c>
      <c r="C1111">
        <v>1188707</v>
      </c>
      <c r="D1111">
        <v>1190173</v>
      </c>
      <c r="E1111">
        <v>1467</v>
      </c>
      <c r="F1111" t="s">
        <v>160</v>
      </c>
      <c r="G1111" s="14" t="s">
        <v>3409</v>
      </c>
    </row>
    <row r="1112" spans="1:7" ht="17" x14ac:dyDescent="0.2">
      <c r="A1112" t="s">
        <v>3410</v>
      </c>
      <c r="B1112" t="s">
        <v>3411</v>
      </c>
      <c r="C1112">
        <v>1190175</v>
      </c>
      <c r="D1112">
        <v>1191026</v>
      </c>
      <c r="E1112">
        <v>852</v>
      </c>
      <c r="F1112" t="s">
        <v>160</v>
      </c>
      <c r="G1112" s="14" t="s">
        <v>3412</v>
      </c>
    </row>
    <row r="1113" spans="1:7" ht="34" x14ac:dyDescent="0.2">
      <c r="A1113" t="s">
        <v>3413</v>
      </c>
      <c r="B1113" t="s">
        <v>3414</v>
      </c>
      <c r="C1113">
        <v>1191036</v>
      </c>
      <c r="D1113">
        <v>1191416</v>
      </c>
      <c r="E1113">
        <v>381</v>
      </c>
      <c r="F1113" t="s">
        <v>160</v>
      </c>
      <c r="G1113" s="14" t="s">
        <v>3415</v>
      </c>
    </row>
    <row r="1114" spans="1:7" ht="17" x14ac:dyDescent="0.2">
      <c r="A1114" t="s">
        <v>3416</v>
      </c>
      <c r="B1114" t="s">
        <v>3417</v>
      </c>
      <c r="C1114">
        <v>1191559</v>
      </c>
      <c r="D1114">
        <v>1192362</v>
      </c>
      <c r="E1114">
        <v>804</v>
      </c>
      <c r="F1114" t="s">
        <v>160</v>
      </c>
      <c r="G1114" s="14" t="s">
        <v>3418</v>
      </c>
    </row>
    <row r="1115" spans="1:7" ht="17" x14ac:dyDescent="0.2">
      <c r="A1115" t="s">
        <v>3419</v>
      </c>
      <c r="B1115" t="s">
        <v>3420</v>
      </c>
      <c r="C1115">
        <v>1192373</v>
      </c>
      <c r="D1115">
        <v>1193164</v>
      </c>
      <c r="E1115">
        <v>792</v>
      </c>
      <c r="F1115" t="s">
        <v>160</v>
      </c>
      <c r="G1115" s="14" t="s">
        <v>3421</v>
      </c>
    </row>
    <row r="1116" spans="1:7" ht="17" x14ac:dyDescent="0.2">
      <c r="A1116" t="s">
        <v>3422</v>
      </c>
      <c r="B1116" t="s">
        <v>3423</v>
      </c>
      <c r="C1116">
        <v>1193236</v>
      </c>
      <c r="D1116">
        <v>1194612</v>
      </c>
      <c r="E1116">
        <v>1377</v>
      </c>
      <c r="F1116" t="s">
        <v>160</v>
      </c>
      <c r="G1116" s="14" t="s">
        <v>3424</v>
      </c>
    </row>
    <row r="1117" spans="1:7" ht="34" x14ac:dyDescent="0.2">
      <c r="A1117" t="s">
        <v>3425</v>
      </c>
      <c r="B1117" t="s">
        <v>3426</v>
      </c>
      <c r="C1117">
        <v>1194622</v>
      </c>
      <c r="D1117">
        <v>1195518</v>
      </c>
      <c r="E1117">
        <v>897</v>
      </c>
      <c r="F1117" t="s">
        <v>160</v>
      </c>
      <c r="G1117" s="14" t="s">
        <v>3427</v>
      </c>
    </row>
    <row r="1118" spans="1:7" ht="17" x14ac:dyDescent="0.2">
      <c r="A1118" t="s">
        <v>3428</v>
      </c>
      <c r="B1118" t="s">
        <v>3185</v>
      </c>
      <c r="C1118">
        <v>1195532</v>
      </c>
      <c r="D1118">
        <v>1196470</v>
      </c>
      <c r="E1118">
        <v>939</v>
      </c>
      <c r="F1118" t="s">
        <v>160</v>
      </c>
      <c r="G1118" s="14" t="s">
        <v>3186</v>
      </c>
    </row>
    <row r="1119" spans="1:7" ht="17" x14ac:dyDescent="0.2">
      <c r="A1119" t="s">
        <v>3429</v>
      </c>
      <c r="B1119" t="s">
        <v>3430</v>
      </c>
      <c r="C1119">
        <v>1196878</v>
      </c>
      <c r="D1119">
        <v>1197240</v>
      </c>
      <c r="E1119">
        <v>363</v>
      </c>
      <c r="F1119" t="s">
        <v>134</v>
      </c>
      <c r="G1119" s="14" t="s">
        <v>3431</v>
      </c>
    </row>
    <row r="1120" spans="1:7" ht="17" x14ac:dyDescent="0.2">
      <c r="A1120" t="s">
        <v>3432</v>
      </c>
      <c r="B1120" t="s">
        <v>3433</v>
      </c>
      <c r="C1120">
        <v>1197894</v>
      </c>
      <c r="D1120">
        <v>1198199</v>
      </c>
      <c r="E1120">
        <v>306</v>
      </c>
      <c r="F1120" t="s">
        <v>134</v>
      </c>
      <c r="G1120" s="14" t="s">
        <v>3434</v>
      </c>
    </row>
    <row r="1121" spans="1:7" ht="17" x14ac:dyDescent="0.2">
      <c r="A1121" t="s">
        <v>3435</v>
      </c>
      <c r="B1121" t="s">
        <v>3436</v>
      </c>
      <c r="C1121">
        <v>1198199</v>
      </c>
      <c r="D1121">
        <v>1199119</v>
      </c>
      <c r="E1121">
        <v>921</v>
      </c>
      <c r="F1121" t="s">
        <v>134</v>
      </c>
      <c r="G1121" s="14" t="s">
        <v>3437</v>
      </c>
    </row>
    <row r="1122" spans="1:7" ht="17" x14ac:dyDescent="0.2">
      <c r="A1122" t="s">
        <v>3438</v>
      </c>
      <c r="B1122" t="s">
        <v>3439</v>
      </c>
      <c r="C1122">
        <v>1199354</v>
      </c>
      <c r="D1122">
        <v>1199716</v>
      </c>
      <c r="E1122">
        <v>363</v>
      </c>
      <c r="F1122" t="s">
        <v>160</v>
      </c>
      <c r="G1122" s="14" t="s">
        <v>3440</v>
      </c>
    </row>
    <row r="1123" spans="1:7" ht="17" x14ac:dyDescent="0.2">
      <c r="A1123" t="s">
        <v>3441</v>
      </c>
      <c r="B1123" t="s">
        <v>3442</v>
      </c>
      <c r="C1123">
        <v>1199765</v>
      </c>
      <c r="D1123">
        <v>1201651</v>
      </c>
      <c r="E1123">
        <v>1887</v>
      </c>
      <c r="F1123" t="s">
        <v>160</v>
      </c>
      <c r="G1123" s="14" t="s">
        <v>3443</v>
      </c>
    </row>
    <row r="1124" spans="1:7" ht="17" x14ac:dyDescent="0.2">
      <c r="A1124" t="s">
        <v>3444</v>
      </c>
      <c r="B1124" t="s">
        <v>658</v>
      </c>
      <c r="C1124">
        <v>1201648</v>
      </c>
      <c r="D1124">
        <v>1202271</v>
      </c>
      <c r="E1124">
        <v>624</v>
      </c>
      <c r="F1124" t="s">
        <v>160</v>
      </c>
      <c r="G1124" s="14" t="s">
        <v>659</v>
      </c>
    </row>
    <row r="1125" spans="1:7" ht="17" x14ac:dyDescent="0.2">
      <c r="A1125" t="s">
        <v>3445</v>
      </c>
      <c r="B1125" t="s">
        <v>3446</v>
      </c>
      <c r="C1125">
        <v>1202261</v>
      </c>
      <c r="D1125">
        <v>1202767</v>
      </c>
      <c r="E1125">
        <v>507</v>
      </c>
      <c r="F1125" t="s">
        <v>160</v>
      </c>
      <c r="G1125" s="14" t="s">
        <v>3447</v>
      </c>
    </row>
    <row r="1126" spans="1:7" ht="34" x14ac:dyDescent="0.2">
      <c r="A1126" t="s">
        <v>3448</v>
      </c>
      <c r="B1126" t="s">
        <v>3449</v>
      </c>
      <c r="C1126">
        <v>1202900</v>
      </c>
      <c r="D1126">
        <v>1204141</v>
      </c>
      <c r="E1126">
        <v>1242</v>
      </c>
      <c r="F1126" t="s">
        <v>160</v>
      </c>
      <c r="G1126" s="14" t="s">
        <v>3450</v>
      </c>
    </row>
    <row r="1127" spans="1:7" ht="17" x14ac:dyDescent="0.2">
      <c r="A1127" t="s">
        <v>3451</v>
      </c>
      <c r="B1127" t="s">
        <v>3452</v>
      </c>
      <c r="C1127">
        <v>1204175</v>
      </c>
      <c r="D1127">
        <v>1204402</v>
      </c>
      <c r="E1127">
        <v>228</v>
      </c>
      <c r="F1127" t="s">
        <v>134</v>
      </c>
      <c r="G1127" s="14" t="s">
        <v>3453</v>
      </c>
    </row>
    <row r="1128" spans="1:7" ht="17" x14ac:dyDescent="0.2">
      <c r="A1128" t="s">
        <v>3454</v>
      </c>
      <c r="B1128" t="s">
        <v>3455</v>
      </c>
      <c r="C1128">
        <v>1204423</v>
      </c>
      <c r="D1128">
        <v>1205019</v>
      </c>
      <c r="E1128">
        <v>597</v>
      </c>
      <c r="F1128" t="s">
        <v>134</v>
      </c>
      <c r="G1128" s="14" t="s">
        <v>3456</v>
      </c>
    </row>
    <row r="1129" spans="1:7" ht="17" x14ac:dyDescent="0.2">
      <c r="A1129" t="s">
        <v>3457</v>
      </c>
      <c r="B1129" t="s">
        <v>3458</v>
      </c>
      <c r="C1129">
        <v>1205404</v>
      </c>
      <c r="D1129">
        <v>1205571</v>
      </c>
      <c r="E1129">
        <v>168</v>
      </c>
      <c r="F1129" t="s">
        <v>160</v>
      </c>
      <c r="G1129" s="14" t="s">
        <v>3459</v>
      </c>
    </row>
    <row r="1130" spans="1:7" ht="17" x14ac:dyDescent="0.2">
      <c r="A1130" t="s">
        <v>3460</v>
      </c>
      <c r="B1130" t="s">
        <v>3461</v>
      </c>
      <c r="C1130">
        <v>1205708</v>
      </c>
      <c r="D1130">
        <v>1206346</v>
      </c>
      <c r="E1130">
        <v>639</v>
      </c>
      <c r="F1130" t="s">
        <v>160</v>
      </c>
      <c r="G1130" s="14" t="s">
        <v>3462</v>
      </c>
    </row>
    <row r="1131" spans="1:7" ht="17" x14ac:dyDescent="0.2">
      <c r="A1131" t="s">
        <v>3463</v>
      </c>
      <c r="B1131" t="s">
        <v>3464</v>
      </c>
      <c r="C1131">
        <v>1206343</v>
      </c>
      <c r="D1131">
        <v>1206738</v>
      </c>
      <c r="E1131">
        <v>396</v>
      </c>
      <c r="F1131" t="s">
        <v>134</v>
      </c>
      <c r="G1131" s="14" t="s">
        <v>3465</v>
      </c>
    </row>
    <row r="1132" spans="1:7" ht="51" x14ac:dyDescent="0.2">
      <c r="A1132" t="s">
        <v>3466</v>
      </c>
      <c r="B1132" t="s">
        <v>3467</v>
      </c>
      <c r="C1132">
        <v>1206797</v>
      </c>
      <c r="D1132">
        <v>1210759</v>
      </c>
      <c r="E1132">
        <v>3963</v>
      </c>
      <c r="F1132" t="s">
        <v>134</v>
      </c>
      <c r="G1132" s="14" t="s">
        <v>3468</v>
      </c>
    </row>
    <row r="1133" spans="1:7" ht="17" x14ac:dyDescent="0.2">
      <c r="A1133" t="s">
        <v>3469</v>
      </c>
      <c r="B1133" t="s">
        <v>3470</v>
      </c>
      <c r="C1133">
        <v>1211181</v>
      </c>
      <c r="D1133">
        <v>1212689</v>
      </c>
      <c r="E1133">
        <v>1509</v>
      </c>
      <c r="F1133" t="s">
        <v>160</v>
      </c>
      <c r="G1133" s="14" t="s">
        <v>3471</v>
      </c>
    </row>
    <row r="1134" spans="1:7" ht="17" x14ac:dyDescent="0.2">
      <c r="A1134" t="s">
        <v>3472</v>
      </c>
      <c r="B1134" t="s">
        <v>3473</v>
      </c>
      <c r="C1134">
        <v>1213582</v>
      </c>
      <c r="D1134">
        <v>1214370</v>
      </c>
      <c r="E1134">
        <v>789</v>
      </c>
      <c r="F1134" t="s">
        <v>160</v>
      </c>
      <c r="G1134" s="14" t="s">
        <v>3474</v>
      </c>
    </row>
    <row r="1135" spans="1:7" ht="17" x14ac:dyDescent="0.2">
      <c r="A1135" t="s">
        <v>3475</v>
      </c>
      <c r="B1135" t="s">
        <v>3476</v>
      </c>
      <c r="C1135">
        <v>1214476</v>
      </c>
      <c r="D1135">
        <v>1215357</v>
      </c>
      <c r="E1135">
        <v>882</v>
      </c>
      <c r="F1135" t="s">
        <v>134</v>
      </c>
      <c r="G1135" s="14" t="s">
        <v>3477</v>
      </c>
    </row>
    <row r="1136" spans="1:7" ht="17" x14ac:dyDescent="0.2">
      <c r="A1136" t="s">
        <v>3478</v>
      </c>
      <c r="B1136" t="s">
        <v>3479</v>
      </c>
      <c r="C1136">
        <v>1215642</v>
      </c>
      <c r="D1136">
        <v>1217138</v>
      </c>
      <c r="E1136">
        <v>1497</v>
      </c>
      <c r="F1136" t="s">
        <v>134</v>
      </c>
      <c r="G1136" s="14" t="s">
        <v>3480</v>
      </c>
    </row>
    <row r="1137" spans="1:7" ht="34" x14ac:dyDescent="0.2">
      <c r="A1137" t="s">
        <v>3481</v>
      </c>
      <c r="B1137" t="s">
        <v>3482</v>
      </c>
      <c r="C1137">
        <v>1217475</v>
      </c>
      <c r="D1137">
        <v>1218155</v>
      </c>
      <c r="E1137">
        <v>681</v>
      </c>
      <c r="F1137" t="s">
        <v>134</v>
      </c>
      <c r="G1137" s="14" t="s">
        <v>3483</v>
      </c>
    </row>
    <row r="1138" spans="1:7" ht="17" x14ac:dyDescent="0.2">
      <c r="A1138" t="s">
        <v>3484</v>
      </c>
      <c r="B1138" t="s">
        <v>3485</v>
      </c>
      <c r="C1138">
        <v>1218661</v>
      </c>
      <c r="D1138">
        <v>1219821</v>
      </c>
      <c r="E1138">
        <v>1161</v>
      </c>
      <c r="F1138" t="s">
        <v>160</v>
      </c>
      <c r="G1138" s="14" t="s">
        <v>3486</v>
      </c>
    </row>
    <row r="1139" spans="1:7" ht="17" x14ac:dyDescent="0.2">
      <c r="A1139" t="s">
        <v>3487</v>
      </c>
      <c r="B1139" t="s">
        <v>1000</v>
      </c>
      <c r="C1139">
        <v>1219867</v>
      </c>
      <c r="D1139">
        <v>1220559</v>
      </c>
      <c r="E1139">
        <v>693</v>
      </c>
      <c r="F1139" t="s">
        <v>160</v>
      </c>
      <c r="G1139" s="14" t="s">
        <v>1001</v>
      </c>
    </row>
    <row r="1140" spans="1:7" ht="17" x14ac:dyDescent="0.2">
      <c r="A1140" t="s">
        <v>3488</v>
      </c>
      <c r="B1140" t="s">
        <v>346</v>
      </c>
      <c r="C1140">
        <v>1220842</v>
      </c>
      <c r="D1140">
        <v>1222122</v>
      </c>
      <c r="E1140">
        <v>1281</v>
      </c>
      <c r="F1140" t="s">
        <v>160</v>
      </c>
      <c r="G1140" s="14" t="s">
        <v>347</v>
      </c>
    </row>
    <row r="1141" spans="1:7" ht="17" x14ac:dyDescent="0.2">
      <c r="A1141" t="s">
        <v>3489</v>
      </c>
      <c r="B1141" t="s">
        <v>3490</v>
      </c>
      <c r="C1141">
        <v>1222133</v>
      </c>
      <c r="D1141">
        <v>1223239</v>
      </c>
      <c r="E1141">
        <v>1107</v>
      </c>
      <c r="F1141" t="s">
        <v>160</v>
      </c>
      <c r="G1141" s="14" t="s">
        <v>3491</v>
      </c>
    </row>
    <row r="1142" spans="1:7" ht="17" x14ac:dyDescent="0.2">
      <c r="A1142" t="s">
        <v>3492</v>
      </c>
      <c r="B1142" t="s">
        <v>3493</v>
      </c>
      <c r="C1142">
        <v>1224267</v>
      </c>
      <c r="D1142">
        <v>1225205</v>
      </c>
      <c r="E1142">
        <v>939</v>
      </c>
      <c r="F1142" t="s">
        <v>160</v>
      </c>
      <c r="G1142" s="14" t="s">
        <v>3494</v>
      </c>
    </row>
    <row r="1143" spans="1:7" ht="17" x14ac:dyDescent="0.2">
      <c r="A1143" t="s">
        <v>3495</v>
      </c>
      <c r="B1143" t="s">
        <v>3496</v>
      </c>
      <c r="C1143">
        <v>1225289</v>
      </c>
      <c r="D1143">
        <v>1226026</v>
      </c>
      <c r="E1143">
        <v>738</v>
      </c>
      <c r="F1143" t="s">
        <v>160</v>
      </c>
      <c r="G1143" s="14" t="s">
        <v>3497</v>
      </c>
    </row>
    <row r="1144" spans="1:7" ht="17" x14ac:dyDescent="0.2">
      <c r="A1144" t="s">
        <v>3498</v>
      </c>
      <c r="B1144" t="s">
        <v>2229</v>
      </c>
      <c r="C1144">
        <v>1226050</v>
      </c>
      <c r="D1144">
        <v>1226604</v>
      </c>
      <c r="E1144">
        <v>555</v>
      </c>
      <c r="F1144" t="s">
        <v>160</v>
      </c>
      <c r="G1144" s="14" t="s">
        <v>2230</v>
      </c>
    </row>
    <row r="1145" spans="1:7" ht="17" x14ac:dyDescent="0.2">
      <c r="A1145" t="s">
        <v>3499</v>
      </c>
      <c r="B1145" t="s">
        <v>3500</v>
      </c>
      <c r="C1145">
        <v>1226705</v>
      </c>
      <c r="D1145">
        <v>1227187</v>
      </c>
      <c r="E1145">
        <v>483</v>
      </c>
      <c r="F1145" t="s">
        <v>160</v>
      </c>
      <c r="G1145" s="14" t="s">
        <v>3501</v>
      </c>
    </row>
    <row r="1146" spans="1:7" ht="34" x14ac:dyDescent="0.2">
      <c r="A1146" t="s">
        <v>3502</v>
      </c>
      <c r="B1146" t="s">
        <v>3503</v>
      </c>
      <c r="C1146">
        <v>1227226</v>
      </c>
      <c r="D1146">
        <v>1228059</v>
      </c>
      <c r="E1146">
        <v>834</v>
      </c>
      <c r="F1146" t="s">
        <v>134</v>
      </c>
      <c r="G1146" s="14" t="s">
        <v>3504</v>
      </c>
    </row>
    <row r="1147" spans="1:7" ht="17" x14ac:dyDescent="0.2">
      <c r="A1147" t="s">
        <v>3505</v>
      </c>
      <c r="B1147" t="s">
        <v>3506</v>
      </c>
      <c r="C1147">
        <v>1228086</v>
      </c>
      <c r="D1147">
        <v>1228502</v>
      </c>
      <c r="E1147">
        <v>417</v>
      </c>
      <c r="F1147" t="s">
        <v>134</v>
      </c>
      <c r="G1147" s="14" t="s">
        <v>3507</v>
      </c>
    </row>
    <row r="1148" spans="1:7" ht="17" x14ac:dyDescent="0.2">
      <c r="A1148" t="s">
        <v>3508</v>
      </c>
      <c r="B1148" t="s">
        <v>3509</v>
      </c>
      <c r="C1148">
        <v>1228529</v>
      </c>
      <c r="D1148">
        <v>1228924</v>
      </c>
      <c r="E1148">
        <v>396</v>
      </c>
      <c r="F1148" t="s">
        <v>134</v>
      </c>
      <c r="G1148" s="14" t="s">
        <v>3510</v>
      </c>
    </row>
    <row r="1149" spans="1:7" ht="17" x14ac:dyDescent="0.2">
      <c r="A1149" t="s">
        <v>3511</v>
      </c>
      <c r="B1149" t="s">
        <v>3512</v>
      </c>
      <c r="C1149">
        <v>1228929</v>
      </c>
      <c r="D1149">
        <v>1229579</v>
      </c>
      <c r="E1149">
        <v>651</v>
      </c>
      <c r="F1149" t="s">
        <v>134</v>
      </c>
      <c r="G1149" s="14" t="s">
        <v>3513</v>
      </c>
    </row>
    <row r="1150" spans="1:7" ht="17" x14ac:dyDescent="0.2">
      <c r="A1150" t="s">
        <v>3514</v>
      </c>
      <c r="B1150" t="s">
        <v>3515</v>
      </c>
      <c r="C1150">
        <v>1230334</v>
      </c>
      <c r="D1150">
        <v>1230789</v>
      </c>
      <c r="E1150">
        <v>456</v>
      </c>
      <c r="F1150" t="s">
        <v>160</v>
      </c>
      <c r="G1150" s="14" t="s">
        <v>3516</v>
      </c>
    </row>
    <row r="1151" spans="1:7" ht="17" x14ac:dyDescent="0.2">
      <c r="A1151" t="s">
        <v>3517</v>
      </c>
      <c r="B1151" t="s">
        <v>3518</v>
      </c>
      <c r="C1151">
        <v>1230831</v>
      </c>
      <c r="D1151">
        <v>1231286</v>
      </c>
      <c r="E1151">
        <v>456</v>
      </c>
      <c r="F1151" t="s">
        <v>160</v>
      </c>
      <c r="G1151" s="14" t="s">
        <v>3519</v>
      </c>
    </row>
    <row r="1152" spans="1:7" ht="17" x14ac:dyDescent="0.2">
      <c r="A1152" t="s">
        <v>3520</v>
      </c>
      <c r="B1152" t="s">
        <v>3521</v>
      </c>
      <c r="C1152">
        <v>1231348</v>
      </c>
      <c r="D1152">
        <v>1231674</v>
      </c>
      <c r="E1152">
        <v>327</v>
      </c>
      <c r="F1152" t="s">
        <v>160</v>
      </c>
      <c r="G1152" s="14" t="s">
        <v>3522</v>
      </c>
    </row>
    <row r="1153" spans="1:7" ht="17" x14ac:dyDescent="0.2">
      <c r="A1153" t="s">
        <v>3523</v>
      </c>
      <c r="B1153" t="s">
        <v>1496</v>
      </c>
      <c r="C1153">
        <v>1231805</v>
      </c>
      <c r="D1153">
        <v>1232125</v>
      </c>
      <c r="E1153">
        <v>321</v>
      </c>
      <c r="F1153" t="s">
        <v>160</v>
      </c>
      <c r="G1153" s="14" t="s">
        <v>1497</v>
      </c>
    </row>
    <row r="1154" spans="1:7" ht="17" x14ac:dyDescent="0.2">
      <c r="A1154" t="s">
        <v>3524</v>
      </c>
      <c r="B1154" t="s">
        <v>3525</v>
      </c>
      <c r="C1154">
        <v>1232214</v>
      </c>
      <c r="D1154">
        <v>1232753</v>
      </c>
      <c r="E1154">
        <v>540</v>
      </c>
      <c r="F1154" t="s">
        <v>160</v>
      </c>
      <c r="G1154" s="14" t="s">
        <v>3526</v>
      </c>
    </row>
    <row r="1155" spans="1:7" ht="17" x14ac:dyDescent="0.2">
      <c r="A1155" t="s">
        <v>3527</v>
      </c>
      <c r="B1155" t="s">
        <v>3528</v>
      </c>
      <c r="C1155">
        <v>1232689</v>
      </c>
      <c r="D1155">
        <v>1234176</v>
      </c>
      <c r="E1155">
        <v>1488</v>
      </c>
      <c r="F1155" t="s">
        <v>160</v>
      </c>
      <c r="G1155" s="14" t="s">
        <v>3529</v>
      </c>
    </row>
    <row r="1156" spans="1:7" ht="17" x14ac:dyDescent="0.2">
      <c r="A1156" t="s">
        <v>3530</v>
      </c>
      <c r="B1156" t="s">
        <v>3531</v>
      </c>
      <c r="C1156">
        <v>1234193</v>
      </c>
      <c r="D1156">
        <v>1235347</v>
      </c>
      <c r="E1156">
        <v>1155</v>
      </c>
      <c r="F1156" t="s">
        <v>134</v>
      </c>
      <c r="G1156" s="14" t="s">
        <v>3532</v>
      </c>
    </row>
    <row r="1157" spans="1:7" ht="17" x14ac:dyDescent="0.2">
      <c r="A1157" t="s">
        <v>3533</v>
      </c>
      <c r="B1157" t="s">
        <v>3534</v>
      </c>
      <c r="C1157">
        <v>1235619</v>
      </c>
      <c r="D1157">
        <v>1237154</v>
      </c>
      <c r="E1157">
        <v>1536</v>
      </c>
      <c r="F1157" t="s">
        <v>160</v>
      </c>
      <c r="G1157" s="14" t="s">
        <v>3535</v>
      </c>
    </row>
    <row r="1158" spans="1:7" ht="17" x14ac:dyDescent="0.2">
      <c r="A1158" t="s">
        <v>3536</v>
      </c>
      <c r="B1158" t="s">
        <v>3537</v>
      </c>
      <c r="C1158">
        <v>1237147</v>
      </c>
      <c r="D1158">
        <v>1239690</v>
      </c>
      <c r="E1158">
        <v>2544</v>
      </c>
      <c r="F1158" t="s">
        <v>160</v>
      </c>
      <c r="G1158" s="14" t="s">
        <v>3538</v>
      </c>
    </row>
    <row r="1159" spans="1:7" ht="17" x14ac:dyDescent="0.2">
      <c r="A1159" t="s">
        <v>3539</v>
      </c>
      <c r="B1159" t="s">
        <v>3540</v>
      </c>
      <c r="C1159">
        <v>1239764</v>
      </c>
      <c r="D1159">
        <v>1239991</v>
      </c>
      <c r="E1159">
        <v>228</v>
      </c>
      <c r="F1159" t="s">
        <v>160</v>
      </c>
      <c r="G1159" s="14" t="s">
        <v>3541</v>
      </c>
    </row>
    <row r="1160" spans="1:7" ht="17" x14ac:dyDescent="0.2">
      <c r="A1160" t="s">
        <v>3542</v>
      </c>
      <c r="B1160" t="s">
        <v>3543</v>
      </c>
      <c r="C1160">
        <v>1239992</v>
      </c>
      <c r="D1160">
        <v>1240366</v>
      </c>
      <c r="E1160">
        <v>375</v>
      </c>
      <c r="F1160" t="s">
        <v>134</v>
      </c>
      <c r="G1160" s="14" t="s">
        <v>3544</v>
      </c>
    </row>
    <row r="1161" spans="1:7" ht="17" x14ac:dyDescent="0.2">
      <c r="A1161" t="s">
        <v>3545</v>
      </c>
      <c r="B1161" t="s">
        <v>3546</v>
      </c>
      <c r="C1161">
        <v>1240448</v>
      </c>
      <c r="D1161">
        <v>1241662</v>
      </c>
      <c r="E1161">
        <v>1215</v>
      </c>
      <c r="F1161" t="s">
        <v>134</v>
      </c>
      <c r="G1161" s="14" t="s">
        <v>3547</v>
      </c>
    </row>
    <row r="1162" spans="1:7" ht="34" x14ac:dyDescent="0.2">
      <c r="A1162" t="s">
        <v>3548</v>
      </c>
      <c r="B1162" t="s">
        <v>3549</v>
      </c>
      <c r="C1162">
        <v>1241817</v>
      </c>
      <c r="D1162">
        <v>1242737</v>
      </c>
      <c r="E1162">
        <v>921</v>
      </c>
      <c r="F1162" t="s">
        <v>134</v>
      </c>
      <c r="G1162" s="14" t="s">
        <v>3550</v>
      </c>
    </row>
    <row r="1163" spans="1:7" ht="17" x14ac:dyDescent="0.2">
      <c r="A1163" t="s">
        <v>3551</v>
      </c>
      <c r="B1163" t="s">
        <v>3552</v>
      </c>
      <c r="C1163">
        <v>1242957</v>
      </c>
      <c r="D1163">
        <v>1244009</v>
      </c>
      <c r="E1163">
        <v>1053</v>
      </c>
      <c r="F1163" t="s">
        <v>160</v>
      </c>
      <c r="G1163" s="14" t="s">
        <v>3553</v>
      </c>
    </row>
    <row r="1164" spans="1:7" ht="17" x14ac:dyDescent="0.2">
      <c r="A1164" t="s">
        <v>3554</v>
      </c>
      <c r="B1164" t="s">
        <v>3555</v>
      </c>
      <c r="C1164">
        <v>1244061</v>
      </c>
      <c r="D1164">
        <v>1244636</v>
      </c>
      <c r="E1164">
        <v>576</v>
      </c>
      <c r="F1164" t="s">
        <v>134</v>
      </c>
      <c r="G1164" s="14" t="s">
        <v>3556</v>
      </c>
    </row>
    <row r="1165" spans="1:7" ht="17" x14ac:dyDescent="0.2">
      <c r="A1165" t="s">
        <v>3557</v>
      </c>
      <c r="B1165" t="s">
        <v>3558</v>
      </c>
      <c r="C1165">
        <v>1244633</v>
      </c>
      <c r="D1165">
        <v>1245205</v>
      </c>
      <c r="E1165">
        <v>573</v>
      </c>
      <c r="F1165" t="s">
        <v>134</v>
      </c>
      <c r="G1165" s="14" t="s">
        <v>3559</v>
      </c>
    </row>
    <row r="1166" spans="1:7" ht="17" x14ac:dyDescent="0.2">
      <c r="A1166" t="s">
        <v>3560</v>
      </c>
      <c r="B1166" t="s">
        <v>3561</v>
      </c>
      <c r="C1166">
        <v>1245468</v>
      </c>
      <c r="D1166">
        <v>1245581</v>
      </c>
      <c r="E1166">
        <v>114</v>
      </c>
      <c r="F1166" t="s">
        <v>134</v>
      </c>
      <c r="G1166" s="14" t="s">
        <v>3562</v>
      </c>
    </row>
    <row r="1167" spans="1:7" ht="17" x14ac:dyDescent="0.2">
      <c r="A1167" t="s">
        <v>3563</v>
      </c>
      <c r="B1167" t="s">
        <v>3564</v>
      </c>
      <c r="C1167">
        <v>1245622</v>
      </c>
      <c r="D1167">
        <v>1246740</v>
      </c>
      <c r="E1167">
        <v>1119</v>
      </c>
      <c r="F1167" t="s">
        <v>134</v>
      </c>
      <c r="G1167" s="14" t="s">
        <v>3565</v>
      </c>
    </row>
    <row r="1168" spans="1:7" ht="17" x14ac:dyDescent="0.2">
      <c r="A1168" t="s">
        <v>3566</v>
      </c>
      <c r="B1168" t="s">
        <v>3567</v>
      </c>
      <c r="C1168">
        <v>1246853</v>
      </c>
      <c r="D1168">
        <v>1247107</v>
      </c>
      <c r="E1168">
        <v>255</v>
      </c>
      <c r="F1168" t="s">
        <v>134</v>
      </c>
      <c r="G1168" s="14" t="s">
        <v>3568</v>
      </c>
    </row>
    <row r="1169" spans="1:7" ht="17" x14ac:dyDescent="0.2">
      <c r="A1169" t="s">
        <v>3569</v>
      </c>
      <c r="B1169" t="s">
        <v>3570</v>
      </c>
      <c r="C1169">
        <v>1247397</v>
      </c>
      <c r="D1169">
        <v>1247642</v>
      </c>
      <c r="E1169">
        <v>246</v>
      </c>
      <c r="F1169" t="s">
        <v>134</v>
      </c>
      <c r="G1169" s="14" t="s">
        <v>3571</v>
      </c>
    </row>
    <row r="1170" spans="1:7" ht="17" x14ac:dyDescent="0.2">
      <c r="A1170" t="s">
        <v>3572</v>
      </c>
      <c r="B1170" t="s">
        <v>3573</v>
      </c>
      <c r="C1170">
        <v>1247716</v>
      </c>
      <c r="D1170">
        <v>1248762</v>
      </c>
      <c r="E1170">
        <v>1047</v>
      </c>
      <c r="F1170" t="s">
        <v>134</v>
      </c>
      <c r="G1170" s="14" t="s">
        <v>3574</v>
      </c>
    </row>
    <row r="1171" spans="1:7" ht="17" x14ac:dyDescent="0.2">
      <c r="A1171" t="s">
        <v>3575</v>
      </c>
      <c r="B1171" t="s">
        <v>1784</v>
      </c>
      <c r="C1171">
        <v>1248867</v>
      </c>
      <c r="D1171">
        <v>1249427</v>
      </c>
      <c r="E1171">
        <v>561</v>
      </c>
      <c r="F1171" t="s">
        <v>134</v>
      </c>
      <c r="G1171" s="14" t="s">
        <v>1785</v>
      </c>
    </row>
    <row r="1172" spans="1:7" ht="17" x14ac:dyDescent="0.2">
      <c r="A1172" t="s">
        <v>3576</v>
      </c>
      <c r="B1172" t="s">
        <v>3577</v>
      </c>
      <c r="C1172">
        <v>1249552</v>
      </c>
      <c r="D1172">
        <v>1250199</v>
      </c>
      <c r="E1172">
        <v>648</v>
      </c>
      <c r="F1172" t="s">
        <v>134</v>
      </c>
      <c r="G1172" s="14" t="s">
        <v>3578</v>
      </c>
    </row>
    <row r="1173" spans="1:7" ht="17" x14ac:dyDescent="0.2">
      <c r="A1173" t="s">
        <v>3579</v>
      </c>
      <c r="B1173" t="s">
        <v>3580</v>
      </c>
      <c r="C1173">
        <v>1250263</v>
      </c>
      <c r="D1173">
        <v>1251471</v>
      </c>
      <c r="E1173">
        <v>1209</v>
      </c>
      <c r="F1173" t="s">
        <v>134</v>
      </c>
      <c r="G1173" s="14" t="s">
        <v>3581</v>
      </c>
    </row>
    <row r="1174" spans="1:7" ht="34" x14ac:dyDescent="0.2">
      <c r="A1174" t="s">
        <v>3582</v>
      </c>
      <c r="B1174" t="s">
        <v>3583</v>
      </c>
      <c r="C1174">
        <v>1251708</v>
      </c>
      <c r="D1174">
        <v>1252292</v>
      </c>
      <c r="E1174">
        <v>585</v>
      </c>
      <c r="F1174" t="s">
        <v>160</v>
      </c>
      <c r="G1174" s="14" t="s">
        <v>3584</v>
      </c>
    </row>
    <row r="1175" spans="1:7" ht="17" x14ac:dyDescent="0.2">
      <c r="A1175" t="s">
        <v>3585</v>
      </c>
      <c r="B1175" t="s">
        <v>3586</v>
      </c>
      <c r="C1175">
        <v>1252328</v>
      </c>
      <c r="D1175">
        <v>1252975</v>
      </c>
      <c r="E1175">
        <v>648</v>
      </c>
      <c r="F1175" t="s">
        <v>160</v>
      </c>
      <c r="G1175" s="14" t="s">
        <v>3587</v>
      </c>
    </row>
    <row r="1176" spans="1:7" ht="17" x14ac:dyDescent="0.2">
      <c r="A1176" t="s">
        <v>3588</v>
      </c>
      <c r="B1176" t="s">
        <v>3490</v>
      </c>
      <c r="C1176">
        <v>1252977</v>
      </c>
      <c r="D1176">
        <v>1253900</v>
      </c>
      <c r="E1176">
        <v>924</v>
      </c>
      <c r="F1176" t="s">
        <v>160</v>
      </c>
      <c r="G1176" s="14" t="s">
        <v>3491</v>
      </c>
    </row>
    <row r="1177" spans="1:7" ht="34" x14ac:dyDescent="0.2">
      <c r="A1177" t="s">
        <v>3589</v>
      </c>
      <c r="B1177" t="s">
        <v>3590</v>
      </c>
      <c r="C1177">
        <v>1254204</v>
      </c>
      <c r="D1177">
        <v>1255739</v>
      </c>
      <c r="E1177">
        <v>1536</v>
      </c>
      <c r="F1177" t="s">
        <v>160</v>
      </c>
      <c r="G1177" s="14" t="s">
        <v>3591</v>
      </c>
    </row>
    <row r="1178" spans="1:7" ht="17" x14ac:dyDescent="0.2">
      <c r="A1178" t="s">
        <v>3592</v>
      </c>
      <c r="B1178" t="s">
        <v>3593</v>
      </c>
      <c r="C1178">
        <v>1255821</v>
      </c>
      <c r="D1178">
        <v>1256243</v>
      </c>
      <c r="E1178">
        <v>423</v>
      </c>
      <c r="F1178" t="s">
        <v>134</v>
      </c>
      <c r="G1178" s="14" t="s">
        <v>3594</v>
      </c>
    </row>
    <row r="1179" spans="1:7" ht="17" x14ac:dyDescent="0.2">
      <c r="A1179" t="s">
        <v>3595</v>
      </c>
      <c r="B1179" t="s">
        <v>3596</v>
      </c>
      <c r="C1179">
        <v>1256248</v>
      </c>
      <c r="D1179">
        <v>1256541</v>
      </c>
      <c r="E1179">
        <v>294</v>
      </c>
      <c r="F1179" t="s">
        <v>134</v>
      </c>
      <c r="G1179" s="14" t="s">
        <v>3597</v>
      </c>
    </row>
    <row r="1180" spans="1:7" ht="34" x14ac:dyDescent="0.2">
      <c r="A1180" t="s">
        <v>3598</v>
      </c>
      <c r="B1180" t="s">
        <v>3599</v>
      </c>
      <c r="C1180">
        <v>1256633</v>
      </c>
      <c r="D1180">
        <v>1257292</v>
      </c>
      <c r="E1180">
        <v>660</v>
      </c>
      <c r="F1180" t="s">
        <v>134</v>
      </c>
      <c r="G1180" s="14" t="s">
        <v>3600</v>
      </c>
    </row>
    <row r="1181" spans="1:7" ht="17" x14ac:dyDescent="0.2">
      <c r="A1181" t="s">
        <v>3601</v>
      </c>
      <c r="B1181" t="s">
        <v>3602</v>
      </c>
      <c r="C1181">
        <v>1257449</v>
      </c>
      <c r="D1181">
        <v>1257865</v>
      </c>
      <c r="E1181">
        <v>417</v>
      </c>
      <c r="F1181" t="s">
        <v>160</v>
      </c>
      <c r="G1181" s="14" t="s">
        <v>3603</v>
      </c>
    </row>
    <row r="1182" spans="1:7" ht="17" x14ac:dyDescent="0.2">
      <c r="A1182" t="s">
        <v>3604</v>
      </c>
      <c r="B1182" t="s">
        <v>3605</v>
      </c>
      <c r="C1182">
        <v>1257869</v>
      </c>
      <c r="D1182">
        <v>1258273</v>
      </c>
      <c r="E1182">
        <v>405</v>
      </c>
      <c r="F1182" t="s">
        <v>160</v>
      </c>
      <c r="G1182" s="14" t="s">
        <v>3606</v>
      </c>
    </row>
    <row r="1183" spans="1:7" ht="17" x14ac:dyDescent="0.2">
      <c r="A1183" t="s">
        <v>3607</v>
      </c>
      <c r="B1183" t="s">
        <v>3608</v>
      </c>
      <c r="C1183">
        <v>1258285</v>
      </c>
      <c r="D1183">
        <v>1258983</v>
      </c>
      <c r="E1183">
        <v>699</v>
      </c>
      <c r="F1183" t="s">
        <v>160</v>
      </c>
      <c r="G1183" s="14" t="s">
        <v>3609</v>
      </c>
    </row>
    <row r="1184" spans="1:7" ht="17" x14ac:dyDescent="0.2">
      <c r="A1184" t="s">
        <v>3610</v>
      </c>
      <c r="B1184" t="s">
        <v>3611</v>
      </c>
      <c r="C1184">
        <v>1259010</v>
      </c>
      <c r="D1184">
        <v>1260221</v>
      </c>
      <c r="E1184">
        <v>1212</v>
      </c>
      <c r="F1184" t="s">
        <v>160</v>
      </c>
      <c r="G1184" s="14" t="s">
        <v>3612</v>
      </c>
    </row>
    <row r="1185" spans="1:8" ht="17" x14ac:dyDescent="0.2">
      <c r="A1185" t="s">
        <v>3613</v>
      </c>
      <c r="B1185" t="s">
        <v>3614</v>
      </c>
      <c r="C1185">
        <v>1260242</v>
      </c>
      <c r="D1185">
        <v>1260997</v>
      </c>
      <c r="E1185">
        <v>756</v>
      </c>
      <c r="F1185" t="s">
        <v>160</v>
      </c>
      <c r="G1185" s="14" t="s">
        <v>3615</v>
      </c>
    </row>
    <row r="1186" spans="1:8" ht="17" x14ac:dyDescent="0.2">
      <c r="A1186" t="s">
        <v>3616</v>
      </c>
      <c r="B1186" t="s">
        <v>3617</v>
      </c>
      <c r="C1186">
        <v>1261011</v>
      </c>
      <c r="D1186">
        <v>1261793</v>
      </c>
      <c r="E1186">
        <v>783</v>
      </c>
      <c r="F1186" t="s">
        <v>160</v>
      </c>
      <c r="G1186" s="14" t="s">
        <v>3618</v>
      </c>
    </row>
    <row r="1187" spans="1:8" ht="17" x14ac:dyDescent="0.2">
      <c r="A1187" t="s">
        <v>3619</v>
      </c>
      <c r="B1187" t="s">
        <v>3620</v>
      </c>
      <c r="C1187">
        <v>1261848</v>
      </c>
      <c r="D1187">
        <v>1262546</v>
      </c>
      <c r="E1187">
        <v>699</v>
      </c>
      <c r="F1187" t="s">
        <v>160</v>
      </c>
      <c r="G1187" s="14" t="s">
        <v>3621</v>
      </c>
    </row>
    <row r="1188" spans="1:8" ht="17" x14ac:dyDescent="0.2">
      <c r="A1188" t="s">
        <v>3622</v>
      </c>
      <c r="B1188" t="s">
        <v>3623</v>
      </c>
      <c r="C1188">
        <v>1262558</v>
      </c>
      <c r="D1188">
        <v>1263655</v>
      </c>
      <c r="E1188">
        <v>1098</v>
      </c>
      <c r="F1188" t="s">
        <v>160</v>
      </c>
      <c r="G1188" s="14" t="s">
        <v>3624</v>
      </c>
    </row>
    <row r="1189" spans="1:8" ht="17" x14ac:dyDescent="0.2">
      <c r="A1189" t="s">
        <v>256</v>
      </c>
      <c r="B1189" t="s">
        <v>257</v>
      </c>
      <c r="C1189">
        <v>1263655</v>
      </c>
      <c r="D1189">
        <v>1264605</v>
      </c>
      <c r="E1189">
        <v>951</v>
      </c>
      <c r="F1189" t="s">
        <v>160</v>
      </c>
      <c r="G1189" s="14" t="s">
        <v>258</v>
      </c>
    </row>
    <row r="1190" spans="1:8" ht="17" x14ac:dyDescent="0.2">
      <c r="A1190" t="s">
        <v>259</v>
      </c>
      <c r="B1190" t="s">
        <v>260</v>
      </c>
      <c r="C1190">
        <v>1264670</v>
      </c>
      <c r="D1190">
        <v>1266331</v>
      </c>
      <c r="E1190">
        <v>1662</v>
      </c>
      <c r="F1190" t="s">
        <v>160</v>
      </c>
      <c r="G1190" s="14" t="s">
        <v>261</v>
      </c>
    </row>
    <row r="1191" spans="1:8" ht="17" x14ac:dyDescent="0.2">
      <c r="A1191" t="s">
        <v>262</v>
      </c>
      <c r="B1191" t="s">
        <v>263</v>
      </c>
      <c r="C1191">
        <v>1266346</v>
      </c>
      <c r="D1191">
        <v>1267299</v>
      </c>
      <c r="E1191">
        <v>954</v>
      </c>
      <c r="F1191" t="s">
        <v>160</v>
      </c>
      <c r="G1191" s="14" t="s">
        <v>264</v>
      </c>
    </row>
    <row r="1192" spans="1:8" ht="17" x14ac:dyDescent="0.2">
      <c r="A1192" t="s">
        <v>3625</v>
      </c>
      <c r="B1192" t="s">
        <v>3626</v>
      </c>
      <c r="C1192">
        <v>1267556</v>
      </c>
      <c r="D1192">
        <v>1270759</v>
      </c>
      <c r="E1192">
        <v>3204</v>
      </c>
      <c r="F1192" t="s">
        <v>134</v>
      </c>
      <c r="G1192" s="14" t="s">
        <v>3627</v>
      </c>
    </row>
    <row r="1193" spans="1:8" ht="34" x14ac:dyDescent="0.2">
      <c r="A1193" t="s">
        <v>3628</v>
      </c>
      <c r="B1193" t="s">
        <v>3629</v>
      </c>
      <c r="C1193">
        <v>1271333</v>
      </c>
      <c r="D1193">
        <v>1272292</v>
      </c>
      <c r="E1193">
        <v>960</v>
      </c>
      <c r="F1193" t="s">
        <v>160</v>
      </c>
      <c r="G1193" s="14" t="s">
        <v>3630</v>
      </c>
    </row>
    <row r="1194" spans="1:8" ht="17" x14ac:dyDescent="0.2">
      <c r="A1194" t="s">
        <v>3631</v>
      </c>
      <c r="B1194" t="s">
        <v>3632</v>
      </c>
      <c r="C1194">
        <v>1272448</v>
      </c>
      <c r="D1194">
        <v>1273191</v>
      </c>
      <c r="E1194">
        <v>744</v>
      </c>
      <c r="F1194" t="s">
        <v>160</v>
      </c>
      <c r="G1194" s="14" t="s">
        <v>3633</v>
      </c>
    </row>
    <row r="1195" spans="1:8" ht="17" x14ac:dyDescent="0.2">
      <c r="A1195" t="s">
        <v>3634</v>
      </c>
      <c r="B1195" t="s">
        <v>178</v>
      </c>
      <c r="C1195">
        <v>1273397</v>
      </c>
      <c r="D1195">
        <v>1273621</v>
      </c>
      <c r="E1195">
        <v>225</v>
      </c>
      <c r="F1195" t="s">
        <v>160</v>
      </c>
      <c r="G1195" s="14" t="s">
        <v>179</v>
      </c>
      <c r="H1195" t="s">
        <v>2521</v>
      </c>
    </row>
    <row r="1196" spans="1:8" ht="17" x14ac:dyDescent="0.2">
      <c r="A1196" t="s">
        <v>3635</v>
      </c>
      <c r="B1196" t="s">
        <v>3636</v>
      </c>
      <c r="C1196">
        <v>1273693</v>
      </c>
      <c r="D1196">
        <v>1274277</v>
      </c>
      <c r="E1196">
        <v>585</v>
      </c>
      <c r="F1196" t="s">
        <v>134</v>
      </c>
      <c r="G1196" s="14" t="s">
        <v>3637</v>
      </c>
    </row>
    <row r="1197" spans="1:8" ht="17" x14ac:dyDescent="0.2">
      <c r="A1197" t="s">
        <v>3638</v>
      </c>
      <c r="B1197" t="s">
        <v>3639</v>
      </c>
      <c r="C1197">
        <v>1274475</v>
      </c>
      <c r="D1197">
        <v>1274996</v>
      </c>
      <c r="E1197">
        <v>522</v>
      </c>
      <c r="F1197" t="s">
        <v>160</v>
      </c>
      <c r="G1197" s="14" t="s">
        <v>3640</v>
      </c>
    </row>
    <row r="1198" spans="1:8" ht="17" x14ac:dyDescent="0.2">
      <c r="A1198" t="s">
        <v>3641</v>
      </c>
      <c r="B1198" t="s">
        <v>3642</v>
      </c>
      <c r="C1198">
        <v>1275048</v>
      </c>
      <c r="D1198">
        <v>1275221</v>
      </c>
      <c r="E1198">
        <v>174</v>
      </c>
      <c r="F1198" t="s">
        <v>160</v>
      </c>
      <c r="G1198" s="14" t="s">
        <v>3643</v>
      </c>
    </row>
    <row r="1199" spans="1:8" ht="17" x14ac:dyDescent="0.2">
      <c r="A1199" t="s">
        <v>3644</v>
      </c>
      <c r="B1199" t="s">
        <v>3645</v>
      </c>
      <c r="C1199">
        <v>1275355</v>
      </c>
      <c r="D1199">
        <v>1276434</v>
      </c>
      <c r="E1199">
        <v>1080</v>
      </c>
      <c r="F1199" t="s">
        <v>160</v>
      </c>
      <c r="G1199" s="14" t="s">
        <v>3646</v>
      </c>
    </row>
    <row r="1200" spans="1:8" ht="17" x14ac:dyDescent="0.2">
      <c r="A1200" t="s">
        <v>3647</v>
      </c>
      <c r="B1200" t="s">
        <v>3648</v>
      </c>
      <c r="C1200">
        <v>1276514</v>
      </c>
      <c r="D1200">
        <v>1277467</v>
      </c>
      <c r="E1200">
        <v>954</v>
      </c>
      <c r="F1200" t="s">
        <v>160</v>
      </c>
      <c r="G1200" s="14" t="s">
        <v>3649</v>
      </c>
    </row>
    <row r="1201" spans="1:7" ht="17" x14ac:dyDescent="0.2">
      <c r="A1201" t="s">
        <v>3650</v>
      </c>
      <c r="B1201" t="s">
        <v>3651</v>
      </c>
      <c r="C1201">
        <v>1277483</v>
      </c>
      <c r="D1201">
        <v>1278412</v>
      </c>
      <c r="E1201">
        <v>930</v>
      </c>
      <c r="F1201" t="s">
        <v>160</v>
      </c>
      <c r="G1201" s="14" t="s">
        <v>3652</v>
      </c>
    </row>
    <row r="1202" spans="1:7" ht="17" x14ac:dyDescent="0.2">
      <c r="A1202" t="s">
        <v>3653</v>
      </c>
      <c r="B1202" t="s">
        <v>3654</v>
      </c>
      <c r="C1202">
        <v>1278425</v>
      </c>
      <c r="D1202">
        <v>1279159</v>
      </c>
      <c r="E1202">
        <v>735</v>
      </c>
      <c r="F1202" t="s">
        <v>160</v>
      </c>
      <c r="G1202" s="14" t="s">
        <v>3655</v>
      </c>
    </row>
    <row r="1203" spans="1:7" ht="17" x14ac:dyDescent="0.2">
      <c r="A1203" t="s">
        <v>3656</v>
      </c>
      <c r="B1203" t="s">
        <v>3657</v>
      </c>
      <c r="C1203">
        <v>1279315</v>
      </c>
      <c r="D1203">
        <v>1279551</v>
      </c>
      <c r="E1203">
        <v>237</v>
      </c>
      <c r="F1203" t="s">
        <v>160</v>
      </c>
      <c r="G1203" s="14" t="s">
        <v>3658</v>
      </c>
    </row>
    <row r="1204" spans="1:7" ht="17" x14ac:dyDescent="0.2">
      <c r="A1204" t="s">
        <v>3659</v>
      </c>
      <c r="B1204" t="s">
        <v>3660</v>
      </c>
      <c r="C1204">
        <v>1279637</v>
      </c>
      <c r="D1204">
        <v>1280878</v>
      </c>
      <c r="E1204">
        <v>1242</v>
      </c>
      <c r="F1204" t="s">
        <v>160</v>
      </c>
      <c r="G1204" s="14" t="s">
        <v>3661</v>
      </c>
    </row>
    <row r="1205" spans="1:7" ht="17" x14ac:dyDescent="0.2">
      <c r="A1205" t="s">
        <v>3662</v>
      </c>
      <c r="B1205" t="s">
        <v>3663</v>
      </c>
      <c r="C1205">
        <v>1281002</v>
      </c>
      <c r="D1205">
        <v>1281811</v>
      </c>
      <c r="E1205">
        <v>810</v>
      </c>
      <c r="F1205" t="s">
        <v>160</v>
      </c>
      <c r="G1205" s="14" t="s">
        <v>3664</v>
      </c>
    </row>
    <row r="1206" spans="1:7" ht="17" x14ac:dyDescent="0.2">
      <c r="A1206" t="s">
        <v>3665</v>
      </c>
      <c r="B1206" t="s">
        <v>3666</v>
      </c>
      <c r="C1206">
        <v>1281814</v>
      </c>
      <c r="D1206">
        <v>1282836</v>
      </c>
      <c r="E1206">
        <v>1023</v>
      </c>
      <c r="F1206" t="s">
        <v>160</v>
      </c>
      <c r="G1206" s="14" t="s">
        <v>3667</v>
      </c>
    </row>
    <row r="1207" spans="1:7" ht="17" x14ac:dyDescent="0.2">
      <c r="A1207" t="s">
        <v>3668</v>
      </c>
      <c r="B1207" t="s">
        <v>3669</v>
      </c>
      <c r="C1207">
        <v>1282826</v>
      </c>
      <c r="D1207">
        <v>1283467</v>
      </c>
      <c r="E1207">
        <v>642</v>
      </c>
      <c r="F1207" t="s">
        <v>160</v>
      </c>
      <c r="G1207" s="14" t="s">
        <v>3670</v>
      </c>
    </row>
    <row r="1208" spans="1:7" ht="17" x14ac:dyDescent="0.2">
      <c r="A1208" t="s">
        <v>3671</v>
      </c>
      <c r="B1208" t="s">
        <v>3672</v>
      </c>
      <c r="C1208">
        <v>1283464</v>
      </c>
      <c r="D1208">
        <v>1284468</v>
      </c>
      <c r="E1208">
        <v>1005</v>
      </c>
      <c r="F1208" t="s">
        <v>160</v>
      </c>
      <c r="G1208" s="14" t="s">
        <v>3673</v>
      </c>
    </row>
    <row r="1209" spans="1:7" ht="17" x14ac:dyDescent="0.2">
      <c r="A1209" t="s">
        <v>3674</v>
      </c>
      <c r="B1209" t="s">
        <v>2049</v>
      </c>
      <c r="C1209">
        <v>1284479</v>
      </c>
      <c r="D1209">
        <v>1285276</v>
      </c>
      <c r="E1209">
        <v>798</v>
      </c>
      <c r="F1209" t="s">
        <v>160</v>
      </c>
      <c r="G1209" s="14" t="s">
        <v>2050</v>
      </c>
    </row>
    <row r="1210" spans="1:7" ht="17" x14ac:dyDescent="0.2">
      <c r="A1210" t="s">
        <v>3675</v>
      </c>
      <c r="B1210" t="s">
        <v>3676</v>
      </c>
      <c r="C1210">
        <v>1285571</v>
      </c>
      <c r="D1210">
        <v>1287004</v>
      </c>
      <c r="E1210">
        <v>1434</v>
      </c>
      <c r="F1210" t="s">
        <v>160</v>
      </c>
      <c r="G1210" s="14" t="s">
        <v>3677</v>
      </c>
    </row>
    <row r="1211" spans="1:7" ht="34" x14ac:dyDescent="0.2">
      <c r="A1211" t="s">
        <v>3678</v>
      </c>
      <c r="B1211" t="s">
        <v>3679</v>
      </c>
      <c r="C1211">
        <v>1287089</v>
      </c>
      <c r="D1211">
        <v>1289263</v>
      </c>
      <c r="E1211">
        <v>2175</v>
      </c>
      <c r="F1211" t="s">
        <v>134</v>
      </c>
      <c r="G1211" s="14" t="s">
        <v>3680</v>
      </c>
    </row>
    <row r="1212" spans="1:7" ht="17" x14ac:dyDescent="0.2">
      <c r="A1212" t="s">
        <v>3681</v>
      </c>
      <c r="B1212" t="s">
        <v>3682</v>
      </c>
      <c r="C1212">
        <v>1289605</v>
      </c>
      <c r="D1212">
        <v>1289964</v>
      </c>
      <c r="E1212">
        <v>360</v>
      </c>
      <c r="F1212" t="s">
        <v>160</v>
      </c>
      <c r="G1212" s="14" t="s">
        <v>3683</v>
      </c>
    </row>
    <row r="1213" spans="1:7" ht="17" x14ac:dyDescent="0.2">
      <c r="A1213" t="s">
        <v>3684</v>
      </c>
      <c r="B1213" t="s">
        <v>3685</v>
      </c>
      <c r="C1213">
        <v>1289967</v>
      </c>
      <c r="D1213">
        <v>1290341</v>
      </c>
      <c r="E1213">
        <v>375</v>
      </c>
      <c r="F1213" t="s">
        <v>160</v>
      </c>
      <c r="G1213" s="14" t="s">
        <v>3686</v>
      </c>
    </row>
    <row r="1214" spans="1:7" ht="17" x14ac:dyDescent="0.2">
      <c r="A1214" t="s">
        <v>3687</v>
      </c>
      <c r="B1214" t="s">
        <v>3688</v>
      </c>
      <c r="C1214">
        <v>1290355</v>
      </c>
      <c r="D1214">
        <v>1290993</v>
      </c>
      <c r="E1214">
        <v>639</v>
      </c>
      <c r="F1214" t="s">
        <v>160</v>
      </c>
      <c r="G1214" s="14" t="s">
        <v>3689</v>
      </c>
    </row>
    <row r="1215" spans="1:7" ht="17" x14ac:dyDescent="0.2">
      <c r="A1215" t="s">
        <v>3690</v>
      </c>
      <c r="B1215" t="s">
        <v>3691</v>
      </c>
      <c r="C1215">
        <v>1290974</v>
      </c>
      <c r="D1215">
        <v>1291798</v>
      </c>
      <c r="E1215">
        <v>825</v>
      </c>
      <c r="F1215" t="s">
        <v>160</v>
      </c>
      <c r="G1215" s="14" t="s">
        <v>3692</v>
      </c>
    </row>
    <row r="1216" spans="1:7" ht="17" x14ac:dyDescent="0.2">
      <c r="A1216" t="s">
        <v>3693</v>
      </c>
      <c r="B1216" t="s">
        <v>3694</v>
      </c>
      <c r="C1216">
        <v>1291809</v>
      </c>
      <c r="D1216">
        <v>1292834</v>
      </c>
      <c r="E1216">
        <v>1026</v>
      </c>
      <c r="F1216" t="s">
        <v>160</v>
      </c>
      <c r="G1216" s="14" t="s">
        <v>3695</v>
      </c>
    </row>
    <row r="1217" spans="1:7" ht="17" x14ac:dyDescent="0.2">
      <c r="A1217" t="s">
        <v>3696</v>
      </c>
      <c r="B1217" t="s">
        <v>339</v>
      </c>
      <c r="C1217">
        <v>1292859</v>
      </c>
      <c r="D1217">
        <v>1293401</v>
      </c>
      <c r="E1217">
        <v>543</v>
      </c>
      <c r="F1217" t="s">
        <v>160</v>
      </c>
      <c r="G1217" s="14" t="s">
        <v>340</v>
      </c>
    </row>
    <row r="1218" spans="1:7" ht="17" x14ac:dyDescent="0.2">
      <c r="A1218" t="s">
        <v>3697</v>
      </c>
      <c r="B1218" t="s">
        <v>3698</v>
      </c>
      <c r="C1218">
        <v>1293656</v>
      </c>
      <c r="D1218">
        <v>1294960</v>
      </c>
      <c r="E1218">
        <v>1305</v>
      </c>
      <c r="F1218" t="s">
        <v>160</v>
      </c>
      <c r="G1218" s="14" t="s">
        <v>3699</v>
      </c>
    </row>
    <row r="1219" spans="1:7" ht="17" x14ac:dyDescent="0.2">
      <c r="A1219" t="s">
        <v>3700</v>
      </c>
      <c r="B1219" t="s">
        <v>3701</v>
      </c>
      <c r="C1219">
        <v>1295139</v>
      </c>
      <c r="D1219">
        <v>1295678</v>
      </c>
      <c r="E1219">
        <v>540</v>
      </c>
      <c r="F1219" t="s">
        <v>160</v>
      </c>
      <c r="G1219" s="14" t="s">
        <v>3702</v>
      </c>
    </row>
    <row r="1220" spans="1:7" ht="34" x14ac:dyDescent="0.2">
      <c r="A1220" t="s">
        <v>3703</v>
      </c>
      <c r="B1220" t="s">
        <v>3704</v>
      </c>
      <c r="C1220">
        <v>1295753</v>
      </c>
      <c r="D1220">
        <v>1296388</v>
      </c>
      <c r="E1220">
        <v>636</v>
      </c>
      <c r="F1220" t="s">
        <v>134</v>
      </c>
      <c r="G1220" s="14" t="s">
        <v>3705</v>
      </c>
    </row>
    <row r="1221" spans="1:7" ht="17" x14ac:dyDescent="0.2">
      <c r="A1221" t="s">
        <v>3706</v>
      </c>
      <c r="B1221" t="s">
        <v>792</v>
      </c>
      <c r="C1221">
        <v>1296630</v>
      </c>
      <c r="D1221">
        <v>1296887</v>
      </c>
      <c r="E1221">
        <v>258</v>
      </c>
      <c r="F1221" t="s">
        <v>160</v>
      </c>
      <c r="G1221" s="14" t="s">
        <v>793</v>
      </c>
    </row>
    <row r="1222" spans="1:7" ht="17" x14ac:dyDescent="0.2">
      <c r="A1222" t="s">
        <v>3707</v>
      </c>
      <c r="B1222" t="s">
        <v>3708</v>
      </c>
      <c r="C1222">
        <v>1296984</v>
      </c>
      <c r="D1222">
        <v>1297949</v>
      </c>
      <c r="E1222">
        <v>966</v>
      </c>
      <c r="F1222" t="s">
        <v>134</v>
      </c>
      <c r="G1222" s="14" t="s">
        <v>3709</v>
      </c>
    </row>
    <row r="1223" spans="1:7" ht="17" x14ac:dyDescent="0.2">
      <c r="A1223" t="s">
        <v>3710</v>
      </c>
      <c r="B1223" t="s">
        <v>3711</v>
      </c>
      <c r="C1223">
        <v>1298097</v>
      </c>
      <c r="D1223">
        <v>1301543</v>
      </c>
      <c r="E1223">
        <v>3447</v>
      </c>
      <c r="F1223" t="s">
        <v>134</v>
      </c>
      <c r="G1223" s="14" t="s">
        <v>3712</v>
      </c>
    </row>
    <row r="1224" spans="1:7" ht="34" x14ac:dyDescent="0.2">
      <c r="A1224" t="s">
        <v>3713</v>
      </c>
      <c r="B1224" t="s">
        <v>3714</v>
      </c>
      <c r="C1224">
        <v>1301881</v>
      </c>
      <c r="D1224">
        <v>1303080</v>
      </c>
      <c r="E1224">
        <v>1200</v>
      </c>
      <c r="F1224" t="s">
        <v>160</v>
      </c>
      <c r="G1224" s="14" t="s">
        <v>3715</v>
      </c>
    </row>
    <row r="1225" spans="1:7" ht="34" x14ac:dyDescent="0.2">
      <c r="A1225" t="s">
        <v>3716</v>
      </c>
      <c r="B1225" t="s">
        <v>3717</v>
      </c>
      <c r="C1225">
        <v>1303073</v>
      </c>
      <c r="D1225">
        <v>1303774</v>
      </c>
      <c r="E1225">
        <v>702</v>
      </c>
      <c r="F1225" t="s">
        <v>160</v>
      </c>
      <c r="G1225" s="14" t="s">
        <v>3718</v>
      </c>
    </row>
    <row r="1226" spans="1:7" ht="34" x14ac:dyDescent="0.2">
      <c r="A1226" t="s">
        <v>3719</v>
      </c>
      <c r="B1226" t="s">
        <v>3720</v>
      </c>
      <c r="C1226">
        <v>1303774</v>
      </c>
      <c r="D1226">
        <v>1305018</v>
      </c>
      <c r="E1226">
        <v>1245</v>
      </c>
      <c r="F1226" t="s">
        <v>160</v>
      </c>
      <c r="G1226" s="14" t="s">
        <v>3721</v>
      </c>
    </row>
    <row r="1227" spans="1:7" ht="17" x14ac:dyDescent="0.2">
      <c r="A1227" t="s">
        <v>3722</v>
      </c>
      <c r="B1227" t="s">
        <v>3723</v>
      </c>
      <c r="C1227">
        <v>1305047</v>
      </c>
      <c r="D1227">
        <v>1305958</v>
      </c>
      <c r="E1227">
        <v>912</v>
      </c>
      <c r="F1227" t="s">
        <v>160</v>
      </c>
      <c r="G1227" s="14" t="s">
        <v>3724</v>
      </c>
    </row>
    <row r="1228" spans="1:7" ht="17" x14ac:dyDescent="0.2">
      <c r="A1228" t="s">
        <v>3725</v>
      </c>
      <c r="B1228" t="s">
        <v>3726</v>
      </c>
      <c r="C1228">
        <v>1305977</v>
      </c>
      <c r="D1228">
        <v>1306798</v>
      </c>
      <c r="E1228">
        <v>822</v>
      </c>
      <c r="F1228" t="s">
        <v>160</v>
      </c>
      <c r="G1228" s="14" t="s">
        <v>3727</v>
      </c>
    </row>
    <row r="1229" spans="1:7" ht="34" x14ac:dyDescent="0.2">
      <c r="A1229" t="s">
        <v>3728</v>
      </c>
      <c r="B1229" t="s">
        <v>3729</v>
      </c>
      <c r="C1229">
        <v>1306880</v>
      </c>
      <c r="D1229">
        <v>1307926</v>
      </c>
      <c r="E1229">
        <v>1047</v>
      </c>
      <c r="F1229" t="s">
        <v>134</v>
      </c>
      <c r="G1229" s="14" t="s">
        <v>3730</v>
      </c>
    </row>
    <row r="1230" spans="1:7" ht="34" x14ac:dyDescent="0.2">
      <c r="A1230" t="s">
        <v>3731</v>
      </c>
      <c r="B1230" t="s">
        <v>3732</v>
      </c>
      <c r="C1230">
        <v>1307951</v>
      </c>
      <c r="D1230">
        <v>1308730</v>
      </c>
      <c r="E1230">
        <v>780</v>
      </c>
      <c r="F1230" t="s">
        <v>134</v>
      </c>
      <c r="G1230" s="14" t="s">
        <v>3733</v>
      </c>
    </row>
    <row r="1231" spans="1:7" ht="17" x14ac:dyDescent="0.2">
      <c r="A1231" t="s">
        <v>3734</v>
      </c>
      <c r="B1231" t="s">
        <v>3735</v>
      </c>
      <c r="C1231">
        <v>1309046</v>
      </c>
      <c r="D1231">
        <v>1310056</v>
      </c>
      <c r="E1231">
        <v>1011</v>
      </c>
      <c r="F1231" t="s">
        <v>134</v>
      </c>
      <c r="G1231" s="14" t="s">
        <v>3736</v>
      </c>
    </row>
    <row r="1232" spans="1:7" ht="34" x14ac:dyDescent="0.2">
      <c r="A1232" t="s">
        <v>3737</v>
      </c>
      <c r="B1232" t="s">
        <v>3738</v>
      </c>
      <c r="C1232">
        <v>1310385</v>
      </c>
      <c r="D1232">
        <v>1311248</v>
      </c>
      <c r="E1232">
        <v>864</v>
      </c>
      <c r="F1232" t="s">
        <v>134</v>
      </c>
      <c r="G1232" s="14" t="s">
        <v>3739</v>
      </c>
    </row>
    <row r="1233" spans="1:7" ht="34" x14ac:dyDescent="0.2">
      <c r="A1233" t="s">
        <v>3740</v>
      </c>
      <c r="B1233" t="s">
        <v>3741</v>
      </c>
      <c r="C1233">
        <v>1311232</v>
      </c>
      <c r="D1233">
        <v>1312368</v>
      </c>
      <c r="E1233">
        <v>1137</v>
      </c>
      <c r="F1233" t="s">
        <v>134</v>
      </c>
      <c r="G1233" s="14" t="s">
        <v>3742</v>
      </c>
    </row>
    <row r="1234" spans="1:7" ht="17" x14ac:dyDescent="0.2">
      <c r="A1234" t="s">
        <v>368</v>
      </c>
      <c r="B1234" t="s">
        <v>493</v>
      </c>
      <c r="C1234">
        <v>1312619</v>
      </c>
      <c r="D1234">
        <v>1313848</v>
      </c>
      <c r="E1234">
        <v>1230</v>
      </c>
      <c r="F1234" t="s">
        <v>160</v>
      </c>
      <c r="G1234" s="14" t="s">
        <v>494</v>
      </c>
    </row>
    <row r="1235" spans="1:7" ht="17" x14ac:dyDescent="0.2">
      <c r="A1235" t="s">
        <v>3743</v>
      </c>
      <c r="B1235" t="s">
        <v>178</v>
      </c>
      <c r="C1235">
        <v>1313852</v>
      </c>
      <c r="D1235">
        <v>1315186</v>
      </c>
      <c r="E1235">
        <v>1335</v>
      </c>
      <c r="F1235" t="s">
        <v>160</v>
      </c>
      <c r="G1235" s="14" t="s">
        <v>179</v>
      </c>
    </row>
    <row r="1236" spans="1:7" ht="17" x14ac:dyDescent="0.2">
      <c r="A1236" t="s">
        <v>3744</v>
      </c>
      <c r="B1236" t="s">
        <v>3745</v>
      </c>
      <c r="C1236">
        <v>1315226</v>
      </c>
      <c r="D1236">
        <v>1316347</v>
      </c>
      <c r="E1236">
        <v>1122</v>
      </c>
      <c r="F1236" t="s">
        <v>134</v>
      </c>
      <c r="G1236" s="14" t="s">
        <v>3746</v>
      </c>
    </row>
    <row r="1237" spans="1:7" ht="34" x14ac:dyDescent="0.2">
      <c r="A1237" t="s">
        <v>3747</v>
      </c>
      <c r="B1237" t="s">
        <v>3748</v>
      </c>
      <c r="C1237">
        <v>1316428</v>
      </c>
      <c r="D1237">
        <v>1317891</v>
      </c>
      <c r="E1237">
        <v>1464</v>
      </c>
      <c r="F1237" t="s">
        <v>134</v>
      </c>
      <c r="G1237" s="14" t="s">
        <v>3749</v>
      </c>
    </row>
    <row r="1238" spans="1:7" ht="17" x14ac:dyDescent="0.2">
      <c r="A1238" t="s">
        <v>3750</v>
      </c>
      <c r="B1238" t="s">
        <v>3751</v>
      </c>
      <c r="C1238">
        <v>1317891</v>
      </c>
      <c r="D1238">
        <v>1318562</v>
      </c>
      <c r="E1238">
        <v>672</v>
      </c>
      <c r="F1238" t="s">
        <v>134</v>
      </c>
      <c r="G1238" s="14" t="s">
        <v>3752</v>
      </c>
    </row>
    <row r="1239" spans="1:7" ht="17" x14ac:dyDescent="0.2">
      <c r="A1239" t="s">
        <v>3753</v>
      </c>
      <c r="B1239" t="s">
        <v>3754</v>
      </c>
      <c r="C1239">
        <v>1318689</v>
      </c>
      <c r="D1239">
        <v>1320059</v>
      </c>
      <c r="E1239">
        <v>1371</v>
      </c>
      <c r="F1239" t="s">
        <v>134</v>
      </c>
      <c r="G1239" s="14" t="s">
        <v>3755</v>
      </c>
    </row>
    <row r="1240" spans="1:7" ht="17" x14ac:dyDescent="0.2">
      <c r="A1240" t="s">
        <v>3756</v>
      </c>
      <c r="B1240" t="s">
        <v>3757</v>
      </c>
      <c r="C1240">
        <v>1320063</v>
      </c>
      <c r="D1240">
        <v>1320704</v>
      </c>
      <c r="E1240">
        <v>642</v>
      </c>
      <c r="F1240" t="s">
        <v>134</v>
      </c>
      <c r="G1240" s="14" t="s">
        <v>3758</v>
      </c>
    </row>
    <row r="1241" spans="1:7" ht="17" x14ac:dyDescent="0.2">
      <c r="A1241" t="s">
        <v>3759</v>
      </c>
      <c r="B1241" t="s">
        <v>3760</v>
      </c>
      <c r="C1241">
        <v>1320791</v>
      </c>
      <c r="D1241">
        <v>1321897</v>
      </c>
      <c r="E1241">
        <v>1107</v>
      </c>
      <c r="F1241" t="s">
        <v>134</v>
      </c>
      <c r="G1241" s="14" t="s">
        <v>3761</v>
      </c>
    </row>
    <row r="1242" spans="1:7" ht="17" x14ac:dyDescent="0.2">
      <c r="A1242" t="s">
        <v>3762</v>
      </c>
      <c r="B1242" t="s">
        <v>3763</v>
      </c>
      <c r="C1242">
        <v>1321951</v>
      </c>
      <c r="D1242">
        <v>1322412</v>
      </c>
      <c r="E1242">
        <v>462</v>
      </c>
      <c r="F1242" t="s">
        <v>134</v>
      </c>
      <c r="G1242" s="14" t="s">
        <v>3764</v>
      </c>
    </row>
    <row r="1243" spans="1:7" ht="17" x14ac:dyDescent="0.2">
      <c r="A1243" t="s">
        <v>3765</v>
      </c>
      <c r="B1243" t="s">
        <v>1931</v>
      </c>
      <c r="C1243">
        <v>1322424</v>
      </c>
      <c r="D1243">
        <v>1322753</v>
      </c>
      <c r="E1243">
        <v>330</v>
      </c>
      <c r="F1243" t="s">
        <v>134</v>
      </c>
      <c r="G1243" s="14" t="s">
        <v>1932</v>
      </c>
    </row>
    <row r="1244" spans="1:7" ht="17" x14ac:dyDescent="0.2">
      <c r="A1244" t="s">
        <v>3766</v>
      </c>
      <c r="B1244" t="s">
        <v>3767</v>
      </c>
      <c r="C1244">
        <v>1322750</v>
      </c>
      <c r="D1244">
        <v>1323415</v>
      </c>
      <c r="E1244">
        <v>666</v>
      </c>
      <c r="F1244" t="s">
        <v>134</v>
      </c>
      <c r="G1244" s="14" t="s">
        <v>3768</v>
      </c>
    </row>
    <row r="1245" spans="1:7" ht="17" x14ac:dyDescent="0.2">
      <c r="A1245" t="s">
        <v>3769</v>
      </c>
      <c r="B1245" t="s">
        <v>3770</v>
      </c>
      <c r="C1245">
        <v>1323587</v>
      </c>
      <c r="D1245">
        <v>1324837</v>
      </c>
      <c r="E1245">
        <v>1251</v>
      </c>
      <c r="F1245" t="s">
        <v>160</v>
      </c>
      <c r="G1245" s="14" t="s">
        <v>3771</v>
      </c>
    </row>
    <row r="1246" spans="1:7" ht="17" x14ac:dyDescent="0.2">
      <c r="A1246" t="s">
        <v>3772</v>
      </c>
      <c r="B1246" t="s">
        <v>3773</v>
      </c>
      <c r="C1246">
        <v>1325285</v>
      </c>
      <c r="D1246">
        <v>1326409</v>
      </c>
      <c r="E1246">
        <v>1125</v>
      </c>
      <c r="F1246" t="s">
        <v>160</v>
      </c>
      <c r="G1246" s="14" t="s">
        <v>3774</v>
      </c>
    </row>
    <row r="1247" spans="1:7" ht="17" x14ac:dyDescent="0.2">
      <c r="A1247" t="s">
        <v>3775</v>
      </c>
      <c r="B1247" t="s">
        <v>1784</v>
      </c>
      <c r="C1247">
        <v>1327391</v>
      </c>
      <c r="D1247">
        <v>1328179</v>
      </c>
      <c r="E1247">
        <v>789</v>
      </c>
      <c r="F1247" t="s">
        <v>134</v>
      </c>
      <c r="G1247" s="14" t="s">
        <v>1785</v>
      </c>
    </row>
    <row r="1248" spans="1:7" ht="17" x14ac:dyDescent="0.2">
      <c r="A1248" t="s">
        <v>3776</v>
      </c>
      <c r="B1248" t="s">
        <v>3777</v>
      </c>
      <c r="C1248">
        <v>1328668</v>
      </c>
      <c r="D1248">
        <v>1328907</v>
      </c>
      <c r="E1248">
        <v>240</v>
      </c>
      <c r="F1248" t="s">
        <v>134</v>
      </c>
      <c r="G1248" s="14" t="s">
        <v>3778</v>
      </c>
    </row>
    <row r="1249" spans="1:7" ht="17" x14ac:dyDescent="0.2">
      <c r="A1249" t="s">
        <v>3779</v>
      </c>
      <c r="B1249" t="s">
        <v>3780</v>
      </c>
      <c r="C1249">
        <v>1329098</v>
      </c>
      <c r="D1249">
        <v>1329619</v>
      </c>
      <c r="E1249">
        <v>522</v>
      </c>
      <c r="F1249" t="s">
        <v>134</v>
      </c>
      <c r="G1249" s="14" t="s">
        <v>3781</v>
      </c>
    </row>
    <row r="1250" spans="1:7" ht="17" x14ac:dyDescent="0.2">
      <c r="A1250" t="s">
        <v>3782</v>
      </c>
      <c r="B1250" t="s">
        <v>3783</v>
      </c>
      <c r="C1250">
        <v>1330034</v>
      </c>
      <c r="D1250">
        <v>1330246</v>
      </c>
      <c r="E1250">
        <v>213</v>
      </c>
      <c r="F1250" t="s">
        <v>134</v>
      </c>
      <c r="G1250" s="14" t="s">
        <v>3784</v>
      </c>
    </row>
    <row r="1251" spans="1:7" ht="17" x14ac:dyDescent="0.2">
      <c r="A1251" t="s">
        <v>3785</v>
      </c>
      <c r="B1251" t="s">
        <v>3786</v>
      </c>
      <c r="C1251">
        <v>1330378</v>
      </c>
      <c r="D1251">
        <v>1330641</v>
      </c>
      <c r="E1251">
        <v>264</v>
      </c>
      <c r="F1251" t="s">
        <v>134</v>
      </c>
      <c r="G1251" s="14" t="s">
        <v>3787</v>
      </c>
    </row>
    <row r="1252" spans="1:7" ht="17" x14ac:dyDescent="0.2">
      <c r="A1252" t="s">
        <v>3788</v>
      </c>
      <c r="B1252" t="s">
        <v>3789</v>
      </c>
      <c r="C1252">
        <v>1331453</v>
      </c>
      <c r="D1252">
        <v>1332010</v>
      </c>
      <c r="E1252">
        <v>558</v>
      </c>
      <c r="F1252" t="s">
        <v>160</v>
      </c>
      <c r="G1252" s="14" t="s">
        <v>3790</v>
      </c>
    </row>
    <row r="1253" spans="1:7" ht="17" x14ac:dyDescent="0.2">
      <c r="A1253" t="s">
        <v>3791</v>
      </c>
      <c r="B1253" t="s">
        <v>3792</v>
      </c>
      <c r="C1253">
        <v>1333247</v>
      </c>
      <c r="D1253">
        <v>1333591</v>
      </c>
      <c r="E1253">
        <v>345</v>
      </c>
      <c r="F1253" t="s">
        <v>134</v>
      </c>
      <c r="G1253" s="14" t="s">
        <v>3793</v>
      </c>
    </row>
    <row r="1254" spans="1:7" ht="17" x14ac:dyDescent="0.2">
      <c r="A1254" t="s">
        <v>3794</v>
      </c>
      <c r="B1254" t="s">
        <v>178</v>
      </c>
      <c r="C1254">
        <v>1334294</v>
      </c>
      <c r="D1254">
        <v>1334566</v>
      </c>
      <c r="E1254">
        <v>273</v>
      </c>
      <c r="F1254" t="s">
        <v>160</v>
      </c>
      <c r="G1254" s="14" t="s">
        <v>179</v>
      </c>
    </row>
    <row r="1255" spans="1:7" ht="17" x14ac:dyDescent="0.2">
      <c r="A1255" t="s">
        <v>3795</v>
      </c>
      <c r="B1255" t="s">
        <v>3796</v>
      </c>
      <c r="C1255">
        <v>1334718</v>
      </c>
      <c r="D1255">
        <v>1335185</v>
      </c>
      <c r="E1255">
        <v>468</v>
      </c>
      <c r="F1255" t="s">
        <v>160</v>
      </c>
      <c r="G1255" s="14" t="s">
        <v>3797</v>
      </c>
    </row>
    <row r="1256" spans="1:7" ht="17" x14ac:dyDescent="0.2">
      <c r="A1256" t="s">
        <v>3798</v>
      </c>
      <c r="B1256" t="s">
        <v>2993</v>
      </c>
      <c r="C1256">
        <v>1335524</v>
      </c>
      <c r="D1256">
        <v>1336567</v>
      </c>
      <c r="E1256">
        <v>1044</v>
      </c>
      <c r="F1256" t="s">
        <v>160</v>
      </c>
      <c r="G1256" s="14" t="s">
        <v>2994</v>
      </c>
    </row>
    <row r="1257" spans="1:7" ht="17" x14ac:dyDescent="0.2">
      <c r="A1257" t="s">
        <v>3799</v>
      </c>
      <c r="B1257" t="s">
        <v>3558</v>
      </c>
      <c r="C1257">
        <v>1336650</v>
      </c>
      <c r="D1257">
        <v>1337180</v>
      </c>
      <c r="E1257">
        <v>531</v>
      </c>
      <c r="F1257" t="s">
        <v>134</v>
      </c>
      <c r="G1257" s="14" t="s">
        <v>3559</v>
      </c>
    </row>
    <row r="1258" spans="1:7" ht="17" x14ac:dyDescent="0.2">
      <c r="A1258" t="s">
        <v>3800</v>
      </c>
      <c r="B1258" t="s">
        <v>3801</v>
      </c>
      <c r="C1258">
        <v>1337329</v>
      </c>
      <c r="D1258">
        <v>1337643</v>
      </c>
      <c r="E1258">
        <v>315</v>
      </c>
      <c r="F1258" t="s">
        <v>134</v>
      </c>
      <c r="G1258" s="14" t="s">
        <v>3802</v>
      </c>
    </row>
    <row r="1259" spans="1:7" ht="17" x14ac:dyDescent="0.2">
      <c r="A1259" t="s">
        <v>369</v>
      </c>
      <c r="B1259" t="s">
        <v>495</v>
      </c>
      <c r="C1259">
        <v>1338325</v>
      </c>
      <c r="D1259">
        <v>1339959</v>
      </c>
      <c r="E1259">
        <v>1635</v>
      </c>
      <c r="F1259" t="s">
        <v>160</v>
      </c>
      <c r="G1259" s="14" t="s">
        <v>496</v>
      </c>
    </row>
    <row r="1260" spans="1:7" ht="17" x14ac:dyDescent="0.2">
      <c r="A1260" t="s">
        <v>3803</v>
      </c>
      <c r="B1260" t="s">
        <v>1054</v>
      </c>
      <c r="C1260">
        <v>1339959</v>
      </c>
      <c r="D1260">
        <v>1340933</v>
      </c>
      <c r="E1260">
        <v>975</v>
      </c>
      <c r="F1260" t="s">
        <v>160</v>
      </c>
      <c r="G1260" s="14" t="s">
        <v>1055</v>
      </c>
    </row>
    <row r="1261" spans="1:7" ht="17" x14ac:dyDescent="0.2">
      <c r="A1261" t="s">
        <v>3804</v>
      </c>
      <c r="B1261" t="s">
        <v>1054</v>
      </c>
      <c r="C1261">
        <v>1340923</v>
      </c>
      <c r="D1261">
        <v>1341735</v>
      </c>
      <c r="E1261">
        <v>813</v>
      </c>
      <c r="F1261" t="s">
        <v>160</v>
      </c>
      <c r="G1261" s="14" t="s">
        <v>1055</v>
      </c>
    </row>
    <row r="1262" spans="1:7" ht="17" x14ac:dyDescent="0.2">
      <c r="A1262" t="s">
        <v>3805</v>
      </c>
      <c r="B1262" t="s">
        <v>3806</v>
      </c>
      <c r="C1262">
        <v>1341729</v>
      </c>
      <c r="D1262">
        <v>1342526</v>
      </c>
      <c r="E1262">
        <v>798</v>
      </c>
      <c r="F1262" t="s">
        <v>160</v>
      </c>
      <c r="G1262" s="14" t="s">
        <v>3807</v>
      </c>
    </row>
    <row r="1263" spans="1:7" ht="17" x14ac:dyDescent="0.2">
      <c r="A1263" t="s">
        <v>3808</v>
      </c>
      <c r="B1263" t="s">
        <v>3806</v>
      </c>
      <c r="C1263">
        <v>1342520</v>
      </c>
      <c r="D1263">
        <v>1343110</v>
      </c>
      <c r="E1263">
        <v>591</v>
      </c>
      <c r="F1263" t="s">
        <v>160</v>
      </c>
      <c r="G1263" s="14" t="s">
        <v>3807</v>
      </c>
    </row>
    <row r="1264" spans="1:7" ht="17" x14ac:dyDescent="0.2">
      <c r="A1264" t="s">
        <v>3809</v>
      </c>
      <c r="B1264" t="s">
        <v>2114</v>
      </c>
      <c r="C1264">
        <v>1343192</v>
      </c>
      <c r="D1264">
        <v>1344325</v>
      </c>
      <c r="E1264">
        <v>1134</v>
      </c>
      <c r="F1264" t="s">
        <v>134</v>
      </c>
      <c r="G1264" s="14" t="s">
        <v>2115</v>
      </c>
    </row>
    <row r="1265" spans="1:7" ht="17" x14ac:dyDescent="0.2">
      <c r="A1265" t="s">
        <v>3810</v>
      </c>
      <c r="B1265" t="s">
        <v>3811</v>
      </c>
      <c r="C1265">
        <v>1344519</v>
      </c>
      <c r="D1265">
        <v>1344845</v>
      </c>
      <c r="E1265">
        <v>327</v>
      </c>
      <c r="F1265" t="s">
        <v>160</v>
      </c>
      <c r="G1265" s="14" t="s">
        <v>3812</v>
      </c>
    </row>
    <row r="1266" spans="1:7" ht="17" x14ac:dyDescent="0.2">
      <c r="A1266" t="s">
        <v>3813</v>
      </c>
      <c r="B1266" t="s">
        <v>3814</v>
      </c>
      <c r="C1266">
        <v>1345042</v>
      </c>
      <c r="D1266">
        <v>1345689</v>
      </c>
      <c r="E1266">
        <v>648</v>
      </c>
      <c r="F1266" t="s">
        <v>160</v>
      </c>
      <c r="G1266" s="14" t="s">
        <v>3815</v>
      </c>
    </row>
    <row r="1267" spans="1:7" ht="34" x14ac:dyDescent="0.2">
      <c r="A1267" t="s">
        <v>3816</v>
      </c>
      <c r="B1267" t="s">
        <v>3817</v>
      </c>
      <c r="C1267">
        <v>1345798</v>
      </c>
      <c r="D1267">
        <v>1346586</v>
      </c>
      <c r="E1267">
        <v>789</v>
      </c>
      <c r="F1267" t="s">
        <v>160</v>
      </c>
      <c r="G1267" s="14" t="s">
        <v>3818</v>
      </c>
    </row>
    <row r="1268" spans="1:7" ht="17" x14ac:dyDescent="0.2">
      <c r="A1268" t="s">
        <v>3819</v>
      </c>
      <c r="B1268" t="s">
        <v>266</v>
      </c>
      <c r="C1268">
        <v>1346731</v>
      </c>
      <c r="D1268">
        <v>1347324</v>
      </c>
      <c r="E1268">
        <v>594</v>
      </c>
      <c r="F1268" t="s">
        <v>160</v>
      </c>
      <c r="G1268" s="14" t="s">
        <v>267</v>
      </c>
    </row>
    <row r="1269" spans="1:7" ht="17" x14ac:dyDescent="0.2">
      <c r="A1269" t="s">
        <v>3820</v>
      </c>
      <c r="B1269" t="s">
        <v>3821</v>
      </c>
      <c r="C1269">
        <v>1347393</v>
      </c>
      <c r="D1269">
        <v>1348241</v>
      </c>
      <c r="E1269">
        <v>849</v>
      </c>
      <c r="F1269" t="s">
        <v>160</v>
      </c>
      <c r="G1269" s="14" t="s">
        <v>3822</v>
      </c>
    </row>
    <row r="1270" spans="1:7" ht="17" x14ac:dyDescent="0.2">
      <c r="A1270" t="s">
        <v>3823</v>
      </c>
      <c r="B1270" t="s">
        <v>3824</v>
      </c>
      <c r="C1270">
        <v>1348496</v>
      </c>
      <c r="D1270">
        <v>1348744</v>
      </c>
      <c r="E1270">
        <v>249</v>
      </c>
      <c r="F1270" t="s">
        <v>134</v>
      </c>
      <c r="G1270" s="14" t="s">
        <v>3825</v>
      </c>
    </row>
    <row r="1271" spans="1:7" ht="17" x14ac:dyDescent="0.2">
      <c r="A1271" t="s">
        <v>3826</v>
      </c>
      <c r="B1271" t="s">
        <v>178</v>
      </c>
      <c r="C1271">
        <v>1348823</v>
      </c>
      <c r="D1271">
        <v>1348972</v>
      </c>
      <c r="E1271">
        <v>150</v>
      </c>
      <c r="F1271" t="s">
        <v>134</v>
      </c>
      <c r="G1271" s="14" t="s">
        <v>179</v>
      </c>
    </row>
    <row r="1272" spans="1:7" ht="17" x14ac:dyDescent="0.2">
      <c r="A1272" t="s">
        <v>3827</v>
      </c>
      <c r="B1272" t="s">
        <v>3828</v>
      </c>
      <c r="C1272">
        <v>1349055</v>
      </c>
      <c r="D1272">
        <v>1349600</v>
      </c>
      <c r="E1272">
        <v>546</v>
      </c>
      <c r="F1272" t="s">
        <v>160</v>
      </c>
      <c r="G1272" s="14" t="s">
        <v>3829</v>
      </c>
    </row>
    <row r="1273" spans="1:7" ht="17" x14ac:dyDescent="0.2">
      <c r="A1273" t="s">
        <v>3830</v>
      </c>
      <c r="B1273" t="s">
        <v>3831</v>
      </c>
      <c r="C1273">
        <v>1349797</v>
      </c>
      <c r="D1273">
        <v>1350435</v>
      </c>
      <c r="E1273">
        <v>639</v>
      </c>
      <c r="F1273" t="s">
        <v>160</v>
      </c>
      <c r="G1273" s="14" t="s">
        <v>3832</v>
      </c>
    </row>
    <row r="1274" spans="1:7" ht="17" x14ac:dyDescent="0.2">
      <c r="A1274" t="s">
        <v>3833</v>
      </c>
      <c r="B1274" t="s">
        <v>3834</v>
      </c>
      <c r="C1274">
        <v>1350608</v>
      </c>
      <c r="D1274">
        <v>1350970</v>
      </c>
      <c r="E1274">
        <v>363</v>
      </c>
      <c r="F1274" t="s">
        <v>160</v>
      </c>
      <c r="G1274" s="14" t="s">
        <v>3835</v>
      </c>
    </row>
    <row r="1275" spans="1:7" ht="17" x14ac:dyDescent="0.2">
      <c r="A1275" t="s">
        <v>3836</v>
      </c>
      <c r="B1275" t="s">
        <v>3837</v>
      </c>
      <c r="C1275">
        <v>1350973</v>
      </c>
      <c r="D1275">
        <v>1351155</v>
      </c>
      <c r="E1275">
        <v>183</v>
      </c>
      <c r="F1275" t="s">
        <v>160</v>
      </c>
      <c r="G1275" s="14" t="s">
        <v>3838</v>
      </c>
    </row>
    <row r="1276" spans="1:7" ht="17" x14ac:dyDescent="0.2">
      <c r="A1276" t="s">
        <v>3839</v>
      </c>
      <c r="B1276" t="s">
        <v>178</v>
      </c>
      <c r="C1276">
        <v>1351385</v>
      </c>
      <c r="D1276">
        <v>1352026</v>
      </c>
      <c r="E1276">
        <v>642</v>
      </c>
      <c r="F1276" t="s">
        <v>160</v>
      </c>
      <c r="G1276" s="14" t="s">
        <v>179</v>
      </c>
    </row>
    <row r="1277" spans="1:7" ht="34" x14ac:dyDescent="0.2">
      <c r="A1277" t="s">
        <v>3840</v>
      </c>
      <c r="B1277" t="s">
        <v>3841</v>
      </c>
      <c r="C1277">
        <v>1352341</v>
      </c>
      <c r="D1277">
        <v>1352589</v>
      </c>
      <c r="E1277">
        <v>249</v>
      </c>
      <c r="F1277" t="s">
        <v>160</v>
      </c>
      <c r="G1277" s="14" t="s">
        <v>3842</v>
      </c>
    </row>
    <row r="1278" spans="1:7" ht="17" x14ac:dyDescent="0.2">
      <c r="A1278" t="s">
        <v>3843</v>
      </c>
      <c r="B1278" t="s">
        <v>3844</v>
      </c>
      <c r="C1278">
        <v>1352728</v>
      </c>
      <c r="D1278">
        <v>1352826</v>
      </c>
      <c r="E1278">
        <v>99</v>
      </c>
      <c r="F1278" t="s">
        <v>134</v>
      </c>
      <c r="G1278" s="14" t="s">
        <v>3845</v>
      </c>
    </row>
    <row r="1279" spans="1:7" ht="17" x14ac:dyDescent="0.2">
      <c r="A1279" t="s">
        <v>3846</v>
      </c>
      <c r="B1279" t="s">
        <v>3847</v>
      </c>
      <c r="C1279">
        <v>1353022</v>
      </c>
      <c r="D1279">
        <v>1353273</v>
      </c>
      <c r="E1279">
        <v>252</v>
      </c>
      <c r="F1279" t="s">
        <v>160</v>
      </c>
      <c r="G1279" s="14" t="s">
        <v>3848</v>
      </c>
    </row>
    <row r="1280" spans="1:7" ht="17" x14ac:dyDescent="0.2">
      <c r="A1280" t="s">
        <v>3849</v>
      </c>
      <c r="B1280" t="s">
        <v>178</v>
      </c>
      <c r="C1280">
        <v>1353342</v>
      </c>
      <c r="D1280">
        <v>1353653</v>
      </c>
      <c r="E1280">
        <v>312</v>
      </c>
      <c r="F1280" t="s">
        <v>160</v>
      </c>
      <c r="G1280" s="14" t="s">
        <v>179</v>
      </c>
    </row>
    <row r="1281" spans="1:8" ht="17" x14ac:dyDescent="0.2">
      <c r="A1281" t="s">
        <v>3850</v>
      </c>
      <c r="B1281" t="s">
        <v>3851</v>
      </c>
      <c r="C1281">
        <v>1353639</v>
      </c>
      <c r="D1281">
        <v>1353986</v>
      </c>
      <c r="E1281">
        <v>348</v>
      </c>
      <c r="F1281" t="s">
        <v>134</v>
      </c>
      <c r="G1281" s="14" t="s">
        <v>3852</v>
      </c>
    </row>
    <row r="1282" spans="1:8" ht="17" x14ac:dyDescent="0.2">
      <c r="A1282" t="s">
        <v>3853</v>
      </c>
      <c r="B1282" t="s">
        <v>3854</v>
      </c>
      <c r="C1282">
        <v>1354105</v>
      </c>
      <c r="D1282">
        <v>1355289</v>
      </c>
      <c r="E1282">
        <v>1185</v>
      </c>
      <c r="F1282" t="s">
        <v>134</v>
      </c>
      <c r="G1282" s="14" t="s">
        <v>3855</v>
      </c>
    </row>
    <row r="1283" spans="1:8" ht="17" x14ac:dyDescent="0.2">
      <c r="A1283" t="s">
        <v>3856</v>
      </c>
      <c r="B1283" t="s">
        <v>266</v>
      </c>
      <c r="C1283">
        <v>1355390</v>
      </c>
      <c r="D1283">
        <v>1356184</v>
      </c>
      <c r="E1283">
        <v>795</v>
      </c>
      <c r="F1283" t="s">
        <v>160</v>
      </c>
      <c r="G1283" s="14" t="s">
        <v>267</v>
      </c>
    </row>
    <row r="1284" spans="1:8" ht="17" x14ac:dyDescent="0.2">
      <c r="A1284" t="s">
        <v>3857</v>
      </c>
      <c r="B1284" t="s">
        <v>3858</v>
      </c>
      <c r="C1284">
        <v>1356164</v>
      </c>
      <c r="D1284">
        <v>1356610</v>
      </c>
      <c r="E1284">
        <v>447</v>
      </c>
      <c r="F1284" t="s">
        <v>134</v>
      </c>
      <c r="G1284" s="14" t="s">
        <v>3859</v>
      </c>
    </row>
    <row r="1285" spans="1:8" ht="17" x14ac:dyDescent="0.2">
      <c r="A1285" t="s">
        <v>3860</v>
      </c>
      <c r="B1285" t="s">
        <v>178</v>
      </c>
      <c r="C1285">
        <v>1356816</v>
      </c>
      <c r="D1285">
        <v>1356923</v>
      </c>
      <c r="E1285">
        <v>108</v>
      </c>
      <c r="F1285" t="s">
        <v>160</v>
      </c>
      <c r="G1285" s="14" t="s">
        <v>179</v>
      </c>
    </row>
    <row r="1286" spans="1:8" ht="34" x14ac:dyDescent="0.2">
      <c r="A1286" t="s">
        <v>3861</v>
      </c>
      <c r="B1286" t="s">
        <v>3862</v>
      </c>
      <c r="C1286">
        <v>1356920</v>
      </c>
      <c r="D1286">
        <v>1357438</v>
      </c>
      <c r="E1286">
        <v>519</v>
      </c>
      <c r="F1286" t="s">
        <v>134</v>
      </c>
      <c r="G1286" s="14" t="s">
        <v>3863</v>
      </c>
    </row>
    <row r="1287" spans="1:8" ht="17" x14ac:dyDescent="0.2">
      <c r="A1287" t="s">
        <v>3864</v>
      </c>
      <c r="B1287" t="s">
        <v>3865</v>
      </c>
      <c r="C1287">
        <v>1357488</v>
      </c>
      <c r="D1287">
        <v>1358981</v>
      </c>
      <c r="E1287">
        <v>1494</v>
      </c>
      <c r="F1287" t="s">
        <v>134</v>
      </c>
      <c r="G1287" s="14" t="s">
        <v>3866</v>
      </c>
    </row>
    <row r="1288" spans="1:8" ht="17" x14ac:dyDescent="0.2">
      <c r="A1288" t="s">
        <v>3867</v>
      </c>
      <c r="B1288" t="s">
        <v>178</v>
      </c>
      <c r="C1288">
        <v>1359275</v>
      </c>
      <c r="D1288">
        <v>1359472</v>
      </c>
      <c r="E1288">
        <v>198</v>
      </c>
      <c r="F1288" t="s">
        <v>160</v>
      </c>
      <c r="G1288" s="14" t="s">
        <v>179</v>
      </c>
      <c r="H1288" t="s">
        <v>2521</v>
      </c>
    </row>
    <row r="1289" spans="1:8" ht="17" x14ac:dyDescent="0.2">
      <c r="A1289" t="s">
        <v>3868</v>
      </c>
      <c r="B1289" t="s">
        <v>3869</v>
      </c>
      <c r="C1289">
        <v>1359622</v>
      </c>
      <c r="D1289">
        <v>1360908</v>
      </c>
      <c r="E1289">
        <v>1287</v>
      </c>
      <c r="F1289" t="s">
        <v>134</v>
      </c>
      <c r="G1289" s="14" t="s">
        <v>3870</v>
      </c>
    </row>
    <row r="1290" spans="1:8" ht="17" x14ac:dyDescent="0.2">
      <c r="A1290" t="s">
        <v>3871</v>
      </c>
      <c r="B1290" t="s">
        <v>3872</v>
      </c>
      <c r="C1290">
        <v>1361031</v>
      </c>
      <c r="D1290">
        <v>1362965</v>
      </c>
      <c r="E1290">
        <v>1935</v>
      </c>
      <c r="F1290" t="s">
        <v>134</v>
      </c>
      <c r="G1290" s="14" t="s">
        <v>3873</v>
      </c>
    </row>
    <row r="1291" spans="1:8" ht="17" x14ac:dyDescent="0.2">
      <c r="A1291" t="s">
        <v>3874</v>
      </c>
      <c r="B1291" t="s">
        <v>3875</v>
      </c>
      <c r="C1291">
        <v>1363392</v>
      </c>
      <c r="D1291">
        <v>1364138</v>
      </c>
      <c r="E1291">
        <v>747</v>
      </c>
      <c r="F1291" t="s">
        <v>160</v>
      </c>
      <c r="G1291" s="14" t="s">
        <v>3876</v>
      </c>
    </row>
    <row r="1292" spans="1:8" ht="17" x14ac:dyDescent="0.2">
      <c r="A1292" t="s">
        <v>3877</v>
      </c>
      <c r="B1292" t="s">
        <v>675</v>
      </c>
      <c r="C1292">
        <v>1364428</v>
      </c>
      <c r="D1292">
        <v>1365624</v>
      </c>
      <c r="E1292">
        <v>1197</v>
      </c>
      <c r="F1292" t="s">
        <v>160</v>
      </c>
      <c r="G1292" s="14" t="s">
        <v>676</v>
      </c>
    </row>
    <row r="1293" spans="1:8" ht="17" x14ac:dyDescent="0.2">
      <c r="A1293" t="s">
        <v>3878</v>
      </c>
      <c r="B1293" t="s">
        <v>1714</v>
      </c>
      <c r="C1293">
        <v>1365721</v>
      </c>
      <c r="D1293">
        <v>1366578</v>
      </c>
      <c r="E1293">
        <v>858</v>
      </c>
      <c r="F1293" t="s">
        <v>160</v>
      </c>
      <c r="G1293" s="14" t="s">
        <v>1715</v>
      </c>
    </row>
    <row r="1294" spans="1:8" ht="17" x14ac:dyDescent="0.2">
      <c r="A1294" t="s">
        <v>3879</v>
      </c>
      <c r="B1294" t="s">
        <v>3880</v>
      </c>
      <c r="C1294">
        <v>1366677</v>
      </c>
      <c r="D1294">
        <v>1367561</v>
      </c>
      <c r="E1294">
        <v>885</v>
      </c>
      <c r="F1294" t="s">
        <v>134</v>
      </c>
      <c r="G1294" s="14" t="s">
        <v>3881</v>
      </c>
    </row>
    <row r="1295" spans="1:8" ht="17" x14ac:dyDescent="0.2">
      <c r="A1295" t="s">
        <v>3882</v>
      </c>
      <c r="B1295" t="s">
        <v>3883</v>
      </c>
      <c r="C1295">
        <v>1367896</v>
      </c>
      <c r="D1295">
        <v>1368891</v>
      </c>
      <c r="E1295">
        <v>996</v>
      </c>
      <c r="F1295" t="s">
        <v>134</v>
      </c>
      <c r="G1295" s="14" t="s">
        <v>3884</v>
      </c>
    </row>
    <row r="1296" spans="1:8" ht="17" x14ac:dyDescent="0.2">
      <c r="A1296" t="s">
        <v>3885</v>
      </c>
      <c r="B1296" t="s">
        <v>3886</v>
      </c>
      <c r="C1296">
        <v>1369233</v>
      </c>
      <c r="D1296">
        <v>1369646</v>
      </c>
      <c r="E1296">
        <v>414</v>
      </c>
      <c r="F1296" t="s">
        <v>160</v>
      </c>
      <c r="G1296" s="14" t="s">
        <v>3887</v>
      </c>
    </row>
    <row r="1297" spans="1:7" ht="17" x14ac:dyDescent="0.2">
      <c r="A1297" t="s">
        <v>3888</v>
      </c>
      <c r="B1297" t="s">
        <v>3889</v>
      </c>
      <c r="C1297">
        <v>1369688</v>
      </c>
      <c r="D1297">
        <v>1369966</v>
      </c>
      <c r="E1297">
        <v>279</v>
      </c>
      <c r="F1297" t="s">
        <v>160</v>
      </c>
      <c r="G1297" s="14" t="s">
        <v>3890</v>
      </c>
    </row>
    <row r="1298" spans="1:7" ht="17" x14ac:dyDescent="0.2">
      <c r="A1298" t="s">
        <v>3891</v>
      </c>
      <c r="B1298" t="s">
        <v>3892</v>
      </c>
      <c r="C1298">
        <v>1370318</v>
      </c>
      <c r="D1298">
        <v>1370974</v>
      </c>
      <c r="E1298">
        <v>657</v>
      </c>
      <c r="F1298" t="s">
        <v>134</v>
      </c>
      <c r="G1298" s="14" t="s">
        <v>3893</v>
      </c>
    </row>
    <row r="1299" spans="1:7" ht="17" x14ac:dyDescent="0.2">
      <c r="A1299" t="s">
        <v>3894</v>
      </c>
      <c r="B1299" t="s">
        <v>3895</v>
      </c>
      <c r="C1299">
        <v>1371001</v>
      </c>
      <c r="D1299">
        <v>1372017</v>
      </c>
      <c r="E1299">
        <v>1017</v>
      </c>
      <c r="F1299" t="s">
        <v>134</v>
      </c>
      <c r="G1299" s="14" t="s">
        <v>3896</v>
      </c>
    </row>
    <row r="1300" spans="1:7" ht="17" x14ac:dyDescent="0.2">
      <c r="A1300" t="s">
        <v>3897</v>
      </c>
      <c r="B1300" t="s">
        <v>3898</v>
      </c>
      <c r="C1300">
        <v>1372113</v>
      </c>
      <c r="D1300">
        <v>1373969</v>
      </c>
      <c r="E1300">
        <v>1857</v>
      </c>
      <c r="F1300" t="s">
        <v>134</v>
      </c>
      <c r="G1300" s="14" t="s">
        <v>3899</v>
      </c>
    </row>
    <row r="1301" spans="1:7" ht="17" x14ac:dyDescent="0.2">
      <c r="A1301" t="s">
        <v>3900</v>
      </c>
      <c r="B1301" t="s">
        <v>3901</v>
      </c>
      <c r="C1301">
        <v>1374143</v>
      </c>
      <c r="D1301">
        <v>1374694</v>
      </c>
      <c r="E1301">
        <v>552</v>
      </c>
      <c r="F1301" t="s">
        <v>160</v>
      </c>
      <c r="G1301" s="14" t="s">
        <v>3902</v>
      </c>
    </row>
    <row r="1302" spans="1:7" ht="17" x14ac:dyDescent="0.2">
      <c r="A1302" t="s">
        <v>3903</v>
      </c>
      <c r="B1302" t="s">
        <v>3904</v>
      </c>
      <c r="C1302">
        <v>1374812</v>
      </c>
      <c r="D1302">
        <v>1375855</v>
      </c>
      <c r="E1302">
        <v>1044</v>
      </c>
      <c r="F1302" t="s">
        <v>160</v>
      </c>
      <c r="G1302" s="14" t="s">
        <v>3905</v>
      </c>
    </row>
    <row r="1303" spans="1:7" ht="17" x14ac:dyDescent="0.2">
      <c r="A1303" t="s">
        <v>3906</v>
      </c>
      <c r="B1303" t="s">
        <v>3907</v>
      </c>
      <c r="C1303">
        <v>1375860</v>
      </c>
      <c r="D1303">
        <v>1377809</v>
      </c>
      <c r="E1303">
        <v>1950</v>
      </c>
      <c r="F1303" t="s">
        <v>160</v>
      </c>
      <c r="G1303" s="14" t="s">
        <v>3908</v>
      </c>
    </row>
    <row r="1304" spans="1:7" ht="17" x14ac:dyDescent="0.2">
      <c r="A1304" t="s">
        <v>3909</v>
      </c>
      <c r="B1304" t="s">
        <v>3910</v>
      </c>
      <c r="C1304">
        <v>1377839</v>
      </c>
      <c r="D1304">
        <v>1379182</v>
      </c>
      <c r="E1304">
        <v>1344</v>
      </c>
      <c r="F1304" t="s">
        <v>134</v>
      </c>
      <c r="G1304" s="14" t="s">
        <v>3911</v>
      </c>
    </row>
    <row r="1305" spans="1:7" ht="17" x14ac:dyDescent="0.2">
      <c r="A1305" t="s">
        <v>3912</v>
      </c>
      <c r="B1305" t="s">
        <v>3913</v>
      </c>
      <c r="C1305">
        <v>1379421</v>
      </c>
      <c r="D1305">
        <v>1379696</v>
      </c>
      <c r="E1305">
        <v>276</v>
      </c>
      <c r="F1305" t="s">
        <v>160</v>
      </c>
      <c r="G1305" s="14" t="s">
        <v>3914</v>
      </c>
    </row>
    <row r="1306" spans="1:7" ht="34" x14ac:dyDescent="0.2">
      <c r="A1306" t="s">
        <v>3915</v>
      </c>
      <c r="B1306" t="s">
        <v>3916</v>
      </c>
      <c r="C1306">
        <v>1379656</v>
      </c>
      <c r="D1306">
        <v>1380072</v>
      </c>
      <c r="E1306">
        <v>417</v>
      </c>
      <c r="F1306" t="s">
        <v>134</v>
      </c>
      <c r="G1306" s="14" t="s">
        <v>3917</v>
      </c>
    </row>
    <row r="1307" spans="1:7" ht="17" x14ac:dyDescent="0.2">
      <c r="A1307" t="s">
        <v>3918</v>
      </c>
      <c r="B1307" t="s">
        <v>3919</v>
      </c>
      <c r="C1307">
        <v>1380145</v>
      </c>
      <c r="D1307">
        <v>1380951</v>
      </c>
      <c r="E1307">
        <v>807</v>
      </c>
      <c r="F1307" t="s">
        <v>134</v>
      </c>
      <c r="G1307" s="14" t="s">
        <v>3920</v>
      </c>
    </row>
    <row r="1308" spans="1:7" ht="17" x14ac:dyDescent="0.2">
      <c r="A1308" t="s">
        <v>3921</v>
      </c>
      <c r="B1308" t="s">
        <v>3922</v>
      </c>
      <c r="C1308">
        <v>1381397</v>
      </c>
      <c r="D1308">
        <v>1382623</v>
      </c>
      <c r="E1308">
        <v>1227</v>
      </c>
      <c r="F1308" t="s">
        <v>160</v>
      </c>
      <c r="G1308" s="14" t="s">
        <v>3923</v>
      </c>
    </row>
    <row r="1309" spans="1:7" ht="17" x14ac:dyDescent="0.2">
      <c r="A1309" t="s">
        <v>3924</v>
      </c>
      <c r="B1309" t="s">
        <v>3925</v>
      </c>
      <c r="C1309">
        <v>1382614</v>
      </c>
      <c r="D1309">
        <v>1383648</v>
      </c>
      <c r="E1309">
        <v>1035</v>
      </c>
      <c r="F1309" t="s">
        <v>160</v>
      </c>
      <c r="G1309" s="14" t="s">
        <v>3926</v>
      </c>
    </row>
    <row r="1310" spans="1:7" ht="17" x14ac:dyDescent="0.2">
      <c r="A1310" t="s">
        <v>3927</v>
      </c>
      <c r="B1310" t="s">
        <v>3928</v>
      </c>
      <c r="C1310">
        <v>1383645</v>
      </c>
      <c r="D1310">
        <v>1385123</v>
      </c>
      <c r="E1310">
        <v>1479</v>
      </c>
      <c r="F1310" t="s">
        <v>160</v>
      </c>
      <c r="G1310" s="14" t="s">
        <v>3929</v>
      </c>
    </row>
    <row r="1311" spans="1:7" ht="17" x14ac:dyDescent="0.2">
      <c r="A1311" t="s">
        <v>3930</v>
      </c>
      <c r="B1311" t="s">
        <v>3931</v>
      </c>
      <c r="C1311">
        <v>1385120</v>
      </c>
      <c r="D1311">
        <v>1386463</v>
      </c>
      <c r="E1311">
        <v>1344</v>
      </c>
      <c r="F1311" t="s">
        <v>160</v>
      </c>
      <c r="G1311" s="14" t="s">
        <v>3932</v>
      </c>
    </row>
    <row r="1312" spans="1:7" ht="17" x14ac:dyDescent="0.2">
      <c r="A1312" t="s">
        <v>3933</v>
      </c>
      <c r="B1312" t="s">
        <v>3934</v>
      </c>
      <c r="C1312">
        <v>1386456</v>
      </c>
      <c r="D1312">
        <v>1387424</v>
      </c>
      <c r="E1312">
        <v>969</v>
      </c>
      <c r="F1312" t="s">
        <v>160</v>
      </c>
      <c r="G1312" s="14" t="s">
        <v>3935</v>
      </c>
    </row>
    <row r="1313" spans="1:7" ht="34" x14ac:dyDescent="0.2">
      <c r="A1313" t="s">
        <v>3936</v>
      </c>
      <c r="B1313" t="s">
        <v>3937</v>
      </c>
      <c r="C1313">
        <v>1387760</v>
      </c>
      <c r="D1313">
        <v>1388245</v>
      </c>
      <c r="E1313">
        <v>486</v>
      </c>
      <c r="F1313" t="s">
        <v>160</v>
      </c>
      <c r="G1313" s="14" t="s">
        <v>3938</v>
      </c>
    </row>
    <row r="1314" spans="1:7" ht="17" x14ac:dyDescent="0.2">
      <c r="A1314" t="s">
        <v>3939</v>
      </c>
      <c r="B1314" t="s">
        <v>3940</v>
      </c>
      <c r="C1314">
        <v>1388320</v>
      </c>
      <c r="D1314">
        <v>1389201</v>
      </c>
      <c r="E1314">
        <v>882</v>
      </c>
      <c r="F1314" t="s">
        <v>134</v>
      </c>
      <c r="G1314" s="14" t="s">
        <v>3941</v>
      </c>
    </row>
    <row r="1315" spans="1:7" ht="17" x14ac:dyDescent="0.2">
      <c r="A1315" t="s">
        <v>3942</v>
      </c>
      <c r="B1315" t="s">
        <v>3943</v>
      </c>
      <c r="C1315">
        <v>1389322</v>
      </c>
      <c r="D1315">
        <v>1390149</v>
      </c>
      <c r="E1315">
        <v>828</v>
      </c>
      <c r="F1315" t="s">
        <v>134</v>
      </c>
      <c r="G1315" s="14" t="s">
        <v>3944</v>
      </c>
    </row>
    <row r="1316" spans="1:7" ht="17" x14ac:dyDescent="0.2">
      <c r="A1316" t="s">
        <v>3945</v>
      </c>
      <c r="B1316" t="s">
        <v>3946</v>
      </c>
      <c r="C1316">
        <v>1390368</v>
      </c>
      <c r="D1316">
        <v>1390709</v>
      </c>
      <c r="E1316">
        <v>342</v>
      </c>
      <c r="F1316" t="s">
        <v>160</v>
      </c>
      <c r="G1316" s="14" t="s">
        <v>3947</v>
      </c>
    </row>
    <row r="1317" spans="1:7" ht="34" x14ac:dyDescent="0.2">
      <c r="A1317" t="s">
        <v>3948</v>
      </c>
      <c r="B1317" t="s">
        <v>3949</v>
      </c>
      <c r="C1317">
        <v>1391010</v>
      </c>
      <c r="D1317">
        <v>1391330</v>
      </c>
      <c r="E1317">
        <v>321</v>
      </c>
      <c r="F1317" t="s">
        <v>160</v>
      </c>
      <c r="G1317" s="14" t="s">
        <v>3950</v>
      </c>
    </row>
    <row r="1318" spans="1:7" ht="34" x14ac:dyDescent="0.2">
      <c r="A1318" t="s">
        <v>3951</v>
      </c>
      <c r="B1318" t="s">
        <v>3952</v>
      </c>
      <c r="C1318">
        <v>1391413</v>
      </c>
      <c r="D1318">
        <v>1392771</v>
      </c>
      <c r="E1318">
        <v>1359</v>
      </c>
      <c r="F1318" t="s">
        <v>160</v>
      </c>
      <c r="G1318" s="14" t="s">
        <v>3953</v>
      </c>
    </row>
    <row r="1319" spans="1:7" ht="34" x14ac:dyDescent="0.2">
      <c r="A1319" t="s">
        <v>3954</v>
      </c>
      <c r="B1319" t="s">
        <v>3955</v>
      </c>
      <c r="C1319">
        <v>1392822</v>
      </c>
      <c r="D1319">
        <v>1393169</v>
      </c>
      <c r="E1319">
        <v>348</v>
      </c>
      <c r="F1319" t="s">
        <v>160</v>
      </c>
      <c r="G1319" s="14" t="s">
        <v>3956</v>
      </c>
    </row>
    <row r="1320" spans="1:7" ht="17" x14ac:dyDescent="0.2">
      <c r="A1320" t="s">
        <v>3957</v>
      </c>
      <c r="B1320" t="s">
        <v>3958</v>
      </c>
      <c r="C1320">
        <v>1393180</v>
      </c>
      <c r="D1320">
        <v>1394022</v>
      </c>
      <c r="E1320">
        <v>843</v>
      </c>
      <c r="F1320" t="s">
        <v>160</v>
      </c>
      <c r="G1320" s="14" t="s">
        <v>3959</v>
      </c>
    </row>
    <row r="1321" spans="1:7" ht="17" x14ac:dyDescent="0.2">
      <c r="A1321" t="s">
        <v>3960</v>
      </c>
      <c r="B1321" t="s">
        <v>3961</v>
      </c>
      <c r="C1321">
        <v>1394147</v>
      </c>
      <c r="D1321">
        <v>1395502</v>
      </c>
      <c r="E1321">
        <v>1356</v>
      </c>
      <c r="F1321" t="s">
        <v>160</v>
      </c>
      <c r="G1321" s="14" t="s">
        <v>3962</v>
      </c>
    </row>
    <row r="1322" spans="1:7" ht="17" x14ac:dyDescent="0.2">
      <c r="A1322" t="s">
        <v>3963</v>
      </c>
      <c r="B1322" t="s">
        <v>3964</v>
      </c>
      <c r="C1322">
        <v>1395515</v>
      </c>
      <c r="D1322">
        <v>1396273</v>
      </c>
      <c r="E1322">
        <v>759</v>
      </c>
      <c r="F1322" t="s">
        <v>160</v>
      </c>
      <c r="G1322" s="14" t="s">
        <v>3965</v>
      </c>
    </row>
    <row r="1323" spans="1:7" ht="34" x14ac:dyDescent="0.2">
      <c r="A1323" t="s">
        <v>3966</v>
      </c>
      <c r="B1323" t="s">
        <v>3046</v>
      </c>
      <c r="C1323">
        <v>1396455</v>
      </c>
      <c r="D1323">
        <v>1396913</v>
      </c>
      <c r="E1323">
        <v>459</v>
      </c>
      <c r="F1323" t="s">
        <v>160</v>
      </c>
      <c r="G1323" s="14" t="s">
        <v>3047</v>
      </c>
    </row>
    <row r="1324" spans="1:7" ht="17" x14ac:dyDescent="0.2">
      <c r="A1324" t="s">
        <v>3967</v>
      </c>
      <c r="B1324" t="s">
        <v>3968</v>
      </c>
      <c r="C1324">
        <v>1397028</v>
      </c>
      <c r="D1324">
        <v>1399280</v>
      </c>
      <c r="E1324">
        <v>2253</v>
      </c>
      <c r="F1324" t="s">
        <v>134</v>
      </c>
      <c r="G1324" s="14" t="s">
        <v>3969</v>
      </c>
    </row>
    <row r="1325" spans="1:7" ht="17" x14ac:dyDescent="0.2">
      <c r="A1325" t="s">
        <v>3970</v>
      </c>
      <c r="B1325" t="s">
        <v>3971</v>
      </c>
      <c r="C1325">
        <v>1399645</v>
      </c>
      <c r="D1325">
        <v>1399887</v>
      </c>
      <c r="E1325">
        <v>243</v>
      </c>
      <c r="F1325" t="s">
        <v>160</v>
      </c>
      <c r="G1325" s="14" t="s">
        <v>3972</v>
      </c>
    </row>
    <row r="1326" spans="1:7" ht="17" x14ac:dyDescent="0.2">
      <c r="A1326" t="s">
        <v>3973</v>
      </c>
      <c r="B1326" t="s">
        <v>3974</v>
      </c>
      <c r="C1326">
        <v>1399989</v>
      </c>
      <c r="D1326">
        <v>1401380</v>
      </c>
      <c r="E1326">
        <v>1392</v>
      </c>
      <c r="F1326" t="s">
        <v>134</v>
      </c>
      <c r="G1326" s="14" t="s">
        <v>3975</v>
      </c>
    </row>
    <row r="1327" spans="1:7" ht="17" x14ac:dyDescent="0.2">
      <c r="A1327" t="s">
        <v>3976</v>
      </c>
      <c r="B1327" t="s">
        <v>2049</v>
      </c>
      <c r="C1327">
        <v>1401517</v>
      </c>
      <c r="D1327">
        <v>1402116</v>
      </c>
      <c r="E1327">
        <v>600</v>
      </c>
      <c r="F1327" t="s">
        <v>134</v>
      </c>
      <c r="G1327" s="14" t="s">
        <v>2050</v>
      </c>
    </row>
    <row r="1328" spans="1:7" ht="17" x14ac:dyDescent="0.2">
      <c r="A1328" t="s">
        <v>3977</v>
      </c>
      <c r="B1328" t="s">
        <v>3978</v>
      </c>
      <c r="C1328">
        <v>1402254</v>
      </c>
      <c r="D1328">
        <v>1402922</v>
      </c>
      <c r="E1328">
        <v>669</v>
      </c>
      <c r="F1328" t="s">
        <v>134</v>
      </c>
      <c r="G1328" s="14" t="s">
        <v>3979</v>
      </c>
    </row>
    <row r="1329" spans="1:7" ht="17" x14ac:dyDescent="0.2">
      <c r="A1329" t="s">
        <v>3980</v>
      </c>
      <c r="B1329" t="s">
        <v>3981</v>
      </c>
      <c r="C1329">
        <v>1403071</v>
      </c>
      <c r="D1329">
        <v>1403607</v>
      </c>
      <c r="E1329">
        <v>537</v>
      </c>
      <c r="F1329" t="s">
        <v>160</v>
      </c>
      <c r="G1329" s="14" t="s">
        <v>3982</v>
      </c>
    </row>
    <row r="1330" spans="1:7" ht="17" x14ac:dyDescent="0.2">
      <c r="A1330" t="s">
        <v>3983</v>
      </c>
      <c r="B1330" t="s">
        <v>3984</v>
      </c>
      <c r="C1330">
        <v>1403650</v>
      </c>
      <c r="D1330">
        <v>1404510</v>
      </c>
      <c r="E1330">
        <v>861</v>
      </c>
      <c r="F1330" t="s">
        <v>134</v>
      </c>
      <c r="G1330" s="14" t="s">
        <v>3985</v>
      </c>
    </row>
    <row r="1331" spans="1:7" ht="34" x14ac:dyDescent="0.2">
      <c r="A1331" t="s">
        <v>3986</v>
      </c>
      <c r="B1331" t="s">
        <v>3987</v>
      </c>
      <c r="C1331">
        <v>1404617</v>
      </c>
      <c r="D1331">
        <v>1404907</v>
      </c>
      <c r="E1331">
        <v>291</v>
      </c>
      <c r="F1331" t="s">
        <v>134</v>
      </c>
      <c r="G1331" s="14" t="s">
        <v>3988</v>
      </c>
    </row>
    <row r="1332" spans="1:7" ht="17" x14ac:dyDescent="0.2">
      <c r="A1332" t="s">
        <v>3989</v>
      </c>
      <c r="B1332" t="s">
        <v>3990</v>
      </c>
      <c r="C1332">
        <v>1405004</v>
      </c>
      <c r="D1332">
        <v>1405936</v>
      </c>
      <c r="E1332">
        <v>933</v>
      </c>
      <c r="F1332" t="s">
        <v>134</v>
      </c>
      <c r="G1332" s="14" t="s">
        <v>3991</v>
      </c>
    </row>
    <row r="1333" spans="1:7" ht="17" x14ac:dyDescent="0.2">
      <c r="A1333" t="s">
        <v>3992</v>
      </c>
      <c r="B1333" t="s">
        <v>3993</v>
      </c>
      <c r="C1333">
        <v>1406225</v>
      </c>
      <c r="D1333">
        <v>1406983</v>
      </c>
      <c r="E1333">
        <v>759</v>
      </c>
      <c r="F1333" t="s">
        <v>160</v>
      </c>
      <c r="G1333" s="14" t="s">
        <v>3994</v>
      </c>
    </row>
    <row r="1334" spans="1:7" ht="17" x14ac:dyDescent="0.2">
      <c r="A1334" t="s">
        <v>3995</v>
      </c>
      <c r="B1334" t="s">
        <v>3996</v>
      </c>
      <c r="C1334">
        <v>1407032</v>
      </c>
      <c r="D1334">
        <v>1407991</v>
      </c>
      <c r="E1334">
        <v>960</v>
      </c>
      <c r="F1334" t="s">
        <v>134</v>
      </c>
      <c r="G1334" s="14" t="s">
        <v>3997</v>
      </c>
    </row>
    <row r="1335" spans="1:7" ht="17" x14ac:dyDescent="0.2">
      <c r="A1335" t="s">
        <v>3998</v>
      </c>
      <c r="B1335" t="s">
        <v>178</v>
      </c>
      <c r="C1335">
        <v>1408134</v>
      </c>
      <c r="D1335">
        <v>1408448</v>
      </c>
      <c r="E1335">
        <v>315</v>
      </c>
      <c r="F1335" t="s">
        <v>160</v>
      </c>
      <c r="G1335" s="14" t="s">
        <v>179</v>
      </c>
    </row>
    <row r="1336" spans="1:7" ht="17" x14ac:dyDescent="0.2">
      <c r="A1336" t="s">
        <v>3999</v>
      </c>
      <c r="B1336" t="s">
        <v>4000</v>
      </c>
      <c r="C1336">
        <v>1408445</v>
      </c>
      <c r="D1336">
        <v>1409299</v>
      </c>
      <c r="E1336">
        <v>855</v>
      </c>
      <c r="F1336" t="s">
        <v>160</v>
      </c>
      <c r="G1336" s="14" t="s">
        <v>4001</v>
      </c>
    </row>
    <row r="1337" spans="1:7" ht="17" x14ac:dyDescent="0.2">
      <c r="A1337" t="s">
        <v>4002</v>
      </c>
      <c r="B1337" t="s">
        <v>178</v>
      </c>
      <c r="C1337">
        <v>1409472</v>
      </c>
      <c r="D1337">
        <v>1409678</v>
      </c>
      <c r="E1337">
        <v>207</v>
      </c>
      <c r="F1337" t="s">
        <v>160</v>
      </c>
      <c r="G1337" s="14" t="s">
        <v>179</v>
      </c>
    </row>
    <row r="1338" spans="1:7" ht="17" x14ac:dyDescent="0.2">
      <c r="A1338" t="s">
        <v>4003</v>
      </c>
      <c r="B1338" t="s">
        <v>4004</v>
      </c>
      <c r="C1338">
        <v>1410001</v>
      </c>
      <c r="D1338">
        <v>1411224</v>
      </c>
      <c r="E1338">
        <v>1224</v>
      </c>
      <c r="F1338" t="s">
        <v>134</v>
      </c>
      <c r="G1338" s="14" t="s">
        <v>4005</v>
      </c>
    </row>
    <row r="1339" spans="1:7" ht="17" x14ac:dyDescent="0.2">
      <c r="A1339" t="s">
        <v>4006</v>
      </c>
      <c r="B1339" t="s">
        <v>4007</v>
      </c>
      <c r="C1339">
        <v>1412116</v>
      </c>
      <c r="D1339">
        <v>1414044</v>
      </c>
      <c r="E1339">
        <v>1929</v>
      </c>
      <c r="F1339" t="s">
        <v>160</v>
      </c>
      <c r="G1339" s="14" t="s">
        <v>4008</v>
      </c>
    </row>
    <row r="1340" spans="1:7" ht="17" x14ac:dyDescent="0.2">
      <c r="A1340" t="s">
        <v>4009</v>
      </c>
      <c r="B1340" t="s">
        <v>4010</v>
      </c>
      <c r="C1340">
        <v>1414048</v>
      </c>
      <c r="D1340">
        <v>1414590</v>
      </c>
      <c r="E1340">
        <v>543</v>
      </c>
      <c r="F1340" t="s">
        <v>160</v>
      </c>
      <c r="G1340" s="14" t="s">
        <v>4011</v>
      </c>
    </row>
    <row r="1341" spans="1:7" ht="17" x14ac:dyDescent="0.2">
      <c r="A1341" t="s">
        <v>4012</v>
      </c>
      <c r="B1341" t="s">
        <v>4013</v>
      </c>
      <c r="C1341">
        <v>1414686</v>
      </c>
      <c r="D1341">
        <v>1414883</v>
      </c>
      <c r="E1341">
        <v>198</v>
      </c>
      <c r="F1341" t="s">
        <v>160</v>
      </c>
      <c r="G1341" s="14" t="s">
        <v>4014</v>
      </c>
    </row>
    <row r="1342" spans="1:7" ht="17" x14ac:dyDescent="0.2">
      <c r="A1342" t="s">
        <v>4015</v>
      </c>
      <c r="B1342" t="s">
        <v>4016</v>
      </c>
      <c r="C1342">
        <v>1414934</v>
      </c>
      <c r="D1342">
        <v>1415290</v>
      </c>
      <c r="E1342">
        <v>357</v>
      </c>
      <c r="F1342" t="s">
        <v>160</v>
      </c>
      <c r="G1342" s="14" t="s">
        <v>4017</v>
      </c>
    </row>
    <row r="1343" spans="1:7" ht="17" x14ac:dyDescent="0.2">
      <c r="A1343" t="s">
        <v>4018</v>
      </c>
      <c r="B1343" t="s">
        <v>4019</v>
      </c>
      <c r="C1343">
        <v>1415411</v>
      </c>
      <c r="D1343">
        <v>1415455</v>
      </c>
      <c r="E1343">
        <v>45</v>
      </c>
      <c r="F1343" t="s">
        <v>160</v>
      </c>
      <c r="G1343" s="14" t="s">
        <v>4020</v>
      </c>
    </row>
    <row r="1344" spans="1:7" ht="17" x14ac:dyDescent="0.2">
      <c r="A1344" t="s">
        <v>4021</v>
      </c>
      <c r="B1344" t="s">
        <v>4022</v>
      </c>
      <c r="C1344">
        <v>1415592</v>
      </c>
      <c r="D1344">
        <v>1416575</v>
      </c>
      <c r="E1344">
        <v>984</v>
      </c>
      <c r="F1344" t="s">
        <v>160</v>
      </c>
      <c r="G1344" s="14" t="s">
        <v>4023</v>
      </c>
    </row>
    <row r="1345" spans="1:7" ht="17" x14ac:dyDescent="0.2">
      <c r="A1345" t="s">
        <v>4024</v>
      </c>
      <c r="B1345" t="s">
        <v>4025</v>
      </c>
      <c r="C1345">
        <v>1416591</v>
      </c>
      <c r="D1345">
        <v>1418978</v>
      </c>
      <c r="E1345">
        <v>2388</v>
      </c>
      <c r="F1345" t="s">
        <v>160</v>
      </c>
      <c r="G1345" s="14" t="s">
        <v>4026</v>
      </c>
    </row>
    <row r="1346" spans="1:7" ht="17" x14ac:dyDescent="0.2">
      <c r="A1346" t="s">
        <v>4027</v>
      </c>
      <c r="B1346" t="s">
        <v>4028</v>
      </c>
      <c r="C1346">
        <v>1418983</v>
      </c>
      <c r="D1346">
        <v>1419282</v>
      </c>
      <c r="E1346">
        <v>300</v>
      </c>
      <c r="F1346" t="s">
        <v>160</v>
      </c>
      <c r="G1346" s="14" t="s">
        <v>4029</v>
      </c>
    </row>
    <row r="1347" spans="1:7" ht="17" x14ac:dyDescent="0.2">
      <c r="A1347" t="s">
        <v>4030</v>
      </c>
      <c r="B1347" t="s">
        <v>4031</v>
      </c>
      <c r="C1347">
        <v>1419485</v>
      </c>
      <c r="D1347">
        <v>1420465</v>
      </c>
      <c r="E1347">
        <v>981</v>
      </c>
      <c r="F1347" t="s">
        <v>160</v>
      </c>
      <c r="G1347" s="14" t="s">
        <v>4032</v>
      </c>
    </row>
    <row r="1348" spans="1:7" ht="17" x14ac:dyDescent="0.2">
      <c r="A1348" t="s">
        <v>4033</v>
      </c>
      <c r="B1348" t="s">
        <v>4034</v>
      </c>
      <c r="C1348">
        <v>1420557</v>
      </c>
      <c r="D1348">
        <v>1421108</v>
      </c>
      <c r="E1348">
        <v>552</v>
      </c>
      <c r="F1348" t="s">
        <v>160</v>
      </c>
      <c r="G1348" s="14" t="s">
        <v>4035</v>
      </c>
    </row>
    <row r="1349" spans="1:7" ht="34" x14ac:dyDescent="0.2">
      <c r="A1349" t="s">
        <v>4036</v>
      </c>
      <c r="B1349" t="s">
        <v>4037</v>
      </c>
      <c r="C1349">
        <v>1421108</v>
      </c>
      <c r="D1349">
        <v>1421857</v>
      </c>
      <c r="E1349">
        <v>750</v>
      </c>
      <c r="F1349" t="s">
        <v>160</v>
      </c>
      <c r="G1349" s="14" t="s">
        <v>4038</v>
      </c>
    </row>
    <row r="1350" spans="1:7" ht="17" x14ac:dyDescent="0.2">
      <c r="A1350" t="s">
        <v>4039</v>
      </c>
      <c r="B1350" t="s">
        <v>1784</v>
      </c>
      <c r="C1350">
        <v>1421934</v>
      </c>
      <c r="D1350">
        <v>1422398</v>
      </c>
      <c r="E1350">
        <v>465</v>
      </c>
      <c r="F1350" t="s">
        <v>160</v>
      </c>
      <c r="G1350" s="14" t="s">
        <v>1785</v>
      </c>
    </row>
    <row r="1351" spans="1:7" ht="17" x14ac:dyDescent="0.2">
      <c r="A1351" t="s">
        <v>4040</v>
      </c>
      <c r="B1351" t="s">
        <v>4041</v>
      </c>
      <c r="C1351">
        <v>1422712</v>
      </c>
      <c r="D1351">
        <v>1423425</v>
      </c>
      <c r="E1351">
        <v>714</v>
      </c>
      <c r="F1351" t="s">
        <v>160</v>
      </c>
      <c r="G1351" s="14" t="s">
        <v>4042</v>
      </c>
    </row>
    <row r="1352" spans="1:7" ht="17" x14ac:dyDescent="0.2">
      <c r="A1352" t="s">
        <v>4043</v>
      </c>
      <c r="B1352" t="s">
        <v>4044</v>
      </c>
      <c r="C1352">
        <v>1423487</v>
      </c>
      <c r="D1352">
        <v>1424929</v>
      </c>
      <c r="E1352">
        <v>1443</v>
      </c>
      <c r="F1352" t="s">
        <v>160</v>
      </c>
      <c r="G1352" s="14" t="s">
        <v>4045</v>
      </c>
    </row>
    <row r="1353" spans="1:7" ht="17" x14ac:dyDescent="0.2">
      <c r="A1353" t="s">
        <v>4046</v>
      </c>
      <c r="B1353" t="s">
        <v>4047</v>
      </c>
      <c r="C1353">
        <v>1424964</v>
      </c>
      <c r="D1353">
        <v>1425155</v>
      </c>
      <c r="E1353">
        <v>192</v>
      </c>
      <c r="F1353" t="s">
        <v>134</v>
      </c>
      <c r="G1353" s="14" t="s">
        <v>4048</v>
      </c>
    </row>
    <row r="1354" spans="1:7" ht="17" x14ac:dyDescent="0.2">
      <c r="A1354" t="s">
        <v>4049</v>
      </c>
      <c r="B1354" t="s">
        <v>4050</v>
      </c>
      <c r="C1354">
        <v>1425312</v>
      </c>
      <c r="D1354">
        <v>1426358</v>
      </c>
      <c r="E1354">
        <v>1047</v>
      </c>
      <c r="F1354" t="s">
        <v>134</v>
      </c>
      <c r="G1354" s="14" t="s">
        <v>4051</v>
      </c>
    </row>
    <row r="1355" spans="1:7" ht="34" x14ac:dyDescent="0.2">
      <c r="A1355" t="s">
        <v>4052</v>
      </c>
      <c r="B1355" t="s">
        <v>4053</v>
      </c>
      <c r="C1355">
        <v>1426514</v>
      </c>
      <c r="D1355">
        <v>1427347</v>
      </c>
      <c r="E1355">
        <v>834</v>
      </c>
      <c r="F1355" t="s">
        <v>134</v>
      </c>
      <c r="G1355" s="14" t="s">
        <v>4054</v>
      </c>
    </row>
    <row r="1356" spans="1:7" ht="17" x14ac:dyDescent="0.2">
      <c r="A1356" t="s">
        <v>361</v>
      </c>
      <c r="B1356" t="s">
        <v>497</v>
      </c>
      <c r="C1356">
        <v>1427684</v>
      </c>
      <c r="D1356">
        <v>1430062</v>
      </c>
      <c r="E1356">
        <v>2379</v>
      </c>
      <c r="F1356" t="s">
        <v>160</v>
      </c>
      <c r="G1356" s="14" t="s">
        <v>498</v>
      </c>
    </row>
    <row r="1357" spans="1:7" ht="17" x14ac:dyDescent="0.2">
      <c r="A1357" t="s">
        <v>4055</v>
      </c>
      <c r="B1357" t="s">
        <v>4056</v>
      </c>
      <c r="C1357">
        <v>1430104</v>
      </c>
      <c r="D1357">
        <v>1431744</v>
      </c>
      <c r="E1357">
        <v>1641</v>
      </c>
      <c r="F1357" t="s">
        <v>134</v>
      </c>
      <c r="G1357" s="14" t="s">
        <v>4057</v>
      </c>
    </row>
    <row r="1358" spans="1:7" ht="17" x14ac:dyDescent="0.2">
      <c r="A1358" t="s">
        <v>4058</v>
      </c>
      <c r="B1358" t="s">
        <v>4059</v>
      </c>
      <c r="C1358">
        <v>1431834</v>
      </c>
      <c r="D1358">
        <v>1432127</v>
      </c>
      <c r="E1358">
        <v>294</v>
      </c>
      <c r="F1358" t="s">
        <v>134</v>
      </c>
      <c r="G1358" s="14" t="s">
        <v>4060</v>
      </c>
    </row>
    <row r="1359" spans="1:7" ht="17" x14ac:dyDescent="0.2">
      <c r="A1359" t="s">
        <v>4061</v>
      </c>
      <c r="B1359" t="s">
        <v>781</v>
      </c>
      <c r="C1359">
        <v>1432124</v>
      </c>
      <c r="D1359">
        <v>1433410</v>
      </c>
      <c r="E1359">
        <v>1287</v>
      </c>
      <c r="F1359" t="s">
        <v>134</v>
      </c>
      <c r="G1359" s="14" t="s">
        <v>782</v>
      </c>
    </row>
    <row r="1360" spans="1:7" ht="17" x14ac:dyDescent="0.2">
      <c r="A1360" t="s">
        <v>4062</v>
      </c>
      <c r="B1360" t="s">
        <v>4063</v>
      </c>
      <c r="C1360">
        <v>1433467</v>
      </c>
      <c r="D1360">
        <v>1434402</v>
      </c>
      <c r="E1360">
        <v>936</v>
      </c>
      <c r="F1360" t="s">
        <v>134</v>
      </c>
      <c r="G1360" s="14" t="s">
        <v>4064</v>
      </c>
    </row>
    <row r="1361" spans="1:7" ht="17" x14ac:dyDescent="0.2">
      <c r="A1361" t="s">
        <v>4065</v>
      </c>
      <c r="B1361" t="s">
        <v>4066</v>
      </c>
      <c r="C1361">
        <v>1434424</v>
      </c>
      <c r="D1361">
        <v>1435188</v>
      </c>
      <c r="E1361">
        <v>765</v>
      </c>
      <c r="F1361" t="s">
        <v>134</v>
      </c>
      <c r="G1361" s="14" t="s">
        <v>4067</v>
      </c>
    </row>
    <row r="1362" spans="1:7" ht="17" x14ac:dyDescent="0.2">
      <c r="A1362" t="s">
        <v>4068</v>
      </c>
      <c r="B1362" t="s">
        <v>2098</v>
      </c>
      <c r="C1362">
        <v>1435651</v>
      </c>
      <c r="D1362">
        <v>1436541</v>
      </c>
      <c r="E1362">
        <v>891</v>
      </c>
      <c r="F1362" t="s">
        <v>160</v>
      </c>
      <c r="G1362" s="14" t="s">
        <v>2099</v>
      </c>
    </row>
    <row r="1363" spans="1:7" ht="17" x14ac:dyDescent="0.2">
      <c r="A1363" t="s">
        <v>4069</v>
      </c>
      <c r="B1363" t="s">
        <v>4070</v>
      </c>
      <c r="C1363">
        <v>1436617</v>
      </c>
      <c r="D1363">
        <v>1437768</v>
      </c>
      <c r="E1363">
        <v>1152</v>
      </c>
      <c r="F1363" t="s">
        <v>134</v>
      </c>
      <c r="G1363" s="14" t="s">
        <v>4071</v>
      </c>
    </row>
    <row r="1364" spans="1:7" ht="17" x14ac:dyDescent="0.2">
      <c r="A1364" t="s">
        <v>4072</v>
      </c>
      <c r="B1364" t="s">
        <v>4073</v>
      </c>
      <c r="C1364">
        <v>1437782</v>
      </c>
      <c r="D1364">
        <v>1439377</v>
      </c>
      <c r="E1364">
        <v>1596</v>
      </c>
      <c r="F1364" t="s">
        <v>134</v>
      </c>
      <c r="G1364" s="14" t="s">
        <v>4074</v>
      </c>
    </row>
    <row r="1365" spans="1:7" ht="17" x14ac:dyDescent="0.2">
      <c r="A1365" t="s">
        <v>4075</v>
      </c>
      <c r="B1365" t="s">
        <v>4076</v>
      </c>
      <c r="C1365">
        <v>1439531</v>
      </c>
      <c r="D1365">
        <v>1440289</v>
      </c>
      <c r="E1365">
        <v>759</v>
      </c>
      <c r="F1365" t="s">
        <v>134</v>
      </c>
      <c r="G1365" s="14" t="s">
        <v>4077</v>
      </c>
    </row>
    <row r="1366" spans="1:7" ht="17" x14ac:dyDescent="0.2">
      <c r="A1366" t="s">
        <v>4078</v>
      </c>
      <c r="B1366" t="s">
        <v>4079</v>
      </c>
      <c r="C1366">
        <v>1440334</v>
      </c>
      <c r="D1366">
        <v>1441200</v>
      </c>
      <c r="E1366">
        <v>867</v>
      </c>
      <c r="F1366" t="s">
        <v>134</v>
      </c>
      <c r="G1366" s="14" t="s">
        <v>4080</v>
      </c>
    </row>
    <row r="1367" spans="1:7" ht="17" x14ac:dyDescent="0.2">
      <c r="A1367" t="s">
        <v>4081</v>
      </c>
      <c r="B1367" t="s">
        <v>346</v>
      </c>
      <c r="C1367">
        <v>1441267</v>
      </c>
      <c r="D1367">
        <v>1442502</v>
      </c>
      <c r="E1367">
        <v>1236</v>
      </c>
      <c r="F1367" t="s">
        <v>134</v>
      </c>
      <c r="G1367" s="14" t="s">
        <v>347</v>
      </c>
    </row>
    <row r="1368" spans="1:7" ht="17" x14ac:dyDescent="0.2">
      <c r="A1368" t="s">
        <v>4082</v>
      </c>
      <c r="B1368" t="s">
        <v>346</v>
      </c>
      <c r="C1368">
        <v>1442866</v>
      </c>
      <c r="D1368">
        <v>1444077</v>
      </c>
      <c r="E1368">
        <v>1212</v>
      </c>
      <c r="F1368" t="s">
        <v>134</v>
      </c>
      <c r="G1368" s="14" t="s">
        <v>347</v>
      </c>
    </row>
    <row r="1369" spans="1:7" ht="17" x14ac:dyDescent="0.2">
      <c r="A1369" t="s">
        <v>4083</v>
      </c>
      <c r="B1369" t="s">
        <v>4084</v>
      </c>
      <c r="C1369">
        <v>1444218</v>
      </c>
      <c r="D1369">
        <v>1444577</v>
      </c>
      <c r="E1369">
        <v>360</v>
      </c>
      <c r="F1369" t="s">
        <v>134</v>
      </c>
      <c r="G1369" s="14" t="s">
        <v>4085</v>
      </c>
    </row>
    <row r="1370" spans="1:7" ht="17" x14ac:dyDescent="0.2">
      <c r="A1370" t="s">
        <v>4086</v>
      </c>
      <c r="B1370" t="s">
        <v>4087</v>
      </c>
      <c r="C1370">
        <v>1445035</v>
      </c>
      <c r="D1370">
        <v>1446153</v>
      </c>
      <c r="E1370">
        <v>1119</v>
      </c>
      <c r="F1370" t="s">
        <v>134</v>
      </c>
      <c r="G1370" s="14" t="s">
        <v>4088</v>
      </c>
    </row>
    <row r="1371" spans="1:7" ht="17" x14ac:dyDescent="0.2">
      <c r="A1371" t="s">
        <v>4089</v>
      </c>
      <c r="B1371" t="s">
        <v>4090</v>
      </c>
      <c r="C1371">
        <v>1446418</v>
      </c>
      <c r="D1371">
        <v>1449474</v>
      </c>
      <c r="E1371">
        <v>3057</v>
      </c>
      <c r="F1371" t="s">
        <v>160</v>
      </c>
      <c r="G1371" s="14" t="s">
        <v>4091</v>
      </c>
    </row>
    <row r="1372" spans="1:7" ht="17" x14ac:dyDescent="0.2">
      <c r="A1372" t="s">
        <v>4092</v>
      </c>
      <c r="B1372" t="s">
        <v>4093</v>
      </c>
      <c r="C1372">
        <v>1449471</v>
      </c>
      <c r="D1372">
        <v>1449881</v>
      </c>
      <c r="E1372">
        <v>411</v>
      </c>
      <c r="F1372" t="s">
        <v>160</v>
      </c>
      <c r="G1372" s="14" t="s">
        <v>4094</v>
      </c>
    </row>
    <row r="1373" spans="1:7" ht="17" x14ac:dyDescent="0.2">
      <c r="A1373" t="s">
        <v>4095</v>
      </c>
      <c r="B1373" t="s">
        <v>4096</v>
      </c>
      <c r="C1373">
        <v>1449980</v>
      </c>
      <c r="D1373">
        <v>1450168</v>
      </c>
      <c r="E1373">
        <v>189</v>
      </c>
      <c r="F1373" t="s">
        <v>160</v>
      </c>
      <c r="G1373" s="14" t="s">
        <v>4097</v>
      </c>
    </row>
    <row r="1374" spans="1:7" ht="17" x14ac:dyDescent="0.2">
      <c r="A1374" t="s">
        <v>4098</v>
      </c>
      <c r="B1374" t="s">
        <v>4099</v>
      </c>
      <c r="C1374">
        <v>1450456</v>
      </c>
      <c r="D1374">
        <v>1451802</v>
      </c>
      <c r="E1374">
        <v>1347</v>
      </c>
      <c r="F1374" t="s">
        <v>134</v>
      </c>
      <c r="G1374" s="14" t="s">
        <v>4100</v>
      </c>
    </row>
    <row r="1375" spans="1:7" ht="17" x14ac:dyDescent="0.2">
      <c r="A1375" t="s">
        <v>4101</v>
      </c>
      <c r="B1375" t="s">
        <v>4102</v>
      </c>
      <c r="C1375">
        <v>1452229</v>
      </c>
      <c r="D1375">
        <v>1452597</v>
      </c>
      <c r="E1375">
        <v>369</v>
      </c>
      <c r="F1375" t="s">
        <v>160</v>
      </c>
      <c r="G1375" s="14" t="s">
        <v>4103</v>
      </c>
    </row>
    <row r="1376" spans="1:7" ht="17" x14ac:dyDescent="0.2">
      <c r="A1376" t="s">
        <v>4104</v>
      </c>
      <c r="B1376" t="s">
        <v>4105</v>
      </c>
      <c r="C1376">
        <v>1452606</v>
      </c>
      <c r="D1376">
        <v>1454093</v>
      </c>
      <c r="E1376">
        <v>1488</v>
      </c>
      <c r="F1376" t="s">
        <v>160</v>
      </c>
      <c r="G1376" s="14" t="s">
        <v>4106</v>
      </c>
    </row>
    <row r="1377" spans="1:7" ht="17" x14ac:dyDescent="0.2">
      <c r="A1377" t="s">
        <v>4107</v>
      </c>
      <c r="B1377" t="s">
        <v>4108</v>
      </c>
      <c r="C1377">
        <v>1454110</v>
      </c>
      <c r="D1377">
        <v>1454856</v>
      </c>
      <c r="E1377">
        <v>747</v>
      </c>
      <c r="F1377" t="s">
        <v>160</v>
      </c>
      <c r="G1377" s="14" t="s">
        <v>4109</v>
      </c>
    </row>
    <row r="1378" spans="1:7" ht="17" x14ac:dyDescent="0.2">
      <c r="A1378" t="s">
        <v>4110</v>
      </c>
      <c r="B1378" t="s">
        <v>4111</v>
      </c>
      <c r="C1378">
        <v>1454831</v>
      </c>
      <c r="D1378">
        <v>1456102</v>
      </c>
      <c r="E1378">
        <v>1272</v>
      </c>
      <c r="F1378" t="s">
        <v>160</v>
      </c>
      <c r="G1378" s="14" t="s">
        <v>4112</v>
      </c>
    </row>
    <row r="1379" spans="1:7" ht="17" x14ac:dyDescent="0.2">
      <c r="A1379" t="s">
        <v>4113</v>
      </c>
      <c r="B1379" t="s">
        <v>4114</v>
      </c>
      <c r="C1379">
        <v>1456099</v>
      </c>
      <c r="D1379">
        <v>1457319</v>
      </c>
      <c r="E1379">
        <v>1221</v>
      </c>
      <c r="F1379" t="s">
        <v>160</v>
      </c>
      <c r="G1379" s="14" t="s">
        <v>4115</v>
      </c>
    </row>
    <row r="1380" spans="1:7" ht="17" x14ac:dyDescent="0.2">
      <c r="A1380" t="s">
        <v>4116</v>
      </c>
      <c r="B1380" t="s">
        <v>4117</v>
      </c>
      <c r="C1380">
        <v>1457332</v>
      </c>
      <c r="D1380">
        <v>1457748</v>
      </c>
      <c r="E1380">
        <v>417</v>
      </c>
      <c r="F1380" t="s">
        <v>160</v>
      </c>
      <c r="G1380" s="14" t="s">
        <v>4118</v>
      </c>
    </row>
    <row r="1381" spans="1:7" ht="17" x14ac:dyDescent="0.2">
      <c r="A1381" t="s">
        <v>4119</v>
      </c>
      <c r="B1381" t="s">
        <v>3708</v>
      </c>
      <c r="C1381">
        <v>1457903</v>
      </c>
      <c r="D1381">
        <v>1458904</v>
      </c>
      <c r="E1381">
        <v>1002</v>
      </c>
      <c r="F1381" t="s">
        <v>160</v>
      </c>
      <c r="G1381" s="14" t="s">
        <v>3709</v>
      </c>
    </row>
    <row r="1382" spans="1:7" ht="17" x14ac:dyDescent="0.2">
      <c r="A1382" t="s">
        <v>4120</v>
      </c>
      <c r="B1382" t="s">
        <v>4121</v>
      </c>
      <c r="C1382">
        <v>1458971</v>
      </c>
      <c r="D1382">
        <v>1459210</v>
      </c>
      <c r="E1382">
        <v>240</v>
      </c>
      <c r="F1382" t="s">
        <v>134</v>
      </c>
      <c r="G1382" s="14" t="s">
        <v>4122</v>
      </c>
    </row>
    <row r="1383" spans="1:7" ht="17" x14ac:dyDescent="0.2">
      <c r="A1383" t="s">
        <v>4123</v>
      </c>
      <c r="B1383" t="s">
        <v>4124</v>
      </c>
      <c r="C1383">
        <v>1459293</v>
      </c>
      <c r="D1383">
        <v>1459529</v>
      </c>
      <c r="E1383">
        <v>237</v>
      </c>
      <c r="F1383" t="s">
        <v>134</v>
      </c>
      <c r="G1383" s="14" t="s">
        <v>4125</v>
      </c>
    </row>
    <row r="1384" spans="1:7" ht="17" x14ac:dyDescent="0.2">
      <c r="A1384" t="s">
        <v>4126</v>
      </c>
      <c r="B1384" t="s">
        <v>4127</v>
      </c>
      <c r="C1384">
        <v>1459840</v>
      </c>
      <c r="D1384">
        <v>1461252</v>
      </c>
      <c r="E1384">
        <v>1413</v>
      </c>
      <c r="F1384" t="s">
        <v>134</v>
      </c>
      <c r="G1384" s="14" t="s">
        <v>4128</v>
      </c>
    </row>
    <row r="1385" spans="1:7" ht="17" x14ac:dyDescent="0.2">
      <c r="A1385" t="s">
        <v>4129</v>
      </c>
      <c r="B1385" t="s">
        <v>4130</v>
      </c>
      <c r="C1385">
        <v>1461654</v>
      </c>
      <c r="D1385">
        <v>1462997</v>
      </c>
      <c r="E1385">
        <v>1344</v>
      </c>
      <c r="F1385" t="s">
        <v>134</v>
      </c>
      <c r="G1385" s="14" t="s">
        <v>4131</v>
      </c>
    </row>
    <row r="1386" spans="1:7" ht="17" x14ac:dyDescent="0.2">
      <c r="A1386" t="s">
        <v>4132</v>
      </c>
      <c r="B1386" t="s">
        <v>4133</v>
      </c>
      <c r="C1386">
        <v>1463019</v>
      </c>
      <c r="D1386">
        <v>1463912</v>
      </c>
      <c r="E1386">
        <v>894</v>
      </c>
      <c r="F1386" t="s">
        <v>134</v>
      </c>
      <c r="G1386" s="14" t="s">
        <v>4134</v>
      </c>
    </row>
    <row r="1387" spans="1:7" ht="17" x14ac:dyDescent="0.2">
      <c r="A1387" t="s">
        <v>4135</v>
      </c>
      <c r="B1387" t="s">
        <v>678</v>
      </c>
      <c r="C1387">
        <v>1463971</v>
      </c>
      <c r="D1387">
        <v>1464708</v>
      </c>
      <c r="E1387">
        <v>738</v>
      </c>
      <c r="F1387" t="s">
        <v>134</v>
      </c>
      <c r="G1387" s="14" t="s">
        <v>679</v>
      </c>
    </row>
    <row r="1388" spans="1:7" ht="17" x14ac:dyDescent="0.2">
      <c r="A1388" t="s">
        <v>4136</v>
      </c>
      <c r="B1388" t="s">
        <v>4137</v>
      </c>
      <c r="C1388">
        <v>1464720</v>
      </c>
      <c r="D1388">
        <v>1465946</v>
      </c>
      <c r="E1388">
        <v>1227</v>
      </c>
      <c r="F1388" t="s">
        <v>134</v>
      </c>
      <c r="G1388" s="14" t="s">
        <v>4138</v>
      </c>
    </row>
    <row r="1389" spans="1:7" ht="17" x14ac:dyDescent="0.2">
      <c r="A1389" t="s">
        <v>4139</v>
      </c>
      <c r="B1389" t="s">
        <v>4140</v>
      </c>
      <c r="C1389">
        <v>1466269</v>
      </c>
      <c r="D1389">
        <v>1469331</v>
      </c>
      <c r="E1389">
        <v>3063</v>
      </c>
      <c r="F1389" t="s">
        <v>134</v>
      </c>
      <c r="G1389" s="14" t="s">
        <v>4141</v>
      </c>
    </row>
    <row r="1390" spans="1:7" ht="17" x14ac:dyDescent="0.2">
      <c r="A1390" t="s">
        <v>4142</v>
      </c>
      <c r="B1390" t="s">
        <v>4143</v>
      </c>
      <c r="C1390">
        <v>1469324</v>
      </c>
      <c r="D1390">
        <v>1470346</v>
      </c>
      <c r="E1390">
        <v>1023</v>
      </c>
      <c r="F1390" t="s">
        <v>134</v>
      </c>
      <c r="G1390" s="14" t="s">
        <v>4144</v>
      </c>
    </row>
    <row r="1391" spans="1:7" ht="17" x14ac:dyDescent="0.2">
      <c r="A1391" t="s">
        <v>4145</v>
      </c>
      <c r="B1391" t="s">
        <v>4146</v>
      </c>
      <c r="C1391">
        <v>1470347</v>
      </c>
      <c r="D1391">
        <v>1471099</v>
      </c>
      <c r="E1391">
        <v>753</v>
      </c>
      <c r="F1391" t="s">
        <v>134</v>
      </c>
      <c r="G1391" s="14" t="s">
        <v>4147</v>
      </c>
    </row>
    <row r="1392" spans="1:7" ht="34" x14ac:dyDescent="0.2">
      <c r="A1392" t="s">
        <v>4148</v>
      </c>
      <c r="B1392" t="s">
        <v>4149</v>
      </c>
      <c r="C1392">
        <v>1471263</v>
      </c>
      <c r="D1392">
        <v>1473041</v>
      </c>
      <c r="E1392">
        <v>1779</v>
      </c>
      <c r="F1392" t="s">
        <v>160</v>
      </c>
      <c r="G1392" s="14" t="s">
        <v>4150</v>
      </c>
    </row>
    <row r="1393" spans="1:7" ht="17" x14ac:dyDescent="0.2">
      <c r="A1393" t="s">
        <v>4151</v>
      </c>
      <c r="B1393" t="s">
        <v>4152</v>
      </c>
      <c r="C1393">
        <v>1473016</v>
      </c>
      <c r="D1393">
        <v>1473636</v>
      </c>
      <c r="E1393">
        <v>621</v>
      </c>
      <c r="F1393" t="s">
        <v>160</v>
      </c>
      <c r="G1393" s="14" t="s">
        <v>4153</v>
      </c>
    </row>
    <row r="1394" spans="1:7" ht="17" x14ac:dyDescent="0.2">
      <c r="A1394" t="s">
        <v>4154</v>
      </c>
      <c r="B1394" t="s">
        <v>4155</v>
      </c>
      <c r="C1394">
        <v>1473734</v>
      </c>
      <c r="D1394">
        <v>1473946</v>
      </c>
      <c r="E1394">
        <v>213</v>
      </c>
      <c r="F1394" t="s">
        <v>160</v>
      </c>
      <c r="G1394" s="14" t="s">
        <v>4156</v>
      </c>
    </row>
    <row r="1395" spans="1:7" ht="34" x14ac:dyDescent="0.2">
      <c r="A1395" t="s">
        <v>4157</v>
      </c>
      <c r="B1395" t="s">
        <v>4158</v>
      </c>
      <c r="C1395">
        <v>1474042</v>
      </c>
      <c r="D1395">
        <v>1475001</v>
      </c>
      <c r="E1395">
        <v>960</v>
      </c>
      <c r="F1395" t="s">
        <v>134</v>
      </c>
      <c r="G1395" s="14" t="s">
        <v>4159</v>
      </c>
    </row>
    <row r="1396" spans="1:7" ht="17" x14ac:dyDescent="0.2">
      <c r="A1396" t="s">
        <v>4160</v>
      </c>
      <c r="B1396" t="s">
        <v>3821</v>
      </c>
      <c r="C1396">
        <v>1475174</v>
      </c>
      <c r="D1396">
        <v>1475902</v>
      </c>
      <c r="E1396">
        <v>729</v>
      </c>
      <c r="F1396" t="s">
        <v>134</v>
      </c>
      <c r="G1396" s="14" t="s">
        <v>3822</v>
      </c>
    </row>
    <row r="1397" spans="1:7" ht="17" x14ac:dyDescent="0.2">
      <c r="A1397" t="s">
        <v>4161</v>
      </c>
      <c r="B1397" t="s">
        <v>4162</v>
      </c>
      <c r="C1397">
        <v>1476081</v>
      </c>
      <c r="D1397">
        <v>1476719</v>
      </c>
      <c r="E1397">
        <v>639</v>
      </c>
      <c r="F1397" t="s">
        <v>134</v>
      </c>
      <c r="G1397" s="14" t="s">
        <v>4163</v>
      </c>
    </row>
    <row r="1398" spans="1:7" ht="17" x14ac:dyDescent="0.2">
      <c r="A1398" t="s">
        <v>4164</v>
      </c>
      <c r="B1398" t="s">
        <v>4165</v>
      </c>
      <c r="C1398">
        <v>1476750</v>
      </c>
      <c r="D1398">
        <v>1479512</v>
      </c>
      <c r="E1398">
        <v>2763</v>
      </c>
      <c r="F1398" t="s">
        <v>134</v>
      </c>
      <c r="G1398" s="14" t="s">
        <v>4166</v>
      </c>
    </row>
    <row r="1399" spans="1:7" ht="17" x14ac:dyDescent="0.2">
      <c r="A1399" t="s">
        <v>4167</v>
      </c>
      <c r="B1399" t="s">
        <v>4168</v>
      </c>
      <c r="C1399">
        <v>1479913</v>
      </c>
      <c r="D1399">
        <v>1480314</v>
      </c>
      <c r="E1399">
        <v>402</v>
      </c>
      <c r="F1399" t="s">
        <v>160</v>
      </c>
      <c r="G1399" s="14" t="s">
        <v>4169</v>
      </c>
    </row>
    <row r="1400" spans="1:7" ht="17" x14ac:dyDescent="0.2">
      <c r="A1400" t="s">
        <v>4170</v>
      </c>
      <c r="B1400" t="s">
        <v>4171</v>
      </c>
      <c r="C1400">
        <v>1480316</v>
      </c>
      <c r="D1400">
        <v>1481809</v>
      </c>
      <c r="E1400">
        <v>1494</v>
      </c>
      <c r="F1400" t="s">
        <v>160</v>
      </c>
      <c r="G1400" s="14" t="s">
        <v>4172</v>
      </c>
    </row>
    <row r="1401" spans="1:7" ht="34" x14ac:dyDescent="0.2">
      <c r="A1401" t="s">
        <v>4173</v>
      </c>
      <c r="B1401" t="s">
        <v>4174</v>
      </c>
      <c r="C1401">
        <v>1481790</v>
      </c>
      <c r="D1401">
        <v>1483001</v>
      </c>
      <c r="E1401">
        <v>1212</v>
      </c>
      <c r="F1401" t="s">
        <v>160</v>
      </c>
      <c r="G1401" s="14" t="s">
        <v>4175</v>
      </c>
    </row>
    <row r="1402" spans="1:7" ht="34" x14ac:dyDescent="0.2">
      <c r="A1402" t="s">
        <v>4176</v>
      </c>
      <c r="B1402" t="s">
        <v>4177</v>
      </c>
      <c r="C1402">
        <v>1483009</v>
      </c>
      <c r="D1402">
        <v>1483251</v>
      </c>
      <c r="E1402">
        <v>243</v>
      </c>
      <c r="F1402" t="s">
        <v>160</v>
      </c>
      <c r="G1402" s="14" t="s">
        <v>4178</v>
      </c>
    </row>
    <row r="1403" spans="1:7" ht="17" x14ac:dyDescent="0.2">
      <c r="A1403" t="s">
        <v>4179</v>
      </c>
      <c r="B1403" t="s">
        <v>4180</v>
      </c>
      <c r="C1403">
        <v>1483515</v>
      </c>
      <c r="D1403">
        <v>1483841</v>
      </c>
      <c r="E1403">
        <v>327</v>
      </c>
      <c r="F1403" t="s">
        <v>160</v>
      </c>
      <c r="G1403" s="14" t="s">
        <v>4181</v>
      </c>
    </row>
    <row r="1404" spans="1:7" ht="34" x14ac:dyDescent="0.2">
      <c r="A1404" t="s">
        <v>4182</v>
      </c>
      <c r="B1404" t="s">
        <v>4183</v>
      </c>
      <c r="C1404">
        <v>1483848</v>
      </c>
      <c r="D1404">
        <v>1484438</v>
      </c>
      <c r="E1404">
        <v>591</v>
      </c>
      <c r="F1404" t="s">
        <v>160</v>
      </c>
      <c r="G1404" s="14" t="s">
        <v>4184</v>
      </c>
    </row>
    <row r="1405" spans="1:7" ht="34" x14ac:dyDescent="0.2">
      <c r="A1405" t="s">
        <v>4185</v>
      </c>
      <c r="B1405" t="s">
        <v>4186</v>
      </c>
      <c r="C1405">
        <v>1484435</v>
      </c>
      <c r="D1405">
        <v>1484908</v>
      </c>
      <c r="E1405">
        <v>474</v>
      </c>
      <c r="F1405" t="s">
        <v>160</v>
      </c>
      <c r="G1405" s="14" t="s">
        <v>4187</v>
      </c>
    </row>
    <row r="1406" spans="1:7" ht="34" x14ac:dyDescent="0.2">
      <c r="A1406" t="s">
        <v>4188</v>
      </c>
      <c r="B1406" t="s">
        <v>4189</v>
      </c>
      <c r="C1406">
        <v>1484911</v>
      </c>
      <c r="D1406">
        <v>1486365</v>
      </c>
      <c r="E1406">
        <v>1455</v>
      </c>
      <c r="F1406" t="s">
        <v>160</v>
      </c>
      <c r="G1406" s="14" t="s">
        <v>4190</v>
      </c>
    </row>
    <row r="1407" spans="1:7" ht="34" x14ac:dyDescent="0.2">
      <c r="A1407" t="s">
        <v>4191</v>
      </c>
      <c r="B1407" t="s">
        <v>4192</v>
      </c>
      <c r="C1407">
        <v>1486381</v>
      </c>
      <c r="D1407">
        <v>1486968</v>
      </c>
      <c r="E1407">
        <v>588</v>
      </c>
      <c r="F1407" t="s">
        <v>160</v>
      </c>
      <c r="G1407" s="14" t="s">
        <v>4193</v>
      </c>
    </row>
    <row r="1408" spans="1:7" ht="34" x14ac:dyDescent="0.2">
      <c r="A1408" t="s">
        <v>4194</v>
      </c>
      <c r="B1408" t="s">
        <v>4195</v>
      </c>
      <c r="C1408">
        <v>1486971</v>
      </c>
      <c r="D1408">
        <v>1487387</v>
      </c>
      <c r="E1408">
        <v>417</v>
      </c>
      <c r="F1408" t="s">
        <v>160</v>
      </c>
      <c r="G1408" s="14" t="s">
        <v>4196</v>
      </c>
    </row>
    <row r="1409" spans="1:8" ht="34" x14ac:dyDescent="0.2">
      <c r="A1409" t="s">
        <v>4197</v>
      </c>
      <c r="B1409" t="s">
        <v>4198</v>
      </c>
      <c r="C1409">
        <v>1487439</v>
      </c>
      <c r="D1409">
        <v>1487873</v>
      </c>
      <c r="E1409">
        <v>435</v>
      </c>
      <c r="F1409" t="s">
        <v>160</v>
      </c>
      <c r="G1409" s="14" t="s">
        <v>4199</v>
      </c>
    </row>
    <row r="1410" spans="1:8" ht="17" x14ac:dyDescent="0.2">
      <c r="A1410" t="s">
        <v>4200</v>
      </c>
      <c r="B1410" t="s">
        <v>4201</v>
      </c>
      <c r="C1410">
        <v>1487889</v>
      </c>
      <c r="D1410">
        <v>1488671</v>
      </c>
      <c r="E1410">
        <v>783</v>
      </c>
      <c r="F1410" t="s">
        <v>160</v>
      </c>
      <c r="G1410" s="14" t="s">
        <v>4202</v>
      </c>
    </row>
    <row r="1411" spans="1:8" ht="17" x14ac:dyDescent="0.2">
      <c r="A1411" t="s">
        <v>4203</v>
      </c>
      <c r="B1411" t="s">
        <v>4204</v>
      </c>
      <c r="C1411">
        <v>1488668</v>
      </c>
      <c r="D1411">
        <v>1489357</v>
      </c>
      <c r="E1411">
        <v>690</v>
      </c>
      <c r="F1411" t="s">
        <v>160</v>
      </c>
      <c r="G1411" s="14" t="s">
        <v>4205</v>
      </c>
      <c r="H1411" t="s">
        <v>4206</v>
      </c>
    </row>
    <row r="1412" spans="1:8" ht="34" x14ac:dyDescent="0.2">
      <c r="A1412" t="s">
        <v>4207</v>
      </c>
      <c r="B1412" t="s">
        <v>4208</v>
      </c>
      <c r="C1412">
        <v>1489451</v>
      </c>
      <c r="D1412">
        <v>1489666</v>
      </c>
      <c r="E1412">
        <v>216</v>
      </c>
      <c r="F1412" t="s">
        <v>160</v>
      </c>
      <c r="G1412" s="14" t="s">
        <v>4209</v>
      </c>
    </row>
    <row r="1413" spans="1:8" ht="34" x14ac:dyDescent="0.2">
      <c r="A1413" t="s">
        <v>4210</v>
      </c>
      <c r="B1413" t="s">
        <v>4211</v>
      </c>
      <c r="C1413">
        <v>1489644</v>
      </c>
      <c r="D1413">
        <v>1489934</v>
      </c>
      <c r="E1413">
        <v>291</v>
      </c>
      <c r="F1413" t="s">
        <v>160</v>
      </c>
      <c r="G1413" s="14" t="s">
        <v>4212</v>
      </c>
    </row>
    <row r="1414" spans="1:8" ht="34" x14ac:dyDescent="0.2">
      <c r="A1414" t="s">
        <v>4213</v>
      </c>
      <c r="B1414" t="s">
        <v>4214</v>
      </c>
      <c r="C1414">
        <v>1489946</v>
      </c>
      <c r="D1414">
        <v>1490194</v>
      </c>
      <c r="E1414">
        <v>249</v>
      </c>
      <c r="F1414" t="s">
        <v>160</v>
      </c>
      <c r="G1414" s="14" t="s">
        <v>4215</v>
      </c>
    </row>
    <row r="1415" spans="1:8" ht="34" x14ac:dyDescent="0.2">
      <c r="A1415" t="s">
        <v>4216</v>
      </c>
      <c r="B1415" t="s">
        <v>4217</v>
      </c>
      <c r="C1415">
        <v>1490191</v>
      </c>
      <c r="D1415">
        <v>1490940</v>
      </c>
      <c r="E1415">
        <v>750</v>
      </c>
      <c r="F1415" t="s">
        <v>160</v>
      </c>
      <c r="G1415" s="14" t="s">
        <v>4218</v>
      </c>
    </row>
    <row r="1416" spans="1:8" ht="17" x14ac:dyDescent="0.2">
      <c r="A1416" t="s">
        <v>4219</v>
      </c>
      <c r="B1416" t="s">
        <v>678</v>
      </c>
      <c r="C1416">
        <v>1490958</v>
      </c>
      <c r="D1416">
        <v>1491506</v>
      </c>
      <c r="E1416">
        <v>549</v>
      </c>
      <c r="F1416" t="s">
        <v>160</v>
      </c>
      <c r="G1416" s="14" t="s">
        <v>679</v>
      </c>
    </row>
    <row r="1417" spans="1:8" ht="34" x14ac:dyDescent="0.2">
      <c r="A1417" t="s">
        <v>4220</v>
      </c>
      <c r="B1417" t="s">
        <v>4221</v>
      </c>
      <c r="C1417">
        <v>1491503</v>
      </c>
      <c r="D1417">
        <v>1492177</v>
      </c>
      <c r="E1417">
        <v>675</v>
      </c>
      <c r="F1417" t="s">
        <v>160</v>
      </c>
      <c r="G1417" s="14" t="s">
        <v>4222</v>
      </c>
    </row>
    <row r="1418" spans="1:8" ht="34" x14ac:dyDescent="0.2">
      <c r="A1418" t="s">
        <v>4223</v>
      </c>
      <c r="B1418" t="s">
        <v>4224</v>
      </c>
      <c r="C1418">
        <v>1492143</v>
      </c>
      <c r="D1418">
        <v>1493159</v>
      </c>
      <c r="E1418">
        <v>1017</v>
      </c>
      <c r="F1418" t="s">
        <v>160</v>
      </c>
      <c r="G1418" s="14" t="s">
        <v>4225</v>
      </c>
    </row>
    <row r="1419" spans="1:8" ht="34" x14ac:dyDescent="0.2">
      <c r="A1419" t="s">
        <v>4226</v>
      </c>
      <c r="B1419" t="s">
        <v>4227</v>
      </c>
      <c r="C1419">
        <v>1493217</v>
      </c>
      <c r="D1419">
        <v>1493585</v>
      </c>
      <c r="E1419">
        <v>369</v>
      </c>
      <c r="F1419" t="s">
        <v>160</v>
      </c>
      <c r="G1419" s="14" t="s">
        <v>4228</v>
      </c>
    </row>
    <row r="1420" spans="1:8" ht="34" x14ac:dyDescent="0.2">
      <c r="A1420" t="s">
        <v>4229</v>
      </c>
      <c r="B1420" t="s">
        <v>4230</v>
      </c>
      <c r="C1420">
        <v>1493570</v>
      </c>
      <c r="D1420">
        <v>1495615</v>
      </c>
      <c r="E1420">
        <v>2046</v>
      </c>
      <c r="F1420" t="s">
        <v>160</v>
      </c>
      <c r="G1420" s="14" t="s">
        <v>4231</v>
      </c>
    </row>
    <row r="1421" spans="1:8" ht="34" x14ac:dyDescent="0.2">
      <c r="A1421" t="s">
        <v>4232</v>
      </c>
      <c r="B1421" t="s">
        <v>4233</v>
      </c>
      <c r="C1421">
        <v>1495605</v>
      </c>
      <c r="D1421">
        <v>1496906</v>
      </c>
      <c r="E1421">
        <v>1302</v>
      </c>
      <c r="F1421" t="s">
        <v>160</v>
      </c>
      <c r="G1421" s="14" t="s">
        <v>4234</v>
      </c>
    </row>
    <row r="1422" spans="1:8" ht="34" x14ac:dyDescent="0.2">
      <c r="A1422" t="s">
        <v>4235</v>
      </c>
      <c r="B1422" t="s">
        <v>4236</v>
      </c>
      <c r="C1422">
        <v>1496909</v>
      </c>
      <c r="D1422">
        <v>1497286</v>
      </c>
      <c r="E1422">
        <v>378</v>
      </c>
      <c r="F1422" t="s">
        <v>160</v>
      </c>
      <c r="G1422" s="14" t="s">
        <v>4237</v>
      </c>
    </row>
    <row r="1423" spans="1:8" ht="34" x14ac:dyDescent="0.2">
      <c r="A1423" t="s">
        <v>4238</v>
      </c>
      <c r="B1423" t="s">
        <v>4239</v>
      </c>
      <c r="C1423">
        <v>1497267</v>
      </c>
      <c r="D1423">
        <v>1497641</v>
      </c>
      <c r="E1423">
        <v>375</v>
      </c>
      <c r="F1423" t="s">
        <v>160</v>
      </c>
      <c r="G1423" s="14" t="s">
        <v>4240</v>
      </c>
    </row>
    <row r="1424" spans="1:8" ht="34" x14ac:dyDescent="0.2">
      <c r="A1424" t="s">
        <v>4241</v>
      </c>
      <c r="B1424" t="s">
        <v>4242</v>
      </c>
      <c r="C1424">
        <v>1497622</v>
      </c>
      <c r="D1424">
        <v>1498590</v>
      </c>
      <c r="E1424">
        <v>969</v>
      </c>
      <c r="F1424" t="s">
        <v>160</v>
      </c>
      <c r="G1424" s="14" t="s">
        <v>4243</v>
      </c>
    </row>
    <row r="1425" spans="1:7" ht="34" x14ac:dyDescent="0.2">
      <c r="A1425" t="s">
        <v>4244</v>
      </c>
      <c r="B1425" t="s">
        <v>4245</v>
      </c>
      <c r="C1425">
        <v>1498658</v>
      </c>
      <c r="D1425">
        <v>1499305</v>
      </c>
      <c r="E1425">
        <v>648</v>
      </c>
      <c r="F1425" t="s">
        <v>160</v>
      </c>
      <c r="G1425" s="14" t="s">
        <v>4246</v>
      </c>
    </row>
    <row r="1426" spans="1:7" ht="34" x14ac:dyDescent="0.2">
      <c r="A1426" t="s">
        <v>4247</v>
      </c>
      <c r="B1426" t="s">
        <v>4248</v>
      </c>
      <c r="C1426">
        <v>1499302</v>
      </c>
      <c r="D1426">
        <v>1499568</v>
      </c>
      <c r="E1426">
        <v>267</v>
      </c>
      <c r="F1426" t="s">
        <v>160</v>
      </c>
      <c r="G1426" s="14" t="s">
        <v>4249</v>
      </c>
    </row>
    <row r="1427" spans="1:7" ht="34" x14ac:dyDescent="0.2">
      <c r="A1427" t="s">
        <v>4250</v>
      </c>
      <c r="B1427" t="s">
        <v>4251</v>
      </c>
      <c r="C1427">
        <v>1499569</v>
      </c>
      <c r="D1427">
        <v>1500348</v>
      </c>
      <c r="E1427">
        <v>780</v>
      </c>
      <c r="F1427" t="s">
        <v>160</v>
      </c>
      <c r="G1427" s="14" t="s">
        <v>4252</v>
      </c>
    </row>
    <row r="1428" spans="1:7" ht="34" x14ac:dyDescent="0.2">
      <c r="A1428" t="s">
        <v>4253</v>
      </c>
      <c r="B1428" t="s">
        <v>4254</v>
      </c>
      <c r="C1428">
        <v>1500345</v>
      </c>
      <c r="D1428">
        <v>1501403</v>
      </c>
      <c r="E1428">
        <v>1059</v>
      </c>
      <c r="F1428" t="s">
        <v>160</v>
      </c>
      <c r="G1428" s="14" t="s">
        <v>4255</v>
      </c>
    </row>
    <row r="1429" spans="1:7" ht="17" x14ac:dyDescent="0.2">
      <c r="A1429" t="s">
        <v>4256</v>
      </c>
      <c r="B1429" t="s">
        <v>4257</v>
      </c>
      <c r="C1429">
        <v>1501876</v>
      </c>
      <c r="D1429">
        <v>1503249</v>
      </c>
      <c r="E1429">
        <v>1374</v>
      </c>
      <c r="F1429" t="s">
        <v>134</v>
      </c>
      <c r="G1429" s="14" t="s">
        <v>4258</v>
      </c>
    </row>
    <row r="1430" spans="1:7" ht="17" x14ac:dyDescent="0.2">
      <c r="A1430" t="s">
        <v>4259</v>
      </c>
      <c r="B1430" t="s">
        <v>4260</v>
      </c>
      <c r="C1430">
        <v>1503466</v>
      </c>
      <c r="D1430">
        <v>1504107</v>
      </c>
      <c r="E1430">
        <v>642</v>
      </c>
      <c r="F1430" t="s">
        <v>160</v>
      </c>
      <c r="G1430" s="14" t="s">
        <v>4261</v>
      </c>
    </row>
    <row r="1431" spans="1:7" ht="17" x14ac:dyDescent="0.2">
      <c r="A1431" t="s">
        <v>4262</v>
      </c>
      <c r="B1431" t="s">
        <v>4263</v>
      </c>
      <c r="C1431">
        <v>1504149</v>
      </c>
      <c r="D1431">
        <v>1505297</v>
      </c>
      <c r="E1431">
        <v>1149</v>
      </c>
      <c r="F1431" t="s">
        <v>134</v>
      </c>
      <c r="G1431" s="14" t="s">
        <v>4264</v>
      </c>
    </row>
    <row r="1432" spans="1:7" ht="17" x14ac:dyDescent="0.2">
      <c r="A1432" t="s">
        <v>4265</v>
      </c>
      <c r="B1432" t="s">
        <v>4266</v>
      </c>
      <c r="C1432">
        <v>1505587</v>
      </c>
      <c r="D1432">
        <v>1506792</v>
      </c>
      <c r="E1432">
        <v>1206</v>
      </c>
      <c r="F1432" t="s">
        <v>134</v>
      </c>
      <c r="G1432" s="14" t="s">
        <v>4267</v>
      </c>
    </row>
    <row r="1433" spans="1:7" ht="17" x14ac:dyDescent="0.2">
      <c r="A1433" t="s">
        <v>4268</v>
      </c>
      <c r="B1433" t="s">
        <v>618</v>
      </c>
      <c r="C1433">
        <v>1506905</v>
      </c>
      <c r="D1433">
        <v>1507837</v>
      </c>
      <c r="E1433">
        <v>933</v>
      </c>
      <c r="F1433" t="s">
        <v>160</v>
      </c>
      <c r="G1433" s="14" t="s">
        <v>619</v>
      </c>
    </row>
    <row r="1434" spans="1:7" ht="17" x14ac:dyDescent="0.2">
      <c r="A1434" t="s">
        <v>4269</v>
      </c>
      <c r="B1434" t="s">
        <v>4270</v>
      </c>
      <c r="C1434">
        <v>1507834</v>
      </c>
      <c r="D1434">
        <v>1508859</v>
      </c>
      <c r="E1434">
        <v>1026</v>
      </c>
      <c r="F1434" t="s">
        <v>134</v>
      </c>
      <c r="G1434" s="14" t="s">
        <v>4271</v>
      </c>
    </row>
    <row r="1435" spans="1:7" ht="17" x14ac:dyDescent="0.2">
      <c r="A1435" t="s">
        <v>4272</v>
      </c>
      <c r="B1435" t="s">
        <v>4273</v>
      </c>
      <c r="C1435">
        <v>1509155</v>
      </c>
      <c r="D1435">
        <v>1509244</v>
      </c>
      <c r="E1435">
        <v>90</v>
      </c>
      <c r="F1435" t="s">
        <v>160</v>
      </c>
      <c r="G1435" s="14" t="s">
        <v>4274</v>
      </c>
    </row>
    <row r="1436" spans="1:7" ht="17" x14ac:dyDescent="0.2">
      <c r="A1436" t="s">
        <v>4275</v>
      </c>
      <c r="B1436" t="s">
        <v>4276</v>
      </c>
      <c r="C1436">
        <v>1509327</v>
      </c>
      <c r="D1436">
        <v>1509908</v>
      </c>
      <c r="E1436">
        <v>582</v>
      </c>
      <c r="F1436" t="s">
        <v>134</v>
      </c>
      <c r="G1436" s="14" t="s">
        <v>4277</v>
      </c>
    </row>
    <row r="1437" spans="1:7" ht="17" x14ac:dyDescent="0.2">
      <c r="A1437" t="s">
        <v>4278</v>
      </c>
      <c r="B1437" t="s">
        <v>4279</v>
      </c>
      <c r="C1437">
        <v>1510035</v>
      </c>
      <c r="D1437">
        <v>1510856</v>
      </c>
      <c r="E1437">
        <v>822</v>
      </c>
      <c r="F1437" t="s">
        <v>134</v>
      </c>
      <c r="G1437" s="14" t="s">
        <v>4280</v>
      </c>
    </row>
    <row r="1438" spans="1:7" ht="17" x14ac:dyDescent="0.2">
      <c r="A1438" t="s">
        <v>4281</v>
      </c>
      <c r="B1438" t="s">
        <v>4282</v>
      </c>
      <c r="C1438">
        <v>1511191</v>
      </c>
      <c r="D1438">
        <v>1511538</v>
      </c>
      <c r="E1438">
        <v>348</v>
      </c>
      <c r="F1438" t="s">
        <v>160</v>
      </c>
      <c r="G1438" s="14" t="s">
        <v>4283</v>
      </c>
    </row>
    <row r="1439" spans="1:7" ht="17" x14ac:dyDescent="0.2">
      <c r="A1439" t="s">
        <v>4284</v>
      </c>
      <c r="B1439" t="s">
        <v>4285</v>
      </c>
      <c r="C1439">
        <v>1511616</v>
      </c>
      <c r="D1439">
        <v>1512263</v>
      </c>
      <c r="E1439">
        <v>648</v>
      </c>
      <c r="F1439" t="s">
        <v>134</v>
      </c>
      <c r="G1439" s="14" t="s">
        <v>4286</v>
      </c>
    </row>
    <row r="1440" spans="1:7" ht="17" x14ac:dyDescent="0.2">
      <c r="A1440" t="s">
        <v>4287</v>
      </c>
      <c r="B1440" t="s">
        <v>4288</v>
      </c>
      <c r="C1440">
        <v>1512364</v>
      </c>
      <c r="D1440">
        <v>1512771</v>
      </c>
      <c r="E1440">
        <v>408</v>
      </c>
      <c r="F1440" t="s">
        <v>134</v>
      </c>
      <c r="G1440" s="14" t="s">
        <v>4289</v>
      </c>
    </row>
    <row r="1441" spans="1:7" ht="17" x14ac:dyDescent="0.2">
      <c r="A1441" t="s">
        <v>4290</v>
      </c>
      <c r="B1441" t="s">
        <v>4291</v>
      </c>
      <c r="C1441">
        <v>1512840</v>
      </c>
      <c r="D1441">
        <v>1513937</v>
      </c>
      <c r="E1441">
        <v>1098</v>
      </c>
      <c r="F1441" t="s">
        <v>134</v>
      </c>
      <c r="G1441" s="14" t="s">
        <v>4292</v>
      </c>
    </row>
    <row r="1442" spans="1:7" ht="17" x14ac:dyDescent="0.2">
      <c r="A1442" t="s">
        <v>4293</v>
      </c>
      <c r="B1442" t="s">
        <v>2141</v>
      </c>
      <c r="C1442">
        <v>1513996</v>
      </c>
      <c r="D1442">
        <v>1514595</v>
      </c>
      <c r="E1442">
        <v>600</v>
      </c>
      <c r="F1442" t="s">
        <v>134</v>
      </c>
      <c r="G1442" s="14" t="s">
        <v>2142</v>
      </c>
    </row>
    <row r="1443" spans="1:7" ht="17" x14ac:dyDescent="0.2">
      <c r="A1443" t="s">
        <v>4294</v>
      </c>
      <c r="B1443" t="s">
        <v>4295</v>
      </c>
      <c r="C1443">
        <v>1514698</v>
      </c>
      <c r="D1443">
        <v>1514937</v>
      </c>
      <c r="E1443">
        <v>240</v>
      </c>
      <c r="F1443" t="s">
        <v>160</v>
      </c>
      <c r="G1443" s="14" t="s">
        <v>4296</v>
      </c>
    </row>
    <row r="1444" spans="1:7" ht="17" x14ac:dyDescent="0.2">
      <c r="A1444" t="s">
        <v>4297</v>
      </c>
      <c r="B1444" t="s">
        <v>4298</v>
      </c>
      <c r="C1444">
        <v>1514988</v>
      </c>
      <c r="D1444">
        <v>1515884</v>
      </c>
      <c r="E1444">
        <v>897</v>
      </c>
      <c r="F1444" t="s">
        <v>160</v>
      </c>
      <c r="G1444" s="14" t="s">
        <v>4299</v>
      </c>
    </row>
    <row r="1445" spans="1:7" ht="17" x14ac:dyDescent="0.2">
      <c r="A1445" t="s">
        <v>4300</v>
      </c>
      <c r="B1445" t="s">
        <v>4301</v>
      </c>
      <c r="C1445">
        <v>1515964</v>
      </c>
      <c r="D1445">
        <v>1516485</v>
      </c>
      <c r="E1445">
        <v>522</v>
      </c>
      <c r="F1445" t="s">
        <v>160</v>
      </c>
      <c r="G1445" s="14" t="s">
        <v>4302</v>
      </c>
    </row>
    <row r="1446" spans="1:7" ht="17" x14ac:dyDescent="0.2">
      <c r="A1446" t="s">
        <v>4303</v>
      </c>
      <c r="B1446" t="s">
        <v>4304</v>
      </c>
      <c r="C1446">
        <v>1516461</v>
      </c>
      <c r="D1446">
        <v>1518500</v>
      </c>
      <c r="E1446">
        <v>2040</v>
      </c>
      <c r="F1446" t="s">
        <v>134</v>
      </c>
      <c r="G1446" s="14" t="s">
        <v>4305</v>
      </c>
    </row>
    <row r="1447" spans="1:7" ht="17" x14ac:dyDescent="0.2">
      <c r="A1447" t="s">
        <v>4306</v>
      </c>
      <c r="B1447" t="s">
        <v>4307</v>
      </c>
      <c r="C1447">
        <v>1518500</v>
      </c>
      <c r="D1447">
        <v>1519360</v>
      </c>
      <c r="E1447">
        <v>861</v>
      </c>
      <c r="F1447" t="s">
        <v>134</v>
      </c>
      <c r="G1447" s="14" t="s">
        <v>4308</v>
      </c>
    </row>
    <row r="1448" spans="1:7" ht="17" x14ac:dyDescent="0.2">
      <c r="A1448" t="s">
        <v>4309</v>
      </c>
      <c r="B1448" t="s">
        <v>4310</v>
      </c>
      <c r="C1448">
        <v>1519363</v>
      </c>
      <c r="D1448">
        <v>1519599</v>
      </c>
      <c r="E1448">
        <v>237</v>
      </c>
      <c r="F1448" t="s">
        <v>134</v>
      </c>
      <c r="G1448" s="14" t="s">
        <v>4311</v>
      </c>
    </row>
    <row r="1449" spans="1:7" ht="17" x14ac:dyDescent="0.2">
      <c r="A1449" t="s">
        <v>4312</v>
      </c>
      <c r="B1449" t="s">
        <v>4313</v>
      </c>
      <c r="C1449">
        <v>1519794</v>
      </c>
      <c r="D1449">
        <v>1520234</v>
      </c>
      <c r="E1449">
        <v>441</v>
      </c>
      <c r="F1449" t="s">
        <v>160</v>
      </c>
      <c r="G1449" s="14" t="s">
        <v>4314</v>
      </c>
    </row>
    <row r="1450" spans="1:7" ht="17" x14ac:dyDescent="0.2">
      <c r="A1450" t="s">
        <v>4315</v>
      </c>
      <c r="B1450" t="s">
        <v>4316</v>
      </c>
      <c r="C1450">
        <v>1520282</v>
      </c>
      <c r="D1450">
        <v>1520749</v>
      </c>
      <c r="E1450">
        <v>468</v>
      </c>
      <c r="F1450" t="s">
        <v>134</v>
      </c>
      <c r="G1450" s="14" t="s">
        <v>4317</v>
      </c>
    </row>
    <row r="1451" spans="1:7" ht="17" x14ac:dyDescent="0.2">
      <c r="A1451" t="s">
        <v>4318</v>
      </c>
      <c r="B1451" t="s">
        <v>4319</v>
      </c>
      <c r="C1451">
        <v>1521021</v>
      </c>
      <c r="D1451">
        <v>1522142</v>
      </c>
      <c r="E1451">
        <v>1122</v>
      </c>
      <c r="F1451" t="s">
        <v>160</v>
      </c>
      <c r="G1451" s="14" t="s">
        <v>4320</v>
      </c>
    </row>
    <row r="1452" spans="1:7" ht="17" x14ac:dyDescent="0.2">
      <c r="A1452" t="s">
        <v>4321</v>
      </c>
      <c r="B1452" t="s">
        <v>4322</v>
      </c>
      <c r="C1452">
        <v>1522230</v>
      </c>
      <c r="D1452">
        <v>1522559</v>
      </c>
      <c r="E1452">
        <v>330</v>
      </c>
      <c r="F1452" t="s">
        <v>160</v>
      </c>
      <c r="G1452" s="14" t="s">
        <v>4323</v>
      </c>
    </row>
    <row r="1453" spans="1:7" ht="17" x14ac:dyDescent="0.2">
      <c r="A1453" t="s">
        <v>4324</v>
      </c>
      <c r="B1453" t="s">
        <v>4325</v>
      </c>
      <c r="C1453">
        <v>1522618</v>
      </c>
      <c r="D1453">
        <v>1523274</v>
      </c>
      <c r="E1453">
        <v>657</v>
      </c>
      <c r="F1453" t="s">
        <v>160</v>
      </c>
      <c r="G1453" s="14" t="s">
        <v>4326</v>
      </c>
    </row>
    <row r="1454" spans="1:7" ht="17" x14ac:dyDescent="0.2">
      <c r="A1454" t="s">
        <v>4327</v>
      </c>
      <c r="B1454" t="s">
        <v>4328</v>
      </c>
      <c r="C1454">
        <v>1523401</v>
      </c>
      <c r="D1454">
        <v>1524675</v>
      </c>
      <c r="E1454">
        <v>1275</v>
      </c>
      <c r="F1454" t="s">
        <v>160</v>
      </c>
      <c r="G1454" s="14" t="s">
        <v>4329</v>
      </c>
    </row>
    <row r="1455" spans="1:7" ht="17" x14ac:dyDescent="0.2">
      <c r="A1455" t="s">
        <v>4330</v>
      </c>
      <c r="B1455" t="s">
        <v>4331</v>
      </c>
      <c r="C1455">
        <v>1524735</v>
      </c>
      <c r="D1455">
        <v>1525595</v>
      </c>
      <c r="E1455">
        <v>861</v>
      </c>
      <c r="F1455" t="s">
        <v>160</v>
      </c>
      <c r="G1455" s="14" t="s">
        <v>4332</v>
      </c>
    </row>
    <row r="1456" spans="1:7" ht="17" x14ac:dyDescent="0.2">
      <c r="A1456" t="s">
        <v>4333</v>
      </c>
      <c r="B1456" t="s">
        <v>4334</v>
      </c>
      <c r="C1456">
        <v>1525654</v>
      </c>
      <c r="D1456">
        <v>1526259</v>
      </c>
      <c r="E1456">
        <v>606</v>
      </c>
      <c r="F1456" t="s">
        <v>134</v>
      </c>
      <c r="G1456" s="14" t="s">
        <v>4335</v>
      </c>
    </row>
    <row r="1457" spans="1:8" ht="17" x14ac:dyDescent="0.2">
      <c r="A1457" t="s">
        <v>4336</v>
      </c>
      <c r="B1457" t="s">
        <v>4337</v>
      </c>
      <c r="C1457">
        <v>1526364</v>
      </c>
      <c r="D1457">
        <v>1527869</v>
      </c>
      <c r="E1457">
        <v>1506</v>
      </c>
      <c r="F1457" t="s">
        <v>134</v>
      </c>
      <c r="G1457" s="14" t="s">
        <v>4338</v>
      </c>
    </row>
    <row r="1458" spans="1:8" ht="17" x14ac:dyDescent="0.2">
      <c r="A1458" t="s">
        <v>4339</v>
      </c>
      <c r="B1458" t="s">
        <v>4340</v>
      </c>
      <c r="C1458">
        <v>1528471</v>
      </c>
      <c r="D1458">
        <v>1529106</v>
      </c>
      <c r="E1458">
        <v>636</v>
      </c>
      <c r="F1458" t="s">
        <v>134</v>
      </c>
      <c r="G1458" s="14" t="s">
        <v>4341</v>
      </c>
    </row>
    <row r="1459" spans="1:8" ht="17" x14ac:dyDescent="0.2">
      <c r="A1459" t="s">
        <v>4342</v>
      </c>
      <c r="B1459" t="s">
        <v>4343</v>
      </c>
      <c r="C1459">
        <v>1529106</v>
      </c>
      <c r="D1459">
        <v>1529798</v>
      </c>
      <c r="E1459">
        <v>693</v>
      </c>
      <c r="F1459" t="s">
        <v>134</v>
      </c>
      <c r="G1459" s="14" t="s">
        <v>4344</v>
      </c>
    </row>
    <row r="1460" spans="1:8" ht="17" x14ac:dyDescent="0.2">
      <c r="A1460" t="s">
        <v>4345</v>
      </c>
      <c r="B1460" t="s">
        <v>4346</v>
      </c>
      <c r="C1460">
        <v>1529801</v>
      </c>
      <c r="D1460">
        <v>1530421</v>
      </c>
      <c r="E1460">
        <v>621</v>
      </c>
      <c r="F1460" t="s">
        <v>134</v>
      </c>
      <c r="G1460" s="14" t="s">
        <v>4347</v>
      </c>
    </row>
    <row r="1461" spans="1:8" ht="17" x14ac:dyDescent="0.2">
      <c r="A1461" t="s">
        <v>4348</v>
      </c>
      <c r="B1461" t="s">
        <v>4349</v>
      </c>
      <c r="C1461">
        <v>1530425</v>
      </c>
      <c r="D1461">
        <v>1531483</v>
      </c>
      <c r="E1461">
        <v>1059</v>
      </c>
      <c r="F1461" t="s">
        <v>134</v>
      </c>
      <c r="G1461" s="14" t="s">
        <v>4350</v>
      </c>
    </row>
    <row r="1462" spans="1:8" ht="17" x14ac:dyDescent="0.2">
      <c r="A1462" t="s">
        <v>4351</v>
      </c>
      <c r="B1462" t="s">
        <v>4352</v>
      </c>
      <c r="C1462">
        <v>1531484</v>
      </c>
      <c r="D1462">
        <v>1533691</v>
      </c>
      <c r="E1462">
        <v>2208</v>
      </c>
      <c r="F1462" t="s">
        <v>134</v>
      </c>
      <c r="G1462" s="14" t="s">
        <v>4353</v>
      </c>
    </row>
    <row r="1463" spans="1:8" ht="17" x14ac:dyDescent="0.2">
      <c r="A1463" t="s">
        <v>4354</v>
      </c>
      <c r="B1463" t="s">
        <v>4355</v>
      </c>
      <c r="C1463">
        <v>1533684</v>
      </c>
      <c r="D1463">
        <v>1534262</v>
      </c>
      <c r="E1463">
        <v>579</v>
      </c>
      <c r="F1463" t="s">
        <v>134</v>
      </c>
      <c r="G1463" s="14" t="s">
        <v>4356</v>
      </c>
    </row>
    <row r="1464" spans="1:8" ht="17" x14ac:dyDescent="0.2">
      <c r="A1464" t="s">
        <v>4357</v>
      </c>
      <c r="B1464" t="s">
        <v>4358</v>
      </c>
      <c r="C1464">
        <v>1534262</v>
      </c>
      <c r="D1464">
        <v>1534843</v>
      </c>
      <c r="E1464">
        <v>582</v>
      </c>
      <c r="F1464" t="s">
        <v>134</v>
      </c>
      <c r="G1464" s="14" t="s">
        <v>4359</v>
      </c>
    </row>
    <row r="1465" spans="1:8" ht="17" x14ac:dyDescent="0.2">
      <c r="A1465" t="s">
        <v>4360</v>
      </c>
      <c r="B1465" t="s">
        <v>4361</v>
      </c>
      <c r="C1465">
        <v>1534920</v>
      </c>
      <c r="D1465">
        <v>1535360</v>
      </c>
      <c r="E1465">
        <v>441</v>
      </c>
      <c r="F1465" t="s">
        <v>134</v>
      </c>
      <c r="G1465" s="14" t="s">
        <v>4362</v>
      </c>
    </row>
    <row r="1466" spans="1:8" ht="17" x14ac:dyDescent="0.2">
      <c r="A1466" t="s">
        <v>4363</v>
      </c>
      <c r="B1466" t="s">
        <v>4364</v>
      </c>
      <c r="C1466">
        <v>1535449</v>
      </c>
      <c r="D1466">
        <v>1535664</v>
      </c>
      <c r="E1466">
        <v>216</v>
      </c>
      <c r="F1466" t="s">
        <v>134</v>
      </c>
      <c r="G1466" s="14" t="s">
        <v>4365</v>
      </c>
    </row>
    <row r="1467" spans="1:8" ht="17" x14ac:dyDescent="0.2">
      <c r="A1467" t="s">
        <v>4366</v>
      </c>
      <c r="B1467" t="s">
        <v>4367</v>
      </c>
      <c r="C1467">
        <v>1535962</v>
      </c>
      <c r="D1467">
        <v>1536087</v>
      </c>
      <c r="E1467">
        <v>126</v>
      </c>
      <c r="F1467" t="s">
        <v>134</v>
      </c>
      <c r="G1467" s="14" t="s">
        <v>4368</v>
      </c>
    </row>
    <row r="1468" spans="1:8" ht="17" x14ac:dyDescent="0.2">
      <c r="A1468" t="s">
        <v>4369</v>
      </c>
      <c r="B1468" t="s">
        <v>2207</v>
      </c>
      <c r="C1468">
        <v>1536295</v>
      </c>
      <c r="D1468">
        <v>1537335</v>
      </c>
      <c r="E1468">
        <v>1041</v>
      </c>
      <c r="F1468" t="s">
        <v>160</v>
      </c>
      <c r="G1468" s="14" t="s">
        <v>2208</v>
      </c>
    </row>
    <row r="1469" spans="1:8" ht="17" x14ac:dyDescent="0.2">
      <c r="A1469" t="s">
        <v>4370</v>
      </c>
      <c r="B1469" t="s">
        <v>4371</v>
      </c>
      <c r="C1469">
        <v>1537410</v>
      </c>
      <c r="D1469">
        <v>1538411</v>
      </c>
      <c r="E1469">
        <v>1002</v>
      </c>
      <c r="F1469" t="s">
        <v>134</v>
      </c>
      <c r="G1469" s="14" t="s">
        <v>4372</v>
      </c>
    </row>
    <row r="1470" spans="1:8" ht="17" x14ac:dyDescent="0.2">
      <c r="A1470" t="s">
        <v>4373</v>
      </c>
      <c r="B1470" t="s">
        <v>627</v>
      </c>
      <c r="C1470">
        <v>1538636</v>
      </c>
      <c r="D1470">
        <v>1538767</v>
      </c>
      <c r="E1470">
        <v>132</v>
      </c>
      <c r="F1470" t="s">
        <v>134</v>
      </c>
      <c r="G1470" s="14" t="s">
        <v>628</v>
      </c>
      <c r="H1470" t="s">
        <v>4374</v>
      </c>
    </row>
    <row r="1471" spans="1:8" ht="17" x14ac:dyDescent="0.2">
      <c r="A1471" t="s">
        <v>4375</v>
      </c>
      <c r="B1471" t="s">
        <v>4376</v>
      </c>
      <c r="C1471">
        <v>1538777</v>
      </c>
      <c r="D1471">
        <v>1538996</v>
      </c>
      <c r="E1471">
        <v>220</v>
      </c>
      <c r="F1471" t="s">
        <v>134</v>
      </c>
      <c r="G1471" s="14" t="s">
        <v>4377</v>
      </c>
      <c r="H1471" t="s">
        <v>1471</v>
      </c>
    </row>
    <row r="1472" spans="1:8" ht="17" x14ac:dyDescent="0.2">
      <c r="A1472" t="s">
        <v>4378</v>
      </c>
      <c r="B1472" t="s">
        <v>4379</v>
      </c>
      <c r="C1472">
        <v>1539115</v>
      </c>
      <c r="D1472">
        <v>1540623</v>
      </c>
      <c r="E1472">
        <v>1509</v>
      </c>
      <c r="F1472" t="s">
        <v>134</v>
      </c>
      <c r="G1472" s="14" t="s">
        <v>4380</v>
      </c>
    </row>
    <row r="1473" spans="1:7" ht="17" x14ac:dyDescent="0.2">
      <c r="A1473" t="s">
        <v>4381</v>
      </c>
      <c r="B1473" t="s">
        <v>4382</v>
      </c>
      <c r="C1473">
        <v>1540726</v>
      </c>
      <c r="D1473">
        <v>1541901</v>
      </c>
      <c r="E1473">
        <v>1176</v>
      </c>
      <c r="F1473" t="s">
        <v>134</v>
      </c>
      <c r="G1473" s="14" t="s">
        <v>4383</v>
      </c>
    </row>
    <row r="1474" spans="1:7" ht="17" x14ac:dyDescent="0.2">
      <c r="A1474" t="s">
        <v>4384</v>
      </c>
      <c r="B1474" t="s">
        <v>4385</v>
      </c>
      <c r="C1474">
        <v>1542101</v>
      </c>
      <c r="D1474">
        <v>1543747</v>
      </c>
      <c r="E1474">
        <v>1647</v>
      </c>
      <c r="F1474" t="s">
        <v>160</v>
      </c>
      <c r="G1474" s="14" t="s">
        <v>4386</v>
      </c>
    </row>
    <row r="1475" spans="1:7" ht="17" x14ac:dyDescent="0.2">
      <c r="A1475" t="s">
        <v>4387</v>
      </c>
      <c r="B1475" t="s">
        <v>4388</v>
      </c>
      <c r="C1475">
        <v>1543915</v>
      </c>
      <c r="D1475">
        <v>1545318</v>
      </c>
      <c r="E1475">
        <v>1404</v>
      </c>
      <c r="F1475" t="s">
        <v>160</v>
      </c>
      <c r="G1475" s="14" t="s">
        <v>4389</v>
      </c>
    </row>
    <row r="1476" spans="1:7" ht="17" x14ac:dyDescent="0.2">
      <c r="A1476" t="s">
        <v>4390</v>
      </c>
      <c r="B1476" t="s">
        <v>4391</v>
      </c>
      <c r="C1476">
        <v>1545315</v>
      </c>
      <c r="D1476">
        <v>1546244</v>
      </c>
      <c r="E1476">
        <v>930</v>
      </c>
      <c r="F1476" t="s">
        <v>134</v>
      </c>
      <c r="G1476" s="14" t="s">
        <v>4392</v>
      </c>
    </row>
    <row r="1477" spans="1:7" ht="34" x14ac:dyDescent="0.2">
      <c r="A1477" t="s">
        <v>4393</v>
      </c>
      <c r="B1477" t="s">
        <v>4394</v>
      </c>
      <c r="C1477">
        <v>1546320</v>
      </c>
      <c r="D1477">
        <v>1547621</v>
      </c>
      <c r="E1477">
        <v>1302</v>
      </c>
      <c r="F1477" t="s">
        <v>134</v>
      </c>
      <c r="G1477" s="14" t="s">
        <v>4395</v>
      </c>
    </row>
    <row r="1478" spans="1:7" ht="17" x14ac:dyDescent="0.2">
      <c r="A1478" t="s">
        <v>4396</v>
      </c>
      <c r="B1478" t="s">
        <v>1420</v>
      </c>
      <c r="C1478">
        <v>1547732</v>
      </c>
      <c r="D1478">
        <v>1549438</v>
      </c>
      <c r="E1478">
        <v>1707</v>
      </c>
      <c r="F1478" t="s">
        <v>134</v>
      </c>
      <c r="G1478" s="14" t="s">
        <v>1421</v>
      </c>
    </row>
    <row r="1479" spans="1:7" ht="17" x14ac:dyDescent="0.2">
      <c r="A1479" t="s">
        <v>4397</v>
      </c>
      <c r="B1479" t="s">
        <v>4398</v>
      </c>
      <c r="C1479">
        <v>1549591</v>
      </c>
      <c r="D1479">
        <v>1550724</v>
      </c>
      <c r="E1479">
        <v>1134</v>
      </c>
      <c r="F1479" t="s">
        <v>134</v>
      </c>
      <c r="G1479" s="14" t="s">
        <v>4399</v>
      </c>
    </row>
    <row r="1480" spans="1:7" ht="17" x14ac:dyDescent="0.2">
      <c r="A1480" t="s">
        <v>4400</v>
      </c>
      <c r="B1480" t="s">
        <v>4401</v>
      </c>
      <c r="C1480">
        <v>1551204</v>
      </c>
      <c r="D1480">
        <v>1551935</v>
      </c>
      <c r="E1480">
        <v>732</v>
      </c>
      <c r="F1480" t="s">
        <v>134</v>
      </c>
      <c r="G1480" s="14" t="s">
        <v>4402</v>
      </c>
    </row>
    <row r="1481" spans="1:7" ht="17" x14ac:dyDescent="0.2">
      <c r="A1481" t="s">
        <v>4403</v>
      </c>
      <c r="B1481" t="s">
        <v>4404</v>
      </c>
      <c r="C1481">
        <v>1552062</v>
      </c>
      <c r="D1481">
        <v>1552397</v>
      </c>
      <c r="E1481">
        <v>336</v>
      </c>
      <c r="F1481" t="s">
        <v>160</v>
      </c>
      <c r="G1481" s="14" t="s">
        <v>4405</v>
      </c>
    </row>
    <row r="1482" spans="1:7" ht="17" x14ac:dyDescent="0.2">
      <c r="A1482" t="s">
        <v>4406</v>
      </c>
      <c r="B1482" t="s">
        <v>3101</v>
      </c>
      <c r="C1482">
        <v>1552459</v>
      </c>
      <c r="D1482">
        <v>1553841</v>
      </c>
      <c r="E1482">
        <v>1383</v>
      </c>
      <c r="F1482" t="s">
        <v>134</v>
      </c>
      <c r="G1482" s="14" t="s">
        <v>3102</v>
      </c>
    </row>
    <row r="1483" spans="1:7" ht="17" x14ac:dyDescent="0.2">
      <c r="A1483" t="s">
        <v>4407</v>
      </c>
      <c r="B1483" t="s">
        <v>792</v>
      </c>
      <c r="C1483">
        <v>1554140</v>
      </c>
      <c r="D1483">
        <v>1555084</v>
      </c>
      <c r="E1483">
        <v>945</v>
      </c>
      <c r="F1483" t="s">
        <v>134</v>
      </c>
      <c r="G1483" s="14" t="s">
        <v>793</v>
      </c>
    </row>
    <row r="1484" spans="1:7" ht="34" x14ac:dyDescent="0.2">
      <c r="A1484" t="s">
        <v>4408</v>
      </c>
      <c r="B1484" t="s">
        <v>4409</v>
      </c>
      <c r="C1484">
        <v>1555611</v>
      </c>
      <c r="D1484">
        <v>1557140</v>
      </c>
      <c r="E1484">
        <v>1530</v>
      </c>
      <c r="F1484" t="s">
        <v>160</v>
      </c>
      <c r="G1484" s="14" t="s">
        <v>4410</v>
      </c>
    </row>
    <row r="1485" spans="1:7" ht="34" x14ac:dyDescent="0.2">
      <c r="A1485" t="s">
        <v>4411</v>
      </c>
      <c r="B1485" t="s">
        <v>4412</v>
      </c>
      <c r="C1485">
        <v>1557151</v>
      </c>
      <c r="D1485">
        <v>1558539</v>
      </c>
      <c r="E1485">
        <v>1389</v>
      </c>
      <c r="F1485" t="s">
        <v>160</v>
      </c>
      <c r="G1485" s="14" t="s">
        <v>4413</v>
      </c>
    </row>
    <row r="1486" spans="1:7" ht="17" x14ac:dyDescent="0.2">
      <c r="A1486" t="s">
        <v>4414</v>
      </c>
      <c r="B1486" t="s">
        <v>4415</v>
      </c>
      <c r="C1486">
        <v>1558714</v>
      </c>
      <c r="D1486">
        <v>1559748</v>
      </c>
      <c r="E1486">
        <v>1035</v>
      </c>
      <c r="F1486" t="s">
        <v>134</v>
      </c>
      <c r="G1486" s="14" t="s">
        <v>4416</v>
      </c>
    </row>
    <row r="1487" spans="1:7" ht="34" x14ac:dyDescent="0.2">
      <c r="A1487" t="s">
        <v>4417</v>
      </c>
      <c r="B1487" t="s">
        <v>4418</v>
      </c>
      <c r="C1487">
        <v>1560166</v>
      </c>
      <c r="D1487">
        <v>1560528</v>
      </c>
      <c r="E1487">
        <v>363</v>
      </c>
      <c r="F1487" t="s">
        <v>160</v>
      </c>
      <c r="G1487" s="14" t="s">
        <v>4419</v>
      </c>
    </row>
    <row r="1488" spans="1:7" ht="34" x14ac:dyDescent="0.2">
      <c r="A1488" t="s">
        <v>4420</v>
      </c>
      <c r="B1488" t="s">
        <v>4421</v>
      </c>
      <c r="C1488">
        <v>1560515</v>
      </c>
      <c r="D1488">
        <v>1560844</v>
      </c>
      <c r="E1488">
        <v>330</v>
      </c>
      <c r="F1488" t="s">
        <v>160</v>
      </c>
      <c r="G1488" s="14" t="s">
        <v>4422</v>
      </c>
    </row>
    <row r="1489" spans="1:7" ht="17" x14ac:dyDescent="0.2">
      <c r="A1489" t="s">
        <v>4423</v>
      </c>
      <c r="B1489" t="s">
        <v>4424</v>
      </c>
      <c r="C1489">
        <v>1560884</v>
      </c>
      <c r="D1489">
        <v>1561705</v>
      </c>
      <c r="E1489">
        <v>822</v>
      </c>
      <c r="F1489" t="s">
        <v>134</v>
      </c>
      <c r="G1489" s="14" t="s">
        <v>4425</v>
      </c>
    </row>
    <row r="1490" spans="1:7" ht="17" x14ac:dyDescent="0.2">
      <c r="A1490" t="s">
        <v>4426</v>
      </c>
      <c r="B1490" t="s">
        <v>4427</v>
      </c>
      <c r="C1490">
        <v>1561974</v>
      </c>
      <c r="D1490">
        <v>1562222</v>
      </c>
      <c r="E1490">
        <v>249</v>
      </c>
      <c r="F1490" t="s">
        <v>134</v>
      </c>
      <c r="G1490" s="14" t="s">
        <v>4428</v>
      </c>
    </row>
    <row r="1491" spans="1:7" ht="17" x14ac:dyDescent="0.2">
      <c r="A1491" t="s">
        <v>4429</v>
      </c>
      <c r="B1491" t="s">
        <v>346</v>
      </c>
      <c r="C1491">
        <v>1562617</v>
      </c>
      <c r="D1491">
        <v>1563870</v>
      </c>
      <c r="E1491">
        <v>1254</v>
      </c>
      <c r="F1491" t="s">
        <v>134</v>
      </c>
      <c r="G1491" s="14" t="s">
        <v>347</v>
      </c>
    </row>
    <row r="1492" spans="1:7" ht="17" x14ac:dyDescent="0.2">
      <c r="A1492" t="s">
        <v>4430</v>
      </c>
      <c r="B1492" t="s">
        <v>618</v>
      </c>
      <c r="C1492">
        <v>1563990</v>
      </c>
      <c r="D1492">
        <v>1564889</v>
      </c>
      <c r="E1492">
        <v>900</v>
      </c>
      <c r="F1492" t="s">
        <v>160</v>
      </c>
      <c r="G1492" s="14" t="s">
        <v>619</v>
      </c>
    </row>
    <row r="1493" spans="1:7" ht="17" x14ac:dyDescent="0.2">
      <c r="A1493" t="s">
        <v>4431</v>
      </c>
      <c r="B1493" t="s">
        <v>4432</v>
      </c>
      <c r="C1493">
        <v>1565017</v>
      </c>
      <c r="D1493">
        <v>1566237</v>
      </c>
      <c r="E1493">
        <v>1221</v>
      </c>
      <c r="F1493" t="s">
        <v>160</v>
      </c>
      <c r="G1493" s="14" t="s">
        <v>4433</v>
      </c>
    </row>
    <row r="1494" spans="1:7" ht="17" x14ac:dyDescent="0.2">
      <c r="A1494" t="s">
        <v>4434</v>
      </c>
      <c r="B1494" t="s">
        <v>2688</v>
      </c>
      <c r="C1494">
        <v>1566363</v>
      </c>
      <c r="D1494">
        <v>1567058</v>
      </c>
      <c r="E1494">
        <v>696</v>
      </c>
      <c r="F1494" t="s">
        <v>160</v>
      </c>
      <c r="G1494" s="14" t="s">
        <v>2689</v>
      </c>
    </row>
    <row r="1495" spans="1:7" ht="17" x14ac:dyDescent="0.2">
      <c r="A1495" t="s">
        <v>4435</v>
      </c>
      <c r="B1495" t="s">
        <v>4436</v>
      </c>
      <c r="C1495">
        <v>1567014</v>
      </c>
      <c r="D1495">
        <v>1568303</v>
      </c>
      <c r="E1495">
        <v>1290</v>
      </c>
      <c r="F1495" t="s">
        <v>134</v>
      </c>
      <c r="G1495" s="14" t="s">
        <v>4437</v>
      </c>
    </row>
    <row r="1496" spans="1:7" ht="34" x14ac:dyDescent="0.2">
      <c r="A1496" t="s">
        <v>4438</v>
      </c>
      <c r="B1496" t="s">
        <v>4439</v>
      </c>
      <c r="C1496">
        <v>1568439</v>
      </c>
      <c r="D1496">
        <v>1569587</v>
      </c>
      <c r="E1496">
        <v>1149</v>
      </c>
      <c r="F1496" t="s">
        <v>134</v>
      </c>
      <c r="G1496" s="14" t="s">
        <v>4440</v>
      </c>
    </row>
    <row r="1497" spans="1:7" ht="34" x14ac:dyDescent="0.2">
      <c r="A1497" t="s">
        <v>4441</v>
      </c>
      <c r="B1497" t="s">
        <v>4442</v>
      </c>
      <c r="C1497">
        <v>1569587</v>
      </c>
      <c r="D1497">
        <v>1570234</v>
      </c>
      <c r="E1497">
        <v>648</v>
      </c>
      <c r="F1497" t="s">
        <v>134</v>
      </c>
      <c r="G1497" s="14" t="s">
        <v>4443</v>
      </c>
    </row>
    <row r="1498" spans="1:7" ht="34" x14ac:dyDescent="0.2">
      <c r="A1498" t="s">
        <v>4444</v>
      </c>
      <c r="B1498" t="s">
        <v>4445</v>
      </c>
      <c r="C1498">
        <v>1570244</v>
      </c>
      <c r="D1498">
        <v>1571146</v>
      </c>
      <c r="E1498">
        <v>903</v>
      </c>
      <c r="F1498" t="s">
        <v>134</v>
      </c>
      <c r="G1498" s="14" t="s">
        <v>4446</v>
      </c>
    </row>
    <row r="1499" spans="1:7" ht="34" x14ac:dyDescent="0.2">
      <c r="A1499" t="s">
        <v>4447</v>
      </c>
      <c r="B1499" t="s">
        <v>4448</v>
      </c>
      <c r="C1499">
        <v>1571175</v>
      </c>
      <c r="D1499">
        <v>1571885</v>
      </c>
      <c r="E1499">
        <v>711</v>
      </c>
      <c r="F1499" t="s">
        <v>134</v>
      </c>
      <c r="G1499" s="14" t="s">
        <v>4449</v>
      </c>
    </row>
    <row r="1500" spans="1:7" ht="17" x14ac:dyDescent="0.2">
      <c r="A1500" t="s">
        <v>4450</v>
      </c>
      <c r="B1500" t="s">
        <v>4451</v>
      </c>
      <c r="C1500">
        <v>1572190</v>
      </c>
      <c r="D1500">
        <v>1572804</v>
      </c>
      <c r="E1500">
        <v>615</v>
      </c>
      <c r="F1500" t="s">
        <v>134</v>
      </c>
      <c r="G1500" s="14" t="s">
        <v>4452</v>
      </c>
    </row>
    <row r="1501" spans="1:7" ht="34" x14ac:dyDescent="0.2">
      <c r="A1501" t="s">
        <v>4453</v>
      </c>
      <c r="B1501" t="s">
        <v>2238</v>
      </c>
      <c r="C1501">
        <v>1572847</v>
      </c>
      <c r="D1501">
        <v>1573704</v>
      </c>
      <c r="E1501">
        <v>858</v>
      </c>
      <c r="F1501" t="s">
        <v>134</v>
      </c>
      <c r="G1501" s="14" t="s">
        <v>2239</v>
      </c>
    </row>
    <row r="1502" spans="1:7" ht="17" x14ac:dyDescent="0.2">
      <c r="A1502" t="s">
        <v>4454</v>
      </c>
      <c r="B1502" t="s">
        <v>3094</v>
      </c>
      <c r="C1502">
        <v>1573706</v>
      </c>
      <c r="D1502">
        <v>1574323</v>
      </c>
      <c r="E1502">
        <v>618</v>
      </c>
      <c r="F1502" t="s">
        <v>134</v>
      </c>
      <c r="G1502" s="14" t="s">
        <v>3095</v>
      </c>
    </row>
    <row r="1503" spans="1:7" ht="17" x14ac:dyDescent="0.2">
      <c r="A1503" t="s">
        <v>4455</v>
      </c>
      <c r="B1503" t="s">
        <v>4456</v>
      </c>
      <c r="C1503">
        <v>1574334</v>
      </c>
      <c r="D1503">
        <v>1576769</v>
      </c>
      <c r="E1503">
        <v>2436</v>
      </c>
      <c r="F1503" t="s">
        <v>134</v>
      </c>
      <c r="G1503" s="14" t="s">
        <v>4457</v>
      </c>
    </row>
    <row r="1504" spans="1:7" ht="17" x14ac:dyDescent="0.2">
      <c r="A1504" t="s">
        <v>4458</v>
      </c>
      <c r="B1504" t="s">
        <v>4456</v>
      </c>
      <c r="C1504">
        <v>1576868</v>
      </c>
      <c r="D1504">
        <v>1579309</v>
      </c>
      <c r="E1504">
        <v>2442</v>
      </c>
      <c r="F1504" t="s">
        <v>134</v>
      </c>
      <c r="G1504" s="14" t="s">
        <v>4457</v>
      </c>
    </row>
    <row r="1505" spans="1:8" ht="17" x14ac:dyDescent="0.2">
      <c r="A1505" t="s">
        <v>4459</v>
      </c>
      <c r="B1505" t="s">
        <v>4460</v>
      </c>
      <c r="C1505">
        <v>1579463</v>
      </c>
      <c r="D1505">
        <v>1579771</v>
      </c>
      <c r="E1505">
        <v>309</v>
      </c>
      <c r="F1505" t="s">
        <v>134</v>
      </c>
      <c r="G1505" s="14" t="s">
        <v>4461</v>
      </c>
    </row>
    <row r="1506" spans="1:8" ht="17" x14ac:dyDescent="0.2">
      <c r="A1506" t="s">
        <v>4462</v>
      </c>
      <c r="B1506" t="s">
        <v>4463</v>
      </c>
      <c r="C1506">
        <v>1579875</v>
      </c>
      <c r="D1506">
        <v>1580585</v>
      </c>
      <c r="E1506">
        <v>711</v>
      </c>
      <c r="F1506" t="s">
        <v>160</v>
      </c>
      <c r="G1506" s="14" t="s">
        <v>4464</v>
      </c>
    </row>
    <row r="1507" spans="1:8" ht="17" x14ac:dyDescent="0.2">
      <c r="A1507" t="s">
        <v>4465</v>
      </c>
      <c r="B1507" t="s">
        <v>4466</v>
      </c>
      <c r="C1507">
        <v>1580626</v>
      </c>
      <c r="D1507">
        <v>1581186</v>
      </c>
      <c r="E1507">
        <v>561</v>
      </c>
      <c r="F1507" t="s">
        <v>134</v>
      </c>
      <c r="G1507" s="14" t="s">
        <v>4467</v>
      </c>
    </row>
    <row r="1508" spans="1:8" ht="17" x14ac:dyDescent="0.2">
      <c r="A1508" t="s">
        <v>4468</v>
      </c>
      <c r="B1508" t="s">
        <v>4469</v>
      </c>
      <c r="C1508">
        <v>1581222</v>
      </c>
      <c r="D1508">
        <v>1581563</v>
      </c>
      <c r="E1508">
        <v>342</v>
      </c>
      <c r="F1508" t="s">
        <v>134</v>
      </c>
      <c r="G1508" s="14" t="s">
        <v>4470</v>
      </c>
    </row>
    <row r="1509" spans="1:8" ht="17" x14ac:dyDescent="0.2">
      <c r="A1509" t="s">
        <v>4471</v>
      </c>
      <c r="B1509" t="s">
        <v>4472</v>
      </c>
      <c r="C1509">
        <v>1581716</v>
      </c>
      <c r="D1509">
        <v>1582042</v>
      </c>
      <c r="E1509">
        <v>327</v>
      </c>
      <c r="F1509" t="s">
        <v>160</v>
      </c>
      <c r="G1509" s="14" t="s">
        <v>4473</v>
      </c>
    </row>
    <row r="1510" spans="1:8" ht="17" x14ac:dyDescent="0.2">
      <c r="A1510" t="s">
        <v>4474</v>
      </c>
      <c r="B1510" t="s">
        <v>4475</v>
      </c>
      <c r="C1510">
        <v>1582164</v>
      </c>
      <c r="D1510">
        <v>1583378</v>
      </c>
      <c r="E1510">
        <v>1215</v>
      </c>
      <c r="F1510" t="s">
        <v>160</v>
      </c>
      <c r="G1510" s="14" t="s">
        <v>4476</v>
      </c>
    </row>
    <row r="1511" spans="1:8" ht="17" x14ac:dyDescent="0.2">
      <c r="A1511" t="s">
        <v>4477</v>
      </c>
      <c r="B1511" t="s">
        <v>4478</v>
      </c>
      <c r="C1511">
        <v>1583389</v>
      </c>
      <c r="D1511">
        <v>1584408</v>
      </c>
      <c r="E1511">
        <v>1020</v>
      </c>
      <c r="F1511" t="s">
        <v>160</v>
      </c>
      <c r="G1511" s="14" t="s">
        <v>4479</v>
      </c>
    </row>
    <row r="1512" spans="1:8" ht="17" x14ac:dyDescent="0.2">
      <c r="A1512" t="s">
        <v>4480</v>
      </c>
      <c r="B1512" t="s">
        <v>1165</v>
      </c>
      <c r="C1512">
        <v>1584462</v>
      </c>
      <c r="D1512">
        <v>1585841</v>
      </c>
      <c r="E1512">
        <v>1380</v>
      </c>
      <c r="F1512" t="s">
        <v>160</v>
      </c>
      <c r="G1512" s="14" t="s">
        <v>1166</v>
      </c>
      <c r="H1512" t="s">
        <v>511</v>
      </c>
    </row>
    <row r="1513" spans="1:8" ht="17" x14ac:dyDescent="0.2">
      <c r="A1513" t="s">
        <v>4481</v>
      </c>
      <c r="B1513" t="s">
        <v>4482</v>
      </c>
      <c r="C1513">
        <v>1585985</v>
      </c>
      <c r="D1513">
        <v>1587451</v>
      </c>
      <c r="E1513">
        <v>1467</v>
      </c>
      <c r="F1513" t="s">
        <v>160</v>
      </c>
      <c r="G1513" s="14" t="s">
        <v>4483</v>
      </c>
    </row>
    <row r="1514" spans="1:8" ht="17" x14ac:dyDescent="0.2">
      <c r="A1514" t="s">
        <v>4484</v>
      </c>
      <c r="B1514" t="s">
        <v>4485</v>
      </c>
      <c r="C1514">
        <v>1587518</v>
      </c>
      <c r="D1514">
        <v>1587721</v>
      </c>
      <c r="E1514">
        <v>204</v>
      </c>
      <c r="F1514" t="s">
        <v>134</v>
      </c>
      <c r="G1514" s="14" t="s">
        <v>4486</v>
      </c>
    </row>
    <row r="1515" spans="1:8" ht="17" x14ac:dyDescent="0.2">
      <c r="A1515" t="s">
        <v>4487</v>
      </c>
      <c r="B1515" t="s">
        <v>4488</v>
      </c>
      <c r="C1515">
        <v>1587902</v>
      </c>
      <c r="D1515">
        <v>1588588</v>
      </c>
      <c r="E1515">
        <v>687</v>
      </c>
      <c r="F1515" t="s">
        <v>134</v>
      </c>
      <c r="G1515" s="14" t="s">
        <v>4489</v>
      </c>
    </row>
    <row r="1516" spans="1:8" ht="51" x14ac:dyDescent="0.2">
      <c r="A1516" t="s">
        <v>4490</v>
      </c>
      <c r="B1516" t="s">
        <v>4491</v>
      </c>
      <c r="C1516">
        <v>1588718</v>
      </c>
      <c r="D1516">
        <v>1589464</v>
      </c>
      <c r="E1516">
        <v>747</v>
      </c>
      <c r="F1516" t="s">
        <v>134</v>
      </c>
      <c r="G1516" s="14" t="s">
        <v>4492</v>
      </c>
    </row>
    <row r="1517" spans="1:8" ht="17" x14ac:dyDescent="0.2">
      <c r="A1517" t="s">
        <v>4493</v>
      </c>
      <c r="B1517" t="s">
        <v>4494</v>
      </c>
      <c r="C1517">
        <v>1589603</v>
      </c>
      <c r="D1517">
        <v>1591645</v>
      </c>
      <c r="E1517">
        <v>2043</v>
      </c>
      <c r="F1517" t="s">
        <v>160</v>
      </c>
      <c r="G1517" s="14" t="s">
        <v>4495</v>
      </c>
    </row>
    <row r="1518" spans="1:8" ht="17" x14ac:dyDescent="0.2">
      <c r="A1518" t="s">
        <v>4496</v>
      </c>
      <c r="B1518" t="s">
        <v>3458</v>
      </c>
      <c r="C1518">
        <v>1591990</v>
      </c>
      <c r="D1518">
        <v>1592172</v>
      </c>
      <c r="E1518">
        <v>183</v>
      </c>
      <c r="F1518" t="s">
        <v>160</v>
      </c>
      <c r="G1518" s="14" t="s">
        <v>3459</v>
      </c>
    </row>
    <row r="1519" spans="1:8" ht="17" x14ac:dyDescent="0.2">
      <c r="A1519" t="s">
        <v>4497</v>
      </c>
      <c r="B1519" t="s">
        <v>4498</v>
      </c>
      <c r="C1519">
        <v>1592292</v>
      </c>
      <c r="D1519">
        <v>1592819</v>
      </c>
      <c r="E1519">
        <v>528</v>
      </c>
      <c r="F1519" t="s">
        <v>134</v>
      </c>
      <c r="G1519" s="14" t="s">
        <v>4499</v>
      </c>
    </row>
    <row r="1520" spans="1:8" ht="17" x14ac:dyDescent="0.2">
      <c r="A1520" t="s">
        <v>4500</v>
      </c>
      <c r="B1520" t="s">
        <v>4501</v>
      </c>
      <c r="C1520">
        <v>1593246</v>
      </c>
      <c r="D1520">
        <v>1593638</v>
      </c>
      <c r="E1520">
        <v>393</v>
      </c>
      <c r="F1520" t="s">
        <v>160</v>
      </c>
      <c r="G1520" s="14" t="s">
        <v>4502</v>
      </c>
    </row>
    <row r="1521" spans="1:7" ht="17" x14ac:dyDescent="0.2">
      <c r="A1521" t="s">
        <v>4503</v>
      </c>
      <c r="B1521" t="s">
        <v>4504</v>
      </c>
      <c r="C1521">
        <v>1593987</v>
      </c>
      <c r="D1521">
        <v>1594082</v>
      </c>
      <c r="E1521">
        <v>96</v>
      </c>
      <c r="F1521" t="s">
        <v>134</v>
      </c>
      <c r="G1521" s="14" t="s">
        <v>4505</v>
      </c>
    </row>
    <row r="1522" spans="1:7" ht="17" x14ac:dyDescent="0.2">
      <c r="A1522" t="s">
        <v>4506</v>
      </c>
      <c r="B1522" t="s">
        <v>4507</v>
      </c>
      <c r="C1522">
        <v>1594330</v>
      </c>
      <c r="D1522">
        <v>1595517</v>
      </c>
      <c r="E1522">
        <v>1188</v>
      </c>
      <c r="F1522" t="s">
        <v>134</v>
      </c>
      <c r="G1522" s="14" t="s">
        <v>4508</v>
      </c>
    </row>
    <row r="1523" spans="1:7" ht="17" x14ac:dyDescent="0.2">
      <c r="A1523" t="s">
        <v>4509</v>
      </c>
      <c r="B1523" t="s">
        <v>4510</v>
      </c>
      <c r="C1523">
        <v>1595745</v>
      </c>
      <c r="D1523">
        <v>1596647</v>
      </c>
      <c r="E1523">
        <v>903</v>
      </c>
      <c r="F1523" t="s">
        <v>160</v>
      </c>
      <c r="G1523" s="14" t="s">
        <v>4511</v>
      </c>
    </row>
    <row r="1524" spans="1:7" ht="17" x14ac:dyDescent="0.2">
      <c r="A1524" t="s">
        <v>4512</v>
      </c>
      <c r="B1524" t="s">
        <v>4513</v>
      </c>
      <c r="C1524">
        <v>1596766</v>
      </c>
      <c r="D1524">
        <v>1596981</v>
      </c>
      <c r="E1524">
        <v>216</v>
      </c>
      <c r="F1524" t="s">
        <v>134</v>
      </c>
      <c r="G1524" s="14" t="s">
        <v>4514</v>
      </c>
    </row>
    <row r="1525" spans="1:7" ht="34" x14ac:dyDescent="0.2">
      <c r="A1525" t="s">
        <v>4515</v>
      </c>
      <c r="B1525" t="s">
        <v>4516</v>
      </c>
      <c r="C1525">
        <v>1597010</v>
      </c>
      <c r="D1525">
        <v>1597393</v>
      </c>
      <c r="E1525">
        <v>384</v>
      </c>
      <c r="F1525" t="s">
        <v>134</v>
      </c>
      <c r="G1525" s="14" t="s">
        <v>4517</v>
      </c>
    </row>
    <row r="1526" spans="1:7" ht="34" x14ac:dyDescent="0.2">
      <c r="A1526" t="s">
        <v>4518</v>
      </c>
      <c r="B1526" t="s">
        <v>4519</v>
      </c>
      <c r="C1526">
        <v>1597413</v>
      </c>
      <c r="D1526">
        <v>1597847</v>
      </c>
      <c r="E1526">
        <v>435</v>
      </c>
      <c r="F1526" t="s">
        <v>134</v>
      </c>
      <c r="G1526" s="14" t="s">
        <v>4520</v>
      </c>
    </row>
    <row r="1527" spans="1:7" ht="17" x14ac:dyDescent="0.2">
      <c r="A1527" t="s">
        <v>4521</v>
      </c>
      <c r="B1527" t="s">
        <v>4522</v>
      </c>
      <c r="C1527">
        <v>1598106</v>
      </c>
      <c r="D1527">
        <v>1598771</v>
      </c>
      <c r="E1527">
        <v>666</v>
      </c>
      <c r="F1527" t="s">
        <v>160</v>
      </c>
      <c r="G1527" s="14" t="s">
        <v>4523</v>
      </c>
    </row>
    <row r="1528" spans="1:7" ht="17" x14ac:dyDescent="0.2">
      <c r="A1528" t="s">
        <v>4524</v>
      </c>
      <c r="B1528" t="s">
        <v>4525</v>
      </c>
      <c r="C1528">
        <v>1598818</v>
      </c>
      <c r="D1528">
        <v>1600008</v>
      </c>
      <c r="E1528">
        <v>1191</v>
      </c>
      <c r="F1528" t="s">
        <v>134</v>
      </c>
      <c r="G1528" s="14" t="s">
        <v>4526</v>
      </c>
    </row>
    <row r="1529" spans="1:7" ht="17" x14ac:dyDescent="0.2">
      <c r="A1529" t="s">
        <v>4527</v>
      </c>
      <c r="B1529" t="s">
        <v>618</v>
      </c>
      <c r="C1529">
        <v>1600124</v>
      </c>
      <c r="D1529">
        <v>1600996</v>
      </c>
      <c r="E1529">
        <v>873</v>
      </c>
      <c r="F1529" t="s">
        <v>134</v>
      </c>
      <c r="G1529" s="14" t="s">
        <v>619</v>
      </c>
    </row>
    <row r="1530" spans="1:7" ht="17" x14ac:dyDescent="0.2">
      <c r="A1530" t="s">
        <v>4528</v>
      </c>
      <c r="B1530" t="s">
        <v>4529</v>
      </c>
      <c r="C1530">
        <v>1601099</v>
      </c>
      <c r="D1530">
        <v>1602487</v>
      </c>
      <c r="E1530">
        <v>1389</v>
      </c>
      <c r="F1530" t="s">
        <v>160</v>
      </c>
      <c r="G1530" s="14" t="s">
        <v>4530</v>
      </c>
    </row>
    <row r="1531" spans="1:7" ht="17" x14ac:dyDescent="0.2">
      <c r="A1531" t="s">
        <v>4531</v>
      </c>
      <c r="B1531" t="s">
        <v>4532</v>
      </c>
      <c r="C1531">
        <v>1602560</v>
      </c>
      <c r="D1531">
        <v>1603486</v>
      </c>
      <c r="E1531">
        <v>927</v>
      </c>
      <c r="F1531" t="s">
        <v>160</v>
      </c>
      <c r="G1531" s="14" t="s">
        <v>4533</v>
      </c>
    </row>
    <row r="1532" spans="1:7" ht="17" x14ac:dyDescent="0.2">
      <c r="A1532" t="s">
        <v>4534</v>
      </c>
      <c r="B1532" t="s">
        <v>4535</v>
      </c>
      <c r="C1532">
        <v>1603486</v>
      </c>
      <c r="D1532">
        <v>1603845</v>
      </c>
      <c r="E1532">
        <v>360</v>
      </c>
      <c r="F1532" t="s">
        <v>160</v>
      </c>
      <c r="G1532" s="14" t="s">
        <v>4536</v>
      </c>
    </row>
    <row r="1533" spans="1:7" ht="17" x14ac:dyDescent="0.2">
      <c r="A1533" t="s">
        <v>4537</v>
      </c>
      <c r="B1533" t="s">
        <v>4538</v>
      </c>
      <c r="C1533">
        <v>1604069</v>
      </c>
      <c r="D1533">
        <v>1605016</v>
      </c>
      <c r="E1533">
        <v>948</v>
      </c>
      <c r="F1533" t="s">
        <v>160</v>
      </c>
      <c r="G1533" s="14" t="s">
        <v>4539</v>
      </c>
    </row>
    <row r="1534" spans="1:7" ht="17" x14ac:dyDescent="0.2">
      <c r="A1534" t="s">
        <v>4540</v>
      </c>
      <c r="B1534" t="s">
        <v>4541</v>
      </c>
      <c r="C1534">
        <v>1605072</v>
      </c>
      <c r="D1534">
        <v>1605614</v>
      </c>
      <c r="E1534">
        <v>543</v>
      </c>
      <c r="F1534" t="s">
        <v>134</v>
      </c>
      <c r="G1534" s="14" t="s">
        <v>4542</v>
      </c>
    </row>
    <row r="1535" spans="1:7" ht="17" x14ac:dyDescent="0.2">
      <c r="A1535" t="s">
        <v>4543</v>
      </c>
      <c r="B1535" t="s">
        <v>4398</v>
      </c>
      <c r="C1535">
        <v>1606331</v>
      </c>
      <c r="D1535">
        <v>1607449</v>
      </c>
      <c r="E1535">
        <v>1119</v>
      </c>
      <c r="F1535" t="s">
        <v>160</v>
      </c>
      <c r="G1535" s="14" t="s">
        <v>4399</v>
      </c>
    </row>
    <row r="1536" spans="1:7" ht="34" x14ac:dyDescent="0.2">
      <c r="A1536" t="s">
        <v>4544</v>
      </c>
      <c r="B1536" t="s">
        <v>297</v>
      </c>
      <c r="C1536">
        <v>1607590</v>
      </c>
      <c r="D1536">
        <v>1607931</v>
      </c>
      <c r="E1536">
        <v>342</v>
      </c>
      <c r="F1536" t="s">
        <v>134</v>
      </c>
      <c r="G1536" s="14" t="s">
        <v>298</v>
      </c>
    </row>
    <row r="1537" spans="1:7" ht="17" x14ac:dyDescent="0.2">
      <c r="A1537" t="s">
        <v>4545</v>
      </c>
      <c r="B1537" t="s">
        <v>4546</v>
      </c>
      <c r="C1537">
        <v>1607944</v>
      </c>
      <c r="D1537">
        <v>1608831</v>
      </c>
      <c r="E1537">
        <v>888</v>
      </c>
      <c r="F1537" t="s">
        <v>134</v>
      </c>
      <c r="G1537" s="14" t="s">
        <v>4547</v>
      </c>
    </row>
    <row r="1538" spans="1:7" ht="17" x14ac:dyDescent="0.2">
      <c r="A1538" t="s">
        <v>4548</v>
      </c>
      <c r="B1538" t="s">
        <v>4549</v>
      </c>
      <c r="C1538">
        <v>1608819</v>
      </c>
      <c r="D1538">
        <v>1609880</v>
      </c>
      <c r="E1538">
        <v>1062</v>
      </c>
      <c r="F1538" t="s">
        <v>134</v>
      </c>
      <c r="G1538" s="14" t="s">
        <v>4550</v>
      </c>
    </row>
    <row r="1539" spans="1:7" ht="17" x14ac:dyDescent="0.2">
      <c r="A1539" t="s">
        <v>4551</v>
      </c>
      <c r="B1539" t="s">
        <v>4552</v>
      </c>
      <c r="C1539">
        <v>1609898</v>
      </c>
      <c r="D1539">
        <v>1610308</v>
      </c>
      <c r="E1539">
        <v>411</v>
      </c>
      <c r="F1539" t="s">
        <v>134</v>
      </c>
      <c r="G1539" s="14" t="s">
        <v>4553</v>
      </c>
    </row>
    <row r="1540" spans="1:7" ht="34" x14ac:dyDescent="0.2">
      <c r="A1540" t="s">
        <v>4554</v>
      </c>
      <c r="B1540" t="s">
        <v>303</v>
      </c>
      <c r="C1540">
        <v>1610305</v>
      </c>
      <c r="D1540">
        <v>1610604</v>
      </c>
      <c r="E1540">
        <v>300</v>
      </c>
      <c r="F1540" t="s">
        <v>134</v>
      </c>
      <c r="G1540" s="14" t="s">
        <v>4555</v>
      </c>
    </row>
    <row r="1541" spans="1:7" ht="34" x14ac:dyDescent="0.2">
      <c r="A1541" t="s">
        <v>4556</v>
      </c>
      <c r="B1541" t="s">
        <v>4557</v>
      </c>
      <c r="C1541">
        <v>1610604</v>
      </c>
      <c r="D1541">
        <v>1611212</v>
      </c>
      <c r="E1541">
        <v>609</v>
      </c>
      <c r="F1541" t="s">
        <v>134</v>
      </c>
      <c r="G1541" s="14" t="s">
        <v>4558</v>
      </c>
    </row>
    <row r="1542" spans="1:7" ht="17" x14ac:dyDescent="0.2">
      <c r="A1542" t="s">
        <v>4559</v>
      </c>
      <c r="B1542" t="s">
        <v>4560</v>
      </c>
      <c r="C1542">
        <v>1611218</v>
      </c>
      <c r="D1542">
        <v>1611961</v>
      </c>
      <c r="E1542">
        <v>744</v>
      </c>
      <c r="F1542" t="s">
        <v>134</v>
      </c>
      <c r="G1542" s="14" t="s">
        <v>4561</v>
      </c>
    </row>
    <row r="1543" spans="1:7" ht="17" x14ac:dyDescent="0.2">
      <c r="A1543" t="s">
        <v>4562</v>
      </c>
      <c r="B1543" t="s">
        <v>4563</v>
      </c>
      <c r="C1543">
        <v>1611912</v>
      </c>
      <c r="D1543">
        <v>1613714</v>
      </c>
      <c r="E1543">
        <v>1803</v>
      </c>
      <c r="F1543" t="s">
        <v>134</v>
      </c>
      <c r="G1543" s="14" t="s">
        <v>4564</v>
      </c>
    </row>
    <row r="1544" spans="1:7" ht="17" x14ac:dyDescent="0.2">
      <c r="A1544" t="s">
        <v>4565</v>
      </c>
      <c r="B1544" t="s">
        <v>4566</v>
      </c>
      <c r="C1544">
        <v>1613717</v>
      </c>
      <c r="D1544">
        <v>1614820</v>
      </c>
      <c r="E1544">
        <v>1104</v>
      </c>
      <c r="F1544" t="s">
        <v>134</v>
      </c>
      <c r="G1544" s="14" t="s">
        <v>4567</v>
      </c>
    </row>
    <row r="1545" spans="1:7" ht="17" x14ac:dyDescent="0.2">
      <c r="A1545" t="s">
        <v>4568</v>
      </c>
      <c r="B1545" t="s">
        <v>4569</v>
      </c>
      <c r="C1545">
        <v>1615249</v>
      </c>
      <c r="D1545">
        <v>1616340</v>
      </c>
      <c r="E1545">
        <v>1092</v>
      </c>
      <c r="F1545" t="s">
        <v>160</v>
      </c>
      <c r="G1545" s="14" t="s">
        <v>4570</v>
      </c>
    </row>
    <row r="1546" spans="1:7" ht="17" x14ac:dyDescent="0.2">
      <c r="A1546" t="s">
        <v>4571</v>
      </c>
      <c r="B1546" t="s">
        <v>4572</v>
      </c>
      <c r="C1546">
        <v>1616386</v>
      </c>
      <c r="D1546">
        <v>1617177</v>
      </c>
      <c r="E1546">
        <v>792</v>
      </c>
      <c r="F1546" t="s">
        <v>160</v>
      </c>
      <c r="G1546" s="14" t="s">
        <v>4573</v>
      </c>
    </row>
    <row r="1547" spans="1:7" ht="34" x14ac:dyDescent="0.2">
      <c r="A1547" t="s">
        <v>4574</v>
      </c>
      <c r="B1547" t="s">
        <v>4575</v>
      </c>
      <c r="C1547">
        <v>1617236</v>
      </c>
      <c r="D1547">
        <v>1618261</v>
      </c>
      <c r="E1547">
        <v>1026</v>
      </c>
      <c r="F1547" t="s">
        <v>134</v>
      </c>
      <c r="G1547" s="14" t="s">
        <v>4576</v>
      </c>
    </row>
    <row r="1548" spans="1:7" ht="17" x14ac:dyDescent="0.2">
      <c r="A1548" t="s">
        <v>4577</v>
      </c>
      <c r="B1548" t="s">
        <v>346</v>
      </c>
      <c r="C1548">
        <v>1618236</v>
      </c>
      <c r="D1548">
        <v>1619522</v>
      </c>
      <c r="E1548">
        <v>1287</v>
      </c>
      <c r="F1548" t="s">
        <v>134</v>
      </c>
      <c r="G1548" s="14" t="s">
        <v>347</v>
      </c>
    </row>
    <row r="1549" spans="1:7" ht="34" x14ac:dyDescent="0.2">
      <c r="A1549" t="s">
        <v>4578</v>
      </c>
      <c r="B1549" t="s">
        <v>4579</v>
      </c>
      <c r="C1549">
        <v>1619699</v>
      </c>
      <c r="D1549">
        <v>1621255</v>
      </c>
      <c r="E1549">
        <v>1557</v>
      </c>
      <c r="F1549" t="s">
        <v>134</v>
      </c>
      <c r="G1549" s="14" t="s">
        <v>4580</v>
      </c>
    </row>
    <row r="1550" spans="1:7" ht="17" x14ac:dyDescent="0.2">
      <c r="A1550" t="s">
        <v>4581</v>
      </c>
      <c r="B1550" t="s">
        <v>346</v>
      </c>
      <c r="C1550">
        <v>1621325</v>
      </c>
      <c r="D1550">
        <v>1622566</v>
      </c>
      <c r="E1550">
        <v>1242</v>
      </c>
      <c r="F1550" t="s">
        <v>134</v>
      </c>
      <c r="G1550" s="14" t="s">
        <v>347</v>
      </c>
    </row>
    <row r="1551" spans="1:7" ht="17" x14ac:dyDescent="0.2">
      <c r="A1551" t="s">
        <v>4582</v>
      </c>
      <c r="B1551" t="s">
        <v>781</v>
      </c>
      <c r="C1551">
        <v>1622556</v>
      </c>
      <c r="D1551">
        <v>1624064</v>
      </c>
      <c r="E1551">
        <v>1509</v>
      </c>
      <c r="F1551" t="s">
        <v>134</v>
      </c>
      <c r="G1551" s="14" t="s">
        <v>782</v>
      </c>
    </row>
    <row r="1552" spans="1:7" ht="17" x14ac:dyDescent="0.2">
      <c r="A1552" t="s">
        <v>4583</v>
      </c>
      <c r="B1552" t="s">
        <v>4584</v>
      </c>
      <c r="C1552">
        <v>1624109</v>
      </c>
      <c r="D1552">
        <v>1624597</v>
      </c>
      <c r="E1552">
        <v>489</v>
      </c>
      <c r="F1552" t="s">
        <v>160</v>
      </c>
      <c r="G1552" s="14" t="s">
        <v>4585</v>
      </c>
    </row>
    <row r="1553" spans="1:8" ht="34" x14ac:dyDescent="0.2">
      <c r="A1553" t="s">
        <v>4586</v>
      </c>
      <c r="B1553" t="s">
        <v>4587</v>
      </c>
      <c r="C1553">
        <v>1624790</v>
      </c>
      <c r="D1553">
        <v>1625869</v>
      </c>
      <c r="E1553">
        <v>1080</v>
      </c>
      <c r="F1553" t="s">
        <v>160</v>
      </c>
      <c r="G1553" s="14" t="s">
        <v>4588</v>
      </c>
    </row>
    <row r="1554" spans="1:8" ht="17" x14ac:dyDescent="0.2">
      <c r="A1554" t="s">
        <v>4589</v>
      </c>
      <c r="B1554" t="s">
        <v>4590</v>
      </c>
      <c r="C1554">
        <v>1625921</v>
      </c>
      <c r="D1554">
        <v>1626310</v>
      </c>
      <c r="E1554">
        <v>390</v>
      </c>
      <c r="F1554" t="s">
        <v>134</v>
      </c>
      <c r="G1554" s="14" t="s">
        <v>4591</v>
      </c>
    </row>
    <row r="1555" spans="1:8" ht="34" x14ac:dyDescent="0.2">
      <c r="A1555" t="s">
        <v>4592</v>
      </c>
      <c r="B1555" t="s">
        <v>4593</v>
      </c>
      <c r="C1555">
        <v>1626481</v>
      </c>
      <c r="D1555">
        <v>1626765</v>
      </c>
      <c r="E1555">
        <v>285</v>
      </c>
      <c r="F1555" t="s">
        <v>134</v>
      </c>
      <c r="G1555" s="14" t="s">
        <v>4594</v>
      </c>
    </row>
    <row r="1556" spans="1:8" ht="34" x14ac:dyDescent="0.2">
      <c r="A1556" t="s">
        <v>4595</v>
      </c>
      <c r="B1556" t="s">
        <v>4596</v>
      </c>
      <c r="C1556">
        <v>1626755</v>
      </c>
      <c r="D1556">
        <v>1627003</v>
      </c>
      <c r="E1556">
        <v>249</v>
      </c>
      <c r="F1556" t="s">
        <v>134</v>
      </c>
      <c r="G1556" s="14" t="s">
        <v>4597</v>
      </c>
    </row>
    <row r="1557" spans="1:8" ht="17" x14ac:dyDescent="0.2">
      <c r="A1557" t="s">
        <v>4598</v>
      </c>
      <c r="B1557" t="s">
        <v>178</v>
      </c>
      <c r="C1557">
        <v>1627155</v>
      </c>
      <c r="D1557">
        <v>1627370</v>
      </c>
      <c r="E1557">
        <v>216</v>
      </c>
      <c r="F1557" t="s">
        <v>160</v>
      </c>
      <c r="G1557" s="14" t="s">
        <v>179</v>
      </c>
      <c r="H1557" t="s">
        <v>2521</v>
      </c>
    </row>
    <row r="1558" spans="1:8" ht="17" x14ac:dyDescent="0.2">
      <c r="A1558" t="s">
        <v>4599</v>
      </c>
      <c r="B1558" t="s">
        <v>4600</v>
      </c>
      <c r="C1558">
        <v>1627360</v>
      </c>
      <c r="D1558">
        <v>1627692</v>
      </c>
      <c r="E1558">
        <v>333</v>
      </c>
      <c r="F1558" t="s">
        <v>160</v>
      </c>
      <c r="G1558" s="14" t="s">
        <v>4601</v>
      </c>
    </row>
    <row r="1559" spans="1:8" ht="17" x14ac:dyDescent="0.2">
      <c r="A1559" t="s">
        <v>4602</v>
      </c>
      <c r="B1559" t="s">
        <v>178</v>
      </c>
      <c r="C1559">
        <v>1627835</v>
      </c>
      <c r="D1559">
        <v>1628743</v>
      </c>
      <c r="E1559">
        <v>909</v>
      </c>
      <c r="F1559" t="s">
        <v>160</v>
      </c>
      <c r="G1559" s="14" t="s">
        <v>179</v>
      </c>
    </row>
    <row r="1560" spans="1:8" ht="17" x14ac:dyDescent="0.2">
      <c r="A1560" t="s">
        <v>4603</v>
      </c>
      <c r="B1560" t="s">
        <v>634</v>
      </c>
      <c r="C1560">
        <v>1628799</v>
      </c>
      <c r="D1560">
        <v>1629513</v>
      </c>
      <c r="E1560">
        <v>715</v>
      </c>
      <c r="F1560" t="s">
        <v>134</v>
      </c>
      <c r="G1560" s="14" t="s">
        <v>635</v>
      </c>
      <c r="H1560" t="s">
        <v>4604</v>
      </c>
    </row>
    <row r="1561" spans="1:8" ht="17" x14ac:dyDescent="0.2">
      <c r="A1561" t="s">
        <v>4605</v>
      </c>
      <c r="B1561" t="s">
        <v>178</v>
      </c>
      <c r="C1561">
        <v>1630321</v>
      </c>
      <c r="D1561">
        <v>1631787</v>
      </c>
      <c r="E1561">
        <v>1467</v>
      </c>
      <c r="F1561" t="s">
        <v>134</v>
      </c>
      <c r="G1561" s="14" t="s">
        <v>179</v>
      </c>
    </row>
    <row r="1562" spans="1:8" ht="17" x14ac:dyDescent="0.2">
      <c r="A1562" t="s">
        <v>4606</v>
      </c>
      <c r="B1562" t="s">
        <v>4607</v>
      </c>
      <c r="C1562">
        <v>1632046</v>
      </c>
      <c r="D1562">
        <v>1633053</v>
      </c>
      <c r="E1562">
        <v>1008</v>
      </c>
      <c r="F1562" t="s">
        <v>160</v>
      </c>
      <c r="G1562" s="14" t="s">
        <v>4608</v>
      </c>
    </row>
    <row r="1563" spans="1:8" ht="17" x14ac:dyDescent="0.2">
      <c r="A1563" t="s">
        <v>4609</v>
      </c>
      <c r="B1563" t="s">
        <v>4610</v>
      </c>
      <c r="C1563">
        <v>1633197</v>
      </c>
      <c r="D1563">
        <v>1634648</v>
      </c>
      <c r="E1563">
        <v>1452</v>
      </c>
      <c r="F1563" t="s">
        <v>160</v>
      </c>
      <c r="G1563" s="14" t="s">
        <v>4611</v>
      </c>
    </row>
    <row r="1564" spans="1:8" ht="34" x14ac:dyDescent="0.2">
      <c r="A1564" t="s">
        <v>4612</v>
      </c>
      <c r="B1564" t="s">
        <v>2210</v>
      </c>
      <c r="C1564">
        <v>1634661</v>
      </c>
      <c r="D1564">
        <v>1635863</v>
      </c>
      <c r="E1564">
        <v>1203</v>
      </c>
      <c r="F1564" t="s">
        <v>160</v>
      </c>
      <c r="G1564" s="14" t="s">
        <v>2211</v>
      </c>
    </row>
    <row r="1565" spans="1:8" ht="17" x14ac:dyDescent="0.2">
      <c r="A1565" t="s">
        <v>4613</v>
      </c>
      <c r="B1565" t="s">
        <v>4614</v>
      </c>
      <c r="C1565">
        <v>1635976</v>
      </c>
      <c r="D1565">
        <v>1638051</v>
      </c>
      <c r="E1565">
        <v>2076</v>
      </c>
      <c r="F1565" t="s">
        <v>134</v>
      </c>
      <c r="G1565" s="14" t="s">
        <v>4615</v>
      </c>
    </row>
    <row r="1566" spans="1:8" ht="17" x14ac:dyDescent="0.2">
      <c r="A1566" t="s">
        <v>4616</v>
      </c>
      <c r="B1566" t="s">
        <v>4617</v>
      </c>
      <c r="C1566">
        <v>1638108</v>
      </c>
      <c r="D1566">
        <v>1640636</v>
      </c>
      <c r="E1566">
        <v>2529</v>
      </c>
      <c r="F1566" t="s">
        <v>134</v>
      </c>
      <c r="G1566" s="14" t="s">
        <v>4618</v>
      </c>
    </row>
    <row r="1567" spans="1:8" ht="17" x14ac:dyDescent="0.2">
      <c r="A1567" t="s">
        <v>4619</v>
      </c>
      <c r="B1567" t="s">
        <v>4620</v>
      </c>
      <c r="C1567">
        <v>1640633</v>
      </c>
      <c r="D1567">
        <v>1642417</v>
      </c>
      <c r="E1567">
        <v>1785</v>
      </c>
      <c r="F1567" t="s">
        <v>134</v>
      </c>
      <c r="G1567" s="14" t="s">
        <v>4621</v>
      </c>
    </row>
    <row r="1568" spans="1:8" ht="17" x14ac:dyDescent="0.2">
      <c r="A1568" t="s">
        <v>4622</v>
      </c>
      <c r="B1568" t="s">
        <v>4623</v>
      </c>
      <c r="C1568">
        <v>1642546</v>
      </c>
      <c r="D1568">
        <v>1643331</v>
      </c>
      <c r="E1568">
        <v>786</v>
      </c>
      <c r="F1568" t="s">
        <v>134</v>
      </c>
      <c r="G1568" s="14" t="s">
        <v>4624</v>
      </c>
    </row>
    <row r="1569" spans="1:7" ht="17" x14ac:dyDescent="0.2">
      <c r="A1569" t="s">
        <v>4625</v>
      </c>
      <c r="B1569" t="s">
        <v>4626</v>
      </c>
      <c r="C1569">
        <v>1643474</v>
      </c>
      <c r="D1569">
        <v>1643803</v>
      </c>
      <c r="E1569">
        <v>330</v>
      </c>
      <c r="F1569" t="s">
        <v>134</v>
      </c>
      <c r="G1569" s="14" t="s">
        <v>4627</v>
      </c>
    </row>
    <row r="1570" spans="1:7" ht="17" x14ac:dyDescent="0.2">
      <c r="A1570" t="s">
        <v>4628</v>
      </c>
      <c r="B1570" t="s">
        <v>4629</v>
      </c>
      <c r="C1570">
        <v>1644153</v>
      </c>
      <c r="D1570">
        <v>1644584</v>
      </c>
      <c r="E1570">
        <v>432</v>
      </c>
      <c r="F1570" t="s">
        <v>134</v>
      </c>
      <c r="G1570" s="14" t="s">
        <v>4630</v>
      </c>
    </row>
    <row r="1571" spans="1:7" ht="17" x14ac:dyDescent="0.2">
      <c r="A1571" t="s">
        <v>4631</v>
      </c>
      <c r="B1571" t="s">
        <v>4632</v>
      </c>
      <c r="C1571">
        <v>1645097</v>
      </c>
      <c r="D1571">
        <v>1645312</v>
      </c>
      <c r="E1571">
        <v>216</v>
      </c>
      <c r="F1571" t="s">
        <v>160</v>
      </c>
      <c r="G1571" s="14" t="s">
        <v>4633</v>
      </c>
    </row>
    <row r="1572" spans="1:7" ht="34" x14ac:dyDescent="0.2">
      <c r="A1572" t="s">
        <v>4634</v>
      </c>
      <c r="B1572" t="s">
        <v>4635</v>
      </c>
      <c r="C1572">
        <v>1645407</v>
      </c>
      <c r="D1572">
        <v>1645550</v>
      </c>
      <c r="E1572">
        <v>144</v>
      </c>
      <c r="F1572" t="s">
        <v>160</v>
      </c>
      <c r="G1572" s="14" t="s">
        <v>4636</v>
      </c>
    </row>
    <row r="1573" spans="1:7" ht="17" x14ac:dyDescent="0.2">
      <c r="A1573" t="s">
        <v>4637</v>
      </c>
      <c r="B1573" t="s">
        <v>4638</v>
      </c>
      <c r="C1573">
        <v>1645727</v>
      </c>
      <c r="D1573">
        <v>1647424</v>
      </c>
      <c r="E1573">
        <v>1698</v>
      </c>
      <c r="F1573" t="s">
        <v>160</v>
      </c>
      <c r="G1573" s="14" t="s">
        <v>4639</v>
      </c>
    </row>
    <row r="1574" spans="1:7" ht="17" x14ac:dyDescent="0.2">
      <c r="A1574" t="s">
        <v>4640</v>
      </c>
      <c r="B1574" t="s">
        <v>4641</v>
      </c>
      <c r="C1574">
        <v>1647710</v>
      </c>
      <c r="D1574">
        <v>1648720</v>
      </c>
      <c r="E1574">
        <v>1011</v>
      </c>
      <c r="F1574" t="s">
        <v>160</v>
      </c>
      <c r="G1574" s="14" t="s">
        <v>4642</v>
      </c>
    </row>
    <row r="1575" spans="1:7" ht="17" x14ac:dyDescent="0.2">
      <c r="A1575" t="s">
        <v>4643</v>
      </c>
      <c r="B1575" t="s">
        <v>4644</v>
      </c>
      <c r="C1575">
        <v>1648811</v>
      </c>
      <c r="D1575">
        <v>1649467</v>
      </c>
      <c r="E1575">
        <v>657</v>
      </c>
      <c r="F1575" t="s">
        <v>134</v>
      </c>
      <c r="G1575" s="14" t="s">
        <v>4645</v>
      </c>
    </row>
    <row r="1576" spans="1:7" ht="17" x14ac:dyDescent="0.2">
      <c r="A1576" t="s">
        <v>4646</v>
      </c>
      <c r="B1576" t="s">
        <v>4647</v>
      </c>
      <c r="C1576">
        <v>1649460</v>
      </c>
      <c r="D1576">
        <v>1650344</v>
      </c>
      <c r="E1576">
        <v>885</v>
      </c>
      <c r="F1576" t="s">
        <v>134</v>
      </c>
      <c r="G1576" s="14" t="s">
        <v>4648</v>
      </c>
    </row>
    <row r="1577" spans="1:7" ht="17" x14ac:dyDescent="0.2">
      <c r="A1577" t="s">
        <v>4649</v>
      </c>
      <c r="B1577" t="s">
        <v>4650</v>
      </c>
      <c r="C1577">
        <v>1650358</v>
      </c>
      <c r="D1577">
        <v>1653405</v>
      </c>
      <c r="E1577">
        <v>3048</v>
      </c>
      <c r="F1577" t="s">
        <v>134</v>
      </c>
      <c r="G1577" s="14" t="s">
        <v>4651</v>
      </c>
    </row>
    <row r="1578" spans="1:7" ht="34" x14ac:dyDescent="0.2">
      <c r="A1578" t="s">
        <v>4652</v>
      </c>
      <c r="B1578" t="s">
        <v>4653</v>
      </c>
      <c r="C1578">
        <v>1653683</v>
      </c>
      <c r="D1578">
        <v>1654564</v>
      </c>
      <c r="E1578">
        <v>882</v>
      </c>
      <c r="F1578" t="s">
        <v>160</v>
      </c>
      <c r="G1578" s="14" t="s">
        <v>4654</v>
      </c>
    </row>
    <row r="1579" spans="1:7" ht="17" x14ac:dyDescent="0.2">
      <c r="A1579" t="s">
        <v>4655</v>
      </c>
      <c r="B1579" t="s">
        <v>4656</v>
      </c>
      <c r="C1579">
        <v>1655089</v>
      </c>
      <c r="D1579">
        <v>1656177</v>
      </c>
      <c r="E1579">
        <v>1089</v>
      </c>
      <c r="F1579" t="s">
        <v>160</v>
      </c>
      <c r="G1579" s="14" t="s">
        <v>4657</v>
      </c>
    </row>
    <row r="1580" spans="1:7" ht="17" x14ac:dyDescent="0.2">
      <c r="A1580" t="s">
        <v>4658</v>
      </c>
      <c r="B1580" t="s">
        <v>4659</v>
      </c>
      <c r="C1580">
        <v>1656321</v>
      </c>
      <c r="D1580">
        <v>1656701</v>
      </c>
      <c r="E1580">
        <v>381</v>
      </c>
      <c r="F1580" t="s">
        <v>160</v>
      </c>
      <c r="G1580" s="14" t="s">
        <v>4660</v>
      </c>
    </row>
    <row r="1581" spans="1:7" ht="17" x14ac:dyDescent="0.2">
      <c r="A1581" t="s">
        <v>4661</v>
      </c>
      <c r="B1581" t="s">
        <v>4662</v>
      </c>
      <c r="C1581">
        <v>1656726</v>
      </c>
      <c r="D1581">
        <v>1658213</v>
      </c>
      <c r="E1581">
        <v>1488</v>
      </c>
      <c r="F1581" t="s">
        <v>134</v>
      </c>
      <c r="G1581" s="14" t="s">
        <v>4663</v>
      </c>
    </row>
    <row r="1582" spans="1:7" ht="17" x14ac:dyDescent="0.2">
      <c r="A1582" t="s">
        <v>4664</v>
      </c>
      <c r="B1582" t="s">
        <v>4665</v>
      </c>
      <c r="C1582">
        <v>1658331</v>
      </c>
      <c r="D1582">
        <v>1658909</v>
      </c>
      <c r="E1582">
        <v>579</v>
      </c>
      <c r="F1582" t="s">
        <v>160</v>
      </c>
      <c r="G1582" s="14" t="s">
        <v>4666</v>
      </c>
    </row>
    <row r="1583" spans="1:7" ht="17" x14ac:dyDescent="0.2">
      <c r="A1583" t="s">
        <v>4667</v>
      </c>
      <c r="B1583" t="s">
        <v>4668</v>
      </c>
      <c r="C1583">
        <v>1659124</v>
      </c>
      <c r="D1583">
        <v>1660512</v>
      </c>
      <c r="E1583">
        <v>1389</v>
      </c>
      <c r="F1583" t="s">
        <v>160</v>
      </c>
      <c r="G1583" s="14" t="s">
        <v>4669</v>
      </c>
    </row>
    <row r="1584" spans="1:7" ht="17" x14ac:dyDescent="0.2">
      <c r="A1584" t="s">
        <v>4670</v>
      </c>
      <c r="B1584" t="s">
        <v>155</v>
      </c>
      <c r="C1584">
        <v>1660604</v>
      </c>
      <c r="D1584">
        <v>1664344</v>
      </c>
      <c r="E1584">
        <v>3741</v>
      </c>
      <c r="F1584" t="s">
        <v>160</v>
      </c>
      <c r="G1584" s="14" t="s">
        <v>156</v>
      </c>
    </row>
    <row r="1585" spans="1:7" ht="17" x14ac:dyDescent="0.2">
      <c r="A1585" t="s">
        <v>4671</v>
      </c>
      <c r="B1585" t="s">
        <v>152</v>
      </c>
      <c r="C1585">
        <v>1664341</v>
      </c>
      <c r="D1585">
        <v>1665885</v>
      </c>
      <c r="E1585">
        <v>1545</v>
      </c>
      <c r="F1585" t="s">
        <v>160</v>
      </c>
      <c r="G1585" s="14" t="s">
        <v>153</v>
      </c>
    </row>
    <row r="1586" spans="1:7" ht="34" x14ac:dyDescent="0.2">
      <c r="A1586" t="s">
        <v>4672</v>
      </c>
      <c r="B1586" t="s">
        <v>4673</v>
      </c>
      <c r="C1586">
        <v>1665885</v>
      </c>
      <c r="D1586">
        <v>1666580</v>
      </c>
      <c r="E1586">
        <v>696</v>
      </c>
      <c r="F1586" t="s">
        <v>160</v>
      </c>
      <c r="G1586" s="14" t="s">
        <v>150</v>
      </c>
    </row>
    <row r="1587" spans="1:7" ht="17" x14ac:dyDescent="0.2">
      <c r="A1587" t="s">
        <v>4674</v>
      </c>
      <c r="B1587" t="s">
        <v>291</v>
      </c>
      <c r="C1587">
        <v>1666577</v>
      </c>
      <c r="D1587">
        <v>1667257</v>
      </c>
      <c r="E1587">
        <v>681</v>
      </c>
      <c r="F1587" t="s">
        <v>160</v>
      </c>
      <c r="G1587" s="14" t="s">
        <v>292</v>
      </c>
    </row>
    <row r="1588" spans="1:7" ht="17" x14ac:dyDescent="0.2">
      <c r="A1588" t="s">
        <v>4675</v>
      </c>
      <c r="B1588" t="s">
        <v>4676</v>
      </c>
      <c r="C1588">
        <v>1667363</v>
      </c>
      <c r="D1588">
        <v>1668256</v>
      </c>
      <c r="E1588">
        <v>894</v>
      </c>
      <c r="F1588" t="s">
        <v>160</v>
      </c>
      <c r="G1588" s="14" t="s">
        <v>4677</v>
      </c>
    </row>
    <row r="1589" spans="1:7" ht="17" x14ac:dyDescent="0.2">
      <c r="A1589" t="s">
        <v>4678</v>
      </c>
      <c r="B1589" t="s">
        <v>4679</v>
      </c>
      <c r="C1589">
        <v>1668292</v>
      </c>
      <c r="D1589">
        <v>1669137</v>
      </c>
      <c r="E1589">
        <v>846</v>
      </c>
      <c r="F1589" t="s">
        <v>134</v>
      </c>
      <c r="G1589" s="14" t="s">
        <v>4680</v>
      </c>
    </row>
    <row r="1590" spans="1:7" ht="17" x14ac:dyDescent="0.2">
      <c r="A1590" t="s">
        <v>4681</v>
      </c>
      <c r="B1590" t="s">
        <v>4682</v>
      </c>
      <c r="C1590">
        <v>1669421</v>
      </c>
      <c r="D1590">
        <v>1670053</v>
      </c>
      <c r="E1590">
        <v>633</v>
      </c>
      <c r="F1590" t="s">
        <v>134</v>
      </c>
      <c r="G1590" s="14" t="s">
        <v>4683</v>
      </c>
    </row>
    <row r="1591" spans="1:7" ht="17" x14ac:dyDescent="0.2">
      <c r="A1591" t="s">
        <v>4684</v>
      </c>
      <c r="B1591" t="s">
        <v>4685</v>
      </c>
      <c r="C1591">
        <v>1670566</v>
      </c>
      <c r="D1591">
        <v>1672059</v>
      </c>
      <c r="E1591">
        <v>1494</v>
      </c>
      <c r="F1591" t="s">
        <v>160</v>
      </c>
      <c r="G1591" s="14" t="s">
        <v>4686</v>
      </c>
    </row>
    <row r="1592" spans="1:7" ht="17" x14ac:dyDescent="0.2">
      <c r="A1592" t="s">
        <v>4687</v>
      </c>
      <c r="B1592" t="s">
        <v>788</v>
      </c>
      <c r="C1592">
        <v>1672136</v>
      </c>
      <c r="D1592">
        <v>1672357</v>
      </c>
      <c r="E1592">
        <v>222</v>
      </c>
      <c r="F1592" t="s">
        <v>134</v>
      </c>
      <c r="G1592" s="14" t="s">
        <v>789</v>
      </c>
    </row>
    <row r="1593" spans="1:7" ht="17" x14ac:dyDescent="0.2">
      <c r="A1593" t="s">
        <v>4688</v>
      </c>
      <c r="B1593" t="s">
        <v>4689</v>
      </c>
      <c r="C1593">
        <v>1672502</v>
      </c>
      <c r="D1593">
        <v>1673563</v>
      </c>
      <c r="E1593">
        <v>1062</v>
      </c>
      <c r="F1593" t="s">
        <v>134</v>
      </c>
      <c r="G1593" s="14" t="s">
        <v>4690</v>
      </c>
    </row>
    <row r="1594" spans="1:7" ht="17" x14ac:dyDescent="0.2">
      <c r="A1594" t="s">
        <v>4691</v>
      </c>
      <c r="B1594" t="s">
        <v>4692</v>
      </c>
      <c r="C1594">
        <v>1673827</v>
      </c>
      <c r="D1594">
        <v>1675947</v>
      </c>
      <c r="E1594">
        <v>2121</v>
      </c>
      <c r="F1594" t="s">
        <v>160</v>
      </c>
      <c r="G1594" s="14" t="s">
        <v>4693</v>
      </c>
    </row>
    <row r="1595" spans="1:7" ht="34" x14ac:dyDescent="0.2">
      <c r="A1595" t="s">
        <v>4694</v>
      </c>
      <c r="B1595" t="s">
        <v>4695</v>
      </c>
      <c r="C1595">
        <v>1676014</v>
      </c>
      <c r="D1595">
        <v>1676679</v>
      </c>
      <c r="E1595">
        <v>666</v>
      </c>
      <c r="F1595" t="s">
        <v>134</v>
      </c>
      <c r="G1595" s="14" t="s">
        <v>4696</v>
      </c>
    </row>
    <row r="1596" spans="1:7" ht="17" x14ac:dyDescent="0.2">
      <c r="A1596" t="s">
        <v>4697</v>
      </c>
      <c r="B1596" t="s">
        <v>4698</v>
      </c>
      <c r="C1596">
        <v>1677013</v>
      </c>
      <c r="D1596">
        <v>1678050</v>
      </c>
      <c r="E1596">
        <v>1038</v>
      </c>
      <c r="F1596" t="s">
        <v>134</v>
      </c>
      <c r="G1596" s="14" t="s">
        <v>4699</v>
      </c>
    </row>
    <row r="1597" spans="1:7" ht="34" x14ac:dyDescent="0.2">
      <c r="A1597" t="s">
        <v>4700</v>
      </c>
      <c r="B1597" t="s">
        <v>4701</v>
      </c>
      <c r="C1597">
        <v>1678262</v>
      </c>
      <c r="D1597">
        <v>1678777</v>
      </c>
      <c r="E1597">
        <v>516</v>
      </c>
      <c r="F1597" t="s">
        <v>160</v>
      </c>
      <c r="G1597" s="14" t="s">
        <v>4702</v>
      </c>
    </row>
    <row r="1598" spans="1:7" ht="17" x14ac:dyDescent="0.2">
      <c r="A1598" t="s">
        <v>4703</v>
      </c>
      <c r="B1598" t="s">
        <v>4704</v>
      </c>
      <c r="C1598">
        <v>1678777</v>
      </c>
      <c r="D1598">
        <v>1679226</v>
      </c>
      <c r="E1598">
        <v>450</v>
      </c>
      <c r="F1598" t="s">
        <v>160</v>
      </c>
      <c r="G1598" s="14" t="s">
        <v>4705</v>
      </c>
    </row>
    <row r="1599" spans="1:7" ht="17" x14ac:dyDescent="0.2">
      <c r="A1599" t="s">
        <v>4706</v>
      </c>
      <c r="B1599" t="s">
        <v>4707</v>
      </c>
      <c r="C1599">
        <v>1679231</v>
      </c>
      <c r="D1599">
        <v>1679464</v>
      </c>
      <c r="E1599">
        <v>234</v>
      </c>
      <c r="F1599" t="s">
        <v>134</v>
      </c>
      <c r="G1599" s="14" t="s">
        <v>4708</v>
      </c>
    </row>
    <row r="1600" spans="1:7" ht="17" x14ac:dyDescent="0.2">
      <c r="A1600" t="s">
        <v>4709</v>
      </c>
      <c r="B1600" t="s">
        <v>4710</v>
      </c>
      <c r="C1600">
        <v>1679688</v>
      </c>
      <c r="D1600">
        <v>1681007</v>
      </c>
      <c r="E1600">
        <v>1320</v>
      </c>
      <c r="F1600" t="s">
        <v>160</v>
      </c>
      <c r="G1600" s="14" t="s">
        <v>4711</v>
      </c>
    </row>
    <row r="1601" spans="1:7" ht="17" x14ac:dyDescent="0.2">
      <c r="A1601" t="s">
        <v>4712</v>
      </c>
      <c r="B1601" t="s">
        <v>4713</v>
      </c>
      <c r="C1601">
        <v>1681012</v>
      </c>
      <c r="D1601">
        <v>1683993</v>
      </c>
      <c r="E1601">
        <v>2982</v>
      </c>
      <c r="F1601" t="s">
        <v>160</v>
      </c>
      <c r="G1601" s="14" t="s">
        <v>4714</v>
      </c>
    </row>
    <row r="1602" spans="1:7" ht="17" x14ac:dyDescent="0.2">
      <c r="A1602" t="s">
        <v>4715</v>
      </c>
      <c r="B1602" t="s">
        <v>4716</v>
      </c>
      <c r="C1602">
        <v>1683990</v>
      </c>
      <c r="D1602">
        <v>1686134</v>
      </c>
      <c r="E1602">
        <v>2145</v>
      </c>
      <c r="F1602" t="s">
        <v>160</v>
      </c>
      <c r="G1602" s="14" t="s">
        <v>4717</v>
      </c>
    </row>
    <row r="1603" spans="1:7" ht="17" x14ac:dyDescent="0.2">
      <c r="A1603" t="s">
        <v>4718</v>
      </c>
      <c r="B1603" t="s">
        <v>4719</v>
      </c>
      <c r="C1603">
        <v>1686179</v>
      </c>
      <c r="D1603">
        <v>1686352</v>
      </c>
      <c r="E1603">
        <v>174</v>
      </c>
      <c r="F1603" t="s">
        <v>134</v>
      </c>
      <c r="G1603" s="14" t="s">
        <v>4720</v>
      </c>
    </row>
    <row r="1604" spans="1:7" ht="17" x14ac:dyDescent="0.2">
      <c r="A1604" t="s">
        <v>4721</v>
      </c>
      <c r="B1604" t="s">
        <v>4722</v>
      </c>
      <c r="C1604">
        <v>1686551</v>
      </c>
      <c r="D1604">
        <v>1686646</v>
      </c>
      <c r="E1604">
        <v>96</v>
      </c>
      <c r="F1604" t="s">
        <v>160</v>
      </c>
      <c r="G1604" s="14" t="s">
        <v>4723</v>
      </c>
    </row>
    <row r="1605" spans="1:7" ht="17" x14ac:dyDescent="0.2">
      <c r="A1605" t="s">
        <v>4724</v>
      </c>
      <c r="B1605" t="s">
        <v>4725</v>
      </c>
      <c r="C1605">
        <v>1686751</v>
      </c>
      <c r="D1605">
        <v>1688196</v>
      </c>
      <c r="E1605">
        <v>1446</v>
      </c>
      <c r="F1605" t="s">
        <v>134</v>
      </c>
      <c r="G1605" s="14" t="s">
        <v>4726</v>
      </c>
    </row>
    <row r="1606" spans="1:7" ht="17" x14ac:dyDescent="0.2">
      <c r="A1606" t="s">
        <v>4727</v>
      </c>
      <c r="B1606" t="s">
        <v>4728</v>
      </c>
      <c r="C1606">
        <v>1688311</v>
      </c>
      <c r="D1606">
        <v>1689735</v>
      </c>
      <c r="E1606">
        <v>1425</v>
      </c>
      <c r="F1606" t="s">
        <v>134</v>
      </c>
      <c r="G1606" s="14" t="s">
        <v>4729</v>
      </c>
    </row>
    <row r="1607" spans="1:7" ht="17" x14ac:dyDescent="0.2">
      <c r="A1607" t="s">
        <v>4730</v>
      </c>
      <c r="B1607" t="s">
        <v>4731</v>
      </c>
      <c r="C1607">
        <v>1689871</v>
      </c>
      <c r="D1607">
        <v>1690641</v>
      </c>
      <c r="E1607">
        <v>771</v>
      </c>
      <c r="F1607" t="s">
        <v>134</v>
      </c>
      <c r="G1607" s="14" t="s">
        <v>4732</v>
      </c>
    </row>
    <row r="1608" spans="1:7" ht="17" x14ac:dyDescent="0.2">
      <c r="A1608" t="s">
        <v>4733</v>
      </c>
      <c r="B1608" t="s">
        <v>178</v>
      </c>
      <c r="C1608">
        <v>1690900</v>
      </c>
      <c r="D1608">
        <v>1691130</v>
      </c>
      <c r="E1608">
        <v>231</v>
      </c>
      <c r="F1608" t="s">
        <v>134</v>
      </c>
      <c r="G1608" s="14" t="s">
        <v>179</v>
      </c>
    </row>
    <row r="1609" spans="1:7" ht="17" x14ac:dyDescent="0.2">
      <c r="A1609" t="s">
        <v>4734</v>
      </c>
      <c r="B1609" t="s">
        <v>4735</v>
      </c>
      <c r="C1609">
        <v>1691163</v>
      </c>
      <c r="D1609">
        <v>1691561</v>
      </c>
      <c r="E1609">
        <v>399</v>
      </c>
      <c r="F1609" t="s">
        <v>134</v>
      </c>
      <c r="G1609" s="14" t="s">
        <v>4736</v>
      </c>
    </row>
    <row r="1610" spans="1:7" ht="17" x14ac:dyDescent="0.2">
      <c r="A1610" t="s">
        <v>362</v>
      </c>
      <c r="B1610" t="s">
        <v>499</v>
      </c>
      <c r="C1610">
        <v>1692098</v>
      </c>
      <c r="D1610">
        <v>1693048</v>
      </c>
      <c r="E1610">
        <v>951</v>
      </c>
      <c r="F1610" t="s">
        <v>160</v>
      </c>
      <c r="G1610" s="14" t="s">
        <v>500</v>
      </c>
    </row>
    <row r="1611" spans="1:7" ht="17" x14ac:dyDescent="0.2">
      <c r="A1611" t="s">
        <v>4737</v>
      </c>
      <c r="B1611" t="s">
        <v>4738</v>
      </c>
      <c r="C1611">
        <v>1693322</v>
      </c>
      <c r="D1611">
        <v>1693552</v>
      </c>
      <c r="E1611">
        <v>231</v>
      </c>
      <c r="F1611" t="s">
        <v>160</v>
      </c>
      <c r="G1611" s="14" t="s">
        <v>4739</v>
      </c>
    </row>
    <row r="1612" spans="1:7" ht="17" x14ac:dyDescent="0.2">
      <c r="A1612" t="s">
        <v>4740</v>
      </c>
      <c r="B1612" t="s">
        <v>542</v>
      </c>
      <c r="C1612">
        <v>1693553</v>
      </c>
      <c r="D1612">
        <v>1695517</v>
      </c>
      <c r="E1612">
        <v>1965</v>
      </c>
      <c r="F1612" t="s">
        <v>134</v>
      </c>
      <c r="G1612" s="14" t="s">
        <v>543</v>
      </c>
    </row>
    <row r="1613" spans="1:7" ht="17" x14ac:dyDescent="0.2">
      <c r="A1613" t="s">
        <v>4741</v>
      </c>
      <c r="B1613" t="s">
        <v>266</v>
      </c>
      <c r="C1613">
        <v>1695596</v>
      </c>
      <c r="D1613">
        <v>1696132</v>
      </c>
      <c r="E1613">
        <v>537</v>
      </c>
      <c r="F1613" t="s">
        <v>134</v>
      </c>
      <c r="G1613" s="14" t="s">
        <v>267</v>
      </c>
    </row>
    <row r="1614" spans="1:7" ht="34" x14ac:dyDescent="0.2">
      <c r="A1614" t="s">
        <v>4742</v>
      </c>
      <c r="B1614" t="s">
        <v>4743</v>
      </c>
      <c r="C1614">
        <v>1696223</v>
      </c>
      <c r="D1614">
        <v>1697401</v>
      </c>
      <c r="E1614">
        <v>1179</v>
      </c>
      <c r="F1614" t="s">
        <v>160</v>
      </c>
      <c r="G1614" s="14" t="s">
        <v>4744</v>
      </c>
    </row>
    <row r="1615" spans="1:7" ht="17" x14ac:dyDescent="0.2">
      <c r="A1615" t="s">
        <v>4745</v>
      </c>
      <c r="B1615" t="s">
        <v>4746</v>
      </c>
      <c r="C1615">
        <v>1697455</v>
      </c>
      <c r="D1615">
        <v>1698123</v>
      </c>
      <c r="E1615">
        <v>669</v>
      </c>
      <c r="F1615" t="s">
        <v>134</v>
      </c>
      <c r="G1615" s="14" t="s">
        <v>4747</v>
      </c>
    </row>
    <row r="1616" spans="1:7" ht="17" x14ac:dyDescent="0.2">
      <c r="A1616" t="s">
        <v>4748</v>
      </c>
      <c r="B1616" t="s">
        <v>4749</v>
      </c>
      <c r="C1616">
        <v>1698279</v>
      </c>
      <c r="D1616">
        <v>1698875</v>
      </c>
      <c r="E1616">
        <v>597</v>
      </c>
      <c r="F1616" t="s">
        <v>134</v>
      </c>
      <c r="G1616" s="14" t="s">
        <v>4750</v>
      </c>
    </row>
    <row r="1617" spans="1:7" ht="34" x14ac:dyDescent="0.2">
      <c r="A1617" t="s">
        <v>4751</v>
      </c>
      <c r="B1617" t="s">
        <v>4752</v>
      </c>
      <c r="C1617">
        <v>1698862</v>
      </c>
      <c r="D1617">
        <v>1699875</v>
      </c>
      <c r="E1617">
        <v>1014</v>
      </c>
      <c r="F1617" t="s">
        <v>134</v>
      </c>
      <c r="G1617" s="14" t="s">
        <v>4753</v>
      </c>
    </row>
    <row r="1618" spans="1:7" ht="17" x14ac:dyDescent="0.2">
      <c r="A1618" t="s">
        <v>4754</v>
      </c>
      <c r="B1618" t="s">
        <v>4755</v>
      </c>
      <c r="C1618">
        <v>1699982</v>
      </c>
      <c r="D1618">
        <v>1700962</v>
      </c>
      <c r="E1618">
        <v>981</v>
      </c>
      <c r="F1618" t="s">
        <v>160</v>
      </c>
      <c r="G1618" s="14" t="s">
        <v>4756</v>
      </c>
    </row>
    <row r="1619" spans="1:7" ht="34" x14ac:dyDescent="0.2">
      <c r="A1619" t="s">
        <v>4757</v>
      </c>
      <c r="B1619" t="s">
        <v>4758</v>
      </c>
      <c r="C1619">
        <v>1700959</v>
      </c>
      <c r="D1619">
        <v>1701498</v>
      </c>
      <c r="E1619">
        <v>540</v>
      </c>
      <c r="F1619" t="s">
        <v>134</v>
      </c>
      <c r="G1619" s="14" t="s">
        <v>4759</v>
      </c>
    </row>
    <row r="1620" spans="1:7" ht="17" x14ac:dyDescent="0.2">
      <c r="A1620" t="s">
        <v>4760</v>
      </c>
      <c r="B1620" t="s">
        <v>4761</v>
      </c>
      <c r="C1620">
        <v>1701715</v>
      </c>
      <c r="D1620">
        <v>1702833</v>
      </c>
      <c r="E1620">
        <v>1119</v>
      </c>
      <c r="F1620" t="s">
        <v>160</v>
      </c>
      <c r="G1620" s="14" t="s">
        <v>4762</v>
      </c>
    </row>
    <row r="1621" spans="1:7" ht="17" x14ac:dyDescent="0.2">
      <c r="A1621" t="s">
        <v>4763</v>
      </c>
      <c r="B1621" t="s">
        <v>2924</v>
      </c>
      <c r="C1621">
        <v>1702830</v>
      </c>
      <c r="D1621">
        <v>1703111</v>
      </c>
      <c r="E1621">
        <v>282</v>
      </c>
      <c r="F1621" t="s">
        <v>160</v>
      </c>
      <c r="G1621" s="14" t="s">
        <v>2925</v>
      </c>
    </row>
    <row r="1622" spans="1:7" ht="17" x14ac:dyDescent="0.2">
      <c r="A1622" t="s">
        <v>4764</v>
      </c>
      <c r="B1622" t="s">
        <v>4765</v>
      </c>
      <c r="C1622">
        <v>1703122</v>
      </c>
      <c r="D1622">
        <v>1704435</v>
      </c>
      <c r="E1622">
        <v>1314</v>
      </c>
      <c r="F1622" t="s">
        <v>160</v>
      </c>
      <c r="G1622" s="14" t="s">
        <v>4766</v>
      </c>
    </row>
    <row r="1623" spans="1:7" ht="17" x14ac:dyDescent="0.2">
      <c r="A1623" t="s">
        <v>4767</v>
      </c>
      <c r="B1623" t="s">
        <v>4768</v>
      </c>
      <c r="C1623">
        <v>1704449</v>
      </c>
      <c r="D1623">
        <v>1705255</v>
      </c>
      <c r="E1623">
        <v>807</v>
      </c>
      <c r="F1623" t="s">
        <v>160</v>
      </c>
      <c r="G1623" s="14" t="s">
        <v>4769</v>
      </c>
    </row>
    <row r="1624" spans="1:7" ht="17" x14ac:dyDescent="0.2">
      <c r="A1624" t="s">
        <v>4770</v>
      </c>
      <c r="B1624" t="s">
        <v>1067</v>
      </c>
      <c r="C1624">
        <v>1705387</v>
      </c>
      <c r="D1624">
        <v>1705824</v>
      </c>
      <c r="E1624">
        <v>438</v>
      </c>
      <c r="F1624" t="s">
        <v>160</v>
      </c>
      <c r="G1624" s="14" t="s">
        <v>1068</v>
      </c>
    </row>
    <row r="1625" spans="1:7" ht="17" x14ac:dyDescent="0.2">
      <c r="A1625" t="s">
        <v>4771</v>
      </c>
      <c r="B1625" t="s">
        <v>4772</v>
      </c>
      <c r="C1625">
        <v>1705836</v>
      </c>
      <c r="D1625">
        <v>1706468</v>
      </c>
      <c r="E1625">
        <v>633</v>
      </c>
      <c r="F1625" t="s">
        <v>160</v>
      </c>
      <c r="G1625" s="14" t="s">
        <v>4773</v>
      </c>
    </row>
    <row r="1626" spans="1:7" ht="17" x14ac:dyDescent="0.2">
      <c r="A1626" t="s">
        <v>4774</v>
      </c>
      <c r="B1626" t="s">
        <v>1027</v>
      </c>
      <c r="C1626">
        <v>1706484</v>
      </c>
      <c r="D1626">
        <v>1707275</v>
      </c>
      <c r="E1626">
        <v>792</v>
      </c>
      <c r="F1626" t="s">
        <v>160</v>
      </c>
      <c r="G1626" s="14" t="s">
        <v>1028</v>
      </c>
    </row>
    <row r="1627" spans="1:7" ht="34" x14ac:dyDescent="0.2">
      <c r="A1627" t="s">
        <v>4775</v>
      </c>
      <c r="B1627" t="s">
        <v>4776</v>
      </c>
      <c r="C1627">
        <v>1707275</v>
      </c>
      <c r="D1627">
        <v>1707712</v>
      </c>
      <c r="E1627">
        <v>438</v>
      </c>
      <c r="F1627" t="s">
        <v>160</v>
      </c>
      <c r="G1627" s="14" t="s">
        <v>4777</v>
      </c>
    </row>
    <row r="1628" spans="1:7" ht="17" x14ac:dyDescent="0.2">
      <c r="A1628" t="s">
        <v>4778</v>
      </c>
      <c r="B1628" t="s">
        <v>4779</v>
      </c>
      <c r="C1628">
        <v>1707759</v>
      </c>
      <c r="D1628">
        <v>1708961</v>
      </c>
      <c r="E1628">
        <v>1203</v>
      </c>
      <c r="F1628" t="s">
        <v>134</v>
      </c>
      <c r="G1628" s="14" t="s">
        <v>4780</v>
      </c>
    </row>
    <row r="1629" spans="1:7" ht="17" x14ac:dyDescent="0.2">
      <c r="A1629" t="s">
        <v>4781</v>
      </c>
      <c r="B1629" t="s">
        <v>4782</v>
      </c>
      <c r="C1629">
        <v>1708973</v>
      </c>
      <c r="D1629">
        <v>1709548</v>
      </c>
      <c r="E1629">
        <v>576</v>
      </c>
      <c r="F1629" t="s">
        <v>134</v>
      </c>
      <c r="G1629" s="14" t="s">
        <v>4783</v>
      </c>
    </row>
    <row r="1630" spans="1:7" ht="17" x14ac:dyDescent="0.2">
      <c r="A1630" t="s">
        <v>4784</v>
      </c>
      <c r="B1630" t="s">
        <v>4785</v>
      </c>
      <c r="C1630">
        <v>1709744</v>
      </c>
      <c r="D1630">
        <v>1711399</v>
      </c>
      <c r="E1630">
        <v>1656</v>
      </c>
      <c r="F1630" t="s">
        <v>134</v>
      </c>
      <c r="G1630" s="14" t="s">
        <v>4786</v>
      </c>
    </row>
    <row r="1631" spans="1:7" ht="17" x14ac:dyDescent="0.2">
      <c r="A1631" t="s">
        <v>4787</v>
      </c>
      <c r="B1631" t="s">
        <v>4788</v>
      </c>
      <c r="C1631">
        <v>1711619</v>
      </c>
      <c r="D1631">
        <v>1713127</v>
      </c>
      <c r="E1631">
        <v>1509</v>
      </c>
      <c r="F1631" t="s">
        <v>134</v>
      </c>
      <c r="G1631" s="14" t="s">
        <v>4789</v>
      </c>
    </row>
    <row r="1632" spans="1:7" ht="17" x14ac:dyDescent="0.2">
      <c r="A1632" t="s">
        <v>4790</v>
      </c>
      <c r="B1632" t="s">
        <v>1232</v>
      </c>
      <c r="C1632">
        <v>1713176</v>
      </c>
      <c r="D1632">
        <v>1714519</v>
      </c>
      <c r="E1632">
        <v>1344</v>
      </c>
      <c r="F1632" t="s">
        <v>134</v>
      </c>
      <c r="G1632" s="14" t="s">
        <v>1233</v>
      </c>
    </row>
    <row r="1633" spans="1:7" ht="17" x14ac:dyDescent="0.2">
      <c r="A1633" t="s">
        <v>4791</v>
      </c>
      <c r="B1633" t="s">
        <v>618</v>
      </c>
      <c r="C1633">
        <v>1714812</v>
      </c>
      <c r="D1633">
        <v>1715735</v>
      </c>
      <c r="E1633">
        <v>924</v>
      </c>
      <c r="F1633" t="s">
        <v>160</v>
      </c>
      <c r="G1633" s="14" t="s">
        <v>619</v>
      </c>
    </row>
    <row r="1634" spans="1:7" ht="17" x14ac:dyDescent="0.2">
      <c r="A1634" t="s">
        <v>4792</v>
      </c>
      <c r="B1634" t="s">
        <v>4793</v>
      </c>
      <c r="C1634">
        <v>1715796</v>
      </c>
      <c r="D1634">
        <v>1717421</v>
      </c>
      <c r="E1634">
        <v>1626</v>
      </c>
      <c r="F1634" t="s">
        <v>134</v>
      </c>
      <c r="G1634" s="14" t="s">
        <v>4794</v>
      </c>
    </row>
    <row r="1635" spans="1:7" ht="34" x14ac:dyDescent="0.2">
      <c r="A1635" t="s">
        <v>4795</v>
      </c>
      <c r="B1635" t="s">
        <v>4796</v>
      </c>
      <c r="C1635">
        <v>1717590</v>
      </c>
      <c r="D1635">
        <v>1718708</v>
      </c>
      <c r="E1635">
        <v>1119</v>
      </c>
      <c r="F1635" t="s">
        <v>134</v>
      </c>
      <c r="G1635" s="14" t="s">
        <v>4797</v>
      </c>
    </row>
    <row r="1636" spans="1:7" ht="34" x14ac:dyDescent="0.2">
      <c r="A1636" t="s">
        <v>4798</v>
      </c>
      <c r="B1636" t="s">
        <v>4799</v>
      </c>
      <c r="C1636">
        <v>1718740</v>
      </c>
      <c r="D1636">
        <v>1719015</v>
      </c>
      <c r="E1636">
        <v>276</v>
      </c>
      <c r="F1636" t="s">
        <v>134</v>
      </c>
      <c r="G1636" s="14" t="s">
        <v>4800</v>
      </c>
    </row>
    <row r="1637" spans="1:7" ht="17" x14ac:dyDescent="0.2">
      <c r="A1637" t="s">
        <v>4801</v>
      </c>
      <c r="B1637" t="s">
        <v>4802</v>
      </c>
      <c r="C1637">
        <v>1719538</v>
      </c>
      <c r="D1637">
        <v>1719939</v>
      </c>
      <c r="E1637">
        <v>402</v>
      </c>
      <c r="F1637" t="s">
        <v>160</v>
      </c>
      <c r="G1637" s="14" t="s">
        <v>4803</v>
      </c>
    </row>
    <row r="1638" spans="1:7" ht="17" x14ac:dyDescent="0.2">
      <c r="A1638" t="s">
        <v>4804</v>
      </c>
      <c r="B1638" t="s">
        <v>178</v>
      </c>
      <c r="C1638">
        <v>1720068</v>
      </c>
      <c r="D1638">
        <v>1720784</v>
      </c>
      <c r="E1638">
        <v>717</v>
      </c>
      <c r="F1638" t="s">
        <v>134</v>
      </c>
      <c r="G1638" s="14" t="s">
        <v>179</v>
      </c>
    </row>
    <row r="1639" spans="1:7" ht="17" x14ac:dyDescent="0.2">
      <c r="A1639" t="s">
        <v>4805</v>
      </c>
      <c r="B1639" t="s">
        <v>4806</v>
      </c>
      <c r="C1639">
        <v>1721210</v>
      </c>
      <c r="D1639">
        <v>1722436</v>
      </c>
      <c r="E1639">
        <v>1227</v>
      </c>
      <c r="F1639" t="s">
        <v>160</v>
      </c>
      <c r="G1639" s="14" t="s">
        <v>4807</v>
      </c>
    </row>
    <row r="1640" spans="1:7" ht="17" x14ac:dyDescent="0.2">
      <c r="A1640" t="s">
        <v>4808</v>
      </c>
      <c r="B1640" t="s">
        <v>4809</v>
      </c>
      <c r="C1640">
        <v>1722557</v>
      </c>
      <c r="D1640">
        <v>1722901</v>
      </c>
      <c r="E1640">
        <v>345</v>
      </c>
      <c r="F1640" t="s">
        <v>134</v>
      </c>
      <c r="G1640" s="14" t="s">
        <v>4810</v>
      </c>
    </row>
    <row r="1641" spans="1:7" ht="34" x14ac:dyDescent="0.2">
      <c r="A1641" t="s">
        <v>4811</v>
      </c>
      <c r="B1641" t="s">
        <v>4812</v>
      </c>
      <c r="C1641">
        <v>1723808</v>
      </c>
      <c r="D1641">
        <v>1724569</v>
      </c>
      <c r="E1641">
        <v>762</v>
      </c>
      <c r="F1641" t="s">
        <v>160</v>
      </c>
      <c r="G1641" s="14" t="s">
        <v>4813</v>
      </c>
    </row>
    <row r="1642" spans="1:7" ht="17" x14ac:dyDescent="0.2">
      <c r="A1642" t="s">
        <v>4814</v>
      </c>
      <c r="B1642" t="s">
        <v>4815</v>
      </c>
      <c r="C1642">
        <v>1724576</v>
      </c>
      <c r="D1642">
        <v>1725223</v>
      </c>
      <c r="E1642">
        <v>648</v>
      </c>
      <c r="F1642" t="s">
        <v>160</v>
      </c>
      <c r="G1642" s="14" t="s">
        <v>4816</v>
      </c>
    </row>
    <row r="1643" spans="1:7" ht="17" x14ac:dyDescent="0.2">
      <c r="A1643" t="s">
        <v>4817</v>
      </c>
      <c r="B1643" t="s">
        <v>4818</v>
      </c>
      <c r="C1643">
        <v>1725248</v>
      </c>
      <c r="D1643">
        <v>1725979</v>
      </c>
      <c r="E1643">
        <v>732</v>
      </c>
      <c r="F1643" t="s">
        <v>160</v>
      </c>
      <c r="G1643" s="14" t="s">
        <v>4819</v>
      </c>
    </row>
    <row r="1644" spans="1:7" ht="17" x14ac:dyDescent="0.2">
      <c r="A1644" t="s">
        <v>4820</v>
      </c>
      <c r="B1644" t="s">
        <v>4815</v>
      </c>
      <c r="C1644">
        <v>1725976</v>
      </c>
      <c r="D1644">
        <v>1726656</v>
      </c>
      <c r="E1644">
        <v>681</v>
      </c>
      <c r="F1644" t="s">
        <v>160</v>
      </c>
      <c r="G1644" s="14" t="s">
        <v>4816</v>
      </c>
    </row>
    <row r="1645" spans="1:7" ht="17" x14ac:dyDescent="0.2">
      <c r="A1645" t="s">
        <v>4821</v>
      </c>
      <c r="B1645" t="s">
        <v>4822</v>
      </c>
      <c r="C1645">
        <v>1726793</v>
      </c>
      <c r="D1645">
        <v>1728343</v>
      </c>
      <c r="E1645">
        <v>1551</v>
      </c>
      <c r="F1645" t="s">
        <v>160</v>
      </c>
      <c r="G1645" s="14" t="s">
        <v>4823</v>
      </c>
    </row>
    <row r="1646" spans="1:7" ht="17" x14ac:dyDescent="0.2">
      <c r="A1646" t="s">
        <v>4824</v>
      </c>
      <c r="B1646" t="s">
        <v>1283</v>
      </c>
      <c r="C1646">
        <v>1728807</v>
      </c>
      <c r="D1646">
        <v>1729469</v>
      </c>
      <c r="E1646">
        <v>663</v>
      </c>
      <c r="F1646" t="s">
        <v>160</v>
      </c>
      <c r="G1646" s="14" t="s">
        <v>1284</v>
      </c>
    </row>
    <row r="1647" spans="1:7" ht="17" x14ac:dyDescent="0.2">
      <c r="A1647" t="s">
        <v>4825</v>
      </c>
      <c r="B1647" t="s">
        <v>4826</v>
      </c>
      <c r="C1647">
        <v>1729740</v>
      </c>
      <c r="D1647">
        <v>1730270</v>
      </c>
      <c r="E1647">
        <v>531</v>
      </c>
      <c r="F1647" t="s">
        <v>134</v>
      </c>
      <c r="G1647" s="14" t="s">
        <v>4827</v>
      </c>
    </row>
    <row r="1648" spans="1:7" ht="17" x14ac:dyDescent="0.2">
      <c r="A1648" t="s">
        <v>4828</v>
      </c>
      <c r="B1648" t="s">
        <v>829</v>
      </c>
      <c r="C1648">
        <v>1730387</v>
      </c>
      <c r="D1648">
        <v>1731187</v>
      </c>
      <c r="E1648">
        <v>801</v>
      </c>
      <c r="F1648" t="s">
        <v>134</v>
      </c>
      <c r="G1648" s="14" t="s">
        <v>830</v>
      </c>
    </row>
    <row r="1649" spans="1:8" ht="17" x14ac:dyDescent="0.2">
      <c r="A1649" t="s">
        <v>4829</v>
      </c>
      <c r="B1649" t="s">
        <v>4830</v>
      </c>
      <c r="C1649">
        <v>1731251</v>
      </c>
      <c r="D1649">
        <v>1735153</v>
      </c>
      <c r="E1649">
        <v>3903</v>
      </c>
      <c r="F1649" t="s">
        <v>134</v>
      </c>
      <c r="G1649" s="14" t="s">
        <v>4831</v>
      </c>
    </row>
    <row r="1650" spans="1:8" ht="17" x14ac:dyDescent="0.2">
      <c r="A1650" t="s">
        <v>4832</v>
      </c>
      <c r="B1650" t="s">
        <v>4833</v>
      </c>
      <c r="C1650">
        <v>1735354</v>
      </c>
      <c r="D1650">
        <v>1735959</v>
      </c>
      <c r="E1650">
        <v>606</v>
      </c>
      <c r="F1650" t="s">
        <v>160</v>
      </c>
      <c r="G1650" s="14" t="s">
        <v>4834</v>
      </c>
    </row>
    <row r="1651" spans="1:8" ht="17" x14ac:dyDescent="0.2">
      <c r="A1651" t="s">
        <v>4835</v>
      </c>
      <c r="B1651" t="s">
        <v>4659</v>
      </c>
      <c r="C1651">
        <v>1735956</v>
      </c>
      <c r="D1651">
        <v>1736405</v>
      </c>
      <c r="E1651">
        <v>450</v>
      </c>
      <c r="F1651" t="s">
        <v>134</v>
      </c>
      <c r="G1651" s="14" t="s">
        <v>4660</v>
      </c>
    </row>
    <row r="1652" spans="1:8" ht="17" x14ac:dyDescent="0.2">
      <c r="A1652" t="s">
        <v>4836</v>
      </c>
      <c r="B1652" t="s">
        <v>4837</v>
      </c>
      <c r="C1652">
        <v>1736548</v>
      </c>
      <c r="D1652">
        <v>1736871</v>
      </c>
      <c r="E1652">
        <v>324</v>
      </c>
      <c r="F1652" t="s">
        <v>134</v>
      </c>
      <c r="G1652" s="14" t="s">
        <v>4838</v>
      </c>
    </row>
    <row r="1653" spans="1:8" ht="17" x14ac:dyDescent="0.2">
      <c r="A1653" t="s">
        <v>4839</v>
      </c>
      <c r="B1653" t="s">
        <v>4840</v>
      </c>
      <c r="C1653">
        <v>1736879</v>
      </c>
      <c r="D1653">
        <v>1737070</v>
      </c>
      <c r="E1653">
        <v>192</v>
      </c>
      <c r="F1653" t="s">
        <v>134</v>
      </c>
      <c r="G1653" s="14" t="s">
        <v>4841</v>
      </c>
    </row>
    <row r="1654" spans="1:8" ht="17" x14ac:dyDescent="0.2">
      <c r="A1654" t="s">
        <v>4842</v>
      </c>
      <c r="B1654" t="s">
        <v>4843</v>
      </c>
      <c r="C1654">
        <v>1737070</v>
      </c>
      <c r="D1654">
        <v>1739706</v>
      </c>
      <c r="E1654">
        <v>2637</v>
      </c>
      <c r="F1654" t="s">
        <v>134</v>
      </c>
      <c r="G1654" s="14" t="s">
        <v>4844</v>
      </c>
    </row>
    <row r="1655" spans="1:8" ht="17" x14ac:dyDescent="0.2">
      <c r="A1655" t="s">
        <v>4845</v>
      </c>
      <c r="B1655" t="s">
        <v>4846</v>
      </c>
      <c r="C1655">
        <v>1739946</v>
      </c>
      <c r="D1655">
        <v>1740935</v>
      </c>
      <c r="E1655">
        <v>990</v>
      </c>
      <c r="F1655" t="s">
        <v>160</v>
      </c>
      <c r="G1655" s="14" t="s">
        <v>4847</v>
      </c>
    </row>
    <row r="1656" spans="1:8" ht="17" x14ac:dyDescent="0.2">
      <c r="A1656" t="s">
        <v>4848</v>
      </c>
      <c r="B1656" t="s">
        <v>4849</v>
      </c>
      <c r="C1656">
        <v>1741046</v>
      </c>
      <c r="D1656">
        <v>1741456</v>
      </c>
      <c r="E1656">
        <v>411</v>
      </c>
      <c r="F1656" t="s">
        <v>160</v>
      </c>
      <c r="G1656" s="14" t="s">
        <v>4850</v>
      </c>
    </row>
    <row r="1657" spans="1:8" ht="17" x14ac:dyDescent="0.2">
      <c r="A1657" t="s">
        <v>4851</v>
      </c>
      <c r="B1657" t="s">
        <v>3847</v>
      </c>
      <c r="C1657">
        <v>1741500</v>
      </c>
      <c r="D1657">
        <v>1741766</v>
      </c>
      <c r="E1657">
        <v>267</v>
      </c>
      <c r="F1657" t="s">
        <v>134</v>
      </c>
      <c r="G1657" s="14" t="s">
        <v>3848</v>
      </c>
    </row>
    <row r="1658" spans="1:8" ht="17" x14ac:dyDescent="0.2">
      <c r="A1658" t="s">
        <v>4852</v>
      </c>
      <c r="B1658" t="s">
        <v>4853</v>
      </c>
      <c r="C1658">
        <v>1741682</v>
      </c>
      <c r="D1658">
        <v>1741981</v>
      </c>
      <c r="E1658">
        <v>300</v>
      </c>
      <c r="F1658" t="s">
        <v>160</v>
      </c>
      <c r="G1658" s="14" t="s">
        <v>4854</v>
      </c>
    </row>
    <row r="1659" spans="1:8" ht="17" x14ac:dyDescent="0.2">
      <c r="A1659" t="s">
        <v>4855</v>
      </c>
      <c r="B1659" t="s">
        <v>4856</v>
      </c>
      <c r="C1659">
        <v>1742042</v>
      </c>
      <c r="D1659">
        <v>1745566</v>
      </c>
      <c r="E1659">
        <v>3525</v>
      </c>
      <c r="F1659" t="s">
        <v>160</v>
      </c>
      <c r="G1659" s="14" t="s">
        <v>4857</v>
      </c>
    </row>
    <row r="1660" spans="1:8" ht="17" x14ac:dyDescent="0.2">
      <c r="A1660" t="s">
        <v>4858</v>
      </c>
      <c r="B1660" t="s">
        <v>4859</v>
      </c>
      <c r="C1660">
        <v>1746048</v>
      </c>
      <c r="D1660">
        <v>1746482</v>
      </c>
      <c r="E1660">
        <v>435</v>
      </c>
      <c r="F1660" t="s">
        <v>160</v>
      </c>
      <c r="G1660" s="14" t="s">
        <v>4860</v>
      </c>
    </row>
    <row r="1661" spans="1:8" ht="17" x14ac:dyDescent="0.2">
      <c r="A1661" t="s">
        <v>4861</v>
      </c>
      <c r="B1661" t="s">
        <v>4862</v>
      </c>
      <c r="C1661">
        <v>1746532</v>
      </c>
      <c r="D1661">
        <v>1746870</v>
      </c>
      <c r="E1661">
        <v>339</v>
      </c>
      <c r="F1661" t="s">
        <v>134</v>
      </c>
      <c r="G1661" s="14" t="s">
        <v>4863</v>
      </c>
    </row>
    <row r="1662" spans="1:8" ht="17" x14ac:dyDescent="0.2">
      <c r="A1662" t="s">
        <v>4864</v>
      </c>
      <c r="B1662" t="s">
        <v>2491</v>
      </c>
      <c r="C1662">
        <v>1746971</v>
      </c>
      <c r="D1662">
        <v>1747174</v>
      </c>
      <c r="E1662">
        <v>204</v>
      </c>
      <c r="F1662" t="s">
        <v>160</v>
      </c>
      <c r="G1662" s="14" t="s">
        <v>2492</v>
      </c>
      <c r="H1662" t="s">
        <v>205</v>
      </c>
    </row>
    <row r="1663" spans="1:8" ht="17" x14ac:dyDescent="0.2">
      <c r="A1663" t="s">
        <v>4865</v>
      </c>
      <c r="B1663" t="s">
        <v>4866</v>
      </c>
      <c r="C1663">
        <v>1747226</v>
      </c>
      <c r="D1663">
        <v>1748161</v>
      </c>
      <c r="E1663">
        <v>936</v>
      </c>
      <c r="F1663" t="s">
        <v>160</v>
      </c>
      <c r="G1663" s="14" t="s">
        <v>4867</v>
      </c>
    </row>
    <row r="1664" spans="1:8" ht="17" x14ac:dyDescent="0.2">
      <c r="A1664" t="s">
        <v>4868</v>
      </c>
      <c r="B1664" t="s">
        <v>4869</v>
      </c>
      <c r="C1664">
        <v>1748205</v>
      </c>
      <c r="D1664">
        <v>1749578</v>
      </c>
      <c r="E1664">
        <v>1374</v>
      </c>
      <c r="F1664" t="s">
        <v>134</v>
      </c>
      <c r="G1664" s="14" t="s">
        <v>4870</v>
      </c>
    </row>
    <row r="1665" spans="1:8" ht="17" x14ac:dyDescent="0.2">
      <c r="A1665" t="s">
        <v>4871</v>
      </c>
      <c r="B1665" t="s">
        <v>4872</v>
      </c>
      <c r="C1665">
        <v>1750065</v>
      </c>
      <c r="D1665">
        <v>1751048</v>
      </c>
      <c r="E1665">
        <v>984</v>
      </c>
      <c r="F1665" t="s">
        <v>134</v>
      </c>
      <c r="G1665" s="14" t="s">
        <v>4873</v>
      </c>
    </row>
    <row r="1666" spans="1:8" ht="17" x14ac:dyDescent="0.2">
      <c r="A1666" t="s">
        <v>4874</v>
      </c>
      <c r="B1666" t="s">
        <v>4875</v>
      </c>
      <c r="C1666">
        <v>1751194</v>
      </c>
      <c r="D1666">
        <v>1752348</v>
      </c>
      <c r="E1666">
        <v>1155</v>
      </c>
      <c r="F1666" t="s">
        <v>134</v>
      </c>
      <c r="G1666" s="14" t="s">
        <v>4876</v>
      </c>
    </row>
    <row r="1667" spans="1:8" ht="17" x14ac:dyDescent="0.2">
      <c r="A1667" t="s">
        <v>4877</v>
      </c>
      <c r="B1667" t="s">
        <v>4878</v>
      </c>
      <c r="C1667">
        <v>1752759</v>
      </c>
      <c r="D1667">
        <v>1753322</v>
      </c>
      <c r="E1667">
        <v>564</v>
      </c>
      <c r="F1667" t="s">
        <v>134</v>
      </c>
      <c r="G1667" s="14" t="s">
        <v>4879</v>
      </c>
    </row>
    <row r="1668" spans="1:8" ht="34" x14ac:dyDescent="0.2">
      <c r="A1668" t="s">
        <v>4880</v>
      </c>
      <c r="B1668" t="s">
        <v>4881</v>
      </c>
      <c r="C1668">
        <v>1753580</v>
      </c>
      <c r="D1668">
        <v>1754095</v>
      </c>
      <c r="E1668">
        <v>516</v>
      </c>
      <c r="F1668" t="s">
        <v>160</v>
      </c>
      <c r="G1668" s="14" t="s">
        <v>4882</v>
      </c>
    </row>
    <row r="1669" spans="1:8" ht="34" x14ac:dyDescent="0.2">
      <c r="A1669" t="s">
        <v>4883</v>
      </c>
      <c r="B1669" t="s">
        <v>4884</v>
      </c>
      <c r="C1669">
        <v>1754291</v>
      </c>
      <c r="D1669">
        <v>1755043</v>
      </c>
      <c r="E1669">
        <v>753</v>
      </c>
      <c r="F1669" t="s">
        <v>160</v>
      </c>
      <c r="G1669" s="14" t="s">
        <v>4885</v>
      </c>
    </row>
    <row r="1670" spans="1:8" ht="17" x14ac:dyDescent="0.2">
      <c r="A1670" t="s">
        <v>4886</v>
      </c>
      <c r="B1670" t="s">
        <v>4887</v>
      </c>
      <c r="C1670">
        <v>1755194</v>
      </c>
      <c r="D1670">
        <v>1756141</v>
      </c>
      <c r="E1670">
        <v>948</v>
      </c>
      <c r="F1670" t="s">
        <v>160</v>
      </c>
      <c r="G1670" s="14" t="s">
        <v>4888</v>
      </c>
    </row>
    <row r="1671" spans="1:8" ht="17" x14ac:dyDescent="0.2">
      <c r="A1671" t="s">
        <v>4889</v>
      </c>
      <c r="B1671" t="s">
        <v>4890</v>
      </c>
      <c r="C1671">
        <v>1756196</v>
      </c>
      <c r="D1671">
        <v>1756450</v>
      </c>
      <c r="E1671">
        <v>255</v>
      </c>
      <c r="F1671" t="s">
        <v>134</v>
      </c>
      <c r="G1671" s="14" t="s">
        <v>4891</v>
      </c>
    </row>
    <row r="1672" spans="1:8" ht="17" x14ac:dyDescent="0.2">
      <c r="A1672" t="s">
        <v>4892</v>
      </c>
      <c r="B1672" t="s">
        <v>2114</v>
      </c>
      <c r="C1672">
        <v>1756689</v>
      </c>
      <c r="D1672">
        <v>1757720</v>
      </c>
      <c r="E1672">
        <v>1032</v>
      </c>
      <c r="F1672" t="s">
        <v>160</v>
      </c>
      <c r="G1672" s="14" t="s">
        <v>2115</v>
      </c>
    </row>
    <row r="1673" spans="1:8" ht="17" x14ac:dyDescent="0.2">
      <c r="A1673" t="s">
        <v>4893</v>
      </c>
      <c r="B1673" t="s">
        <v>634</v>
      </c>
      <c r="C1673">
        <v>1757806</v>
      </c>
      <c r="D1673">
        <v>1758408</v>
      </c>
      <c r="E1673">
        <v>603</v>
      </c>
      <c r="F1673" t="s">
        <v>134</v>
      </c>
      <c r="G1673" s="14" t="s">
        <v>635</v>
      </c>
    </row>
    <row r="1674" spans="1:8" ht="17" x14ac:dyDescent="0.2">
      <c r="A1674" t="s">
        <v>4894</v>
      </c>
      <c r="B1674" t="s">
        <v>4895</v>
      </c>
      <c r="C1674">
        <v>1758452</v>
      </c>
      <c r="D1674">
        <v>1759138</v>
      </c>
      <c r="E1674">
        <v>687</v>
      </c>
      <c r="F1674" t="s">
        <v>160</v>
      </c>
      <c r="G1674" s="14" t="s">
        <v>4896</v>
      </c>
    </row>
    <row r="1675" spans="1:8" ht="17" x14ac:dyDescent="0.2">
      <c r="A1675" t="s">
        <v>4897</v>
      </c>
      <c r="B1675" t="s">
        <v>178</v>
      </c>
      <c r="C1675">
        <v>1759166</v>
      </c>
      <c r="D1675">
        <v>1759504</v>
      </c>
      <c r="E1675">
        <v>339</v>
      </c>
      <c r="F1675" t="s">
        <v>160</v>
      </c>
      <c r="G1675" s="14" t="s">
        <v>179</v>
      </c>
      <c r="H1675" t="s">
        <v>511</v>
      </c>
    </row>
    <row r="1676" spans="1:8" ht="17" x14ac:dyDescent="0.2">
      <c r="A1676" t="s">
        <v>4898</v>
      </c>
      <c r="B1676" t="s">
        <v>1659</v>
      </c>
      <c r="C1676">
        <v>1759610</v>
      </c>
      <c r="D1676">
        <v>1760167</v>
      </c>
      <c r="E1676">
        <v>558</v>
      </c>
      <c r="F1676" t="s">
        <v>134</v>
      </c>
      <c r="G1676" s="14" t="s">
        <v>1660</v>
      </c>
    </row>
    <row r="1677" spans="1:8" ht="17" x14ac:dyDescent="0.2">
      <c r="A1677" t="s">
        <v>4899</v>
      </c>
      <c r="B1677" t="s">
        <v>178</v>
      </c>
      <c r="C1677">
        <v>1760266</v>
      </c>
      <c r="D1677">
        <v>1761096</v>
      </c>
      <c r="E1677">
        <v>831</v>
      </c>
      <c r="F1677" t="s">
        <v>134</v>
      </c>
      <c r="G1677" s="14" t="s">
        <v>179</v>
      </c>
    </row>
    <row r="1678" spans="1:8" ht="34" x14ac:dyDescent="0.2">
      <c r="A1678" t="s">
        <v>4900</v>
      </c>
      <c r="B1678" t="s">
        <v>4901</v>
      </c>
      <c r="C1678">
        <v>1761117</v>
      </c>
      <c r="D1678">
        <v>1763099</v>
      </c>
      <c r="E1678">
        <v>1983</v>
      </c>
      <c r="F1678" t="s">
        <v>134</v>
      </c>
      <c r="G1678" s="14" t="s">
        <v>4902</v>
      </c>
    </row>
    <row r="1679" spans="1:8" ht="17" x14ac:dyDescent="0.2">
      <c r="A1679" t="s">
        <v>4903</v>
      </c>
      <c r="B1679" t="s">
        <v>178</v>
      </c>
      <c r="C1679">
        <v>1763174</v>
      </c>
      <c r="D1679">
        <v>1764019</v>
      </c>
      <c r="E1679">
        <v>846</v>
      </c>
      <c r="F1679" t="s">
        <v>134</v>
      </c>
      <c r="G1679" s="14" t="s">
        <v>179</v>
      </c>
    </row>
    <row r="1680" spans="1:8" ht="17" x14ac:dyDescent="0.2">
      <c r="A1680" t="s">
        <v>4904</v>
      </c>
      <c r="B1680" t="s">
        <v>634</v>
      </c>
      <c r="C1680">
        <v>1764313</v>
      </c>
      <c r="D1680">
        <v>1765170</v>
      </c>
      <c r="E1680">
        <v>858</v>
      </c>
      <c r="F1680" t="s">
        <v>160</v>
      </c>
      <c r="G1680" s="14" t="s">
        <v>635</v>
      </c>
    </row>
    <row r="1681" spans="1:7" ht="17" x14ac:dyDescent="0.2">
      <c r="A1681" t="s">
        <v>4905</v>
      </c>
      <c r="B1681" t="s">
        <v>178</v>
      </c>
      <c r="C1681">
        <v>1765561</v>
      </c>
      <c r="D1681">
        <v>1766670</v>
      </c>
      <c r="E1681">
        <v>1110</v>
      </c>
      <c r="F1681" t="s">
        <v>160</v>
      </c>
      <c r="G1681" s="14" t="s">
        <v>179</v>
      </c>
    </row>
    <row r="1682" spans="1:7" ht="17" x14ac:dyDescent="0.2">
      <c r="A1682" t="s">
        <v>4906</v>
      </c>
      <c r="B1682" t="s">
        <v>788</v>
      </c>
      <c r="C1682">
        <v>1766884</v>
      </c>
      <c r="D1682">
        <v>1767120</v>
      </c>
      <c r="E1682">
        <v>237</v>
      </c>
      <c r="F1682" t="s">
        <v>134</v>
      </c>
      <c r="G1682" s="14" t="s">
        <v>789</v>
      </c>
    </row>
    <row r="1683" spans="1:7" ht="17" x14ac:dyDescent="0.2">
      <c r="A1683" t="s">
        <v>4907</v>
      </c>
      <c r="B1683" t="s">
        <v>2141</v>
      </c>
      <c r="C1683">
        <v>1767249</v>
      </c>
      <c r="D1683">
        <v>1767839</v>
      </c>
      <c r="E1683">
        <v>591</v>
      </c>
      <c r="F1683" t="s">
        <v>134</v>
      </c>
      <c r="G1683" s="14" t="s">
        <v>2142</v>
      </c>
    </row>
    <row r="1684" spans="1:7" ht="17" x14ac:dyDescent="0.2">
      <c r="A1684" t="s">
        <v>4908</v>
      </c>
      <c r="B1684" t="s">
        <v>4909</v>
      </c>
      <c r="C1684">
        <v>1767917</v>
      </c>
      <c r="D1684">
        <v>1768630</v>
      </c>
      <c r="E1684">
        <v>714</v>
      </c>
      <c r="F1684" t="s">
        <v>160</v>
      </c>
      <c r="G1684" s="14" t="s">
        <v>1956</v>
      </c>
    </row>
    <row r="1685" spans="1:7" ht="17" x14ac:dyDescent="0.2">
      <c r="A1685" t="s">
        <v>4910</v>
      </c>
      <c r="B1685" t="s">
        <v>1714</v>
      </c>
      <c r="C1685">
        <v>1768721</v>
      </c>
      <c r="D1685">
        <v>1769590</v>
      </c>
      <c r="E1685">
        <v>870</v>
      </c>
      <c r="F1685" t="s">
        <v>134</v>
      </c>
      <c r="G1685" s="14" t="s">
        <v>1715</v>
      </c>
    </row>
    <row r="1686" spans="1:7" ht="17" x14ac:dyDescent="0.2">
      <c r="A1686" t="s">
        <v>4911</v>
      </c>
      <c r="B1686" t="s">
        <v>618</v>
      </c>
      <c r="C1686">
        <v>1769864</v>
      </c>
      <c r="D1686">
        <v>1770769</v>
      </c>
      <c r="E1686">
        <v>906</v>
      </c>
      <c r="F1686" t="s">
        <v>134</v>
      </c>
      <c r="G1686" s="14" t="s">
        <v>619</v>
      </c>
    </row>
    <row r="1687" spans="1:7" ht="17" x14ac:dyDescent="0.2">
      <c r="A1687" t="s">
        <v>4912</v>
      </c>
      <c r="B1687" t="s">
        <v>4913</v>
      </c>
      <c r="C1687">
        <v>1770888</v>
      </c>
      <c r="D1687">
        <v>1771817</v>
      </c>
      <c r="E1687">
        <v>930</v>
      </c>
      <c r="F1687" t="s">
        <v>160</v>
      </c>
      <c r="G1687" s="14" t="s">
        <v>4914</v>
      </c>
    </row>
    <row r="1688" spans="1:7" ht="34" x14ac:dyDescent="0.2">
      <c r="A1688" t="s">
        <v>4915</v>
      </c>
      <c r="B1688" t="s">
        <v>4916</v>
      </c>
      <c r="C1688">
        <v>1771914</v>
      </c>
      <c r="D1688">
        <v>1773527</v>
      </c>
      <c r="E1688">
        <v>1614</v>
      </c>
      <c r="F1688" t="s">
        <v>134</v>
      </c>
      <c r="G1688" s="14" t="s">
        <v>4917</v>
      </c>
    </row>
    <row r="1689" spans="1:7" ht="17" x14ac:dyDescent="0.2">
      <c r="A1689" t="s">
        <v>4918</v>
      </c>
      <c r="B1689" t="s">
        <v>4919</v>
      </c>
      <c r="C1689">
        <v>1773717</v>
      </c>
      <c r="D1689">
        <v>1774445</v>
      </c>
      <c r="E1689">
        <v>729</v>
      </c>
      <c r="F1689" t="s">
        <v>160</v>
      </c>
      <c r="G1689" s="14" t="s">
        <v>4920</v>
      </c>
    </row>
    <row r="1690" spans="1:7" ht="17" x14ac:dyDescent="0.2">
      <c r="A1690" t="s">
        <v>4921</v>
      </c>
      <c r="B1690" t="s">
        <v>4922</v>
      </c>
      <c r="C1690">
        <v>1774420</v>
      </c>
      <c r="D1690">
        <v>1775385</v>
      </c>
      <c r="E1690">
        <v>966</v>
      </c>
      <c r="F1690" t="s">
        <v>134</v>
      </c>
      <c r="G1690" s="14" t="s">
        <v>4923</v>
      </c>
    </row>
    <row r="1691" spans="1:7" ht="17" x14ac:dyDescent="0.2">
      <c r="A1691" t="s">
        <v>4924</v>
      </c>
      <c r="B1691" t="s">
        <v>4925</v>
      </c>
      <c r="C1691">
        <v>1775501</v>
      </c>
      <c r="D1691">
        <v>1776007</v>
      </c>
      <c r="E1691">
        <v>507</v>
      </c>
      <c r="F1691" t="s">
        <v>160</v>
      </c>
      <c r="G1691" s="14" t="s">
        <v>4926</v>
      </c>
    </row>
    <row r="1692" spans="1:7" ht="17" x14ac:dyDescent="0.2">
      <c r="A1692" t="s">
        <v>4927</v>
      </c>
      <c r="B1692" t="s">
        <v>4928</v>
      </c>
      <c r="C1692">
        <v>1776097</v>
      </c>
      <c r="D1692">
        <v>1777638</v>
      </c>
      <c r="E1692">
        <v>1542</v>
      </c>
      <c r="F1692" t="s">
        <v>134</v>
      </c>
      <c r="G1692" s="14" t="s">
        <v>4929</v>
      </c>
    </row>
    <row r="1693" spans="1:7" ht="17" x14ac:dyDescent="0.2">
      <c r="A1693" t="s">
        <v>4930</v>
      </c>
      <c r="B1693" t="s">
        <v>4931</v>
      </c>
      <c r="C1693">
        <v>1777786</v>
      </c>
      <c r="D1693">
        <v>1778847</v>
      </c>
      <c r="E1693">
        <v>1062</v>
      </c>
      <c r="F1693" t="s">
        <v>134</v>
      </c>
      <c r="G1693" s="14" t="s">
        <v>4932</v>
      </c>
    </row>
    <row r="1694" spans="1:7" ht="17" x14ac:dyDescent="0.2">
      <c r="A1694" t="s">
        <v>4933</v>
      </c>
      <c r="B1694" t="s">
        <v>4934</v>
      </c>
      <c r="C1694">
        <v>1778844</v>
      </c>
      <c r="D1694">
        <v>1780241</v>
      </c>
      <c r="E1694">
        <v>1398</v>
      </c>
      <c r="F1694" t="s">
        <v>134</v>
      </c>
      <c r="G1694" s="14" t="s">
        <v>4935</v>
      </c>
    </row>
    <row r="1695" spans="1:7" ht="17" x14ac:dyDescent="0.2">
      <c r="A1695" t="s">
        <v>4936</v>
      </c>
      <c r="B1695" t="s">
        <v>4937</v>
      </c>
      <c r="C1695">
        <v>1780390</v>
      </c>
      <c r="D1695">
        <v>1780704</v>
      </c>
      <c r="E1695">
        <v>315</v>
      </c>
      <c r="F1695" t="s">
        <v>134</v>
      </c>
      <c r="G1695" s="14" t="s">
        <v>4938</v>
      </c>
    </row>
    <row r="1696" spans="1:7" ht="17" x14ac:dyDescent="0.2">
      <c r="A1696" t="s">
        <v>4939</v>
      </c>
      <c r="B1696" t="s">
        <v>4940</v>
      </c>
      <c r="C1696">
        <v>1780780</v>
      </c>
      <c r="D1696">
        <v>1780998</v>
      </c>
      <c r="E1696">
        <v>219</v>
      </c>
      <c r="F1696" t="s">
        <v>134</v>
      </c>
      <c r="G1696" s="14" t="s">
        <v>4941</v>
      </c>
    </row>
    <row r="1697" spans="1:8" ht="34" x14ac:dyDescent="0.2">
      <c r="A1697" t="s">
        <v>4942</v>
      </c>
      <c r="B1697" t="s">
        <v>4943</v>
      </c>
      <c r="C1697">
        <v>1781021</v>
      </c>
      <c r="D1697">
        <v>1781380</v>
      </c>
      <c r="E1697">
        <v>360</v>
      </c>
      <c r="F1697" t="s">
        <v>134</v>
      </c>
      <c r="G1697" s="14" t="s">
        <v>4944</v>
      </c>
    </row>
    <row r="1698" spans="1:8" ht="34" x14ac:dyDescent="0.2">
      <c r="A1698" t="s">
        <v>4945</v>
      </c>
      <c r="B1698" t="s">
        <v>4946</v>
      </c>
      <c r="C1698">
        <v>1781380</v>
      </c>
      <c r="D1698">
        <v>1781604</v>
      </c>
      <c r="E1698">
        <v>225</v>
      </c>
      <c r="F1698" t="s">
        <v>134</v>
      </c>
      <c r="G1698" s="14" t="s">
        <v>4947</v>
      </c>
    </row>
    <row r="1699" spans="1:8" ht="17" x14ac:dyDescent="0.2">
      <c r="A1699" t="s">
        <v>4948</v>
      </c>
      <c r="B1699" t="s">
        <v>4949</v>
      </c>
      <c r="C1699">
        <v>1781664</v>
      </c>
      <c r="D1699">
        <v>1782332</v>
      </c>
      <c r="E1699">
        <v>669</v>
      </c>
      <c r="F1699" t="s">
        <v>134</v>
      </c>
      <c r="G1699" s="14" t="s">
        <v>4950</v>
      </c>
    </row>
    <row r="1700" spans="1:8" ht="34" x14ac:dyDescent="0.2">
      <c r="A1700" t="s">
        <v>4951</v>
      </c>
      <c r="B1700" t="s">
        <v>4952</v>
      </c>
      <c r="C1700">
        <v>1782503</v>
      </c>
      <c r="D1700">
        <v>1783483</v>
      </c>
      <c r="E1700">
        <v>981</v>
      </c>
      <c r="F1700" t="s">
        <v>160</v>
      </c>
      <c r="G1700" s="14" t="s">
        <v>4953</v>
      </c>
    </row>
    <row r="1701" spans="1:8" ht="34" x14ac:dyDescent="0.2">
      <c r="A1701" t="s">
        <v>4954</v>
      </c>
      <c r="B1701" t="s">
        <v>4955</v>
      </c>
      <c r="C1701">
        <v>1783595</v>
      </c>
      <c r="D1701">
        <v>1785244</v>
      </c>
      <c r="E1701">
        <v>1650</v>
      </c>
      <c r="F1701" t="s">
        <v>160</v>
      </c>
      <c r="G1701" s="14" t="s">
        <v>4956</v>
      </c>
    </row>
    <row r="1702" spans="1:8" ht="17" x14ac:dyDescent="0.2">
      <c r="A1702" t="s">
        <v>4957</v>
      </c>
      <c r="B1702" t="s">
        <v>4958</v>
      </c>
      <c r="C1702">
        <v>1785241</v>
      </c>
      <c r="D1702">
        <v>1786206</v>
      </c>
      <c r="E1702">
        <v>966</v>
      </c>
      <c r="F1702" t="s">
        <v>160</v>
      </c>
      <c r="G1702" s="14" t="s">
        <v>4959</v>
      </c>
    </row>
    <row r="1703" spans="1:8" ht="17" x14ac:dyDescent="0.2">
      <c r="A1703" t="s">
        <v>4960</v>
      </c>
      <c r="B1703" t="s">
        <v>4961</v>
      </c>
      <c r="C1703">
        <v>1786193</v>
      </c>
      <c r="D1703">
        <v>1787083</v>
      </c>
      <c r="E1703">
        <v>891</v>
      </c>
      <c r="F1703" t="s">
        <v>160</v>
      </c>
      <c r="G1703" s="14" t="s">
        <v>4962</v>
      </c>
    </row>
    <row r="1704" spans="1:8" ht="34" x14ac:dyDescent="0.2">
      <c r="A1704" t="s">
        <v>4963</v>
      </c>
      <c r="B1704" t="s">
        <v>4964</v>
      </c>
      <c r="C1704">
        <v>1787083</v>
      </c>
      <c r="D1704">
        <v>1788075</v>
      </c>
      <c r="E1704">
        <v>993</v>
      </c>
      <c r="F1704" t="s">
        <v>160</v>
      </c>
      <c r="G1704" s="14" t="s">
        <v>4965</v>
      </c>
    </row>
    <row r="1705" spans="1:8" ht="34" x14ac:dyDescent="0.2">
      <c r="A1705" t="s">
        <v>4966</v>
      </c>
      <c r="B1705" t="s">
        <v>4967</v>
      </c>
      <c r="C1705">
        <v>1788077</v>
      </c>
      <c r="D1705">
        <v>1788883</v>
      </c>
      <c r="E1705">
        <v>807</v>
      </c>
      <c r="F1705" t="s">
        <v>160</v>
      </c>
      <c r="G1705" s="14" t="s">
        <v>4968</v>
      </c>
    </row>
    <row r="1706" spans="1:8" ht="17" x14ac:dyDescent="0.2">
      <c r="A1706" t="s">
        <v>4969</v>
      </c>
      <c r="B1706" t="s">
        <v>1501</v>
      </c>
      <c r="C1706">
        <v>1788899</v>
      </c>
      <c r="D1706">
        <v>1789608</v>
      </c>
      <c r="E1706">
        <v>710</v>
      </c>
      <c r="F1706" t="s">
        <v>134</v>
      </c>
      <c r="G1706" s="14" t="s">
        <v>1502</v>
      </c>
      <c r="H1706" t="s">
        <v>488</v>
      </c>
    </row>
    <row r="1707" spans="1:8" ht="34" x14ac:dyDescent="0.2">
      <c r="A1707" t="s">
        <v>4970</v>
      </c>
      <c r="B1707" t="s">
        <v>4971</v>
      </c>
      <c r="C1707">
        <v>1790074</v>
      </c>
      <c r="D1707">
        <v>1791447</v>
      </c>
      <c r="E1707">
        <v>1374</v>
      </c>
      <c r="F1707" t="s">
        <v>134</v>
      </c>
      <c r="G1707" s="14" t="s">
        <v>4972</v>
      </c>
    </row>
    <row r="1708" spans="1:8" ht="17" x14ac:dyDescent="0.2">
      <c r="A1708" t="s">
        <v>4973</v>
      </c>
      <c r="B1708" t="s">
        <v>178</v>
      </c>
      <c r="C1708">
        <v>1791482</v>
      </c>
      <c r="D1708">
        <v>1791661</v>
      </c>
      <c r="E1708">
        <v>180</v>
      </c>
      <c r="F1708" t="s">
        <v>160</v>
      </c>
      <c r="G1708" s="14" t="s">
        <v>179</v>
      </c>
    </row>
    <row r="1709" spans="1:8" ht="17" x14ac:dyDescent="0.2">
      <c r="A1709" t="s">
        <v>4974</v>
      </c>
      <c r="B1709" t="s">
        <v>178</v>
      </c>
      <c r="C1709">
        <v>1791636</v>
      </c>
      <c r="D1709">
        <v>1791935</v>
      </c>
      <c r="E1709">
        <v>300</v>
      </c>
      <c r="F1709" t="s">
        <v>160</v>
      </c>
      <c r="G1709" s="14" t="s">
        <v>179</v>
      </c>
    </row>
    <row r="1710" spans="1:8" ht="17" x14ac:dyDescent="0.2">
      <c r="A1710" t="s">
        <v>4975</v>
      </c>
      <c r="B1710" t="s">
        <v>4976</v>
      </c>
      <c r="C1710">
        <v>1792053</v>
      </c>
      <c r="D1710">
        <v>1792841</v>
      </c>
      <c r="E1710">
        <v>789</v>
      </c>
      <c r="F1710" t="s">
        <v>160</v>
      </c>
      <c r="G1710" s="14" t="s">
        <v>4977</v>
      </c>
    </row>
    <row r="1711" spans="1:8" ht="34" x14ac:dyDescent="0.2">
      <c r="A1711" t="s">
        <v>4978</v>
      </c>
      <c r="B1711" t="s">
        <v>4979</v>
      </c>
      <c r="C1711">
        <v>1793041</v>
      </c>
      <c r="D1711">
        <v>1794021</v>
      </c>
      <c r="E1711">
        <v>981</v>
      </c>
      <c r="F1711" t="s">
        <v>160</v>
      </c>
      <c r="G1711" s="14" t="s">
        <v>4980</v>
      </c>
    </row>
    <row r="1712" spans="1:8" ht="17" x14ac:dyDescent="0.2">
      <c r="A1712" t="s">
        <v>4981</v>
      </c>
      <c r="B1712" t="s">
        <v>4982</v>
      </c>
      <c r="C1712">
        <v>1794263</v>
      </c>
      <c r="D1712">
        <v>1796197</v>
      </c>
      <c r="E1712">
        <v>1935</v>
      </c>
      <c r="F1712" t="s">
        <v>160</v>
      </c>
      <c r="G1712" s="14" t="s">
        <v>4983</v>
      </c>
    </row>
    <row r="1713" spans="1:7" ht="17" x14ac:dyDescent="0.2">
      <c r="A1713" t="s">
        <v>4984</v>
      </c>
      <c r="B1713" t="s">
        <v>4985</v>
      </c>
      <c r="C1713">
        <v>1796459</v>
      </c>
      <c r="D1713">
        <v>1798441</v>
      </c>
      <c r="E1713">
        <v>1983</v>
      </c>
      <c r="F1713" t="s">
        <v>160</v>
      </c>
      <c r="G1713" s="14" t="s">
        <v>4986</v>
      </c>
    </row>
    <row r="1714" spans="1:7" ht="17" x14ac:dyDescent="0.2">
      <c r="A1714" t="s">
        <v>4987</v>
      </c>
      <c r="B1714" t="s">
        <v>178</v>
      </c>
      <c r="C1714">
        <v>1798563</v>
      </c>
      <c r="D1714">
        <v>1798742</v>
      </c>
      <c r="E1714">
        <v>180</v>
      </c>
      <c r="F1714" t="s">
        <v>160</v>
      </c>
      <c r="G1714" s="14" t="s">
        <v>179</v>
      </c>
    </row>
    <row r="1715" spans="1:7" ht="17" x14ac:dyDescent="0.2">
      <c r="A1715" t="s">
        <v>4988</v>
      </c>
      <c r="B1715" t="s">
        <v>1027</v>
      </c>
      <c r="C1715">
        <v>1798829</v>
      </c>
      <c r="D1715">
        <v>1799581</v>
      </c>
      <c r="E1715">
        <v>753</v>
      </c>
      <c r="F1715" t="s">
        <v>160</v>
      </c>
      <c r="G1715" s="14" t="s">
        <v>1028</v>
      </c>
    </row>
    <row r="1716" spans="1:7" ht="17" x14ac:dyDescent="0.2">
      <c r="A1716" t="s">
        <v>4989</v>
      </c>
      <c r="B1716" t="s">
        <v>4990</v>
      </c>
      <c r="C1716">
        <v>1799840</v>
      </c>
      <c r="D1716">
        <v>1800058</v>
      </c>
      <c r="E1716">
        <v>219</v>
      </c>
      <c r="F1716" t="s">
        <v>160</v>
      </c>
      <c r="G1716" s="14" t="s">
        <v>4991</v>
      </c>
    </row>
    <row r="1717" spans="1:7" ht="34" x14ac:dyDescent="0.2">
      <c r="A1717" t="s">
        <v>4992</v>
      </c>
      <c r="B1717" t="s">
        <v>4993</v>
      </c>
      <c r="C1717">
        <v>1800178</v>
      </c>
      <c r="D1717">
        <v>1800504</v>
      </c>
      <c r="E1717">
        <v>327</v>
      </c>
      <c r="F1717" t="s">
        <v>134</v>
      </c>
      <c r="G1717" s="14" t="s">
        <v>4994</v>
      </c>
    </row>
    <row r="1718" spans="1:7" ht="17" x14ac:dyDescent="0.2">
      <c r="A1718" t="s">
        <v>4995</v>
      </c>
      <c r="B1718" t="s">
        <v>4996</v>
      </c>
      <c r="C1718">
        <v>1800504</v>
      </c>
      <c r="D1718">
        <v>1801241</v>
      </c>
      <c r="E1718">
        <v>738</v>
      </c>
      <c r="F1718" t="s">
        <v>134</v>
      </c>
      <c r="G1718" s="14" t="s">
        <v>4997</v>
      </c>
    </row>
    <row r="1719" spans="1:7" ht="17" x14ac:dyDescent="0.2">
      <c r="A1719" t="s">
        <v>4998</v>
      </c>
      <c r="B1719" t="s">
        <v>4999</v>
      </c>
      <c r="C1719">
        <v>1801432</v>
      </c>
      <c r="D1719">
        <v>1802601</v>
      </c>
      <c r="E1719">
        <v>1170</v>
      </c>
      <c r="F1719" t="s">
        <v>134</v>
      </c>
      <c r="G1719" s="14" t="s">
        <v>5000</v>
      </c>
    </row>
    <row r="1720" spans="1:7" ht="17" x14ac:dyDescent="0.2">
      <c r="A1720" t="s">
        <v>5001</v>
      </c>
      <c r="B1720" t="s">
        <v>5002</v>
      </c>
      <c r="C1720">
        <v>1802608</v>
      </c>
      <c r="D1720">
        <v>1802916</v>
      </c>
      <c r="E1720">
        <v>309</v>
      </c>
      <c r="F1720" t="s">
        <v>134</v>
      </c>
      <c r="G1720" s="14" t="s">
        <v>5003</v>
      </c>
    </row>
    <row r="1721" spans="1:7" ht="17" x14ac:dyDescent="0.2">
      <c r="A1721" t="s">
        <v>5004</v>
      </c>
      <c r="B1721" t="s">
        <v>5005</v>
      </c>
      <c r="C1721">
        <v>1803066</v>
      </c>
      <c r="D1721">
        <v>1803830</v>
      </c>
      <c r="E1721">
        <v>765</v>
      </c>
      <c r="F1721" t="s">
        <v>134</v>
      </c>
      <c r="G1721" s="14" t="s">
        <v>5006</v>
      </c>
    </row>
    <row r="1722" spans="1:7" ht="17" x14ac:dyDescent="0.2">
      <c r="A1722" t="s">
        <v>5007</v>
      </c>
      <c r="B1722" t="s">
        <v>5008</v>
      </c>
      <c r="C1722">
        <v>1804026</v>
      </c>
      <c r="D1722">
        <v>1804616</v>
      </c>
      <c r="E1722">
        <v>591</v>
      </c>
      <c r="F1722" t="s">
        <v>160</v>
      </c>
      <c r="G1722" s="14" t="s">
        <v>5009</v>
      </c>
    </row>
    <row r="1723" spans="1:7" ht="17" x14ac:dyDescent="0.2">
      <c r="A1723" t="s">
        <v>5010</v>
      </c>
      <c r="B1723" t="s">
        <v>5011</v>
      </c>
      <c r="C1723">
        <v>1804672</v>
      </c>
      <c r="D1723">
        <v>1807347</v>
      </c>
      <c r="E1723">
        <v>2676</v>
      </c>
      <c r="F1723" t="s">
        <v>134</v>
      </c>
      <c r="G1723" s="14" t="s">
        <v>5012</v>
      </c>
    </row>
    <row r="1724" spans="1:7" ht="17" x14ac:dyDescent="0.2">
      <c r="A1724" t="s">
        <v>5013</v>
      </c>
      <c r="B1724" t="s">
        <v>178</v>
      </c>
      <c r="C1724">
        <v>1807732</v>
      </c>
      <c r="D1724">
        <v>1807902</v>
      </c>
      <c r="E1724">
        <v>171</v>
      </c>
      <c r="F1724" t="s">
        <v>134</v>
      </c>
      <c r="G1724" s="14" t="s">
        <v>179</v>
      </c>
    </row>
    <row r="1725" spans="1:7" ht="17" x14ac:dyDescent="0.2">
      <c r="A1725" t="s">
        <v>5014</v>
      </c>
      <c r="B1725" t="s">
        <v>5015</v>
      </c>
      <c r="C1725">
        <v>1807903</v>
      </c>
      <c r="D1725">
        <v>1808064</v>
      </c>
      <c r="E1725">
        <v>162</v>
      </c>
      <c r="F1725" t="s">
        <v>134</v>
      </c>
      <c r="G1725" s="14" t="s">
        <v>5016</v>
      </c>
    </row>
    <row r="1726" spans="1:7" ht="17" x14ac:dyDescent="0.2">
      <c r="A1726" t="s">
        <v>5017</v>
      </c>
      <c r="B1726" t="s">
        <v>5018</v>
      </c>
      <c r="C1726">
        <v>1808324</v>
      </c>
      <c r="D1726">
        <v>1809298</v>
      </c>
      <c r="E1726">
        <v>975</v>
      </c>
      <c r="F1726" t="s">
        <v>134</v>
      </c>
      <c r="G1726" s="14" t="s">
        <v>5019</v>
      </c>
    </row>
    <row r="1727" spans="1:7" ht="17" x14ac:dyDescent="0.2">
      <c r="A1727" t="s">
        <v>5020</v>
      </c>
      <c r="B1727" t="s">
        <v>5021</v>
      </c>
      <c r="C1727">
        <v>1809709</v>
      </c>
      <c r="D1727">
        <v>1812306</v>
      </c>
      <c r="E1727">
        <v>2598</v>
      </c>
      <c r="F1727" t="s">
        <v>134</v>
      </c>
      <c r="G1727" s="14" t="s">
        <v>5022</v>
      </c>
    </row>
    <row r="1728" spans="1:7" ht="17" x14ac:dyDescent="0.2">
      <c r="A1728" t="s">
        <v>5023</v>
      </c>
      <c r="B1728" t="s">
        <v>5024</v>
      </c>
      <c r="C1728">
        <v>1812709</v>
      </c>
      <c r="D1728">
        <v>1812960</v>
      </c>
      <c r="E1728">
        <v>252</v>
      </c>
      <c r="F1728" t="s">
        <v>160</v>
      </c>
      <c r="G1728" s="14" t="s">
        <v>5025</v>
      </c>
    </row>
    <row r="1729" spans="1:7" ht="17" x14ac:dyDescent="0.2">
      <c r="A1729" t="s">
        <v>5026</v>
      </c>
      <c r="B1729" t="s">
        <v>5027</v>
      </c>
      <c r="C1729">
        <v>1813002</v>
      </c>
      <c r="D1729">
        <v>1814048</v>
      </c>
      <c r="E1729">
        <v>1047</v>
      </c>
      <c r="F1729" t="s">
        <v>134</v>
      </c>
      <c r="G1729" s="14" t="s">
        <v>5028</v>
      </c>
    </row>
    <row r="1730" spans="1:7" ht="17" x14ac:dyDescent="0.2">
      <c r="A1730" t="s">
        <v>5029</v>
      </c>
      <c r="B1730" t="s">
        <v>5030</v>
      </c>
      <c r="C1730">
        <v>1814286</v>
      </c>
      <c r="D1730">
        <v>1815047</v>
      </c>
      <c r="E1730">
        <v>762</v>
      </c>
      <c r="F1730" t="s">
        <v>160</v>
      </c>
      <c r="G1730" s="14" t="s">
        <v>5031</v>
      </c>
    </row>
    <row r="1731" spans="1:7" ht="17" x14ac:dyDescent="0.2">
      <c r="A1731" t="s">
        <v>5032</v>
      </c>
      <c r="B1731" t="s">
        <v>5033</v>
      </c>
      <c r="C1731">
        <v>1815044</v>
      </c>
      <c r="D1731">
        <v>1815634</v>
      </c>
      <c r="E1731">
        <v>591</v>
      </c>
      <c r="F1731" t="s">
        <v>160</v>
      </c>
      <c r="G1731" s="14" t="s">
        <v>5034</v>
      </c>
    </row>
    <row r="1732" spans="1:7" ht="17" x14ac:dyDescent="0.2">
      <c r="A1732" t="s">
        <v>5035</v>
      </c>
      <c r="B1732" t="s">
        <v>5036</v>
      </c>
      <c r="C1732">
        <v>1815721</v>
      </c>
      <c r="D1732">
        <v>1816596</v>
      </c>
      <c r="E1732">
        <v>876</v>
      </c>
      <c r="F1732" t="s">
        <v>134</v>
      </c>
      <c r="G1732" s="14" t="s">
        <v>5037</v>
      </c>
    </row>
    <row r="1733" spans="1:7" ht="17" x14ac:dyDescent="0.2">
      <c r="A1733" t="s">
        <v>5038</v>
      </c>
      <c r="B1733" t="s">
        <v>5039</v>
      </c>
      <c r="C1733">
        <v>1816697</v>
      </c>
      <c r="D1733">
        <v>1817317</v>
      </c>
      <c r="E1733">
        <v>621</v>
      </c>
      <c r="F1733" t="s">
        <v>134</v>
      </c>
      <c r="G1733" s="14" t="s">
        <v>5040</v>
      </c>
    </row>
    <row r="1734" spans="1:7" ht="17" x14ac:dyDescent="0.2">
      <c r="A1734" t="s">
        <v>5041</v>
      </c>
      <c r="B1734" t="s">
        <v>5042</v>
      </c>
      <c r="C1734">
        <v>1817325</v>
      </c>
      <c r="D1734">
        <v>1818206</v>
      </c>
      <c r="E1734">
        <v>882</v>
      </c>
      <c r="F1734" t="s">
        <v>134</v>
      </c>
      <c r="G1734" s="14" t="s">
        <v>5043</v>
      </c>
    </row>
    <row r="1735" spans="1:7" ht="17" x14ac:dyDescent="0.2">
      <c r="A1735" t="s">
        <v>5044</v>
      </c>
      <c r="B1735" t="s">
        <v>5045</v>
      </c>
      <c r="C1735">
        <v>1818328</v>
      </c>
      <c r="D1735">
        <v>1818372</v>
      </c>
      <c r="E1735">
        <v>45</v>
      </c>
      <c r="F1735" t="s">
        <v>160</v>
      </c>
      <c r="G1735" s="14" t="s">
        <v>5046</v>
      </c>
    </row>
    <row r="1736" spans="1:7" ht="17" x14ac:dyDescent="0.2">
      <c r="A1736" t="s">
        <v>5047</v>
      </c>
      <c r="B1736" t="s">
        <v>5048</v>
      </c>
      <c r="C1736">
        <v>1818467</v>
      </c>
      <c r="D1736">
        <v>1820029</v>
      </c>
      <c r="E1736">
        <v>1563</v>
      </c>
      <c r="F1736" t="s">
        <v>160</v>
      </c>
      <c r="G1736" s="14" t="s">
        <v>5049</v>
      </c>
    </row>
    <row r="1737" spans="1:7" ht="51" x14ac:dyDescent="0.2">
      <c r="A1737" t="s">
        <v>5050</v>
      </c>
      <c r="B1737" t="s">
        <v>5051</v>
      </c>
      <c r="C1737">
        <v>1820029</v>
      </c>
      <c r="D1737">
        <v>1821624</v>
      </c>
      <c r="E1737">
        <v>1596</v>
      </c>
      <c r="F1737" t="s">
        <v>160</v>
      </c>
      <c r="G1737" s="14" t="s">
        <v>5052</v>
      </c>
    </row>
    <row r="1738" spans="1:7" ht="51" x14ac:dyDescent="0.2">
      <c r="A1738" t="s">
        <v>5053</v>
      </c>
      <c r="B1738" t="s">
        <v>5054</v>
      </c>
      <c r="C1738">
        <v>1821628</v>
      </c>
      <c r="D1738">
        <v>1822986</v>
      </c>
      <c r="E1738">
        <v>1359</v>
      </c>
      <c r="F1738" t="s">
        <v>160</v>
      </c>
      <c r="G1738" s="14" t="s">
        <v>5055</v>
      </c>
    </row>
    <row r="1739" spans="1:7" ht="17" x14ac:dyDescent="0.2">
      <c r="A1739" t="s">
        <v>5056</v>
      </c>
      <c r="B1739" t="s">
        <v>5057</v>
      </c>
      <c r="C1739">
        <v>1822996</v>
      </c>
      <c r="D1739">
        <v>1824189</v>
      </c>
      <c r="E1739">
        <v>1194</v>
      </c>
      <c r="F1739" t="s">
        <v>160</v>
      </c>
      <c r="G1739" s="14" t="s">
        <v>5058</v>
      </c>
    </row>
    <row r="1740" spans="1:7" ht="17" x14ac:dyDescent="0.2">
      <c r="A1740" t="s">
        <v>5059</v>
      </c>
      <c r="B1740" t="s">
        <v>5060</v>
      </c>
      <c r="C1740">
        <v>1824189</v>
      </c>
      <c r="D1740">
        <v>1824995</v>
      </c>
      <c r="E1740">
        <v>807</v>
      </c>
      <c r="F1740" t="s">
        <v>160</v>
      </c>
      <c r="G1740" s="14" t="s">
        <v>5061</v>
      </c>
    </row>
    <row r="1741" spans="1:7" ht="17" x14ac:dyDescent="0.2">
      <c r="A1741" t="s">
        <v>5062</v>
      </c>
      <c r="B1741" t="s">
        <v>3458</v>
      </c>
      <c r="C1741">
        <v>1825475</v>
      </c>
      <c r="D1741">
        <v>1825657</v>
      </c>
      <c r="E1741">
        <v>183</v>
      </c>
      <c r="F1741" t="s">
        <v>160</v>
      </c>
      <c r="G1741" s="14" t="s">
        <v>3459</v>
      </c>
    </row>
    <row r="1742" spans="1:7" ht="17" x14ac:dyDescent="0.2">
      <c r="A1742" t="s">
        <v>5063</v>
      </c>
      <c r="B1742" t="s">
        <v>5064</v>
      </c>
      <c r="C1742">
        <v>1825747</v>
      </c>
      <c r="D1742">
        <v>1826250</v>
      </c>
      <c r="E1742">
        <v>504</v>
      </c>
      <c r="F1742" t="s">
        <v>160</v>
      </c>
      <c r="G1742" s="14" t="s">
        <v>5065</v>
      </c>
    </row>
    <row r="1743" spans="1:7" ht="17" x14ac:dyDescent="0.2">
      <c r="A1743" t="s">
        <v>5066</v>
      </c>
      <c r="B1743" t="s">
        <v>5064</v>
      </c>
      <c r="C1743">
        <v>1826324</v>
      </c>
      <c r="D1743">
        <v>1826830</v>
      </c>
      <c r="E1743">
        <v>507</v>
      </c>
      <c r="F1743" t="s">
        <v>160</v>
      </c>
      <c r="G1743" s="14" t="s">
        <v>5065</v>
      </c>
    </row>
    <row r="1744" spans="1:7" ht="17" x14ac:dyDescent="0.2">
      <c r="A1744" t="s">
        <v>5067</v>
      </c>
      <c r="B1744" t="s">
        <v>5068</v>
      </c>
      <c r="C1744">
        <v>1826850</v>
      </c>
      <c r="D1744">
        <v>1827728</v>
      </c>
      <c r="E1744">
        <v>879</v>
      </c>
      <c r="F1744" t="s">
        <v>160</v>
      </c>
      <c r="G1744" s="14" t="s">
        <v>5069</v>
      </c>
    </row>
    <row r="1745" spans="1:7" ht="17" x14ac:dyDescent="0.2">
      <c r="A1745" t="s">
        <v>5070</v>
      </c>
      <c r="B1745" t="s">
        <v>5071</v>
      </c>
      <c r="C1745">
        <v>1827810</v>
      </c>
      <c r="D1745">
        <v>1828448</v>
      </c>
      <c r="E1745">
        <v>639</v>
      </c>
      <c r="F1745" t="s">
        <v>134</v>
      </c>
      <c r="G1745" s="14" t="s">
        <v>5072</v>
      </c>
    </row>
    <row r="1746" spans="1:7" ht="17" x14ac:dyDescent="0.2">
      <c r="A1746" t="s">
        <v>5073</v>
      </c>
      <c r="B1746" t="s">
        <v>5074</v>
      </c>
      <c r="C1746">
        <v>1828786</v>
      </c>
      <c r="D1746">
        <v>1829190</v>
      </c>
      <c r="E1746">
        <v>405</v>
      </c>
      <c r="F1746" t="s">
        <v>160</v>
      </c>
      <c r="G1746" s="14" t="s">
        <v>5075</v>
      </c>
    </row>
    <row r="1747" spans="1:7" ht="17" x14ac:dyDescent="0.2">
      <c r="A1747" t="s">
        <v>5076</v>
      </c>
      <c r="B1747" t="s">
        <v>5077</v>
      </c>
      <c r="C1747">
        <v>1829216</v>
      </c>
      <c r="D1747">
        <v>1829959</v>
      </c>
      <c r="E1747">
        <v>744</v>
      </c>
      <c r="F1747" t="s">
        <v>160</v>
      </c>
      <c r="G1747" s="14" t="s">
        <v>5078</v>
      </c>
    </row>
    <row r="1748" spans="1:7" ht="17" x14ac:dyDescent="0.2">
      <c r="A1748" t="s">
        <v>5079</v>
      </c>
      <c r="B1748" t="s">
        <v>5080</v>
      </c>
      <c r="C1748">
        <v>1830016</v>
      </c>
      <c r="D1748">
        <v>1830555</v>
      </c>
      <c r="E1748">
        <v>540</v>
      </c>
      <c r="F1748" t="s">
        <v>160</v>
      </c>
      <c r="G1748" s="14" t="s">
        <v>5081</v>
      </c>
    </row>
    <row r="1749" spans="1:7" ht="17" x14ac:dyDescent="0.2">
      <c r="A1749" t="s">
        <v>5082</v>
      </c>
      <c r="B1749" t="s">
        <v>5083</v>
      </c>
      <c r="C1749">
        <v>1830716</v>
      </c>
      <c r="D1749">
        <v>1831117</v>
      </c>
      <c r="E1749">
        <v>402</v>
      </c>
      <c r="F1749" t="s">
        <v>160</v>
      </c>
      <c r="G1749" s="14" t="s">
        <v>5084</v>
      </c>
    </row>
    <row r="1750" spans="1:7" ht="17" x14ac:dyDescent="0.2">
      <c r="A1750" t="s">
        <v>5085</v>
      </c>
      <c r="B1750" t="s">
        <v>5086</v>
      </c>
      <c r="C1750">
        <v>1831177</v>
      </c>
      <c r="D1750">
        <v>1831905</v>
      </c>
      <c r="E1750">
        <v>729</v>
      </c>
      <c r="F1750" t="s">
        <v>134</v>
      </c>
      <c r="G1750" s="14" t="s">
        <v>5087</v>
      </c>
    </row>
    <row r="1751" spans="1:7" ht="17" x14ac:dyDescent="0.2">
      <c r="A1751" t="s">
        <v>5088</v>
      </c>
      <c r="B1751" t="s">
        <v>5089</v>
      </c>
      <c r="C1751">
        <v>1832129</v>
      </c>
      <c r="D1751">
        <v>1832425</v>
      </c>
      <c r="E1751">
        <v>297</v>
      </c>
      <c r="F1751" t="s">
        <v>160</v>
      </c>
      <c r="G1751" s="14" t="s">
        <v>5090</v>
      </c>
    </row>
    <row r="1752" spans="1:7" ht="17" x14ac:dyDescent="0.2">
      <c r="A1752" t="s">
        <v>5091</v>
      </c>
      <c r="B1752" t="s">
        <v>5092</v>
      </c>
      <c r="C1752">
        <v>1832469</v>
      </c>
      <c r="D1752">
        <v>1832642</v>
      </c>
      <c r="E1752">
        <v>174</v>
      </c>
      <c r="F1752" t="s">
        <v>134</v>
      </c>
      <c r="G1752" s="14" t="s">
        <v>5093</v>
      </c>
    </row>
    <row r="1753" spans="1:7" ht="17" x14ac:dyDescent="0.2">
      <c r="A1753" t="s">
        <v>5094</v>
      </c>
      <c r="B1753" t="s">
        <v>5095</v>
      </c>
      <c r="C1753">
        <v>1832785</v>
      </c>
      <c r="D1753">
        <v>1834245</v>
      </c>
      <c r="E1753">
        <v>1461</v>
      </c>
      <c r="F1753" t="s">
        <v>160</v>
      </c>
      <c r="G1753" s="14" t="s">
        <v>5096</v>
      </c>
    </row>
    <row r="1754" spans="1:7" ht="17" x14ac:dyDescent="0.2">
      <c r="A1754" t="s">
        <v>5097</v>
      </c>
      <c r="B1754" t="s">
        <v>5098</v>
      </c>
      <c r="C1754">
        <v>1834279</v>
      </c>
      <c r="D1754">
        <v>1834608</v>
      </c>
      <c r="E1754">
        <v>330</v>
      </c>
      <c r="F1754" t="s">
        <v>160</v>
      </c>
      <c r="G1754" s="14" t="s">
        <v>5099</v>
      </c>
    </row>
    <row r="1755" spans="1:7" ht="17" x14ac:dyDescent="0.2">
      <c r="A1755" t="s">
        <v>5100</v>
      </c>
      <c r="B1755" t="s">
        <v>5101</v>
      </c>
      <c r="C1755">
        <v>1834656</v>
      </c>
      <c r="D1755">
        <v>1835492</v>
      </c>
      <c r="E1755">
        <v>837</v>
      </c>
      <c r="F1755" t="s">
        <v>134</v>
      </c>
      <c r="G1755" s="14" t="s">
        <v>5102</v>
      </c>
    </row>
    <row r="1756" spans="1:7" ht="34" x14ac:dyDescent="0.2">
      <c r="A1756" t="s">
        <v>5103</v>
      </c>
      <c r="B1756" t="s">
        <v>5104</v>
      </c>
      <c r="C1756">
        <v>1835540</v>
      </c>
      <c r="D1756">
        <v>1836544</v>
      </c>
      <c r="E1756">
        <v>1005</v>
      </c>
      <c r="F1756" t="s">
        <v>134</v>
      </c>
      <c r="G1756" s="14" t="s">
        <v>5105</v>
      </c>
    </row>
    <row r="1757" spans="1:7" ht="17" x14ac:dyDescent="0.2">
      <c r="A1757" t="s">
        <v>5106</v>
      </c>
      <c r="B1757" t="s">
        <v>1051</v>
      </c>
      <c r="C1757">
        <v>1836541</v>
      </c>
      <c r="D1757">
        <v>1837548</v>
      </c>
      <c r="E1757">
        <v>1008</v>
      </c>
      <c r="F1757" t="s">
        <v>134</v>
      </c>
      <c r="G1757" s="14" t="s">
        <v>1052</v>
      </c>
    </row>
    <row r="1758" spans="1:7" ht="17" x14ac:dyDescent="0.2">
      <c r="A1758" t="s">
        <v>5107</v>
      </c>
      <c r="B1758" t="s">
        <v>5108</v>
      </c>
      <c r="C1758">
        <v>1837560</v>
      </c>
      <c r="D1758">
        <v>1838468</v>
      </c>
      <c r="E1758">
        <v>909</v>
      </c>
      <c r="F1758" t="s">
        <v>134</v>
      </c>
      <c r="G1758" s="14" t="s">
        <v>5109</v>
      </c>
    </row>
    <row r="1759" spans="1:7" ht="17" x14ac:dyDescent="0.2">
      <c r="A1759" t="s">
        <v>5110</v>
      </c>
      <c r="B1759" t="s">
        <v>5111</v>
      </c>
      <c r="C1759">
        <v>1838483</v>
      </c>
      <c r="D1759">
        <v>1839403</v>
      </c>
      <c r="E1759">
        <v>921</v>
      </c>
      <c r="F1759" t="s">
        <v>134</v>
      </c>
      <c r="G1759" s="14" t="s">
        <v>5112</v>
      </c>
    </row>
    <row r="1760" spans="1:7" ht="34" x14ac:dyDescent="0.2">
      <c r="A1760" t="s">
        <v>5113</v>
      </c>
      <c r="B1760" t="s">
        <v>5114</v>
      </c>
      <c r="C1760">
        <v>1839525</v>
      </c>
      <c r="D1760">
        <v>1841156</v>
      </c>
      <c r="E1760">
        <v>1632</v>
      </c>
      <c r="F1760" t="s">
        <v>134</v>
      </c>
      <c r="G1760" s="14" t="s">
        <v>5115</v>
      </c>
    </row>
    <row r="1761" spans="1:7" ht="17" x14ac:dyDescent="0.2">
      <c r="A1761" t="s">
        <v>5116</v>
      </c>
      <c r="B1761" t="s">
        <v>5117</v>
      </c>
      <c r="C1761">
        <v>1841921</v>
      </c>
      <c r="D1761">
        <v>1842568</v>
      </c>
      <c r="E1761">
        <v>648</v>
      </c>
      <c r="F1761" t="s">
        <v>134</v>
      </c>
      <c r="G1761" s="14" t="s">
        <v>5118</v>
      </c>
    </row>
    <row r="1762" spans="1:7" ht="34" x14ac:dyDescent="0.2">
      <c r="A1762" t="s">
        <v>5119</v>
      </c>
      <c r="B1762" t="s">
        <v>5120</v>
      </c>
      <c r="C1762">
        <v>1843045</v>
      </c>
      <c r="D1762">
        <v>1845723</v>
      </c>
      <c r="E1762">
        <v>2679</v>
      </c>
      <c r="F1762" t="s">
        <v>160</v>
      </c>
      <c r="G1762" s="14" t="s">
        <v>5121</v>
      </c>
    </row>
    <row r="1763" spans="1:7" ht="17" x14ac:dyDescent="0.2">
      <c r="A1763" t="s">
        <v>5122</v>
      </c>
      <c r="B1763" t="s">
        <v>5123</v>
      </c>
      <c r="C1763">
        <v>1845920</v>
      </c>
      <c r="D1763">
        <v>1846537</v>
      </c>
      <c r="E1763">
        <v>618</v>
      </c>
      <c r="F1763" t="s">
        <v>134</v>
      </c>
      <c r="G1763" s="14" t="s">
        <v>5124</v>
      </c>
    </row>
    <row r="1764" spans="1:7" ht="17" x14ac:dyDescent="0.2">
      <c r="A1764" t="s">
        <v>5125</v>
      </c>
      <c r="B1764" t="s">
        <v>5126</v>
      </c>
      <c r="C1764">
        <v>1847200</v>
      </c>
      <c r="D1764">
        <v>1847613</v>
      </c>
      <c r="E1764">
        <v>414</v>
      </c>
      <c r="F1764" t="s">
        <v>160</v>
      </c>
      <c r="G1764" s="14" t="s">
        <v>5127</v>
      </c>
    </row>
    <row r="1765" spans="1:7" ht="34" x14ac:dyDescent="0.2">
      <c r="A1765" t="s">
        <v>5128</v>
      </c>
      <c r="B1765" t="s">
        <v>5129</v>
      </c>
      <c r="C1765">
        <v>1847745</v>
      </c>
      <c r="D1765">
        <v>1848653</v>
      </c>
      <c r="E1765">
        <v>909</v>
      </c>
      <c r="F1765" t="s">
        <v>134</v>
      </c>
      <c r="G1765" s="14" t="s">
        <v>5130</v>
      </c>
    </row>
    <row r="1766" spans="1:7" ht="17" x14ac:dyDescent="0.2">
      <c r="A1766" t="s">
        <v>5131</v>
      </c>
      <c r="B1766" t="s">
        <v>5132</v>
      </c>
      <c r="C1766">
        <v>1848856</v>
      </c>
      <c r="D1766">
        <v>1849869</v>
      </c>
      <c r="E1766">
        <v>1014</v>
      </c>
      <c r="F1766" t="s">
        <v>134</v>
      </c>
      <c r="G1766" s="14" t="s">
        <v>5133</v>
      </c>
    </row>
    <row r="1767" spans="1:7" ht="17" x14ac:dyDescent="0.2">
      <c r="A1767" t="s">
        <v>5134</v>
      </c>
      <c r="B1767" t="s">
        <v>5135</v>
      </c>
      <c r="C1767">
        <v>1849960</v>
      </c>
      <c r="D1767">
        <v>1850865</v>
      </c>
      <c r="E1767">
        <v>906</v>
      </c>
      <c r="F1767" t="s">
        <v>134</v>
      </c>
      <c r="G1767" s="14" t="s">
        <v>5136</v>
      </c>
    </row>
    <row r="1768" spans="1:7" ht="17" x14ac:dyDescent="0.2">
      <c r="A1768" t="s">
        <v>5137</v>
      </c>
      <c r="B1768" t="s">
        <v>5138</v>
      </c>
      <c r="C1768">
        <v>1850976</v>
      </c>
      <c r="D1768">
        <v>1851434</v>
      </c>
      <c r="E1768">
        <v>459</v>
      </c>
      <c r="F1768" t="s">
        <v>160</v>
      </c>
      <c r="G1768" s="14" t="s">
        <v>5139</v>
      </c>
    </row>
    <row r="1769" spans="1:7" ht="17" x14ac:dyDescent="0.2">
      <c r="A1769" t="s">
        <v>5140</v>
      </c>
      <c r="B1769" t="s">
        <v>5141</v>
      </c>
      <c r="C1769">
        <v>1851485</v>
      </c>
      <c r="D1769">
        <v>1852327</v>
      </c>
      <c r="E1769">
        <v>843</v>
      </c>
      <c r="F1769" t="s">
        <v>160</v>
      </c>
      <c r="G1769" s="14" t="s">
        <v>5142</v>
      </c>
    </row>
    <row r="1770" spans="1:7" ht="17" x14ac:dyDescent="0.2">
      <c r="A1770" t="s">
        <v>5143</v>
      </c>
      <c r="B1770" t="s">
        <v>1763</v>
      </c>
      <c r="C1770">
        <v>1853643</v>
      </c>
      <c r="D1770">
        <v>1855172</v>
      </c>
      <c r="E1770">
        <v>1530</v>
      </c>
      <c r="F1770" t="s">
        <v>134</v>
      </c>
      <c r="G1770" s="14" t="s">
        <v>1764</v>
      </c>
    </row>
    <row r="1771" spans="1:7" ht="17" x14ac:dyDescent="0.2">
      <c r="A1771" t="s">
        <v>290</v>
      </c>
      <c r="B1771" t="s">
        <v>291</v>
      </c>
      <c r="C1771">
        <v>1855414</v>
      </c>
      <c r="D1771">
        <v>1856091</v>
      </c>
      <c r="E1771">
        <v>678</v>
      </c>
      <c r="F1771" t="s">
        <v>134</v>
      </c>
      <c r="G1771" s="14" t="s">
        <v>292</v>
      </c>
    </row>
    <row r="1772" spans="1:7" ht="34" x14ac:dyDescent="0.2">
      <c r="A1772" t="s">
        <v>148</v>
      </c>
      <c r="B1772" t="s">
        <v>149</v>
      </c>
      <c r="C1772">
        <v>1856091</v>
      </c>
      <c r="D1772">
        <v>1856801</v>
      </c>
      <c r="E1772">
        <v>711</v>
      </c>
      <c r="F1772" t="s">
        <v>134</v>
      </c>
      <c r="G1772" s="14" t="s">
        <v>150</v>
      </c>
    </row>
    <row r="1773" spans="1:7" ht="17" x14ac:dyDescent="0.2">
      <c r="A1773" t="s">
        <v>151</v>
      </c>
      <c r="B1773" t="s">
        <v>152</v>
      </c>
      <c r="C1773">
        <v>1856798</v>
      </c>
      <c r="D1773">
        <v>1858333</v>
      </c>
      <c r="E1773">
        <v>1536</v>
      </c>
      <c r="F1773" t="s">
        <v>134</v>
      </c>
      <c r="G1773" s="14" t="s">
        <v>153</v>
      </c>
    </row>
    <row r="1774" spans="1:7" ht="17" x14ac:dyDescent="0.2">
      <c r="A1774" t="s">
        <v>154</v>
      </c>
      <c r="B1774" t="s">
        <v>155</v>
      </c>
      <c r="C1774">
        <v>1858330</v>
      </c>
      <c r="D1774">
        <v>1862073</v>
      </c>
      <c r="E1774">
        <v>3744</v>
      </c>
      <c r="F1774" t="s">
        <v>134</v>
      </c>
      <c r="G1774" s="14" t="s">
        <v>156</v>
      </c>
    </row>
    <row r="1775" spans="1:7" ht="17" x14ac:dyDescent="0.2">
      <c r="A1775" t="s">
        <v>157</v>
      </c>
      <c r="B1775" t="s">
        <v>158</v>
      </c>
      <c r="C1775">
        <v>1862461</v>
      </c>
      <c r="D1775">
        <v>1863858</v>
      </c>
      <c r="E1775">
        <v>1398</v>
      </c>
      <c r="F1775" t="s">
        <v>134</v>
      </c>
      <c r="G1775" s="14" t="s">
        <v>159</v>
      </c>
    </row>
    <row r="1776" spans="1:7" ht="34" x14ac:dyDescent="0.2">
      <c r="A1776" t="s">
        <v>5144</v>
      </c>
      <c r="B1776" t="s">
        <v>5145</v>
      </c>
      <c r="C1776">
        <v>1864199</v>
      </c>
      <c r="D1776">
        <v>1865995</v>
      </c>
      <c r="E1776">
        <v>1797</v>
      </c>
      <c r="F1776" t="s">
        <v>160</v>
      </c>
      <c r="G1776" s="14" t="s">
        <v>5146</v>
      </c>
    </row>
    <row r="1777" spans="1:7" ht="17" x14ac:dyDescent="0.2">
      <c r="A1777" t="s">
        <v>5147</v>
      </c>
      <c r="B1777" t="s">
        <v>5148</v>
      </c>
      <c r="C1777">
        <v>1865988</v>
      </c>
      <c r="D1777">
        <v>1866638</v>
      </c>
      <c r="E1777">
        <v>651</v>
      </c>
      <c r="F1777" t="s">
        <v>160</v>
      </c>
      <c r="G1777" s="14" t="s">
        <v>5149</v>
      </c>
    </row>
    <row r="1778" spans="1:7" ht="17" x14ac:dyDescent="0.2">
      <c r="A1778" t="s">
        <v>5150</v>
      </c>
      <c r="B1778" t="s">
        <v>5151</v>
      </c>
      <c r="C1778">
        <v>1866639</v>
      </c>
      <c r="D1778">
        <v>1868063</v>
      </c>
      <c r="E1778">
        <v>1425</v>
      </c>
      <c r="F1778" t="s">
        <v>134</v>
      </c>
      <c r="G1778" s="14" t="s">
        <v>5152</v>
      </c>
    </row>
    <row r="1779" spans="1:7" ht="17" x14ac:dyDescent="0.2">
      <c r="A1779" t="s">
        <v>5153</v>
      </c>
      <c r="B1779" t="s">
        <v>5154</v>
      </c>
      <c r="C1779">
        <v>1868240</v>
      </c>
      <c r="D1779">
        <v>1868593</v>
      </c>
      <c r="E1779">
        <v>354</v>
      </c>
      <c r="F1779" t="s">
        <v>160</v>
      </c>
      <c r="G1779" s="14" t="s">
        <v>5155</v>
      </c>
    </row>
    <row r="1780" spans="1:7" ht="17" x14ac:dyDescent="0.2">
      <c r="A1780" t="s">
        <v>5156</v>
      </c>
      <c r="B1780" t="s">
        <v>5157</v>
      </c>
      <c r="C1780">
        <v>1868673</v>
      </c>
      <c r="D1780">
        <v>1868903</v>
      </c>
      <c r="E1780">
        <v>231</v>
      </c>
      <c r="F1780" t="s">
        <v>134</v>
      </c>
      <c r="G1780" s="14" t="s">
        <v>5158</v>
      </c>
    </row>
    <row r="1781" spans="1:7" ht="17" x14ac:dyDescent="0.2">
      <c r="A1781" t="s">
        <v>5159</v>
      </c>
      <c r="B1781" t="s">
        <v>5160</v>
      </c>
      <c r="C1781">
        <v>1869170</v>
      </c>
      <c r="D1781">
        <v>1870270</v>
      </c>
      <c r="E1781">
        <v>1101</v>
      </c>
      <c r="F1781" t="s">
        <v>160</v>
      </c>
      <c r="G1781" s="14" t="s">
        <v>5161</v>
      </c>
    </row>
    <row r="1782" spans="1:7" ht="17" x14ac:dyDescent="0.2">
      <c r="A1782" t="s">
        <v>5162</v>
      </c>
      <c r="B1782" t="s">
        <v>5163</v>
      </c>
      <c r="C1782">
        <v>1870324</v>
      </c>
      <c r="D1782">
        <v>1871178</v>
      </c>
      <c r="E1782">
        <v>855</v>
      </c>
      <c r="F1782" t="s">
        <v>134</v>
      </c>
      <c r="G1782" s="14" t="s">
        <v>5164</v>
      </c>
    </row>
    <row r="1783" spans="1:7" ht="17" x14ac:dyDescent="0.2">
      <c r="A1783" t="s">
        <v>5165</v>
      </c>
      <c r="B1783" t="s">
        <v>5166</v>
      </c>
      <c r="C1783">
        <v>1871216</v>
      </c>
      <c r="D1783">
        <v>1872025</v>
      </c>
      <c r="E1783">
        <v>810</v>
      </c>
      <c r="F1783" t="s">
        <v>134</v>
      </c>
      <c r="G1783" s="14" t="s">
        <v>5167</v>
      </c>
    </row>
    <row r="1784" spans="1:7" ht="17" x14ac:dyDescent="0.2">
      <c r="A1784" t="s">
        <v>5168</v>
      </c>
      <c r="B1784" t="s">
        <v>5169</v>
      </c>
      <c r="C1784">
        <v>1872029</v>
      </c>
      <c r="D1784">
        <v>1872418</v>
      </c>
      <c r="E1784">
        <v>390</v>
      </c>
      <c r="F1784" t="s">
        <v>134</v>
      </c>
      <c r="G1784" s="14" t="s">
        <v>5170</v>
      </c>
    </row>
    <row r="1785" spans="1:7" ht="34" x14ac:dyDescent="0.2">
      <c r="A1785" t="s">
        <v>5171</v>
      </c>
      <c r="B1785" t="s">
        <v>5172</v>
      </c>
      <c r="C1785">
        <v>1872415</v>
      </c>
      <c r="D1785">
        <v>1873248</v>
      </c>
      <c r="E1785">
        <v>834</v>
      </c>
      <c r="F1785" t="s">
        <v>134</v>
      </c>
      <c r="G1785" s="14" t="s">
        <v>5173</v>
      </c>
    </row>
    <row r="1786" spans="1:7" ht="17" x14ac:dyDescent="0.2">
      <c r="A1786" t="s">
        <v>5174</v>
      </c>
      <c r="B1786" t="s">
        <v>5175</v>
      </c>
      <c r="C1786">
        <v>1873248</v>
      </c>
      <c r="D1786">
        <v>1874330</v>
      </c>
      <c r="E1786">
        <v>1083</v>
      </c>
      <c r="F1786" t="s">
        <v>134</v>
      </c>
      <c r="G1786" s="14" t="s">
        <v>5176</v>
      </c>
    </row>
    <row r="1787" spans="1:7" ht="17" x14ac:dyDescent="0.2">
      <c r="A1787" t="s">
        <v>5177</v>
      </c>
      <c r="B1787" t="s">
        <v>5178</v>
      </c>
      <c r="C1787">
        <v>1874371</v>
      </c>
      <c r="D1787">
        <v>1875627</v>
      </c>
      <c r="E1787">
        <v>1257</v>
      </c>
      <c r="F1787" t="s">
        <v>134</v>
      </c>
      <c r="G1787" s="14" t="s">
        <v>5179</v>
      </c>
    </row>
    <row r="1788" spans="1:7" ht="17" x14ac:dyDescent="0.2">
      <c r="A1788" t="s">
        <v>5180</v>
      </c>
      <c r="B1788" t="s">
        <v>5181</v>
      </c>
      <c r="C1788">
        <v>1875941</v>
      </c>
      <c r="D1788">
        <v>1876564</v>
      </c>
      <c r="E1788">
        <v>624</v>
      </c>
      <c r="F1788" t="s">
        <v>160</v>
      </c>
      <c r="G1788" s="14" t="s">
        <v>5182</v>
      </c>
    </row>
    <row r="1789" spans="1:7" ht="34" x14ac:dyDescent="0.2">
      <c r="A1789" t="s">
        <v>5183</v>
      </c>
      <c r="B1789" t="s">
        <v>5184</v>
      </c>
      <c r="C1789">
        <v>1876561</v>
      </c>
      <c r="D1789">
        <v>1877412</v>
      </c>
      <c r="E1789">
        <v>852</v>
      </c>
      <c r="F1789" t="s">
        <v>160</v>
      </c>
      <c r="G1789" s="14" t="s">
        <v>5185</v>
      </c>
    </row>
    <row r="1790" spans="1:7" ht="17" x14ac:dyDescent="0.2">
      <c r="A1790" t="s">
        <v>5186</v>
      </c>
      <c r="B1790" t="s">
        <v>5187</v>
      </c>
      <c r="C1790">
        <v>1877678</v>
      </c>
      <c r="D1790">
        <v>1878625</v>
      </c>
      <c r="E1790">
        <v>948</v>
      </c>
      <c r="F1790" t="s">
        <v>160</v>
      </c>
      <c r="G1790" s="14" t="s">
        <v>5188</v>
      </c>
    </row>
    <row r="1791" spans="1:7" ht="17" x14ac:dyDescent="0.2">
      <c r="A1791" t="s">
        <v>5189</v>
      </c>
      <c r="B1791" t="s">
        <v>5190</v>
      </c>
      <c r="C1791">
        <v>1878750</v>
      </c>
      <c r="D1791">
        <v>1880435</v>
      </c>
      <c r="E1791">
        <v>1686</v>
      </c>
      <c r="F1791" t="s">
        <v>160</v>
      </c>
      <c r="G1791" s="14" t="s">
        <v>5191</v>
      </c>
    </row>
    <row r="1792" spans="1:7" ht="17" x14ac:dyDescent="0.2">
      <c r="A1792" t="s">
        <v>5192</v>
      </c>
      <c r="B1792" t="s">
        <v>5193</v>
      </c>
      <c r="C1792">
        <v>1880480</v>
      </c>
      <c r="D1792">
        <v>1880758</v>
      </c>
      <c r="E1792">
        <v>279</v>
      </c>
      <c r="F1792" t="s">
        <v>134</v>
      </c>
      <c r="G1792" s="14" t="s">
        <v>5194</v>
      </c>
    </row>
    <row r="1793" spans="1:7" ht="17" x14ac:dyDescent="0.2">
      <c r="A1793" t="s">
        <v>5195</v>
      </c>
      <c r="B1793" t="s">
        <v>5196</v>
      </c>
      <c r="C1793">
        <v>1881034</v>
      </c>
      <c r="D1793">
        <v>1881618</v>
      </c>
      <c r="E1793">
        <v>585</v>
      </c>
      <c r="F1793" t="s">
        <v>160</v>
      </c>
      <c r="G1793" s="14" t="s">
        <v>1248</v>
      </c>
    </row>
    <row r="1794" spans="1:7" ht="17" x14ac:dyDescent="0.2">
      <c r="A1794" t="s">
        <v>5197</v>
      </c>
      <c r="B1794" t="s">
        <v>5198</v>
      </c>
      <c r="C1794">
        <v>1881735</v>
      </c>
      <c r="D1794">
        <v>1882826</v>
      </c>
      <c r="E1794">
        <v>1092</v>
      </c>
      <c r="F1794" t="s">
        <v>160</v>
      </c>
      <c r="G1794" s="14" t="s">
        <v>5199</v>
      </c>
    </row>
    <row r="1795" spans="1:7" ht="17" x14ac:dyDescent="0.2">
      <c r="A1795" t="s">
        <v>5200</v>
      </c>
      <c r="B1795" t="s">
        <v>5201</v>
      </c>
      <c r="C1795">
        <v>1882985</v>
      </c>
      <c r="D1795">
        <v>1884250</v>
      </c>
      <c r="E1795">
        <v>1266</v>
      </c>
      <c r="F1795" t="s">
        <v>134</v>
      </c>
      <c r="G1795" s="14" t="s">
        <v>5202</v>
      </c>
    </row>
    <row r="1796" spans="1:7" ht="17" x14ac:dyDescent="0.2">
      <c r="A1796" t="s">
        <v>5203</v>
      </c>
      <c r="B1796" t="s">
        <v>5204</v>
      </c>
      <c r="C1796">
        <v>1884745</v>
      </c>
      <c r="D1796">
        <v>1885863</v>
      </c>
      <c r="E1796">
        <v>1119</v>
      </c>
      <c r="F1796" t="s">
        <v>160</v>
      </c>
      <c r="G1796" s="14" t="s">
        <v>5205</v>
      </c>
    </row>
    <row r="1797" spans="1:7" ht="17" x14ac:dyDescent="0.2">
      <c r="A1797" t="s">
        <v>5206</v>
      </c>
      <c r="B1797" t="s">
        <v>5207</v>
      </c>
      <c r="C1797">
        <v>1885860</v>
      </c>
      <c r="D1797">
        <v>1887653</v>
      </c>
      <c r="E1797">
        <v>1794</v>
      </c>
      <c r="F1797" t="s">
        <v>160</v>
      </c>
      <c r="G1797" s="14" t="s">
        <v>5208</v>
      </c>
    </row>
    <row r="1798" spans="1:7" ht="17" x14ac:dyDescent="0.2">
      <c r="A1798" t="s">
        <v>5209</v>
      </c>
      <c r="B1798" t="s">
        <v>5210</v>
      </c>
      <c r="C1798">
        <v>1887672</v>
      </c>
      <c r="D1798">
        <v>1888403</v>
      </c>
      <c r="E1798">
        <v>732</v>
      </c>
      <c r="F1798" t="s">
        <v>160</v>
      </c>
      <c r="G1798" s="14" t="s">
        <v>5211</v>
      </c>
    </row>
    <row r="1799" spans="1:7" ht="17" x14ac:dyDescent="0.2">
      <c r="A1799" t="s">
        <v>5212</v>
      </c>
      <c r="B1799" t="s">
        <v>5213</v>
      </c>
      <c r="C1799">
        <v>1888400</v>
      </c>
      <c r="D1799">
        <v>1888996</v>
      </c>
      <c r="E1799">
        <v>597</v>
      </c>
      <c r="F1799" t="s">
        <v>160</v>
      </c>
      <c r="G1799" s="14" t="s">
        <v>5214</v>
      </c>
    </row>
    <row r="1800" spans="1:7" ht="17" x14ac:dyDescent="0.2">
      <c r="A1800" t="s">
        <v>5215</v>
      </c>
      <c r="B1800" t="s">
        <v>5216</v>
      </c>
      <c r="C1800">
        <v>1888986</v>
      </c>
      <c r="D1800">
        <v>1889390</v>
      </c>
      <c r="E1800">
        <v>405</v>
      </c>
      <c r="F1800" t="s">
        <v>160</v>
      </c>
      <c r="G1800" s="14" t="s">
        <v>5217</v>
      </c>
    </row>
    <row r="1801" spans="1:7" ht="17" x14ac:dyDescent="0.2">
      <c r="A1801" t="s">
        <v>5218</v>
      </c>
      <c r="B1801" t="s">
        <v>5219</v>
      </c>
      <c r="C1801">
        <v>1889387</v>
      </c>
      <c r="D1801">
        <v>1890235</v>
      </c>
      <c r="E1801">
        <v>849</v>
      </c>
      <c r="F1801" t="s">
        <v>160</v>
      </c>
      <c r="G1801" s="14" t="s">
        <v>5220</v>
      </c>
    </row>
    <row r="1802" spans="1:7" ht="17" x14ac:dyDescent="0.2">
      <c r="A1802" t="s">
        <v>5221</v>
      </c>
      <c r="B1802" t="s">
        <v>5222</v>
      </c>
      <c r="C1802">
        <v>1890310</v>
      </c>
      <c r="D1802">
        <v>1891854</v>
      </c>
      <c r="E1802">
        <v>1545</v>
      </c>
      <c r="F1802" t="s">
        <v>160</v>
      </c>
      <c r="G1802" s="14" t="s">
        <v>5223</v>
      </c>
    </row>
    <row r="1803" spans="1:7" ht="17" x14ac:dyDescent="0.2">
      <c r="A1803" t="s">
        <v>5224</v>
      </c>
      <c r="B1803" t="s">
        <v>5225</v>
      </c>
      <c r="C1803">
        <v>1891866</v>
      </c>
      <c r="D1803">
        <v>1893002</v>
      </c>
      <c r="E1803">
        <v>1137</v>
      </c>
      <c r="F1803" t="s">
        <v>160</v>
      </c>
      <c r="G1803" s="14" t="s">
        <v>1544</v>
      </c>
    </row>
    <row r="1804" spans="1:7" ht="17" x14ac:dyDescent="0.2">
      <c r="A1804" t="s">
        <v>5226</v>
      </c>
      <c r="B1804" t="s">
        <v>5227</v>
      </c>
      <c r="C1804">
        <v>1893015</v>
      </c>
      <c r="D1804">
        <v>1893104</v>
      </c>
      <c r="E1804">
        <v>90</v>
      </c>
      <c r="F1804" t="s">
        <v>160</v>
      </c>
      <c r="G1804" s="14" t="s">
        <v>5228</v>
      </c>
    </row>
    <row r="1805" spans="1:7" ht="17" x14ac:dyDescent="0.2">
      <c r="A1805" t="s">
        <v>5229</v>
      </c>
      <c r="B1805" t="s">
        <v>5230</v>
      </c>
      <c r="C1805">
        <v>1893499</v>
      </c>
      <c r="D1805">
        <v>1894773</v>
      </c>
      <c r="E1805">
        <v>1275</v>
      </c>
      <c r="F1805" t="s">
        <v>160</v>
      </c>
      <c r="G1805" s="14" t="s">
        <v>5231</v>
      </c>
    </row>
    <row r="1806" spans="1:7" ht="17" x14ac:dyDescent="0.2">
      <c r="A1806" t="s">
        <v>5232</v>
      </c>
      <c r="B1806" t="s">
        <v>5233</v>
      </c>
      <c r="C1806">
        <v>1894987</v>
      </c>
      <c r="D1806">
        <v>1896699</v>
      </c>
      <c r="E1806">
        <v>1713</v>
      </c>
      <c r="F1806" t="s">
        <v>160</v>
      </c>
      <c r="G1806" s="14" t="s">
        <v>5234</v>
      </c>
    </row>
    <row r="1807" spans="1:7" ht="34" x14ac:dyDescent="0.2">
      <c r="A1807" t="s">
        <v>5235</v>
      </c>
      <c r="B1807" t="s">
        <v>3841</v>
      </c>
      <c r="C1807">
        <v>1896762</v>
      </c>
      <c r="D1807">
        <v>1897016</v>
      </c>
      <c r="E1807">
        <v>255</v>
      </c>
      <c r="F1807" t="s">
        <v>134</v>
      </c>
      <c r="G1807" s="14" t="s">
        <v>3842</v>
      </c>
    </row>
    <row r="1808" spans="1:7" ht="17" x14ac:dyDescent="0.2">
      <c r="A1808" t="s">
        <v>5236</v>
      </c>
      <c r="B1808" t="s">
        <v>5237</v>
      </c>
      <c r="C1808">
        <v>1897185</v>
      </c>
      <c r="D1808">
        <v>1897919</v>
      </c>
      <c r="E1808">
        <v>735</v>
      </c>
      <c r="F1808" t="s">
        <v>160</v>
      </c>
      <c r="G1808" s="14" t="s">
        <v>5238</v>
      </c>
    </row>
    <row r="1809" spans="1:7" ht="34" x14ac:dyDescent="0.2">
      <c r="A1809" t="s">
        <v>5239</v>
      </c>
      <c r="B1809" t="s">
        <v>5240</v>
      </c>
      <c r="C1809">
        <v>1897933</v>
      </c>
      <c r="D1809">
        <v>1898544</v>
      </c>
      <c r="E1809">
        <v>612</v>
      </c>
      <c r="F1809" t="s">
        <v>134</v>
      </c>
      <c r="G1809" s="14" t="s">
        <v>5241</v>
      </c>
    </row>
    <row r="1810" spans="1:7" ht="17" x14ac:dyDescent="0.2">
      <c r="A1810" t="s">
        <v>5242</v>
      </c>
      <c r="B1810" t="s">
        <v>5243</v>
      </c>
      <c r="C1810">
        <v>1898715</v>
      </c>
      <c r="D1810">
        <v>1899629</v>
      </c>
      <c r="E1810">
        <v>915</v>
      </c>
      <c r="F1810" t="s">
        <v>160</v>
      </c>
      <c r="G1810" s="14" t="s">
        <v>5244</v>
      </c>
    </row>
    <row r="1811" spans="1:7" ht="17" x14ac:dyDescent="0.2">
      <c r="A1811" t="s">
        <v>5245</v>
      </c>
      <c r="B1811" t="s">
        <v>5246</v>
      </c>
      <c r="C1811">
        <v>1899726</v>
      </c>
      <c r="D1811">
        <v>1901459</v>
      </c>
      <c r="E1811">
        <v>1734</v>
      </c>
      <c r="F1811" t="s">
        <v>160</v>
      </c>
      <c r="G1811" s="14" t="s">
        <v>5247</v>
      </c>
    </row>
    <row r="1812" spans="1:7" ht="17" x14ac:dyDescent="0.2">
      <c r="A1812" t="s">
        <v>5248</v>
      </c>
      <c r="B1812" t="s">
        <v>5249</v>
      </c>
      <c r="C1812">
        <v>1901522</v>
      </c>
      <c r="D1812">
        <v>1902592</v>
      </c>
      <c r="E1812">
        <v>1071</v>
      </c>
      <c r="F1812" t="s">
        <v>134</v>
      </c>
      <c r="G1812" s="14" t="s">
        <v>5250</v>
      </c>
    </row>
    <row r="1813" spans="1:7" ht="17" x14ac:dyDescent="0.2">
      <c r="A1813" t="s">
        <v>5251</v>
      </c>
      <c r="B1813" t="s">
        <v>5252</v>
      </c>
      <c r="C1813">
        <v>1902606</v>
      </c>
      <c r="D1813">
        <v>1903904</v>
      </c>
      <c r="E1813">
        <v>1299</v>
      </c>
      <c r="F1813" t="s">
        <v>134</v>
      </c>
      <c r="G1813" s="14" t="s">
        <v>5253</v>
      </c>
    </row>
    <row r="1814" spans="1:7" ht="17" x14ac:dyDescent="0.2">
      <c r="A1814" t="s">
        <v>5254</v>
      </c>
      <c r="B1814" t="s">
        <v>5255</v>
      </c>
      <c r="C1814">
        <v>1904227</v>
      </c>
      <c r="D1814">
        <v>1905759</v>
      </c>
      <c r="E1814">
        <v>1533</v>
      </c>
      <c r="F1814" t="s">
        <v>160</v>
      </c>
      <c r="G1814" s="14" t="s">
        <v>5256</v>
      </c>
    </row>
    <row r="1815" spans="1:7" ht="34" x14ac:dyDescent="0.2">
      <c r="A1815" t="s">
        <v>5257</v>
      </c>
      <c r="B1815" t="s">
        <v>5258</v>
      </c>
      <c r="C1815">
        <v>1905806</v>
      </c>
      <c r="D1815">
        <v>1906525</v>
      </c>
      <c r="E1815">
        <v>720</v>
      </c>
      <c r="F1815" t="s">
        <v>134</v>
      </c>
      <c r="G1815" s="14" t="s">
        <v>5259</v>
      </c>
    </row>
    <row r="1816" spans="1:7" ht="17" x14ac:dyDescent="0.2">
      <c r="A1816" t="s">
        <v>5260</v>
      </c>
      <c r="B1816" t="s">
        <v>5261</v>
      </c>
      <c r="C1816">
        <v>1906745</v>
      </c>
      <c r="D1816">
        <v>1908289</v>
      </c>
      <c r="E1816">
        <v>1545</v>
      </c>
      <c r="F1816" t="s">
        <v>160</v>
      </c>
      <c r="G1816" s="14" t="s">
        <v>5262</v>
      </c>
    </row>
    <row r="1817" spans="1:7" ht="17" x14ac:dyDescent="0.2">
      <c r="A1817" t="s">
        <v>5263</v>
      </c>
      <c r="B1817" t="s">
        <v>5264</v>
      </c>
      <c r="C1817">
        <v>1908431</v>
      </c>
      <c r="D1817">
        <v>1908961</v>
      </c>
      <c r="E1817">
        <v>531</v>
      </c>
      <c r="F1817" t="s">
        <v>160</v>
      </c>
      <c r="G1817" s="14" t="s">
        <v>5265</v>
      </c>
    </row>
    <row r="1818" spans="1:7" ht="17" x14ac:dyDescent="0.2">
      <c r="A1818" t="s">
        <v>5266</v>
      </c>
      <c r="B1818" t="s">
        <v>3834</v>
      </c>
      <c r="C1818">
        <v>1909071</v>
      </c>
      <c r="D1818">
        <v>1909412</v>
      </c>
      <c r="E1818">
        <v>342</v>
      </c>
      <c r="F1818" t="s">
        <v>160</v>
      </c>
      <c r="G1818" s="14" t="s">
        <v>3835</v>
      </c>
    </row>
    <row r="1819" spans="1:7" ht="17" x14ac:dyDescent="0.2">
      <c r="A1819" t="s">
        <v>5267</v>
      </c>
      <c r="B1819" t="s">
        <v>5268</v>
      </c>
      <c r="C1819">
        <v>1909484</v>
      </c>
      <c r="D1819">
        <v>1909657</v>
      </c>
      <c r="E1819">
        <v>174</v>
      </c>
      <c r="F1819" t="s">
        <v>134</v>
      </c>
      <c r="G1819" s="14" t="s">
        <v>5269</v>
      </c>
    </row>
    <row r="1820" spans="1:7" ht="17" x14ac:dyDescent="0.2">
      <c r="A1820" t="s">
        <v>5270</v>
      </c>
      <c r="B1820" t="s">
        <v>178</v>
      </c>
      <c r="C1820">
        <v>1909849</v>
      </c>
      <c r="D1820">
        <v>1909986</v>
      </c>
      <c r="E1820">
        <v>138</v>
      </c>
      <c r="F1820" t="s">
        <v>134</v>
      </c>
      <c r="G1820" s="14" t="s">
        <v>179</v>
      </c>
    </row>
    <row r="1821" spans="1:7" ht="17" x14ac:dyDescent="0.2">
      <c r="A1821" t="s">
        <v>5271</v>
      </c>
      <c r="B1821" t="s">
        <v>5272</v>
      </c>
      <c r="C1821">
        <v>1910338</v>
      </c>
      <c r="D1821">
        <v>1910784</v>
      </c>
      <c r="E1821">
        <v>447</v>
      </c>
      <c r="F1821" t="s">
        <v>134</v>
      </c>
      <c r="G1821" s="14" t="s">
        <v>5273</v>
      </c>
    </row>
    <row r="1822" spans="1:7" ht="17" x14ac:dyDescent="0.2">
      <c r="A1822" t="s">
        <v>5274</v>
      </c>
      <c r="B1822" t="s">
        <v>1479</v>
      </c>
      <c r="C1822">
        <v>1910877</v>
      </c>
      <c r="D1822">
        <v>1911536</v>
      </c>
      <c r="E1822">
        <v>660</v>
      </c>
      <c r="F1822" t="s">
        <v>134</v>
      </c>
      <c r="G1822" s="14" t="s">
        <v>1480</v>
      </c>
    </row>
    <row r="1823" spans="1:7" ht="17" x14ac:dyDescent="0.2">
      <c r="A1823" t="s">
        <v>5275</v>
      </c>
      <c r="B1823" t="s">
        <v>5276</v>
      </c>
      <c r="C1823">
        <v>1911586</v>
      </c>
      <c r="D1823">
        <v>1911879</v>
      </c>
      <c r="E1823">
        <v>294</v>
      </c>
      <c r="F1823" t="s">
        <v>134</v>
      </c>
      <c r="G1823" s="14" t="s">
        <v>5277</v>
      </c>
    </row>
    <row r="1824" spans="1:7" ht="17" x14ac:dyDescent="0.2">
      <c r="A1824" t="s">
        <v>5278</v>
      </c>
      <c r="B1824" t="s">
        <v>5279</v>
      </c>
      <c r="C1824">
        <v>1912005</v>
      </c>
      <c r="D1824">
        <v>1912712</v>
      </c>
      <c r="E1824">
        <v>708</v>
      </c>
      <c r="F1824" t="s">
        <v>160</v>
      </c>
      <c r="G1824" s="14" t="s">
        <v>5280</v>
      </c>
    </row>
    <row r="1825" spans="1:7" ht="17" x14ac:dyDescent="0.2">
      <c r="A1825" t="s">
        <v>5281</v>
      </c>
      <c r="B1825" t="s">
        <v>5282</v>
      </c>
      <c r="C1825">
        <v>1912736</v>
      </c>
      <c r="D1825">
        <v>1913548</v>
      </c>
      <c r="E1825">
        <v>813</v>
      </c>
      <c r="F1825" t="s">
        <v>160</v>
      </c>
      <c r="G1825" s="14" t="s">
        <v>5283</v>
      </c>
    </row>
    <row r="1826" spans="1:7" ht="17" x14ac:dyDescent="0.2">
      <c r="A1826" t="s">
        <v>5284</v>
      </c>
      <c r="B1826" t="s">
        <v>5285</v>
      </c>
      <c r="C1826">
        <v>1913552</v>
      </c>
      <c r="D1826">
        <v>1913818</v>
      </c>
      <c r="E1826">
        <v>267</v>
      </c>
      <c r="F1826" t="s">
        <v>160</v>
      </c>
      <c r="G1826" s="14" t="s">
        <v>5286</v>
      </c>
    </row>
    <row r="1827" spans="1:7" ht="17" x14ac:dyDescent="0.2">
      <c r="A1827" t="s">
        <v>5287</v>
      </c>
      <c r="B1827" t="s">
        <v>5288</v>
      </c>
      <c r="C1827">
        <v>1913940</v>
      </c>
      <c r="D1827">
        <v>1915067</v>
      </c>
      <c r="E1827">
        <v>1128</v>
      </c>
      <c r="F1827" t="s">
        <v>134</v>
      </c>
      <c r="G1827" s="14" t="s">
        <v>5289</v>
      </c>
    </row>
    <row r="1828" spans="1:7" ht="17" x14ac:dyDescent="0.2">
      <c r="A1828" t="s">
        <v>5290</v>
      </c>
      <c r="B1828" t="s">
        <v>5291</v>
      </c>
      <c r="C1828">
        <v>1915140</v>
      </c>
      <c r="D1828">
        <v>1916825</v>
      </c>
      <c r="E1828">
        <v>1686</v>
      </c>
      <c r="F1828" t="s">
        <v>134</v>
      </c>
      <c r="G1828" s="14" t="s">
        <v>5292</v>
      </c>
    </row>
    <row r="1829" spans="1:7" ht="17" x14ac:dyDescent="0.2">
      <c r="A1829" t="s">
        <v>5293</v>
      </c>
      <c r="B1829" t="s">
        <v>5294</v>
      </c>
      <c r="C1829">
        <v>1917030</v>
      </c>
      <c r="D1829">
        <v>1917611</v>
      </c>
      <c r="E1829">
        <v>582</v>
      </c>
      <c r="F1829" t="s">
        <v>134</v>
      </c>
      <c r="G1829" s="14" t="s">
        <v>5295</v>
      </c>
    </row>
    <row r="1830" spans="1:7" ht="51" x14ac:dyDescent="0.2">
      <c r="A1830" t="s">
        <v>5296</v>
      </c>
      <c r="B1830" t="s">
        <v>5297</v>
      </c>
      <c r="C1830">
        <v>1917683</v>
      </c>
      <c r="D1830">
        <v>1918378</v>
      </c>
      <c r="E1830">
        <v>696</v>
      </c>
      <c r="F1830" t="s">
        <v>134</v>
      </c>
      <c r="G1830" s="14" t="s">
        <v>5298</v>
      </c>
    </row>
    <row r="1831" spans="1:7" ht="17" x14ac:dyDescent="0.2">
      <c r="A1831" t="s">
        <v>5299</v>
      </c>
      <c r="B1831" t="s">
        <v>5300</v>
      </c>
      <c r="C1831">
        <v>1918436</v>
      </c>
      <c r="D1831">
        <v>1920346</v>
      </c>
      <c r="E1831">
        <v>1911</v>
      </c>
      <c r="F1831" t="s">
        <v>134</v>
      </c>
      <c r="G1831" s="14" t="s">
        <v>5301</v>
      </c>
    </row>
    <row r="1832" spans="1:7" ht="17" x14ac:dyDescent="0.2">
      <c r="A1832" t="s">
        <v>5302</v>
      </c>
      <c r="B1832" t="s">
        <v>4590</v>
      </c>
      <c r="C1832">
        <v>1920477</v>
      </c>
      <c r="D1832">
        <v>1920821</v>
      </c>
      <c r="E1832">
        <v>345</v>
      </c>
      <c r="F1832" t="s">
        <v>160</v>
      </c>
      <c r="G1832" s="14" t="s">
        <v>4591</v>
      </c>
    </row>
    <row r="1833" spans="1:7" ht="17" x14ac:dyDescent="0.2">
      <c r="A1833" t="s">
        <v>5303</v>
      </c>
      <c r="B1833" t="s">
        <v>5304</v>
      </c>
      <c r="C1833">
        <v>1920827</v>
      </c>
      <c r="D1833">
        <v>1921006</v>
      </c>
      <c r="E1833">
        <v>180</v>
      </c>
      <c r="F1833" t="s">
        <v>134</v>
      </c>
      <c r="G1833" s="14" t="s">
        <v>5305</v>
      </c>
    </row>
    <row r="1834" spans="1:7" ht="17" x14ac:dyDescent="0.2">
      <c r="A1834" t="s">
        <v>5306</v>
      </c>
      <c r="B1834" t="s">
        <v>5307</v>
      </c>
      <c r="C1834">
        <v>1921087</v>
      </c>
      <c r="D1834">
        <v>1922451</v>
      </c>
      <c r="E1834">
        <v>1365</v>
      </c>
      <c r="F1834" t="s">
        <v>160</v>
      </c>
      <c r="G1834" s="14" t="s">
        <v>5308</v>
      </c>
    </row>
    <row r="1835" spans="1:7" ht="17" x14ac:dyDescent="0.2">
      <c r="A1835" t="s">
        <v>5309</v>
      </c>
      <c r="B1835" t="s">
        <v>5310</v>
      </c>
      <c r="C1835">
        <v>1922455</v>
      </c>
      <c r="D1835">
        <v>1923033</v>
      </c>
      <c r="E1835">
        <v>579</v>
      </c>
      <c r="F1835" t="s">
        <v>160</v>
      </c>
      <c r="G1835" s="14" t="s">
        <v>5311</v>
      </c>
    </row>
    <row r="1836" spans="1:7" ht="17" x14ac:dyDescent="0.2">
      <c r="A1836" t="s">
        <v>5312</v>
      </c>
      <c r="B1836" t="s">
        <v>5313</v>
      </c>
      <c r="C1836">
        <v>1923297</v>
      </c>
      <c r="D1836">
        <v>1924661</v>
      </c>
      <c r="E1836">
        <v>1365</v>
      </c>
      <c r="F1836" t="s">
        <v>160</v>
      </c>
      <c r="G1836" s="14" t="s">
        <v>5314</v>
      </c>
    </row>
    <row r="1837" spans="1:7" ht="17" x14ac:dyDescent="0.2">
      <c r="A1837" t="s">
        <v>5315</v>
      </c>
      <c r="B1837" t="s">
        <v>1501</v>
      </c>
      <c r="C1837">
        <v>1924799</v>
      </c>
      <c r="D1837">
        <v>1926400</v>
      </c>
      <c r="E1837">
        <v>1602</v>
      </c>
      <c r="F1837" t="s">
        <v>160</v>
      </c>
      <c r="G1837" s="14" t="s">
        <v>1502</v>
      </c>
    </row>
    <row r="1838" spans="1:7" ht="17" x14ac:dyDescent="0.2">
      <c r="A1838" t="s">
        <v>5316</v>
      </c>
      <c r="B1838" t="s">
        <v>5317</v>
      </c>
      <c r="C1838">
        <v>1926422</v>
      </c>
      <c r="D1838">
        <v>1927981</v>
      </c>
      <c r="E1838">
        <v>1560</v>
      </c>
      <c r="F1838" t="s">
        <v>134</v>
      </c>
      <c r="G1838" s="14" t="s">
        <v>5318</v>
      </c>
    </row>
    <row r="1839" spans="1:7" ht="17" x14ac:dyDescent="0.2">
      <c r="A1839" t="s">
        <v>5319</v>
      </c>
      <c r="B1839" t="s">
        <v>5320</v>
      </c>
      <c r="C1839">
        <v>1928454</v>
      </c>
      <c r="D1839">
        <v>1929422</v>
      </c>
      <c r="E1839">
        <v>969</v>
      </c>
      <c r="F1839" t="s">
        <v>160</v>
      </c>
      <c r="G1839" s="14" t="s">
        <v>5321</v>
      </c>
    </row>
    <row r="1840" spans="1:7" ht="17" x14ac:dyDescent="0.2">
      <c r="A1840" t="s">
        <v>5322</v>
      </c>
      <c r="B1840" t="s">
        <v>5323</v>
      </c>
      <c r="C1840">
        <v>1929475</v>
      </c>
      <c r="D1840">
        <v>1930275</v>
      </c>
      <c r="E1840">
        <v>801</v>
      </c>
      <c r="F1840" t="s">
        <v>160</v>
      </c>
      <c r="G1840" s="14" t="s">
        <v>5324</v>
      </c>
    </row>
    <row r="1841" spans="1:7" ht="17" x14ac:dyDescent="0.2">
      <c r="A1841" t="s">
        <v>5325</v>
      </c>
      <c r="B1841" t="s">
        <v>5326</v>
      </c>
      <c r="C1841">
        <v>1930288</v>
      </c>
      <c r="D1841">
        <v>1931139</v>
      </c>
      <c r="E1841">
        <v>852</v>
      </c>
      <c r="F1841" t="s">
        <v>160</v>
      </c>
      <c r="G1841" s="14" t="s">
        <v>5327</v>
      </c>
    </row>
    <row r="1842" spans="1:7" ht="17" x14ac:dyDescent="0.2">
      <c r="A1842" t="s">
        <v>5328</v>
      </c>
      <c r="B1842" t="s">
        <v>5329</v>
      </c>
      <c r="C1842">
        <v>1931197</v>
      </c>
      <c r="D1842">
        <v>1931667</v>
      </c>
      <c r="E1842">
        <v>471</v>
      </c>
      <c r="F1842" t="s">
        <v>160</v>
      </c>
      <c r="G1842" s="14" t="s">
        <v>5330</v>
      </c>
    </row>
    <row r="1843" spans="1:7" ht="17" x14ac:dyDescent="0.2">
      <c r="A1843" t="s">
        <v>5331</v>
      </c>
      <c r="B1843" t="s">
        <v>5332</v>
      </c>
      <c r="C1843">
        <v>1932065</v>
      </c>
      <c r="D1843">
        <v>1932631</v>
      </c>
      <c r="E1843">
        <v>567</v>
      </c>
      <c r="F1843" t="s">
        <v>160</v>
      </c>
      <c r="G1843" s="14" t="s">
        <v>5333</v>
      </c>
    </row>
    <row r="1844" spans="1:7" ht="34" x14ac:dyDescent="0.2">
      <c r="A1844" t="s">
        <v>5334</v>
      </c>
      <c r="B1844" t="s">
        <v>5335</v>
      </c>
      <c r="C1844">
        <v>1932628</v>
      </c>
      <c r="D1844">
        <v>1933437</v>
      </c>
      <c r="E1844">
        <v>810</v>
      </c>
      <c r="F1844" t="s">
        <v>134</v>
      </c>
      <c r="G1844" s="14" t="s">
        <v>5336</v>
      </c>
    </row>
    <row r="1845" spans="1:7" ht="17" x14ac:dyDescent="0.2">
      <c r="A1845" t="s">
        <v>5337</v>
      </c>
      <c r="B1845" t="s">
        <v>902</v>
      </c>
      <c r="C1845">
        <v>1933503</v>
      </c>
      <c r="D1845">
        <v>1935248</v>
      </c>
      <c r="E1845">
        <v>1746</v>
      </c>
      <c r="F1845" t="s">
        <v>134</v>
      </c>
      <c r="G1845" s="14" t="s">
        <v>903</v>
      </c>
    </row>
    <row r="1846" spans="1:7" ht="34" x14ac:dyDescent="0.2">
      <c r="A1846" t="s">
        <v>5338</v>
      </c>
      <c r="B1846" t="s">
        <v>2269</v>
      </c>
      <c r="C1846">
        <v>1935468</v>
      </c>
      <c r="D1846">
        <v>1935677</v>
      </c>
      <c r="E1846">
        <v>210</v>
      </c>
      <c r="F1846" t="s">
        <v>134</v>
      </c>
      <c r="G1846" s="14" t="s">
        <v>2270</v>
      </c>
    </row>
    <row r="1847" spans="1:7" ht="17" x14ac:dyDescent="0.2">
      <c r="A1847" t="s">
        <v>5339</v>
      </c>
      <c r="B1847" t="s">
        <v>5340</v>
      </c>
      <c r="C1847">
        <v>1935690</v>
      </c>
      <c r="D1847">
        <v>1935833</v>
      </c>
      <c r="E1847">
        <v>144</v>
      </c>
      <c r="F1847" t="s">
        <v>134</v>
      </c>
      <c r="G1847" s="14" t="s">
        <v>5341</v>
      </c>
    </row>
    <row r="1848" spans="1:7" ht="17" x14ac:dyDescent="0.2">
      <c r="A1848" t="s">
        <v>5342</v>
      </c>
      <c r="B1848" t="s">
        <v>5343</v>
      </c>
      <c r="C1848">
        <v>1936482</v>
      </c>
      <c r="D1848">
        <v>1936769</v>
      </c>
      <c r="E1848">
        <v>288</v>
      </c>
      <c r="F1848" t="s">
        <v>134</v>
      </c>
      <c r="G1848" s="14" t="s">
        <v>5344</v>
      </c>
    </row>
    <row r="1849" spans="1:7" ht="17" x14ac:dyDescent="0.2">
      <c r="A1849" t="s">
        <v>5345</v>
      </c>
      <c r="B1849" t="s">
        <v>5346</v>
      </c>
      <c r="C1849">
        <v>1936840</v>
      </c>
      <c r="D1849">
        <v>1936983</v>
      </c>
      <c r="E1849">
        <v>144</v>
      </c>
      <c r="F1849" t="s">
        <v>134</v>
      </c>
      <c r="G1849" s="14" t="s">
        <v>5347</v>
      </c>
    </row>
    <row r="1850" spans="1:7" ht="17" x14ac:dyDescent="0.2">
      <c r="A1850" t="s">
        <v>5348</v>
      </c>
      <c r="B1850" t="s">
        <v>178</v>
      </c>
      <c r="C1850">
        <v>1937141</v>
      </c>
      <c r="D1850">
        <v>1937380</v>
      </c>
      <c r="E1850">
        <v>240</v>
      </c>
      <c r="F1850" t="s">
        <v>160</v>
      </c>
      <c r="G1850" s="14" t="s">
        <v>179</v>
      </c>
    </row>
    <row r="1851" spans="1:7" ht="17" x14ac:dyDescent="0.2">
      <c r="A1851" t="s">
        <v>5349</v>
      </c>
      <c r="B1851" t="s">
        <v>5350</v>
      </c>
      <c r="C1851">
        <v>1937592</v>
      </c>
      <c r="D1851">
        <v>1938383</v>
      </c>
      <c r="E1851">
        <v>792</v>
      </c>
      <c r="F1851" t="s">
        <v>134</v>
      </c>
      <c r="G1851" s="14" t="s">
        <v>5351</v>
      </c>
    </row>
    <row r="1852" spans="1:7" ht="17" x14ac:dyDescent="0.2">
      <c r="A1852" t="s">
        <v>5352</v>
      </c>
      <c r="B1852" t="s">
        <v>346</v>
      </c>
      <c r="C1852">
        <v>1938559</v>
      </c>
      <c r="D1852">
        <v>1939932</v>
      </c>
      <c r="E1852">
        <v>1374</v>
      </c>
      <c r="F1852" t="s">
        <v>160</v>
      </c>
      <c r="G1852" s="14" t="s">
        <v>347</v>
      </c>
    </row>
    <row r="1853" spans="1:7" ht="17" x14ac:dyDescent="0.2">
      <c r="A1853" t="s">
        <v>5353</v>
      </c>
      <c r="B1853" t="s">
        <v>5354</v>
      </c>
      <c r="C1853">
        <v>1939980</v>
      </c>
      <c r="D1853">
        <v>1940861</v>
      </c>
      <c r="E1853">
        <v>882</v>
      </c>
      <c r="F1853" t="s">
        <v>134</v>
      </c>
      <c r="G1853" s="14" t="s">
        <v>5355</v>
      </c>
    </row>
    <row r="1854" spans="1:7" ht="17" x14ac:dyDescent="0.2">
      <c r="A1854" t="s">
        <v>5356</v>
      </c>
      <c r="B1854" t="s">
        <v>5357</v>
      </c>
      <c r="C1854">
        <v>1941055</v>
      </c>
      <c r="D1854">
        <v>1943103</v>
      </c>
      <c r="E1854">
        <v>2049</v>
      </c>
      <c r="F1854" t="s">
        <v>134</v>
      </c>
      <c r="G1854" s="14" t="s">
        <v>5358</v>
      </c>
    </row>
    <row r="1855" spans="1:7" ht="17" x14ac:dyDescent="0.2">
      <c r="A1855" t="s">
        <v>5359</v>
      </c>
      <c r="B1855" t="s">
        <v>5360</v>
      </c>
      <c r="C1855">
        <v>1943123</v>
      </c>
      <c r="D1855">
        <v>1943809</v>
      </c>
      <c r="E1855">
        <v>687</v>
      </c>
      <c r="F1855" t="s">
        <v>134</v>
      </c>
      <c r="G1855" s="14" t="s">
        <v>5361</v>
      </c>
    </row>
    <row r="1856" spans="1:7" ht="17" x14ac:dyDescent="0.2">
      <c r="A1856" t="s">
        <v>5362</v>
      </c>
      <c r="B1856" t="s">
        <v>5363</v>
      </c>
      <c r="C1856">
        <v>1943907</v>
      </c>
      <c r="D1856">
        <v>1944404</v>
      </c>
      <c r="E1856">
        <v>498</v>
      </c>
      <c r="F1856" t="s">
        <v>134</v>
      </c>
      <c r="G1856" s="14" t="s">
        <v>5364</v>
      </c>
    </row>
    <row r="1857" spans="1:8" ht="17" x14ac:dyDescent="0.2">
      <c r="A1857" t="s">
        <v>5365</v>
      </c>
      <c r="B1857" t="s">
        <v>5366</v>
      </c>
      <c r="C1857">
        <v>1944533</v>
      </c>
      <c r="D1857">
        <v>1945816</v>
      </c>
      <c r="E1857">
        <v>1284</v>
      </c>
      <c r="F1857" t="s">
        <v>160</v>
      </c>
      <c r="G1857" s="14" t="s">
        <v>5367</v>
      </c>
    </row>
    <row r="1858" spans="1:8" ht="17" x14ac:dyDescent="0.2">
      <c r="A1858" t="s">
        <v>5368</v>
      </c>
      <c r="B1858" t="s">
        <v>5369</v>
      </c>
      <c r="C1858">
        <v>1945785</v>
      </c>
      <c r="D1858">
        <v>1948418</v>
      </c>
      <c r="E1858">
        <v>2634</v>
      </c>
      <c r="F1858" t="s">
        <v>160</v>
      </c>
      <c r="G1858" s="14" t="s">
        <v>5370</v>
      </c>
    </row>
    <row r="1859" spans="1:8" ht="34" x14ac:dyDescent="0.2">
      <c r="A1859" t="s">
        <v>5371</v>
      </c>
      <c r="B1859" t="s">
        <v>5372</v>
      </c>
      <c r="C1859">
        <v>1948496</v>
      </c>
      <c r="D1859">
        <v>1949935</v>
      </c>
      <c r="E1859">
        <v>1440</v>
      </c>
      <c r="F1859" t="s">
        <v>160</v>
      </c>
      <c r="G1859" s="14" t="s">
        <v>5373</v>
      </c>
    </row>
    <row r="1860" spans="1:8" ht="17" x14ac:dyDescent="0.2">
      <c r="A1860" t="s">
        <v>5374</v>
      </c>
      <c r="B1860" t="s">
        <v>5375</v>
      </c>
      <c r="C1860">
        <v>1950053</v>
      </c>
      <c r="D1860">
        <v>1950289</v>
      </c>
      <c r="E1860">
        <v>237</v>
      </c>
      <c r="F1860" t="s">
        <v>160</v>
      </c>
      <c r="G1860" s="14" t="s">
        <v>5376</v>
      </c>
    </row>
    <row r="1861" spans="1:8" ht="17" x14ac:dyDescent="0.2">
      <c r="A1861" t="s">
        <v>5377</v>
      </c>
      <c r="B1861" t="s">
        <v>5378</v>
      </c>
      <c r="C1861">
        <v>1950400</v>
      </c>
      <c r="D1861">
        <v>1950591</v>
      </c>
      <c r="E1861">
        <v>192</v>
      </c>
      <c r="F1861" t="s">
        <v>160</v>
      </c>
      <c r="G1861" s="14" t="s">
        <v>5379</v>
      </c>
    </row>
    <row r="1862" spans="1:8" ht="17" x14ac:dyDescent="0.2">
      <c r="A1862" t="s">
        <v>5380</v>
      </c>
      <c r="B1862" t="s">
        <v>5381</v>
      </c>
      <c r="C1862">
        <v>1950610</v>
      </c>
      <c r="D1862">
        <v>1951260</v>
      </c>
      <c r="E1862">
        <v>651</v>
      </c>
      <c r="F1862" t="s">
        <v>134</v>
      </c>
      <c r="G1862" s="14" t="s">
        <v>5382</v>
      </c>
    </row>
    <row r="1863" spans="1:8" ht="17" x14ac:dyDescent="0.2">
      <c r="A1863" t="s">
        <v>5383</v>
      </c>
      <c r="B1863" t="s">
        <v>178</v>
      </c>
      <c r="C1863">
        <v>1951484</v>
      </c>
      <c r="D1863">
        <v>1951648</v>
      </c>
      <c r="E1863">
        <v>165</v>
      </c>
      <c r="F1863" t="s">
        <v>134</v>
      </c>
      <c r="G1863" s="14" t="s">
        <v>179</v>
      </c>
    </row>
    <row r="1864" spans="1:8" ht="34" x14ac:dyDescent="0.2">
      <c r="A1864" t="s">
        <v>5384</v>
      </c>
      <c r="B1864" t="s">
        <v>5385</v>
      </c>
      <c r="C1864">
        <v>1951933</v>
      </c>
      <c r="D1864">
        <v>1952655</v>
      </c>
      <c r="E1864">
        <v>723</v>
      </c>
      <c r="F1864" t="s">
        <v>134</v>
      </c>
      <c r="G1864" s="14" t="s">
        <v>5386</v>
      </c>
    </row>
    <row r="1865" spans="1:8" ht="17" x14ac:dyDescent="0.2">
      <c r="A1865" t="s">
        <v>5387</v>
      </c>
      <c r="B1865" t="s">
        <v>5388</v>
      </c>
      <c r="C1865">
        <v>1953339</v>
      </c>
      <c r="D1865">
        <v>1953734</v>
      </c>
      <c r="E1865">
        <v>396</v>
      </c>
      <c r="F1865" t="s">
        <v>160</v>
      </c>
      <c r="G1865" s="14" t="s">
        <v>5389</v>
      </c>
    </row>
    <row r="1866" spans="1:8" ht="17" x14ac:dyDescent="0.2">
      <c r="A1866" t="s">
        <v>5390</v>
      </c>
      <c r="B1866" t="s">
        <v>178</v>
      </c>
      <c r="C1866">
        <v>1954064</v>
      </c>
      <c r="D1866">
        <v>1954540</v>
      </c>
      <c r="E1866">
        <v>477</v>
      </c>
      <c r="F1866" t="s">
        <v>160</v>
      </c>
      <c r="G1866" s="14" t="s">
        <v>179</v>
      </c>
    </row>
    <row r="1867" spans="1:8" ht="17" x14ac:dyDescent="0.2">
      <c r="A1867" t="s">
        <v>5391</v>
      </c>
      <c r="B1867" t="s">
        <v>5392</v>
      </c>
      <c r="C1867">
        <v>1954928</v>
      </c>
      <c r="D1867">
        <v>1955347</v>
      </c>
      <c r="E1867">
        <v>420</v>
      </c>
      <c r="F1867" t="s">
        <v>134</v>
      </c>
      <c r="G1867" s="14" t="s">
        <v>5393</v>
      </c>
    </row>
    <row r="1868" spans="1:8" ht="17" x14ac:dyDescent="0.2">
      <c r="A1868" t="s">
        <v>5394</v>
      </c>
      <c r="B1868" t="s">
        <v>178</v>
      </c>
      <c r="C1868">
        <v>1955717</v>
      </c>
      <c r="D1868">
        <v>1955986</v>
      </c>
      <c r="E1868">
        <v>270</v>
      </c>
      <c r="F1868" t="s">
        <v>160</v>
      </c>
      <c r="G1868" s="14" t="s">
        <v>179</v>
      </c>
    </row>
    <row r="1869" spans="1:8" ht="17" x14ac:dyDescent="0.2">
      <c r="A1869" t="s">
        <v>5395</v>
      </c>
      <c r="B1869" t="s">
        <v>178</v>
      </c>
      <c r="C1869">
        <v>1956152</v>
      </c>
      <c r="D1869">
        <v>1956292</v>
      </c>
      <c r="E1869">
        <v>141</v>
      </c>
      <c r="F1869" t="s">
        <v>160</v>
      </c>
      <c r="G1869" s="14" t="s">
        <v>179</v>
      </c>
    </row>
    <row r="1870" spans="1:8" ht="17" x14ac:dyDescent="0.2">
      <c r="A1870" t="s">
        <v>5396</v>
      </c>
      <c r="B1870" t="s">
        <v>5397</v>
      </c>
      <c r="C1870">
        <v>1956438</v>
      </c>
      <c r="D1870">
        <v>1957632</v>
      </c>
      <c r="E1870">
        <v>1195</v>
      </c>
      <c r="F1870" t="s">
        <v>134</v>
      </c>
      <c r="G1870" s="14" t="s">
        <v>5398</v>
      </c>
      <c r="H1870" t="s">
        <v>2080</v>
      </c>
    </row>
    <row r="1871" spans="1:8" ht="17" x14ac:dyDescent="0.2">
      <c r="A1871" t="s">
        <v>5399</v>
      </c>
      <c r="B1871" t="s">
        <v>2491</v>
      </c>
      <c r="C1871">
        <v>1957702</v>
      </c>
      <c r="D1871">
        <v>1958124</v>
      </c>
      <c r="E1871">
        <v>423</v>
      </c>
      <c r="F1871" t="s">
        <v>160</v>
      </c>
      <c r="G1871" s="14" t="s">
        <v>2492</v>
      </c>
      <c r="H1871" t="s">
        <v>205</v>
      </c>
    </row>
    <row r="1872" spans="1:8" ht="17" x14ac:dyDescent="0.2">
      <c r="A1872" t="s">
        <v>5400</v>
      </c>
      <c r="B1872" t="s">
        <v>4704</v>
      </c>
      <c r="C1872">
        <v>1959428</v>
      </c>
      <c r="D1872">
        <v>1960342</v>
      </c>
      <c r="E1872">
        <v>915</v>
      </c>
      <c r="F1872" t="s">
        <v>160</v>
      </c>
      <c r="G1872" s="14" t="s">
        <v>4705</v>
      </c>
    </row>
    <row r="1873" spans="1:8" ht="17" x14ac:dyDescent="0.2">
      <c r="A1873" t="s">
        <v>5401</v>
      </c>
      <c r="B1873" t="s">
        <v>178</v>
      </c>
      <c r="C1873">
        <v>1960475</v>
      </c>
      <c r="D1873">
        <v>1960633</v>
      </c>
      <c r="E1873">
        <v>159</v>
      </c>
      <c r="F1873" t="s">
        <v>160</v>
      </c>
      <c r="G1873" s="14" t="s">
        <v>179</v>
      </c>
    </row>
    <row r="1874" spans="1:8" ht="17" x14ac:dyDescent="0.2">
      <c r="A1874" t="s">
        <v>5402</v>
      </c>
      <c r="B1874" t="s">
        <v>5403</v>
      </c>
      <c r="C1874">
        <v>1960643</v>
      </c>
      <c r="D1874">
        <v>1961257</v>
      </c>
      <c r="E1874">
        <v>615</v>
      </c>
      <c r="F1874" t="s">
        <v>160</v>
      </c>
      <c r="G1874" s="14" t="s">
        <v>5404</v>
      </c>
    </row>
    <row r="1875" spans="1:8" ht="17" x14ac:dyDescent="0.2">
      <c r="A1875" t="s">
        <v>5405</v>
      </c>
      <c r="B1875" t="s">
        <v>634</v>
      </c>
      <c r="C1875">
        <v>1961584</v>
      </c>
      <c r="D1875">
        <v>1961730</v>
      </c>
      <c r="E1875">
        <v>147</v>
      </c>
      <c r="F1875" t="s">
        <v>134</v>
      </c>
      <c r="G1875" s="14" t="s">
        <v>635</v>
      </c>
      <c r="H1875" t="s">
        <v>205</v>
      </c>
    </row>
    <row r="1876" spans="1:8" ht="17" x14ac:dyDescent="0.2">
      <c r="A1876" t="s">
        <v>5406</v>
      </c>
      <c r="B1876" t="s">
        <v>178</v>
      </c>
      <c r="C1876">
        <v>1961745</v>
      </c>
      <c r="D1876">
        <v>1961891</v>
      </c>
      <c r="E1876">
        <v>147</v>
      </c>
      <c r="F1876" t="s">
        <v>160</v>
      </c>
      <c r="G1876" s="14" t="s">
        <v>179</v>
      </c>
    </row>
    <row r="1877" spans="1:8" ht="17" x14ac:dyDescent="0.2">
      <c r="A1877" t="s">
        <v>5407</v>
      </c>
      <c r="B1877" t="s">
        <v>5408</v>
      </c>
      <c r="C1877">
        <v>1962405</v>
      </c>
      <c r="D1877">
        <v>1962530</v>
      </c>
      <c r="E1877">
        <v>126</v>
      </c>
      <c r="F1877" t="s">
        <v>134</v>
      </c>
      <c r="G1877" s="14" t="s">
        <v>5409</v>
      </c>
    </row>
    <row r="1878" spans="1:8" ht="17" x14ac:dyDescent="0.2">
      <c r="A1878" t="s">
        <v>5410</v>
      </c>
      <c r="B1878" t="s">
        <v>5411</v>
      </c>
      <c r="C1878">
        <v>1963100</v>
      </c>
      <c r="D1878">
        <v>1963300</v>
      </c>
      <c r="E1878">
        <v>201</v>
      </c>
      <c r="F1878" t="s">
        <v>160</v>
      </c>
      <c r="G1878" s="14" t="s">
        <v>5412</v>
      </c>
    </row>
    <row r="1879" spans="1:8" ht="17" x14ac:dyDescent="0.2">
      <c r="A1879" t="s">
        <v>5413</v>
      </c>
      <c r="B1879" t="s">
        <v>242</v>
      </c>
      <c r="C1879">
        <v>1963397</v>
      </c>
      <c r="D1879">
        <v>1964278</v>
      </c>
      <c r="E1879">
        <v>882</v>
      </c>
      <c r="F1879" t="s">
        <v>134</v>
      </c>
      <c r="G1879" s="14" t="s">
        <v>243</v>
      </c>
    </row>
    <row r="1880" spans="1:8" ht="17" x14ac:dyDescent="0.2">
      <c r="A1880" t="s">
        <v>5414</v>
      </c>
      <c r="B1880" t="s">
        <v>207</v>
      </c>
      <c r="C1880">
        <v>1964436</v>
      </c>
      <c r="D1880">
        <v>1964696</v>
      </c>
      <c r="E1880">
        <v>261</v>
      </c>
      <c r="F1880" t="s">
        <v>134</v>
      </c>
      <c r="G1880" s="14" t="s">
        <v>208</v>
      </c>
      <c r="H1880" t="s">
        <v>2861</v>
      </c>
    </row>
    <row r="1881" spans="1:8" ht="17" x14ac:dyDescent="0.2">
      <c r="A1881" t="s">
        <v>5415</v>
      </c>
      <c r="B1881" t="s">
        <v>178</v>
      </c>
      <c r="C1881">
        <v>1964751</v>
      </c>
      <c r="D1881">
        <v>1964939</v>
      </c>
      <c r="E1881">
        <v>189</v>
      </c>
      <c r="F1881" t="s">
        <v>160</v>
      </c>
      <c r="G1881" s="14" t="s">
        <v>179</v>
      </c>
    </row>
    <row r="1882" spans="1:8" ht="17" x14ac:dyDescent="0.2">
      <c r="A1882" t="s">
        <v>5416</v>
      </c>
      <c r="B1882" t="s">
        <v>5417</v>
      </c>
      <c r="C1882">
        <v>1965004</v>
      </c>
      <c r="D1882">
        <v>1965171</v>
      </c>
      <c r="E1882">
        <v>168</v>
      </c>
      <c r="F1882" t="s">
        <v>160</v>
      </c>
      <c r="G1882" s="14" t="s">
        <v>5418</v>
      </c>
    </row>
    <row r="1883" spans="1:8" ht="17" x14ac:dyDescent="0.2">
      <c r="A1883" t="s">
        <v>5419</v>
      </c>
      <c r="B1883" t="s">
        <v>5420</v>
      </c>
      <c r="C1883">
        <v>1965428</v>
      </c>
      <c r="D1883">
        <v>1965961</v>
      </c>
      <c r="E1883">
        <v>534</v>
      </c>
      <c r="F1883" t="s">
        <v>134</v>
      </c>
      <c r="G1883" s="14" t="s">
        <v>5421</v>
      </c>
    </row>
    <row r="1884" spans="1:8" ht="17" x14ac:dyDescent="0.2">
      <c r="A1884" t="s">
        <v>5422</v>
      </c>
      <c r="B1884" t="s">
        <v>197</v>
      </c>
      <c r="C1884">
        <v>1966015</v>
      </c>
      <c r="D1884">
        <v>1966206</v>
      </c>
      <c r="E1884">
        <v>192</v>
      </c>
      <c r="F1884" t="s">
        <v>134</v>
      </c>
      <c r="G1884" s="14" t="s">
        <v>198</v>
      </c>
      <c r="H1884" t="s">
        <v>205</v>
      </c>
    </row>
    <row r="1885" spans="1:8" ht="17" x14ac:dyDescent="0.2">
      <c r="A1885" t="s">
        <v>5423</v>
      </c>
      <c r="B1885" t="s">
        <v>5424</v>
      </c>
      <c r="C1885">
        <v>1966195</v>
      </c>
      <c r="D1885">
        <v>1966920</v>
      </c>
      <c r="E1885">
        <v>726</v>
      </c>
      <c r="F1885" t="s">
        <v>160</v>
      </c>
      <c r="G1885" s="14" t="s">
        <v>5425</v>
      </c>
      <c r="H1885" t="s">
        <v>5426</v>
      </c>
    </row>
    <row r="1886" spans="1:8" ht="17" x14ac:dyDescent="0.2">
      <c r="A1886" t="s">
        <v>5427</v>
      </c>
      <c r="B1886" t="s">
        <v>2491</v>
      </c>
      <c r="C1886">
        <v>1966920</v>
      </c>
      <c r="D1886">
        <v>1967843</v>
      </c>
      <c r="E1886">
        <v>924</v>
      </c>
      <c r="F1886" t="s">
        <v>160</v>
      </c>
      <c r="G1886" s="14" t="s">
        <v>2492</v>
      </c>
      <c r="H1886" t="s">
        <v>205</v>
      </c>
    </row>
    <row r="1887" spans="1:8" ht="17" x14ac:dyDescent="0.2">
      <c r="A1887" t="s">
        <v>5428</v>
      </c>
      <c r="B1887" t="s">
        <v>5429</v>
      </c>
      <c r="C1887">
        <v>1968217</v>
      </c>
      <c r="D1887">
        <v>1968570</v>
      </c>
      <c r="E1887">
        <v>354</v>
      </c>
      <c r="F1887" t="s">
        <v>134</v>
      </c>
      <c r="G1887" s="14" t="s">
        <v>5430</v>
      </c>
    </row>
    <row r="1888" spans="1:8" ht="17" x14ac:dyDescent="0.2">
      <c r="A1888" t="s">
        <v>5431</v>
      </c>
      <c r="B1888" t="s">
        <v>5432</v>
      </c>
      <c r="C1888">
        <v>1968587</v>
      </c>
      <c r="D1888">
        <v>1969462</v>
      </c>
      <c r="E1888">
        <v>876</v>
      </c>
      <c r="F1888" t="s">
        <v>134</v>
      </c>
      <c r="G1888" s="14" t="s">
        <v>5433</v>
      </c>
    </row>
    <row r="1889" spans="1:8" ht="17" x14ac:dyDescent="0.2">
      <c r="A1889" t="s">
        <v>5434</v>
      </c>
      <c r="B1889" t="s">
        <v>5435</v>
      </c>
      <c r="C1889">
        <v>1969463</v>
      </c>
      <c r="D1889">
        <v>1969837</v>
      </c>
      <c r="E1889">
        <v>375</v>
      </c>
      <c r="F1889" t="s">
        <v>134</v>
      </c>
      <c r="G1889" s="14" t="s">
        <v>5436</v>
      </c>
    </row>
    <row r="1890" spans="1:8" ht="17" x14ac:dyDescent="0.2">
      <c r="A1890" t="s">
        <v>5437</v>
      </c>
      <c r="B1890" t="s">
        <v>5438</v>
      </c>
      <c r="C1890">
        <v>1969975</v>
      </c>
      <c r="D1890">
        <v>1970205</v>
      </c>
      <c r="E1890">
        <v>231</v>
      </c>
      <c r="F1890" t="s">
        <v>160</v>
      </c>
      <c r="G1890" s="14" t="s">
        <v>5439</v>
      </c>
    </row>
    <row r="1891" spans="1:8" ht="17" x14ac:dyDescent="0.2">
      <c r="A1891" t="s">
        <v>5440</v>
      </c>
      <c r="B1891" t="s">
        <v>5441</v>
      </c>
      <c r="C1891">
        <v>1970313</v>
      </c>
      <c r="D1891">
        <v>1970969</v>
      </c>
      <c r="E1891">
        <v>657</v>
      </c>
      <c r="F1891" t="s">
        <v>160</v>
      </c>
      <c r="G1891" s="14" t="s">
        <v>5442</v>
      </c>
    </row>
    <row r="1892" spans="1:8" ht="17" x14ac:dyDescent="0.2">
      <c r="A1892" t="s">
        <v>5443</v>
      </c>
      <c r="B1892" t="s">
        <v>5444</v>
      </c>
      <c r="C1892">
        <v>1970993</v>
      </c>
      <c r="D1892">
        <v>1971691</v>
      </c>
      <c r="E1892">
        <v>699</v>
      </c>
      <c r="F1892" t="s">
        <v>160</v>
      </c>
      <c r="G1892" s="14" t="s">
        <v>5445</v>
      </c>
    </row>
    <row r="1893" spans="1:8" ht="17" x14ac:dyDescent="0.2">
      <c r="A1893" t="s">
        <v>5446</v>
      </c>
      <c r="B1893" t="s">
        <v>5447</v>
      </c>
      <c r="C1893">
        <v>1971726</v>
      </c>
      <c r="D1893">
        <v>1973777</v>
      </c>
      <c r="E1893">
        <v>2052</v>
      </c>
      <c r="F1893" t="s">
        <v>134</v>
      </c>
      <c r="G1893" s="14" t="s">
        <v>5448</v>
      </c>
    </row>
    <row r="1894" spans="1:8" ht="17" x14ac:dyDescent="0.2">
      <c r="A1894" t="s">
        <v>5449</v>
      </c>
      <c r="B1894" t="s">
        <v>5450</v>
      </c>
      <c r="C1894">
        <v>1973990</v>
      </c>
      <c r="D1894">
        <v>1974649</v>
      </c>
      <c r="E1894">
        <v>660</v>
      </c>
      <c r="F1894" t="s">
        <v>134</v>
      </c>
      <c r="G1894" s="14" t="s">
        <v>5451</v>
      </c>
    </row>
    <row r="1895" spans="1:8" ht="17" x14ac:dyDescent="0.2">
      <c r="A1895" t="s">
        <v>5452</v>
      </c>
      <c r="B1895" t="s">
        <v>178</v>
      </c>
      <c r="C1895">
        <v>1974743</v>
      </c>
      <c r="D1895">
        <v>1975096</v>
      </c>
      <c r="E1895">
        <v>354</v>
      </c>
      <c r="F1895" t="s">
        <v>134</v>
      </c>
      <c r="G1895" s="14" t="s">
        <v>179</v>
      </c>
    </row>
    <row r="1896" spans="1:8" ht="17" x14ac:dyDescent="0.2">
      <c r="A1896" t="s">
        <v>5453</v>
      </c>
      <c r="B1896" t="s">
        <v>5454</v>
      </c>
      <c r="C1896">
        <v>1975164</v>
      </c>
      <c r="D1896">
        <v>1975454</v>
      </c>
      <c r="E1896">
        <v>291</v>
      </c>
      <c r="F1896" t="s">
        <v>134</v>
      </c>
      <c r="G1896" s="14" t="s">
        <v>5455</v>
      </c>
    </row>
    <row r="1897" spans="1:8" ht="34" x14ac:dyDescent="0.2">
      <c r="A1897" t="s">
        <v>5456</v>
      </c>
      <c r="B1897" t="s">
        <v>5457</v>
      </c>
      <c r="C1897">
        <v>1975585</v>
      </c>
      <c r="D1897">
        <v>1976763</v>
      </c>
      <c r="E1897">
        <v>1179</v>
      </c>
      <c r="F1897" t="s">
        <v>160</v>
      </c>
      <c r="G1897" s="14" t="s">
        <v>5458</v>
      </c>
    </row>
    <row r="1898" spans="1:8" ht="34" x14ac:dyDescent="0.2">
      <c r="A1898" t="s">
        <v>5459</v>
      </c>
      <c r="B1898" t="s">
        <v>5460</v>
      </c>
      <c r="C1898">
        <v>1976863</v>
      </c>
      <c r="D1898">
        <v>1977504</v>
      </c>
      <c r="E1898">
        <v>642</v>
      </c>
      <c r="F1898" t="s">
        <v>134</v>
      </c>
      <c r="G1898" s="14" t="s">
        <v>5461</v>
      </c>
    </row>
    <row r="1899" spans="1:8" ht="17" x14ac:dyDescent="0.2">
      <c r="A1899" t="s">
        <v>5462</v>
      </c>
      <c r="B1899" t="s">
        <v>5463</v>
      </c>
      <c r="C1899">
        <v>1977542</v>
      </c>
      <c r="D1899">
        <v>1979353</v>
      </c>
      <c r="E1899">
        <v>1812</v>
      </c>
      <c r="F1899" t="s">
        <v>134</v>
      </c>
      <c r="G1899" s="14" t="s">
        <v>5464</v>
      </c>
    </row>
    <row r="1900" spans="1:8" ht="17" x14ac:dyDescent="0.2">
      <c r="A1900" t="s">
        <v>5465</v>
      </c>
      <c r="B1900" t="s">
        <v>5466</v>
      </c>
      <c r="C1900">
        <v>1979588</v>
      </c>
      <c r="D1900">
        <v>1981063</v>
      </c>
      <c r="E1900">
        <v>1476</v>
      </c>
      <c r="F1900" t="s">
        <v>134</v>
      </c>
      <c r="G1900" s="14" t="s">
        <v>5467</v>
      </c>
    </row>
    <row r="1901" spans="1:8" ht="17" x14ac:dyDescent="0.2">
      <c r="A1901" t="s">
        <v>5468</v>
      </c>
      <c r="B1901" t="s">
        <v>3476</v>
      </c>
      <c r="C1901">
        <v>1981405</v>
      </c>
      <c r="D1901">
        <v>1982274</v>
      </c>
      <c r="E1901">
        <v>870</v>
      </c>
      <c r="F1901" t="s">
        <v>160</v>
      </c>
      <c r="G1901" s="14" t="s">
        <v>3477</v>
      </c>
    </row>
    <row r="1902" spans="1:8" ht="17" x14ac:dyDescent="0.2">
      <c r="A1902" t="s">
        <v>5469</v>
      </c>
      <c r="B1902" t="s">
        <v>5470</v>
      </c>
      <c r="C1902">
        <v>1982398</v>
      </c>
      <c r="D1902">
        <v>1983840</v>
      </c>
      <c r="E1902">
        <v>1443</v>
      </c>
      <c r="F1902" t="s">
        <v>160</v>
      </c>
      <c r="G1902" s="14" t="s">
        <v>5471</v>
      </c>
    </row>
    <row r="1903" spans="1:8" ht="17" x14ac:dyDescent="0.2">
      <c r="A1903" t="s">
        <v>5472</v>
      </c>
      <c r="B1903" t="s">
        <v>5473</v>
      </c>
      <c r="C1903">
        <v>1983913</v>
      </c>
      <c r="D1903">
        <v>1984884</v>
      </c>
      <c r="E1903">
        <v>972</v>
      </c>
      <c r="F1903" t="s">
        <v>134</v>
      </c>
      <c r="G1903" s="14" t="s">
        <v>5474</v>
      </c>
      <c r="H1903" t="s">
        <v>5475</v>
      </c>
    </row>
    <row r="1904" spans="1:8" ht="17" x14ac:dyDescent="0.2">
      <c r="A1904" t="s">
        <v>5476</v>
      </c>
      <c r="B1904" t="s">
        <v>5477</v>
      </c>
      <c r="C1904">
        <v>1985001</v>
      </c>
      <c r="D1904">
        <v>1986320</v>
      </c>
      <c r="E1904">
        <v>1320</v>
      </c>
      <c r="F1904" t="s">
        <v>134</v>
      </c>
      <c r="G1904" s="14" t="s">
        <v>5478</v>
      </c>
    </row>
    <row r="1905" spans="1:7" ht="34" x14ac:dyDescent="0.2">
      <c r="A1905" t="s">
        <v>5479</v>
      </c>
      <c r="B1905" t="s">
        <v>5480</v>
      </c>
      <c r="C1905">
        <v>1986336</v>
      </c>
      <c r="D1905">
        <v>1987280</v>
      </c>
      <c r="E1905">
        <v>945</v>
      </c>
      <c r="F1905" t="s">
        <v>134</v>
      </c>
      <c r="G1905" s="14" t="s">
        <v>5481</v>
      </c>
    </row>
    <row r="1906" spans="1:7" ht="17" x14ac:dyDescent="0.2">
      <c r="A1906" t="s">
        <v>5482</v>
      </c>
      <c r="B1906" t="s">
        <v>5483</v>
      </c>
      <c r="C1906">
        <v>1987359</v>
      </c>
      <c r="D1906">
        <v>1988114</v>
      </c>
      <c r="E1906">
        <v>756</v>
      </c>
      <c r="F1906" t="s">
        <v>160</v>
      </c>
      <c r="G1906" s="14" t="s">
        <v>5484</v>
      </c>
    </row>
    <row r="1907" spans="1:7" ht="17" x14ac:dyDescent="0.2">
      <c r="A1907" t="s">
        <v>5485</v>
      </c>
      <c r="B1907" t="s">
        <v>5486</v>
      </c>
      <c r="C1907">
        <v>1988111</v>
      </c>
      <c r="D1907">
        <v>1988896</v>
      </c>
      <c r="E1907">
        <v>786</v>
      </c>
      <c r="F1907" t="s">
        <v>160</v>
      </c>
      <c r="G1907" s="14" t="s">
        <v>5487</v>
      </c>
    </row>
    <row r="1908" spans="1:7" ht="34" x14ac:dyDescent="0.2">
      <c r="A1908" t="s">
        <v>5488</v>
      </c>
      <c r="B1908" t="s">
        <v>5489</v>
      </c>
      <c r="C1908">
        <v>1988975</v>
      </c>
      <c r="D1908">
        <v>1989985</v>
      </c>
      <c r="E1908">
        <v>1011</v>
      </c>
      <c r="F1908" t="s">
        <v>134</v>
      </c>
      <c r="G1908" s="14" t="s">
        <v>5490</v>
      </c>
    </row>
    <row r="1909" spans="1:7" ht="17" x14ac:dyDescent="0.2">
      <c r="A1909" t="s">
        <v>5491</v>
      </c>
      <c r="B1909" t="s">
        <v>5492</v>
      </c>
      <c r="C1909">
        <v>1989994</v>
      </c>
      <c r="D1909">
        <v>1990605</v>
      </c>
      <c r="E1909">
        <v>612</v>
      </c>
      <c r="F1909" t="s">
        <v>134</v>
      </c>
      <c r="G1909" s="14" t="s">
        <v>5493</v>
      </c>
    </row>
    <row r="1910" spans="1:7" ht="17" x14ac:dyDescent="0.2">
      <c r="A1910" t="s">
        <v>5494</v>
      </c>
      <c r="B1910" t="s">
        <v>5495</v>
      </c>
      <c r="C1910">
        <v>1991025</v>
      </c>
      <c r="D1910">
        <v>1991921</v>
      </c>
      <c r="E1910">
        <v>897</v>
      </c>
      <c r="F1910" t="s">
        <v>160</v>
      </c>
      <c r="G1910" s="14" t="s">
        <v>5496</v>
      </c>
    </row>
    <row r="1911" spans="1:7" ht="17" x14ac:dyDescent="0.2">
      <c r="A1911" t="s">
        <v>5497</v>
      </c>
      <c r="B1911" t="s">
        <v>5498</v>
      </c>
      <c r="C1911">
        <v>1992548</v>
      </c>
      <c r="D1911">
        <v>1993147</v>
      </c>
      <c r="E1911">
        <v>600</v>
      </c>
      <c r="F1911" t="s">
        <v>160</v>
      </c>
      <c r="G1911" s="14" t="s">
        <v>5499</v>
      </c>
    </row>
    <row r="1912" spans="1:7" ht="17" x14ac:dyDescent="0.2">
      <c r="A1912" t="s">
        <v>5500</v>
      </c>
      <c r="B1912" t="s">
        <v>5501</v>
      </c>
      <c r="C1912">
        <v>1993149</v>
      </c>
      <c r="D1912">
        <v>1993670</v>
      </c>
      <c r="E1912">
        <v>522</v>
      </c>
      <c r="F1912" t="s">
        <v>134</v>
      </c>
      <c r="G1912" s="14" t="s">
        <v>5502</v>
      </c>
    </row>
    <row r="1913" spans="1:7" ht="34" x14ac:dyDescent="0.2">
      <c r="A1913" t="s">
        <v>5503</v>
      </c>
      <c r="B1913" t="s">
        <v>5504</v>
      </c>
      <c r="C1913">
        <v>1993707</v>
      </c>
      <c r="D1913">
        <v>1994447</v>
      </c>
      <c r="E1913">
        <v>741</v>
      </c>
      <c r="F1913" t="s">
        <v>134</v>
      </c>
      <c r="G1913" s="14" t="s">
        <v>5505</v>
      </c>
    </row>
    <row r="1914" spans="1:7" ht="17" x14ac:dyDescent="0.2">
      <c r="A1914" t="s">
        <v>5506</v>
      </c>
      <c r="B1914" t="s">
        <v>5507</v>
      </c>
      <c r="C1914">
        <v>1994477</v>
      </c>
      <c r="D1914">
        <v>1994929</v>
      </c>
      <c r="E1914">
        <v>453</v>
      </c>
      <c r="F1914" t="s">
        <v>134</v>
      </c>
      <c r="G1914" s="14" t="s">
        <v>5508</v>
      </c>
    </row>
    <row r="1915" spans="1:7" ht="17" x14ac:dyDescent="0.2">
      <c r="A1915" t="s">
        <v>5509</v>
      </c>
      <c r="B1915" t="s">
        <v>5510</v>
      </c>
      <c r="C1915">
        <v>1995032</v>
      </c>
      <c r="D1915">
        <v>1996804</v>
      </c>
      <c r="E1915">
        <v>1773</v>
      </c>
      <c r="F1915" t="s">
        <v>134</v>
      </c>
      <c r="G1915" s="14" t="s">
        <v>5511</v>
      </c>
    </row>
    <row r="1916" spans="1:7" ht="17" x14ac:dyDescent="0.2">
      <c r="A1916" t="s">
        <v>5512</v>
      </c>
      <c r="B1916" t="s">
        <v>3053</v>
      </c>
      <c r="C1916">
        <v>1997129</v>
      </c>
      <c r="D1916">
        <v>1997695</v>
      </c>
      <c r="E1916">
        <v>567</v>
      </c>
      <c r="F1916" t="s">
        <v>160</v>
      </c>
      <c r="G1916" s="14" t="s">
        <v>3054</v>
      </c>
    </row>
    <row r="1917" spans="1:7" ht="17" x14ac:dyDescent="0.2">
      <c r="A1917" t="s">
        <v>5513</v>
      </c>
      <c r="B1917" t="s">
        <v>5514</v>
      </c>
      <c r="C1917">
        <v>1997692</v>
      </c>
      <c r="D1917">
        <v>1998510</v>
      </c>
      <c r="E1917">
        <v>819</v>
      </c>
      <c r="F1917" t="s">
        <v>160</v>
      </c>
      <c r="G1917" s="14" t="s">
        <v>5515</v>
      </c>
    </row>
    <row r="1918" spans="1:7" ht="17" x14ac:dyDescent="0.2">
      <c r="A1918" t="s">
        <v>5516</v>
      </c>
      <c r="B1918" t="s">
        <v>5517</v>
      </c>
      <c r="C1918">
        <v>1998563</v>
      </c>
      <c r="D1918">
        <v>1998958</v>
      </c>
      <c r="E1918">
        <v>396</v>
      </c>
      <c r="F1918" t="s">
        <v>160</v>
      </c>
      <c r="G1918" s="14" t="s">
        <v>5518</v>
      </c>
    </row>
    <row r="1919" spans="1:7" ht="34" x14ac:dyDescent="0.2">
      <c r="A1919" t="s">
        <v>5519</v>
      </c>
      <c r="B1919" t="s">
        <v>5520</v>
      </c>
      <c r="C1919">
        <v>1998999</v>
      </c>
      <c r="D1919">
        <v>1999742</v>
      </c>
      <c r="E1919">
        <v>744</v>
      </c>
      <c r="F1919" t="s">
        <v>160</v>
      </c>
      <c r="G1919" s="14" t="s">
        <v>5521</v>
      </c>
    </row>
    <row r="1920" spans="1:7" ht="34" x14ac:dyDescent="0.2">
      <c r="A1920" t="s">
        <v>5522</v>
      </c>
      <c r="B1920" t="s">
        <v>5523</v>
      </c>
      <c r="C1920">
        <v>1999739</v>
      </c>
      <c r="D1920">
        <v>2000710</v>
      </c>
      <c r="E1920">
        <v>972</v>
      </c>
      <c r="F1920" t="s">
        <v>160</v>
      </c>
      <c r="G1920" s="14" t="s">
        <v>5524</v>
      </c>
    </row>
    <row r="1921" spans="1:7" ht="17" x14ac:dyDescent="0.2">
      <c r="A1921" t="s">
        <v>5525</v>
      </c>
      <c r="B1921" t="s">
        <v>5526</v>
      </c>
      <c r="C1921">
        <v>2000946</v>
      </c>
      <c r="D1921">
        <v>2001692</v>
      </c>
      <c r="E1921">
        <v>747</v>
      </c>
      <c r="F1921" t="s">
        <v>134</v>
      </c>
      <c r="G1921" s="14" t="s">
        <v>5527</v>
      </c>
    </row>
    <row r="1922" spans="1:7" ht="17" x14ac:dyDescent="0.2">
      <c r="A1922" t="s">
        <v>5528</v>
      </c>
      <c r="B1922" t="s">
        <v>1232</v>
      </c>
      <c r="C1922">
        <v>2001712</v>
      </c>
      <c r="D1922">
        <v>2002281</v>
      </c>
      <c r="E1922">
        <v>570</v>
      </c>
      <c r="F1922" t="s">
        <v>134</v>
      </c>
      <c r="G1922" s="14" t="s">
        <v>1233</v>
      </c>
    </row>
    <row r="1923" spans="1:7" ht="17" x14ac:dyDescent="0.2">
      <c r="A1923" t="s">
        <v>5529</v>
      </c>
      <c r="B1923" t="s">
        <v>5530</v>
      </c>
      <c r="C1923">
        <v>2002518</v>
      </c>
      <c r="D1923">
        <v>2004251</v>
      </c>
      <c r="E1923">
        <v>1734</v>
      </c>
      <c r="F1923" t="s">
        <v>160</v>
      </c>
      <c r="G1923" s="14" t="s">
        <v>5531</v>
      </c>
    </row>
    <row r="1924" spans="1:7" ht="17" x14ac:dyDescent="0.2">
      <c r="A1924" t="s">
        <v>5532</v>
      </c>
      <c r="B1924" t="s">
        <v>2303</v>
      </c>
      <c r="C1924">
        <v>2004440</v>
      </c>
      <c r="D1924">
        <v>2006311</v>
      </c>
      <c r="E1924">
        <v>1872</v>
      </c>
      <c r="F1924" t="s">
        <v>160</v>
      </c>
      <c r="G1924" s="14" t="s">
        <v>5533</v>
      </c>
    </row>
    <row r="1925" spans="1:7" ht="17" x14ac:dyDescent="0.2">
      <c r="A1925" t="s">
        <v>5534</v>
      </c>
      <c r="B1925" t="s">
        <v>5535</v>
      </c>
      <c r="C1925">
        <v>2006365</v>
      </c>
      <c r="D1925">
        <v>2007504</v>
      </c>
      <c r="E1925">
        <v>1140</v>
      </c>
      <c r="F1925" t="s">
        <v>134</v>
      </c>
      <c r="G1925" s="14" t="s">
        <v>5536</v>
      </c>
    </row>
    <row r="1926" spans="1:7" ht="17" x14ac:dyDescent="0.2">
      <c r="A1926" t="s">
        <v>5537</v>
      </c>
      <c r="B1926" t="s">
        <v>5538</v>
      </c>
      <c r="C1926">
        <v>2007741</v>
      </c>
      <c r="D1926">
        <v>2008133</v>
      </c>
      <c r="E1926">
        <v>393</v>
      </c>
      <c r="F1926" t="s">
        <v>134</v>
      </c>
      <c r="G1926" s="14" t="s">
        <v>5539</v>
      </c>
    </row>
    <row r="1927" spans="1:7" ht="17" x14ac:dyDescent="0.2">
      <c r="A1927" t="s">
        <v>5540</v>
      </c>
      <c r="B1927" t="s">
        <v>5541</v>
      </c>
      <c r="C1927">
        <v>2008133</v>
      </c>
      <c r="D1927">
        <v>2010211</v>
      </c>
      <c r="E1927">
        <v>2079</v>
      </c>
      <c r="F1927" t="s">
        <v>134</v>
      </c>
      <c r="G1927" s="14" t="s">
        <v>5542</v>
      </c>
    </row>
    <row r="1928" spans="1:7" ht="17" x14ac:dyDescent="0.2">
      <c r="A1928" t="s">
        <v>5543</v>
      </c>
      <c r="B1928" t="s">
        <v>5544</v>
      </c>
      <c r="C1928">
        <v>2010204</v>
      </c>
      <c r="D1928">
        <v>2011355</v>
      </c>
      <c r="E1928">
        <v>1152</v>
      </c>
      <c r="F1928" t="s">
        <v>134</v>
      </c>
      <c r="G1928" s="14" t="s">
        <v>5545</v>
      </c>
    </row>
    <row r="1929" spans="1:7" ht="17" x14ac:dyDescent="0.2">
      <c r="A1929" t="s">
        <v>5546</v>
      </c>
      <c r="B1929" t="s">
        <v>5547</v>
      </c>
      <c r="C1929">
        <v>2011549</v>
      </c>
      <c r="D1929">
        <v>2012193</v>
      </c>
      <c r="E1929">
        <v>645</v>
      </c>
      <c r="F1929" t="s">
        <v>134</v>
      </c>
      <c r="G1929" s="14" t="s">
        <v>5548</v>
      </c>
    </row>
    <row r="1930" spans="1:7" ht="17" x14ac:dyDescent="0.2">
      <c r="A1930" t="s">
        <v>5549</v>
      </c>
      <c r="B1930" t="s">
        <v>5550</v>
      </c>
      <c r="C1930">
        <v>2012204</v>
      </c>
      <c r="D1930">
        <v>2012593</v>
      </c>
      <c r="E1930">
        <v>390</v>
      </c>
      <c r="F1930" t="s">
        <v>134</v>
      </c>
      <c r="G1930" s="14" t="s">
        <v>5551</v>
      </c>
    </row>
    <row r="1931" spans="1:7" ht="34" x14ac:dyDescent="0.2">
      <c r="A1931" t="s">
        <v>5552</v>
      </c>
      <c r="B1931" t="s">
        <v>5553</v>
      </c>
      <c r="C1931">
        <v>2012611</v>
      </c>
      <c r="D1931">
        <v>2013660</v>
      </c>
      <c r="E1931">
        <v>1050</v>
      </c>
      <c r="F1931" t="s">
        <v>134</v>
      </c>
      <c r="G1931" s="14" t="s">
        <v>5554</v>
      </c>
    </row>
    <row r="1932" spans="1:7" ht="17" x14ac:dyDescent="0.2">
      <c r="A1932" t="s">
        <v>5555</v>
      </c>
      <c r="B1932" t="s">
        <v>5556</v>
      </c>
      <c r="C1932">
        <v>2013657</v>
      </c>
      <c r="D1932">
        <v>2014523</v>
      </c>
      <c r="E1932">
        <v>867</v>
      </c>
      <c r="F1932" t="s">
        <v>134</v>
      </c>
      <c r="G1932" s="14" t="s">
        <v>5557</v>
      </c>
    </row>
    <row r="1933" spans="1:7" ht="17" x14ac:dyDescent="0.2">
      <c r="A1933" t="s">
        <v>5558</v>
      </c>
      <c r="B1933" t="s">
        <v>5559</v>
      </c>
      <c r="C1933">
        <v>2014677</v>
      </c>
      <c r="D1933">
        <v>2016338</v>
      </c>
      <c r="E1933">
        <v>1662</v>
      </c>
      <c r="F1933" t="s">
        <v>134</v>
      </c>
      <c r="G1933" s="14" t="s">
        <v>5560</v>
      </c>
    </row>
    <row r="1934" spans="1:7" ht="17" x14ac:dyDescent="0.2">
      <c r="A1934" t="s">
        <v>5561</v>
      </c>
      <c r="B1934" t="s">
        <v>5562</v>
      </c>
      <c r="C1934">
        <v>2016575</v>
      </c>
      <c r="D1934">
        <v>2017078</v>
      </c>
      <c r="E1934">
        <v>504</v>
      </c>
      <c r="F1934" t="s">
        <v>134</v>
      </c>
      <c r="G1934" s="14" t="s">
        <v>5563</v>
      </c>
    </row>
    <row r="1935" spans="1:7" ht="17" x14ac:dyDescent="0.2">
      <c r="A1935" t="s">
        <v>5564</v>
      </c>
      <c r="B1935" t="s">
        <v>5565</v>
      </c>
      <c r="C1935">
        <v>2017099</v>
      </c>
      <c r="D1935">
        <v>2019114</v>
      </c>
      <c r="E1935">
        <v>2016</v>
      </c>
      <c r="F1935" t="s">
        <v>134</v>
      </c>
      <c r="G1935" s="14" t="s">
        <v>5566</v>
      </c>
    </row>
    <row r="1936" spans="1:7" ht="17" x14ac:dyDescent="0.2">
      <c r="A1936" t="s">
        <v>5567</v>
      </c>
      <c r="B1936" t="s">
        <v>5568</v>
      </c>
      <c r="C1936">
        <v>2019119</v>
      </c>
      <c r="D1936">
        <v>2020048</v>
      </c>
      <c r="E1936">
        <v>930</v>
      </c>
      <c r="F1936" t="s">
        <v>134</v>
      </c>
      <c r="G1936" s="14" t="s">
        <v>5569</v>
      </c>
    </row>
    <row r="1937" spans="1:8" ht="17" x14ac:dyDescent="0.2">
      <c r="A1937" t="s">
        <v>5570</v>
      </c>
      <c r="B1937" t="s">
        <v>5571</v>
      </c>
      <c r="C1937">
        <v>2020045</v>
      </c>
      <c r="D1937">
        <v>2020932</v>
      </c>
      <c r="E1937">
        <v>888</v>
      </c>
      <c r="F1937" t="s">
        <v>134</v>
      </c>
      <c r="G1937" s="14" t="s">
        <v>5572</v>
      </c>
    </row>
    <row r="1938" spans="1:8" ht="17" x14ac:dyDescent="0.2">
      <c r="A1938" t="s">
        <v>5573</v>
      </c>
      <c r="B1938" t="s">
        <v>5574</v>
      </c>
      <c r="C1938">
        <v>2021057</v>
      </c>
      <c r="D1938">
        <v>2021641</v>
      </c>
      <c r="E1938">
        <v>585</v>
      </c>
      <c r="F1938" t="s">
        <v>134</v>
      </c>
      <c r="G1938" s="14" t="s">
        <v>5575</v>
      </c>
    </row>
    <row r="1939" spans="1:8" ht="17" x14ac:dyDescent="0.2">
      <c r="A1939" t="s">
        <v>5576</v>
      </c>
      <c r="B1939" t="s">
        <v>5577</v>
      </c>
      <c r="C1939">
        <v>2021638</v>
      </c>
      <c r="D1939">
        <v>2021979</v>
      </c>
      <c r="E1939">
        <v>342</v>
      </c>
      <c r="F1939" t="s">
        <v>134</v>
      </c>
      <c r="G1939" s="14" t="s">
        <v>5578</v>
      </c>
    </row>
    <row r="1940" spans="1:8" ht="17" x14ac:dyDescent="0.2">
      <c r="A1940" t="s">
        <v>5579</v>
      </c>
      <c r="B1940" t="s">
        <v>178</v>
      </c>
      <c r="C1940">
        <v>2022662</v>
      </c>
      <c r="D1940">
        <v>2022778</v>
      </c>
      <c r="E1940">
        <v>117</v>
      </c>
      <c r="F1940" t="s">
        <v>160</v>
      </c>
      <c r="G1940" s="14" t="s">
        <v>179</v>
      </c>
    </row>
    <row r="1941" spans="1:8" ht="17" x14ac:dyDescent="0.2">
      <c r="A1941" t="s">
        <v>5580</v>
      </c>
      <c r="B1941" t="s">
        <v>5581</v>
      </c>
      <c r="C1941">
        <v>2022775</v>
      </c>
      <c r="D1941">
        <v>2023203</v>
      </c>
      <c r="E1941">
        <v>429</v>
      </c>
      <c r="F1941" t="s">
        <v>160</v>
      </c>
      <c r="G1941" s="14" t="s">
        <v>5582</v>
      </c>
    </row>
    <row r="1942" spans="1:8" ht="17" x14ac:dyDescent="0.2">
      <c r="A1942" t="s">
        <v>5583</v>
      </c>
      <c r="B1942" t="s">
        <v>5584</v>
      </c>
      <c r="C1942">
        <v>2023221</v>
      </c>
      <c r="D1942">
        <v>2024642</v>
      </c>
      <c r="E1942">
        <v>1422</v>
      </c>
      <c r="F1942" t="s">
        <v>134</v>
      </c>
      <c r="G1942" s="14" t="s">
        <v>5585</v>
      </c>
    </row>
    <row r="1943" spans="1:8" ht="17" x14ac:dyDescent="0.2">
      <c r="A1943" t="s">
        <v>5586</v>
      </c>
      <c r="B1943" t="s">
        <v>5587</v>
      </c>
      <c r="C1943">
        <v>2024617</v>
      </c>
      <c r="D1943">
        <v>2025420</v>
      </c>
      <c r="E1943">
        <v>804</v>
      </c>
      <c r="F1943" t="s">
        <v>134</v>
      </c>
      <c r="G1943" s="14" t="s">
        <v>5588</v>
      </c>
    </row>
    <row r="1944" spans="1:8" ht="17" x14ac:dyDescent="0.2">
      <c r="A1944" t="s">
        <v>5589</v>
      </c>
      <c r="B1944" t="s">
        <v>5590</v>
      </c>
      <c r="C1944">
        <v>2025643</v>
      </c>
      <c r="D1944">
        <v>2025824</v>
      </c>
      <c r="E1944">
        <v>182</v>
      </c>
      <c r="F1944" t="s">
        <v>134</v>
      </c>
      <c r="G1944" s="14" t="s">
        <v>5591</v>
      </c>
      <c r="H1944" t="s">
        <v>5592</v>
      </c>
    </row>
    <row r="1945" spans="1:8" ht="17" x14ac:dyDescent="0.2">
      <c r="A1945" t="s">
        <v>5593</v>
      </c>
      <c r="B1945" t="s">
        <v>5594</v>
      </c>
      <c r="C1945">
        <v>2026053</v>
      </c>
      <c r="D1945">
        <v>2026610</v>
      </c>
      <c r="E1945">
        <v>558</v>
      </c>
      <c r="F1945" t="s">
        <v>134</v>
      </c>
      <c r="G1945" s="14" t="s">
        <v>5595</v>
      </c>
    </row>
    <row r="1946" spans="1:8" ht="17" x14ac:dyDescent="0.2">
      <c r="A1946" t="s">
        <v>5596</v>
      </c>
      <c r="B1946" t="s">
        <v>5597</v>
      </c>
      <c r="C1946">
        <v>2027161</v>
      </c>
      <c r="D1946">
        <v>2027664</v>
      </c>
      <c r="E1946">
        <v>504</v>
      </c>
      <c r="F1946" t="s">
        <v>160</v>
      </c>
      <c r="G1946" s="14" t="s">
        <v>5598</v>
      </c>
    </row>
    <row r="1947" spans="1:8" ht="34" x14ac:dyDescent="0.2">
      <c r="A1947" t="s">
        <v>5599</v>
      </c>
      <c r="B1947" t="s">
        <v>5600</v>
      </c>
      <c r="C1947">
        <v>2027843</v>
      </c>
      <c r="D1947">
        <v>2028481</v>
      </c>
      <c r="E1947">
        <v>639</v>
      </c>
      <c r="F1947" t="s">
        <v>134</v>
      </c>
      <c r="G1947" s="14" t="s">
        <v>5601</v>
      </c>
    </row>
    <row r="1948" spans="1:8" ht="17" x14ac:dyDescent="0.2">
      <c r="A1948" t="s">
        <v>5602</v>
      </c>
      <c r="B1948" t="s">
        <v>5603</v>
      </c>
      <c r="C1948">
        <v>2028737</v>
      </c>
      <c r="D1948">
        <v>2029072</v>
      </c>
      <c r="E1948">
        <v>336</v>
      </c>
      <c r="F1948" t="s">
        <v>160</v>
      </c>
      <c r="G1948" s="14" t="s">
        <v>5604</v>
      </c>
    </row>
    <row r="1949" spans="1:8" ht="17" x14ac:dyDescent="0.2">
      <c r="A1949" t="s">
        <v>5605</v>
      </c>
      <c r="B1949" t="s">
        <v>5606</v>
      </c>
      <c r="C1949">
        <v>2029312</v>
      </c>
      <c r="D1949">
        <v>2029809</v>
      </c>
      <c r="E1949">
        <v>498</v>
      </c>
      <c r="F1949" t="s">
        <v>160</v>
      </c>
      <c r="G1949" s="14" t="s">
        <v>5607</v>
      </c>
    </row>
    <row r="1950" spans="1:8" ht="17" x14ac:dyDescent="0.2">
      <c r="A1950" t="s">
        <v>5608</v>
      </c>
      <c r="B1950" t="s">
        <v>5609</v>
      </c>
      <c r="C1950">
        <v>2029855</v>
      </c>
      <c r="D1950">
        <v>2030094</v>
      </c>
      <c r="E1950">
        <v>240</v>
      </c>
      <c r="F1950" t="s">
        <v>134</v>
      </c>
      <c r="G1950" s="14" t="s">
        <v>5610</v>
      </c>
    </row>
    <row r="1951" spans="1:8" ht="17" x14ac:dyDescent="0.2">
      <c r="A1951" t="s">
        <v>5611</v>
      </c>
      <c r="B1951" t="s">
        <v>5612</v>
      </c>
      <c r="C1951">
        <v>2030321</v>
      </c>
      <c r="D1951">
        <v>2031532</v>
      </c>
      <c r="E1951">
        <v>1212</v>
      </c>
      <c r="F1951" t="s">
        <v>160</v>
      </c>
      <c r="G1951" s="14" t="s">
        <v>5613</v>
      </c>
    </row>
    <row r="1952" spans="1:8" ht="17" x14ac:dyDescent="0.2">
      <c r="A1952" t="s">
        <v>5614</v>
      </c>
      <c r="B1952" t="s">
        <v>5615</v>
      </c>
      <c r="C1952">
        <v>2031607</v>
      </c>
      <c r="D1952">
        <v>2032272</v>
      </c>
      <c r="E1952">
        <v>666</v>
      </c>
      <c r="F1952" t="s">
        <v>134</v>
      </c>
      <c r="G1952" s="14" t="s">
        <v>5616</v>
      </c>
    </row>
    <row r="1953" spans="1:9" ht="17" x14ac:dyDescent="0.2">
      <c r="A1953" t="s">
        <v>5617</v>
      </c>
      <c r="B1953" t="s">
        <v>5618</v>
      </c>
      <c r="C1953">
        <v>2032510</v>
      </c>
      <c r="D1953">
        <v>2032836</v>
      </c>
      <c r="E1953">
        <v>327</v>
      </c>
      <c r="F1953" t="s">
        <v>134</v>
      </c>
      <c r="G1953" s="14" t="s">
        <v>5467</v>
      </c>
    </row>
    <row r="1954" spans="1:9" ht="17" x14ac:dyDescent="0.2">
      <c r="A1954" t="s">
        <v>5619</v>
      </c>
      <c r="B1954" t="s">
        <v>5620</v>
      </c>
      <c r="C1954">
        <v>2033049</v>
      </c>
      <c r="D1954">
        <v>2034488</v>
      </c>
      <c r="E1954">
        <v>1440</v>
      </c>
      <c r="F1954" t="s">
        <v>134</v>
      </c>
      <c r="G1954" s="14" t="s">
        <v>5621</v>
      </c>
    </row>
    <row r="1955" spans="1:9" ht="17" x14ac:dyDescent="0.2">
      <c r="A1955" t="s">
        <v>5622</v>
      </c>
      <c r="B1955" t="s">
        <v>178</v>
      </c>
      <c r="C1955">
        <v>2034701</v>
      </c>
      <c r="D1955">
        <v>2035033</v>
      </c>
      <c r="E1955">
        <v>333</v>
      </c>
      <c r="F1955" t="s">
        <v>134</v>
      </c>
      <c r="G1955" s="14" t="s">
        <v>179</v>
      </c>
    </row>
    <row r="1956" spans="1:9" ht="34" x14ac:dyDescent="0.2">
      <c r="A1956" t="s">
        <v>5623</v>
      </c>
      <c r="B1956" t="s">
        <v>5624</v>
      </c>
      <c r="C1956">
        <v>2035734</v>
      </c>
      <c r="D1956">
        <v>2036282</v>
      </c>
      <c r="E1956">
        <v>549</v>
      </c>
      <c r="F1956" t="s">
        <v>134</v>
      </c>
      <c r="G1956" s="14" t="s">
        <v>5625</v>
      </c>
    </row>
    <row r="1957" spans="1:9" ht="17" x14ac:dyDescent="0.2">
      <c r="A1957" t="s">
        <v>5626</v>
      </c>
      <c r="B1957" t="s">
        <v>5627</v>
      </c>
      <c r="C1957">
        <v>2036339</v>
      </c>
      <c r="D1957">
        <v>2038171</v>
      </c>
      <c r="E1957">
        <v>1833</v>
      </c>
      <c r="F1957" t="s">
        <v>134</v>
      </c>
      <c r="G1957" s="14" t="s">
        <v>5628</v>
      </c>
      <c r="I1957" t="s">
        <v>5629</v>
      </c>
    </row>
    <row r="1958" spans="1:9" ht="34" x14ac:dyDescent="0.2">
      <c r="A1958" t="s">
        <v>5630</v>
      </c>
      <c r="B1958" t="s">
        <v>5631</v>
      </c>
      <c r="C1958">
        <v>2038168</v>
      </c>
      <c r="D1958">
        <v>2038824</v>
      </c>
      <c r="E1958">
        <v>657</v>
      </c>
      <c r="F1958" t="s">
        <v>134</v>
      </c>
      <c r="G1958" s="14" t="s">
        <v>5632</v>
      </c>
      <c r="I1958" t="s">
        <v>5629</v>
      </c>
    </row>
    <row r="1959" spans="1:9" ht="17" x14ac:dyDescent="0.2">
      <c r="A1959" t="s">
        <v>5633</v>
      </c>
      <c r="B1959" t="s">
        <v>178</v>
      </c>
      <c r="C1959">
        <v>2039135</v>
      </c>
      <c r="D1959">
        <v>2039290</v>
      </c>
      <c r="E1959">
        <v>156</v>
      </c>
      <c r="F1959" t="s">
        <v>160</v>
      </c>
      <c r="G1959" s="14" t="s">
        <v>179</v>
      </c>
      <c r="I1959" t="s">
        <v>5629</v>
      </c>
    </row>
    <row r="1960" spans="1:9" ht="17" x14ac:dyDescent="0.2">
      <c r="A1960" t="s">
        <v>5634</v>
      </c>
      <c r="B1960" t="s">
        <v>5635</v>
      </c>
      <c r="C1960">
        <v>2039287</v>
      </c>
      <c r="D1960">
        <v>2039511</v>
      </c>
      <c r="E1960">
        <v>225</v>
      </c>
      <c r="F1960" t="s">
        <v>160</v>
      </c>
      <c r="G1960" s="14" t="s">
        <v>5636</v>
      </c>
      <c r="I1960" t="s">
        <v>5629</v>
      </c>
    </row>
    <row r="1961" spans="1:9" ht="17" x14ac:dyDescent="0.2">
      <c r="A1961" t="s">
        <v>5637</v>
      </c>
      <c r="B1961" t="s">
        <v>5638</v>
      </c>
      <c r="C1961">
        <v>2039578</v>
      </c>
      <c r="D1961">
        <v>2040300</v>
      </c>
      <c r="E1961">
        <v>723</v>
      </c>
      <c r="F1961" t="s">
        <v>134</v>
      </c>
      <c r="G1961" s="14" t="s">
        <v>5639</v>
      </c>
      <c r="I1961" t="s">
        <v>5629</v>
      </c>
    </row>
    <row r="1962" spans="1:9" ht="34" x14ac:dyDescent="0.2">
      <c r="A1962" t="s">
        <v>5640</v>
      </c>
      <c r="B1962" t="s">
        <v>5641</v>
      </c>
      <c r="C1962">
        <v>2040532</v>
      </c>
      <c r="D1962">
        <v>2041284</v>
      </c>
      <c r="E1962">
        <v>753</v>
      </c>
      <c r="F1962" t="s">
        <v>134</v>
      </c>
      <c r="G1962" s="14" t="s">
        <v>5642</v>
      </c>
      <c r="I1962" t="s">
        <v>5629</v>
      </c>
    </row>
    <row r="1963" spans="1:9" ht="17" x14ac:dyDescent="0.2">
      <c r="A1963" t="s">
        <v>5643</v>
      </c>
      <c r="B1963" t="s">
        <v>5644</v>
      </c>
      <c r="C1963">
        <v>2041281</v>
      </c>
      <c r="D1963">
        <v>2041949</v>
      </c>
      <c r="E1963">
        <v>669</v>
      </c>
      <c r="F1963" t="s">
        <v>134</v>
      </c>
      <c r="G1963" s="14" t="s">
        <v>5645</v>
      </c>
      <c r="I1963" t="s">
        <v>5629</v>
      </c>
    </row>
    <row r="1964" spans="1:9" ht="17" x14ac:dyDescent="0.2">
      <c r="A1964" t="s">
        <v>5646</v>
      </c>
      <c r="B1964" t="s">
        <v>5647</v>
      </c>
      <c r="C1964">
        <v>2041970</v>
      </c>
      <c r="D1964">
        <v>2042956</v>
      </c>
      <c r="E1964">
        <v>987</v>
      </c>
      <c r="F1964" t="s">
        <v>134</v>
      </c>
      <c r="G1964" s="14" t="s">
        <v>5648</v>
      </c>
      <c r="I1964" t="s">
        <v>5629</v>
      </c>
    </row>
    <row r="1965" spans="1:9" ht="34" x14ac:dyDescent="0.2">
      <c r="A1965" t="s">
        <v>5649</v>
      </c>
      <c r="B1965" t="s">
        <v>5650</v>
      </c>
      <c r="C1965">
        <v>2043110</v>
      </c>
      <c r="D1965">
        <v>2043910</v>
      </c>
      <c r="E1965">
        <v>801</v>
      </c>
      <c r="F1965" t="s">
        <v>134</v>
      </c>
      <c r="G1965" s="14" t="s">
        <v>5651</v>
      </c>
      <c r="I1965" t="s">
        <v>5629</v>
      </c>
    </row>
    <row r="1966" spans="1:9" ht="17" x14ac:dyDescent="0.2">
      <c r="A1966" t="s">
        <v>5652</v>
      </c>
      <c r="B1966" t="s">
        <v>5653</v>
      </c>
      <c r="C1966">
        <v>2044057</v>
      </c>
      <c r="D1966">
        <v>2044608</v>
      </c>
      <c r="E1966">
        <v>552</v>
      </c>
      <c r="F1966" t="s">
        <v>134</v>
      </c>
      <c r="G1966" s="14" t="s">
        <v>5654</v>
      </c>
      <c r="I1966" t="s">
        <v>5629</v>
      </c>
    </row>
    <row r="1967" spans="1:9" ht="17" x14ac:dyDescent="0.2">
      <c r="A1967" t="s">
        <v>5655</v>
      </c>
      <c r="B1967" t="s">
        <v>5656</v>
      </c>
      <c r="C1967">
        <v>2044667</v>
      </c>
      <c r="D1967">
        <v>2045386</v>
      </c>
      <c r="E1967">
        <v>720</v>
      </c>
      <c r="F1967" t="s">
        <v>134</v>
      </c>
      <c r="G1967" s="14" t="s">
        <v>5657</v>
      </c>
      <c r="I1967" t="s">
        <v>5629</v>
      </c>
    </row>
    <row r="1968" spans="1:9" ht="17" x14ac:dyDescent="0.2">
      <c r="A1968" t="s">
        <v>5658</v>
      </c>
      <c r="B1968" t="s">
        <v>5659</v>
      </c>
      <c r="C1968">
        <v>2045583</v>
      </c>
      <c r="D1968">
        <v>2046788</v>
      </c>
      <c r="E1968">
        <v>1206</v>
      </c>
      <c r="F1968" t="s">
        <v>134</v>
      </c>
      <c r="G1968" s="14" t="s">
        <v>5660</v>
      </c>
      <c r="I1968" t="s">
        <v>5629</v>
      </c>
    </row>
    <row r="1969" spans="1:9" ht="17" x14ac:dyDescent="0.2">
      <c r="A1969" t="s">
        <v>5661</v>
      </c>
      <c r="B1969" t="s">
        <v>1465</v>
      </c>
      <c r="C1969">
        <v>2046805</v>
      </c>
      <c r="D1969">
        <v>2048060</v>
      </c>
      <c r="E1969">
        <v>1257</v>
      </c>
      <c r="F1969" t="s">
        <v>134</v>
      </c>
      <c r="G1969" s="14" t="s">
        <v>1466</v>
      </c>
      <c r="H1969" t="s">
        <v>3051</v>
      </c>
      <c r="I1969" t="s">
        <v>5629</v>
      </c>
    </row>
    <row r="1970" spans="1:9" ht="17" x14ac:dyDescent="0.2">
      <c r="A1970" t="s">
        <v>5662</v>
      </c>
      <c r="B1970" t="s">
        <v>5663</v>
      </c>
      <c r="C1970">
        <v>2048182</v>
      </c>
      <c r="D1970">
        <v>2049669</v>
      </c>
      <c r="E1970">
        <v>1488</v>
      </c>
      <c r="F1970" t="s">
        <v>134</v>
      </c>
      <c r="G1970" s="14" t="s">
        <v>5664</v>
      </c>
      <c r="H1970" t="s">
        <v>5665</v>
      </c>
      <c r="I1970" t="s">
        <v>5629</v>
      </c>
    </row>
    <row r="1971" spans="1:9" ht="17" x14ac:dyDescent="0.2">
      <c r="A1971" t="s">
        <v>5666</v>
      </c>
      <c r="B1971" t="s">
        <v>5667</v>
      </c>
      <c r="C1971">
        <v>2049926</v>
      </c>
      <c r="D1971">
        <v>2051329</v>
      </c>
      <c r="E1971">
        <v>1404</v>
      </c>
      <c r="F1971" t="s">
        <v>160</v>
      </c>
      <c r="G1971" s="14" t="s">
        <v>5668</v>
      </c>
      <c r="I1971" t="s">
        <v>5629</v>
      </c>
    </row>
    <row r="1972" spans="1:9" ht="17" x14ac:dyDescent="0.2">
      <c r="A1972" t="s">
        <v>5669</v>
      </c>
      <c r="B1972" t="s">
        <v>5670</v>
      </c>
      <c r="C1972">
        <v>2051344</v>
      </c>
      <c r="D1972">
        <v>2051751</v>
      </c>
      <c r="E1972">
        <v>408</v>
      </c>
      <c r="F1972" t="s">
        <v>160</v>
      </c>
      <c r="G1972" s="14" t="s">
        <v>5671</v>
      </c>
      <c r="I1972" t="s">
        <v>5629</v>
      </c>
    </row>
    <row r="1973" spans="1:9" ht="17" x14ac:dyDescent="0.2">
      <c r="A1973" t="s">
        <v>5672</v>
      </c>
      <c r="B1973" t="s">
        <v>5673</v>
      </c>
      <c r="C1973">
        <v>2051751</v>
      </c>
      <c r="D1973">
        <v>2052119</v>
      </c>
      <c r="E1973">
        <v>369</v>
      </c>
      <c r="F1973" t="s">
        <v>160</v>
      </c>
      <c r="G1973" s="14" t="s">
        <v>5674</v>
      </c>
    </row>
    <row r="1974" spans="1:9" ht="17" x14ac:dyDescent="0.2">
      <c r="A1974" t="s">
        <v>5675</v>
      </c>
      <c r="B1974" t="s">
        <v>5676</v>
      </c>
      <c r="C1974">
        <v>2052191</v>
      </c>
      <c r="D1974">
        <v>2053675</v>
      </c>
      <c r="E1974">
        <v>1485</v>
      </c>
      <c r="F1974" t="s">
        <v>160</v>
      </c>
      <c r="G1974" s="14" t="s">
        <v>5677</v>
      </c>
    </row>
    <row r="1975" spans="1:9" ht="17" x14ac:dyDescent="0.2">
      <c r="A1975" t="s">
        <v>5678</v>
      </c>
      <c r="B1975" t="s">
        <v>1784</v>
      </c>
      <c r="C1975">
        <v>2053715</v>
      </c>
      <c r="D1975">
        <v>2054140</v>
      </c>
      <c r="E1975">
        <v>426</v>
      </c>
      <c r="F1975" t="s">
        <v>134</v>
      </c>
      <c r="G1975" s="14" t="s">
        <v>1785</v>
      </c>
    </row>
    <row r="1976" spans="1:9" ht="34" x14ac:dyDescent="0.2">
      <c r="A1976" t="s">
        <v>5679</v>
      </c>
      <c r="B1976" t="s">
        <v>5680</v>
      </c>
      <c r="C1976">
        <v>2054326</v>
      </c>
      <c r="D1976">
        <v>2055531</v>
      </c>
      <c r="E1976">
        <v>1206</v>
      </c>
      <c r="F1976" t="s">
        <v>160</v>
      </c>
      <c r="G1976" s="14" t="s">
        <v>5681</v>
      </c>
    </row>
    <row r="1977" spans="1:9" ht="34" x14ac:dyDescent="0.2">
      <c r="A1977" t="s">
        <v>5682</v>
      </c>
      <c r="B1977" t="s">
        <v>5683</v>
      </c>
      <c r="C1977">
        <v>2055528</v>
      </c>
      <c r="D1977">
        <v>2055761</v>
      </c>
      <c r="E1977">
        <v>234</v>
      </c>
      <c r="F1977" t="s">
        <v>160</v>
      </c>
      <c r="G1977" s="14" t="s">
        <v>5684</v>
      </c>
    </row>
    <row r="1978" spans="1:9" ht="17" x14ac:dyDescent="0.2">
      <c r="A1978" t="s">
        <v>5685</v>
      </c>
      <c r="B1978" t="s">
        <v>178</v>
      </c>
      <c r="C1978">
        <v>2056026</v>
      </c>
      <c r="D1978">
        <v>2056412</v>
      </c>
      <c r="E1978">
        <v>387</v>
      </c>
      <c r="F1978" t="s">
        <v>160</v>
      </c>
      <c r="G1978" s="14" t="s">
        <v>179</v>
      </c>
    </row>
    <row r="1979" spans="1:9" ht="17" x14ac:dyDescent="0.2">
      <c r="A1979" t="s">
        <v>5686</v>
      </c>
      <c r="B1979" t="s">
        <v>5687</v>
      </c>
      <c r="C1979">
        <v>2056532</v>
      </c>
      <c r="D1979">
        <v>2056846</v>
      </c>
      <c r="E1979">
        <v>315</v>
      </c>
      <c r="F1979" t="s">
        <v>134</v>
      </c>
      <c r="G1979" s="14" t="s">
        <v>5688</v>
      </c>
    </row>
    <row r="1980" spans="1:9" ht="17" x14ac:dyDescent="0.2">
      <c r="A1980" t="s">
        <v>5689</v>
      </c>
      <c r="B1980" t="s">
        <v>5690</v>
      </c>
      <c r="C1980">
        <v>2057063</v>
      </c>
      <c r="D1980">
        <v>2058744</v>
      </c>
      <c r="E1980">
        <v>1682</v>
      </c>
      <c r="F1980" t="s">
        <v>160</v>
      </c>
      <c r="G1980" s="14" t="s">
        <v>5691</v>
      </c>
      <c r="H1980" t="s">
        <v>488</v>
      </c>
    </row>
    <row r="1981" spans="1:9" ht="17" x14ac:dyDescent="0.2">
      <c r="A1981" t="s">
        <v>320</v>
      </c>
      <c r="B1981" t="s">
        <v>321</v>
      </c>
      <c r="C1981">
        <v>2058737</v>
      </c>
      <c r="D1981">
        <v>2059732</v>
      </c>
      <c r="E1981">
        <v>996</v>
      </c>
      <c r="F1981" t="s">
        <v>160</v>
      </c>
      <c r="G1981" s="14" t="s">
        <v>322</v>
      </c>
    </row>
    <row r="1982" spans="1:9" ht="17" x14ac:dyDescent="0.2">
      <c r="A1982" t="s">
        <v>323</v>
      </c>
      <c r="B1982" t="s">
        <v>324</v>
      </c>
      <c r="C1982">
        <v>2059725</v>
      </c>
      <c r="D1982">
        <v>2060432</v>
      </c>
      <c r="E1982">
        <v>708</v>
      </c>
      <c r="F1982" t="s">
        <v>160</v>
      </c>
      <c r="G1982" s="14" t="s">
        <v>325</v>
      </c>
    </row>
    <row r="1983" spans="1:9" ht="17" x14ac:dyDescent="0.2">
      <c r="A1983" t="s">
        <v>326</v>
      </c>
      <c r="B1983" t="s">
        <v>327</v>
      </c>
      <c r="C1983">
        <v>2060432</v>
      </c>
      <c r="D1983">
        <v>2061802</v>
      </c>
      <c r="E1983">
        <v>1371</v>
      </c>
      <c r="F1983" t="s">
        <v>160</v>
      </c>
      <c r="G1983" s="14" t="s">
        <v>328</v>
      </c>
    </row>
    <row r="1984" spans="1:9" ht="17" x14ac:dyDescent="0.2">
      <c r="A1984" t="s">
        <v>329</v>
      </c>
      <c r="B1984" t="s">
        <v>330</v>
      </c>
      <c r="C1984">
        <v>2061824</v>
      </c>
      <c r="D1984">
        <v>2062267</v>
      </c>
      <c r="E1984">
        <v>444</v>
      </c>
      <c r="F1984" t="s">
        <v>160</v>
      </c>
      <c r="G1984" s="14" t="s">
        <v>331</v>
      </c>
    </row>
    <row r="1985" spans="1:8" ht="17" x14ac:dyDescent="0.2">
      <c r="A1985" t="s">
        <v>332</v>
      </c>
      <c r="B1985" t="s">
        <v>333</v>
      </c>
      <c r="C1985">
        <v>2062264</v>
      </c>
      <c r="D1985">
        <v>2063481</v>
      </c>
      <c r="E1985">
        <v>1218</v>
      </c>
      <c r="F1985" t="s">
        <v>160</v>
      </c>
      <c r="G1985" s="14" t="s">
        <v>334</v>
      </c>
    </row>
    <row r="1986" spans="1:8" ht="17" x14ac:dyDescent="0.2">
      <c r="A1986" t="s">
        <v>5692</v>
      </c>
      <c r="B1986" t="s">
        <v>5693</v>
      </c>
      <c r="C1986">
        <v>2063586</v>
      </c>
      <c r="D1986">
        <v>2064053</v>
      </c>
      <c r="E1986">
        <v>468</v>
      </c>
      <c r="F1986" t="s">
        <v>160</v>
      </c>
      <c r="G1986" s="14" t="s">
        <v>5694</v>
      </c>
    </row>
    <row r="1987" spans="1:8" ht="17" x14ac:dyDescent="0.2">
      <c r="A1987" t="s">
        <v>5695</v>
      </c>
      <c r="B1987" t="s">
        <v>5696</v>
      </c>
      <c r="C1987">
        <v>2064058</v>
      </c>
      <c r="D1987">
        <v>2065062</v>
      </c>
      <c r="E1987">
        <v>1005</v>
      </c>
      <c r="F1987" t="s">
        <v>160</v>
      </c>
      <c r="G1987" s="14" t="s">
        <v>5697</v>
      </c>
    </row>
    <row r="1988" spans="1:8" ht="17" x14ac:dyDescent="0.2">
      <c r="A1988" t="s">
        <v>5698</v>
      </c>
      <c r="B1988" t="s">
        <v>5699</v>
      </c>
      <c r="C1988">
        <v>2065059</v>
      </c>
      <c r="D1988">
        <v>2065472</v>
      </c>
      <c r="E1988">
        <v>414</v>
      </c>
      <c r="F1988" t="s">
        <v>160</v>
      </c>
      <c r="G1988" s="14" t="s">
        <v>5700</v>
      </c>
    </row>
    <row r="1989" spans="1:8" ht="17" x14ac:dyDescent="0.2">
      <c r="A1989" t="s">
        <v>5701</v>
      </c>
      <c r="B1989" t="s">
        <v>5702</v>
      </c>
      <c r="C1989">
        <v>2065472</v>
      </c>
      <c r="D1989">
        <v>2065849</v>
      </c>
      <c r="E1989">
        <v>378</v>
      </c>
      <c r="F1989" t="s">
        <v>160</v>
      </c>
      <c r="G1989" s="14" t="s">
        <v>5703</v>
      </c>
    </row>
    <row r="1990" spans="1:8" ht="34" x14ac:dyDescent="0.2">
      <c r="A1990" t="s">
        <v>5704</v>
      </c>
      <c r="B1990" t="s">
        <v>5705</v>
      </c>
      <c r="C1990">
        <v>2065849</v>
      </c>
      <c r="D1990">
        <v>2066586</v>
      </c>
      <c r="E1990">
        <v>738</v>
      </c>
      <c r="F1990" t="s">
        <v>160</v>
      </c>
      <c r="G1990" s="14" t="s">
        <v>5706</v>
      </c>
      <c r="H1990" t="s">
        <v>5707</v>
      </c>
    </row>
    <row r="1991" spans="1:8" ht="17" x14ac:dyDescent="0.2">
      <c r="A1991" t="s">
        <v>5708</v>
      </c>
      <c r="B1991" t="s">
        <v>5709</v>
      </c>
      <c r="C1991">
        <v>2066596</v>
      </c>
      <c r="D1991">
        <v>2066865</v>
      </c>
      <c r="E1991">
        <v>270</v>
      </c>
      <c r="F1991" t="s">
        <v>160</v>
      </c>
      <c r="G1991" s="14" t="s">
        <v>5710</v>
      </c>
    </row>
    <row r="1992" spans="1:8" ht="17" x14ac:dyDescent="0.2">
      <c r="A1992" t="s">
        <v>5711</v>
      </c>
      <c r="B1992" t="s">
        <v>5712</v>
      </c>
      <c r="C1992">
        <v>2066874</v>
      </c>
      <c r="D1992">
        <v>2067668</v>
      </c>
      <c r="E1992">
        <v>795</v>
      </c>
      <c r="F1992" t="s">
        <v>160</v>
      </c>
      <c r="G1992" s="14" t="s">
        <v>5713</v>
      </c>
    </row>
    <row r="1993" spans="1:8" ht="17" x14ac:dyDescent="0.2">
      <c r="A1993" t="s">
        <v>5714</v>
      </c>
      <c r="B1993" t="s">
        <v>5715</v>
      </c>
      <c r="C1993">
        <v>2067950</v>
      </c>
      <c r="D1993">
        <v>2068573</v>
      </c>
      <c r="E1993">
        <v>624</v>
      </c>
      <c r="F1993" t="s">
        <v>160</v>
      </c>
      <c r="G1993" s="14" t="s">
        <v>5716</v>
      </c>
    </row>
    <row r="1994" spans="1:8" ht="17" x14ac:dyDescent="0.2">
      <c r="A1994" t="s">
        <v>5717</v>
      </c>
      <c r="B1994" t="s">
        <v>5718</v>
      </c>
      <c r="C1994">
        <v>2068612</v>
      </c>
      <c r="D1994">
        <v>2068806</v>
      </c>
      <c r="E1994">
        <v>195</v>
      </c>
      <c r="F1994" t="s">
        <v>134</v>
      </c>
      <c r="G1994" s="14" t="s">
        <v>5719</v>
      </c>
    </row>
    <row r="1995" spans="1:8" ht="17" x14ac:dyDescent="0.2">
      <c r="A1995" t="s">
        <v>5720</v>
      </c>
      <c r="B1995" t="s">
        <v>5721</v>
      </c>
      <c r="C1995">
        <v>2068935</v>
      </c>
      <c r="D1995">
        <v>2069162</v>
      </c>
      <c r="E1995">
        <v>228</v>
      </c>
      <c r="F1995" t="s">
        <v>160</v>
      </c>
      <c r="G1995" s="14" t="s">
        <v>5722</v>
      </c>
    </row>
    <row r="1996" spans="1:8" ht="34" x14ac:dyDescent="0.2">
      <c r="A1996" t="s">
        <v>5723</v>
      </c>
      <c r="B1996" t="s">
        <v>5724</v>
      </c>
      <c r="C1996">
        <v>2069472</v>
      </c>
      <c r="D1996">
        <v>2070287</v>
      </c>
      <c r="E1996">
        <v>816</v>
      </c>
      <c r="F1996" t="s">
        <v>160</v>
      </c>
      <c r="G1996" s="14" t="s">
        <v>5725</v>
      </c>
    </row>
    <row r="1997" spans="1:8" ht="17" x14ac:dyDescent="0.2">
      <c r="A1997" t="s">
        <v>5726</v>
      </c>
      <c r="B1997" t="s">
        <v>5727</v>
      </c>
      <c r="C1997">
        <v>2070266</v>
      </c>
      <c r="D1997">
        <v>2071978</v>
      </c>
      <c r="E1997">
        <v>1713</v>
      </c>
      <c r="F1997" t="s">
        <v>134</v>
      </c>
      <c r="G1997" s="14" t="s">
        <v>5728</v>
      </c>
    </row>
    <row r="1998" spans="1:8" ht="17" x14ac:dyDescent="0.2">
      <c r="A1998" t="s">
        <v>5729</v>
      </c>
      <c r="B1998" t="s">
        <v>5730</v>
      </c>
      <c r="C1998">
        <v>2072143</v>
      </c>
      <c r="D1998">
        <v>2072328</v>
      </c>
      <c r="E1998">
        <v>186</v>
      </c>
      <c r="F1998" t="s">
        <v>134</v>
      </c>
      <c r="G1998" s="14" t="s">
        <v>5731</v>
      </c>
    </row>
    <row r="1999" spans="1:8" ht="17" x14ac:dyDescent="0.2">
      <c r="A1999" t="s">
        <v>5732</v>
      </c>
      <c r="B1999" t="s">
        <v>5733</v>
      </c>
      <c r="C1999">
        <v>2072405</v>
      </c>
      <c r="D1999">
        <v>2073322</v>
      </c>
      <c r="E1999">
        <v>918</v>
      </c>
      <c r="F1999" t="s">
        <v>134</v>
      </c>
      <c r="G1999" s="14" t="s">
        <v>5734</v>
      </c>
    </row>
    <row r="2000" spans="1:8" ht="17" x14ac:dyDescent="0.2">
      <c r="A2000" t="s">
        <v>5735</v>
      </c>
      <c r="B2000" t="s">
        <v>5736</v>
      </c>
      <c r="C2000">
        <v>2073492</v>
      </c>
      <c r="D2000">
        <v>2074412</v>
      </c>
      <c r="E2000">
        <v>921</v>
      </c>
      <c r="F2000" t="s">
        <v>160</v>
      </c>
      <c r="G2000" s="14" t="s">
        <v>5737</v>
      </c>
    </row>
    <row r="2001" spans="1:8" ht="17" x14ac:dyDescent="0.2">
      <c r="A2001" t="s">
        <v>5738</v>
      </c>
      <c r="B2001" t="s">
        <v>5739</v>
      </c>
      <c r="C2001">
        <v>2074401</v>
      </c>
      <c r="D2001">
        <v>2074871</v>
      </c>
      <c r="E2001">
        <v>471</v>
      </c>
      <c r="F2001" t="s">
        <v>134</v>
      </c>
      <c r="G2001" s="14" t="s">
        <v>5740</v>
      </c>
    </row>
    <row r="2002" spans="1:8" ht="17" x14ac:dyDescent="0.2">
      <c r="A2002" t="s">
        <v>5741</v>
      </c>
      <c r="B2002" t="s">
        <v>5742</v>
      </c>
      <c r="C2002">
        <v>2074852</v>
      </c>
      <c r="D2002">
        <v>2076282</v>
      </c>
      <c r="E2002">
        <v>1431</v>
      </c>
      <c r="F2002" t="s">
        <v>134</v>
      </c>
      <c r="G2002" s="14" t="s">
        <v>5743</v>
      </c>
    </row>
    <row r="2003" spans="1:8" ht="17" x14ac:dyDescent="0.2">
      <c r="A2003" t="s">
        <v>5744</v>
      </c>
      <c r="B2003" t="s">
        <v>5745</v>
      </c>
      <c r="C2003">
        <v>2076356</v>
      </c>
      <c r="D2003">
        <v>2077051</v>
      </c>
      <c r="E2003">
        <v>696</v>
      </c>
      <c r="F2003" t="s">
        <v>134</v>
      </c>
      <c r="G2003" s="14" t="s">
        <v>5746</v>
      </c>
    </row>
    <row r="2004" spans="1:8" ht="17" x14ac:dyDescent="0.2">
      <c r="A2004" t="s">
        <v>5747</v>
      </c>
      <c r="B2004" t="s">
        <v>178</v>
      </c>
      <c r="C2004">
        <v>2077143</v>
      </c>
      <c r="D2004">
        <v>2077442</v>
      </c>
      <c r="E2004">
        <v>300</v>
      </c>
      <c r="F2004" t="s">
        <v>134</v>
      </c>
      <c r="G2004" s="14" t="s">
        <v>179</v>
      </c>
    </row>
    <row r="2005" spans="1:8" ht="17" x14ac:dyDescent="0.2">
      <c r="A2005" t="s">
        <v>5748</v>
      </c>
      <c r="B2005" t="s">
        <v>5749</v>
      </c>
      <c r="C2005">
        <v>2078092</v>
      </c>
      <c r="D2005">
        <v>2079288</v>
      </c>
      <c r="E2005">
        <v>1197</v>
      </c>
      <c r="F2005" t="s">
        <v>160</v>
      </c>
      <c r="G2005" s="14" t="s">
        <v>5750</v>
      </c>
    </row>
    <row r="2006" spans="1:8" ht="17" x14ac:dyDescent="0.2">
      <c r="A2006" t="s">
        <v>5751</v>
      </c>
      <c r="B2006" t="s">
        <v>5752</v>
      </c>
      <c r="C2006">
        <v>2079549</v>
      </c>
      <c r="D2006">
        <v>2079737</v>
      </c>
      <c r="E2006">
        <v>189</v>
      </c>
      <c r="F2006" t="s">
        <v>134</v>
      </c>
      <c r="G2006" s="14" t="s">
        <v>5753</v>
      </c>
    </row>
    <row r="2007" spans="1:8" ht="17" x14ac:dyDescent="0.2">
      <c r="A2007" t="s">
        <v>5754</v>
      </c>
      <c r="B2007" t="s">
        <v>5752</v>
      </c>
      <c r="C2007">
        <v>2079748</v>
      </c>
      <c r="D2007">
        <v>2079960</v>
      </c>
      <c r="E2007">
        <v>213</v>
      </c>
      <c r="F2007" t="s">
        <v>134</v>
      </c>
      <c r="G2007" s="14" t="s">
        <v>5753</v>
      </c>
    </row>
    <row r="2008" spans="1:8" ht="17" x14ac:dyDescent="0.2">
      <c r="A2008" t="s">
        <v>5755</v>
      </c>
      <c r="B2008" t="s">
        <v>5756</v>
      </c>
      <c r="C2008">
        <v>2080415</v>
      </c>
      <c r="D2008">
        <v>2081683</v>
      </c>
      <c r="E2008">
        <v>1269</v>
      </c>
      <c r="F2008" t="s">
        <v>134</v>
      </c>
      <c r="G2008" s="14" t="s">
        <v>5757</v>
      </c>
    </row>
    <row r="2009" spans="1:8" ht="34" x14ac:dyDescent="0.2">
      <c r="A2009" t="s">
        <v>5758</v>
      </c>
      <c r="B2009" t="s">
        <v>5759</v>
      </c>
      <c r="C2009">
        <v>2081686</v>
      </c>
      <c r="D2009">
        <v>2082105</v>
      </c>
      <c r="E2009">
        <v>420</v>
      </c>
      <c r="F2009" t="s">
        <v>134</v>
      </c>
      <c r="G2009" s="14" t="s">
        <v>5760</v>
      </c>
    </row>
    <row r="2010" spans="1:8" ht="17" x14ac:dyDescent="0.2">
      <c r="A2010" t="s">
        <v>5761</v>
      </c>
      <c r="B2010" t="s">
        <v>178</v>
      </c>
      <c r="C2010">
        <v>2082232</v>
      </c>
      <c r="D2010">
        <v>2082393</v>
      </c>
      <c r="E2010">
        <v>162</v>
      </c>
      <c r="F2010" t="s">
        <v>134</v>
      </c>
      <c r="G2010" s="14" t="s">
        <v>179</v>
      </c>
    </row>
    <row r="2011" spans="1:8" ht="17" x14ac:dyDescent="0.2">
      <c r="A2011" t="s">
        <v>5762</v>
      </c>
      <c r="B2011" t="s">
        <v>5763</v>
      </c>
      <c r="C2011">
        <v>2082874</v>
      </c>
      <c r="D2011">
        <v>2083671</v>
      </c>
      <c r="E2011">
        <v>798</v>
      </c>
      <c r="F2011" t="s">
        <v>160</v>
      </c>
      <c r="G2011" s="14" t="s">
        <v>5764</v>
      </c>
    </row>
    <row r="2012" spans="1:8" ht="17" x14ac:dyDescent="0.2">
      <c r="A2012" t="s">
        <v>5765</v>
      </c>
      <c r="B2012" t="s">
        <v>5766</v>
      </c>
      <c r="C2012">
        <v>2084015</v>
      </c>
      <c r="D2012">
        <v>2084323</v>
      </c>
      <c r="E2012">
        <v>309</v>
      </c>
      <c r="F2012" t="s">
        <v>160</v>
      </c>
      <c r="G2012" s="14" t="s">
        <v>5767</v>
      </c>
      <c r="H2012" t="s">
        <v>488</v>
      </c>
    </row>
    <row r="2013" spans="1:8" ht="17" x14ac:dyDescent="0.2">
      <c r="A2013" t="s">
        <v>5768</v>
      </c>
      <c r="B2013" t="s">
        <v>5769</v>
      </c>
      <c r="C2013">
        <v>2084981</v>
      </c>
      <c r="D2013">
        <v>2085454</v>
      </c>
      <c r="E2013">
        <v>474</v>
      </c>
      <c r="F2013" t="s">
        <v>160</v>
      </c>
      <c r="G2013" s="14" t="s">
        <v>5770</v>
      </c>
    </row>
    <row r="2014" spans="1:8" ht="17" x14ac:dyDescent="0.2">
      <c r="A2014" t="s">
        <v>5771</v>
      </c>
      <c r="B2014" t="s">
        <v>5772</v>
      </c>
      <c r="C2014">
        <v>2085929</v>
      </c>
      <c r="D2014">
        <v>2086396</v>
      </c>
      <c r="E2014">
        <v>468</v>
      </c>
      <c r="F2014" t="s">
        <v>160</v>
      </c>
      <c r="G2014" s="14" t="s">
        <v>5773</v>
      </c>
      <c r="H2014" t="s">
        <v>2861</v>
      </c>
    </row>
    <row r="2015" spans="1:8" ht="17" x14ac:dyDescent="0.2">
      <c r="A2015" t="s">
        <v>5774</v>
      </c>
      <c r="B2015" t="s">
        <v>3271</v>
      </c>
      <c r="C2015">
        <v>2086482</v>
      </c>
      <c r="D2015">
        <v>2086760</v>
      </c>
      <c r="E2015">
        <v>279</v>
      </c>
      <c r="F2015" t="s">
        <v>160</v>
      </c>
      <c r="G2015" s="14" t="s">
        <v>3272</v>
      </c>
      <c r="H2015" t="s">
        <v>205</v>
      </c>
    </row>
    <row r="2016" spans="1:8" ht="17" x14ac:dyDescent="0.2">
      <c r="A2016" t="s">
        <v>5775</v>
      </c>
      <c r="B2016" t="s">
        <v>1760</v>
      </c>
      <c r="C2016">
        <v>2087444</v>
      </c>
      <c r="D2016">
        <v>2089138</v>
      </c>
      <c r="E2016">
        <v>1695</v>
      </c>
      <c r="F2016" t="s">
        <v>160</v>
      </c>
      <c r="G2016" s="14" t="s">
        <v>1761</v>
      </c>
    </row>
    <row r="2017" spans="1:8" ht="17" x14ac:dyDescent="0.2">
      <c r="A2017" t="s">
        <v>5776</v>
      </c>
      <c r="B2017" t="s">
        <v>178</v>
      </c>
      <c r="C2017">
        <v>2089195</v>
      </c>
      <c r="D2017">
        <v>2090925</v>
      </c>
      <c r="E2017">
        <v>1731</v>
      </c>
      <c r="F2017" t="s">
        <v>160</v>
      </c>
      <c r="G2017" s="14" t="s">
        <v>179</v>
      </c>
    </row>
    <row r="2018" spans="1:8" ht="17" x14ac:dyDescent="0.2">
      <c r="A2018" t="s">
        <v>5777</v>
      </c>
      <c r="B2018" t="s">
        <v>5778</v>
      </c>
      <c r="C2018">
        <v>2090983</v>
      </c>
      <c r="D2018">
        <v>2091087</v>
      </c>
      <c r="E2018">
        <v>105</v>
      </c>
      <c r="F2018" t="s">
        <v>134</v>
      </c>
      <c r="G2018" s="14" t="s">
        <v>5779</v>
      </c>
      <c r="H2018" t="s">
        <v>205</v>
      </c>
    </row>
    <row r="2019" spans="1:8" ht="17" x14ac:dyDescent="0.2">
      <c r="A2019" t="s">
        <v>5780</v>
      </c>
      <c r="B2019" t="s">
        <v>178</v>
      </c>
      <c r="C2019">
        <v>2091135</v>
      </c>
      <c r="D2019">
        <v>2091308</v>
      </c>
      <c r="E2019">
        <v>174</v>
      </c>
      <c r="F2019" t="s">
        <v>160</v>
      </c>
      <c r="G2019" s="14" t="s">
        <v>179</v>
      </c>
    </row>
    <row r="2020" spans="1:8" ht="17" x14ac:dyDescent="0.2">
      <c r="A2020" t="s">
        <v>5781</v>
      </c>
      <c r="B2020" t="s">
        <v>5782</v>
      </c>
      <c r="C2020">
        <v>2091830</v>
      </c>
      <c r="D2020">
        <v>2093284</v>
      </c>
      <c r="E2020">
        <v>1455</v>
      </c>
      <c r="F2020" t="s">
        <v>134</v>
      </c>
      <c r="G2020" s="14" t="s">
        <v>5783</v>
      </c>
    </row>
    <row r="2021" spans="1:8" ht="17" x14ac:dyDescent="0.2">
      <c r="A2021" t="s">
        <v>5784</v>
      </c>
      <c r="B2021" t="s">
        <v>678</v>
      </c>
      <c r="C2021">
        <v>2093330</v>
      </c>
      <c r="D2021">
        <v>2093491</v>
      </c>
      <c r="E2021">
        <v>162</v>
      </c>
      <c r="F2021" t="s">
        <v>160</v>
      </c>
      <c r="G2021" s="14" t="s">
        <v>679</v>
      </c>
    </row>
    <row r="2022" spans="1:8" ht="17" x14ac:dyDescent="0.2">
      <c r="A2022" t="s">
        <v>5785</v>
      </c>
      <c r="B2022" t="s">
        <v>4600</v>
      </c>
      <c r="C2022">
        <v>2093480</v>
      </c>
      <c r="D2022">
        <v>2093806</v>
      </c>
      <c r="E2022">
        <v>327</v>
      </c>
      <c r="F2022" t="s">
        <v>134</v>
      </c>
      <c r="G2022" s="14" t="s">
        <v>4601</v>
      </c>
    </row>
    <row r="2023" spans="1:8" ht="17" x14ac:dyDescent="0.2">
      <c r="A2023" t="s">
        <v>5786</v>
      </c>
      <c r="B2023" t="s">
        <v>178</v>
      </c>
      <c r="C2023">
        <v>2093800</v>
      </c>
      <c r="D2023">
        <v>2094263</v>
      </c>
      <c r="E2023">
        <v>464</v>
      </c>
      <c r="F2023" t="s">
        <v>134</v>
      </c>
      <c r="G2023" s="14" t="s">
        <v>179</v>
      </c>
      <c r="H2023" t="s">
        <v>488</v>
      </c>
    </row>
    <row r="2024" spans="1:8" ht="34" x14ac:dyDescent="0.2">
      <c r="A2024" t="s">
        <v>5787</v>
      </c>
      <c r="B2024" t="s">
        <v>5788</v>
      </c>
      <c r="C2024">
        <v>2094900</v>
      </c>
      <c r="D2024">
        <v>2096357</v>
      </c>
      <c r="E2024">
        <v>1458</v>
      </c>
      <c r="F2024" t="s">
        <v>134</v>
      </c>
      <c r="G2024" s="14" t="s">
        <v>5789</v>
      </c>
    </row>
    <row r="2025" spans="1:8" ht="17" x14ac:dyDescent="0.2">
      <c r="A2025" t="s">
        <v>5790</v>
      </c>
      <c r="B2025" t="s">
        <v>5791</v>
      </c>
      <c r="C2025">
        <v>2096819</v>
      </c>
      <c r="D2025">
        <v>2097748</v>
      </c>
      <c r="E2025">
        <v>930</v>
      </c>
      <c r="F2025" t="s">
        <v>134</v>
      </c>
      <c r="G2025" s="14" t="s">
        <v>2791</v>
      </c>
    </row>
    <row r="2026" spans="1:8" ht="34" x14ac:dyDescent="0.2">
      <c r="A2026" t="s">
        <v>5792</v>
      </c>
      <c r="B2026" t="s">
        <v>5793</v>
      </c>
      <c r="C2026">
        <v>2097826</v>
      </c>
      <c r="D2026">
        <v>2098896</v>
      </c>
      <c r="E2026">
        <v>1071</v>
      </c>
      <c r="F2026" t="s">
        <v>134</v>
      </c>
      <c r="G2026" s="14" t="s">
        <v>5794</v>
      </c>
    </row>
    <row r="2027" spans="1:8" ht="17" x14ac:dyDescent="0.2">
      <c r="A2027" t="s">
        <v>5795</v>
      </c>
      <c r="B2027" t="s">
        <v>5796</v>
      </c>
      <c r="C2027">
        <v>2098923</v>
      </c>
      <c r="D2027">
        <v>2099666</v>
      </c>
      <c r="E2027">
        <v>744</v>
      </c>
      <c r="F2027" t="s">
        <v>134</v>
      </c>
      <c r="G2027" s="14" t="s">
        <v>5797</v>
      </c>
    </row>
    <row r="2028" spans="1:8" ht="51" x14ac:dyDescent="0.2">
      <c r="A2028" t="s">
        <v>5798</v>
      </c>
      <c r="B2028" t="s">
        <v>5799</v>
      </c>
      <c r="C2028">
        <v>2099663</v>
      </c>
      <c r="D2028">
        <v>2100208</v>
      </c>
      <c r="E2028">
        <v>546</v>
      </c>
      <c r="F2028" t="s">
        <v>134</v>
      </c>
      <c r="G2028" s="14" t="s">
        <v>5800</v>
      </c>
    </row>
    <row r="2029" spans="1:8" ht="17" x14ac:dyDescent="0.2">
      <c r="A2029" t="s">
        <v>5801</v>
      </c>
      <c r="B2029" t="s">
        <v>5802</v>
      </c>
      <c r="C2029">
        <v>2100205</v>
      </c>
      <c r="D2029">
        <v>2101725</v>
      </c>
      <c r="E2029">
        <v>1521</v>
      </c>
      <c r="F2029" t="s">
        <v>134</v>
      </c>
      <c r="G2029" s="14" t="s">
        <v>5803</v>
      </c>
    </row>
    <row r="2030" spans="1:8" ht="34" x14ac:dyDescent="0.2">
      <c r="A2030" t="s">
        <v>5804</v>
      </c>
      <c r="B2030" t="s">
        <v>5805</v>
      </c>
      <c r="C2030">
        <v>2101722</v>
      </c>
      <c r="D2030">
        <v>2102537</v>
      </c>
      <c r="E2030">
        <v>816</v>
      </c>
      <c r="F2030" t="s">
        <v>134</v>
      </c>
      <c r="G2030" s="14" t="s">
        <v>5806</v>
      </c>
    </row>
    <row r="2031" spans="1:8" ht="34" x14ac:dyDescent="0.2">
      <c r="A2031" t="s">
        <v>5807</v>
      </c>
      <c r="B2031" t="s">
        <v>5808</v>
      </c>
      <c r="C2031">
        <v>2102546</v>
      </c>
      <c r="D2031">
        <v>2103223</v>
      </c>
      <c r="E2031">
        <v>678</v>
      </c>
      <c r="F2031" t="s">
        <v>134</v>
      </c>
      <c r="G2031" s="14" t="s">
        <v>5809</v>
      </c>
    </row>
    <row r="2032" spans="1:8" ht="34" x14ac:dyDescent="0.2">
      <c r="A2032" t="s">
        <v>5810</v>
      </c>
      <c r="B2032" t="s">
        <v>5811</v>
      </c>
      <c r="C2032">
        <v>2103210</v>
      </c>
      <c r="D2032">
        <v>2103491</v>
      </c>
      <c r="E2032">
        <v>282</v>
      </c>
      <c r="F2032" t="s">
        <v>134</v>
      </c>
      <c r="G2032" s="14" t="s">
        <v>5812</v>
      </c>
    </row>
    <row r="2033" spans="1:7" ht="17" x14ac:dyDescent="0.2">
      <c r="A2033" t="s">
        <v>5813</v>
      </c>
      <c r="B2033" t="s">
        <v>5814</v>
      </c>
      <c r="C2033">
        <v>2103493</v>
      </c>
      <c r="D2033">
        <v>2104230</v>
      </c>
      <c r="E2033">
        <v>738</v>
      </c>
      <c r="F2033" t="s">
        <v>134</v>
      </c>
      <c r="G2033" s="14" t="s">
        <v>5815</v>
      </c>
    </row>
    <row r="2034" spans="1:7" ht="17" x14ac:dyDescent="0.2">
      <c r="A2034" t="s">
        <v>5816</v>
      </c>
      <c r="B2034" t="s">
        <v>5817</v>
      </c>
      <c r="C2034">
        <v>2104227</v>
      </c>
      <c r="D2034">
        <v>2104940</v>
      </c>
      <c r="E2034">
        <v>714</v>
      </c>
      <c r="F2034" t="s">
        <v>134</v>
      </c>
      <c r="G2034" s="14" t="s">
        <v>5818</v>
      </c>
    </row>
    <row r="2035" spans="1:7" ht="17" x14ac:dyDescent="0.2">
      <c r="A2035" t="s">
        <v>5819</v>
      </c>
      <c r="B2035" t="s">
        <v>5820</v>
      </c>
      <c r="C2035">
        <v>2104937</v>
      </c>
      <c r="D2035">
        <v>2105731</v>
      </c>
      <c r="E2035">
        <v>795</v>
      </c>
      <c r="F2035" t="s">
        <v>134</v>
      </c>
      <c r="G2035" s="14" t="s">
        <v>5821</v>
      </c>
    </row>
    <row r="2036" spans="1:7" ht="17" x14ac:dyDescent="0.2">
      <c r="A2036" t="s">
        <v>5822</v>
      </c>
      <c r="B2036" t="s">
        <v>5823</v>
      </c>
      <c r="C2036">
        <v>2105734</v>
      </c>
      <c r="D2036">
        <v>2106525</v>
      </c>
      <c r="E2036">
        <v>792</v>
      </c>
      <c r="F2036" t="s">
        <v>134</v>
      </c>
      <c r="G2036" s="14" t="s">
        <v>5824</v>
      </c>
    </row>
    <row r="2037" spans="1:7" ht="17" x14ac:dyDescent="0.2">
      <c r="A2037" t="s">
        <v>5825</v>
      </c>
      <c r="B2037" t="s">
        <v>5826</v>
      </c>
      <c r="C2037">
        <v>2106522</v>
      </c>
      <c r="D2037">
        <v>2107247</v>
      </c>
      <c r="E2037">
        <v>726</v>
      </c>
      <c r="F2037" t="s">
        <v>134</v>
      </c>
      <c r="G2037" s="14" t="s">
        <v>5827</v>
      </c>
    </row>
    <row r="2038" spans="1:7" ht="17" x14ac:dyDescent="0.2">
      <c r="A2038" t="s">
        <v>5828</v>
      </c>
      <c r="B2038" t="s">
        <v>5829</v>
      </c>
      <c r="C2038">
        <v>2107247</v>
      </c>
      <c r="D2038">
        <v>2108302</v>
      </c>
      <c r="E2038">
        <v>1056</v>
      </c>
      <c r="F2038" t="s">
        <v>134</v>
      </c>
      <c r="G2038" s="14" t="s">
        <v>5830</v>
      </c>
    </row>
    <row r="2039" spans="1:7" ht="17" x14ac:dyDescent="0.2">
      <c r="A2039" t="s">
        <v>5831</v>
      </c>
      <c r="B2039" t="s">
        <v>5832</v>
      </c>
      <c r="C2039">
        <v>2108283</v>
      </c>
      <c r="D2039">
        <v>2109056</v>
      </c>
      <c r="E2039">
        <v>774</v>
      </c>
      <c r="F2039" t="s">
        <v>134</v>
      </c>
      <c r="G2039" s="14" t="s">
        <v>5833</v>
      </c>
    </row>
    <row r="2040" spans="1:7" ht="34" x14ac:dyDescent="0.2">
      <c r="A2040" t="s">
        <v>5834</v>
      </c>
      <c r="B2040" t="s">
        <v>5835</v>
      </c>
      <c r="C2040">
        <v>2109040</v>
      </c>
      <c r="D2040">
        <v>2109618</v>
      </c>
      <c r="E2040">
        <v>579</v>
      </c>
      <c r="F2040" t="s">
        <v>134</v>
      </c>
      <c r="G2040" s="14" t="s">
        <v>5836</v>
      </c>
    </row>
    <row r="2041" spans="1:7" ht="17" x14ac:dyDescent="0.2">
      <c r="A2041" t="s">
        <v>5837</v>
      </c>
      <c r="B2041" t="s">
        <v>5838</v>
      </c>
      <c r="C2041">
        <v>2109608</v>
      </c>
      <c r="D2041">
        <v>2110213</v>
      </c>
      <c r="E2041">
        <v>606</v>
      </c>
      <c r="F2041" t="s">
        <v>134</v>
      </c>
      <c r="G2041" s="14" t="s">
        <v>5839</v>
      </c>
    </row>
    <row r="2042" spans="1:7" ht="17" x14ac:dyDescent="0.2">
      <c r="A2042" t="s">
        <v>5840</v>
      </c>
      <c r="B2042" t="s">
        <v>5841</v>
      </c>
      <c r="C2042">
        <v>2110207</v>
      </c>
      <c r="D2042">
        <v>2111346</v>
      </c>
      <c r="E2042">
        <v>1140</v>
      </c>
      <c r="F2042" t="s">
        <v>134</v>
      </c>
      <c r="G2042" s="14" t="s">
        <v>5842</v>
      </c>
    </row>
    <row r="2043" spans="1:7" ht="17" x14ac:dyDescent="0.2">
      <c r="A2043" t="s">
        <v>5843</v>
      </c>
      <c r="B2043" t="s">
        <v>5844</v>
      </c>
      <c r="C2043">
        <v>2111346</v>
      </c>
      <c r="D2043">
        <v>2111978</v>
      </c>
      <c r="E2043">
        <v>633</v>
      </c>
      <c r="F2043" t="s">
        <v>134</v>
      </c>
      <c r="G2043" s="14" t="s">
        <v>5845</v>
      </c>
    </row>
    <row r="2044" spans="1:7" ht="17" x14ac:dyDescent="0.2">
      <c r="A2044" t="s">
        <v>5846</v>
      </c>
      <c r="B2044" t="s">
        <v>5847</v>
      </c>
      <c r="C2044">
        <v>2111989</v>
      </c>
      <c r="D2044">
        <v>2112948</v>
      </c>
      <c r="E2044">
        <v>960</v>
      </c>
      <c r="F2044" t="s">
        <v>134</v>
      </c>
      <c r="G2044" s="14" t="s">
        <v>5848</v>
      </c>
    </row>
    <row r="2045" spans="1:7" ht="17" x14ac:dyDescent="0.2">
      <c r="A2045" t="s">
        <v>376</v>
      </c>
      <c r="B2045" t="s">
        <v>501</v>
      </c>
      <c r="C2045">
        <v>2112945</v>
      </c>
      <c r="D2045">
        <v>2114324</v>
      </c>
      <c r="E2045">
        <v>1380</v>
      </c>
      <c r="F2045" t="s">
        <v>134</v>
      </c>
      <c r="G2045" s="14" t="s">
        <v>502</v>
      </c>
    </row>
    <row r="2046" spans="1:7" ht="17" x14ac:dyDescent="0.2">
      <c r="A2046" t="s">
        <v>5849</v>
      </c>
      <c r="B2046" t="s">
        <v>5850</v>
      </c>
      <c r="C2046">
        <v>2114922</v>
      </c>
      <c r="D2046">
        <v>2115833</v>
      </c>
      <c r="E2046">
        <v>912</v>
      </c>
      <c r="F2046" t="s">
        <v>134</v>
      </c>
      <c r="G2046" s="14" t="s">
        <v>5851</v>
      </c>
    </row>
    <row r="2047" spans="1:7" ht="17" x14ac:dyDescent="0.2">
      <c r="A2047" t="s">
        <v>5852</v>
      </c>
      <c r="B2047" t="s">
        <v>5853</v>
      </c>
      <c r="C2047">
        <v>2116050</v>
      </c>
      <c r="D2047">
        <v>2116844</v>
      </c>
      <c r="E2047">
        <v>795</v>
      </c>
      <c r="F2047" t="s">
        <v>134</v>
      </c>
      <c r="G2047" s="14" t="s">
        <v>5854</v>
      </c>
    </row>
    <row r="2048" spans="1:7" ht="34" x14ac:dyDescent="0.2">
      <c r="A2048" t="s">
        <v>5855</v>
      </c>
      <c r="B2048" t="s">
        <v>5856</v>
      </c>
      <c r="C2048">
        <v>2117369</v>
      </c>
      <c r="D2048">
        <v>2117653</v>
      </c>
      <c r="E2048">
        <v>285</v>
      </c>
      <c r="F2048" t="s">
        <v>160</v>
      </c>
      <c r="G2048" s="14" t="s">
        <v>5857</v>
      </c>
    </row>
    <row r="2049" spans="1:7" ht="34" x14ac:dyDescent="0.2">
      <c r="A2049" t="s">
        <v>5858</v>
      </c>
      <c r="B2049" t="s">
        <v>5859</v>
      </c>
      <c r="C2049">
        <v>2117650</v>
      </c>
      <c r="D2049">
        <v>2118462</v>
      </c>
      <c r="E2049">
        <v>813</v>
      </c>
      <c r="F2049" t="s">
        <v>160</v>
      </c>
      <c r="G2049" s="14" t="s">
        <v>5860</v>
      </c>
    </row>
    <row r="2050" spans="1:7" ht="17" x14ac:dyDescent="0.2">
      <c r="A2050" t="s">
        <v>5861</v>
      </c>
      <c r="B2050" t="s">
        <v>5862</v>
      </c>
      <c r="C2050">
        <v>2118481</v>
      </c>
      <c r="D2050">
        <v>2120145</v>
      </c>
      <c r="E2050">
        <v>1665</v>
      </c>
      <c r="F2050" t="s">
        <v>160</v>
      </c>
      <c r="G2050" s="14" t="s">
        <v>5863</v>
      </c>
    </row>
    <row r="2051" spans="1:7" ht="17" x14ac:dyDescent="0.2">
      <c r="A2051" t="s">
        <v>5864</v>
      </c>
      <c r="B2051" t="s">
        <v>5865</v>
      </c>
      <c r="C2051">
        <v>2120156</v>
      </c>
      <c r="D2051">
        <v>2120830</v>
      </c>
      <c r="E2051">
        <v>675</v>
      </c>
      <c r="F2051" t="s">
        <v>160</v>
      </c>
      <c r="G2051" s="14" t="s">
        <v>5866</v>
      </c>
    </row>
    <row r="2052" spans="1:7" ht="17" x14ac:dyDescent="0.2">
      <c r="A2052" t="s">
        <v>5867</v>
      </c>
      <c r="B2052" t="s">
        <v>5868</v>
      </c>
      <c r="C2052">
        <v>2120845</v>
      </c>
      <c r="D2052">
        <v>2121366</v>
      </c>
      <c r="E2052">
        <v>522</v>
      </c>
      <c r="F2052" t="s">
        <v>160</v>
      </c>
      <c r="G2052" s="14" t="s">
        <v>5869</v>
      </c>
    </row>
    <row r="2053" spans="1:7" ht="34" x14ac:dyDescent="0.2">
      <c r="A2053" t="s">
        <v>5870</v>
      </c>
      <c r="B2053" t="s">
        <v>5871</v>
      </c>
      <c r="C2053">
        <v>2121376</v>
      </c>
      <c r="D2053">
        <v>2123208</v>
      </c>
      <c r="E2053">
        <v>1833</v>
      </c>
      <c r="F2053" t="s">
        <v>160</v>
      </c>
      <c r="G2053" s="14" t="s">
        <v>5872</v>
      </c>
    </row>
    <row r="2054" spans="1:7" ht="34" x14ac:dyDescent="0.2">
      <c r="A2054" t="s">
        <v>5873</v>
      </c>
      <c r="B2054" t="s">
        <v>5874</v>
      </c>
      <c r="C2054">
        <v>2123198</v>
      </c>
      <c r="D2054">
        <v>2123548</v>
      </c>
      <c r="E2054">
        <v>351</v>
      </c>
      <c r="F2054" t="s">
        <v>160</v>
      </c>
      <c r="G2054" s="14" t="s">
        <v>5875</v>
      </c>
    </row>
    <row r="2055" spans="1:7" ht="34" x14ac:dyDescent="0.2">
      <c r="A2055" t="s">
        <v>5876</v>
      </c>
      <c r="B2055" t="s">
        <v>5877</v>
      </c>
      <c r="C2055">
        <v>2123567</v>
      </c>
      <c r="D2055">
        <v>2123842</v>
      </c>
      <c r="E2055">
        <v>276</v>
      </c>
      <c r="F2055" t="s">
        <v>160</v>
      </c>
      <c r="G2055" s="14" t="s">
        <v>5878</v>
      </c>
    </row>
    <row r="2056" spans="1:7" ht="34" x14ac:dyDescent="0.2">
      <c r="A2056" t="s">
        <v>5879</v>
      </c>
      <c r="B2056" t="s">
        <v>5880</v>
      </c>
      <c r="C2056">
        <v>2123846</v>
      </c>
      <c r="D2056">
        <v>2124328</v>
      </c>
      <c r="E2056">
        <v>483</v>
      </c>
      <c r="F2056" t="s">
        <v>160</v>
      </c>
      <c r="G2056" s="14" t="s">
        <v>5881</v>
      </c>
    </row>
    <row r="2057" spans="1:7" ht="17" x14ac:dyDescent="0.2">
      <c r="A2057" t="s">
        <v>5882</v>
      </c>
      <c r="B2057" t="s">
        <v>5883</v>
      </c>
      <c r="C2057">
        <v>2124328</v>
      </c>
      <c r="D2057">
        <v>2124960</v>
      </c>
      <c r="E2057">
        <v>633</v>
      </c>
      <c r="F2057" t="s">
        <v>160</v>
      </c>
      <c r="G2057" s="14" t="s">
        <v>5884</v>
      </c>
    </row>
    <row r="2058" spans="1:7" ht="34" x14ac:dyDescent="0.2">
      <c r="A2058" t="s">
        <v>5885</v>
      </c>
      <c r="B2058" t="s">
        <v>5886</v>
      </c>
      <c r="C2058">
        <v>2124957</v>
      </c>
      <c r="D2058">
        <v>2125448</v>
      </c>
      <c r="E2058">
        <v>492</v>
      </c>
      <c r="F2058" t="s">
        <v>160</v>
      </c>
      <c r="G2058" s="14" t="s">
        <v>5887</v>
      </c>
    </row>
    <row r="2059" spans="1:7" ht="34" x14ac:dyDescent="0.2">
      <c r="A2059" t="s">
        <v>5888</v>
      </c>
      <c r="B2059" t="s">
        <v>5889</v>
      </c>
      <c r="C2059">
        <v>2125452</v>
      </c>
      <c r="D2059">
        <v>2125727</v>
      </c>
      <c r="E2059">
        <v>276</v>
      </c>
      <c r="F2059" t="s">
        <v>160</v>
      </c>
      <c r="G2059" s="14" t="s">
        <v>5890</v>
      </c>
    </row>
    <row r="2060" spans="1:7" ht="34" x14ac:dyDescent="0.2">
      <c r="A2060" t="s">
        <v>5891</v>
      </c>
      <c r="B2060" t="s">
        <v>5892</v>
      </c>
      <c r="C2060">
        <v>2125737</v>
      </c>
      <c r="D2060">
        <v>2126747</v>
      </c>
      <c r="E2060">
        <v>1011</v>
      </c>
      <c r="F2060" t="s">
        <v>160</v>
      </c>
      <c r="G2060" s="14" t="s">
        <v>5893</v>
      </c>
    </row>
    <row r="2061" spans="1:7" ht="34" x14ac:dyDescent="0.2">
      <c r="A2061" t="s">
        <v>5894</v>
      </c>
      <c r="B2061" t="s">
        <v>5895</v>
      </c>
      <c r="C2061">
        <v>2126744</v>
      </c>
      <c r="D2061">
        <v>2128138</v>
      </c>
      <c r="E2061">
        <v>1395</v>
      </c>
      <c r="F2061" t="s">
        <v>160</v>
      </c>
      <c r="G2061" s="14" t="s">
        <v>5896</v>
      </c>
    </row>
    <row r="2062" spans="1:7" ht="17" x14ac:dyDescent="0.2">
      <c r="A2062" t="s">
        <v>5897</v>
      </c>
      <c r="B2062" t="s">
        <v>5898</v>
      </c>
      <c r="C2062">
        <v>2128150</v>
      </c>
      <c r="D2062">
        <v>2129262</v>
      </c>
      <c r="E2062">
        <v>1113</v>
      </c>
      <c r="F2062" t="s">
        <v>160</v>
      </c>
      <c r="G2062" s="14" t="s">
        <v>5899</v>
      </c>
    </row>
    <row r="2063" spans="1:7" ht="17" x14ac:dyDescent="0.2">
      <c r="A2063" t="s">
        <v>5900</v>
      </c>
      <c r="B2063" t="s">
        <v>5901</v>
      </c>
      <c r="C2063">
        <v>2129259</v>
      </c>
      <c r="D2063">
        <v>2130614</v>
      </c>
      <c r="E2063">
        <v>1356</v>
      </c>
      <c r="F2063" t="s">
        <v>160</v>
      </c>
      <c r="G2063" s="14" t="s">
        <v>5902</v>
      </c>
    </row>
    <row r="2064" spans="1:7" ht="34" x14ac:dyDescent="0.2">
      <c r="A2064" t="s">
        <v>5903</v>
      </c>
      <c r="B2064" t="s">
        <v>5904</v>
      </c>
      <c r="C2064">
        <v>2130617</v>
      </c>
      <c r="D2064">
        <v>2131171</v>
      </c>
      <c r="E2064">
        <v>555</v>
      </c>
      <c r="F2064" t="s">
        <v>160</v>
      </c>
      <c r="G2064" s="14" t="s">
        <v>5905</v>
      </c>
    </row>
    <row r="2065" spans="1:8" ht="34" x14ac:dyDescent="0.2">
      <c r="A2065" t="s">
        <v>5906</v>
      </c>
      <c r="B2065" t="s">
        <v>5907</v>
      </c>
      <c r="C2065">
        <v>2131171</v>
      </c>
      <c r="D2065">
        <v>2131521</v>
      </c>
      <c r="E2065">
        <v>351</v>
      </c>
      <c r="F2065" t="s">
        <v>160</v>
      </c>
      <c r="G2065" s="14" t="s">
        <v>5908</v>
      </c>
    </row>
    <row r="2066" spans="1:8" ht="17" x14ac:dyDescent="0.2">
      <c r="A2066" t="s">
        <v>5909</v>
      </c>
      <c r="B2066" t="s">
        <v>5910</v>
      </c>
      <c r="C2066">
        <v>2131526</v>
      </c>
      <c r="D2066">
        <v>2131978</v>
      </c>
      <c r="E2066">
        <v>453</v>
      </c>
      <c r="F2066" t="s">
        <v>160</v>
      </c>
      <c r="G2066" s="14" t="s">
        <v>5911</v>
      </c>
    </row>
    <row r="2067" spans="1:8" ht="17" x14ac:dyDescent="0.2">
      <c r="A2067" t="s">
        <v>5912</v>
      </c>
      <c r="B2067" t="s">
        <v>5913</v>
      </c>
      <c r="C2067">
        <v>2131963</v>
      </c>
      <c r="D2067">
        <v>2133177</v>
      </c>
      <c r="E2067">
        <v>1215</v>
      </c>
      <c r="F2067" t="s">
        <v>160</v>
      </c>
      <c r="G2067" s="14" t="s">
        <v>5914</v>
      </c>
    </row>
    <row r="2068" spans="1:8" ht="17" x14ac:dyDescent="0.2">
      <c r="A2068" t="s">
        <v>5915</v>
      </c>
      <c r="B2068" t="s">
        <v>5916</v>
      </c>
      <c r="C2068">
        <v>2133271</v>
      </c>
      <c r="D2068">
        <v>2134137</v>
      </c>
      <c r="E2068">
        <v>867</v>
      </c>
      <c r="F2068" t="s">
        <v>160</v>
      </c>
      <c r="G2068" s="14" t="s">
        <v>5917</v>
      </c>
    </row>
    <row r="2069" spans="1:8" ht="17" x14ac:dyDescent="0.2">
      <c r="A2069" t="s">
        <v>5918</v>
      </c>
      <c r="B2069" t="s">
        <v>5919</v>
      </c>
      <c r="C2069">
        <v>2134171</v>
      </c>
      <c r="D2069">
        <v>2134506</v>
      </c>
      <c r="E2069">
        <v>336</v>
      </c>
      <c r="F2069" t="s">
        <v>134</v>
      </c>
      <c r="G2069" s="14" t="s">
        <v>5920</v>
      </c>
    </row>
    <row r="2070" spans="1:8" ht="17" x14ac:dyDescent="0.2">
      <c r="A2070" t="s">
        <v>5921</v>
      </c>
      <c r="B2070" t="s">
        <v>4304</v>
      </c>
      <c r="C2070">
        <v>2134751</v>
      </c>
      <c r="D2070">
        <v>2135809</v>
      </c>
      <c r="E2070">
        <v>1059</v>
      </c>
      <c r="F2070" t="s">
        <v>134</v>
      </c>
      <c r="G2070" s="14" t="s">
        <v>4305</v>
      </c>
    </row>
    <row r="2071" spans="1:8" ht="17" x14ac:dyDescent="0.2">
      <c r="A2071" t="s">
        <v>5922</v>
      </c>
      <c r="B2071" t="s">
        <v>5923</v>
      </c>
      <c r="C2071">
        <v>2135928</v>
      </c>
      <c r="D2071">
        <v>2136395</v>
      </c>
      <c r="E2071">
        <v>468</v>
      </c>
      <c r="F2071" t="s">
        <v>134</v>
      </c>
      <c r="G2071" s="14" t="s">
        <v>5924</v>
      </c>
    </row>
    <row r="2072" spans="1:8" ht="17" x14ac:dyDescent="0.2">
      <c r="A2072" t="s">
        <v>5925</v>
      </c>
      <c r="B2072" t="s">
        <v>5926</v>
      </c>
      <c r="C2072">
        <v>2136548</v>
      </c>
      <c r="D2072">
        <v>2137720</v>
      </c>
      <c r="E2072">
        <v>1173</v>
      </c>
      <c r="F2072" t="s">
        <v>134</v>
      </c>
      <c r="G2072" s="14" t="s">
        <v>5927</v>
      </c>
    </row>
    <row r="2073" spans="1:8" ht="17" x14ac:dyDescent="0.2">
      <c r="A2073" t="s">
        <v>5928</v>
      </c>
      <c r="B2073" t="s">
        <v>5929</v>
      </c>
      <c r="C2073">
        <v>2137844</v>
      </c>
      <c r="D2073">
        <v>2138608</v>
      </c>
      <c r="E2073">
        <v>765</v>
      </c>
      <c r="F2073" t="s">
        <v>134</v>
      </c>
      <c r="G2073" s="14" t="s">
        <v>5930</v>
      </c>
    </row>
    <row r="2074" spans="1:8" ht="34" x14ac:dyDescent="0.2">
      <c r="A2074" t="s">
        <v>5931</v>
      </c>
      <c r="B2074" t="s">
        <v>5932</v>
      </c>
      <c r="C2074">
        <v>2138605</v>
      </c>
      <c r="D2074">
        <v>2139183</v>
      </c>
      <c r="E2074">
        <v>579</v>
      </c>
      <c r="F2074" t="s">
        <v>134</v>
      </c>
      <c r="G2074" s="14" t="s">
        <v>5933</v>
      </c>
    </row>
    <row r="2075" spans="1:8" ht="17" x14ac:dyDescent="0.2">
      <c r="A2075" t="s">
        <v>5934</v>
      </c>
      <c r="B2075" t="s">
        <v>5935</v>
      </c>
      <c r="C2075">
        <v>2139198</v>
      </c>
      <c r="D2075">
        <v>2141474</v>
      </c>
      <c r="E2075">
        <v>2277</v>
      </c>
      <c r="F2075" t="s">
        <v>134</v>
      </c>
      <c r="G2075" s="14" t="s">
        <v>5936</v>
      </c>
    </row>
    <row r="2076" spans="1:8" ht="17" x14ac:dyDescent="0.2">
      <c r="A2076" t="s">
        <v>5937</v>
      </c>
      <c r="B2076" t="s">
        <v>2998</v>
      </c>
      <c r="C2076">
        <v>2141734</v>
      </c>
      <c r="D2076">
        <v>2141826</v>
      </c>
      <c r="E2076">
        <v>93</v>
      </c>
      <c r="F2076" t="s">
        <v>134</v>
      </c>
      <c r="G2076" s="14" t="s">
        <v>2999</v>
      </c>
      <c r="H2076" t="s">
        <v>2078</v>
      </c>
    </row>
    <row r="2077" spans="1:8" ht="34" x14ac:dyDescent="0.2">
      <c r="A2077" t="s">
        <v>5938</v>
      </c>
      <c r="B2077" t="s">
        <v>5939</v>
      </c>
      <c r="C2077">
        <v>2142093</v>
      </c>
      <c r="D2077">
        <v>2144441</v>
      </c>
      <c r="E2077">
        <v>2349</v>
      </c>
      <c r="F2077" t="s">
        <v>160</v>
      </c>
      <c r="G2077" s="14" t="s">
        <v>5940</v>
      </c>
    </row>
    <row r="2078" spans="1:8" ht="17" x14ac:dyDescent="0.2">
      <c r="A2078" t="s">
        <v>5941</v>
      </c>
      <c r="B2078" t="s">
        <v>5942</v>
      </c>
      <c r="C2078">
        <v>2144784</v>
      </c>
      <c r="D2078">
        <v>2146214</v>
      </c>
      <c r="E2078">
        <v>1431</v>
      </c>
      <c r="F2078" t="s">
        <v>160</v>
      </c>
      <c r="G2078" s="14" t="s">
        <v>5943</v>
      </c>
    </row>
    <row r="2079" spans="1:8" ht="17" x14ac:dyDescent="0.2">
      <c r="A2079" t="s">
        <v>5944</v>
      </c>
      <c r="B2079" t="s">
        <v>5945</v>
      </c>
      <c r="C2079">
        <v>2146350</v>
      </c>
      <c r="D2079">
        <v>2147708</v>
      </c>
      <c r="E2079">
        <v>1359</v>
      </c>
      <c r="F2079" t="s">
        <v>134</v>
      </c>
      <c r="G2079" s="14" t="s">
        <v>5946</v>
      </c>
    </row>
    <row r="2080" spans="1:8" ht="17" x14ac:dyDescent="0.2">
      <c r="A2080" t="s">
        <v>5947</v>
      </c>
      <c r="B2080" t="s">
        <v>5948</v>
      </c>
      <c r="C2080">
        <v>2147698</v>
      </c>
      <c r="D2080">
        <v>2147760</v>
      </c>
      <c r="E2080">
        <v>63</v>
      </c>
      <c r="F2080" t="s">
        <v>134</v>
      </c>
      <c r="G2080" s="14" t="s">
        <v>5949</v>
      </c>
    </row>
    <row r="2081" spans="1:7" ht="17" x14ac:dyDescent="0.2">
      <c r="A2081" t="s">
        <v>5950</v>
      </c>
      <c r="B2081" t="s">
        <v>618</v>
      </c>
      <c r="C2081">
        <v>2147994</v>
      </c>
      <c r="D2081">
        <v>2148908</v>
      </c>
      <c r="E2081">
        <v>915</v>
      </c>
      <c r="F2081" t="s">
        <v>134</v>
      </c>
      <c r="G2081" s="14" t="s">
        <v>619</v>
      </c>
    </row>
    <row r="2082" spans="1:7" ht="17" x14ac:dyDescent="0.2">
      <c r="A2082" t="s">
        <v>5951</v>
      </c>
      <c r="B2082" t="s">
        <v>1955</v>
      </c>
      <c r="C2082">
        <v>2148954</v>
      </c>
      <c r="D2082">
        <v>2149778</v>
      </c>
      <c r="E2082">
        <v>825</v>
      </c>
      <c r="F2082" t="s">
        <v>134</v>
      </c>
      <c r="G2082" s="14" t="s">
        <v>1956</v>
      </c>
    </row>
    <row r="2083" spans="1:7" ht="17" x14ac:dyDescent="0.2">
      <c r="A2083" t="s">
        <v>5952</v>
      </c>
      <c r="B2083" t="s">
        <v>5953</v>
      </c>
      <c r="C2083">
        <v>2149941</v>
      </c>
      <c r="D2083">
        <v>2149991</v>
      </c>
      <c r="E2083">
        <v>51</v>
      </c>
      <c r="F2083" t="s">
        <v>160</v>
      </c>
      <c r="G2083" s="14" t="s">
        <v>5954</v>
      </c>
    </row>
    <row r="2084" spans="1:7" ht="17" x14ac:dyDescent="0.2">
      <c r="A2084" t="s">
        <v>5955</v>
      </c>
      <c r="B2084" t="s">
        <v>5956</v>
      </c>
      <c r="C2084">
        <v>2150138</v>
      </c>
      <c r="D2084">
        <v>2151037</v>
      </c>
      <c r="E2084">
        <v>900</v>
      </c>
      <c r="F2084" t="s">
        <v>160</v>
      </c>
      <c r="G2084" s="14" t="s">
        <v>5957</v>
      </c>
    </row>
    <row r="2085" spans="1:7" ht="17" x14ac:dyDescent="0.2">
      <c r="A2085" t="s">
        <v>5958</v>
      </c>
      <c r="B2085" t="s">
        <v>5959</v>
      </c>
      <c r="C2085">
        <v>2151140</v>
      </c>
      <c r="D2085">
        <v>2152444</v>
      </c>
      <c r="E2085">
        <v>1305</v>
      </c>
      <c r="F2085" t="s">
        <v>160</v>
      </c>
      <c r="G2085" s="14" t="s">
        <v>5960</v>
      </c>
    </row>
    <row r="2086" spans="1:7" ht="17" x14ac:dyDescent="0.2">
      <c r="A2086" t="s">
        <v>5961</v>
      </c>
      <c r="B2086" t="s">
        <v>5962</v>
      </c>
      <c r="C2086">
        <v>2152441</v>
      </c>
      <c r="D2086">
        <v>2153520</v>
      </c>
      <c r="E2086">
        <v>1080</v>
      </c>
      <c r="F2086" t="s">
        <v>160</v>
      </c>
      <c r="G2086" s="14" t="s">
        <v>5963</v>
      </c>
    </row>
    <row r="2087" spans="1:7" ht="51" x14ac:dyDescent="0.2">
      <c r="A2087" t="s">
        <v>5964</v>
      </c>
      <c r="B2087" t="s">
        <v>5965</v>
      </c>
      <c r="C2087">
        <v>2153517</v>
      </c>
      <c r="D2087">
        <v>2154584</v>
      </c>
      <c r="E2087">
        <v>1068</v>
      </c>
      <c r="F2087" t="s">
        <v>160</v>
      </c>
      <c r="G2087" s="14" t="s">
        <v>5966</v>
      </c>
    </row>
    <row r="2088" spans="1:7" ht="34" x14ac:dyDescent="0.2">
      <c r="A2088" t="s">
        <v>5967</v>
      </c>
      <c r="B2088" t="s">
        <v>5968</v>
      </c>
      <c r="C2088">
        <v>2154584</v>
      </c>
      <c r="D2088">
        <v>2155174</v>
      </c>
      <c r="E2088">
        <v>591</v>
      </c>
      <c r="F2088" t="s">
        <v>160</v>
      </c>
      <c r="G2088" s="14" t="s">
        <v>5969</v>
      </c>
    </row>
    <row r="2089" spans="1:7" ht="51" x14ac:dyDescent="0.2">
      <c r="A2089" t="s">
        <v>5970</v>
      </c>
      <c r="B2089" t="s">
        <v>5971</v>
      </c>
      <c r="C2089">
        <v>2155174</v>
      </c>
      <c r="D2089">
        <v>2155911</v>
      </c>
      <c r="E2089">
        <v>738</v>
      </c>
      <c r="F2089" t="s">
        <v>160</v>
      </c>
      <c r="G2089" s="14" t="s">
        <v>5972</v>
      </c>
    </row>
    <row r="2090" spans="1:7" ht="34" x14ac:dyDescent="0.2">
      <c r="A2090" t="s">
        <v>5973</v>
      </c>
      <c r="B2090" t="s">
        <v>5974</v>
      </c>
      <c r="C2090">
        <v>2155893</v>
      </c>
      <c r="D2090">
        <v>2156669</v>
      </c>
      <c r="E2090">
        <v>777</v>
      </c>
      <c r="F2090" t="s">
        <v>160</v>
      </c>
      <c r="G2090" s="14" t="s">
        <v>5975</v>
      </c>
    </row>
    <row r="2091" spans="1:7" ht="51" x14ac:dyDescent="0.2">
      <c r="A2091" t="s">
        <v>5976</v>
      </c>
      <c r="B2091" t="s">
        <v>5977</v>
      </c>
      <c r="C2091">
        <v>2156663</v>
      </c>
      <c r="D2091">
        <v>2157274</v>
      </c>
      <c r="E2091">
        <v>612</v>
      </c>
      <c r="F2091" t="s">
        <v>160</v>
      </c>
      <c r="G2091" s="14" t="s">
        <v>5978</v>
      </c>
    </row>
    <row r="2092" spans="1:7" ht="34" x14ac:dyDescent="0.2">
      <c r="A2092" t="s">
        <v>5979</v>
      </c>
      <c r="B2092" t="s">
        <v>5980</v>
      </c>
      <c r="C2092">
        <v>2157355</v>
      </c>
      <c r="D2092">
        <v>2158338</v>
      </c>
      <c r="E2092">
        <v>984</v>
      </c>
      <c r="F2092" t="s">
        <v>134</v>
      </c>
      <c r="G2092" s="14" t="s">
        <v>5981</v>
      </c>
    </row>
    <row r="2093" spans="1:7" ht="17" x14ac:dyDescent="0.2">
      <c r="A2093" t="s">
        <v>5982</v>
      </c>
      <c r="B2093" t="s">
        <v>5983</v>
      </c>
      <c r="C2093">
        <v>2158481</v>
      </c>
      <c r="D2093">
        <v>2159647</v>
      </c>
      <c r="E2093">
        <v>1167</v>
      </c>
      <c r="F2093" t="s">
        <v>134</v>
      </c>
      <c r="G2093" s="14" t="s">
        <v>5984</v>
      </c>
    </row>
    <row r="2094" spans="1:7" ht="34" x14ac:dyDescent="0.2">
      <c r="A2094" t="s">
        <v>5985</v>
      </c>
      <c r="B2094" t="s">
        <v>5986</v>
      </c>
      <c r="C2094">
        <v>2159884</v>
      </c>
      <c r="D2094">
        <v>2161290</v>
      </c>
      <c r="E2094">
        <v>1407</v>
      </c>
      <c r="F2094" t="s">
        <v>134</v>
      </c>
      <c r="G2094" s="14" t="s">
        <v>5987</v>
      </c>
    </row>
    <row r="2095" spans="1:7" ht="34" x14ac:dyDescent="0.2">
      <c r="A2095" t="s">
        <v>5988</v>
      </c>
      <c r="B2095" t="s">
        <v>5989</v>
      </c>
      <c r="C2095">
        <v>2161454</v>
      </c>
      <c r="D2095">
        <v>2162884</v>
      </c>
      <c r="E2095">
        <v>1431</v>
      </c>
      <c r="F2095" t="s">
        <v>134</v>
      </c>
      <c r="G2095" s="14" t="s">
        <v>5990</v>
      </c>
    </row>
    <row r="2096" spans="1:7" ht="34" x14ac:dyDescent="0.2">
      <c r="A2096" t="s">
        <v>5991</v>
      </c>
      <c r="B2096" t="s">
        <v>5992</v>
      </c>
      <c r="C2096">
        <v>2162956</v>
      </c>
      <c r="D2096">
        <v>2164389</v>
      </c>
      <c r="E2096">
        <v>1434</v>
      </c>
      <c r="F2096" t="s">
        <v>134</v>
      </c>
      <c r="G2096" s="14" t="s">
        <v>5993</v>
      </c>
    </row>
    <row r="2097" spans="1:7" ht="51" x14ac:dyDescent="0.2">
      <c r="A2097" t="s">
        <v>5994</v>
      </c>
      <c r="B2097" t="s">
        <v>5995</v>
      </c>
      <c r="C2097">
        <v>2164376</v>
      </c>
      <c r="D2097">
        <v>2165815</v>
      </c>
      <c r="E2097">
        <v>1440</v>
      </c>
      <c r="F2097" t="s">
        <v>134</v>
      </c>
      <c r="G2097" s="14" t="s">
        <v>5996</v>
      </c>
    </row>
    <row r="2098" spans="1:7" ht="34" x14ac:dyDescent="0.2">
      <c r="A2098" t="s">
        <v>5997</v>
      </c>
      <c r="B2098" t="s">
        <v>5998</v>
      </c>
      <c r="C2098">
        <v>2165816</v>
      </c>
      <c r="D2098">
        <v>2166760</v>
      </c>
      <c r="E2098">
        <v>945</v>
      </c>
      <c r="F2098" t="s">
        <v>134</v>
      </c>
      <c r="G2098" s="14" t="s">
        <v>5999</v>
      </c>
    </row>
    <row r="2099" spans="1:7" ht="17" x14ac:dyDescent="0.2">
      <c r="A2099" t="s">
        <v>6000</v>
      </c>
      <c r="B2099" t="s">
        <v>2502</v>
      </c>
      <c r="C2099">
        <v>2166761</v>
      </c>
      <c r="D2099">
        <v>2167822</v>
      </c>
      <c r="E2099">
        <v>1062</v>
      </c>
      <c r="F2099" t="s">
        <v>134</v>
      </c>
      <c r="G2099" s="14" t="s">
        <v>2503</v>
      </c>
    </row>
    <row r="2100" spans="1:7" ht="17" x14ac:dyDescent="0.2">
      <c r="A2100" t="s">
        <v>6001</v>
      </c>
      <c r="B2100" t="s">
        <v>6002</v>
      </c>
      <c r="C2100">
        <v>2168142</v>
      </c>
      <c r="D2100">
        <v>2169143</v>
      </c>
      <c r="E2100">
        <v>1002</v>
      </c>
      <c r="F2100" t="s">
        <v>134</v>
      </c>
      <c r="G2100" s="14" t="s">
        <v>6003</v>
      </c>
    </row>
    <row r="2101" spans="1:7" ht="17" x14ac:dyDescent="0.2">
      <c r="A2101" t="s">
        <v>6004</v>
      </c>
      <c r="B2101" t="s">
        <v>6005</v>
      </c>
      <c r="C2101">
        <v>2169148</v>
      </c>
      <c r="D2101">
        <v>2170440</v>
      </c>
      <c r="E2101">
        <v>1293</v>
      </c>
      <c r="F2101" t="s">
        <v>134</v>
      </c>
      <c r="G2101" s="14" t="s">
        <v>6006</v>
      </c>
    </row>
    <row r="2102" spans="1:7" ht="17" x14ac:dyDescent="0.2">
      <c r="A2102" t="s">
        <v>6007</v>
      </c>
      <c r="B2102" t="s">
        <v>6008</v>
      </c>
      <c r="C2102">
        <v>2170522</v>
      </c>
      <c r="D2102">
        <v>2171421</v>
      </c>
      <c r="E2102">
        <v>900</v>
      </c>
      <c r="F2102" t="s">
        <v>134</v>
      </c>
      <c r="G2102" s="14" t="s">
        <v>6009</v>
      </c>
    </row>
    <row r="2103" spans="1:7" ht="17" x14ac:dyDescent="0.2">
      <c r="A2103" t="s">
        <v>6010</v>
      </c>
      <c r="B2103" t="s">
        <v>6011</v>
      </c>
      <c r="C2103">
        <v>2171449</v>
      </c>
      <c r="D2103">
        <v>2172762</v>
      </c>
      <c r="E2103">
        <v>1314</v>
      </c>
      <c r="F2103" t="s">
        <v>134</v>
      </c>
      <c r="G2103" s="14" t="s">
        <v>6012</v>
      </c>
    </row>
    <row r="2104" spans="1:7" ht="17" x14ac:dyDescent="0.2">
      <c r="A2104" t="s">
        <v>6013</v>
      </c>
      <c r="B2104" t="s">
        <v>6014</v>
      </c>
      <c r="C2104">
        <v>2172789</v>
      </c>
      <c r="D2104">
        <v>2173868</v>
      </c>
      <c r="E2104">
        <v>1080</v>
      </c>
      <c r="F2104" t="s">
        <v>134</v>
      </c>
      <c r="G2104" s="14" t="s">
        <v>6015</v>
      </c>
    </row>
    <row r="2105" spans="1:7" ht="17" x14ac:dyDescent="0.2">
      <c r="A2105" t="s">
        <v>6016</v>
      </c>
      <c r="B2105" t="s">
        <v>6017</v>
      </c>
      <c r="C2105">
        <v>2173873</v>
      </c>
      <c r="D2105">
        <v>2174646</v>
      </c>
      <c r="E2105">
        <v>774</v>
      </c>
      <c r="F2105" t="s">
        <v>134</v>
      </c>
      <c r="G2105" s="14" t="s">
        <v>6018</v>
      </c>
    </row>
    <row r="2106" spans="1:7" ht="17" x14ac:dyDescent="0.2">
      <c r="A2106" t="s">
        <v>6019</v>
      </c>
      <c r="B2106" t="s">
        <v>6020</v>
      </c>
      <c r="C2106">
        <v>2174643</v>
      </c>
      <c r="D2106">
        <v>2175635</v>
      </c>
      <c r="E2106">
        <v>993</v>
      </c>
      <c r="F2106" t="s">
        <v>134</v>
      </c>
      <c r="G2106" s="14" t="s">
        <v>6021</v>
      </c>
    </row>
    <row r="2107" spans="1:7" ht="17" x14ac:dyDescent="0.2">
      <c r="A2107" t="s">
        <v>6022</v>
      </c>
      <c r="B2107" t="s">
        <v>6023</v>
      </c>
      <c r="C2107">
        <v>2175641</v>
      </c>
      <c r="D2107">
        <v>2176192</v>
      </c>
      <c r="E2107">
        <v>552</v>
      </c>
      <c r="F2107" t="s">
        <v>134</v>
      </c>
      <c r="G2107" s="14" t="s">
        <v>6024</v>
      </c>
    </row>
    <row r="2108" spans="1:7" ht="17" x14ac:dyDescent="0.2">
      <c r="A2108" t="s">
        <v>6025</v>
      </c>
      <c r="B2108" t="s">
        <v>6026</v>
      </c>
      <c r="C2108">
        <v>2176193</v>
      </c>
      <c r="D2108">
        <v>2177071</v>
      </c>
      <c r="E2108">
        <v>879</v>
      </c>
      <c r="F2108" t="s">
        <v>134</v>
      </c>
      <c r="G2108" s="14" t="s">
        <v>6027</v>
      </c>
    </row>
    <row r="2109" spans="1:7" ht="17" x14ac:dyDescent="0.2">
      <c r="A2109" t="s">
        <v>6028</v>
      </c>
      <c r="B2109" t="s">
        <v>6029</v>
      </c>
      <c r="C2109">
        <v>2177119</v>
      </c>
      <c r="D2109">
        <v>2178018</v>
      </c>
      <c r="E2109">
        <v>900</v>
      </c>
      <c r="F2109" t="s">
        <v>134</v>
      </c>
      <c r="G2109" s="14" t="s">
        <v>6030</v>
      </c>
    </row>
    <row r="2110" spans="1:7" ht="17" x14ac:dyDescent="0.2">
      <c r="A2110" t="s">
        <v>6031</v>
      </c>
      <c r="B2110" t="s">
        <v>6032</v>
      </c>
      <c r="C2110">
        <v>2178018</v>
      </c>
      <c r="D2110">
        <v>2179103</v>
      </c>
      <c r="E2110">
        <v>1086</v>
      </c>
      <c r="F2110" t="s">
        <v>134</v>
      </c>
      <c r="G2110" s="14" t="s">
        <v>6033</v>
      </c>
    </row>
    <row r="2111" spans="1:7" ht="17" x14ac:dyDescent="0.2">
      <c r="A2111" t="s">
        <v>6034</v>
      </c>
      <c r="B2111" t="s">
        <v>6035</v>
      </c>
      <c r="C2111">
        <v>2179480</v>
      </c>
      <c r="D2111">
        <v>2180373</v>
      </c>
      <c r="E2111">
        <v>894</v>
      </c>
      <c r="F2111" t="s">
        <v>134</v>
      </c>
      <c r="G2111" s="14" t="s">
        <v>6036</v>
      </c>
    </row>
    <row r="2112" spans="1:7" ht="17" x14ac:dyDescent="0.2">
      <c r="A2112" t="s">
        <v>6037</v>
      </c>
      <c r="B2112" t="s">
        <v>6038</v>
      </c>
      <c r="C2112">
        <v>2180551</v>
      </c>
      <c r="D2112">
        <v>2181954</v>
      </c>
      <c r="E2112">
        <v>1404</v>
      </c>
      <c r="F2112" t="s">
        <v>134</v>
      </c>
      <c r="G2112" s="14" t="s">
        <v>6039</v>
      </c>
    </row>
    <row r="2113" spans="1:7" ht="34" x14ac:dyDescent="0.2">
      <c r="A2113" t="s">
        <v>6040</v>
      </c>
      <c r="B2113" t="s">
        <v>6041</v>
      </c>
      <c r="C2113">
        <v>2181965</v>
      </c>
      <c r="D2113">
        <v>2183185</v>
      </c>
      <c r="E2113">
        <v>1221</v>
      </c>
      <c r="F2113" t="s">
        <v>134</v>
      </c>
      <c r="G2113" s="14" t="s">
        <v>6042</v>
      </c>
    </row>
    <row r="2114" spans="1:7" ht="34" x14ac:dyDescent="0.2">
      <c r="A2114" t="s">
        <v>6043</v>
      </c>
      <c r="B2114" t="s">
        <v>6044</v>
      </c>
      <c r="C2114">
        <v>2183182</v>
      </c>
      <c r="D2114">
        <v>2184462</v>
      </c>
      <c r="E2114">
        <v>1281</v>
      </c>
      <c r="F2114" t="s">
        <v>134</v>
      </c>
      <c r="G2114" s="14" t="s">
        <v>6045</v>
      </c>
    </row>
    <row r="2115" spans="1:7" ht="34" x14ac:dyDescent="0.2">
      <c r="A2115" t="s">
        <v>6046</v>
      </c>
      <c r="B2115" t="s">
        <v>6047</v>
      </c>
      <c r="C2115">
        <v>2184484</v>
      </c>
      <c r="D2115">
        <v>2185962</v>
      </c>
      <c r="E2115">
        <v>1479</v>
      </c>
      <c r="F2115" t="s">
        <v>134</v>
      </c>
      <c r="G2115" s="14" t="s">
        <v>6048</v>
      </c>
    </row>
    <row r="2116" spans="1:7" ht="34" x14ac:dyDescent="0.2">
      <c r="A2116" t="s">
        <v>6049</v>
      </c>
      <c r="B2116" t="s">
        <v>6050</v>
      </c>
      <c r="C2116">
        <v>2186095</v>
      </c>
      <c r="D2116">
        <v>2187489</v>
      </c>
      <c r="E2116">
        <v>1395</v>
      </c>
      <c r="F2116" t="s">
        <v>134</v>
      </c>
      <c r="G2116" s="14" t="s">
        <v>6051</v>
      </c>
    </row>
    <row r="2117" spans="1:7" ht="34" x14ac:dyDescent="0.2">
      <c r="A2117" t="s">
        <v>6052</v>
      </c>
      <c r="B2117" t="s">
        <v>6053</v>
      </c>
      <c r="C2117">
        <v>2187543</v>
      </c>
      <c r="D2117">
        <v>2188913</v>
      </c>
      <c r="E2117">
        <v>1371</v>
      </c>
      <c r="F2117" t="s">
        <v>134</v>
      </c>
      <c r="G2117" s="14" t="s">
        <v>6054</v>
      </c>
    </row>
    <row r="2118" spans="1:7" ht="17" x14ac:dyDescent="0.2">
      <c r="A2118" t="s">
        <v>6055</v>
      </c>
      <c r="B2118" t="s">
        <v>6056</v>
      </c>
      <c r="C2118">
        <v>2189024</v>
      </c>
      <c r="D2118">
        <v>2190466</v>
      </c>
      <c r="E2118">
        <v>1443</v>
      </c>
      <c r="F2118" t="s">
        <v>134</v>
      </c>
      <c r="G2118" s="14" t="s">
        <v>6057</v>
      </c>
    </row>
    <row r="2119" spans="1:7" ht="34" x14ac:dyDescent="0.2">
      <c r="A2119" t="s">
        <v>6058</v>
      </c>
      <c r="B2119" t="s">
        <v>6059</v>
      </c>
      <c r="C2119">
        <v>2190463</v>
      </c>
      <c r="D2119">
        <v>2191686</v>
      </c>
      <c r="E2119">
        <v>1224</v>
      </c>
      <c r="F2119" t="s">
        <v>134</v>
      </c>
      <c r="G2119" s="14" t="s">
        <v>6060</v>
      </c>
    </row>
    <row r="2120" spans="1:7" ht="17" x14ac:dyDescent="0.2">
      <c r="A2120" t="s">
        <v>6061</v>
      </c>
      <c r="B2120" t="s">
        <v>6062</v>
      </c>
      <c r="C2120">
        <v>2191683</v>
      </c>
      <c r="D2120">
        <v>2192156</v>
      </c>
      <c r="E2120">
        <v>474</v>
      </c>
      <c r="F2120" t="s">
        <v>134</v>
      </c>
      <c r="G2120" s="14" t="s">
        <v>6063</v>
      </c>
    </row>
    <row r="2121" spans="1:7" ht="17" x14ac:dyDescent="0.2">
      <c r="A2121" t="s">
        <v>6064</v>
      </c>
      <c r="B2121" t="s">
        <v>6065</v>
      </c>
      <c r="C2121">
        <v>2192159</v>
      </c>
      <c r="D2121">
        <v>2193124</v>
      </c>
      <c r="E2121">
        <v>966</v>
      </c>
      <c r="F2121" t="s">
        <v>134</v>
      </c>
      <c r="G2121" s="14" t="s">
        <v>6066</v>
      </c>
    </row>
    <row r="2122" spans="1:7" ht="17" x14ac:dyDescent="0.2">
      <c r="A2122" t="s">
        <v>6067</v>
      </c>
      <c r="B2122" t="s">
        <v>6068</v>
      </c>
      <c r="C2122">
        <v>2193127</v>
      </c>
      <c r="D2122">
        <v>2194248</v>
      </c>
      <c r="E2122">
        <v>1122</v>
      </c>
      <c r="F2122" t="s">
        <v>134</v>
      </c>
      <c r="G2122" s="14" t="s">
        <v>6069</v>
      </c>
    </row>
    <row r="2123" spans="1:7" ht="17" x14ac:dyDescent="0.2">
      <c r="A2123" t="s">
        <v>372</v>
      </c>
      <c r="B2123" t="s">
        <v>503</v>
      </c>
      <c r="C2123">
        <v>2194272</v>
      </c>
      <c r="D2123">
        <v>2194826</v>
      </c>
      <c r="E2123">
        <v>555</v>
      </c>
      <c r="F2123" t="s">
        <v>134</v>
      </c>
      <c r="G2123" s="14" t="s">
        <v>504</v>
      </c>
    </row>
    <row r="2124" spans="1:7" ht="34" x14ac:dyDescent="0.2">
      <c r="A2124" t="s">
        <v>6070</v>
      </c>
      <c r="B2124" t="s">
        <v>6071</v>
      </c>
      <c r="C2124">
        <v>2194842</v>
      </c>
      <c r="D2124">
        <v>2195588</v>
      </c>
      <c r="E2124">
        <v>747</v>
      </c>
      <c r="F2124" t="s">
        <v>134</v>
      </c>
      <c r="G2124" s="14" t="s">
        <v>6072</v>
      </c>
    </row>
    <row r="2125" spans="1:7" ht="17" x14ac:dyDescent="0.2">
      <c r="A2125" t="s">
        <v>6073</v>
      </c>
      <c r="B2125" t="s">
        <v>6074</v>
      </c>
      <c r="C2125">
        <v>2195601</v>
      </c>
      <c r="D2125">
        <v>2196815</v>
      </c>
      <c r="E2125">
        <v>1215</v>
      </c>
      <c r="F2125" t="s">
        <v>134</v>
      </c>
      <c r="G2125" s="14" t="s">
        <v>6075</v>
      </c>
    </row>
    <row r="2126" spans="1:7" ht="34" x14ac:dyDescent="0.2">
      <c r="A2126" t="s">
        <v>6076</v>
      </c>
      <c r="B2126" t="s">
        <v>6077</v>
      </c>
      <c r="C2126">
        <v>2196790</v>
      </c>
      <c r="D2126">
        <v>2198007</v>
      </c>
      <c r="E2126">
        <v>1218</v>
      </c>
      <c r="F2126" t="s">
        <v>134</v>
      </c>
      <c r="G2126" s="14" t="s">
        <v>6078</v>
      </c>
    </row>
    <row r="2127" spans="1:7" ht="17" x14ac:dyDescent="0.2">
      <c r="A2127" t="s">
        <v>6079</v>
      </c>
      <c r="B2127" t="s">
        <v>6080</v>
      </c>
      <c r="C2127">
        <v>2198004</v>
      </c>
      <c r="D2127">
        <v>2198492</v>
      </c>
      <c r="E2127">
        <v>489</v>
      </c>
      <c r="F2127" t="s">
        <v>134</v>
      </c>
      <c r="G2127" s="14" t="s">
        <v>6081</v>
      </c>
    </row>
    <row r="2128" spans="1:7" ht="34" x14ac:dyDescent="0.2">
      <c r="A2128" t="s">
        <v>6082</v>
      </c>
      <c r="B2128" t="s">
        <v>6083</v>
      </c>
      <c r="C2128">
        <v>2198495</v>
      </c>
      <c r="D2128">
        <v>2199337</v>
      </c>
      <c r="E2128">
        <v>843</v>
      </c>
      <c r="F2128" t="s">
        <v>134</v>
      </c>
      <c r="G2128" s="14" t="s">
        <v>6084</v>
      </c>
    </row>
    <row r="2129" spans="1:7" ht="17" x14ac:dyDescent="0.2">
      <c r="A2129" t="s">
        <v>6085</v>
      </c>
      <c r="B2129" t="s">
        <v>6086</v>
      </c>
      <c r="C2129">
        <v>2199424</v>
      </c>
      <c r="D2129">
        <v>2201583</v>
      </c>
      <c r="E2129">
        <v>2160</v>
      </c>
      <c r="F2129" t="s">
        <v>134</v>
      </c>
      <c r="G2129" s="14" t="s">
        <v>6087</v>
      </c>
    </row>
    <row r="2130" spans="1:7" ht="34" x14ac:dyDescent="0.2">
      <c r="A2130" t="s">
        <v>6088</v>
      </c>
      <c r="B2130" t="s">
        <v>6089</v>
      </c>
      <c r="C2130">
        <v>2201580</v>
      </c>
      <c r="D2130">
        <v>2202029</v>
      </c>
      <c r="E2130">
        <v>450</v>
      </c>
      <c r="F2130" t="s">
        <v>134</v>
      </c>
      <c r="G2130" s="14" t="s">
        <v>6090</v>
      </c>
    </row>
    <row r="2131" spans="1:7" ht="17" x14ac:dyDescent="0.2">
      <c r="A2131" t="s">
        <v>373</v>
      </c>
      <c r="B2131" t="s">
        <v>505</v>
      </c>
      <c r="C2131">
        <v>2202035</v>
      </c>
      <c r="D2131">
        <v>2203174</v>
      </c>
      <c r="E2131">
        <v>1140</v>
      </c>
      <c r="F2131" t="s">
        <v>134</v>
      </c>
      <c r="G2131" s="14" t="s">
        <v>506</v>
      </c>
    </row>
    <row r="2132" spans="1:7" ht="17" x14ac:dyDescent="0.2">
      <c r="A2132" t="s">
        <v>6091</v>
      </c>
      <c r="B2132" t="s">
        <v>6092</v>
      </c>
      <c r="C2132">
        <v>2203849</v>
      </c>
      <c r="D2132">
        <v>2205429</v>
      </c>
      <c r="E2132">
        <v>1581</v>
      </c>
      <c r="F2132" t="s">
        <v>160</v>
      </c>
      <c r="G2132" s="14" t="s">
        <v>6093</v>
      </c>
    </row>
    <row r="2133" spans="1:7" ht="17" x14ac:dyDescent="0.2">
      <c r="A2133" t="s">
        <v>6094</v>
      </c>
      <c r="B2133" t="s">
        <v>6095</v>
      </c>
      <c r="C2133">
        <v>2205515</v>
      </c>
      <c r="D2133">
        <v>2207371</v>
      </c>
      <c r="E2133">
        <v>1857</v>
      </c>
      <c r="F2133" t="s">
        <v>134</v>
      </c>
      <c r="G2133" s="14" t="s">
        <v>6096</v>
      </c>
    </row>
    <row r="2134" spans="1:7" ht="17" x14ac:dyDescent="0.2">
      <c r="A2134" t="s">
        <v>6097</v>
      </c>
      <c r="B2134" t="s">
        <v>6098</v>
      </c>
      <c r="C2134">
        <v>2207410</v>
      </c>
      <c r="D2134">
        <v>2207991</v>
      </c>
      <c r="E2134">
        <v>582</v>
      </c>
      <c r="F2134" t="s">
        <v>134</v>
      </c>
      <c r="G2134" s="14" t="s">
        <v>6099</v>
      </c>
    </row>
    <row r="2135" spans="1:7" ht="17" x14ac:dyDescent="0.2">
      <c r="A2135" t="s">
        <v>6100</v>
      </c>
      <c r="B2135" t="s">
        <v>6101</v>
      </c>
      <c r="C2135">
        <v>2208082</v>
      </c>
      <c r="D2135">
        <v>2208723</v>
      </c>
      <c r="E2135">
        <v>642</v>
      </c>
      <c r="F2135" t="s">
        <v>134</v>
      </c>
      <c r="G2135" s="14" t="s">
        <v>6102</v>
      </c>
    </row>
    <row r="2136" spans="1:7" ht="17" x14ac:dyDescent="0.2">
      <c r="A2136" t="s">
        <v>6103</v>
      </c>
      <c r="B2136" t="s">
        <v>6104</v>
      </c>
      <c r="C2136">
        <v>2209054</v>
      </c>
      <c r="D2136">
        <v>2212044</v>
      </c>
      <c r="E2136">
        <v>2991</v>
      </c>
      <c r="F2136" t="s">
        <v>160</v>
      </c>
      <c r="G2136" s="14" t="s">
        <v>6105</v>
      </c>
    </row>
    <row r="2137" spans="1:7" ht="17" x14ac:dyDescent="0.2">
      <c r="A2137" t="s">
        <v>6106</v>
      </c>
      <c r="B2137" t="s">
        <v>6107</v>
      </c>
      <c r="C2137">
        <v>2212012</v>
      </c>
      <c r="D2137">
        <v>2212881</v>
      </c>
      <c r="E2137">
        <v>870</v>
      </c>
      <c r="F2137" t="s">
        <v>134</v>
      </c>
      <c r="G2137" s="14" t="s">
        <v>6108</v>
      </c>
    </row>
    <row r="2138" spans="1:7" ht="17" x14ac:dyDescent="0.2">
      <c r="A2138" t="s">
        <v>6109</v>
      </c>
      <c r="B2138" t="s">
        <v>6110</v>
      </c>
      <c r="C2138">
        <v>2213015</v>
      </c>
      <c r="D2138">
        <v>2214367</v>
      </c>
      <c r="E2138">
        <v>1353</v>
      </c>
      <c r="F2138" t="s">
        <v>160</v>
      </c>
      <c r="G2138" s="14" t="s">
        <v>2230</v>
      </c>
    </row>
    <row r="2139" spans="1:7" ht="17" x14ac:dyDescent="0.2">
      <c r="A2139" t="s">
        <v>6111</v>
      </c>
      <c r="B2139" t="s">
        <v>6112</v>
      </c>
      <c r="C2139">
        <v>2214466</v>
      </c>
      <c r="D2139">
        <v>2214525</v>
      </c>
      <c r="E2139">
        <v>60</v>
      </c>
      <c r="F2139" t="s">
        <v>134</v>
      </c>
      <c r="G2139" s="14" t="s">
        <v>6113</v>
      </c>
    </row>
    <row r="2140" spans="1:7" ht="17" x14ac:dyDescent="0.2">
      <c r="A2140" t="s">
        <v>6114</v>
      </c>
      <c r="B2140" t="s">
        <v>6115</v>
      </c>
      <c r="C2140">
        <v>2214808</v>
      </c>
      <c r="D2140">
        <v>2216049</v>
      </c>
      <c r="E2140">
        <v>1242</v>
      </c>
      <c r="F2140" t="s">
        <v>160</v>
      </c>
      <c r="G2140" s="14" t="s">
        <v>6116</v>
      </c>
    </row>
    <row r="2141" spans="1:7" ht="34" x14ac:dyDescent="0.2">
      <c r="A2141" t="s">
        <v>6117</v>
      </c>
      <c r="B2141" t="s">
        <v>6118</v>
      </c>
      <c r="C2141">
        <v>2216049</v>
      </c>
      <c r="D2141">
        <v>2219171</v>
      </c>
      <c r="E2141">
        <v>3123</v>
      </c>
      <c r="F2141" t="s">
        <v>160</v>
      </c>
      <c r="G2141" s="14" t="s">
        <v>6119</v>
      </c>
    </row>
    <row r="2142" spans="1:7" ht="34" x14ac:dyDescent="0.2">
      <c r="A2142" t="s">
        <v>6120</v>
      </c>
      <c r="B2142" t="s">
        <v>6121</v>
      </c>
      <c r="C2142">
        <v>2219172</v>
      </c>
      <c r="D2142">
        <v>2222252</v>
      </c>
      <c r="E2142">
        <v>3081</v>
      </c>
      <c r="F2142" t="s">
        <v>160</v>
      </c>
      <c r="G2142" s="14" t="s">
        <v>6122</v>
      </c>
    </row>
    <row r="2143" spans="1:7" ht="17" x14ac:dyDescent="0.2">
      <c r="A2143" t="s">
        <v>6123</v>
      </c>
      <c r="B2143" t="s">
        <v>346</v>
      </c>
      <c r="C2143">
        <v>2222249</v>
      </c>
      <c r="D2143">
        <v>2223661</v>
      </c>
      <c r="E2143">
        <v>1413</v>
      </c>
      <c r="F2143" t="s">
        <v>160</v>
      </c>
      <c r="G2143" s="14" t="s">
        <v>347</v>
      </c>
    </row>
    <row r="2144" spans="1:7" ht="34" x14ac:dyDescent="0.2">
      <c r="A2144" t="s">
        <v>6124</v>
      </c>
      <c r="B2144" t="s">
        <v>6125</v>
      </c>
      <c r="C2144">
        <v>2223661</v>
      </c>
      <c r="D2144">
        <v>2225064</v>
      </c>
      <c r="E2144">
        <v>1404</v>
      </c>
      <c r="F2144" t="s">
        <v>160</v>
      </c>
      <c r="G2144" s="14" t="s">
        <v>6126</v>
      </c>
    </row>
    <row r="2145" spans="1:7" ht="17" x14ac:dyDescent="0.2">
      <c r="A2145" t="s">
        <v>6127</v>
      </c>
      <c r="B2145" t="s">
        <v>6128</v>
      </c>
      <c r="C2145">
        <v>2225061</v>
      </c>
      <c r="D2145">
        <v>2225783</v>
      </c>
      <c r="E2145">
        <v>723</v>
      </c>
      <c r="F2145" t="s">
        <v>160</v>
      </c>
      <c r="G2145" s="14" t="s">
        <v>6129</v>
      </c>
    </row>
    <row r="2146" spans="1:7" ht="17" x14ac:dyDescent="0.2">
      <c r="A2146" t="s">
        <v>6130</v>
      </c>
      <c r="B2146" t="s">
        <v>678</v>
      </c>
      <c r="C2146">
        <v>2226052</v>
      </c>
      <c r="D2146">
        <v>2227254</v>
      </c>
      <c r="E2146">
        <v>1203</v>
      </c>
      <c r="F2146" t="s">
        <v>160</v>
      </c>
      <c r="G2146" s="14" t="s">
        <v>679</v>
      </c>
    </row>
    <row r="2147" spans="1:7" ht="17" x14ac:dyDescent="0.2">
      <c r="A2147" t="s">
        <v>6131</v>
      </c>
      <c r="B2147" t="s">
        <v>2342</v>
      </c>
      <c r="C2147">
        <v>2227254</v>
      </c>
      <c r="D2147">
        <v>2227970</v>
      </c>
      <c r="E2147">
        <v>717</v>
      </c>
      <c r="F2147" t="s">
        <v>160</v>
      </c>
      <c r="G2147" s="14" t="s">
        <v>2343</v>
      </c>
    </row>
    <row r="2148" spans="1:7" ht="17" x14ac:dyDescent="0.2">
      <c r="A2148" t="s">
        <v>6132</v>
      </c>
      <c r="B2148" t="s">
        <v>5495</v>
      </c>
      <c r="C2148">
        <v>2227981</v>
      </c>
      <c r="D2148">
        <v>2230092</v>
      </c>
      <c r="E2148">
        <v>2112</v>
      </c>
      <c r="F2148" t="s">
        <v>160</v>
      </c>
      <c r="G2148" s="14" t="s">
        <v>5496</v>
      </c>
    </row>
    <row r="2149" spans="1:7" ht="34" x14ac:dyDescent="0.2">
      <c r="A2149" t="s">
        <v>6133</v>
      </c>
      <c r="B2149" t="s">
        <v>6134</v>
      </c>
      <c r="C2149">
        <v>2230208</v>
      </c>
      <c r="D2149">
        <v>2231569</v>
      </c>
      <c r="E2149">
        <v>1362</v>
      </c>
      <c r="F2149" t="s">
        <v>160</v>
      </c>
      <c r="G2149" s="14" t="s">
        <v>6135</v>
      </c>
    </row>
    <row r="2150" spans="1:7" ht="34" x14ac:dyDescent="0.2">
      <c r="A2150" t="s">
        <v>6136</v>
      </c>
      <c r="B2150" t="s">
        <v>6137</v>
      </c>
      <c r="C2150">
        <v>2232020</v>
      </c>
      <c r="D2150">
        <v>2233066</v>
      </c>
      <c r="E2150">
        <v>1047</v>
      </c>
      <c r="F2150" t="s">
        <v>160</v>
      </c>
      <c r="G2150" s="14" t="s">
        <v>6138</v>
      </c>
    </row>
    <row r="2151" spans="1:7" ht="17" x14ac:dyDescent="0.2">
      <c r="A2151" t="s">
        <v>6139</v>
      </c>
      <c r="B2151" t="s">
        <v>6140</v>
      </c>
      <c r="C2151">
        <v>2233102</v>
      </c>
      <c r="D2151">
        <v>2233518</v>
      </c>
      <c r="E2151">
        <v>417</v>
      </c>
      <c r="F2151" t="s">
        <v>134</v>
      </c>
      <c r="G2151" s="14" t="s">
        <v>6141</v>
      </c>
    </row>
    <row r="2152" spans="1:7" ht="17" x14ac:dyDescent="0.2">
      <c r="A2152" t="s">
        <v>6142</v>
      </c>
      <c r="B2152" t="s">
        <v>178</v>
      </c>
      <c r="C2152">
        <v>2233640</v>
      </c>
      <c r="D2152">
        <v>2233975</v>
      </c>
      <c r="E2152">
        <v>336</v>
      </c>
      <c r="F2152" t="s">
        <v>134</v>
      </c>
      <c r="G2152" s="14" t="s">
        <v>179</v>
      </c>
    </row>
    <row r="2153" spans="1:7" ht="17" x14ac:dyDescent="0.2">
      <c r="A2153" t="s">
        <v>6143</v>
      </c>
      <c r="B2153" t="s">
        <v>6144</v>
      </c>
      <c r="C2153">
        <v>2234537</v>
      </c>
      <c r="D2153">
        <v>2235436</v>
      </c>
      <c r="E2153">
        <v>900</v>
      </c>
      <c r="F2153" t="s">
        <v>160</v>
      </c>
      <c r="G2153" s="14" t="s">
        <v>6145</v>
      </c>
    </row>
    <row r="2154" spans="1:7" ht="17" x14ac:dyDescent="0.2">
      <c r="A2154" t="s">
        <v>6146</v>
      </c>
      <c r="B2154" t="s">
        <v>6147</v>
      </c>
      <c r="C2154">
        <v>2235489</v>
      </c>
      <c r="D2154">
        <v>2236541</v>
      </c>
      <c r="E2154">
        <v>1053</v>
      </c>
      <c r="F2154" t="s">
        <v>134</v>
      </c>
      <c r="G2154" s="14" t="s">
        <v>6148</v>
      </c>
    </row>
    <row r="2155" spans="1:7" ht="17" x14ac:dyDescent="0.2">
      <c r="A2155" t="s">
        <v>6149</v>
      </c>
      <c r="B2155" t="s">
        <v>346</v>
      </c>
      <c r="C2155">
        <v>2236795</v>
      </c>
      <c r="D2155">
        <v>2238066</v>
      </c>
      <c r="E2155">
        <v>1272</v>
      </c>
      <c r="F2155" t="s">
        <v>160</v>
      </c>
      <c r="G2155" s="14" t="s">
        <v>347</v>
      </c>
    </row>
    <row r="2156" spans="1:7" ht="17" x14ac:dyDescent="0.2">
      <c r="A2156" t="s">
        <v>6150</v>
      </c>
      <c r="B2156" t="s">
        <v>6151</v>
      </c>
      <c r="C2156">
        <v>2238063</v>
      </c>
      <c r="D2156">
        <v>2239067</v>
      </c>
      <c r="E2156">
        <v>1005</v>
      </c>
      <c r="F2156" t="s">
        <v>160</v>
      </c>
      <c r="G2156" s="14" t="s">
        <v>6152</v>
      </c>
    </row>
    <row r="2157" spans="1:7" ht="17" x14ac:dyDescent="0.2">
      <c r="A2157" t="s">
        <v>6153</v>
      </c>
      <c r="B2157" t="s">
        <v>6154</v>
      </c>
      <c r="C2157">
        <v>2239064</v>
      </c>
      <c r="D2157">
        <v>2240029</v>
      </c>
      <c r="E2157">
        <v>966</v>
      </c>
      <c r="F2157" t="s">
        <v>160</v>
      </c>
      <c r="G2157" s="14" t="s">
        <v>6155</v>
      </c>
    </row>
    <row r="2158" spans="1:7" ht="17" x14ac:dyDescent="0.2">
      <c r="A2158" t="s">
        <v>6156</v>
      </c>
      <c r="B2158" t="s">
        <v>4488</v>
      </c>
      <c r="C2158">
        <v>2240003</v>
      </c>
      <c r="D2158">
        <v>2240749</v>
      </c>
      <c r="E2158">
        <v>747</v>
      </c>
      <c r="F2158" t="s">
        <v>134</v>
      </c>
      <c r="G2158" s="14" t="s">
        <v>4489</v>
      </c>
    </row>
    <row r="2159" spans="1:7" ht="34" x14ac:dyDescent="0.2">
      <c r="A2159" t="s">
        <v>6157</v>
      </c>
      <c r="B2159" t="s">
        <v>6158</v>
      </c>
      <c r="C2159">
        <v>2240785</v>
      </c>
      <c r="D2159">
        <v>2241585</v>
      </c>
      <c r="E2159">
        <v>801</v>
      </c>
      <c r="F2159" t="s">
        <v>134</v>
      </c>
      <c r="G2159" s="14" t="s">
        <v>6159</v>
      </c>
    </row>
    <row r="2160" spans="1:7" ht="17" x14ac:dyDescent="0.2">
      <c r="A2160" t="s">
        <v>6160</v>
      </c>
      <c r="B2160" t="s">
        <v>6161</v>
      </c>
      <c r="C2160">
        <v>2241572</v>
      </c>
      <c r="D2160">
        <v>2242369</v>
      </c>
      <c r="E2160">
        <v>798</v>
      </c>
      <c r="F2160" t="s">
        <v>134</v>
      </c>
      <c r="G2160" s="14" t="s">
        <v>6162</v>
      </c>
    </row>
    <row r="2161" spans="1:7" ht="34" x14ac:dyDescent="0.2">
      <c r="A2161" t="s">
        <v>6163</v>
      </c>
      <c r="B2161" t="s">
        <v>6164</v>
      </c>
      <c r="C2161">
        <v>2242779</v>
      </c>
      <c r="D2161">
        <v>2243093</v>
      </c>
      <c r="E2161">
        <v>315</v>
      </c>
      <c r="F2161" t="s">
        <v>160</v>
      </c>
      <c r="G2161" s="14" t="s">
        <v>6165</v>
      </c>
    </row>
    <row r="2162" spans="1:7" ht="17" x14ac:dyDescent="0.2">
      <c r="A2162" t="s">
        <v>6166</v>
      </c>
      <c r="B2162" t="s">
        <v>6167</v>
      </c>
      <c r="C2162">
        <v>2243356</v>
      </c>
      <c r="D2162">
        <v>2244363</v>
      </c>
      <c r="E2162">
        <v>1008</v>
      </c>
      <c r="F2162" t="s">
        <v>134</v>
      </c>
      <c r="G2162" s="14" t="s">
        <v>6168</v>
      </c>
    </row>
    <row r="2163" spans="1:7" ht="34" x14ac:dyDescent="0.2">
      <c r="A2163" t="s">
        <v>6169</v>
      </c>
      <c r="B2163" t="s">
        <v>1121</v>
      </c>
      <c r="C2163">
        <v>2244379</v>
      </c>
      <c r="D2163">
        <v>2246868</v>
      </c>
      <c r="E2163">
        <v>2490</v>
      </c>
      <c r="F2163" t="s">
        <v>134</v>
      </c>
      <c r="G2163" s="14" t="s">
        <v>1122</v>
      </c>
    </row>
    <row r="2164" spans="1:7" ht="17" x14ac:dyDescent="0.2">
      <c r="A2164" t="s">
        <v>6170</v>
      </c>
      <c r="B2164" t="s">
        <v>1063</v>
      </c>
      <c r="C2164">
        <v>2246882</v>
      </c>
      <c r="D2164">
        <v>2247565</v>
      </c>
      <c r="E2164">
        <v>684</v>
      </c>
      <c r="F2164" t="s">
        <v>134</v>
      </c>
      <c r="G2164" s="14" t="s">
        <v>1064</v>
      </c>
    </row>
    <row r="2165" spans="1:7" ht="17" x14ac:dyDescent="0.2">
      <c r="A2165" t="s">
        <v>377</v>
      </c>
      <c r="B2165" t="s">
        <v>507</v>
      </c>
      <c r="C2165">
        <v>2247621</v>
      </c>
      <c r="D2165">
        <v>2248151</v>
      </c>
      <c r="E2165">
        <v>531</v>
      </c>
      <c r="F2165" t="s">
        <v>134</v>
      </c>
      <c r="G2165" s="14" t="s">
        <v>508</v>
      </c>
    </row>
    <row r="2166" spans="1:7" ht="17" x14ac:dyDescent="0.2">
      <c r="A2166" t="s">
        <v>6171</v>
      </c>
      <c r="B2166" t="s">
        <v>6172</v>
      </c>
      <c r="C2166">
        <v>2248430</v>
      </c>
      <c r="D2166">
        <v>2248711</v>
      </c>
      <c r="E2166">
        <v>282</v>
      </c>
      <c r="F2166" t="s">
        <v>134</v>
      </c>
      <c r="G2166" s="14" t="s">
        <v>6173</v>
      </c>
    </row>
    <row r="2167" spans="1:7" ht="17" x14ac:dyDescent="0.2">
      <c r="A2167" t="s">
        <v>6174</v>
      </c>
      <c r="B2167" t="s">
        <v>6175</v>
      </c>
      <c r="C2167">
        <v>2248989</v>
      </c>
      <c r="D2167">
        <v>2250098</v>
      </c>
      <c r="E2167">
        <v>1110</v>
      </c>
      <c r="F2167" t="s">
        <v>134</v>
      </c>
      <c r="G2167" s="14" t="s">
        <v>6176</v>
      </c>
    </row>
    <row r="2168" spans="1:7" ht="17" x14ac:dyDescent="0.2">
      <c r="A2168" t="s">
        <v>6177</v>
      </c>
      <c r="B2168" t="s">
        <v>6178</v>
      </c>
      <c r="C2168">
        <v>2250263</v>
      </c>
      <c r="D2168">
        <v>2252296</v>
      </c>
      <c r="E2168">
        <v>2034</v>
      </c>
      <c r="F2168" t="s">
        <v>160</v>
      </c>
      <c r="G2168" s="14" t="s">
        <v>6179</v>
      </c>
    </row>
    <row r="2169" spans="1:7" ht="17" x14ac:dyDescent="0.2">
      <c r="A2169" t="s">
        <v>6180</v>
      </c>
      <c r="B2169" t="s">
        <v>6181</v>
      </c>
      <c r="C2169">
        <v>2252537</v>
      </c>
      <c r="D2169">
        <v>2252995</v>
      </c>
      <c r="E2169">
        <v>459</v>
      </c>
      <c r="F2169" t="s">
        <v>160</v>
      </c>
      <c r="G2169" s="14" t="s">
        <v>6182</v>
      </c>
    </row>
    <row r="2170" spans="1:7" ht="17" x14ac:dyDescent="0.2">
      <c r="A2170" t="s">
        <v>6183</v>
      </c>
      <c r="B2170" t="s">
        <v>6181</v>
      </c>
      <c r="C2170">
        <v>2253167</v>
      </c>
      <c r="D2170">
        <v>2253697</v>
      </c>
      <c r="E2170">
        <v>531</v>
      </c>
      <c r="F2170" t="s">
        <v>160</v>
      </c>
      <c r="G2170" s="14" t="s">
        <v>6182</v>
      </c>
    </row>
    <row r="2171" spans="1:7" ht="17" x14ac:dyDescent="0.2">
      <c r="A2171" t="s">
        <v>6184</v>
      </c>
      <c r="B2171" t="s">
        <v>6185</v>
      </c>
      <c r="C2171">
        <v>2253754</v>
      </c>
      <c r="D2171">
        <v>2254221</v>
      </c>
      <c r="E2171">
        <v>468</v>
      </c>
      <c r="F2171" t="s">
        <v>134</v>
      </c>
      <c r="G2171" s="14" t="s">
        <v>6186</v>
      </c>
    </row>
    <row r="2172" spans="1:7" ht="17" x14ac:dyDescent="0.2">
      <c r="A2172" t="s">
        <v>6187</v>
      </c>
      <c r="B2172" t="s">
        <v>6188</v>
      </c>
      <c r="C2172">
        <v>2254268</v>
      </c>
      <c r="D2172">
        <v>2254987</v>
      </c>
      <c r="E2172">
        <v>720</v>
      </c>
      <c r="F2172" t="s">
        <v>134</v>
      </c>
      <c r="G2172" s="14" t="s">
        <v>6189</v>
      </c>
    </row>
    <row r="2173" spans="1:7" ht="17" x14ac:dyDescent="0.2">
      <c r="A2173" t="s">
        <v>6190</v>
      </c>
      <c r="B2173" t="s">
        <v>722</v>
      </c>
      <c r="C2173">
        <v>2254984</v>
      </c>
      <c r="D2173">
        <v>2256669</v>
      </c>
      <c r="E2173">
        <v>1686</v>
      </c>
      <c r="F2173" t="s">
        <v>134</v>
      </c>
      <c r="G2173" s="14" t="s">
        <v>723</v>
      </c>
    </row>
    <row r="2174" spans="1:7" ht="17" x14ac:dyDescent="0.2">
      <c r="A2174" t="s">
        <v>6191</v>
      </c>
      <c r="B2174" t="s">
        <v>6192</v>
      </c>
      <c r="C2174">
        <v>2256892</v>
      </c>
      <c r="D2174">
        <v>2257623</v>
      </c>
      <c r="E2174">
        <v>732</v>
      </c>
      <c r="F2174" t="s">
        <v>160</v>
      </c>
      <c r="G2174" s="14" t="s">
        <v>6193</v>
      </c>
    </row>
    <row r="2175" spans="1:7" ht="17" x14ac:dyDescent="0.2">
      <c r="A2175" t="s">
        <v>6194</v>
      </c>
      <c r="B2175" t="s">
        <v>6195</v>
      </c>
      <c r="C2175">
        <v>2257683</v>
      </c>
      <c r="D2175">
        <v>2257790</v>
      </c>
      <c r="E2175">
        <v>108</v>
      </c>
      <c r="F2175" t="s">
        <v>160</v>
      </c>
      <c r="G2175" s="14" t="s">
        <v>6196</v>
      </c>
    </row>
    <row r="2176" spans="1:7" ht="17" x14ac:dyDescent="0.2">
      <c r="A2176" t="s">
        <v>6197</v>
      </c>
      <c r="B2176" t="s">
        <v>1054</v>
      </c>
      <c r="C2176">
        <v>2257771</v>
      </c>
      <c r="D2176">
        <v>2258502</v>
      </c>
      <c r="E2176">
        <v>732</v>
      </c>
      <c r="F2176" t="s">
        <v>134</v>
      </c>
      <c r="G2176" s="14" t="s">
        <v>1055</v>
      </c>
    </row>
    <row r="2177" spans="1:7" ht="17" x14ac:dyDescent="0.2">
      <c r="A2177" t="s">
        <v>6198</v>
      </c>
      <c r="B2177" t="s">
        <v>1051</v>
      </c>
      <c r="C2177">
        <v>2258486</v>
      </c>
      <c r="D2177">
        <v>2259433</v>
      </c>
      <c r="E2177">
        <v>948</v>
      </c>
      <c r="F2177" t="s">
        <v>134</v>
      </c>
      <c r="G2177" s="14" t="s">
        <v>1052</v>
      </c>
    </row>
    <row r="2178" spans="1:7" ht="17" x14ac:dyDescent="0.2">
      <c r="A2178" t="s">
        <v>6199</v>
      </c>
      <c r="B2178" t="s">
        <v>1054</v>
      </c>
      <c r="C2178">
        <v>2259426</v>
      </c>
      <c r="D2178">
        <v>2260595</v>
      </c>
      <c r="E2178">
        <v>1170</v>
      </c>
      <c r="F2178" t="s">
        <v>134</v>
      </c>
      <c r="G2178" s="14" t="s">
        <v>1055</v>
      </c>
    </row>
    <row r="2179" spans="1:7" ht="17" x14ac:dyDescent="0.2">
      <c r="A2179" t="s">
        <v>6200</v>
      </c>
      <c r="B2179" t="s">
        <v>495</v>
      </c>
      <c r="C2179">
        <v>2260599</v>
      </c>
      <c r="D2179">
        <v>2261516</v>
      </c>
      <c r="E2179">
        <v>918</v>
      </c>
      <c r="F2179" t="s">
        <v>134</v>
      </c>
      <c r="G2179" s="14" t="s">
        <v>496</v>
      </c>
    </row>
    <row r="2180" spans="1:7" ht="17" x14ac:dyDescent="0.2">
      <c r="A2180" t="s">
        <v>6201</v>
      </c>
      <c r="B2180" t="s">
        <v>6202</v>
      </c>
      <c r="C2180">
        <v>2261697</v>
      </c>
      <c r="D2180">
        <v>2263994</v>
      </c>
      <c r="E2180">
        <v>2298</v>
      </c>
      <c r="F2180" t="s">
        <v>134</v>
      </c>
      <c r="G2180" s="14" t="s">
        <v>6203</v>
      </c>
    </row>
    <row r="2181" spans="1:7" ht="17" x14ac:dyDescent="0.2">
      <c r="A2181" t="s">
        <v>6204</v>
      </c>
      <c r="B2181" t="s">
        <v>6205</v>
      </c>
      <c r="C2181">
        <v>2264261</v>
      </c>
      <c r="D2181">
        <v>2265991</v>
      </c>
      <c r="E2181">
        <v>1731</v>
      </c>
      <c r="F2181" t="s">
        <v>160</v>
      </c>
      <c r="G2181" s="14" t="s">
        <v>4847</v>
      </c>
    </row>
    <row r="2182" spans="1:7" ht="17" x14ac:dyDescent="0.2">
      <c r="A2182" t="s">
        <v>6206</v>
      </c>
      <c r="B2182" t="s">
        <v>6207</v>
      </c>
      <c r="C2182">
        <v>2266049</v>
      </c>
      <c r="D2182">
        <v>2266996</v>
      </c>
      <c r="E2182">
        <v>948</v>
      </c>
      <c r="F2182" t="s">
        <v>134</v>
      </c>
      <c r="G2182" s="14" t="s">
        <v>6208</v>
      </c>
    </row>
    <row r="2183" spans="1:7" ht="17" x14ac:dyDescent="0.2">
      <c r="A2183" t="s">
        <v>6209</v>
      </c>
      <c r="B2183" t="s">
        <v>6210</v>
      </c>
      <c r="C2183">
        <v>2267162</v>
      </c>
      <c r="D2183">
        <v>2267749</v>
      </c>
      <c r="E2183">
        <v>588</v>
      </c>
      <c r="F2183" t="s">
        <v>134</v>
      </c>
      <c r="G2183" s="14" t="s">
        <v>6211</v>
      </c>
    </row>
    <row r="2184" spans="1:7" ht="17" x14ac:dyDescent="0.2">
      <c r="A2184" t="s">
        <v>6212</v>
      </c>
      <c r="B2184" t="s">
        <v>848</v>
      </c>
      <c r="C2184">
        <v>2267908</v>
      </c>
      <c r="D2184">
        <v>2268477</v>
      </c>
      <c r="E2184">
        <v>570</v>
      </c>
      <c r="F2184" t="s">
        <v>160</v>
      </c>
      <c r="G2184" s="14" t="s">
        <v>849</v>
      </c>
    </row>
    <row r="2185" spans="1:7" ht="17" x14ac:dyDescent="0.2">
      <c r="A2185" t="s">
        <v>6213</v>
      </c>
      <c r="B2185" t="s">
        <v>1955</v>
      </c>
      <c r="C2185">
        <v>2268526</v>
      </c>
      <c r="D2185">
        <v>2269287</v>
      </c>
      <c r="E2185">
        <v>762</v>
      </c>
      <c r="F2185" t="s">
        <v>134</v>
      </c>
      <c r="G2185" s="14" t="s">
        <v>1956</v>
      </c>
    </row>
    <row r="2186" spans="1:7" ht="34" x14ac:dyDescent="0.2">
      <c r="A2186" t="s">
        <v>6214</v>
      </c>
      <c r="B2186" t="s">
        <v>6215</v>
      </c>
      <c r="C2186">
        <v>2269353</v>
      </c>
      <c r="D2186">
        <v>2270789</v>
      </c>
      <c r="E2186">
        <v>1437</v>
      </c>
      <c r="F2186" t="s">
        <v>134</v>
      </c>
      <c r="G2186" s="14" t="s">
        <v>6216</v>
      </c>
    </row>
    <row r="2187" spans="1:7" ht="17" x14ac:dyDescent="0.2">
      <c r="A2187" t="s">
        <v>6217</v>
      </c>
      <c r="B2187" t="s">
        <v>6218</v>
      </c>
      <c r="C2187">
        <v>2271107</v>
      </c>
      <c r="D2187">
        <v>2271190</v>
      </c>
      <c r="E2187">
        <v>84</v>
      </c>
      <c r="F2187" t="s">
        <v>160</v>
      </c>
      <c r="G2187" s="14" t="s">
        <v>6219</v>
      </c>
    </row>
    <row r="2188" spans="1:7" ht="17" x14ac:dyDescent="0.2">
      <c r="A2188" t="s">
        <v>6220</v>
      </c>
      <c r="B2188" t="s">
        <v>6221</v>
      </c>
      <c r="C2188">
        <v>2271248</v>
      </c>
      <c r="D2188">
        <v>2272186</v>
      </c>
      <c r="E2188">
        <v>939</v>
      </c>
      <c r="F2188" t="s">
        <v>134</v>
      </c>
      <c r="G2188" s="14" t="s">
        <v>6222</v>
      </c>
    </row>
    <row r="2189" spans="1:7" ht="17" x14ac:dyDescent="0.2">
      <c r="A2189" t="s">
        <v>6223</v>
      </c>
      <c r="B2189" t="s">
        <v>6224</v>
      </c>
      <c r="C2189">
        <v>2272295</v>
      </c>
      <c r="D2189">
        <v>2273488</v>
      </c>
      <c r="E2189">
        <v>1194</v>
      </c>
      <c r="F2189" t="s">
        <v>134</v>
      </c>
      <c r="G2189" s="14" t="s">
        <v>6225</v>
      </c>
    </row>
    <row r="2190" spans="1:7" ht="17" x14ac:dyDescent="0.2">
      <c r="A2190" t="s">
        <v>6226</v>
      </c>
      <c r="B2190" t="s">
        <v>6227</v>
      </c>
      <c r="C2190">
        <v>2273503</v>
      </c>
      <c r="D2190">
        <v>2274147</v>
      </c>
      <c r="E2190">
        <v>645</v>
      </c>
      <c r="F2190" t="s">
        <v>134</v>
      </c>
      <c r="G2190" s="14" t="s">
        <v>6228</v>
      </c>
    </row>
    <row r="2191" spans="1:7" ht="17" x14ac:dyDescent="0.2">
      <c r="A2191" t="s">
        <v>6229</v>
      </c>
      <c r="B2191" t="s">
        <v>1479</v>
      </c>
      <c r="C2191">
        <v>2274156</v>
      </c>
      <c r="D2191">
        <v>2274857</v>
      </c>
      <c r="E2191">
        <v>702</v>
      </c>
      <c r="F2191" t="s">
        <v>134</v>
      </c>
      <c r="G2191" s="14" t="s">
        <v>1480</v>
      </c>
    </row>
    <row r="2192" spans="1:7" ht="17" x14ac:dyDescent="0.2">
      <c r="A2192" t="s">
        <v>6230</v>
      </c>
      <c r="B2192" t="s">
        <v>6231</v>
      </c>
      <c r="C2192">
        <v>2274873</v>
      </c>
      <c r="D2192">
        <v>2275910</v>
      </c>
      <c r="E2192">
        <v>1038</v>
      </c>
      <c r="F2192" t="s">
        <v>134</v>
      </c>
      <c r="G2192" s="14" t="s">
        <v>6232</v>
      </c>
    </row>
    <row r="2193" spans="1:8" ht="34" x14ac:dyDescent="0.2">
      <c r="A2193" t="s">
        <v>6233</v>
      </c>
      <c r="B2193" t="s">
        <v>6234</v>
      </c>
      <c r="C2193">
        <v>2275922</v>
      </c>
      <c r="D2193">
        <v>2277280</v>
      </c>
      <c r="E2193">
        <v>1359</v>
      </c>
      <c r="F2193" t="s">
        <v>134</v>
      </c>
      <c r="G2193" s="14" t="s">
        <v>6235</v>
      </c>
    </row>
    <row r="2194" spans="1:8" ht="17" x14ac:dyDescent="0.2">
      <c r="A2194" t="s">
        <v>6236</v>
      </c>
      <c r="B2194" t="s">
        <v>618</v>
      </c>
      <c r="C2194">
        <v>2277406</v>
      </c>
      <c r="D2194">
        <v>2278314</v>
      </c>
      <c r="E2194">
        <v>909</v>
      </c>
      <c r="F2194" t="s">
        <v>160</v>
      </c>
      <c r="G2194" s="14" t="s">
        <v>619</v>
      </c>
    </row>
    <row r="2195" spans="1:8" ht="17" x14ac:dyDescent="0.2">
      <c r="A2195" t="s">
        <v>6237</v>
      </c>
      <c r="B2195" t="s">
        <v>6238</v>
      </c>
      <c r="C2195">
        <v>2278446</v>
      </c>
      <c r="D2195">
        <v>2278844</v>
      </c>
      <c r="E2195">
        <v>399</v>
      </c>
      <c r="F2195" t="s">
        <v>160</v>
      </c>
      <c r="G2195" s="14" t="s">
        <v>6239</v>
      </c>
    </row>
    <row r="2196" spans="1:8" ht="17" x14ac:dyDescent="0.2">
      <c r="A2196" t="s">
        <v>6240</v>
      </c>
      <c r="B2196" t="s">
        <v>6241</v>
      </c>
      <c r="C2196">
        <v>2278841</v>
      </c>
      <c r="D2196">
        <v>2279536</v>
      </c>
      <c r="E2196">
        <v>696</v>
      </c>
      <c r="F2196" t="s">
        <v>160</v>
      </c>
      <c r="G2196" s="14" t="s">
        <v>6242</v>
      </c>
    </row>
    <row r="2197" spans="1:8" ht="17" x14ac:dyDescent="0.2">
      <c r="A2197" t="s">
        <v>6243</v>
      </c>
      <c r="B2197" t="s">
        <v>6244</v>
      </c>
      <c r="C2197">
        <v>2279690</v>
      </c>
      <c r="D2197">
        <v>2280574</v>
      </c>
      <c r="E2197">
        <v>885</v>
      </c>
      <c r="F2197" t="s">
        <v>160</v>
      </c>
      <c r="G2197" s="14" t="s">
        <v>6245</v>
      </c>
    </row>
    <row r="2198" spans="1:8" ht="17" x14ac:dyDescent="0.2">
      <c r="A2198" t="s">
        <v>6246</v>
      </c>
      <c r="B2198" t="s">
        <v>6247</v>
      </c>
      <c r="C2198">
        <v>2280751</v>
      </c>
      <c r="D2198">
        <v>2281470</v>
      </c>
      <c r="E2198">
        <v>720</v>
      </c>
      <c r="F2198" t="s">
        <v>160</v>
      </c>
      <c r="G2198" s="14" t="s">
        <v>6248</v>
      </c>
    </row>
    <row r="2199" spans="1:8" ht="17" x14ac:dyDescent="0.2">
      <c r="A2199" t="s">
        <v>6249</v>
      </c>
      <c r="B2199" t="s">
        <v>6250</v>
      </c>
      <c r="C2199">
        <v>2281467</v>
      </c>
      <c r="D2199">
        <v>2281712</v>
      </c>
      <c r="E2199">
        <v>246</v>
      </c>
      <c r="F2199" t="s">
        <v>160</v>
      </c>
      <c r="G2199" s="14" t="s">
        <v>6251</v>
      </c>
    </row>
    <row r="2200" spans="1:8" ht="17" x14ac:dyDescent="0.2">
      <c r="A2200" t="s">
        <v>6252</v>
      </c>
      <c r="B2200" t="s">
        <v>3004</v>
      </c>
      <c r="C2200">
        <v>2281917</v>
      </c>
      <c r="D2200">
        <v>2283158</v>
      </c>
      <c r="E2200">
        <v>1242</v>
      </c>
      <c r="F2200" t="s">
        <v>160</v>
      </c>
      <c r="G2200" s="14" t="s">
        <v>3005</v>
      </c>
    </row>
    <row r="2201" spans="1:8" ht="34" x14ac:dyDescent="0.2">
      <c r="A2201" t="s">
        <v>6253</v>
      </c>
      <c r="B2201" t="s">
        <v>6254</v>
      </c>
      <c r="C2201">
        <v>2283152</v>
      </c>
      <c r="D2201">
        <v>2284387</v>
      </c>
      <c r="E2201">
        <v>1236</v>
      </c>
      <c r="F2201" t="s">
        <v>160</v>
      </c>
      <c r="G2201" s="14" t="s">
        <v>6255</v>
      </c>
    </row>
    <row r="2202" spans="1:8" ht="34" x14ac:dyDescent="0.2">
      <c r="A2202" t="s">
        <v>6256</v>
      </c>
      <c r="B2202" t="s">
        <v>6257</v>
      </c>
      <c r="C2202">
        <v>2284462</v>
      </c>
      <c r="D2202">
        <v>2285472</v>
      </c>
      <c r="E2202">
        <v>1011</v>
      </c>
      <c r="F2202" t="s">
        <v>134</v>
      </c>
      <c r="G2202" s="14" t="s">
        <v>6258</v>
      </c>
    </row>
    <row r="2203" spans="1:8" ht="34" x14ac:dyDescent="0.2">
      <c r="A2203" t="s">
        <v>374</v>
      </c>
      <c r="B2203" t="s">
        <v>509</v>
      </c>
      <c r="C2203">
        <v>2285488</v>
      </c>
      <c r="D2203">
        <v>2287008</v>
      </c>
      <c r="E2203">
        <v>1521</v>
      </c>
      <c r="F2203" t="s">
        <v>134</v>
      </c>
      <c r="G2203" s="14" t="s">
        <v>510</v>
      </c>
      <c r="H2203" t="s">
        <v>511</v>
      </c>
    </row>
    <row r="2204" spans="1:8" ht="34" x14ac:dyDescent="0.2">
      <c r="A2204" t="s">
        <v>6259</v>
      </c>
      <c r="B2204" t="s">
        <v>6260</v>
      </c>
      <c r="C2204">
        <v>2287142</v>
      </c>
      <c r="D2204">
        <v>2288140</v>
      </c>
      <c r="E2204">
        <v>999</v>
      </c>
      <c r="F2204" t="s">
        <v>134</v>
      </c>
      <c r="G2204" s="14" t="s">
        <v>6261</v>
      </c>
    </row>
    <row r="2205" spans="1:8" ht="17" x14ac:dyDescent="0.2">
      <c r="A2205" t="s">
        <v>6262</v>
      </c>
      <c r="B2205" t="s">
        <v>6263</v>
      </c>
      <c r="C2205">
        <v>2288639</v>
      </c>
      <c r="D2205">
        <v>2289661</v>
      </c>
      <c r="E2205">
        <v>1023</v>
      </c>
      <c r="F2205" t="s">
        <v>134</v>
      </c>
      <c r="G2205" s="14" t="s">
        <v>6264</v>
      </c>
    </row>
    <row r="2206" spans="1:8" ht="17" x14ac:dyDescent="0.2">
      <c r="A2206" t="s">
        <v>6265</v>
      </c>
      <c r="B2206" t="s">
        <v>6266</v>
      </c>
      <c r="C2206">
        <v>2289811</v>
      </c>
      <c r="D2206">
        <v>2290953</v>
      </c>
      <c r="E2206">
        <v>1143</v>
      </c>
      <c r="F2206" t="s">
        <v>134</v>
      </c>
      <c r="G2206" s="14" t="s">
        <v>6267</v>
      </c>
    </row>
    <row r="2207" spans="1:8" ht="17" x14ac:dyDescent="0.2">
      <c r="A2207" t="s">
        <v>6268</v>
      </c>
      <c r="B2207" t="s">
        <v>6269</v>
      </c>
      <c r="C2207">
        <v>2290968</v>
      </c>
      <c r="D2207">
        <v>2291636</v>
      </c>
      <c r="E2207">
        <v>669</v>
      </c>
      <c r="F2207" t="s">
        <v>134</v>
      </c>
      <c r="G2207" s="14" t="s">
        <v>6270</v>
      </c>
    </row>
    <row r="2208" spans="1:8" ht="17" x14ac:dyDescent="0.2">
      <c r="A2208" t="s">
        <v>6271</v>
      </c>
      <c r="B2208" t="s">
        <v>6272</v>
      </c>
      <c r="C2208">
        <v>2291966</v>
      </c>
      <c r="D2208">
        <v>2292823</v>
      </c>
      <c r="E2208">
        <v>858</v>
      </c>
      <c r="F2208" t="s">
        <v>160</v>
      </c>
      <c r="G2208" s="14" t="s">
        <v>6273</v>
      </c>
    </row>
    <row r="2209" spans="1:7" ht="17" x14ac:dyDescent="0.2">
      <c r="A2209" t="s">
        <v>6274</v>
      </c>
      <c r="B2209" t="s">
        <v>266</v>
      </c>
      <c r="C2209">
        <v>2292812</v>
      </c>
      <c r="D2209">
        <v>2293201</v>
      </c>
      <c r="E2209">
        <v>390</v>
      </c>
      <c r="F2209" t="s">
        <v>134</v>
      </c>
      <c r="G2209" s="14" t="s">
        <v>267</v>
      </c>
    </row>
    <row r="2210" spans="1:7" ht="17" x14ac:dyDescent="0.2">
      <c r="A2210" t="s">
        <v>6275</v>
      </c>
      <c r="B2210" t="s">
        <v>6276</v>
      </c>
      <c r="C2210">
        <v>2293206</v>
      </c>
      <c r="D2210">
        <v>2294573</v>
      </c>
      <c r="E2210">
        <v>1368</v>
      </c>
      <c r="F2210" t="s">
        <v>134</v>
      </c>
      <c r="G2210" s="14" t="s">
        <v>5314</v>
      </c>
    </row>
    <row r="2211" spans="1:7" ht="17" x14ac:dyDescent="0.2">
      <c r="A2211" t="s">
        <v>6277</v>
      </c>
      <c r="B2211" t="s">
        <v>6278</v>
      </c>
      <c r="C2211">
        <v>2294790</v>
      </c>
      <c r="D2211">
        <v>2295677</v>
      </c>
      <c r="E2211">
        <v>888</v>
      </c>
      <c r="F2211" t="s">
        <v>160</v>
      </c>
      <c r="G2211" s="14" t="s">
        <v>6279</v>
      </c>
    </row>
    <row r="2212" spans="1:7" ht="17" x14ac:dyDescent="0.2">
      <c r="A2212" t="s">
        <v>6280</v>
      </c>
      <c r="B2212" t="s">
        <v>346</v>
      </c>
      <c r="C2212">
        <v>2295710</v>
      </c>
      <c r="D2212">
        <v>2297032</v>
      </c>
      <c r="E2212">
        <v>1323</v>
      </c>
      <c r="F2212" t="s">
        <v>160</v>
      </c>
      <c r="G2212" s="14" t="s">
        <v>347</v>
      </c>
    </row>
    <row r="2213" spans="1:7" ht="17" x14ac:dyDescent="0.2">
      <c r="A2213" t="s">
        <v>6281</v>
      </c>
      <c r="B2213" t="s">
        <v>6282</v>
      </c>
      <c r="C2213">
        <v>2297076</v>
      </c>
      <c r="D2213">
        <v>2299067</v>
      </c>
      <c r="E2213">
        <v>1992</v>
      </c>
      <c r="F2213" t="s">
        <v>134</v>
      </c>
      <c r="G2213" s="14" t="s">
        <v>6283</v>
      </c>
    </row>
    <row r="2214" spans="1:7" ht="17" x14ac:dyDescent="0.2">
      <c r="A2214" t="s">
        <v>6284</v>
      </c>
      <c r="B2214" t="s">
        <v>6285</v>
      </c>
      <c r="C2214">
        <v>2299413</v>
      </c>
      <c r="D2214">
        <v>2300882</v>
      </c>
      <c r="E2214">
        <v>1470</v>
      </c>
      <c r="F2214" t="s">
        <v>134</v>
      </c>
      <c r="G2214" s="14" t="s">
        <v>6286</v>
      </c>
    </row>
    <row r="2215" spans="1:7" ht="17" x14ac:dyDescent="0.2">
      <c r="A2215" t="s">
        <v>6287</v>
      </c>
      <c r="B2215" t="s">
        <v>618</v>
      </c>
      <c r="C2215">
        <v>2301072</v>
      </c>
      <c r="D2215">
        <v>2301935</v>
      </c>
      <c r="E2215">
        <v>864</v>
      </c>
      <c r="F2215" t="s">
        <v>134</v>
      </c>
      <c r="G2215" s="14" t="s">
        <v>619</v>
      </c>
    </row>
    <row r="2216" spans="1:7" ht="17" x14ac:dyDescent="0.2">
      <c r="A2216" t="s">
        <v>6288</v>
      </c>
      <c r="B2216" t="s">
        <v>6289</v>
      </c>
      <c r="C2216">
        <v>2302056</v>
      </c>
      <c r="D2216">
        <v>2303105</v>
      </c>
      <c r="E2216">
        <v>1050</v>
      </c>
      <c r="F2216" t="s">
        <v>160</v>
      </c>
      <c r="G2216" s="14" t="s">
        <v>6290</v>
      </c>
    </row>
    <row r="2217" spans="1:7" ht="17" x14ac:dyDescent="0.2">
      <c r="A2217" t="s">
        <v>6291</v>
      </c>
      <c r="B2217" t="s">
        <v>6292</v>
      </c>
      <c r="C2217">
        <v>2303184</v>
      </c>
      <c r="D2217">
        <v>2304041</v>
      </c>
      <c r="E2217">
        <v>858</v>
      </c>
      <c r="F2217" t="s">
        <v>160</v>
      </c>
      <c r="G2217" s="14" t="s">
        <v>6293</v>
      </c>
    </row>
    <row r="2218" spans="1:7" ht="17" x14ac:dyDescent="0.2">
      <c r="A2218" t="s">
        <v>378</v>
      </c>
      <c r="B2218" t="s">
        <v>512</v>
      </c>
      <c r="C2218">
        <v>2304106</v>
      </c>
      <c r="D2218">
        <v>2305794</v>
      </c>
      <c r="E2218">
        <v>1689</v>
      </c>
      <c r="F2218" t="s">
        <v>134</v>
      </c>
      <c r="G2218" s="14" t="s">
        <v>513</v>
      </c>
    </row>
    <row r="2219" spans="1:7" ht="17" x14ac:dyDescent="0.2">
      <c r="A2219" t="s">
        <v>379</v>
      </c>
      <c r="B2219" t="s">
        <v>514</v>
      </c>
      <c r="C2219">
        <v>2305811</v>
      </c>
      <c r="D2219">
        <v>2306749</v>
      </c>
      <c r="E2219">
        <v>939</v>
      </c>
      <c r="F2219" t="s">
        <v>134</v>
      </c>
      <c r="G2219" s="14" t="s">
        <v>515</v>
      </c>
    </row>
    <row r="2220" spans="1:7" ht="34" x14ac:dyDescent="0.2">
      <c r="A2220" t="s">
        <v>380</v>
      </c>
      <c r="B2220" t="s">
        <v>516</v>
      </c>
      <c r="C2220">
        <v>2306749</v>
      </c>
      <c r="D2220">
        <v>2307879</v>
      </c>
      <c r="E2220">
        <v>1131</v>
      </c>
      <c r="F2220" t="s">
        <v>134</v>
      </c>
      <c r="G2220" s="14" t="s">
        <v>517</v>
      </c>
    </row>
    <row r="2221" spans="1:7" ht="17" x14ac:dyDescent="0.2">
      <c r="A2221" t="s">
        <v>6294</v>
      </c>
      <c r="B2221" t="s">
        <v>6295</v>
      </c>
      <c r="C2221">
        <v>2308248</v>
      </c>
      <c r="D2221">
        <v>2309429</v>
      </c>
      <c r="E2221">
        <v>1182</v>
      </c>
      <c r="F2221" t="s">
        <v>160</v>
      </c>
      <c r="G2221" s="14" t="s">
        <v>6296</v>
      </c>
    </row>
    <row r="2222" spans="1:7" ht="17" x14ac:dyDescent="0.2">
      <c r="A2222" t="s">
        <v>6297</v>
      </c>
      <c r="B2222" t="s">
        <v>178</v>
      </c>
      <c r="C2222">
        <v>2309494</v>
      </c>
      <c r="D2222">
        <v>2310159</v>
      </c>
      <c r="E2222">
        <v>666</v>
      </c>
      <c r="F2222" t="s">
        <v>134</v>
      </c>
      <c r="G2222" s="14" t="s">
        <v>179</v>
      </c>
    </row>
    <row r="2223" spans="1:7" ht="17" x14ac:dyDescent="0.2">
      <c r="A2223" t="s">
        <v>6298</v>
      </c>
      <c r="B2223" t="s">
        <v>178</v>
      </c>
      <c r="C2223">
        <v>2310161</v>
      </c>
      <c r="D2223">
        <v>2310283</v>
      </c>
      <c r="E2223">
        <v>123</v>
      </c>
      <c r="F2223" t="s">
        <v>134</v>
      </c>
      <c r="G2223" s="14" t="s">
        <v>179</v>
      </c>
    </row>
    <row r="2224" spans="1:7" ht="17" x14ac:dyDescent="0.2">
      <c r="A2224" t="s">
        <v>6299</v>
      </c>
      <c r="B2224" t="s">
        <v>5074</v>
      </c>
      <c r="C2224">
        <v>2310671</v>
      </c>
      <c r="D2224">
        <v>2310925</v>
      </c>
      <c r="E2224">
        <v>255</v>
      </c>
      <c r="F2224" t="s">
        <v>134</v>
      </c>
      <c r="G2224" s="14" t="s">
        <v>5075</v>
      </c>
    </row>
    <row r="2225" spans="1:7" ht="17" x14ac:dyDescent="0.2">
      <c r="A2225" t="s">
        <v>6300</v>
      </c>
      <c r="B2225" t="s">
        <v>6301</v>
      </c>
      <c r="C2225">
        <v>2311249</v>
      </c>
      <c r="D2225">
        <v>2311821</v>
      </c>
      <c r="E2225">
        <v>573</v>
      </c>
      <c r="F2225" t="s">
        <v>160</v>
      </c>
      <c r="G2225" s="14" t="s">
        <v>6302</v>
      </c>
    </row>
    <row r="2226" spans="1:7" ht="17" x14ac:dyDescent="0.2">
      <c r="A2226" t="s">
        <v>6303</v>
      </c>
      <c r="B2226" t="s">
        <v>6304</v>
      </c>
      <c r="C2226">
        <v>2312034</v>
      </c>
      <c r="D2226">
        <v>2313020</v>
      </c>
      <c r="E2226">
        <v>987</v>
      </c>
      <c r="F2226" t="s">
        <v>160</v>
      </c>
      <c r="G2226" s="14" t="s">
        <v>6305</v>
      </c>
    </row>
    <row r="2227" spans="1:7" ht="17" x14ac:dyDescent="0.2">
      <c r="A2227" t="s">
        <v>6306</v>
      </c>
      <c r="B2227" t="s">
        <v>6307</v>
      </c>
      <c r="C2227">
        <v>2313050</v>
      </c>
      <c r="D2227">
        <v>2313769</v>
      </c>
      <c r="E2227">
        <v>720</v>
      </c>
      <c r="F2227" t="s">
        <v>160</v>
      </c>
      <c r="G2227" s="14" t="s">
        <v>6308</v>
      </c>
    </row>
    <row r="2228" spans="1:7" ht="34" x14ac:dyDescent="0.2">
      <c r="A2228" t="s">
        <v>6309</v>
      </c>
      <c r="B2228" t="s">
        <v>6310</v>
      </c>
      <c r="C2228">
        <v>2314183</v>
      </c>
      <c r="D2228">
        <v>2314755</v>
      </c>
      <c r="E2228">
        <v>573</v>
      </c>
      <c r="F2228" t="s">
        <v>160</v>
      </c>
      <c r="G2228" s="14" t="s">
        <v>6311</v>
      </c>
    </row>
    <row r="2229" spans="1:7" ht="17" x14ac:dyDescent="0.2">
      <c r="A2229" t="s">
        <v>6312</v>
      </c>
      <c r="B2229" t="s">
        <v>6313</v>
      </c>
      <c r="C2229">
        <v>2315081</v>
      </c>
      <c r="D2229">
        <v>2316637</v>
      </c>
      <c r="E2229">
        <v>1557</v>
      </c>
      <c r="F2229" t="s">
        <v>160</v>
      </c>
      <c r="G2229" s="14" t="s">
        <v>4986</v>
      </c>
    </row>
    <row r="2230" spans="1:7" ht="17" x14ac:dyDescent="0.2">
      <c r="A2230" t="s">
        <v>6314</v>
      </c>
      <c r="B2230" t="s">
        <v>495</v>
      </c>
      <c r="C2230">
        <v>2316744</v>
      </c>
      <c r="D2230">
        <v>2318549</v>
      </c>
      <c r="E2230">
        <v>1806</v>
      </c>
      <c r="F2230" t="s">
        <v>160</v>
      </c>
      <c r="G2230" s="14" t="s">
        <v>496</v>
      </c>
    </row>
    <row r="2231" spans="1:7" ht="17" x14ac:dyDescent="0.2">
      <c r="A2231" t="s">
        <v>6315</v>
      </c>
      <c r="B2231" t="s">
        <v>6316</v>
      </c>
      <c r="C2231">
        <v>2318559</v>
      </c>
      <c r="D2231">
        <v>2319653</v>
      </c>
      <c r="E2231">
        <v>1095</v>
      </c>
      <c r="F2231" t="s">
        <v>160</v>
      </c>
      <c r="G2231" s="14" t="s">
        <v>6317</v>
      </c>
    </row>
    <row r="2232" spans="1:7" ht="17" x14ac:dyDescent="0.2">
      <c r="A2232" t="s">
        <v>6318</v>
      </c>
      <c r="B2232" t="s">
        <v>1054</v>
      </c>
      <c r="C2232">
        <v>2319653</v>
      </c>
      <c r="D2232">
        <v>2320678</v>
      </c>
      <c r="E2232">
        <v>1026</v>
      </c>
      <c r="F2232" t="s">
        <v>160</v>
      </c>
      <c r="G2232" s="14" t="s">
        <v>1055</v>
      </c>
    </row>
    <row r="2233" spans="1:7" ht="34" x14ac:dyDescent="0.2">
      <c r="A2233" t="s">
        <v>6319</v>
      </c>
      <c r="B2233" t="s">
        <v>6320</v>
      </c>
      <c r="C2233">
        <v>2320680</v>
      </c>
      <c r="D2233">
        <v>2322269</v>
      </c>
      <c r="E2233">
        <v>1590</v>
      </c>
      <c r="F2233" t="s">
        <v>160</v>
      </c>
      <c r="G2233" s="14" t="s">
        <v>6321</v>
      </c>
    </row>
    <row r="2234" spans="1:7" ht="17" x14ac:dyDescent="0.2">
      <c r="A2234" t="s">
        <v>6322</v>
      </c>
      <c r="B2234" t="s">
        <v>178</v>
      </c>
      <c r="C2234">
        <v>2322273</v>
      </c>
      <c r="D2234">
        <v>2322617</v>
      </c>
      <c r="E2234">
        <v>345</v>
      </c>
      <c r="F2234" t="s">
        <v>134</v>
      </c>
      <c r="G2234" s="14" t="s">
        <v>179</v>
      </c>
    </row>
    <row r="2235" spans="1:7" ht="17" x14ac:dyDescent="0.2">
      <c r="A2235" t="s">
        <v>6323</v>
      </c>
      <c r="B2235" t="s">
        <v>4266</v>
      </c>
      <c r="C2235">
        <v>2323008</v>
      </c>
      <c r="D2235">
        <v>2324198</v>
      </c>
      <c r="E2235">
        <v>1191</v>
      </c>
      <c r="F2235" t="s">
        <v>134</v>
      </c>
      <c r="G2235" s="14" t="s">
        <v>4267</v>
      </c>
    </row>
    <row r="2236" spans="1:7" ht="17" x14ac:dyDescent="0.2">
      <c r="A2236" t="s">
        <v>6324</v>
      </c>
      <c r="B2236" t="s">
        <v>6325</v>
      </c>
      <c r="C2236">
        <v>2324226</v>
      </c>
      <c r="D2236">
        <v>2324921</v>
      </c>
      <c r="E2236">
        <v>696</v>
      </c>
      <c r="F2236" t="s">
        <v>134</v>
      </c>
      <c r="G2236" s="14" t="s">
        <v>6326</v>
      </c>
    </row>
    <row r="2237" spans="1:7" ht="17" x14ac:dyDescent="0.2">
      <c r="A2237" t="s">
        <v>6327</v>
      </c>
      <c r="B2237" t="s">
        <v>270</v>
      </c>
      <c r="C2237">
        <v>2325073</v>
      </c>
      <c r="D2237">
        <v>2326833</v>
      </c>
      <c r="E2237">
        <v>1761</v>
      </c>
      <c r="F2237" t="s">
        <v>160</v>
      </c>
      <c r="G2237" s="14" t="s">
        <v>271</v>
      </c>
    </row>
    <row r="2238" spans="1:7" ht="17" x14ac:dyDescent="0.2">
      <c r="A2238" t="s">
        <v>6328</v>
      </c>
      <c r="B2238" t="s">
        <v>6329</v>
      </c>
      <c r="C2238">
        <v>2326958</v>
      </c>
      <c r="D2238">
        <v>2327242</v>
      </c>
      <c r="E2238">
        <v>285</v>
      </c>
      <c r="F2238" t="s">
        <v>160</v>
      </c>
      <c r="G2238" s="14" t="s">
        <v>6330</v>
      </c>
    </row>
    <row r="2239" spans="1:7" ht="17" x14ac:dyDescent="0.2">
      <c r="A2239" t="s">
        <v>6331</v>
      </c>
      <c r="B2239" t="s">
        <v>178</v>
      </c>
      <c r="C2239">
        <v>2327351</v>
      </c>
      <c r="D2239">
        <v>2327971</v>
      </c>
      <c r="E2239">
        <v>621</v>
      </c>
      <c r="F2239" t="s">
        <v>134</v>
      </c>
      <c r="G2239" s="14" t="s">
        <v>179</v>
      </c>
    </row>
    <row r="2240" spans="1:7" ht="17" x14ac:dyDescent="0.2">
      <c r="A2240" t="s">
        <v>6332</v>
      </c>
      <c r="B2240" t="s">
        <v>6333</v>
      </c>
      <c r="C2240">
        <v>2327999</v>
      </c>
      <c r="D2240">
        <v>2329006</v>
      </c>
      <c r="E2240">
        <v>1008</v>
      </c>
      <c r="F2240" t="s">
        <v>134</v>
      </c>
      <c r="G2240" s="14" t="s">
        <v>6334</v>
      </c>
    </row>
    <row r="2241" spans="1:8" ht="17" x14ac:dyDescent="0.2">
      <c r="A2241" t="s">
        <v>6335</v>
      </c>
      <c r="B2241" t="s">
        <v>6336</v>
      </c>
      <c r="C2241">
        <v>2329186</v>
      </c>
      <c r="D2241">
        <v>2329413</v>
      </c>
      <c r="E2241">
        <v>228</v>
      </c>
      <c r="F2241" t="s">
        <v>160</v>
      </c>
      <c r="G2241" s="14" t="s">
        <v>6337</v>
      </c>
    </row>
    <row r="2242" spans="1:8" ht="17" x14ac:dyDescent="0.2">
      <c r="A2242" t="s">
        <v>6338</v>
      </c>
      <c r="B2242" t="s">
        <v>6339</v>
      </c>
      <c r="C2242">
        <v>2329445</v>
      </c>
      <c r="D2242">
        <v>2331205</v>
      </c>
      <c r="E2242">
        <v>1761</v>
      </c>
      <c r="F2242" t="s">
        <v>160</v>
      </c>
      <c r="G2242" s="14" t="s">
        <v>6340</v>
      </c>
    </row>
    <row r="2243" spans="1:8" ht="17" x14ac:dyDescent="0.2">
      <c r="A2243" t="s">
        <v>6341</v>
      </c>
      <c r="B2243" t="s">
        <v>6342</v>
      </c>
      <c r="C2243">
        <v>2331486</v>
      </c>
      <c r="D2243">
        <v>2331989</v>
      </c>
      <c r="E2243">
        <v>504</v>
      </c>
      <c r="F2243" t="s">
        <v>134</v>
      </c>
      <c r="G2243" s="14" t="s">
        <v>6343</v>
      </c>
    </row>
    <row r="2244" spans="1:8" ht="17" x14ac:dyDescent="0.2">
      <c r="A2244" t="s">
        <v>6344</v>
      </c>
      <c r="B2244" t="s">
        <v>3218</v>
      </c>
      <c r="C2244">
        <v>2332017</v>
      </c>
      <c r="D2244">
        <v>2332307</v>
      </c>
      <c r="E2244">
        <v>291</v>
      </c>
      <c r="F2244" t="s">
        <v>160</v>
      </c>
      <c r="G2244" s="14" t="s">
        <v>3219</v>
      </c>
    </row>
    <row r="2245" spans="1:8" ht="17" x14ac:dyDescent="0.2">
      <c r="A2245" t="s">
        <v>6345</v>
      </c>
      <c r="B2245" t="s">
        <v>6346</v>
      </c>
      <c r="C2245">
        <v>2332655</v>
      </c>
      <c r="D2245">
        <v>2334484</v>
      </c>
      <c r="E2245">
        <v>1830</v>
      </c>
      <c r="F2245" t="s">
        <v>160</v>
      </c>
      <c r="G2245" s="14" t="s">
        <v>6347</v>
      </c>
    </row>
    <row r="2246" spans="1:8" ht="17" x14ac:dyDescent="0.2">
      <c r="A2246" t="s">
        <v>6348</v>
      </c>
      <c r="B2246" t="s">
        <v>242</v>
      </c>
      <c r="C2246">
        <v>2334538</v>
      </c>
      <c r="D2246">
        <v>2334981</v>
      </c>
      <c r="E2246">
        <v>444</v>
      </c>
      <c r="F2246" t="s">
        <v>134</v>
      </c>
      <c r="G2246" s="14" t="s">
        <v>243</v>
      </c>
    </row>
    <row r="2247" spans="1:8" ht="17" x14ac:dyDescent="0.2">
      <c r="A2247" t="s">
        <v>6349</v>
      </c>
      <c r="B2247" t="s">
        <v>242</v>
      </c>
      <c r="C2247">
        <v>2335359</v>
      </c>
      <c r="D2247">
        <v>2335886</v>
      </c>
      <c r="E2247">
        <v>528</v>
      </c>
      <c r="F2247" t="s">
        <v>134</v>
      </c>
      <c r="G2247" s="14" t="s">
        <v>243</v>
      </c>
    </row>
    <row r="2248" spans="1:8" ht="17" x14ac:dyDescent="0.2">
      <c r="A2248" t="s">
        <v>6350</v>
      </c>
      <c r="B2248" t="s">
        <v>178</v>
      </c>
      <c r="C2248">
        <v>2335889</v>
      </c>
      <c r="D2248">
        <v>2337130</v>
      </c>
      <c r="E2248">
        <v>1242</v>
      </c>
      <c r="F2248" t="s">
        <v>134</v>
      </c>
      <c r="G2248" s="14" t="s">
        <v>179</v>
      </c>
    </row>
    <row r="2249" spans="1:8" ht="17" x14ac:dyDescent="0.2">
      <c r="A2249" t="s">
        <v>6351</v>
      </c>
      <c r="B2249" t="s">
        <v>220</v>
      </c>
      <c r="C2249">
        <v>2337117</v>
      </c>
      <c r="D2249">
        <v>2337239</v>
      </c>
      <c r="E2249">
        <v>123</v>
      </c>
      <c r="F2249" t="s">
        <v>134</v>
      </c>
      <c r="G2249" s="14" t="s">
        <v>221</v>
      </c>
      <c r="H2249" t="s">
        <v>205</v>
      </c>
    </row>
    <row r="2250" spans="1:8" ht="17" x14ac:dyDescent="0.2">
      <c r="A2250" t="s">
        <v>6352</v>
      </c>
      <c r="B2250" t="s">
        <v>6353</v>
      </c>
      <c r="C2250">
        <v>2337266</v>
      </c>
      <c r="D2250">
        <v>2337709</v>
      </c>
      <c r="E2250">
        <v>444</v>
      </c>
      <c r="F2250" t="s">
        <v>134</v>
      </c>
      <c r="G2250" s="14" t="s">
        <v>6354</v>
      </c>
      <c r="H2250" t="s">
        <v>2861</v>
      </c>
    </row>
    <row r="2251" spans="1:8" ht="17" x14ac:dyDescent="0.2">
      <c r="A2251" t="s">
        <v>6355</v>
      </c>
      <c r="B2251" t="s">
        <v>193</v>
      </c>
      <c r="C2251">
        <v>2337723</v>
      </c>
      <c r="D2251">
        <v>2338052</v>
      </c>
      <c r="E2251">
        <v>330</v>
      </c>
      <c r="F2251" t="s">
        <v>134</v>
      </c>
      <c r="G2251" s="14" t="s">
        <v>194</v>
      </c>
    </row>
    <row r="2252" spans="1:8" ht="17" x14ac:dyDescent="0.2">
      <c r="A2252" t="s">
        <v>6356</v>
      </c>
      <c r="B2252" t="s">
        <v>6357</v>
      </c>
      <c r="C2252">
        <v>2338349</v>
      </c>
      <c r="D2252">
        <v>2339680</v>
      </c>
      <c r="E2252">
        <v>1332</v>
      </c>
      <c r="F2252" t="s">
        <v>160</v>
      </c>
      <c r="G2252" s="14" t="s">
        <v>6358</v>
      </c>
    </row>
    <row r="2253" spans="1:8" ht="17" x14ac:dyDescent="0.2">
      <c r="A2253" t="s">
        <v>6359</v>
      </c>
      <c r="B2253" t="s">
        <v>6360</v>
      </c>
      <c r="C2253">
        <v>2339709</v>
      </c>
      <c r="D2253">
        <v>2340077</v>
      </c>
      <c r="E2253">
        <v>369</v>
      </c>
      <c r="F2253" t="s">
        <v>134</v>
      </c>
      <c r="G2253" s="14" t="s">
        <v>6361</v>
      </c>
    </row>
    <row r="2254" spans="1:8" ht="17" x14ac:dyDescent="0.2">
      <c r="A2254" t="s">
        <v>6362</v>
      </c>
      <c r="B2254" t="s">
        <v>6363</v>
      </c>
      <c r="C2254">
        <v>2340092</v>
      </c>
      <c r="D2254">
        <v>2341081</v>
      </c>
      <c r="E2254">
        <v>990</v>
      </c>
      <c r="F2254" t="s">
        <v>134</v>
      </c>
      <c r="G2254" s="14" t="s">
        <v>6364</v>
      </c>
    </row>
    <row r="2255" spans="1:8" ht="17" x14ac:dyDescent="0.2">
      <c r="A2255" t="s">
        <v>6365</v>
      </c>
      <c r="B2255" t="s">
        <v>6366</v>
      </c>
      <c r="C2255">
        <v>2341089</v>
      </c>
      <c r="D2255">
        <v>2341325</v>
      </c>
      <c r="E2255">
        <v>237</v>
      </c>
      <c r="F2255" t="s">
        <v>134</v>
      </c>
      <c r="G2255" s="14" t="s">
        <v>6367</v>
      </c>
      <c r="H2255" t="s">
        <v>205</v>
      </c>
    </row>
    <row r="2256" spans="1:8" ht="34" x14ac:dyDescent="0.2">
      <c r="A2256" t="s">
        <v>6368</v>
      </c>
      <c r="B2256" t="s">
        <v>6369</v>
      </c>
      <c r="C2256">
        <v>2341410</v>
      </c>
      <c r="D2256">
        <v>2343776</v>
      </c>
      <c r="E2256">
        <v>2367</v>
      </c>
      <c r="F2256" t="s">
        <v>134</v>
      </c>
      <c r="G2256" s="14" t="s">
        <v>6370</v>
      </c>
    </row>
    <row r="2257" spans="1:7" ht="17" x14ac:dyDescent="0.2">
      <c r="A2257" t="s">
        <v>6371</v>
      </c>
      <c r="B2257" t="s">
        <v>220</v>
      </c>
      <c r="C2257">
        <v>2343945</v>
      </c>
      <c r="D2257">
        <v>2344148</v>
      </c>
      <c r="E2257">
        <v>204</v>
      </c>
      <c r="F2257" t="s">
        <v>134</v>
      </c>
      <c r="G2257" s="14" t="s">
        <v>221</v>
      </c>
    </row>
    <row r="2258" spans="1:7" ht="17" x14ac:dyDescent="0.2">
      <c r="A2258" t="s">
        <v>6372</v>
      </c>
      <c r="B2258" t="s">
        <v>6373</v>
      </c>
      <c r="C2258">
        <v>2344445</v>
      </c>
      <c r="D2258">
        <v>2345236</v>
      </c>
      <c r="E2258">
        <v>792</v>
      </c>
      <c r="F2258" t="s">
        <v>134</v>
      </c>
      <c r="G2258" s="14" t="s">
        <v>6374</v>
      </c>
    </row>
    <row r="2259" spans="1:7" ht="17" x14ac:dyDescent="0.2">
      <c r="A2259" t="s">
        <v>6375</v>
      </c>
      <c r="B2259" t="s">
        <v>6376</v>
      </c>
      <c r="C2259">
        <v>2345539</v>
      </c>
      <c r="D2259">
        <v>2345742</v>
      </c>
      <c r="E2259">
        <v>204</v>
      </c>
      <c r="F2259" t="s">
        <v>160</v>
      </c>
      <c r="G2259" s="14" t="s">
        <v>3778</v>
      </c>
    </row>
    <row r="2260" spans="1:7" ht="17" x14ac:dyDescent="0.2">
      <c r="A2260" t="s">
        <v>6377</v>
      </c>
      <c r="B2260" t="s">
        <v>6378</v>
      </c>
      <c r="C2260">
        <v>2345934</v>
      </c>
      <c r="D2260">
        <v>2346497</v>
      </c>
      <c r="E2260">
        <v>564</v>
      </c>
      <c r="F2260" t="s">
        <v>134</v>
      </c>
      <c r="G2260" s="14" t="s">
        <v>6379</v>
      </c>
    </row>
    <row r="2261" spans="1:7" ht="17" x14ac:dyDescent="0.2">
      <c r="A2261" t="s">
        <v>6380</v>
      </c>
      <c r="B2261" t="s">
        <v>6381</v>
      </c>
      <c r="C2261">
        <v>2347227</v>
      </c>
      <c r="D2261">
        <v>2347874</v>
      </c>
      <c r="E2261">
        <v>648</v>
      </c>
      <c r="F2261" t="s">
        <v>160</v>
      </c>
      <c r="G2261" s="14" t="s">
        <v>6382</v>
      </c>
    </row>
    <row r="2262" spans="1:7" ht="17" x14ac:dyDescent="0.2">
      <c r="A2262" t="s">
        <v>6383</v>
      </c>
      <c r="B2262" t="s">
        <v>6384</v>
      </c>
      <c r="C2262">
        <v>2347918</v>
      </c>
      <c r="D2262">
        <v>2348961</v>
      </c>
      <c r="E2262">
        <v>1044</v>
      </c>
      <c r="F2262" t="s">
        <v>134</v>
      </c>
      <c r="G2262" s="14" t="s">
        <v>6385</v>
      </c>
    </row>
    <row r="2263" spans="1:7" ht="17" x14ac:dyDescent="0.2">
      <c r="A2263" t="s">
        <v>6386</v>
      </c>
      <c r="B2263" t="s">
        <v>6387</v>
      </c>
      <c r="C2263">
        <v>2348958</v>
      </c>
      <c r="D2263">
        <v>2349515</v>
      </c>
      <c r="E2263">
        <v>558</v>
      </c>
      <c r="F2263" t="s">
        <v>134</v>
      </c>
      <c r="G2263" s="14" t="s">
        <v>6388</v>
      </c>
    </row>
    <row r="2264" spans="1:7" ht="17" x14ac:dyDescent="0.2">
      <c r="A2264" t="s">
        <v>6389</v>
      </c>
      <c r="B2264" t="s">
        <v>6390</v>
      </c>
      <c r="C2264">
        <v>2349512</v>
      </c>
      <c r="D2264">
        <v>2351443</v>
      </c>
      <c r="E2264">
        <v>1932</v>
      </c>
      <c r="F2264" t="s">
        <v>134</v>
      </c>
      <c r="G2264" s="14" t="s">
        <v>6391</v>
      </c>
    </row>
    <row r="2265" spans="1:7" ht="17" x14ac:dyDescent="0.2">
      <c r="A2265" t="s">
        <v>6392</v>
      </c>
      <c r="B2265" t="s">
        <v>6393</v>
      </c>
      <c r="C2265">
        <v>2351440</v>
      </c>
      <c r="D2265">
        <v>2351919</v>
      </c>
      <c r="E2265">
        <v>480</v>
      </c>
      <c r="F2265" t="s">
        <v>134</v>
      </c>
      <c r="G2265" s="14" t="s">
        <v>6394</v>
      </c>
    </row>
    <row r="2266" spans="1:7" ht="17" x14ac:dyDescent="0.2">
      <c r="A2266" t="s">
        <v>6395</v>
      </c>
      <c r="B2266" t="s">
        <v>6396</v>
      </c>
      <c r="C2266">
        <v>2351916</v>
      </c>
      <c r="D2266">
        <v>2352128</v>
      </c>
      <c r="E2266">
        <v>213</v>
      </c>
      <c r="F2266" t="s">
        <v>134</v>
      </c>
      <c r="G2266" s="14" t="s">
        <v>6397</v>
      </c>
    </row>
    <row r="2267" spans="1:7" ht="17" x14ac:dyDescent="0.2">
      <c r="A2267" t="s">
        <v>6398</v>
      </c>
      <c r="B2267" t="s">
        <v>6399</v>
      </c>
      <c r="C2267">
        <v>2352125</v>
      </c>
      <c r="D2267">
        <v>2352862</v>
      </c>
      <c r="E2267">
        <v>738</v>
      </c>
      <c r="F2267" t="s">
        <v>134</v>
      </c>
      <c r="G2267" s="14" t="s">
        <v>6400</v>
      </c>
    </row>
    <row r="2268" spans="1:7" ht="17" x14ac:dyDescent="0.2">
      <c r="A2268" t="s">
        <v>6401</v>
      </c>
      <c r="B2268" t="s">
        <v>6402</v>
      </c>
      <c r="C2268">
        <v>2352914</v>
      </c>
      <c r="D2268">
        <v>2353573</v>
      </c>
      <c r="E2268">
        <v>660</v>
      </c>
      <c r="F2268" t="s">
        <v>134</v>
      </c>
      <c r="G2268" s="14" t="s">
        <v>6403</v>
      </c>
    </row>
    <row r="2269" spans="1:7" ht="34" x14ac:dyDescent="0.2">
      <c r="A2269" t="s">
        <v>6404</v>
      </c>
      <c r="B2269" t="s">
        <v>6405</v>
      </c>
      <c r="C2269">
        <v>2353570</v>
      </c>
      <c r="D2269">
        <v>2354187</v>
      </c>
      <c r="E2269">
        <v>618</v>
      </c>
      <c r="F2269" t="s">
        <v>134</v>
      </c>
      <c r="G2269" s="14" t="s">
        <v>6406</v>
      </c>
    </row>
    <row r="2270" spans="1:7" ht="17" x14ac:dyDescent="0.2">
      <c r="A2270" t="s">
        <v>6407</v>
      </c>
      <c r="B2270" t="s">
        <v>6408</v>
      </c>
      <c r="C2270">
        <v>2354208</v>
      </c>
      <c r="D2270">
        <v>2354810</v>
      </c>
      <c r="E2270">
        <v>603</v>
      </c>
      <c r="F2270" t="s">
        <v>134</v>
      </c>
      <c r="G2270" s="14" t="s">
        <v>6409</v>
      </c>
    </row>
    <row r="2271" spans="1:7" ht="17" x14ac:dyDescent="0.2">
      <c r="A2271" t="s">
        <v>6410</v>
      </c>
      <c r="B2271" t="s">
        <v>6411</v>
      </c>
      <c r="C2271">
        <v>2354820</v>
      </c>
      <c r="D2271">
        <v>2355269</v>
      </c>
      <c r="E2271">
        <v>450</v>
      </c>
      <c r="F2271" t="s">
        <v>134</v>
      </c>
      <c r="G2271" s="14" t="s">
        <v>6412</v>
      </c>
    </row>
    <row r="2272" spans="1:7" ht="17" x14ac:dyDescent="0.2">
      <c r="A2272" t="s">
        <v>6413</v>
      </c>
      <c r="B2272" t="s">
        <v>6414</v>
      </c>
      <c r="C2272">
        <v>2355385</v>
      </c>
      <c r="D2272">
        <v>2356254</v>
      </c>
      <c r="E2272">
        <v>870</v>
      </c>
      <c r="F2272" t="s">
        <v>134</v>
      </c>
      <c r="G2272" s="14" t="s">
        <v>6415</v>
      </c>
    </row>
    <row r="2273" spans="1:7" ht="17" x14ac:dyDescent="0.2">
      <c r="A2273" t="s">
        <v>6416</v>
      </c>
      <c r="B2273" t="s">
        <v>6417</v>
      </c>
      <c r="C2273">
        <v>2356241</v>
      </c>
      <c r="D2273">
        <v>2356936</v>
      </c>
      <c r="E2273">
        <v>696</v>
      </c>
      <c r="F2273" t="s">
        <v>134</v>
      </c>
      <c r="G2273" s="14" t="s">
        <v>6418</v>
      </c>
    </row>
    <row r="2274" spans="1:7" ht="17" x14ac:dyDescent="0.2">
      <c r="A2274" t="s">
        <v>6419</v>
      </c>
      <c r="B2274" t="s">
        <v>6420</v>
      </c>
      <c r="C2274">
        <v>2356943</v>
      </c>
      <c r="D2274">
        <v>2359429</v>
      </c>
      <c r="E2274">
        <v>2487</v>
      </c>
      <c r="F2274" t="s">
        <v>134</v>
      </c>
      <c r="G2274" s="14" t="s">
        <v>6421</v>
      </c>
    </row>
    <row r="2275" spans="1:7" ht="17" x14ac:dyDescent="0.2">
      <c r="A2275" t="s">
        <v>6422</v>
      </c>
      <c r="B2275" t="s">
        <v>6423</v>
      </c>
      <c r="C2275">
        <v>2359426</v>
      </c>
      <c r="D2275">
        <v>2359689</v>
      </c>
      <c r="E2275">
        <v>264</v>
      </c>
      <c r="F2275" t="s">
        <v>134</v>
      </c>
      <c r="G2275" s="14" t="s">
        <v>6424</v>
      </c>
    </row>
    <row r="2276" spans="1:7" ht="17" x14ac:dyDescent="0.2">
      <c r="A2276" t="s">
        <v>6425</v>
      </c>
      <c r="B2276" t="s">
        <v>6426</v>
      </c>
      <c r="C2276">
        <v>2359679</v>
      </c>
      <c r="D2276">
        <v>2360170</v>
      </c>
      <c r="E2276">
        <v>492</v>
      </c>
      <c r="F2276" t="s">
        <v>134</v>
      </c>
      <c r="G2276" s="14" t="s">
        <v>6427</v>
      </c>
    </row>
    <row r="2277" spans="1:7" ht="17" x14ac:dyDescent="0.2">
      <c r="A2277" t="s">
        <v>6428</v>
      </c>
      <c r="B2277" t="s">
        <v>6429</v>
      </c>
      <c r="C2277">
        <v>2360584</v>
      </c>
      <c r="D2277">
        <v>2361078</v>
      </c>
      <c r="E2277">
        <v>495</v>
      </c>
      <c r="F2277" t="s">
        <v>160</v>
      </c>
      <c r="G2277" s="14" t="s">
        <v>6430</v>
      </c>
    </row>
    <row r="2278" spans="1:7" ht="34" x14ac:dyDescent="0.2">
      <c r="A2278" t="s">
        <v>6431</v>
      </c>
      <c r="B2278" t="s">
        <v>6432</v>
      </c>
      <c r="C2278">
        <v>2361287</v>
      </c>
      <c r="D2278">
        <v>2362930</v>
      </c>
      <c r="E2278">
        <v>1644</v>
      </c>
      <c r="F2278" t="s">
        <v>134</v>
      </c>
      <c r="G2278" s="14" t="s">
        <v>6433</v>
      </c>
    </row>
    <row r="2279" spans="1:7" ht="17" x14ac:dyDescent="0.2">
      <c r="A2279" t="s">
        <v>6434</v>
      </c>
      <c r="B2279" t="s">
        <v>6435</v>
      </c>
      <c r="C2279">
        <v>2363006</v>
      </c>
      <c r="D2279">
        <v>2363656</v>
      </c>
      <c r="E2279">
        <v>651</v>
      </c>
      <c r="F2279" t="s">
        <v>134</v>
      </c>
      <c r="G2279" s="14" t="s">
        <v>6436</v>
      </c>
    </row>
    <row r="2280" spans="1:7" ht="51" x14ac:dyDescent="0.2">
      <c r="A2280" t="s">
        <v>6437</v>
      </c>
      <c r="B2280" t="s">
        <v>6438</v>
      </c>
      <c r="C2280">
        <v>2363659</v>
      </c>
      <c r="D2280">
        <v>2364720</v>
      </c>
      <c r="E2280">
        <v>1062</v>
      </c>
      <c r="F2280" t="s">
        <v>134</v>
      </c>
      <c r="G2280" s="14" t="s">
        <v>6439</v>
      </c>
    </row>
    <row r="2281" spans="1:7" ht="17" x14ac:dyDescent="0.2">
      <c r="A2281" t="s">
        <v>6440</v>
      </c>
      <c r="B2281" t="s">
        <v>6441</v>
      </c>
      <c r="C2281">
        <v>2364801</v>
      </c>
      <c r="D2281">
        <v>2365853</v>
      </c>
      <c r="E2281">
        <v>1053</v>
      </c>
      <c r="F2281" t="s">
        <v>134</v>
      </c>
      <c r="G2281" s="14" t="s">
        <v>6442</v>
      </c>
    </row>
    <row r="2282" spans="1:7" ht="17" x14ac:dyDescent="0.2">
      <c r="A2282" t="s">
        <v>6443</v>
      </c>
      <c r="B2282" t="s">
        <v>6444</v>
      </c>
      <c r="C2282">
        <v>2365968</v>
      </c>
      <c r="D2282">
        <v>2367104</v>
      </c>
      <c r="E2282">
        <v>1137</v>
      </c>
      <c r="F2282" t="s">
        <v>134</v>
      </c>
      <c r="G2282" s="14" t="s">
        <v>4399</v>
      </c>
    </row>
    <row r="2283" spans="1:7" ht="17" x14ac:dyDescent="0.2">
      <c r="A2283" t="s">
        <v>6445</v>
      </c>
      <c r="B2283" t="s">
        <v>6446</v>
      </c>
      <c r="C2283">
        <v>2367833</v>
      </c>
      <c r="D2283">
        <v>2370502</v>
      </c>
      <c r="E2283">
        <v>2670</v>
      </c>
      <c r="F2283" t="s">
        <v>160</v>
      </c>
      <c r="G2283" s="14" t="s">
        <v>6447</v>
      </c>
    </row>
    <row r="2284" spans="1:7" ht="17" x14ac:dyDescent="0.2">
      <c r="A2284" t="s">
        <v>6448</v>
      </c>
      <c r="B2284" t="s">
        <v>6449</v>
      </c>
      <c r="C2284">
        <v>2370519</v>
      </c>
      <c r="D2284">
        <v>2371169</v>
      </c>
      <c r="E2284">
        <v>651</v>
      </c>
      <c r="F2284" t="s">
        <v>160</v>
      </c>
      <c r="G2284" s="14" t="s">
        <v>6450</v>
      </c>
    </row>
    <row r="2285" spans="1:7" ht="34" x14ac:dyDescent="0.2">
      <c r="A2285" t="s">
        <v>6451</v>
      </c>
      <c r="B2285" t="s">
        <v>6452</v>
      </c>
      <c r="C2285">
        <v>2371272</v>
      </c>
      <c r="D2285">
        <v>2374118</v>
      </c>
      <c r="E2285">
        <v>2847</v>
      </c>
      <c r="F2285" t="s">
        <v>134</v>
      </c>
      <c r="G2285" s="14" t="s">
        <v>6453</v>
      </c>
    </row>
    <row r="2286" spans="1:7" ht="17" x14ac:dyDescent="0.2">
      <c r="A2286" t="s">
        <v>6454</v>
      </c>
      <c r="B2286" t="s">
        <v>6455</v>
      </c>
      <c r="C2286">
        <v>2374236</v>
      </c>
      <c r="D2286">
        <v>2376872</v>
      </c>
      <c r="E2286">
        <v>2637</v>
      </c>
      <c r="F2286" t="s">
        <v>134</v>
      </c>
      <c r="G2286" s="14" t="s">
        <v>6456</v>
      </c>
    </row>
    <row r="2287" spans="1:7" ht="34" x14ac:dyDescent="0.2">
      <c r="A2287" t="s">
        <v>6457</v>
      </c>
      <c r="B2287" t="s">
        <v>6458</v>
      </c>
      <c r="C2287">
        <v>2377282</v>
      </c>
      <c r="D2287">
        <v>2378484</v>
      </c>
      <c r="E2287">
        <v>1203</v>
      </c>
      <c r="F2287" t="s">
        <v>134</v>
      </c>
      <c r="G2287" s="14" t="s">
        <v>6459</v>
      </c>
    </row>
    <row r="2288" spans="1:7" ht="17" x14ac:dyDescent="0.2">
      <c r="A2288" t="s">
        <v>6460</v>
      </c>
      <c r="B2288" t="s">
        <v>346</v>
      </c>
      <c r="C2288">
        <v>2378499</v>
      </c>
      <c r="D2288">
        <v>2379824</v>
      </c>
      <c r="E2288">
        <v>1326</v>
      </c>
      <c r="F2288" t="s">
        <v>134</v>
      </c>
      <c r="G2288" s="14" t="s">
        <v>347</v>
      </c>
    </row>
    <row r="2289" spans="1:7" ht="17" x14ac:dyDescent="0.2">
      <c r="A2289" t="s">
        <v>6461</v>
      </c>
      <c r="B2289" t="s">
        <v>4488</v>
      </c>
      <c r="C2289">
        <v>2379874</v>
      </c>
      <c r="D2289">
        <v>2380758</v>
      </c>
      <c r="E2289">
        <v>885</v>
      </c>
      <c r="F2289" t="s">
        <v>160</v>
      </c>
      <c r="G2289" s="14" t="s">
        <v>4489</v>
      </c>
    </row>
    <row r="2290" spans="1:7" ht="51" x14ac:dyDescent="0.2">
      <c r="A2290" t="s">
        <v>6462</v>
      </c>
      <c r="B2290" t="s">
        <v>6463</v>
      </c>
      <c r="C2290">
        <v>2380841</v>
      </c>
      <c r="D2290">
        <v>2381569</v>
      </c>
      <c r="E2290">
        <v>729</v>
      </c>
      <c r="F2290" t="s">
        <v>160</v>
      </c>
      <c r="G2290" s="14" t="s">
        <v>6464</v>
      </c>
    </row>
    <row r="2291" spans="1:7" ht="34" x14ac:dyDescent="0.2">
      <c r="A2291" t="s">
        <v>6465</v>
      </c>
      <c r="B2291" t="s">
        <v>6466</v>
      </c>
      <c r="C2291">
        <v>2381925</v>
      </c>
      <c r="D2291">
        <v>2384210</v>
      </c>
      <c r="E2291">
        <v>2286</v>
      </c>
      <c r="F2291" t="s">
        <v>160</v>
      </c>
      <c r="G2291" s="14" t="s">
        <v>6467</v>
      </c>
    </row>
    <row r="2292" spans="1:7" ht="34" x14ac:dyDescent="0.2">
      <c r="A2292" t="s">
        <v>6468</v>
      </c>
      <c r="B2292" t="s">
        <v>6469</v>
      </c>
      <c r="C2292">
        <v>2384323</v>
      </c>
      <c r="D2292">
        <v>2385453</v>
      </c>
      <c r="E2292">
        <v>1131</v>
      </c>
      <c r="F2292" t="s">
        <v>160</v>
      </c>
      <c r="G2292" s="14" t="s">
        <v>6470</v>
      </c>
    </row>
    <row r="2293" spans="1:7" ht="34" x14ac:dyDescent="0.2">
      <c r="A2293" t="s">
        <v>6471</v>
      </c>
      <c r="B2293" t="s">
        <v>6472</v>
      </c>
      <c r="C2293">
        <v>2385453</v>
      </c>
      <c r="D2293">
        <v>2385707</v>
      </c>
      <c r="E2293">
        <v>255</v>
      </c>
      <c r="F2293" t="s">
        <v>160</v>
      </c>
      <c r="G2293" s="14" t="s">
        <v>6473</v>
      </c>
    </row>
    <row r="2294" spans="1:7" ht="17" x14ac:dyDescent="0.2">
      <c r="A2294" t="s">
        <v>6474</v>
      </c>
      <c r="B2294" t="s">
        <v>346</v>
      </c>
      <c r="C2294">
        <v>2385709</v>
      </c>
      <c r="D2294">
        <v>2386899</v>
      </c>
      <c r="E2294">
        <v>1191</v>
      </c>
      <c r="F2294" t="s">
        <v>134</v>
      </c>
      <c r="G2294" s="14" t="s">
        <v>347</v>
      </c>
    </row>
    <row r="2295" spans="1:7" ht="17" x14ac:dyDescent="0.2">
      <c r="A2295" t="s">
        <v>6475</v>
      </c>
      <c r="B2295" t="s">
        <v>618</v>
      </c>
      <c r="C2295">
        <v>2387061</v>
      </c>
      <c r="D2295">
        <v>2387939</v>
      </c>
      <c r="E2295">
        <v>879</v>
      </c>
      <c r="F2295" t="s">
        <v>160</v>
      </c>
      <c r="G2295" s="14" t="s">
        <v>619</v>
      </c>
    </row>
    <row r="2296" spans="1:7" ht="17" x14ac:dyDescent="0.2">
      <c r="A2296" t="s">
        <v>6476</v>
      </c>
      <c r="B2296" t="s">
        <v>6477</v>
      </c>
      <c r="C2296">
        <v>2388055</v>
      </c>
      <c r="D2296">
        <v>2389125</v>
      </c>
      <c r="E2296">
        <v>1071</v>
      </c>
      <c r="F2296" t="s">
        <v>134</v>
      </c>
      <c r="G2296" s="14" t="s">
        <v>6478</v>
      </c>
    </row>
    <row r="2297" spans="1:7" ht="17" x14ac:dyDescent="0.2">
      <c r="A2297" t="s">
        <v>6479</v>
      </c>
      <c r="B2297" t="s">
        <v>6480</v>
      </c>
      <c r="C2297">
        <v>2389130</v>
      </c>
      <c r="D2297">
        <v>2390488</v>
      </c>
      <c r="E2297">
        <v>1359</v>
      </c>
      <c r="F2297" t="s">
        <v>134</v>
      </c>
      <c r="G2297" s="14" t="s">
        <v>6481</v>
      </c>
    </row>
    <row r="2298" spans="1:7" ht="34" x14ac:dyDescent="0.2">
      <c r="A2298" t="s">
        <v>381</v>
      </c>
      <c r="B2298" t="s">
        <v>518</v>
      </c>
      <c r="C2298">
        <v>2390761</v>
      </c>
      <c r="D2298">
        <v>2392389</v>
      </c>
      <c r="E2298">
        <v>1629</v>
      </c>
      <c r="F2298" t="s">
        <v>160</v>
      </c>
      <c r="G2298" s="14" t="s">
        <v>519</v>
      </c>
    </row>
    <row r="2299" spans="1:7" ht="34" x14ac:dyDescent="0.2">
      <c r="A2299" t="s">
        <v>382</v>
      </c>
      <c r="B2299" t="s">
        <v>520</v>
      </c>
      <c r="C2299">
        <v>2392379</v>
      </c>
      <c r="D2299">
        <v>2393638</v>
      </c>
      <c r="E2299">
        <v>1260</v>
      </c>
      <c r="F2299" t="s">
        <v>160</v>
      </c>
      <c r="G2299" s="14" t="s">
        <v>521</v>
      </c>
    </row>
    <row r="2300" spans="1:7" ht="34" x14ac:dyDescent="0.2">
      <c r="A2300" t="s">
        <v>6482</v>
      </c>
      <c r="B2300" t="s">
        <v>6483</v>
      </c>
      <c r="C2300">
        <v>2393635</v>
      </c>
      <c r="D2300">
        <v>2394825</v>
      </c>
      <c r="E2300">
        <v>1191</v>
      </c>
      <c r="F2300" t="s">
        <v>160</v>
      </c>
      <c r="G2300" s="14" t="s">
        <v>6484</v>
      </c>
    </row>
    <row r="2301" spans="1:7" ht="34" x14ac:dyDescent="0.2">
      <c r="A2301" t="s">
        <v>6485</v>
      </c>
      <c r="B2301" t="s">
        <v>6486</v>
      </c>
      <c r="C2301">
        <v>2395251</v>
      </c>
      <c r="D2301">
        <v>2396273</v>
      </c>
      <c r="E2301">
        <v>1023</v>
      </c>
      <c r="F2301" t="s">
        <v>160</v>
      </c>
      <c r="G2301" s="14" t="s">
        <v>6487</v>
      </c>
    </row>
    <row r="2302" spans="1:7" ht="17" x14ac:dyDescent="0.2">
      <c r="A2302" t="s">
        <v>6488</v>
      </c>
      <c r="B2302" t="s">
        <v>6489</v>
      </c>
      <c r="C2302">
        <v>2396383</v>
      </c>
      <c r="D2302">
        <v>2396559</v>
      </c>
      <c r="E2302">
        <v>177</v>
      </c>
      <c r="F2302" t="s">
        <v>134</v>
      </c>
      <c r="G2302" s="14" t="s">
        <v>6490</v>
      </c>
    </row>
    <row r="2303" spans="1:7" ht="17" x14ac:dyDescent="0.2">
      <c r="A2303" t="s">
        <v>6491</v>
      </c>
      <c r="B2303" t="s">
        <v>6492</v>
      </c>
      <c r="C2303">
        <v>2396565</v>
      </c>
      <c r="D2303">
        <v>2397368</v>
      </c>
      <c r="E2303">
        <v>804</v>
      </c>
      <c r="F2303" t="s">
        <v>134</v>
      </c>
      <c r="G2303" s="14" t="s">
        <v>6493</v>
      </c>
    </row>
    <row r="2304" spans="1:7" ht="17" x14ac:dyDescent="0.2">
      <c r="A2304" t="s">
        <v>6494</v>
      </c>
      <c r="B2304" t="s">
        <v>346</v>
      </c>
      <c r="C2304">
        <v>2397394</v>
      </c>
      <c r="D2304">
        <v>2398683</v>
      </c>
      <c r="E2304">
        <v>1290</v>
      </c>
      <c r="F2304" t="s">
        <v>134</v>
      </c>
      <c r="G2304" s="14" t="s">
        <v>347</v>
      </c>
    </row>
    <row r="2305" spans="1:7" ht="17" x14ac:dyDescent="0.2">
      <c r="A2305" t="s">
        <v>6495</v>
      </c>
      <c r="B2305" t="s">
        <v>6496</v>
      </c>
      <c r="C2305">
        <v>2398739</v>
      </c>
      <c r="D2305">
        <v>2399944</v>
      </c>
      <c r="E2305">
        <v>1206</v>
      </c>
      <c r="F2305" t="s">
        <v>134</v>
      </c>
      <c r="G2305" s="14" t="s">
        <v>6497</v>
      </c>
    </row>
    <row r="2306" spans="1:7" ht="17" x14ac:dyDescent="0.2">
      <c r="A2306" t="s">
        <v>6498</v>
      </c>
      <c r="B2306" t="s">
        <v>6499</v>
      </c>
      <c r="C2306">
        <v>2399958</v>
      </c>
      <c r="D2306">
        <v>2400740</v>
      </c>
      <c r="E2306">
        <v>783</v>
      </c>
      <c r="F2306" t="s">
        <v>134</v>
      </c>
      <c r="G2306" s="14" t="s">
        <v>6500</v>
      </c>
    </row>
    <row r="2307" spans="1:7" ht="34" x14ac:dyDescent="0.2">
      <c r="A2307" t="s">
        <v>6501</v>
      </c>
      <c r="B2307" t="s">
        <v>6502</v>
      </c>
      <c r="C2307">
        <v>2400990</v>
      </c>
      <c r="D2307">
        <v>2402186</v>
      </c>
      <c r="E2307">
        <v>1197</v>
      </c>
      <c r="F2307" t="s">
        <v>134</v>
      </c>
      <c r="G2307" s="14" t="s">
        <v>6503</v>
      </c>
    </row>
    <row r="2308" spans="1:7" ht="17" x14ac:dyDescent="0.2">
      <c r="A2308" t="s">
        <v>6504</v>
      </c>
      <c r="B2308" t="s">
        <v>6505</v>
      </c>
      <c r="C2308">
        <v>2402301</v>
      </c>
      <c r="D2308">
        <v>2402843</v>
      </c>
      <c r="E2308">
        <v>543</v>
      </c>
      <c r="F2308" t="s">
        <v>134</v>
      </c>
      <c r="G2308" s="14" t="s">
        <v>6506</v>
      </c>
    </row>
    <row r="2309" spans="1:7" ht="17" x14ac:dyDescent="0.2">
      <c r="A2309" t="s">
        <v>6507</v>
      </c>
      <c r="B2309" t="s">
        <v>6508</v>
      </c>
      <c r="C2309">
        <v>2403122</v>
      </c>
      <c r="D2309">
        <v>2403547</v>
      </c>
      <c r="E2309">
        <v>426</v>
      </c>
      <c r="F2309" t="s">
        <v>160</v>
      </c>
      <c r="G2309" s="14" t="s">
        <v>6509</v>
      </c>
    </row>
    <row r="2310" spans="1:7" ht="34" x14ac:dyDescent="0.2">
      <c r="A2310" t="s">
        <v>6510</v>
      </c>
      <c r="B2310" t="s">
        <v>6511</v>
      </c>
      <c r="C2310">
        <v>2403592</v>
      </c>
      <c r="D2310">
        <v>2404197</v>
      </c>
      <c r="E2310">
        <v>606</v>
      </c>
      <c r="F2310" t="s">
        <v>134</v>
      </c>
      <c r="G2310" s="14" t="s">
        <v>6512</v>
      </c>
    </row>
    <row r="2311" spans="1:7" ht="34" x14ac:dyDescent="0.2">
      <c r="A2311" t="s">
        <v>6513</v>
      </c>
      <c r="B2311" t="s">
        <v>6514</v>
      </c>
      <c r="C2311">
        <v>2404496</v>
      </c>
      <c r="D2311">
        <v>2405635</v>
      </c>
      <c r="E2311">
        <v>1140</v>
      </c>
      <c r="F2311" t="s">
        <v>160</v>
      </c>
      <c r="G2311" s="14" t="s">
        <v>6515</v>
      </c>
    </row>
    <row r="2312" spans="1:7" ht="34" x14ac:dyDescent="0.2">
      <c r="A2312" t="s">
        <v>6516</v>
      </c>
      <c r="B2312" t="s">
        <v>6517</v>
      </c>
      <c r="C2312">
        <v>2405638</v>
      </c>
      <c r="D2312">
        <v>2406621</v>
      </c>
      <c r="E2312">
        <v>984</v>
      </c>
      <c r="F2312" t="s">
        <v>160</v>
      </c>
      <c r="G2312" s="14" t="s">
        <v>6518</v>
      </c>
    </row>
    <row r="2313" spans="1:7" ht="51" x14ac:dyDescent="0.2">
      <c r="A2313" t="s">
        <v>6519</v>
      </c>
      <c r="B2313" t="s">
        <v>6520</v>
      </c>
      <c r="C2313">
        <v>2406618</v>
      </c>
      <c r="D2313">
        <v>2408600</v>
      </c>
      <c r="E2313">
        <v>1983</v>
      </c>
      <c r="F2313" t="s">
        <v>160</v>
      </c>
      <c r="G2313" s="14" t="s">
        <v>6521</v>
      </c>
    </row>
    <row r="2314" spans="1:7" ht="34" x14ac:dyDescent="0.2">
      <c r="A2314" t="s">
        <v>6522</v>
      </c>
      <c r="B2314" t="s">
        <v>6523</v>
      </c>
      <c r="C2314">
        <v>2408597</v>
      </c>
      <c r="D2314">
        <v>2409496</v>
      </c>
      <c r="E2314">
        <v>900</v>
      </c>
      <c r="F2314" t="s">
        <v>160</v>
      </c>
      <c r="G2314" s="14" t="s">
        <v>6524</v>
      </c>
    </row>
    <row r="2315" spans="1:7" ht="34" x14ac:dyDescent="0.2">
      <c r="A2315" t="s">
        <v>6525</v>
      </c>
      <c r="B2315" t="s">
        <v>6526</v>
      </c>
      <c r="C2315">
        <v>2409493</v>
      </c>
      <c r="D2315">
        <v>2411139</v>
      </c>
      <c r="E2315">
        <v>1647</v>
      </c>
      <c r="F2315" t="s">
        <v>160</v>
      </c>
      <c r="G2315" s="14" t="s">
        <v>6527</v>
      </c>
    </row>
    <row r="2316" spans="1:7" ht="34" x14ac:dyDescent="0.2">
      <c r="A2316" t="s">
        <v>6528</v>
      </c>
      <c r="B2316" t="s">
        <v>6529</v>
      </c>
      <c r="C2316">
        <v>2411136</v>
      </c>
      <c r="D2316">
        <v>2411471</v>
      </c>
      <c r="E2316">
        <v>336</v>
      </c>
      <c r="F2316" t="s">
        <v>160</v>
      </c>
      <c r="G2316" s="14" t="s">
        <v>6530</v>
      </c>
    </row>
    <row r="2317" spans="1:7" ht="34" x14ac:dyDescent="0.2">
      <c r="A2317" t="s">
        <v>6531</v>
      </c>
      <c r="B2317" t="s">
        <v>6532</v>
      </c>
      <c r="C2317">
        <v>2411471</v>
      </c>
      <c r="D2317">
        <v>2411848</v>
      </c>
      <c r="E2317">
        <v>378</v>
      </c>
      <c r="F2317" t="s">
        <v>160</v>
      </c>
      <c r="G2317" s="14" t="s">
        <v>6533</v>
      </c>
    </row>
    <row r="2318" spans="1:7" ht="17" x14ac:dyDescent="0.2">
      <c r="A2318" t="s">
        <v>6534</v>
      </c>
      <c r="B2318" t="s">
        <v>6535</v>
      </c>
      <c r="C2318">
        <v>2411843</v>
      </c>
      <c r="D2318">
        <v>2412100</v>
      </c>
      <c r="E2318">
        <v>258</v>
      </c>
      <c r="F2318" t="s">
        <v>134</v>
      </c>
      <c r="G2318" s="14" t="s">
        <v>6536</v>
      </c>
    </row>
    <row r="2319" spans="1:7" ht="17" x14ac:dyDescent="0.2">
      <c r="A2319" t="s">
        <v>6537</v>
      </c>
      <c r="B2319" t="s">
        <v>6538</v>
      </c>
      <c r="C2319">
        <v>2412198</v>
      </c>
      <c r="D2319">
        <v>2413565</v>
      </c>
      <c r="E2319">
        <v>1368</v>
      </c>
      <c r="F2319" t="s">
        <v>134</v>
      </c>
      <c r="G2319" s="14" t="s">
        <v>6539</v>
      </c>
    </row>
    <row r="2320" spans="1:7" ht="17" x14ac:dyDescent="0.2">
      <c r="A2320" t="s">
        <v>6540</v>
      </c>
      <c r="B2320" t="s">
        <v>6541</v>
      </c>
      <c r="C2320">
        <v>2413562</v>
      </c>
      <c r="D2320">
        <v>2414524</v>
      </c>
      <c r="E2320">
        <v>963</v>
      </c>
      <c r="F2320" t="s">
        <v>134</v>
      </c>
      <c r="G2320" s="14" t="s">
        <v>6542</v>
      </c>
    </row>
    <row r="2321" spans="1:7" ht="17" x14ac:dyDescent="0.2">
      <c r="A2321" t="s">
        <v>6543</v>
      </c>
      <c r="B2321" t="s">
        <v>6544</v>
      </c>
      <c r="C2321">
        <v>2414524</v>
      </c>
      <c r="D2321">
        <v>2415381</v>
      </c>
      <c r="E2321">
        <v>858</v>
      </c>
      <c r="F2321" t="s">
        <v>134</v>
      </c>
      <c r="G2321" s="14" t="s">
        <v>6545</v>
      </c>
    </row>
    <row r="2322" spans="1:7" ht="34" x14ac:dyDescent="0.2">
      <c r="A2322" t="s">
        <v>6546</v>
      </c>
      <c r="B2322" t="s">
        <v>6547</v>
      </c>
      <c r="C2322">
        <v>2415396</v>
      </c>
      <c r="D2322">
        <v>2416154</v>
      </c>
      <c r="E2322">
        <v>759</v>
      </c>
      <c r="F2322" t="s">
        <v>134</v>
      </c>
      <c r="G2322" s="14" t="s">
        <v>6548</v>
      </c>
    </row>
    <row r="2323" spans="1:7" ht="34" x14ac:dyDescent="0.2">
      <c r="A2323" t="s">
        <v>6549</v>
      </c>
      <c r="B2323" t="s">
        <v>6550</v>
      </c>
      <c r="C2323">
        <v>2416151</v>
      </c>
      <c r="D2323">
        <v>2417821</v>
      </c>
      <c r="E2323">
        <v>1671</v>
      </c>
      <c r="F2323" t="s">
        <v>134</v>
      </c>
      <c r="G2323" s="14" t="s">
        <v>6551</v>
      </c>
    </row>
    <row r="2324" spans="1:7" ht="17" x14ac:dyDescent="0.2">
      <c r="A2324" t="s">
        <v>6552</v>
      </c>
      <c r="B2324" t="s">
        <v>6553</v>
      </c>
      <c r="C2324">
        <v>2417907</v>
      </c>
      <c r="D2324">
        <v>2419202</v>
      </c>
      <c r="E2324">
        <v>1296</v>
      </c>
      <c r="F2324" t="s">
        <v>134</v>
      </c>
      <c r="G2324" s="14" t="s">
        <v>6554</v>
      </c>
    </row>
    <row r="2325" spans="1:7" ht="17" x14ac:dyDescent="0.2">
      <c r="A2325" t="s">
        <v>6555</v>
      </c>
      <c r="B2325" t="s">
        <v>6556</v>
      </c>
      <c r="C2325">
        <v>2419303</v>
      </c>
      <c r="D2325">
        <v>2419608</v>
      </c>
      <c r="E2325">
        <v>306</v>
      </c>
      <c r="F2325" t="s">
        <v>134</v>
      </c>
      <c r="G2325" s="14" t="s">
        <v>6557</v>
      </c>
    </row>
    <row r="2326" spans="1:7" ht="17" x14ac:dyDescent="0.2">
      <c r="A2326" t="s">
        <v>6558</v>
      </c>
      <c r="B2326" t="s">
        <v>5392</v>
      </c>
      <c r="C2326">
        <v>2419663</v>
      </c>
      <c r="D2326">
        <v>2420124</v>
      </c>
      <c r="E2326">
        <v>462</v>
      </c>
      <c r="F2326" t="s">
        <v>134</v>
      </c>
      <c r="G2326" s="14" t="s">
        <v>5393</v>
      </c>
    </row>
    <row r="2327" spans="1:7" ht="17" x14ac:dyDescent="0.2">
      <c r="A2327" t="s">
        <v>6559</v>
      </c>
      <c r="B2327" t="s">
        <v>6560</v>
      </c>
      <c r="C2327">
        <v>2420185</v>
      </c>
      <c r="D2327">
        <v>2421102</v>
      </c>
      <c r="E2327">
        <v>918</v>
      </c>
      <c r="F2327" t="s">
        <v>160</v>
      </c>
      <c r="G2327" s="14" t="s">
        <v>6561</v>
      </c>
    </row>
    <row r="2328" spans="1:7" ht="17" x14ac:dyDescent="0.2">
      <c r="A2328" t="s">
        <v>6562</v>
      </c>
      <c r="B2328" t="s">
        <v>6563</v>
      </c>
      <c r="C2328">
        <v>2421168</v>
      </c>
      <c r="D2328">
        <v>2422169</v>
      </c>
      <c r="E2328">
        <v>1002</v>
      </c>
      <c r="F2328" t="s">
        <v>160</v>
      </c>
      <c r="G2328" s="14" t="s">
        <v>6564</v>
      </c>
    </row>
    <row r="2329" spans="1:7" ht="17" x14ac:dyDescent="0.2">
      <c r="A2329" t="s">
        <v>6565</v>
      </c>
      <c r="B2329" t="s">
        <v>6566</v>
      </c>
      <c r="C2329">
        <v>2422210</v>
      </c>
      <c r="D2329">
        <v>2423991</v>
      </c>
      <c r="E2329">
        <v>1782</v>
      </c>
      <c r="F2329" t="s">
        <v>134</v>
      </c>
      <c r="G2329" s="14" t="s">
        <v>6567</v>
      </c>
    </row>
    <row r="2330" spans="1:7" ht="17" x14ac:dyDescent="0.2">
      <c r="A2330" t="s">
        <v>6568</v>
      </c>
      <c r="B2330" t="s">
        <v>6569</v>
      </c>
      <c r="C2330">
        <v>2424460</v>
      </c>
      <c r="D2330">
        <v>2424618</v>
      </c>
      <c r="E2330">
        <v>159</v>
      </c>
      <c r="F2330" t="s">
        <v>160</v>
      </c>
      <c r="G2330" s="14" t="s">
        <v>6570</v>
      </c>
    </row>
    <row r="2331" spans="1:7" ht="17" x14ac:dyDescent="0.2">
      <c r="A2331" t="s">
        <v>6571</v>
      </c>
      <c r="B2331" t="s">
        <v>6572</v>
      </c>
      <c r="C2331">
        <v>2424879</v>
      </c>
      <c r="D2331">
        <v>2426336</v>
      </c>
      <c r="E2331">
        <v>1458</v>
      </c>
      <c r="F2331" t="s">
        <v>134</v>
      </c>
      <c r="G2331" s="14" t="s">
        <v>6573</v>
      </c>
    </row>
    <row r="2332" spans="1:7" ht="17" x14ac:dyDescent="0.2">
      <c r="A2332" t="s">
        <v>6574</v>
      </c>
      <c r="B2332" t="s">
        <v>6575</v>
      </c>
      <c r="C2332">
        <v>2426343</v>
      </c>
      <c r="D2332">
        <v>2427872</v>
      </c>
      <c r="E2332">
        <v>1530</v>
      </c>
      <c r="F2332" t="s">
        <v>134</v>
      </c>
      <c r="G2332" s="14" t="s">
        <v>6576</v>
      </c>
    </row>
    <row r="2333" spans="1:7" ht="17" x14ac:dyDescent="0.2">
      <c r="A2333" t="s">
        <v>6577</v>
      </c>
      <c r="B2333" t="s">
        <v>6578</v>
      </c>
      <c r="C2333">
        <v>2428186</v>
      </c>
      <c r="D2333">
        <v>2430027</v>
      </c>
      <c r="E2333">
        <v>1842</v>
      </c>
      <c r="F2333" t="s">
        <v>134</v>
      </c>
      <c r="G2333" s="14" t="s">
        <v>6579</v>
      </c>
    </row>
    <row r="2334" spans="1:7" ht="17" x14ac:dyDescent="0.2">
      <c r="A2334" t="s">
        <v>6580</v>
      </c>
      <c r="B2334" t="s">
        <v>6581</v>
      </c>
      <c r="C2334">
        <v>2430024</v>
      </c>
      <c r="D2334">
        <v>2430326</v>
      </c>
      <c r="E2334">
        <v>303</v>
      </c>
      <c r="F2334" t="s">
        <v>134</v>
      </c>
      <c r="G2334" s="14" t="s">
        <v>6582</v>
      </c>
    </row>
    <row r="2335" spans="1:7" ht="17" x14ac:dyDescent="0.2">
      <c r="A2335" t="s">
        <v>6583</v>
      </c>
      <c r="B2335" t="s">
        <v>6584</v>
      </c>
      <c r="C2335">
        <v>2430323</v>
      </c>
      <c r="D2335">
        <v>2430877</v>
      </c>
      <c r="E2335">
        <v>555</v>
      </c>
      <c r="F2335" t="s">
        <v>134</v>
      </c>
      <c r="G2335" s="14" t="s">
        <v>6585</v>
      </c>
    </row>
    <row r="2336" spans="1:7" ht="17" x14ac:dyDescent="0.2">
      <c r="A2336" t="s">
        <v>6586</v>
      </c>
      <c r="B2336" t="s">
        <v>6587</v>
      </c>
      <c r="C2336">
        <v>2430888</v>
      </c>
      <c r="D2336">
        <v>2431430</v>
      </c>
      <c r="E2336">
        <v>543</v>
      </c>
      <c r="F2336" t="s">
        <v>134</v>
      </c>
      <c r="G2336" s="14" t="s">
        <v>6588</v>
      </c>
    </row>
    <row r="2337" spans="1:7" ht="17" x14ac:dyDescent="0.2">
      <c r="A2337" t="s">
        <v>6589</v>
      </c>
      <c r="B2337" t="s">
        <v>6590</v>
      </c>
      <c r="C2337">
        <v>2431445</v>
      </c>
      <c r="D2337">
        <v>2432422</v>
      </c>
      <c r="E2337">
        <v>978</v>
      </c>
      <c r="F2337" t="s">
        <v>134</v>
      </c>
      <c r="G2337" s="14" t="s">
        <v>6591</v>
      </c>
    </row>
    <row r="2338" spans="1:7" ht="17" x14ac:dyDescent="0.2">
      <c r="A2338" t="s">
        <v>6592</v>
      </c>
      <c r="B2338" t="s">
        <v>6593</v>
      </c>
      <c r="C2338">
        <v>2432419</v>
      </c>
      <c r="D2338">
        <v>2435145</v>
      </c>
      <c r="E2338">
        <v>2727</v>
      </c>
      <c r="F2338" t="s">
        <v>134</v>
      </c>
      <c r="G2338" s="14" t="s">
        <v>6594</v>
      </c>
    </row>
    <row r="2339" spans="1:7" ht="17" x14ac:dyDescent="0.2">
      <c r="A2339" t="s">
        <v>6595</v>
      </c>
      <c r="B2339" t="s">
        <v>6596</v>
      </c>
      <c r="C2339">
        <v>2435176</v>
      </c>
      <c r="D2339">
        <v>2436513</v>
      </c>
      <c r="E2339">
        <v>1338</v>
      </c>
      <c r="F2339" t="s">
        <v>134</v>
      </c>
      <c r="G2339" s="14" t="s">
        <v>6597</v>
      </c>
    </row>
    <row r="2340" spans="1:7" ht="17" x14ac:dyDescent="0.2">
      <c r="A2340" t="s">
        <v>6598</v>
      </c>
      <c r="B2340" t="s">
        <v>6599</v>
      </c>
      <c r="C2340">
        <v>2436510</v>
      </c>
      <c r="D2340">
        <v>2437010</v>
      </c>
      <c r="E2340">
        <v>501</v>
      </c>
      <c r="F2340" t="s">
        <v>134</v>
      </c>
      <c r="G2340" s="14" t="s">
        <v>6600</v>
      </c>
    </row>
    <row r="2341" spans="1:7" ht="17" x14ac:dyDescent="0.2">
      <c r="A2341" t="s">
        <v>6601</v>
      </c>
      <c r="B2341" t="s">
        <v>6602</v>
      </c>
      <c r="C2341">
        <v>2437013</v>
      </c>
      <c r="D2341">
        <v>2438815</v>
      </c>
      <c r="E2341">
        <v>1803</v>
      </c>
      <c r="F2341" t="s">
        <v>134</v>
      </c>
      <c r="G2341" s="14" t="s">
        <v>6603</v>
      </c>
    </row>
    <row r="2342" spans="1:7" ht="17" x14ac:dyDescent="0.2">
      <c r="A2342" t="s">
        <v>6604</v>
      </c>
      <c r="B2342" t="s">
        <v>6605</v>
      </c>
      <c r="C2342">
        <v>2438902</v>
      </c>
      <c r="D2342">
        <v>2439564</v>
      </c>
      <c r="E2342">
        <v>663</v>
      </c>
      <c r="F2342" t="s">
        <v>134</v>
      </c>
      <c r="G2342" s="14" t="s">
        <v>6606</v>
      </c>
    </row>
    <row r="2343" spans="1:7" ht="17" x14ac:dyDescent="0.2">
      <c r="A2343" t="s">
        <v>6607</v>
      </c>
      <c r="B2343" t="s">
        <v>6608</v>
      </c>
      <c r="C2343">
        <v>2439580</v>
      </c>
      <c r="D2343">
        <v>2440023</v>
      </c>
      <c r="E2343">
        <v>444</v>
      </c>
      <c r="F2343" t="s">
        <v>134</v>
      </c>
      <c r="G2343" s="14" t="s">
        <v>6609</v>
      </c>
    </row>
    <row r="2344" spans="1:7" ht="17" x14ac:dyDescent="0.2">
      <c r="A2344" t="s">
        <v>6610</v>
      </c>
      <c r="B2344" t="s">
        <v>178</v>
      </c>
      <c r="C2344">
        <v>2440418</v>
      </c>
      <c r="D2344">
        <v>2440570</v>
      </c>
      <c r="E2344">
        <v>153</v>
      </c>
      <c r="F2344" t="s">
        <v>134</v>
      </c>
      <c r="G2344" s="14" t="s">
        <v>179</v>
      </c>
    </row>
    <row r="2345" spans="1:7" ht="17" x14ac:dyDescent="0.2">
      <c r="A2345" t="s">
        <v>6611</v>
      </c>
      <c r="B2345" t="s">
        <v>6612</v>
      </c>
      <c r="C2345">
        <v>2440650</v>
      </c>
      <c r="D2345">
        <v>2441588</v>
      </c>
      <c r="E2345">
        <v>939</v>
      </c>
      <c r="F2345" t="s">
        <v>134</v>
      </c>
      <c r="G2345" s="14" t="s">
        <v>6613</v>
      </c>
    </row>
    <row r="2346" spans="1:7" ht="17" x14ac:dyDescent="0.2">
      <c r="A2346" t="s">
        <v>6614</v>
      </c>
      <c r="B2346" t="s">
        <v>6615</v>
      </c>
      <c r="C2346">
        <v>2442520</v>
      </c>
      <c r="D2346">
        <v>2443734</v>
      </c>
      <c r="E2346">
        <v>1215</v>
      </c>
      <c r="F2346" t="s">
        <v>160</v>
      </c>
      <c r="G2346" s="14" t="s">
        <v>6616</v>
      </c>
    </row>
    <row r="2347" spans="1:7" ht="17" x14ac:dyDescent="0.2">
      <c r="A2347" t="s">
        <v>6617</v>
      </c>
      <c r="B2347" t="s">
        <v>6618</v>
      </c>
      <c r="C2347">
        <v>2443828</v>
      </c>
      <c r="D2347">
        <v>2444427</v>
      </c>
      <c r="E2347">
        <v>600</v>
      </c>
      <c r="F2347" t="s">
        <v>160</v>
      </c>
      <c r="G2347" s="14" t="s">
        <v>6619</v>
      </c>
    </row>
    <row r="2348" spans="1:7" ht="17" x14ac:dyDescent="0.2">
      <c r="A2348" t="s">
        <v>6620</v>
      </c>
      <c r="B2348" t="s">
        <v>6621</v>
      </c>
      <c r="C2348">
        <v>2444519</v>
      </c>
      <c r="D2348">
        <v>2446345</v>
      </c>
      <c r="E2348">
        <v>1827</v>
      </c>
      <c r="F2348" t="s">
        <v>134</v>
      </c>
      <c r="G2348" s="14" t="s">
        <v>6622</v>
      </c>
    </row>
    <row r="2349" spans="1:7" ht="17" x14ac:dyDescent="0.2">
      <c r="A2349" t="s">
        <v>6623</v>
      </c>
      <c r="B2349" t="s">
        <v>6624</v>
      </c>
      <c r="C2349">
        <v>2446422</v>
      </c>
      <c r="D2349">
        <v>2447099</v>
      </c>
      <c r="E2349">
        <v>678</v>
      </c>
      <c r="F2349" t="s">
        <v>134</v>
      </c>
      <c r="G2349" s="14" t="s">
        <v>6625</v>
      </c>
    </row>
    <row r="2350" spans="1:7" ht="17" x14ac:dyDescent="0.2">
      <c r="A2350" t="s">
        <v>6626</v>
      </c>
      <c r="B2350" t="s">
        <v>6627</v>
      </c>
      <c r="C2350">
        <v>2447092</v>
      </c>
      <c r="D2350">
        <v>2447586</v>
      </c>
      <c r="E2350">
        <v>495</v>
      </c>
      <c r="F2350" t="s">
        <v>134</v>
      </c>
      <c r="G2350" s="14" t="s">
        <v>6628</v>
      </c>
    </row>
    <row r="2351" spans="1:7" ht="17" x14ac:dyDescent="0.2">
      <c r="A2351" t="s">
        <v>6629</v>
      </c>
      <c r="B2351" t="s">
        <v>6630</v>
      </c>
      <c r="C2351">
        <v>2447669</v>
      </c>
      <c r="D2351">
        <v>2448124</v>
      </c>
      <c r="E2351">
        <v>456</v>
      </c>
      <c r="F2351" t="s">
        <v>134</v>
      </c>
      <c r="G2351" s="14" t="s">
        <v>6631</v>
      </c>
    </row>
    <row r="2352" spans="1:7" ht="17" x14ac:dyDescent="0.2">
      <c r="A2352" t="s">
        <v>6632</v>
      </c>
      <c r="B2352" t="s">
        <v>6633</v>
      </c>
      <c r="C2352">
        <v>2448464</v>
      </c>
      <c r="D2352">
        <v>2449666</v>
      </c>
      <c r="E2352">
        <v>1203</v>
      </c>
      <c r="F2352" t="s">
        <v>160</v>
      </c>
      <c r="G2352" s="14" t="s">
        <v>6634</v>
      </c>
    </row>
    <row r="2353" spans="1:7" ht="17" x14ac:dyDescent="0.2">
      <c r="A2353" t="s">
        <v>6635</v>
      </c>
      <c r="B2353" t="s">
        <v>6636</v>
      </c>
      <c r="C2353">
        <v>2449743</v>
      </c>
      <c r="D2353">
        <v>2451887</v>
      </c>
      <c r="E2353">
        <v>2145</v>
      </c>
      <c r="F2353" t="s">
        <v>160</v>
      </c>
      <c r="G2353" s="14" t="s">
        <v>6637</v>
      </c>
    </row>
    <row r="2354" spans="1:7" ht="17" x14ac:dyDescent="0.2">
      <c r="A2354" t="s">
        <v>6638</v>
      </c>
      <c r="B2354" t="s">
        <v>6639</v>
      </c>
      <c r="C2354">
        <v>2452105</v>
      </c>
      <c r="D2354">
        <v>2453625</v>
      </c>
      <c r="E2354">
        <v>1521</v>
      </c>
      <c r="F2354" t="s">
        <v>160</v>
      </c>
      <c r="G2354" s="14" t="s">
        <v>6640</v>
      </c>
    </row>
    <row r="2355" spans="1:7" ht="17" x14ac:dyDescent="0.2">
      <c r="A2355" t="s">
        <v>6641</v>
      </c>
      <c r="B2355" t="s">
        <v>6642</v>
      </c>
      <c r="C2355">
        <v>2453674</v>
      </c>
      <c r="D2355">
        <v>2454627</v>
      </c>
      <c r="E2355">
        <v>954</v>
      </c>
      <c r="F2355" t="s">
        <v>134</v>
      </c>
      <c r="G2355" s="14" t="s">
        <v>6643</v>
      </c>
    </row>
    <row r="2356" spans="1:7" ht="17" x14ac:dyDescent="0.2">
      <c r="A2356" t="s">
        <v>6644</v>
      </c>
      <c r="B2356" t="s">
        <v>6645</v>
      </c>
      <c r="C2356">
        <v>2454620</v>
      </c>
      <c r="D2356">
        <v>2455450</v>
      </c>
      <c r="E2356">
        <v>831</v>
      </c>
      <c r="F2356" t="s">
        <v>134</v>
      </c>
      <c r="G2356" s="14" t="s">
        <v>6646</v>
      </c>
    </row>
    <row r="2357" spans="1:7" ht="17" x14ac:dyDescent="0.2">
      <c r="A2357" t="s">
        <v>6647</v>
      </c>
      <c r="B2357" t="s">
        <v>6648</v>
      </c>
      <c r="C2357">
        <v>2455447</v>
      </c>
      <c r="D2357">
        <v>2456838</v>
      </c>
      <c r="E2357">
        <v>1392</v>
      </c>
      <c r="F2357" t="s">
        <v>134</v>
      </c>
      <c r="G2357" s="14" t="s">
        <v>6649</v>
      </c>
    </row>
    <row r="2358" spans="1:7" ht="17" x14ac:dyDescent="0.2">
      <c r="A2358" t="s">
        <v>6650</v>
      </c>
      <c r="B2358" t="s">
        <v>2924</v>
      </c>
      <c r="C2358">
        <v>2456859</v>
      </c>
      <c r="D2358">
        <v>2457131</v>
      </c>
      <c r="E2358">
        <v>273</v>
      </c>
      <c r="F2358" t="s">
        <v>134</v>
      </c>
      <c r="G2358" s="14" t="s">
        <v>2925</v>
      </c>
    </row>
    <row r="2359" spans="1:7" ht="17" x14ac:dyDescent="0.2">
      <c r="A2359" t="s">
        <v>6651</v>
      </c>
      <c r="B2359" t="s">
        <v>1067</v>
      </c>
      <c r="C2359">
        <v>2457212</v>
      </c>
      <c r="D2359">
        <v>2457655</v>
      </c>
      <c r="E2359">
        <v>444</v>
      </c>
      <c r="F2359" t="s">
        <v>134</v>
      </c>
      <c r="G2359" s="14" t="s">
        <v>1068</v>
      </c>
    </row>
    <row r="2360" spans="1:7" ht="17" x14ac:dyDescent="0.2">
      <c r="A2360" t="s">
        <v>6652</v>
      </c>
      <c r="B2360" t="s">
        <v>4607</v>
      </c>
      <c r="C2360">
        <v>2457908</v>
      </c>
      <c r="D2360">
        <v>2458927</v>
      </c>
      <c r="E2360">
        <v>1020</v>
      </c>
      <c r="F2360" t="s">
        <v>160</v>
      </c>
      <c r="G2360" s="14" t="s">
        <v>4608</v>
      </c>
    </row>
    <row r="2361" spans="1:7" ht="17" x14ac:dyDescent="0.2">
      <c r="A2361" t="s">
        <v>6653</v>
      </c>
      <c r="B2361" t="s">
        <v>6654</v>
      </c>
      <c r="C2361">
        <v>2458933</v>
      </c>
      <c r="D2361">
        <v>2459487</v>
      </c>
      <c r="E2361">
        <v>555</v>
      </c>
      <c r="F2361" t="s">
        <v>134</v>
      </c>
      <c r="G2361" s="14" t="s">
        <v>6655</v>
      </c>
    </row>
    <row r="2362" spans="1:7" ht="17" x14ac:dyDescent="0.2">
      <c r="A2362" t="s">
        <v>6656</v>
      </c>
      <c r="B2362" t="s">
        <v>6657</v>
      </c>
      <c r="C2362">
        <v>2459544</v>
      </c>
      <c r="D2362">
        <v>2460095</v>
      </c>
      <c r="E2362">
        <v>552</v>
      </c>
      <c r="F2362" t="s">
        <v>134</v>
      </c>
      <c r="G2362" s="14" t="s">
        <v>6658</v>
      </c>
    </row>
    <row r="2363" spans="1:7" ht="17" x14ac:dyDescent="0.2">
      <c r="A2363" t="s">
        <v>6659</v>
      </c>
      <c r="B2363" t="s">
        <v>6660</v>
      </c>
      <c r="C2363">
        <v>2460151</v>
      </c>
      <c r="D2363">
        <v>2460795</v>
      </c>
      <c r="E2363">
        <v>645</v>
      </c>
      <c r="F2363" t="s">
        <v>134</v>
      </c>
      <c r="G2363" s="14" t="s">
        <v>6661</v>
      </c>
    </row>
    <row r="2364" spans="1:7" ht="17" x14ac:dyDescent="0.2">
      <c r="A2364" t="s">
        <v>6662</v>
      </c>
      <c r="B2364" t="s">
        <v>6663</v>
      </c>
      <c r="C2364">
        <v>2460938</v>
      </c>
      <c r="D2364">
        <v>2461585</v>
      </c>
      <c r="E2364">
        <v>648</v>
      </c>
      <c r="F2364" t="s">
        <v>160</v>
      </c>
      <c r="G2364" s="14" t="s">
        <v>6664</v>
      </c>
    </row>
    <row r="2365" spans="1:7" ht="17" x14ac:dyDescent="0.2">
      <c r="A2365" t="s">
        <v>6665</v>
      </c>
      <c r="B2365" t="s">
        <v>6666</v>
      </c>
      <c r="C2365">
        <v>2461711</v>
      </c>
      <c r="D2365">
        <v>2462604</v>
      </c>
      <c r="E2365">
        <v>894</v>
      </c>
      <c r="F2365" t="s">
        <v>160</v>
      </c>
      <c r="G2365" s="14" t="s">
        <v>6667</v>
      </c>
    </row>
    <row r="2366" spans="1:7" ht="34" x14ac:dyDescent="0.2">
      <c r="A2366" t="s">
        <v>6668</v>
      </c>
      <c r="B2366" t="s">
        <v>6669</v>
      </c>
      <c r="C2366">
        <v>2462656</v>
      </c>
      <c r="D2366">
        <v>2463429</v>
      </c>
      <c r="E2366">
        <v>774</v>
      </c>
      <c r="F2366" t="s">
        <v>134</v>
      </c>
      <c r="G2366" s="14" t="s">
        <v>6670</v>
      </c>
    </row>
    <row r="2367" spans="1:7" ht="17" x14ac:dyDescent="0.2">
      <c r="A2367" t="s">
        <v>6671</v>
      </c>
      <c r="B2367" t="s">
        <v>6672</v>
      </c>
      <c r="C2367">
        <v>2463443</v>
      </c>
      <c r="D2367">
        <v>2464150</v>
      </c>
      <c r="E2367">
        <v>708</v>
      </c>
      <c r="F2367" t="s">
        <v>134</v>
      </c>
      <c r="G2367" s="14" t="s">
        <v>6673</v>
      </c>
    </row>
    <row r="2368" spans="1:7" ht="17" x14ac:dyDescent="0.2">
      <c r="A2368" t="s">
        <v>6674</v>
      </c>
      <c r="B2368" t="s">
        <v>6675</v>
      </c>
      <c r="C2368">
        <v>2464147</v>
      </c>
      <c r="D2368">
        <v>2464833</v>
      </c>
      <c r="E2368">
        <v>687</v>
      </c>
      <c r="F2368" t="s">
        <v>134</v>
      </c>
      <c r="G2368" s="14" t="s">
        <v>6676</v>
      </c>
    </row>
    <row r="2369" spans="1:7" ht="34" x14ac:dyDescent="0.2">
      <c r="A2369" t="s">
        <v>6677</v>
      </c>
      <c r="B2369" t="s">
        <v>6678</v>
      </c>
      <c r="C2369">
        <v>2465016</v>
      </c>
      <c r="D2369">
        <v>2465798</v>
      </c>
      <c r="E2369">
        <v>783</v>
      </c>
      <c r="F2369" t="s">
        <v>134</v>
      </c>
      <c r="G2369" s="14" t="s">
        <v>6679</v>
      </c>
    </row>
    <row r="2370" spans="1:7" ht="34" x14ac:dyDescent="0.2">
      <c r="A2370" t="s">
        <v>6680</v>
      </c>
      <c r="B2370" t="s">
        <v>6681</v>
      </c>
      <c r="C2370">
        <v>2466036</v>
      </c>
      <c r="D2370">
        <v>2466818</v>
      </c>
      <c r="E2370">
        <v>783</v>
      </c>
      <c r="F2370" t="s">
        <v>134</v>
      </c>
      <c r="G2370" s="14" t="s">
        <v>6682</v>
      </c>
    </row>
    <row r="2371" spans="1:7" ht="17" x14ac:dyDescent="0.2">
      <c r="A2371" t="s">
        <v>6683</v>
      </c>
      <c r="B2371" t="s">
        <v>6684</v>
      </c>
      <c r="C2371">
        <v>2467107</v>
      </c>
      <c r="D2371">
        <v>2467676</v>
      </c>
      <c r="E2371">
        <v>570</v>
      </c>
      <c r="F2371" t="s">
        <v>134</v>
      </c>
      <c r="G2371" s="14" t="s">
        <v>6685</v>
      </c>
    </row>
    <row r="2372" spans="1:7" ht="17" x14ac:dyDescent="0.2">
      <c r="A2372" t="s">
        <v>6686</v>
      </c>
      <c r="B2372" t="s">
        <v>3101</v>
      </c>
      <c r="C2372">
        <v>2467703</v>
      </c>
      <c r="D2372">
        <v>2469109</v>
      </c>
      <c r="E2372">
        <v>1407</v>
      </c>
      <c r="F2372" t="s">
        <v>134</v>
      </c>
      <c r="G2372" s="14" t="s">
        <v>3102</v>
      </c>
    </row>
    <row r="2373" spans="1:7" ht="34" x14ac:dyDescent="0.2">
      <c r="A2373" t="s">
        <v>6687</v>
      </c>
      <c r="B2373" t="s">
        <v>6688</v>
      </c>
      <c r="C2373">
        <v>2469173</v>
      </c>
      <c r="D2373">
        <v>2470276</v>
      </c>
      <c r="E2373">
        <v>1104</v>
      </c>
      <c r="F2373" t="s">
        <v>134</v>
      </c>
      <c r="G2373" s="14" t="s">
        <v>6689</v>
      </c>
    </row>
    <row r="2374" spans="1:7" ht="17" x14ac:dyDescent="0.2">
      <c r="A2374" t="s">
        <v>6690</v>
      </c>
      <c r="B2374" t="s">
        <v>3101</v>
      </c>
      <c r="C2374">
        <v>2470278</v>
      </c>
      <c r="D2374">
        <v>2471699</v>
      </c>
      <c r="E2374">
        <v>1422</v>
      </c>
      <c r="F2374" t="s">
        <v>134</v>
      </c>
      <c r="G2374" s="14" t="s">
        <v>3102</v>
      </c>
    </row>
    <row r="2375" spans="1:7" ht="17" x14ac:dyDescent="0.2">
      <c r="A2375" t="s">
        <v>6691</v>
      </c>
      <c r="B2375" t="s">
        <v>6692</v>
      </c>
      <c r="C2375">
        <v>2471790</v>
      </c>
      <c r="D2375">
        <v>2473187</v>
      </c>
      <c r="E2375">
        <v>1398</v>
      </c>
      <c r="F2375" t="s">
        <v>134</v>
      </c>
      <c r="G2375" s="14" t="s">
        <v>6693</v>
      </c>
    </row>
    <row r="2376" spans="1:7" ht="17" x14ac:dyDescent="0.2">
      <c r="A2376" t="s">
        <v>383</v>
      </c>
      <c r="B2376" t="s">
        <v>522</v>
      </c>
      <c r="C2376">
        <v>2473398</v>
      </c>
      <c r="D2376">
        <v>2474825</v>
      </c>
      <c r="E2376">
        <v>1428</v>
      </c>
      <c r="F2376" t="s">
        <v>160</v>
      </c>
      <c r="G2376" s="14" t="s">
        <v>523</v>
      </c>
    </row>
    <row r="2377" spans="1:7" ht="17" x14ac:dyDescent="0.2">
      <c r="A2377" t="s">
        <v>6694</v>
      </c>
      <c r="B2377" t="s">
        <v>6695</v>
      </c>
      <c r="C2377">
        <v>2474861</v>
      </c>
      <c r="D2377">
        <v>2476378</v>
      </c>
      <c r="E2377">
        <v>1518</v>
      </c>
      <c r="F2377" t="s">
        <v>134</v>
      </c>
      <c r="G2377" s="14" t="s">
        <v>6696</v>
      </c>
    </row>
    <row r="2378" spans="1:7" ht="17" x14ac:dyDescent="0.2">
      <c r="A2378" t="s">
        <v>6697</v>
      </c>
      <c r="B2378" t="s">
        <v>6698</v>
      </c>
      <c r="C2378">
        <v>2476416</v>
      </c>
      <c r="D2378">
        <v>2476904</v>
      </c>
      <c r="E2378">
        <v>489</v>
      </c>
      <c r="F2378" t="s">
        <v>134</v>
      </c>
      <c r="G2378" s="14" t="s">
        <v>6699</v>
      </c>
    </row>
    <row r="2379" spans="1:7" ht="17" x14ac:dyDescent="0.2">
      <c r="A2379" t="s">
        <v>6700</v>
      </c>
      <c r="B2379" t="s">
        <v>6701</v>
      </c>
      <c r="C2379">
        <v>2477215</v>
      </c>
      <c r="D2379">
        <v>2477889</v>
      </c>
      <c r="E2379">
        <v>675</v>
      </c>
      <c r="F2379" t="s">
        <v>134</v>
      </c>
      <c r="G2379" s="14" t="s">
        <v>6702</v>
      </c>
    </row>
    <row r="2380" spans="1:7" ht="34" x14ac:dyDescent="0.2">
      <c r="A2380" t="s">
        <v>6703</v>
      </c>
      <c r="B2380" t="s">
        <v>6704</v>
      </c>
      <c r="C2380">
        <v>2477879</v>
      </c>
      <c r="D2380">
        <v>2479147</v>
      </c>
      <c r="E2380">
        <v>1269</v>
      </c>
      <c r="F2380" t="s">
        <v>134</v>
      </c>
      <c r="G2380" s="14" t="s">
        <v>6705</v>
      </c>
    </row>
    <row r="2381" spans="1:7" ht="34" x14ac:dyDescent="0.2">
      <c r="A2381" t="s">
        <v>6706</v>
      </c>
      <c r="B2381" t="s">
        <v>6707</v>
      </c>
      <c r="C2381">
        <v>2479215</v>
      </c>
      <c r="D2381">
        <v>2480129</v>
      </c>
      <c r="E2381">
        <v>915</v>
      </c>
      <c r="F2381" t="s">
        <v>134</v>
      </c>
      <c r="G2381" s="14" t="s">
        <v>6708</v>
      </c>
    </row>
    <row r="2382" spans="1:7" ht="17" x14ac:dyDescent="0.2">
      <c r="A2382" t="s">
        <v>6709</v>
      </c>
      <c r="B2382" t="s">
        <v>848</v>
      </c>
      <c r="C2382">
        <v>2480279</v>
      </c>
      <c r="D2382">
        <v>2480938</v>
      </c>
      <c r="E2382">
        <v>660</v>
      </c>
      <c r="F2382" t="s">
        <v>134</v>
      </c>
      <c r="G2382" s="14" t="s">
        <v>849</v>
      </c>
    </row>
    <row r="2383" spans="1:7" ht="17" x14ac:dyDescent="0.2">
      <c r="A2383" t="s">
        <v>6710</v>
      </c>
      <c r="B2383" t="s">
        <v>6711</v>
      </c>
      <c r="C2383">
        <v>2480987</v>
      </c>
      <c r="D2383">
        <v>2481799</v>
      </c>
      <c r="E2383">
        <v>813</v>
      </c>
      <c r="F2383" t="s">
        <v>134</v>
      </c>
      <c r="G2383" s="14" t="s">
        <v>6712</v>
      </c>
    </row>
    <row r="2384" spans="1:7" ht="17" x14ac:dyDescent="0.2">
      <c r="A2384" t="s">
        <v>6713</v>
      </c>
      <c r="B2384" t="s">
        <v>6714</v>
      </c>
      <c r="C2384">
        <v>2481799</v>
      </c>
      <c r="D2384">
        <v>2482812</v>
      </c>
      <c r="E2384">
        <v>1014</v>
      </c>
      <c r="F2384" t="s">
        <v>134</v>
      </c>
      <c r="G2384" s="14" t="s">
        <v>6715</v>
      </c>
    </row>
    <row r="2385" spans="1:7" ht="17" x14ac:dyDescent="0.2">
      <c r="A2385" t="s">
        <v>6716</v>
      </c>
      <c r="B2385" t="s">
        <v>6717</v>
      </c>
      <c r="C2385">
        <v>2482880</v>
      </c>
      <c r="D2385">
        <v>2484016</v>
      </c>
      <c r="E2385">
        <v>1137</v>
      </c>
      <c r="F2385" t="s">
        <v>134</v>
      </c>
      <c r="G2385" s="14" t="s">
        <v>6718</v>
      </c>
    </row>
    <row r="2386" spans="1:7" ht="17" x14ac:dyDescent="0.2">
      <c r="A2386" t="s">
        <v>6719</v>
      </c>
      <c r="B2386" t="s">
        <v>6720</v>
      </c>
      <c r="C2386">
        <v>2484120</v>
      </c>
      <c r="D2386">
        <v>2485121</v>
      </c>
      <c r="E2386">
        <v>1002</v>
      </c>
      <c r="F2386" t="s">
        <v>160</v>
      </c>
      <c r="G2386" s="14" t="s">
        <v>6721</v>
      </c>
    </row>
    <row r="2387" spans="1:7" ht="17" x14ac:dyDescent="0.2">
      <c r="A2387" t="s">
        <v>6722</v>
      </c>
      <c r="B2387" t="s">
        <v>346</v>
      </c>
      <c r="C2387">
        <v>2485118</v>
      </c>
      <c r="D2387">
        <v>2486296</v>
      </c>
      <c r="E2387">
        <v>1179</v>
      </c>
      <c r="F2387" t="s">
        <v>134</v>
      </c>
      <c r="G2387" s="14" t="s">
        <v>347</v>
      </c>
    </row>
    <row r="2388" spans="1:7" ht="17" x14ac:dyDescent="0.2">
      <c r="A2388" t="s">
        <v>6723</v>
      </c>
      <c r="B2388" t="s">
        <v>178</v>
      </c>
      <c r="C2388">
        <v>2486476</v>
      </c>
      <c r="D2388">
        <v>2486850</v>
      </c>
      <c r="E2388">
        <v>375</v>
      </c>
      <c r="F2388" t="s">
        <v>134</v>
      </c>
      <c r="G2388" s="14" t="s">
        <v>179</v>
      </c>
    </row>
    <row r="2389" spans="1:7" ht="17" x14ac:dyDescent="0.2">
      <c r="A2389" t="s">
        <v>6724</v>
      </c>
      <c r="B2389" t="s">
        <v>627</v>
      </c>
      <c r="C2389">
        <v>2487023</v>
      </c>
      <c r="D2389">
        <v>2487271</v>
      </c>
      <c r="E2389">
        <v>249</v>
      </c>
      <c r="F2389" t="s">
        <v>160</v>
      </c>
      <c r="G2389" s="14" t="s">
        <v>628</v>
      </c>
    </row>
    <row r="2390" spans="1:7" ht="17" x14ac:dyDescent="0.2">
      <c r="A2390" t="s">
        <v>6725</v>
      </c>
      <c r="B2390" t="s">
        <v>4279</v>
      </c>
      <c r="C2390">
        <v>2487440</v>
      </c>
      <c r="D2390">
        <v>2487808</v>
      </c>
      <c r="E2390">
        <v>369</v>
      </c>
      <c r="F2390" t="s">
        <v>160</v>
      </c>
      <c r="G2390" s="14" t="s">
        <v>4280</v>
      </c>
    </row>
    <row r="2391" spans="1:7" ht="17" x14ac:dyDescent="0.2">
      <c r="A2391" t="s">
        <v>6726</v>
      </c>
      <c r="B2391" t="s">
        <v>6727</v>
      </c>
      <c r="C2391">
        <v>2487808</v>
      </c>
      <c r="D2391">
        <v>2488326</v>
      </c>
      <c r="E2391">
        <v>519</v>
      </c>
      <c r="F2391" t="s">
        <v>160</v>
      </c>
      <c r="G2391" s="14" t="s">
        <v>6728</v>
      </c>
    </row>
    <row r="2392" spans="1:7" ht="17" x14ac:dyDescent="0.2">
      <c r="A2392" t="s">
        <v>6729</v>
      </c>
      <c r="B2392" t="s">
        <v>6730</v>
      </c>
      <c r="C2392">
        <v>2488393</v>
      </c>
      <c r="D2392">
        <v>2489049</v>
      </c>
      <c r="E2392">
        <v>657</v>
      </c>
      <c r="F2392" t="s">
        <v>134</v>
      </c>
      <c r="G2392" s="14" t="s">
        <v>6731</v>
      </c>
    </row>
    <row r="2393" spans="1:7" ht="17" x14ac:dyDescent="0.2">
      <c r="A2393" t="s">
        <v>6732</v>
      </c>
      <c r="B2393" t="s">
        <v>6733</v>
      </c>
      <c r="C2393">
        <v>2489147</v>
      </c>
      <c r="D2393">
        <v>2490361</v>
      </c>
      <c r="E2393">
        <v>1215</v>
      </c>
      <c r="F2393" t="s">
        <v>134</v>
      </c>
      <c r="G2393" s="14" t="s">
        <v>6734</v>
      </c>
    </row>
    <row r="2394" spans="1:7" ht="68" x14ac:dyDescent="0.2">
      <c r="A2394" t="s">
        <v>6735</v>
      </c>
      <c r="B2394" t="s">
        <v>6736</v>
      </c>
      <c r="C2394">
        <v>2490521</v>
      </c>
      <c r="D2394">
        <v>2492521</v>
      </c>
      <c r="E2394">
        <v>2001</v>
      </c>
      <c r="F2394" t="s">
        <v>160</v>
      </c>
      <c r="G2394" s="14" t="s">
        <v>6737</v>
      </c>
    </row>
    <row r="2395" spans="1:7" ht="17" x14ac:dyDescent="0.2">
      <c r="A2395" t="s">
        <v>6738</v>
      </c>
      <c r="B2395" t="s">
        <v>6739</v>
      </c>
      <c r="C2395">
        <v>2492573</v>
      </c>
      <c r="D2395">
        <v>2492848</v>
      </c>
      <c r="E2395">
        <v>276</v>
      </c>
      <c r="F2395" t="s">
        <v>134</v>
      </c>
      <c r="G2395" s="14" t="s">
        <v>6740</v>
      </c>
    </row>
    <row r="2396" spans="1:7" ht="17" x14ac:dyDescent="0.2">
      <c r="A2396" t="s">
        <v>6741</v>
      </c>
      <c r="B2396" t="s">
        <v>6742</v>
      </c>
      <c r="C2396">
        <v>2492881</v>
      </c>
      <c r="D2396">
        <v>2493429</v>
      </c>
      <c r="E2396">
        <v>549</v>
      </c>
      <c r="F2396" t="s">
        <v>134</v>
      </c>
      <c r="G2396" s="14" t="s">
        <v>6743</v>
      </c>
    </row>
    <row r="2397" spans="1:7" ht="17" x14ac:dyDescent="0.2">
      <c r="A2397" t="s">
        <v>6744</v>
      </c>
      <c r="B2397" t="s">
        <v>6745</v>
      </c>
      <c r="C2397">
        <v>2493429</v>
      </c>
      <c r="D2397">
        <v>2494238</v>
      </c>
      <c r="E2397">
        <v>810</v>
      </c>
      <c r="F2397" t="s">
        <v>134</v>
      </c>
      <c r="G2397" s="14" t="s">
        <v>6746</v>
      </c>
    </row>
    <row r="2398" spans="1:7" ht="17" x14ac:dyDescent="0.2">
      <c r="A2398" t="s">
        <v>6747</v>
      </c>
      <c r="B2398" t="s">
        <v>6748</v>
      </c>
      <c r="C2398">
        <v>2494238</v>
      </c>
      <c r="D2398">
        <v>2495062</v>
      </c>
      <c r="E2398">
        <v>825</v>
      </c>
      <c r="F2398" t="s">
        <v>134</v>
      </c>
      <c r="G2398" s="14" t="s">
        <v>6749</v>
      </c>
    </row>
    <row r="2399" spans="1:7" ht="17" x14ac:dyDescent="0.2">
      <c r="A2399" t="s">
        <v>6750</v>
      </c>
      <c r="B2399" t="s">
        <v>6751</v>
      </c>
      <c r="C2399">
        <v>2495066</v>
      </c>
      <c r="D2399">
        <v>2496151</v>
      </c>
      <c r="E2399">
        <v>1086</v>
      </c>
      <c r="F2399" t="s">
        <v>134</v>
      </c>
      <c r="G2399" s="14" t="s">
        <v>6752</v>
      </c>
    </row>
    <row r="2400" spans="1:7" ht="34" x14ac:dyDescent="0.2">
      <c r="A2400" t="s">
        <v>6753</v>
      </c>
      <c r="B2400" t="s">
        <v>6754</v>
      </c>
      <c r="C2400">
        <v>2496187</v>
      </c>
      <c r="D2400">
        <v>2497119</v>
      </c>
      <c r="E2400">
        <v>933</v>
      </c>
      <c r="F2400" t="s">
        <v>134</v>
      </c>
      <c r="G2400" s="14" t="s">
        <v>6755</v>
      </c>
    </row>
    <row r="2401" spans="1:7" ht="17" x14ac:dyDescent="0.2">
      <c r="A2401" t="s">
        <v>6756</v>
      </c>
      <c r="B2401" t="s">
        <v>6757</v>
      </c>
      <c r="C2401">
        <v>2497285</v>
      </c>
      <c r="D2401">
        <v>2497836</v>
      </c>
      <c r="E2401">
        <v>552</v>
      </c>
      <c r="F2401" t="s">
        <v>160</v>
      </c>
      <c r="G2401" s="14" t="s">
        <v>6758</v>
      </c>
    </row>
    <row r="2402" spans="1:7" ht="17" x14ac:dyDescent="0.2">
      <c r="A2402" t="s">
        <v>6759</v>
      </c>
      <c r="B2402" t="s">
        <v>6760</v>
      </c>
      <c r="C2402">
        <v>2497936</v>
      </c>
      <c r="D2402">
        <v>2498421</v>
      </c>
      <c r="E2402">
        <v>486</v>
      </c>
      <c r="F2402" t="s">
        <v>134</v>
      </c>
      <c r="G2402" s="14" t="s">
        <v>6761</v>
      </c>
    </row>
    <row r="2403" spans="1:7" ht="17" x14ac:dyDescent="0.2">
      <c r="A2403" t="s">
        <v>6762</v>
      </c>
      <c r="B2403" t="s">
        <v>6763</v>
      </c>
      <c r="C2403">
        <v>2498630</v>
      </c>
      <c r="D2403">
        <v>2500777</v>
      </c>
      <c r="E2403">
        <v>2148</v>
      </c>
      <c r="F2403" t="s">
        <v>134</v>
      </c>
      <c r="G2403" s="14" t="s">
        <v>6764</v>
      </c>
    </row>
    <row r="2404" spans="1:7" ht="17" x14ac:dyDescent="0.2">
      <c r="A2404" t="s">
        <v>6765</v>
      </c>
      <c r="B2404" t="s">
        <v>6766</v>
      </c>
      <c r="C2404">
        <v>2500777</v>
      </c>
      <c r="D2404">
        <v>2502087</v>
      </c>
      <c r="E2404">
        <v>1311</v>
      </c>
      <c r="F2404" t="s">
        <v>134</v>
      </c>
      <c r="G2404" s="14" t="s">
        <v>6767</v>
      </c>
    </row>
    <row r="2405" spans="1:7" ht="17" x14ac:dyDescent="0.2">
      <c r="A2405" t="s">
        <v>6768</v>
      </c>
      <c r="B2405" t="s">
        <v>6769</v>
      </c>
      <c r="C2405">
        <v>2502265</v>
      </c>
      <c r="D2405">
        <v>2502549</v>
      </c>
      <c r="E2405">
        <v>285</v>
      </c>
      <c r="F2405" t="s">
        <v>134</v>
      </c>
      <c r="G2405" s="14" t="s">
        <v>6770</v>
      </c>
    </row>
    <row r="2406" spans="1:7" ht="17" x14ac:dyDescent="0.2">
      <c r="A2406" t="s">
        <v>6771</v>
      </c>
      <c r="B2406" t="s">
        <v>6772</v>
      </c>
      <c r="C2406">
        <v>2502920</v>
      </c>
      <c r="D2406">
        <v>2504227</v>
      </c>
      <c r="E2406">
        <v>1308</v>
      </c>
      <c r="F2406" t="s">
        <v>160</v>
      </c>
      <c r="G2406" s="14" t="s">
        <v>6773</v>
      </c>
    </row>
    <row r="2407" spans="1:7" ht="17" x14ac:dyDescent="0.2">
      <c r="A2407" t="s">
        <v>6774</v>
      </c>
      <c r="B2407" t="s">
        <v>6775</v>
      </c>
      <c r="C2407">
        <v>2504288</v>
      </c>
      <c r="D2407">
        <v>2505043</v>
      </c>
      <c r="E2407">
        <v>756</v>
      </c>
      <c r="F2407" t="s">
        <v>134</v>
      </c>
      <c r="G2407" s="14" t="s">
        <v>6776</v>
      </c>
    </row>
    <row r="2408" spans="1:7" ht="17" x14ac:dyDescent="0.2">
      <c r="A2408" t="s">
        <v>6777</v>
      </c>
      <c r="B2408" t="s">
        <v>6778</v>
      </c>
      <c r="C2408">
        <v>2505332</v>
      </c>
      <c r="D2408">
        <v>2506273</v>
      </c>
      <c r="E2408">
        <v>942</v>
      </c>
      <c r="F2408" t="s">
        <v>160</v>
      </c>
      <c r="G2408" s="14" t="s">
        <v>6779</v>
      </c>
    </row>
    <row r="2409" spans="1:7" ht="17" x14ac:dyDescent="0.2">
      <c r="A2409" t="s">
        <v>6780</v>
      </c>
      <c r="B2409" t="s">
        <v>6781</v>
      </c>
      <c r="C2409">
        <v>2506580</v>
      </c>
      <c r="D2409">
        <v>2507518</v>
      </c>
      <c r="E2409">
        <v>939</v>
      </c>
      <c r="F2409" t="s">
        <v>134</v>
      </c>
      <c r="G2409" s="14" t="s">
        <v>6782</v>
      </c>
    </row>
    <row r="2410" spans="1:7" ht="17" x14ac:dyDescent="0.2">
      <c r="A2410" t="s">
        <v>6783</v>
      </c>
      <c r="B2410" t="s">
        <v>6784</v>
      </c>
      <c r="C2410">
        <v>2507786</v>
      </c>
      <c r="D2410">
        <v>2509033</v>
      </c>
      <c r="E2410">
        <v>1248</v>
      </c>
      <c r="F2410" t="s">
        <v>134</v>
      </c>
      <c r="G2410" s="14" t="s">
        <v>6785</v>
      </c>
    </row>
    <row r="2411" spans="1:7" ht="34" x14ac:dyDescent="0.2">
      <c r="A2411" t="s">
        <v>6786</v>
      </c>
      <c r="B2411" t="s">
        <v>6787</v>
      </c>
      <c r="C2411">
        <v>2509023</v>
      </c>
      <c r="D2411">
        <v>2511029</v>
      </c>
      <c r="E2411">
        <v>2007</v>
      </c>
      <c r="F2411" t="s">
        <v>134</v>
      </c>
      <c r="G2411" s="14" t="s">
        <v>6788</v>
      </c>
    </row>
    <row r="2412" spans="1:7" ht="17" x14ac:dyDescent="0.2">
      <c r="A2412" t="s">
        <v>6789</v>
      </c>
      <c r="B2412" t="s">
        <v>6790</v>
      </c>
      <c r="C2412">
        <v>2511026</v>
      </c>
      <c r="D2412">
        <v>2512219</v>
      </c>
      <c r="E2412">
        <v>1194</v>
      </c>
      <c r="F2412" t="s">
        <v>134</v>
      </c>
      <c r="G2412" s="14" t="s">
        <v>6791</v>
      </c>
    </row>
    <row r="2413" spans="1:7" ht="17" x14ac:dyDescent="0.2">
      <c r="A2413" t="s">
        <v>6792</v>
      </c>
      <c r="B2413" t="s">
        <v>6793</v>
      </c>
      <c r="C2413">
        <v>2512655</v>
      </c>
      <c r="D2413">
        <v>2514046</v>
      </c>
      <c r="E2413">
        <v>1392</v>
      </c>
      <c r="F2413" t="s">
        <v>160</v>
      </c>
      <c r="G2413" s="14" t="s">
        <v>6794</v>
      </c>
    </row>
    <row r="2414" spans="1:7" ht="17" x14ac:dyDescent="0.2">
      <c r="A2414" t="s">
        <v>6795</v>
      </c>
      <c r="B2414" t="s">
        <v>6796</v>
      </c>
      <c r="C2414">
        <v>2514322</v>
      </c>
      <c r="D2414">
        <v>2514564</v>
      </c>
      <c r="E2414">
        <v>243</v>
      </c>
      <c r="F2414" t="s">
        <v>134</v>
      </c>
      <c r="G2414" s="14" t="s">
        <v>6797</v>
      </c>
    </row>
    <row r="2415" spans="1:7" ht="17" x14ac:dyDescent="0.2">
      <c r="A2415" t="s">
        <v>6798</v>
      </c>
      <c r="B2415" t="s">
        <v>6799</v>
      </c>
      <c r="C2415">
        <v>2515086</v>
      </c>
      <c r="D2415">
        <v>2516006</v>
      </c>
      <c r="E2415">
        <v>921</v>
      </c>
      <c r="F2415" t="s">
        <v>160</v>
      </c>
      <c r="G2415" s="14" t="s">
        <v>6800</v>
      </c>
    </row>
    <row r="2416" spans="1:7" ht="17" x14ac:dyDescent="0.2">
      <c r="A2416" t="s">
        <v>6801</v>
      </c>
      <c r="B2416" t="s">
        <v>6802</v>
      </c>
      <c r="C2416">
        <v>2516409</v>
      </c>
      <c r="D2416">
        <v>2516480</v>
      </c>
      <c r="E2416">
        <v>72</v>
      </c>
      <c r="F2416" t="s">
        <v>160</v>
      </c>
      <c r="G2416" s="14" t="s">
        <v>6803</v>
      </c>
    </row>
    <row r="2417" spans="1:7" ht="17" x14ac:dyDescent="0.2">
      <c r="A2417" t="s">
        <v>6804</v>
      </c>
      <c r="B2417" t="s">
        <v>6805</v>
      </c>
      <c r="C2417">
        <v>2516530</v>
      </c>
      <c r="D2417">
        <v>2517768</v>
      </c>
      <c r="E2417">
        <v>1239</v>
      </c>
      <c r="F2417" t="s">
        <v>134</v>
      </c>
      <c r="G2417" s="14" t="s">
        <v>6806</v>
      </c>
    </row>
    <row r="2418" spans="1:7" ht="17" x14ac:dyDescent="0.2">
      <c r="A2418" t="s">
        <v>6807</v>
      </c>
      <c r="B2418" t="s">
        <v>6808</v>
      </c>
      <c r="C2418">
        <v>2518489</v>
      </c>
      <c r="D2418">
        <v>2519454</v>
      </c>
      <c r="E2418">
        <v>966</v>
      </c>
      <c r="F2418" t="s">
        <v>134</v>
      </c>
      <c r="G2418" s="14" t="s">
        <v>6809</v>
      </c>
    </row>
    <row r="2419" spans="1:7" ht="17" x14ac:dyDescent="0.2">
      <c r="A2419" t="s">
        <v>6810</v>
      </c>
      <c r="B2419" t="s">
        <v>6811</v>
      </c>
      <c r="C2419">
        <v>2519658</v>
      </c>
      <c r="D2419">
        <v>2520893</v>
      </c>
      <c r="E2419">
        <v>1236</v>
      </c>
      <c r="F2419" t="s">
        <v>160</v>
      </c>
      <c r="G2419" s="14" t="s">
        <v>6812</v>
      </c>
    </row>
    <row r="2420" spans="1:7" ht="17" x14ac:dyDescent="0.2">
      <c r="A2420" t="s">
        <v>6813</v>
      </c>
      <c r="B2420" t="s">
        <v>6814</v>
      </c>
      <c r="C2420">
        <v>2520913</v>
      </c>
      <c r="D2420">
        <v>2522565</v>
      </c>
      <c r="E2420">
        <v>1653</v>
      </c>
      <c r="F2420" t="s">
        <v>134</v>
      </c>
      <c r="G2420" s="14" t="s">
        <v>6815</v>
      </c>
    </row>
    <row r="2421" spans="1:7" ht="17" x14ac:dyDescent="0.2">
      <c r="A2421" t="s">
        <v>6816</v>
      </c>
      <c r="B2421" t="s">
        <v>6817</v>
      </c>
      <c r="C2421">
        <v>2522745</v>
      </c>
      <c r="D2421">
        <v>2523743</v>
      </c>
      <c r="E2421">
        <v>999</v>
      </c>
      <c r="F2421" t="s">
        <v>160</v>
      </c>
      <c r="G2421" s="14" t="s">
        <v>6818</v>
      </c>
    </row>
    <row r="2422" spans="1:7" ht="17" x14ac:dyDescent="0.2">
      <c r="A2422" t="s">
        <v>6819</v>
      </c>
      <c r="B2422" t="s">
        <v>6820</v>
      </c>
      <c r="C2422">
        <v>2523857</v>
      </c>
      <c r="D2422">
        <v>2524183</v>
      </c>
      <c r="E2422">
        <v>327</v>
      </c>
      <c r="F2422" t="s">
        <v>160</v>
      </c>
      <c r="G2422" s="14" t="s">
        <v>6821</v>
      </c>
    </row>
    <row r="2423" spans="1:7" ht="17" x14ac:dyDescent="0.2">
      <c r="A2423" t="s">
        <v>6822</v>
      </c>
      <c r="B2423" t="s">
        <v>6823</v>
      </c>
      <c r="C2423">
        <v>2524244</v>
      </c>
      <c r="D2423">
        <v>2525485</v>
      </c>
      <c r="E2423">
        <v>1242</v>
      </c>
      <c r="F2423" t="s">
        <v>134</v>
      </c>
      <c r="G2423" s="14" t="s">
        <v>6824</v>
      </c>
    </row>
    <row r="2424" spans="1:7" ht="17" x14ac:dyDescent="0.2">
      <c r="A2424" t="s">
        <v>6825</v>
      </c>
      <c r="B2424" t="s">
        <v>6826</v>
      </c>
      <c r="C2424">
        <v>2525828</v>
      </c>
      <c r="D2424">
        <v>2527030</v>
      </c>
      <c r="E2424">
        <v>1203</v>
      </c>
      <c r="F2424" t="s">
        <v>160</v>
      </c>
      <c r="G2424" s="14" t="s">
        <v>6827</v>
      </c>
    </row>
    <row r="2425" spans="1:7" ht="17" x14ac:dyDescent="0.2">
      <c r="A2425" t="s">
        <v>6828</v>
      </c>
      <c r="B2425" t="s">
        <v>6829</v>
      </c>
      <c r="C2425">
        <v>2527083</v>
      </c>
      <c r="D2425">
        <v>2529272</v>
      </c>
      <c r="E2425">
        <v>2190</v>
      </c>
      <c r="F2425" t="s">
        <v>134</v>
      </c>
      <c r="G2425" s="14" t="s">
        <v>6830</v>
      </c>
    </row>
    <row r="2426" spans="1:7" ht="17" x14ac:dyDescent="0.2">
      <c r="A2426" t="s">
        <v>6831</v>
      </c>
      <c r="B2426" t="s">
        <v>6832</v>
      </c>
      <c r="C2426">
        <v>2529878</v>
      </c>
      <c r="D2426">
        <v>2530240</v>
      </c>
      <c r="E2426">
        <v>363</v>
      </c>
      <c r="F2426" t="s">
        <v>160</v>
      </c>
      <c r="G2426" s="14" t="s">
        <v>6833</v>
      </c>
    </row>
    <row r="2427" spans="1:7" ht="17" x14ac:dyDescent="0.2">
      <c r="A2427" t="s">
        <v>6834</v>
      </c>
      <c r="B2427" t="s">
        <v>6832</v>
      </c>
      <c r="C2427">
        <v>2530242</v>
      </c>
      <c r="D2427">
        <v>2530634</v>
      </c>
      <c r="E2427">
        <v>393</v>
      </c>
      <c r="F2427" t="s">
        <v>160</v>
      </c>
      <c r="G2427" s="14" t="s">
        <v>6833</v>
      </c>
    </row>
    <row r="2428" spans="1:7" ht="17" x14ac:dyDescent="0.2">
      <c r="A2428" t="s">
        <v>6835</v>
      </c>
      <c r="B2428" t="s">
        <v>6836</v>
      </c>
      <c r="C2428">
        <v>2530688</v>
      </c>
      <c r="D2428">
        <v>2532103</v>
      </c>
      <c r="E2428">
        <v>1416</v>
      </c>
      <c r="F2428" t="s">
        <v>134</v>
      </c>
      <c r="G2428" s="14" t="s">
        <v>6837</v>
      </c>
    </row>
    <row r="2429" spans="1:7" ht="17" x14ac:dyDescent="0.2">
      <c r="A2429" t="s">
        <v>6838</v>
      </c>
      <c r="B2429" t="s">
        <v>618</v>
      </c>
      <c r="C2429">
        <v>2532919</v>
      </c>
      <c r="D2429">
        <v>2533803</v>
      </c>
      <c r="E2429">
        <v>885</v>
      </c>
      <c r="F2429" t="s">
        <v>134</v>
      </c>
      <c r="G2429" s="14" t="s">
        <v>619</v>
      </c>
    </row>
    <row r="2430" spans="1:7" ht="17" x14ac:dyDescent="0.2">
      <c r="A2430" t="s">
        <v>6839</v>
      </c>
      <c r="B2430" t="s">
        <v>6840</v>
      </c>
      <c r="C2430">
        <v>2533855</v>
      </c>
      <c r="D2430">
        <v>2534013</v>
      </c>
      <c r="E2430">
        <v>159</v>
      </c>
      <c r="F2430" t="s">
        <v>134</v>
      </c>
      <c r="G2430" s="14" t="s">
        <v>6841</v>
      </c>
    </row>
    <row r="2431" spans="1:7" ht="17" x14ac:dyDescent="0.2">
      <c r="A2431" t="s">
        <v>6842</v>
      </c>
      <c r="B2431" t="s">
        <v>6843</v>
      </c>
      <c r="C2431">
        <v>2534072</v>
      </c>
      <c r="D2431">
        <v>2535328</v>
      </c>
      <c r="E2431">
        <v>1257</v>
      </c>
      <c r="F2431" t="s">
        <v>134</v>
      </c>
      <c r="G2431" s="14" t="s">
        <v>6844</v>
      </c>
    </row>
    <row r="2432" spans="1:7" ht="17" x14ac:dyDescent="0.2">
      <c r="A2432" t="s">
        <v>6845</v>
      </c>
      <c r="B2432" t="s">
        <v>6846</v>
      </c>
      <c r="C2432">
        <v>2535383</v>
      </c>
      <c r="D2432">
        <v>2536216</v>
      </c>
      <c r="E2432">
        <v>834</v>
      </c>
      <c r="F2432" t="s">
        <v>134</v>
      </c>
      <c r="G2432" s="14" t="s">
        <v>6847</v>
      </c>
    </row>
    <row r="2433" spans="1:7" ht="17" x14ac:dyDescent="0.2">
      <c r="A2433" t="s">
        <v>6848</v>
      </c>
      <c r="B2433" t="s">
        <v>1000</v>
      </c>
      <c r="C2433">
        <v>2536472</v>
      </c>
      <c r="D2433">
        <v>2537233</v>
      </c>
      <c r="E2433">
        <v>762</v>
      </c>
      <c r="F2433" t="s">
        <v>160</v>
      </c>
      <c r="G2433" s="14" t="s">
        <v>1001</v>
      </c>
    </row>
    <row r="2434" spans="1:7" ht="17" x14ac:dyDescent="0.2">
      <c r="A2434" t="s">
        <v>6849</v>
      </c>
      <c r="B2434" t="s">
        <v>618</v>
      </c>
      <c r="C2434">
        <v>2537295</v>
      </c>
      <c r="D2434">
        <v>2538221</v>
      </c>
      <c r="E2434">
        <v>927</v>
      </c>
      <c r="F2434" t="s">
        <v>134</v>
      </c>
      <c r="G2434" s="14" t="s">
        <v>619</v>
      </c>
    </row>
    <row r="2435" spans="1:7" ht="17" x14ac:dyDescent="0.2">
      <c r="A2435" t="s">
        <v>375</v>
      </c>
      <c r="B2435" t="s">
        <v>524</v>
      </c>
      <c r="C2435">
        <v>2538311</v>
      </c>
      <c r="D2435">
        <v>2539309</v>
      </c>
      <c r="E2435">
        <v>999</v>
      </c>
      <c r="F2435" t="s">
        <v>160</v>
      </c>
      <c r="G2435" s="14" t="s">
        <v>525</v>
      </c>
    </row>
    <row r="2436" spans="1:7" ht="17" x14ac:dyDescent="0.2">
      <c r="A2436" t="s">
        <v>6850</v>
      </c>
      <c r="B2436" t="s">
        <v>6851</v>
      </c>
      <c r="C2436">
        <v>2539306</v>
      </c>
      <c r="D2436">
        <v>2539524</v>
      </c>
      <c r="E2436">
        <v>219</v>
      </c>
      <c r="F2436" t="s">
        <v>134</v>
      </c>
      <c r="G2436" s="14" t="s">
        <v>6852</v>
      </c>
    </row>
    <row r="2437" spans="1:7" ht="17" x14ac:dyDescent="0.2">
      <c r="A2437" t="s">
        <v>6853</v>
      </c>
      <c r="B2437" t="s">
        <v>6854</v>
      </c>
      <c r="C2437">
        <v>2539526</v>
      </c>
      <c r="D2437">
        <v>2541541</v>
      </c>
      <c r="E2437">
        <v>2016</v>
      </c>
      <c r="F2437" t="s">
        <v>134</v>
      </c>
      <c r="G2437" s="14" t="s">
        <v>6855</v>
      </c>
    </row>
    <row r="2438" spans="1:7" ht="17" x14ac:dyDescent="0.2">
      <c r="A2438" t="s">
        <v>6856</v>
      </c>
      <c r="B2438" t="s">
        <v>6857</v>
      </c>
      <c r="C2438">
        <v>2541613</v>
      </c>
      <c r="D2438">
        <v>2542599</v>
      </c>
      <c r="E2438">
        <v>987</v>
      </c>
      <c r="F2438" t="s">
        <v>134</v>
      </c>
      <c r="G2438" s="14" t="s">
        <v>6858</v>
      </c>
    </row>
    <row r="2439" spans="1:7" ht="17" x14ac:dyDescent="0.2">
      <c r="A2439" t="s">
        <v>6859</v>
      </c>
      <c r="B2439" t="s">
        <v>6860</v>
      </c>
      <c r="C2439">
        <v>2542831</v>
      </c>
      <c r="D2439">
        <v>2543592</v>
      </c>
      <c r="E2439">
        <v>762</v>
      </c>
      <c r="F2439" t="s">
        <v>160</v>
      </c>
      <c r="G2439" s="14" t="s">
        <v>6861</v>
      </c>
    </row>
    <row r="2440" spans="1:7" ht="17" x14ac:dyDescent="0.2">
      <c r="A2440" t="s">
        <v>6862</v>
      </c>
      <c r="B2440" t="s">
        <v>6863</v>
      </c>
      <c r="C2440">
        <v>2543756</v>
      </c>
      <c r="D2440">
        <v>2544727</v>
      </c>
      <c r="E2440">
        <v>972</v>
      </c>
      <c r="F2440" t="s">
        <v>160</v>
      </c>
      <c r="G2440" s="14" t="s">
        <v>6864</v>
      </c>
    </row>
    <row r="2441" spans="1:7" ht="17" x14ac:dyDescent="0.2">
      <c r="A2441" t="s">
        <v>6865</v>
      </c>
      <c r="B2441" t="s">
        <v>6866</v>
      </c>
      <c r="C2441">
        <v>2545111</v>
      </c>
      <c r="D2441">
        <v>2545368</v>
      </c>
      <c r="E2441">
        <v>258</v>
      </c>
      <c r="F2441" t="s">
        <v>160</v>
      </c>
      <c r="G2441" s="14" t="s">
        <v>6867</v>
      </c>
    </row>
    <row r="2442" spans="1:7" ht="34" x14ac:dyDescent="0.2">
      <c r="A2442" t="s">
        <v>6868</v>
      </c>
      <c r="B2442" t="s">
        <v>6869</v>
      </c>
      <c r="C2442">
        <v>2545417</v>
      </c>
      <c r="D2442">
        <v>2547144</v>
      </c>
      <c r="E2442">
        <v>1728</v>
      </c>
      <c r="F2442" t="s">
        <v>160</v>
      </c>
      <c r="G2442" s="14" t="s">
        <v>6870</v>
      </c>
    </row>
    <row r="2443" spans="1:7" ht="17" x14ac:dyDescent="0.2">
      <c r="A2443" t="s">
        <v>6871</v>
      </c>
      <c r="B2443" t="s">
        <v>6872</v>
      </c>
      <c r="C2443">
        <v>2547185</v>
      </c>
      <c r="D2443">
        <v>2547694</v>
      </c>
      <c r="E2443">
        <v>510</v>
      </c>
      <c r="F2443" t="s">
        <v>160</v>
      </c>
      <c r="G2443" s="14" t="s">
        <v>6873</v>
      </c>
    </row>
    <row r="2444" spans="1:7" ht="17" x14ac:dyDescent="0.2">
      <c r="A2444" t="s">
        <v>6874</v>
      </c>
      <c r="B2444" t="s">
        <v>678</v>
      </c>
      <c r="C2444">
        <v>2547843</v>
      </c>
      <c r="D2444">
        <v>2548082</v>
      </c>
      <c r="E2444">
        <v>240</v>
      </c>
      <c r="F2444" t="s">
        <v>134</v>
      </c>
      <c r="G2444" s="14" t="s">
        <v>679</v>
      </c>
    </row>
    <row r="2445" spans="1:7" ht="17" x14ac:dyDescent="0.2">
      <c r="A2445" t="s">
        <v>6875</v>
      </c>
      <c r="B2445" t="s">
        <v>6876</v>
      </c>
      <c r="C2445">
        <v>2548079</v>
      </c>
      <c r="D2445">
        <v>2548945</v>
      </c>
      <c r="E2445">
        <v>867</v>
      </c>
      <c r="F2445" t="s">
        <v>134</v>
      </c>
      <c r="G2445" s="14" t="s">
        <v>6877</v>
      </c>
    </row>
    <row r="2446" spans="1:7" ht="17" x14ac:dyDescent="0.2">
      <c r="A2446" t="s">
        <v>6878</v>
      </c>
      <c r="B2446" t="s">
        <v>6879</v>
      </c>
      <c r="C2446">
        <v>2549028</v>
      </c>
      <c r="D2446">
        <v>2550320</v>
      </c>
      <c r="E2446">
        <v>1293</v>
      </c>
      <c r="F2446" t="s">
        <v>160</v>
      </c>
      <c r="G2446" s="14" t="s">
        <v>6880</v>
      </c>
    </row>
    <row r="2447" spans="1:7" ht="17" x14ac:dyDescent="0.2">
      <c r="A2447" t="s">
        <v>6881</v>
      </c>
      <c r="B2447" t="s">
        <v>6882</v>
      </c>
      <c r="C2447">
        <v>2550335</v>
      </c>
      <c r="D2447">
        <v>2551054</v>
      </c>
      <c r="E2447">
        <v>720</v>
      </c>
      <c r="F2447" t="s">
        <v>160</v>
      </c>
      <c r="G2447" s="14" t="s">
        <v>6883</v>
      </c>
    </row>
    <row r="2448" spans="1:7" ht="17" x14ac:dyDescent="0.2">
      <c r="A2448" t="s">
        <v>6884</v>
      </c>
      <c r="B2448" t="s">
        <v>6885</v>
      </c>
      <c r="C2448">
        <v>2551113</v>
      </c>
      <c r="D2448">
        <v>2551493</v>
      </c>
      <c r="E2448">
        <v>381</v>
      </c>
      <c r="F2448" t="s">
        <v>160</v>
      </c>
      <c r="G2448" s="14" t="s">
        <v>6886</v>
      </c>
    </row>
    <row r="2449" spans="1:7" ht="17" x14ac:dyDescent="0.2">
      <c r="A2449" t="s">
        <v>6887</v>
      </c>
      <c r="B2449" t="s">
        <v>6888</v>
      </c>
      <c r="C2449">
        <v>2551506</v>
      </c>
      <c r="D2449">
        <v>2552045</v>
      </c>
      <c r="E2449">
        <v>540</v>
      </c>
      <c r="F2449" t="s">
        <v>160</v>
      </c>
      <c r="G2449" s="14" t="s">
        <v>6889</v>
      </c>
    </row>
    <row r="2450" spans="1:7" ht="17" x14ac:dyDescent="0.2">
      <c r="A2450" t="s">
        <v>6890</v>
      </c>
      <c r="B2450" t="s">
        <v>6891</v>
      </c>
      <c r="C2450">
        <v>2552176</v>
      </c>
      <c r="D2450">
        <v>2553087</v>
      </c>
      <c r="E2450">
        <v>912</v>
      </c>
      <c r="F2450" t="s">
        <v>134</v>
      </c>
      <c r="G2450" s="14" t="s">
        <v>6892</v>
      </c>
    </row>
    <row r="2451" spans="1:7" ht="34" x14ac:dyDescent="0.2">
      <c r="A2451" t="s">
        <v>6893</v>
      </c>
      <c r="B2451" t="s">
        <v>6894</v>
      </c>
      <c r="C2451">
        <v>2553155</v>
      </c>
      <c r="D2451">
        <v>2554252</v>
      </c>
      <c r="E2451">
        <v>1098</v>
      </c>
      <c r="F2451" t="s">
        <v>134</v>
      </c>
      <c r="G2451" s="14" t="s">
        <v>6895</v>
      </c>
    </row>
    <row r="2452" spans="1:7" ht="34" x14ac:dyDescent="0.2">
      <c r="A2452" t="s">
        <v>6896</v>
      </c>
      <c r="B2452" t="s">
        <v>6897</v>
      </c>
      <c r="C2452">
        <v>2554242</v>
      </c>
      <c r="D2452">
        <v>2555117</v>
      </c>
      <c r="E2452">
        <v>876</v>
      </c>
      <c r="F2452" t="s">
        <v>134</v>
      </c>
      <c r="G2452" s="14" t="s">
        <v>6898</v>
      </c>
    </row>
    <row r="2453" spans="1:7" ht="34" x14ac:dyDescent="0.2">
      <c r="A2453" t="s">
        <v>6899</v>
      </c>
      <c r="B2453" t="s">
        <v>6900</v>
      </c>
      <c r="C2453">
        <v>2555117</v>
      </c>
      <c r="D2453">
        <v>2555950</v>
      </c>
      <c r="E2453">
        <v>834</v>
      </c>
      <c r="F2453" t="s">
        <v>134</v>
      </c>
      <c r="G2453" s="14" t="s">
        <v>6901</v>
      </c>
    </row>
    <row r="2454" spans="1:7" ht="34" x14ac:dyDescent="0.2">
      <c r="A2454" t="s">
        <v>6902</v>
      </c>
      <c r="B2454" t="s">
        <v>6903</v>
      </c>
      <c r="C2454">
        <v>2555950</v>
      </c>
      <c r="D2454">
        <v>2556966</v>
      </c>
      <c r="E2454">
        <v>1017</v>
      </c>
      <c r="F2454" t="s">
        <v>134</v>
      </c>
      <c r="G2454" s="14" t="s">
        <v>6904</v>
      </c>
    </row>
    <row r="2455" spans="1:7" ht="17" x14ac:dyDescent="0.2">
      <c r="A2455" t="s">
        <v>6905</v>
      </c>
      <c r="B2455" t="s">
        <v>6906</v>
      </c>
      <c r="C2455">
        <v>2557124</v>
      </c>
      <c r="D2455">
        <v>2557915</v>
      </c>
      <c r="E2455">
        <v>792</v>
      </c>
      <c r="F2455" t="s">
        <v>134</v>
      </c>
      <c r="G2455" s="14" t="s">
        <v>6907</v>
      </c>
    </row>
    <row r="2456" spans="1:7" ht="17" x14ac:dyDescent="0.2">
      <c r="A2456" t="s">
        <v>6908</v>
      </c>
      <c r="B2456" t="s">
        <v>6909</v>
      </c>
      <c r="C2456">
        <v>2558153</v>
      </c>
      <c r="D2456">
        <v>2559052</v>
      </c>
      <c r="E2456">
        <v>900</v>
      </c>
      <c r="F2456" t="s">
        <v>134</v>
      </c>
      <c r="G2456" s="14" t="s">
        <v>6910</v>
      </c>
    </row>
    <row r="2457" spans="1:7" ht="17" x14ac:dyDescent="0.2">
      <c r="A2457" t="s">
        <v>6911</v>
      </c>
      <c r="B2457" t="s">
        <v>6912</v>
      </c>
      <c r="C2457">
        <v>2559147</v>
      </c>
      <c r="D2457">
        <v>2559722</v>
      </c>
      <c r="E2457">
        <v>576</v>
      </c>
      <c r="F2457" t="s">
        <v>134</v>
      </c>
      <c r="G2457" s="14" t="s">
        <v>6913</v>
      </c>
    </row>
    <row r="2458" spans="1:7" ht="17" x14ac:dyDescent="0.2">
      <c r="A2458" t="s">
        <v>6914</v>
      </c>
      <c r="B2458" t="s">
        <v>6915</v>
      </c>
      <c r="C2458">
        <v>2559784</v>
      </c>
      <c r="D2458">
        <v>2560233</v>
      </c>
      <c r="E2458">
        <v>450</v>
      </c>
      <c r="F2458" t="s">
        <v>134</v>
      </c>
      <c r="G2458" s="14" t="s">
        <v>6916</v>
      </c>
    </row>
    <row r="2459" spans="1:7" ht="17" x14ac:dyDescent="0.2">
      <c r="A2459" t="s">
        <v>6917</v>
      </c>
      <c r="B2459" t="s">
        <v>6918</v>
      </c>
      <c r="C2459">
        <v>2560220</v>
      </c>
      <c r="D2459">
        <v>2560645</v>
      </c>
      <c r="E2459">
        <v>426</v>
      </c>
      <c r="F2459" t="s">
        <v>134</v>
      </c>
      <c r="G2459" s="14" t="s">
        <v>6919</v>
      </c>
    </row>
    <row r="2460" spans="1:7" ht="17" x14ac:dyDescent="0.2">
      <c r="A2460" t="s">
        <v>6920</v>
      </c>
      <c r="B2460" t="s">
        <v>6921</v>
      </c>
      <c r="C2460">
        <v>2560858</v>
      </c>
      <c r="D2460">
        <v>2561727</v>
      </c>
      <c r="E2460">
        <v>870</v>
      </c>
      <c r="F2460" t="s">
        <v>160</v>
      </c>
      <c r="G2460" s="14" t="s">
        <v>6922</v>
      </c>
    </row>
    <row r="2461" spans="1:7" ht="17" x14ac:dyDescent="0.2">
      <c r="A2461" t="s">
        <v>6923</v>
      </c>
      <c r="B2461" t="s">
        <v>6924</v>
      </c>
      <c r="C2461">
        <v>2561730</v>
      </c>
      <c r="D2461">
        <v>2562629</v>
      </c>
      <c r="E2461">
        <v>900</v>
      </c>
      <c r="F2461" t="s">
        <v>160</v>
      </c>
      <c r="G2461" s="14" t="s">
        <v>6925</v>
      </c>
    </row>
    <row r="2462" spans="1:7" ht="17" x14ac:dyDescent="0.2">
      <c r="A2462" t="s">
        <v>6926</v>
      </c>
      <c r="B2462" t="s">
        <v>178</v>
      </c>
      <c r="C2462">
        <v>2562650</v>
      </c>
      <c r="D2462">
        <v>2562979</v>
      </c>
      <c r="E2462">
        <v>330</v>
      </c>
      <c r="F2462" t="s">
        <v>160</v>
      </c>
      <c r="G2462" s="14" t="s">
        <v>179</v>
      </c>
    </row>
    <row r="2463" spans="1:7" ht="17" x14ac:dyDescent="0.2">
      <c r="A2463" t="s">
        <v>6927</v>
      </c>
      <c r="B2463" t="s">
        <v>6928</v>
      </c>
      <c r="C2463">
        <v>2563108</v>
      </c>
      <c r="D2463">
        <v>2564385</v>
      </c>
      <c r="E2463">
        <v>1278</v>
      </c>
      <c r="F2463" t="s">
        <v>160</v>
      </c>
      <c r="G2463" s="14" t="s">
        <v>6929</v>
      </c>
    </row>
    <row r="2464" spans="1:7" ht="17" x14ac:dyDescent="0.2">
      <c r="A2464" t="s">
        <v>6930</v>
      </c>
      <c r="B2464" t="s">
        <v>6931</v>
      </c>
      <c r="C2464">
        <v>2564585</v>
      </c>
      <c r="D2464">
        <v>2565637</v>
      </c>
      <c r="E2464">
        <v>1053</v>
      </c>
      <c r="F2464" t="s">
        <v>134</v>
      </c>
      <c r="G2464" s="14" t="s">
        <v>6932</v>
      </c>
    </row>
    <row r="2465" spans="1:7" ht="34" x14ac:dyDescent="0.2">
      <c r="A2465" t="s">
        <v>6933</v>
      </c>
      <c r="B2465" t="s">
        <v>6934</v>
      </c>
      <c r="C2465">
        <v>2565685</v>
      </c>
      <c r="D2465">
        <v>2566179</v>
      </c>
      <c r="E2465">
        <v>495</v>
      </c>
      <c r="F2465" t="s">
        <v>134</v>
      </c>
      <c r="G2465" s="14" t="s">
        <v>6935</v>
      </c>
    </row>
    <row r="2466" spans="1:7" ht="34" x14ac:dyDescent="0.2">
      <c r="A2466" t="s">
        <v>6936</v>
      </c>
      <c r="B2466" t="s">
        <v>6937</v>
      </c>
      <c r="C2466">
        <v>2566192</v>
      </c>
      <c r="D2466">
        <v>2566851</v>
      </c>
      <c r="E2466">
        <v>660</v>
      </c>
      <c r="F2466" t="s">
        <v>134</v>
      </c>
      <c r="G2466" s="14" t="s">
        <v>6938</v>
      </c>
    </row>
    <row r="2467" spans="1:7" ht="17" x14ac:dyDescent="0.2">
      <c r="A2467" t="s">
        <v>6939</v>
      </c>
      <c r="B2467" t="s">
        <v>6940</v>
      </c>
      <c r="C2467">
        <v>2566861</v>
      </c>
      <c r="D2467">
        <v>2567757</v>
      </c>
      <c r="E2467">
        <v>897</v>
      </c>
      <c r="F2467" t="s">
        <v>134</v>
      </c>
      <c r="G2467" s="14" t="s">
        <v>6941</v>
      </c>
    </row>
    <row r="2468" spans="1:7" ht="17" x14ac:dyDescent="0.2">
      <c r="A2468" t="s">
        <v>6942</v>
      </c>
      <c r="B2468" t="s">
        <v>6943</v>
      </c>
      <c r="C2468">
        <v>2567776</v>
      </c>
      <c r="D2468">
        <v>2569137</v>
      </c>
      <c r="E2468">
        <v>1362</v>
      </c>
      <c r="F2468" t="s">
        <v>134</v>
      </c>
      <c r="G2468" s="14" t="s">
        <v>6944</v>
      </c>
    </row>
    <row r="2469" spans="1:7" ht="34" x14ac:dyDescent="0.2">
      <c r="A2469" t="s">
        <v>6945</v>
      </c>
      <c r="B2469" t="s">
        <v>6946</v>
      </c>
      <c r="C2469">
        <v>2569149</v>
      </c>
      <c r="D2469">
        <v>2570552</v>
      </c>
      <c r="E2469">
        <v>1404</v>
      </c>
      <c r="F2469" t="s">
        <v>134</v>
      </c>
      <c r="G2469" s="14" t="s">
        <v>6947</v>
      </c>
    </row>
    <row r="2470" spans="1:7" ht="17" x14ac:dyDescent="0.2">
      <c r="A2470" t="s">
        <v>6948</v>
      </c>
      <c r="B2470" t="s">
        <v>6949</v>
      </c>
      <c r="C2470">
        <v>2570549</v>
      </c>
      <c r="D2470">
        <v>2571775</v>
      </c>
      <c r="E2470">
        <v>1227</v>
      </c>
      <c r="F2470" t="s">
        <v>134</v>
      </c>
      <c r="G2470" s="14" t="s">
        <v>6950</v>
      </c>
    </row>
    <row r="2471" spans="1:7" ht="34" x14ac:dyDescent="0.2">
      <c r="A2471" t="s">
        <v>6951</v>
      </c>
      <c r="B2471" t="s">
        <v>6952</v>
      </c>
      <c r="C2471">
        <v>2571895</v>
      </c>
      <c r="D2471">
        <v>2573082</v>
      </c>
      <c r="E2471">
        <v>1188</v>
      </c>
      <c r="F2471" t="s">
        <v>134</v>
      </c>
      <c r="G2471" s="14" t="s">
        <v>6953</v>
      </c>
    </row>
    <row r="2472" spans="1:7" ht="17" x14ac:dyDescent="0.2">
      <c r="A2472" t="s">
        <v>6954</v>
      </c>
      <c r="B2472" t="s">
        <v>6955</v>
      </c>
      <c r="C2472">
        <v>2573072</v>
      </c>
      <c r="D2472">
        <v>2573911</v>
      </c>
      <c r="E2472">
        <v>840</v>
      </c>
      <c r="F2472" t="s">
        <v>134</v>
      </c>
      <c r="G2472" s="14" t="s">
        <v>6956</v>
      </c>
    </row>
    <row r="2473" spans="1:7" ht="17" x14ac:dyDescent="0.2">
      <c r="A2473" t="s">
        <v>6957</v>
      </c>
      <c r="B2473" t="s">
        <v>6958</v>
      </c>
      <c r="C2473">
        <v>2573922</v>
      </c>
      <c r="D2473">
        <v>2575325</v>
      </c>
      <c r="E2473">
        <v>1404</v>
      </c>
      <c r="F2473" t="s">
        <v>134</v>
      </c>
      <c r="G2473" s="14" t="s">
        <v>6959</v>
      </c>
    </row>
    <row r="2474" spans="1:7" ht="34" x14ac:dyDescent="0.2">
      <c r="A2474" t="s">
        <v>6960</v>
      </c>
      <c r="B2474" t="s">
        <v>6961</v>
      </c>
      <c r="C2474">
        <v>2575337</v>
      </c>
      <c r="D2474">
        <v>2575624</v>
      </c>
      <c r="E2474">
        <v>288</v>
      </c>
      <c r="F2474" t="s">
        <v>134</v>
      </c>
      <c r="G2474" s="14" t="s">
        <v>6962</v>
      </c>
    </row>
    <row r="2475" spans="1:7" ht="34" x14ac:dyDescent="0.2">
      <c r="A2475" t="s">
        <v>6963</v>
      </c>
      <c r="B2475" t="s">
        <v>6964</v>
      </c>
      <c r="C2475">
        <v>2575737</v>
      </c>
      <c r="D2475">
        <v>2576027</v>
      </c>
      <c r="E2475">
        <v>291</v>
      </c>
      <c r="F2475" t="s">
        <v>134</v>
      </c>
      <c r="G2475" s="14" t="s">
        <v>6965</v>
      </c>
    </row>
    <row r="2476" spans="1:7" ht="17" x14ac:dyDescent="0.2">
      <c r="A2476" t="s">
        <v>6966</v>
      </c>
      <c r="B2476" t="s">
        <v>6636</v>
      </c>
      <c r="C2476">
        <v>2576068</v>
      </c>
      <c r="D2476">
        <v>2577084</v>
      </c>
      <c r="E2476">
        <v>1017</v>
      </c>
      <c r="F2476" t="s">
        <v>134</v>
      </c>
      <c r="G2476" s="14" t="s">
        <v>6637</v>
      </c>
    </row>
    <row r="2477" spans="1:7" ht="34" x14ac:dyDescent="0.2">
      <c r="A2477" t="s">
        <v>6967</v>
      </c>
      <c r="B2477" t="s">
        <v>6968</v>
      </c>
      <c r="C2477">
        <v>2577081</v>
      </c>
      <c r="D2477">
        <v>2577884</v>
      </c>
      <c r="E2477">
        <v>804</v>
      </c>
      <c r="F2477" t="s">
        <v>134</v>
      </c>
      <c r="G2477" s="14" t="s">
        <v>6969</v>
      </c>
    </row>
    <row r="2478" spans="1:7" ht="17" x14ac:dyDescent="0.2">
      <c r="A2478" t="s">
        <v>6970</v>
      </c>
      <c r="B2478" t="s">
        <v>6971</v>
      </c>
      <c r="C2478">
        <v>2577881</v>
      </c>
      <c r="D2478">
        <v>2578570</v>
      </c>
      <c r="E2478">
        <v>690</v>
      </c>
      <c r="F2478" t="s">
        <v>134</v>
      </c>
      <c r="G2478" s="14" t="s">
        <v>6972</v>
      </c>
    </row>
    <row r="2479" spans="1:7" ht="17" x14ac:dyDescent="0.2">
      <c r="A2479" t="s">
        <v>6973</v>
      </c>
      <c r="B2479" t="s">
        <v>6974</v>
      </c>
      <c r="C2479">
        <v>2578548</v>
      </c>
      <c r="D2479">
        <v>2579027</v>
      </c>
      <c r="E2479">
        <v>480</v>
      </c>
      <c r="F2479" t="s">
        <v>134</v>
      </c>
      <c r="G2479" s="14" t="s">
        <v>6975</v>
      </c>
    </row>
    <row r="2480" spans="1:7" ht="34" x14ac:dyDescent="0.2">
      <c r="A2480" t="s">
        <v>6976</v>
      </c>
      <c r="B2480" t="s">
        <v>6977</v>
      </c>
      <c r="C2480">
        <v>2579040</v>
      </c>
      <c r="D2480">
        <v>2579375</v>
      </c>
      <c r="E2480">
        <v>336</v>
      </c>
      <c r="F2480" t="s">
        <v>134</v>
      </c>
      <c r="G2480" s="14" t="s">
        <v>6978</v>
      </c>
    </row>
    <row r="2481" spans="1:7" ht="34" x14ac:dyDescent="0.2">
      <c r="A2481" t="s">
        <v>6979</v>
      </c>
      <c r="B2481" t="s">
        <v>3046</v>
      </c>
      <c r="C2481">
        <v>2579857</v>
      </c>
      <c r="D2481">
        <v>2580315</v>
      </c>
      <c r="E2481">
        <v>459</v>
      </c>
      <c r="F2481" t="s">
        <v>134</v>
      </c>
      <c r="G2481" s="14" t="s">
        <v>3047</v>
      </c>
    </row>
    <row r="2482" spans="1:7" ht="34" x14ac:dyDescent="0.2">
      <c r="A2482" t="s">
        <v>6980</v>
      </c>
      <c r="B2482" t="s">
        <v>3046</v>
      </c>
      <c r="C2482">
        <v>2580568</v>
      </c>
      <c r="D2482">
        <v>2581026</v>
      </c>
      <c r="E2482">
        <v>459</v>
      </c>
      <c r="F2482" t="s">
        <v>134</v>
      </c>
      <c r="G2482" s="14" t="s">
        <v>3047</v>
      </c>
    </row>
    <row r="2483" spans="1:7" ht="34" x14ac:dyDescent="0.2">
      <c r="A2483" t="s">
        <v>6981</v>
      </c>
      <c r="B2483" t="s">
        <v>6982</v>
      </c>
      <c r="C2483">
        <v>2581216</v>
      </c>
      <c r="D2483">
        <v>2583495</v>
      </c>
      <c r="E2483">
        <v>2280</v>
      </c>
      <c r="F2483" t="s">
        <v>134</v>
      </c>
      <c r="G2483" s="14" t="s">
        <v>6983</v>
      </c>
    </row>
    <row r="2484" spans="1:7" ht="17" x14ac:dyDescent="0.2">
      <c r="A2484" t="s">
        <v>6984</v>
      </c>
      <c r="B2484" t="s">
        <v>600</v>
      </c>
      <c r="C2484">
        <v>2583767</v>
      </c>
      <c r="D2484">
        <v>2584717</v>
      </c>
      <c r="E2484">
        <v>951</v>
      </c>
      <c r="F2484" t="s">
        <v>160</v>
      </c>
      <c r="G2484" s="14" t="s">
        <v>601</v>
      </c>
    </row>
    <row r="2485" spans="1:7" ht="17" x14ac:dyDescent="0.2">
      <c r="A2485" t="s">
        <v>6985</v>
      </c>
      <c r="B2485" t="s">
        <v>6986</v>
      </c>
      <c r="C2485">
        <v>2584737</v>
      </c>
      <c r="D2485">
        <v>2586737</v>
      </c>
      <c r="E2485">
        <v>2001</v>
      </c>
      <c r="F2485" t="s">
        <v>160</v>
      </c>
      <c r="G2485" s="14" t="s">
        <v>6646</v>
      </c>
    </row>
    <row r="2486" spans="1:7" ht="17" x14ac:dyDescent="0.2">
      <c r="A2486" t="s">
        <v>6987</v>
      </c>
      <c r="B2486" t="s">
        <v>178</v>
      </c>
      <c r="C2486">
        <v>2586800</v>
      </c>
      <c r="D2486">
        <v>2587030</v>
      </c>
      <c r="E2486">
        <v>231</v>
      </c>
      <c r="F2486" t="s">
        <v>134</v>
      </c>
      <c r="G2486" s="14" t="s">
        <v>179</v>
      </c>
    </row>
    <row r="2487" spans="1:7" ht="17" x14ac:dyDescent="0.2">
      <c r="A2487" t="s">
        <v>6988</v>
      </c>
      <c r="B2487" t="s">
        <v>6989</v>
      </c>
      <c r="C2487">
        <v>2587158</v>
      </c>
      <c r="D2487">
        <v>2588201</v>
      </c>
      <c r="E2487">
        <v>1044</v>
      </c>
      <c r="F2487" t="s">
        <v>134</v>
      </c>
      <c r="G2487" s="14" t="s">
        <v>6990</v>
      </c>
    </row>
    <row r="2488" spans="1:7" ht="17" x14ac:dyDescent="0.2">
      <c r="A2488" t="s">
        <v>6991</v>
      </c>
      <c r="B2488" t="s">
        <v>6992</v>
      </c>
      <c r="C2488">
        <v>2588326</v>
      </c>
      <c r="D2488">
        <v>2588901</v>
      </c>
      <c r="E2488">
        <v>576</v>
      </c>
      <c r="F2488" t="s">
        <v>134</v>
      </c>
      <c r="G2488" s="14" t="s">
        <v>6993</v>
      </c>
    </row>
    <row r="2489" spans="1:7" ht="17" x14ac:dyDescent="0.2">
      <c r="A2489" t="s">
        <v>6994</v>
      </c>
      <c r="B2489" t="s">
        <v>6995</v>
      </c>
      <c r="C2489">
        <v>2589105</v>
      </c>
      <c r="D2489">
        <v>2590403</v>
      </c>
      <c r="E2489">
        <v>1299</v>
      </c>
      <c r="F2489" t="s">
        <v>160</v>
      </c>
      <c r="G2489" s="14" t="s">
        <v>6996</v>
      </c>
    </row>
    <row r="2490" spans="1:7" ht="34" x14ac:dyDescent="0.2">
      <c r="A2490" t="s">
        <v>6997</v>
      </c>
      <c r="B2490" t="s">
        <v>6998</v>
      </c>
      <c r="C2490">
        <v>2590852</v>
      </c>
      <c r="D2490">
        <v>2592813</v>
      </c>
      <c r="E2490">
        <v>1962</v>
      </c>
      <c r="F2490" t="s">
        <v>134</v>
      </c>
      <c r="G2490" s="14" t="s">
        <v>6999</v>
      </c>
    </row>
    <row r="2491" spans="1:7" ht="34" x14ac:dyDescent="0.2">
      <c r="A2491" t="s">
        <v>7000</v>
      </c>
      <c r="B2491" t="s">
        <v>7001</v>
      </c>
      <c r="C2491">
        <v>2592999</v>
      </c>
      <c r="D2491">
        <v>2594699</v>
      </c>
      <c r="E2491">
        <v>1701</v>
      </c>
      <c r="F2491" t="s">
        <v>160</v>
      </c>
      <c r="G2491" s="14" t="s">
        <v>7002</v>
      </c>
    </row>
    <row r="2492" spans="1:7" ht="17" x14ac:dyDescent="0.2">
      <c r="A2492" t="s">
        <v>7003</v>
      </c>
      <c r="B2492" t="s">
        <v>7004</v>
      </c>
      <c r="C2492">
        <v>2594884</v>
      </c>
      <c r="D2492">
        <v>2597997</v>
      </c>
      <c r="E2492">
        <v>3114</v>
      </c>
      <c r="F2492" t="s">
        <v>160</v>
      </c>
      <c r="G2492" s="14" t="s">
        <v>7005</v>
      </c>
    </row>
    <row r="2493" spans="1:7" ht="17" x14ac:dyDescent="0.2">
      <c r="A2493" t="s">
        <v>7006</v>
      </c>
      <c r="B2493" t="s">
        <v>7007</v>
      </c>
      <c r="C2493">
        <v>2598099</v>
      </c>
      <c r="D2493">
        <v>2598158</v>
      </c>
      <c r="E2493">
        <v>60</v>
      </c>
      <c r="F2493" t="s">
        <v>134</v>
      </c>
      <c r="G2493" s="14" t="s">
        <v>7008</v>
      </c>
    </row>
    <row r="2494" spans="1:7" ht="17" x14ac:dyDescent="0.2">
      <c r="A2494" t="s">
        <v>7009</v>
      </c>
      <c r="B2494" t="s">
        <v>7010</v>
      </c>
      <c r="C2494">
        <v>2598571</v>
      </c>
      <c r="D2494">
        <v>2598927</v>
      </c>
      <c r="E2494">
        <v>357</v>
      </c>
      <c r="F2494" t="s">
        <v>160</v>
      </c>
      <c r="G2494" s="14" t="s">
        <v>7011</v>
      </c>
    </row>
    <row r="2495" spans="1:7" ht="17" x14ac:dyDescent="0.2">
      <c r="A2495" t="s">
        <v>7012</v>
      </c>
      <c r="B2495" t="s">
        <v>7013</v>
      </c>
      <c r="C2495">
        <v>2598931</v>
      </c>
      <c r="D2495">
        <v>2600058</v>
      </c>
      <c r="E2495">
        <v>1128</v>
      </c>
      <c r="F2495" t="s">
        <v>160</v>
      </c>
      <c r="G2495" s="14" t="s">
        <v>7014</v>
      </c>
    </row>
    <row r="2496" spans="1:7" ht="17" x14ac:dyDescent="0.2">
      <c r="A2496" t="s">
        <v>7015</v>
      </c>
      <c r="B2496" t="s">
        <v>7016</v>
      </c>
      <c r="C2496">
        <v>2600086</v>
      </c>
      <c r="D2496">
        <v>2600286</v>
      </c>
      <c r="E2496">
        <v>201</v>
      </c>
      <c r="F2496" t="s">
        <v>160</v>
      </c>
      <c r="G2496" s="14" t="s">
        <v>7017</v>
      </c>
    </row>
    <row r="2497" spans="1:8" ht="17" x14ac:dyDescent="0.2">
      <c r="A2497" t="s">
        <v>7018</v>
      </c>
      <c r="B2497" t="s">
        <v>7019</v>
      </c>
      <c r="C2497">
        <v>2600313</v>
      </c>
      <c r="D2497">
        <v>2602331</v>
      </c>
      <c r="E2497">
        <v>2019</v>
      </c>
      <c r="F2497" t="s">
        <v>134</v>
      </c>
      <c r="G2497" s="14" t="s">
        <v>7020</v>
      </c>
    </row>
    <row r="2498" spans="1:8" ht="17" x14ac:dyDescent="0.2">
      <c r="A2498" t="s">
        <v>7021</v>
      </c>
      <c r="B2498" t="s">
        <v>7022</v>
      </c>
      <c r="C2498">
        <v>2602347</v>
      </c>
      <c r="D2498">
        <v>2603210</v>
      </c>
      <c r="E2498">
        <v>864</v>
      </c>
      <c r="F2498" t="s">
        <v>134</v>
      </c>
      <c r="G2498" s="14" t="s">
        <v>7023</v>
      </c>
    </row>
    <row r="2499" spans="1:8" ht="34" x14ac:dyDescent="0.2">
      <c r="A2499" t="s">
        <v>7024</v>
      </c>
      <c r="B2499" t="s">
        <v>7025</v>
      </c>
      <c r="C2499">
        <v>2603341</v>
      </c>
      <c r="D2499">
        <v>2604054</v>
      </c>
      <c r="E2499">
        <v>714</v>
      </c>
      <c r="F2499" t="s">
        <v>134</v>
      </c>
      <c r="G2499" s="14" t="s">
        <v>7026</v>
      </c>
    </row>
    <row r="2500" spans="1:8" ht="17" x14ac:dyDescent="0.2">
      <c r="A2500" t="s">
        <v>7027</v>
      </c>
      <c r="B2500" t="s">
        <v>7028</v>
      </c>
      <c r="C2500">
        <v>2604229</v>
      </c>
      <c r="D2500">
        <v>2605263</v>
      </c>
      <c r="E2500">
        <v>1035</v>
      </c>
      <c r="F2500" t="s">
        <v>134</v>
      </c>
      <c r="G2500" s="14" t="s">
        <v>7029</v>
      </c>
    </row>
    <row r="2501" spans="1:8" ht="17" x14ac:dyDescent="0.2">
      <c r="A2501" t="s">
        <v>7030</v>
      </c>
      <c r="B2501" t="s">
        <v>7031</v>
      </c>
      <c r="C2501">
        <v>2605280</v>
      </c>
      <c r="D2501">
        <v>2606158</v>
      </c>
      <c r="E2501">
        <v>879</v>
      </c>
      <c r="F2501" t="s">
        <v>134</v>
      </c>
      <c r="G2501" s="14" t="s">
        <v>7032</v>
      </c>
    </row>
    <row r="2502" spans="1:8" ht="34" x14ac:dyDescent="0.2">
      <c r="A2502" t="s">
        <v>7033</v>
      </c>
      <c r="B2502" t="s">
        <v>7034</v>
      </c>
      <c r="C2502">
        <v>2606304</v>
      </c>
      <c r="D2502">
        <v>2606876</v>
      </c>
      <c r="E2502">
        <v>573</v>
      </c>
      <c r="F2502" t="s">
        <v>160</v>
      </c>
      <c r="G2502" s="14" t="s">
        <v>7035</v>
      </c>
    </row>
    <row r="2503" spans="1:8" ht="17" x14ac:dyDescent="0.2">
      <c r="A2503" t="s">
        <v>7036</v>
      </c>
      <c r="B2503" t="s">
        <v>7037</v>
      </c>
      <c r="C2503">
        <v>2606876</v>
      </c>
      <c r="D2503">
        <v>2607346</v>
      </c>
      <c r="E2503">
        <v>471</v>
      </c>
      <c r="F2503" t="s">
        <v>160</v>
      </c>
      <c r="G2503" s="14" t="s">
        <v>7038</v>
      </c>
    </row>
    <row r="2504" spans="1:8" ht="17" x14ac:dyDescent="0.2">
      <c r="A2504" t="s">
        <v>7039</v>
      </c>
      <c r="B2504" t="s">
        <v>7040</v>
      </c>
      <c r="C2504">
        <v>2607396</v>
      </c>
      <c r="D2504">
        <v>2607728</v>
      </c>
      <c r="E2504">
        <v>333</v>
      </c>
      <c r="F2504" t="s">
        <v>134</v>
      </c>
      <c r="G2504" s="14" t="s">
        <v>7041</v>
      </c>
      <c r="H2504" t="s">
        <v>2078</v>
      </c>
    </row>
    <row r="2505" spans="1:8" ht="17" x14ac:dyDescent="0.2">
      <c r="A2505" t="s">
        <v>7042</v>
      </c>
      <c r="B2505" t="s">
        <v>4415</v>
      </c>
      <c r="C2505">
        <v>2607933</v>
      </c>
      <c r="D2505">
        <v>2609000</v>
      </c>
      <c r="E2505">
        <v>1068</v>
      </c>
      <c r="F2505" t="s">
        <v>134</v>
      </c>
      <c r="G2505" s="14" t="s">
        <v>4416</v>
      </c>
    </row>
    <row r="2506" spans="1:8" ht="17" x14ac:dyDescent="0.2">
      <c r="A2506" t="s">
        <v>7043</v>
      </c>
      <c r="B2506" t="s">
        <v>7044</v>
      </c>
      <c r="C2506">
        <v>2609208</v>
      </c>
      <c r="D2506">
        <v>2610671</v>
      </c>
      <c r="E2506">
        <v>1464</v>
      </c>
      <c r="F2506" t="s">
        <v>160</v>
      </c>
      <c r="G2506" s="14" t="s">
        <v>7045</v>
      </c>
    </row>
    <row r="2507" spans="1:8" ht="17" x14ac:dyDescent="0.2">
      <c r="A2507" t="s">
        <v>7046</v>
      </c>
      <c r="B2507" t="s">
        <v>7047</v>
      </c>
      <c r="C2507">
        <v>2610711</v>
      </c>
      <c r="D2507">
        <v>2611070</v>
      </c>
      <c r="E2507">
        <v>360</v>
      </c>
      <c r="F2507" t="s">
        <v>160</v>
      </c>
      <c r="G2507" s="14" t="s">
        <v>7048</v>
      </c>
      <c r="H2507" t="s">
        <v>7049</v>
      </c>
    </row>
    <row r="2508" spans="1:8" ht="17" x14ac:dyDescent="0.2">
      <c r="A2508" t="s">
        <v>7050</v>
      </c>
      <c r="B2508" t="s">
        <v>7051</v>
      </c>
      <c r="C2508">
        <v>2611097</v>
      </c>
      <c r="D2508">
        <v>2611822</v>
      </c>
      <c r="E2508">
        <v>726</v>
      </c>
      <c r="F2508" t="s">
        <v>134</v>
      </c>
      <c r="G2508" s="14" t="s">
        <v>7052</v>
      </c>
    </row>
    <row r="2509" spans="1:8" ht="17" x14ac:dyDescent="0.2">
      <c r="A2509" t="s">
        <v>7053</v>
      </c>
      <c r="B2509" t="s">
        <v>7054</v>
      </c>
      <c r="C2509">
        <v>2611893</v>
      </c>
      <c r="D2509">
        <v>2613182</v>
      </c>
      <c r="E2509">
        <v>1290</v>
      </c>
      <c r="F2509" t="s">
        <v>134</v>
      </c>
      <c r="G2509" s="14" t="s">
        <v>7055</v>
      </c>
    </row>
    <row r="2510" spans="1:8" ht="17" x14ac:dyDescent="0.2">
      <c r="A2510" t="s">
        <v>7056</v>
      </c>
      <c r="B2510" t="s">
        <v>7057</v>
      </c>
      <c r="C2510">
        <v>2613270</v>
      </c>
      <c r="D2510">
        <v>2613896</v>
      </c>
      <c r="E2510">
        <v>627</v>
      </c>
      <c r="F2510" t="s">
        <v>134</v>
      </c>
      <c r="G2510" s="14" t="s">
        <v>7058</v>
      </c>
    </row>
    <row r="2511" spans="1:8" ht="17" x14ac:dyDescent="0.2">
      <c r="A2511" t="s">
        <v>7059</v>
      </c>
      <c r="B2511" t="s">
        <v>7060</v>
      </c>
      <c r="C2511">
        <v>2614310</v>
      </c>
      <c r="D2511">
        <v>2615347</v>
      </c>
      <c r="E2511">
        <v>1038</v>
      </c>
      <c r="F2511" t="s">
        <v>160</v>
      </c>
      <c r="G2511" s="14" t="s">
        <v>7061</v>
      </c>
    </row>
    <row r="2512" spans="1:8" ht="17" x14ac:dyDescent="0.2">
      <c r="A2512" t="s">
        <v>7062</v>
      </c>
      <c r="B2512" t="s">
        <v>7063</v>
      </c>
      <c r="C2512">
        <v>2615347</v>
      </c>
      <c r="D2512">
        <v>2615985</v>
      </c>
      <c r="E2512">
        <v>639</v>
      </c>
      <c r="F2512" t="s">
        <v>160</v>
      </c>
      <c r="G2512" s="14" t="s">
        <v>7064</v>
      </c>
    </row>
    <row r="2513" spans="1:8" ht="17" x14ac:dyDescent="0.2">
      <c r="A2513" t="s">
        <v>7065</v>
      </c>
      <c r="B2513" t="s">
        <v>7066</v>
      </c>
      <c r="C2513">
        <v>2616174</v>
      </c>
      <c r="D2513">
        <v>2618240</v>
      </c>
      <c r="E2513">
        <v>2067</v>
      </c>
      <c r="F2513" t="s">
        <v>160</v>
      </c>
      <c r="G2513" s="14" t="s">
        <v>7067</v>
      </c>
    </row>
    <row r="2514" spans="1:8" ht="17" x14ac:dyDescent="0.2">
      <c r="A2514" t="s">
        <v>7068</v>
      </c>
      <c r="B2514" t="s">
        <v>7069</v>
      </c>
      <c r="C2514">
        <v>2618245</v>
      </c>
      <c r="D2514">
        <v>2619786</v>
      </c>
      <c r="E2514">
        <v>1542</v>
      </c>
      <c r="F2514" t="s">
        <v>160</v>
      </c>
      <c r="G2514" s="14" t="s">
        <v>7070</v>
      </c>
    </row>
    <row r="2515" spans="1:8" ht="17" x14ac:dyDescent="0.2">
      <c r="A2515" t="s">
        <v>7071</v>
      </c>
      <c r="B2515" t="s">
        <v>6829</v>
      </c>
      <c r="C2515">
        <v>2619822</v>
      </c>
      <c r="D2515">
        <v>2622035</v>
      </c>
      <c r="E2515">
        <v>2214</v>
      </c>
      <c r="F2515" t="s">
        <v>134</v>
      </c>
      <c r="G2515" s="14" t="s">
        <v>6830</v>
      </c>
    </row>
    <row r="2516" spans="1:8" ht="17" x14ac:dyDescent="0.2">
      <c r="A2516" t="s">
        <v>7072</v>
      </c>
      <c r="B2516" t="s">
        <v>178</v>
      </c>
      <c r="C2516">
        <v>2622132</v>
      </c>
      <c r="D2516">
        <v>2622269</v>
      </c>
      <c r="E2516">
        <v>138</v>
      </c>
      <c r="F2516" t="s">
        <v>134</v>
      </c>
      <c r="G2516" s="14" t="s">
        <v>179</v>
      </c>
    </row>
    <row r="2517" spans="1:8" ht="17" x14ac:dyDescent="0.2">
      <c r="A2517" t="s">
        <v>7073</v>
      </c>
      <c r="B2517" t="s">
        <v>7074</v>
      </c>
      <c r="C2517">
        <v>2622448</v>
      </c>
      <c r="D2517">
        <v>2622639</v>
      </c>
      <c r="E2517">
        <v>192</v>
      </c>
      <c r="F2517" t="s">
        <v>160</v>
      </c>
      <c r="G2517" s="14" t="s">
        <v>7075</v>
      </c>
    </row>
    <row r="2518" spans="1:8" ht="17" x14ac:dyDescent="0.2">
      <c r="A2518" t="s">
        <v>7076</v>
      </c>
      <c r="B2518" t="s">
        <v>178</v>
      </c>
      <c r="C2518">
        <v>2622718</v>
      </c>
      <c r="D2518">
        <v>2622954</v>
      </c>
      <c r="E2518">
        <v>237</v>
      </c>
      <c r="F2518" t="s">
        <v>134</v>
      </c>
      <c r="G2518" s="14" t="s">
        <v>179</v>
      </c>
    </row>
    <row r="2519" spans="1:8" ht="17" x14ac:dyDescent="0.2">
      <c r="A2519" t="s">
        <v>7077</v>
      </c>
      <c r="B2519" t="s">
        <v>4600</v>
      </c>
      <c r="C2519">
        <v>2623180</v>
      </c>
      <c r="D2519">
        <v>2623509</v>
      </c>
      <c r="E2519">
        <v>330</v>
      </c>
      <c r="F2519" t="s">
        <v>160</v>
      </c>
      <c r="G2519" s="14" t="s">
        <v>4601</v>
      </c>
    </row>
    <row r="2520" spans="1:8" ht="17" x14ac:dyDescent="0.2">
      <c r="A2520" t="s">
        <v>7078</v>
      </c>
      <c r="B2520" t="s">
        <v>7079</v>
      </c>
      <c r="C2520">
        <v>2623589</v>
      </c>
      <c r="D2520">
        <v>2623918</v>
      </c>
      <c r="E2520">
        <v>330</v>
      </c>
      <c r="F2520" t="s">
        <v>134</v>
      </c>
      <c r="G2520" s="14" t="s">
        <v>7080</v>
      </c>
      <c r="H2520" t="s">
        <v>7081</v>
      </c>
    </row>
    <row r="2521" spans="1:8" ht="17" x14ac:dyDescent="0.2">
      <c r="A2521" t="s">
        <v>7082</v>
      </c>
      <c r="B2521" t="s">
        <v>7083</v>
      </c>
      <c r="C2521">
        <v>2624042</v>
      </c>
      <c r="D2521">
        <v>2625619</v>
      </c>
      <c r="E2521">
        <v>1578</v>
      </c>
      <c r="F2521" t="s">
        <v>134</v>
      </c>
      <c r="G2521" s="14" t="s">
        <v>7084</v>
      </c>
    </row>
    <row r="2522" spans="1:8" ht="17" x14ac:dyDescent="0.2">
      <c r="A2522" t="s">
        <v>7085</v>
      </c>
      <c r="B2522" t="s">
        <v>7086</v>
      </c>
      <c r="C2522">
        <v>2625689</v>
      </c>
      <c r="D2522">
        <v>2627155</v>
      </c>
      <c r="E2522">
        <v>1467</v>
      </c>
      <c r="F2522" t="s">
        <v>134</v>
      </c>
      <c r="G2522" s="14" t="s">
        <v>7087</v>
      </c>
    </row>
    <row r="2523" spans="1:8" ht="17" x14ac:dyDescent="0.2">
      <c r="A2523" t="s">
        <v>7088</v>
      </c>
      <c r="B2523" t="s">
        <v>7089</v>
      </c>
      <c r="C2523">
        <v>2627316</v>
      </c>
      <c r="D2523">
        <v>2628665</v>
      </c>
      <c r="E2523">
        <v>1350</v>
      </c>
      <c r="F2523" t="s">
        <v>160</v>
      </c>
      <c r="G2523" s="14" t="s">
        <v>7090</v>
      </c>
    </row>
    <row r="2524" spans="1:8" ht="34" x14ac:dyDescent="0.2">
      <c r="A2524" t="s">
        <v>7091</v>
      </c>
      <c r="B2524" t="s">
        <v>7092</v>
      </c>
      <c r="C2524">
        <v>2628827</v>
      </c>
      <c r="D2524">
        <v>2634979</v>
      </c>
      <c r="E2524">
        <v>6153</v>
      </c>
      <c r="F2524" t="s">
        <v>134</v>
      </c>
      <c r="G2524" s="14" t="s">
        <v>7093</v>
      </c>
    </row>
    <row r="2525" spans="1:8" ht="17" x14ac:dyDescent="0.2">
      <c r="A2525" t="s">
        <v>7094</v>
      </c>
      <c r="B2525" t="s">
        <v>2859</v>
      </c>
      <c r="C2525">
        <v>2635539</v>
      </c>
      <c r="D2525">
        <v>2635625</v>
      </c>
      <c r="E2525">
        <v>87</v>
      </c>
      <c r="F2525" t="s">
        <v>134</v>
      </c>
      <c r="G2525" s="14" t="s">
        <v>2860</v>
      </c>
      <c r="H2525" t="s">
        <v>205</v>
      </c>
    </row>
    <row r="2526" spans="1:8" ht="17" x14ac:dyDescent="0.2">
      <c r="A2526" t="s">
        <v>7095</v>
      </c>
      <c r="B2526" t="s">
        <v>1000</v>
      </c>
      <c r="C2526">
        <v>2635640</v>
      </c>
      <c r="D2526">
        <v>2642947</v>
      </c>
      <c r="E2526">
        <v>7308</v>
      </c>
      <c r="F2526" t="s">
        <v>134</v>
      </c>
      <c r="G2526" s="14" t="s">
        <v>1001</v>
      </c>
    </row>
    <row r="2527" spans="1:8" ht="17" x14ac:dyDescent="0.2">
      <c r="A2527" t="s">
        <v>7096</v>
      </c>
      <c r="B2527" t="s">
        <v>1000</v>
      </c>
      <c r="C2527">
        <v>2643113</v>
      </c>
      <c r="D2527">
        <v>2648710</v>
      </c>
      <c r="E2527">
        <v>5598</v>
      </c>
      <c r="F2527" t="s">
        <v>134</v>
      </c>
      <c r="G2527" s="14" t="s">
        <v>1001</v>
      </c>
    </row>
    <row r="2528" spans="1:8" ht="17" x14ac:dyDescent="0.2">
      <c r="A2528" t="s">
        <v>7097</v>
      </c>
      <c r="B2528" t="s">
        <v>1000</v>
      </c>
      <c r="C2528">
        <v>2648830</v>
      </c>
      <c r="D2528">
        <v>2649789</v>
      </c>
      <c r="E2528">
        <v>960</v>
      </c>
      <c r="F2528" t="s">
        <v>134</v>
      </c>
      <c r="G2528" s="14" t="s">
        <v>1001</v>
      </c>
    </row>
    <row r="2529" spans="1:8" ht="17" x14ac:dyDescent="0.2">
      <c r="A2529" t="s">
        <v>7098</v>
      </c>
      <c r="B2529" t="s">
        <v>7099</v>
      </c>
      <c r="C2529">
        <v>2649847</v>
      </c>
      <c r="D2529">
        <v>2652039</v>
      </c>
      <c r="E2529">
        <v>2193</v>
      </c>
      <c r="F2529" t="s">
        <v>134</v>
      </c>
      <c r="G2529" s="14" t="s">
        <v>7100</v>
      </c>
    </row>
    <row r="2530" spans="1:8" ht="17" x14ac:dyDescent="0.2">
      <c r="A2530" t="s">
        <v>7101</v>
      </c>
      <c r="B2530" t="s">
        <v>7102</v>
      </c>
      <c r="C2530">
        <v>2652385</v>
      </c>
      <c r="D2530">
        <v>2652606</v>
      </c>
      <c r="E2530">
        <v>222</v>
      </c>
      <c r="F2530" t="s">
        <v>134</v>
      </c>
      <c r="G2530" s="14" t="s">
        <v>7103</v>
      </c>
    </row>
    <row r="2531" spans="1:8" ht="17" x14ac:dyDescent="0.2">
      <c r="A2531" t="s">
        <v>7104</v>
      </c>
      <c r="B2531" t="s">
        <v>7105</v>
      </c>
      <c r="C2531">
        <v>2652695</v>
      </c>
      <c r="D2531">
        <v>2654167</v>
      </c>
      <c r="E2531">
        <v>1473</v>
      </c>
      <c r="F2531" t="s">
        <v>134</v>
      </c>
      <c r="G2531" s="14" t="s">
        <v>7106</v>
      </c>
    </row>
    <row r="2532" spans="1:8" ht="17" x14ac:dyDescent="0.2">
      <c r="A2532" t="s">
        <v>7107</v>
      </c>
      <c r="B2532" t="s">
        <v>7108</v>
      </c>
      <c r="C2532">
        <v>2654286</v>
      </c>
      <c r="D2532">
        <v>2655464</v>
      </c>
      <c r="E2532">
        <v>1179</v>
      </c>
      <c r="F2532" t="s">
        <v>134</v>
      </c>
      <c r="G2532" s="14" t="s">
        <v>7109</v>
      </c>
    </row>
    <row r="2533" spans="1:8" ht="17" x14ac:dyDescent="0.2">
      <c r="A2533" t="s">
        <v>7110</v>
      </c>
      <c r="B2533" t="s">
        <v>7111</v>
      </c>
      <c r="C2533">
        <v>2655475</v>
      </c>
      <c r="D2533">
        <v>2656095</v>
      </c>
      <c r="E2533">
        <v>621</v>
      </c>
      <c r="F2533" t="s">
        <v>134</v>
      </c>
      <c r="G2533" s="14" t="s">
        <v>7112</v>
      </c>
    </row>
    <row r="2534" spans="1:8" ht="17" x14ac:dyDescent="0.2">
      <c r="A2534" t="s">
        <v>7113</v>
      </c>
      <c r="B2534" t="s">
        <v>7114</v>
      </c>
      <c r="C2534">
        <v>2656109</v>
      </c>
      <c r="D2534">
        <v>2657383</v>
      </c>
      <c r="E2534">
        <v>1275</v>
      </c>
      <c r="F2534" t="s">
        <v>134</v>
      </c>
      <c r="G2534" s="14" t="s">
        <v>7115</v>
      </c>
    </row>
    <row r="2535" spans="1:8" ht="34" x14ac:dyDescent="0.2">
      <c r="A2535" t="s">
        <v>7116</v>
      </c>
      <c r="B2535" t="s">
        <v>7117</v>
      </c>
      <c r="C2535">
        <v>2657494</v>
      </c>
      <c r="D2535">
        <v>2658612</v>
      </c>
      <c r="E2535">
        <v>1119</v>
      </c>
      <c r="F2535" t="s">
        <v>134</v>
      </c>
      <c r="G2535" s="14" t="s">
        <v>7118</v>
      </c>
    </row>
    <row r="2536" spans="1:8" ht="17" x14ac:dyDescent="0.2">
      <c r="A2536" t="s">
        <v>7119</v>
      </c>
      <c r="B2536" t="s">
        <v>7120</v>
      </c>
      <c r="C2536">
        <v>2658639</v>
      </c>
      <c r="D2536">
        <v>2659643</v>
      </c>
      <c r="E2536">
        <v>1005</v>
      </c>
      <c r="F2536" t="s">
        <v>134</v>
      </c>
      <c r="G2536" s="14" t="s">
        <v>7121</v>
      </c>
    </row>
    <row r="2537" spans="1:8" ht="51" x14ac:dyDescent="0.2">
      <c r="A2537" t="s">
        <v>7122</v>
      </c>
      <c r="B2537" t="s">
        <v>7123</v>
      </c>
      <c r="C2537">
        <v>2659935</v>
      </c>
      <c r="D2537">
        <v>2661101</v>
      </c>
      <c r="E2537">
        <v>1167</v>
      </c>
      <c r="F2537" t="s">
        <v>134</v>
      </c>
      <c r="G2537" s="14" t="s">
        <v>7124</v>
      </c>
    </row>
    <row r="2538" spans="1:8" ht="17" x14ac:dyDescent="0.2">
      <c r="A2538" t="s">
        <v>7125</v>
      </c>
      <c r="B2538" t="s">
        <v>7126</v>
      </c>
      <c r="C2538">
        <v>2661308</v>
      </c>
      <c r="D2538">
        <v>2661739</v>
      </c>
      <c r="E2538">
        <v>432</v>
      </c>
      <c r="F2538" t="s">
        <v>134</v>
      </c>
      <c r="G2538" s="14" t="s">
        <v>7127</v>
      </c>
    </row>
    <row r="2539" spans="1:8" ht="17" x14ac:dyDescent="0.2">
      <c r="A2539" t="s">
        <v>7128</v>
      </c>
      <c r="B2539" t="s">
        <v>7129</v>
      </c>
      <c r="C2539">
        <v>2661860</v>
      </c>
      <c r="D2539">
        <v>2662723</v>
      </c>
      <c r="E2539">
        <v>864</v>
      </c>
      <c r="F2539" t="s">
        <v>134</v>
      </c>
      <c r="G2539" s="14" t="s">
        <v>7130</v>
      </c>
    </row>
    <row r="2540" spans="1:8" ht="34" x14ac:dyDescent="0.2">
      <c r="A2540" t="s">
        <v>7131</v>
      </c>
      <c r="B2540" t="s">
        <v>2238</v>
      </c>
      <c r="C2540">
        <v>2662723</v>
      </c>
      <c r="D2540">
        <v>2663532</v>
      </c>
      <c r="E2540">
        <v>810</v>
      </c>
      <c r="F2540" t="s">
        <v>134</v>
      </c>
      <c r="G2540" s="14" t="s">
        <v>2239</v>
      </c>
    </row>
    <row r="2541" spans="1:8" ht="17" x14ac:dyDescent="0.2">
      <c r="A2541" t="s">
        <v>7132</v>
      </c>
      <c r="B2541" t="s">
        <v>3094</v>
      </c>
      <c r="C2541">
        <v>2663525</v>
      </c>
      <c r="D2541">
        <v>2664154</v>
      </c>
      <c r="E2541">
        <v>630</v>
      </c>
      <c r="F2541" t="s">
        <v>134</v>
      </c>
      <c r="G2541" s="14" t="s">
        <v>3095</v>
      </c>
    </row>
    <row r="2542" spans="1:8" ht="17" x14ac:dyDescent="0.2">
      <c r="A2542" t="s">
        <v>7133</v>
      </c>
      <c r="B2542" t="s">
        <v>4456</v>
      </c>
      <c r="C2542">
        <v>2664151</v>
      </c>
      <c r="D2542">
        <v>2666556</v>
      </c>
      <c r="E2542">
        <v>2406</v>
      </c>
      <c r="F2542" t="s">
        <v>134</v>
      </c>
      <c r="G2542" s="14" t="s">
        <v>4457</v>
      </c>
    </row>
    <row r="2543" spans="1:8" ht="17" x14ac:dyDescent="0.2">
      <c r="A2543" t="s">
        <v>7134</v>
      </c>
      <c r="B2543" t="s">
        <v>7135</v>
      </c>
      <c r="C2543">
        <v>2666685</v>
      </c>
      <c r="D2543">
        <v>2669000</v>
      </c>
      <c r="E2543">
        <v>2316</v>
      </c>
      <c r="F2543" t="s">
        <v>134</v>
      </c>
      <c r="G2543" s="14" t="s">
        <v>7136</v>
      </c>
      <c r="H2543" t="s">
        <v>7137</v>
      </c>
    </row>
    <row r="2544" spans="1:8" ht="17" x14ac:dyDescent="0.2">
      <c r="A2544" t="s">
        <v>7138</v>
      </c>
      <c r="B2544" t="s">
        <v>7139</v>
      </c>
      <c r="C2544">
        <v>2669001</v>
      </c>
      <c r="D2544">
        <v>2673935</v>
      </c>
      <c r="E2544">
        <v>4935</v>
      </c>
      <c r="F2544" t="s">
        <v>134</v>
      </c>
      <c r="G2544" s="14" t="s">
        <v>7140</v>
      </c>
    </row>
    <row r="2545" spans="1:7" ht="17" x14ac:dyDescent="0.2">
      <c r="A2545" t="s">
        <v>7141</v>
      </c>
      <c r="B2545" t="s">
        <v>4180</v>
      </c>
      <c r="C2545">
        <v>2674144</v>
      </c>
      <c r="D2545">
        <v>2674986</v>
      </c>
      <c r="E2545">
        <v>843</v>
      </c>
      <c r="F2545" t="s">
        <v>160</v>
      </c>
      <c r="G2545" s="14" t="s">
        <v>7142</v>
      </c>
    </row>
    <row r="2546" spans="1:7" ht="17" x14ac:dyDescent="0.2">
      <c r="A2546" t="s">
        <v>7143</v>
      </c>
      <c r="B2546" t="s">
        <v>7144</v>
      </c>
      <c r="C2546">
        <v>2675233</v>
      </c>
      <c r="D2546">
        <v>2675901</v>
      </c>
      <c r="E2546">
        <v>669</v>
      </c>
      <c r="F2546" t="s">
        <v>160</v>
      </c>
      <c r="G2546" s="14" t="s">
        <v>7145</v>
      </c>
    </row>
    <row r="2547" spans="1:7" ht="17" x14ac:dyDescent="0.2">
      <c r="A2547" t="s">
        <v>7146</v>
      </c>
      <c r="B2547" t="s">
        <v>4183</v>
      </c>
      <c r="C2547">
        <v>2676470</v>
      </c>
      <c r="D2547">
        <v>2677246</v>
      </c>
      <c r="E2547">
        <v>777</v>
      </c>
      <c r="F2547" t="s">
        <v>134</v>
      </c>
      <c r="G2547" s="14" t="s">
        <v>7147</v>
      </c>
    </row>
    <row r="2548" spans="1:7" ht="17" x14ac:dyDescent="0.2">
      <c r="A2548" t="s">
        <v>7148</v>
      </c>
      <c r="B2548" t="s">
        <v>7149</v>
      </c>
      <c r="C2548">
        <v>2677356</v>
      </c>
      <c r="D2548">
        <v>2678639</v>
      </c>
      <c r="E2548">
        <v>1284</v>
      </c>
      <c r="F2548" t="s">
        <v>134</v>
      </c>
      <c r="G2548" s="14" t="s">
        <v>7150</v>
      </c>
    </row>
    <row r="2549" spans="1:7" ht="17" x14ac:dyDescent="0.2">
      <c r="A2549" t="s">
        <v>7151</v>
      </c>
      <c r="B2549" t="s">
        <v>7152</v>
      </c>
      <c r="C2549">
        <v>2678886</v>
      </c>
      <c r="D2549">
        <v>2679086</v>
      </c>
      <c r="E2549">
        <v>201</v>
      </c>
      <c r="F2549" t="s">
        <v>134</v>
      </c>
      <c r="G2549" s="14" t="s">
        <v>7153</v>
      </c>
    </row>
    <row r="2550" spans="1:7" ht="17" x14ac:dyDescent="0.2">
      <c r="A2550" t="s">
        <v>7154</v>
      </c>
      <c r="B2550" t="s">
        <v>7155</v>
      </c>
      <c r="C2550">
        <v>2679098</v>
      </c>
      <c r="D2550">
        <v>2679433</v>
      </c>
      <c r="E2550">
        <v>336</v>
      </c>
      <c r="F2550" t="s">
        <v>134</v>
      </c>
      <c r="G2550" s="14" t="s">
        <v>7156</v>
      </c>
    </row>
    <row r="2551" spans="1:7" ht="17" x14ac:dyDescent="0.2">
      <c r="A2551" t="s">
        <v>7157</v>
      </c>
      <c r="B2551" t="s">
        <v>7158</v>
      </c>
      <c r="C2551">
        <v>2679435</v>
      </c>
      <c r="D2551">
        <v>2681285</v>
      </c>
      <c r="E2551">
        <v>1851</v>
      </c>
      <c r="F2551" t="s">
        <v>134</v>
      </c>
      <c r="G2551" s="14" t="s">
        <v>7159</v>
      </c>
    </row>
    <row r="2552" spans="1:7" ht="17" x14ac:dyDescent="0.2">
      <c r="A2552" t="s">
        <v>7160</v>
      </c>
      <c r="B2552" t="s">
        <v>7161</v>
      </c>
      <c r="C2552">
        <v>2681298</v>
      </c>
      <c r="D2552">
        <v>2681813</v>
      </c>
      <c r="E2552">
        <v>516</v>
      </c>
      <c r="F2552" t="s">
        <v>134</v>
      </c>
      <c r="G2552" s="14" t="s">
        <v>7162</v>
      </c>
    </row>
    <row r="2553" spans="1:7" ht="17" x14ac:dyDescent="0.2">
      <c r="A2553" t="s">
        <v>7163</v>
      </c>
      <c r="B2553" t="s">
        <v>7164</v>
      </c>
      <c r="C2553">
        <v>2682009</v>
      </c>
      <c r="D2553">
        <v>2682332</v>
      </c>
      <c r="E2553">
        <v>324</v>
      </c>
      <c r="F2553" t="s">
        <v>134</v>
      </c>
      <c r="G2553" s="14" t="s">
        <v>7165</v>
      </c>
    </row>
    <row r="2554" spans="1:7" ht="17" x14ac:dyDescent="0.2">
      <c r="A2554" t="s">
        <v>7166</v>
      </c>
      <c r="B2554" t="s">
        <v>7167</v>
      </c>
      <c r="C2554">
        <v>2682361</v>
      </c>
      <c r="D2554">
        <v>2682747</v>
      </c>
      <c r="E2554">
        <v>387</v>
      </c>
      <c r="F2554" t="s">
        <v>134</v>
      </c>
      <c r="G2554" s="14" t="s">
        <v>7168</v>
      </c>
    </row>
    <row r="2555" spans="1:7" ht="17" x14ac:dyDescent="0.2">
      <c r="A2555" t="s">
        <v>7169</v>
      </c>
      <c r="B2555" t="s">
        <v>7170</v>
      </c>
      <c r="C2555">
        <v>2682775</v>
      </c>
      <c r="D2555">
        <v>2683989</v>
      </c>
      <c r="E2555">
        <v>1215</v>
      </c>
      <c r="F2555" t="s">
        <v>134</v>
      </c>
      <c r="G2555" s="14" t="s">
        <v>7171</v>
      </c>
    </row>
    <row r="2556" spans="1:7" ht="34" x14ac:dyDescent="0.2">
      <c r="A2556" t="s">
        <v>7172</v>
      </c>
      <c r="B2556" t="s">
        <v>7173</v>
      </c>
      <c r="C2556">
        <v>2684170</v>
      </c>
      <c r="D2556">
        <v>2684664</v>
      </c>
      <c r="E2556">
        <v>495</v>
      </c>
      <c r="F2556" t="s">
        <v>134</v>
      </c>
      <c r="G2556" s="14" t="s">
        <v>7174</v>
      </c>
    </row>
    <row r="2557" spans="1:7" ht="34" x14ac:dyDescent="0.2">
      <c r="A2557" t="s">
        <v>7175</v>
      </c>
      <c r="B2557" t="s">
        <v>7176</v>
      </c>
      <c r="C2557">
        <v>2684824</v>
      </c>
      <c r="D2557">
        <v>2685555</v>
      </c>
      <c r="E2557">
        <v>732</v>
      </c>
      <c r="F2557" t="s">
        <v>134</v>
      </c>
      <c r="G2557" s="14" t="s">
        <v>7177</v>
      </c>
    </row>
    <row r="2558" spans="1:7" ht="17" x14ac:dyDescent="0.2">
      <c r="A2558" t="s">
        <v>7178</v>
      </c>
      <c r="B2558" t="s">
        <v>7179</v>
      </c>
      <c r="C2558">
        <v>2685674</v>
      </c>
      <c r="D2558">
        <v>2686477</v>
      </c>
      <c r="E2558">
        <v>804</v>
      </c>
      <c r="F2558" t="s">
        <v>160</v>
      </c>
      <c r="G2558" s="14" t="s">
        <v>7180</v>
      </c>
    </row>
    <row r="2559" spans="1:7" ht="17" x14ac:dyDescent="0.2">
      <c r="A2559" t="s">
        <v>7181</v>
      </c>
      <c r="B2559" t="s">
        <v>339</v>
      </c>
      <c r="C2559">
        <v>2686622</v>
      </c>
      <c r="D2559">
        <v>2687500</v>
      </c>
      <c r="E2559">
        <v>879</v>
      </c>
      <c r="F2559" t="s">
        <v>160</v>
      </c>
      <c r="G2559" s="14" t="s">
        <v>340</v>
      </c>
    </row>
    <row r="2560" spans="1:7" ht="17" x14ac:dyDescent="0.2">
      <c r="A2560" t="s">
        <v>7182</v>
      </c>
      <c r="B2560" t="s">
        <v>7183</v>
      </c>
      <c r="C2560">
        <v>2687682</v>
      </c>
      <c r="D2560">
        <v>2688725</v>
      </c>
      <c r="E2560">
        <v>1044</v>
      </c>
      <c r="F2560" t="s">
        <v>160</v>
      </c>
      <c r="G2560" s="14" t="s">
        <v>7184</v>
      </c>
    </row>
    <row r="2561" spans="1:7" ht="17" x14ac:dyDescent="0.2">
      <c r="A2561" t="s">
        <v>7185</v>
      </c>
      <c r="B2561" t="s">
        <v>7186</v>
      </c>
      <c r="C2561">
        <v>2688729</v>
      </c>
      <c r="D2561">
        <v>2689547</v>
      </c>
      <c r="E2561">
        <v>819</v>
      </c>
      <c r="F2561" t="s">
        <v>160</v>
      </c>
      <c r="G2561" s="14" t="s">
        <v>7187</v>
      </c>
    </row>
    <row r="2562" spans="1:7" ht="17" x14ac:dyDescent="0.2">
      <c r="A2562" t="s">
        <v>7188</v>
      </c>
      <c r="B2562" t="s">
        <v>7189</v>
      </c>
      <c r="C2562">
        <v>2689558</v>
      </c>
      <c r="D2562">
        <v>2690571</v>
      </c>
      <c r="E2562">
        <v>1014</v>
      </c>
      <c r="F2562" t="s">
        <v>160</v>
      </c>
      <c r="G2562" s="14" t="s">
        <v>7190</v>
      </c>
    </row>
    <row r="2563" spans="1:7" ht="17" x14ac:dyDescent="0.2">
      <c r="A2563" t="s">
        <v>7191</v>
      </c>
      <c r="B2563" t="s">
        <v>7192</v>
      </c>
      <c r="C2563">
        <v>2690572</v>
      </c>
      <c r="D2563">
        <v>2691558</v>
      </c>
      <c r="E2563">
        <v>987</v>
      </c>
      <c r="F2563" t="s">
        <v>134</v>
      </c>
      <c r="G2563" s="14" t="s">
        <v>7193</v>
      </c>
    </row>
    <row r="2564" spans="1:7" ht="17" x14ac:dyDescent="0.2">
      <c r="A2564" t="s">
        <v>7194</v>
      </c>
      <c r="B2564" t="s">
        <v>7195</v>
      </c>
      <c r="C2564">
        <v>2691549</v>
      </c>
      <c r="D2564">
        <v>2692187</v>
      </c>
      <c r="E2564">
        <v>639</v>
      </c>
      <c r="F2564" t="s">
        <v>134</v>
      </c>
      <c r="G2564" s="14" t="s">
        <v>7196</v>
      </c>
    </row>
    <row r="2565" spans="1:7" ht="17" x14ac:dyDescent="0.2">
      <c r="A2565" t="s">
        <v>7197</v>
      </c>
      <c r="B2565" t="s">
        <v>7198</v>
      </c>
      <c r="C2565">
        <v>2692313</v>
      </c>
      <c r="D2565">
        <v>2693590</v>
      </c>
      <c r="E2565">
        <v>1278</v>
      </c>
      <c r="F2565" t="s">
        <v>160</v>
      </c>
      <c r="G2565" s="14" t="s">
        <v>7199</v>
      </c>
    </row>
    <row r="2566" spans="1:7" ht="17" x14ac:dyDescent="0.2">
      <c r="A2566" t="s">
        <v>7200</v>
      </c>
      <c r="B2566" t="s">
        <v>7201</v>
      </c>
      <c r="C2566">
        <v>2693585</v>
      </c>
      <c r="D2566">
        <v>2694724</v>
      </c>
      <c r="E2566">
        <v>1140</v>
      </c>
      <c r="F2566" t="s">
        <v>134</v>
      </c>
      <c r="G2566" s="14" t="s">
        <v>7202</v>
      </c>
    </row>
    <row r="2567" spans="1:7" ht="17" x14ac:dyDescent="0.2">
      <c r="A2567" t="s">
        <v>7203</v>
      </c>
      <c r="B2567" t="s">
        <v>7204</v>
      </c>
      <c r="C2567">
        <v>2694920</v>
      </c>
      <c r="D2567">
        <v>2696173</v>
      </c>
      <c r="E2567">
        <v>1254</v>
      </c>
      <c r="F2567" t="s">
        <v>134</v>
      </c>
      <c r="G2567" s="14" t="s">
        <v>7205</v>
      </c>
    </row>
    <row r="2568" spans="1:7" ht="17" x14ac:dyDescent="0.2">
      <c r="A2568" t="s">
        <v>7206</v>
      </c>
      <c r="B2568" t="s">
        <v>7207</v>
      </c>
      <c r="C2568">
        <v>2696498</v>
      </c>
      <c r="D2568">
        <v>2697688</v>
      </c>
      <c r="E2568">
        <v>1191</v>
      </c>
      <c r="F2568" t="s">
        <v>160</v>
      </c>
      <c r="G2568" s="14" t="s">
        <v>7208</v>
      </c>
    </row>
    <row r="2569" spans="1:7" ht="34" x14ac:dyDescent="0.2">
      <c r="A2569" t="s">
        <v>7209</v>
      </c>
      <c r="B2569" t="s">
        <v>7210</v>
      </c>
      <c r="C2569">
        <v>2697870</v>
      </c>
      <c r="D2569">
        <v>2699414</v>
      </c>
      <c r="E2569">
        <v>1545</v>
      </c>
      <c r="F2569" t="s">
        <v>160</v>
      </c>
      <c r="G2569" s="14" t="s">
        <v>7211</v>
      </c>
    </row>
    <row r="2570" spans="1:7" ht="17" x14ac:dyDescent="0.2">
      <c r="A2570" t="s">
        <v>7212</v>
      </c>
      <c r="B2570" t="s">
        <v>7213</v>
      </c>
      <c r="C2570">
        <v>2699775</v>
      </c>
      <c r="D2570">
        <v>2701106</v>
      </c>
      <c r="E2570">
        <v>1332</v>
      </c>
      <c r="F2570" t="s">
        <v>160</v>
      </c>
      <c r="G2570" s="14" t="s">
        <v>7214</v>
      </c>
    </row>
    <row r="2571" spans="1:7" ht="17" x14ac:dyDescent="0.2">
      <c r="A2571" t="s">
        <v>384</v>
      </c>
      <c r="B2571" t="s">
        <v>526</v>
      </c>
      <c r="C2571">
        <v>2701189</v>
      </c>
      <c r="D2571">
        <v>2703333</v>
      </c>
      <c r="E2571">
        <v>2145</v>
      </c>
      <c r="F2571" t="s">
        <v>160</v>
      </c>
      <c r="G2571" s="14" t="s">
        <v>527</v>
      </c>
    </row>
    <row r="2572" spans="1:7" ht="17" x14ac:dyDescent="0.2">
      <c r="A2572" t="s">
        <v>385</v>
      </c>
      <c r="B2572" t="s">
        <v>528</v>
      </c>
      <c r="C2572">
        <v>2703389</v>
      </c>
      <c r="D2572">
        <v>2704849</v>
      </c>
      <c r="E2572">
        <v>1461</v>
      </c>
      <c r="F2572" t="s">
        <v>160</v>
      </c>
      <c r="G2572" s="14" t="s">
        <v>529</v>
      </c>
    </row>
    <row r="2573" spans="1:7" ht="17" x14ac:dyDescent="0.2">
      <c r="A2573" t="s">
        <v>7215</v>
      </c>
      <c r="B2573" t="s">
        <v>7216</v>
      </c>
      <c r="C2573">
        <v>2704898</v>
      </c>
      <c r="D2573">
        <v>2705236</v>
      </c>
      <c r="E2573">
        <v>339</v>
      </c>
      <c r="F2573" t="s">
        <v>134</v>
      </c>
      <c r="G2573" s="14" t="s">
        <v>7217</v>
      </c>
    </row>
    <row r="2574" spans="1:7" ht="17" x14ac:dyDescent="0.2">
      <c r="A2574" t="s">
        <v>7218</v>
      </c>
      <c r="B2574" t="s">
        <v>7219</v>
      </c>
      <c r="C2574">
        <v>2705313</v>
      </c>
      <c r="D2574">
        <v>2706650</v>
      </c>
      <c r="E2574">
        <v>1338</v>
      </c>
      <c r="F2574" t="s">
        <v>134</v>
      </c>
      <c r="G2574" s="14" t="s">
        <v>7220</v>
      </c>
    </row>
    <row r="2575" spans="1:7" ht="34" x14ac:dyDescent="0.2">
      <c r="A2575" t="s">
        <v>7221</v>
      </c>
      <c r="B2575" t="s">
        <v>7222</v>
      </c>
      <c r="C2575">
        <v>2706647</v>
      </c>
      <c r="D2575">
        <v>2707411</v>
      </c>
      <c r="E2575">
        <v>765</v>
      </c>
      <c r="F2575" t="s">
        <v>134</v>
      </c>
      <c r="G2575" s="14" t="s">
        <v>7223</v>
      </c>
    </row>
    <row r="2576" spans="1:7" ht="34" x14ac:dyDescent="0.2">
      <c r="A2576" t="s">
        <v>7224</v>
      </c>
      <c r="B2576" t="s">
        <v>7225</v>
      </c>
      <c r="C2576">
        <v>2707413</v>
      </c>
      <c r="D2576">
        <v>2708843</v>
      </c>
      <c r="E2576">
        <v>1431</v>
      </c>
      <c r="F2576" t="s">
        <v>134</v>
      </c>
      <c r="G2576" s="14" t="s">
        <v>7226</v>
      </c>
    </row>
    <row r="2577" spans="1:7" ht="17" x14ac:dyDescent="0.2">
      <c r="A2577" t="s">
        <v>7227</v>
      </c>
      <c r="B2577" t="s">
        <v>7228</v>
      </c>
      <c r="C2577">
        <v>2709493</v>
      </c>
      <c r="D2577">
        <v>2713380</v>
      </c>
      <c r="E2577">
        <v>3888</v>
      </c>
      <c r="F2577" t="s">
        <v>134</v>
      </c>
      <c r="G2577" s="14" t="s">
        <v>7229</v>
      </c>
    </row>
    <row r="2578" spans="1:7" ht="17" x14ac:dyDescent="0.2">
      <c r="A2578" t="s">
        <v>7230</v>
      </c>
      <c r="B2578" t="s">
        <v>178</v>
      </c>
      <c r="C2578">
        <v>2713402</v>
      </c>
      <c r="D2578">
        <v>2713635</v>
      </c>
      <c r="E2578">
        <v>234</v>
      </c>
      <c r="F2578" t="s">
        <v>160</v>
      </c>
      <c r="G2578" s="14" t="s">
        <v>179</v>
      </c>
    </row>
    <row r="2579" spans="1:7" ht="34" x14ac:dyDescent="0.2">
      <c r="A2579" t="s">
        <v>7231</v>
      </c>
      <c r="B2579" t="s">
        <v>7232</v>
      </c>
      <c r="C2579">
        <v>2713636</v>
      </c>
      <c r="D2579">
        <v>2715180</v>
      </c>
      <c r="E2579">
        <v>1545</v>
      </c>
      <c r="F2579" t="s">
        <v>160</v>
      </c>
      <c r="G2579" s="14" t="s">
        <v>7233</v>
      </c>
    </row>
    <row r="2580" spans="1:7" ht="17" x14ac:dyDescent="0.2">
      <c r="A2580" t="s">
        <v>7234</v>
      </c>
      <c r="B2580" t="s">
        <v>7235</v>
      </c>
      <c r="C2580">
        <v>2715231</v>
      </c>
      <c r="D2580">
        <v>2715782</v>
      </c>
      <c r="E2580">
        <v>552</v>
      </c>
      <c r="F2580" t="s">
        <v>134</v>
      </c>
      <c r="G2580" s="14" t="s">
        <v>7236</v>
      </c>
    </row>
    <row r="2581" spans="1:7" ht="17" x14ac:dyDescent="0.2">
      <c r="A2581" t="s">
        <v>7237</v>
      </c>
      <c r="B2581" t="s">
        <v>7238</v>
      </c>
      <c r="C2581">
        <v>2715807</v>
      </c>
      <c r="D2581">
        <v>2716442</v>
      </c>
      <c r="E2581">
        <v>636</v>
      </c>
      <c r="F2581" t="s">
        <v>134</v>
      </c>
      <c r="G2581" s="14" t="s">
        <v>7239</v>
      </c>
    </row>
    <row r="2582" spans="1:7" ht="17" x14ac:dyDescent="0.2">
      <c r="A2582" t="s">
        <v>7240</v>
      </c>
      <c r="B2582" t="s">
        <v>7241</v>
      </c>
      <c r="C2582">
        <v>2716446</v>
      </c>
      <c r="D2582">
        <v>2717807</v>
      </c>
      <c r="E2582">
        <v>1362</v>
      </c>
      <c r="F2582" t="s">
        <v>134</v>
      </c>
      <c r="G2582" s="14" t="s">
        <v>7242</v>
      </c>
    </row>
    <row r="2583" spans="1:7" ht="17" x14ac:dyDescent="0.2">
      <c r="A2583" t="s">
        <v>7243</v>
      </c>
      <c r="B2583" t="s">
        <v>7244</v>
      </c>
      <c r="C2583">
        <v>2717818</v>
      </c>
      <c r="D2583">
        <v>2718711</v>
      </c>
      <c r="E2583">
        <v>894</v>
      </c>
      <c r="F2583" t="s">
        <v>134</v>
      </c>
      <c r="G2583" s="14" t="s">
        <v>7245</v>
      </c>
    </row>
    <row r="2584" spans="1:7" ht="17" x14ac:dyDescent="0.2">
      <c r="A2584" t="s">
        <v>7246</v>
      </c>
      <c r="B2584" t="s">
        <v>3476</v>
      </c>
      <c r="C2584">
        <v>2718827</v>
      </c>
      <c r="D2584">
        <v>2719675</v>
      </c>
      <c r="E2584">
        <v>849</v>
      </c>
      <c r="F2584" t="s">
        <v>160</v>
      </c>
      <c r="G2584" s="14" t="s">
        <v>3477</v>
      </c>
    </row>
    <row r="2585" spans="1:7" ht="17" x14ac:dyDescent="0.2">
      <c r="A2585" t="s">
        <v>7247</v>
      </c>
      <c r="B2585" t="s">
        <v>2207</v>
      </c>
      <c r="C2585">
        <v>2719714</v>
      </c>
      <c r="D2585">
        <v>2720631</v>
      </c>
      <c r="E2585">
        <v>918</v>
      </c>
      <c r="F2585" t="s">
        <v>134</v>
      </c>
      <c r="G2585" s="14" t="s">
        <v>2208</v>
      </c>
    </row>
    <row r="2586" spans="1:7" ht="17" x14ac:dyDescent="0.2">
      <c r="A2586" t="s">
        <v>7248</v>
      </c>
      <c r="B2586" t="s">
        <v>7249</v>
      </c>
      <c r="C2586">
        <v>2720653</v>
      </c>
      <c r="D2586">
        <v>2721849</v>
      </c>
      <c r="E2586">
        <v>1197</v>
      </c>
      <c r="F2586" t="s">
        <v>134</v>
      </c>
      <c r="G2586" s="14" t="s">
        <v>7250</v>
      </c>
    </row>
    <row r="2587" spans="1:7" ht="17" x14ac:dyDescent="0.2">
      <c r="A2587" t="s">
        <v>7251</v>
      </c>
      <c r="B2587" t="s">
        <v>618</v>
      </c>
      <c r="C2587">
        <v>2721965</v>
      </c>
      <c r="D2587">
        <v>2722891</v>
      </c>
      <c r="E2587">
        <v>927</v>
      </c>
      <c r="F2587" t="s">
        <v>160</v>
      </c>
      <c r="G2587" s="14" t="s">
        <v>619</v>
      </c>
    </row>
    <row r="2588" spans="1:7" ht="17" x14ac:dyDescent="0.2">
      <c r="A2588" t="s">
        <v>7252</v>
      </c>
      <c r="B2588" t="s">
        <v>7253</v>
      </c>
      <c r="C2588">
        <v>2722929</v>
      </c>
      <c r="D2588">
        <v>2723189</v>
      </c>
      <c r="E2588">
        <v>261</v>
      </c>
      <c r="F2588" t="s">
        <v>160</v>
      </c>
      <c r="G2588" s="14" t="s">
        <v>7254</v>
      </c>
    </row>
    <row r="2589" spans="1:7" ht="17" x14ac:dyDescent="0.2">
      <c r="A2589" t="s">
        <v>7255</v>
      </c>
      <c r="B2589" t="s">
        <v>7256</v>
      </c>
      <c r="C2589">
        <v>2723301</v>
      </c>
      <c r="D2589">
        <v>2723681</v>
      </c>
      <c r="E2589">
        <v>381</v>
      </c>
      <c r="F2589" t="s">
        <v>134</v>
      </c>
      <c r="G2589" s="14" t="s">
        <v>7257</v>
      </c>
    </row>
    <row r="2590" spans="1:7" ht="17" x14ac:dyDescent="0.2">
      <c r="A2590" t="s">
        <v>7258</v>
      </c>
      <c r="B2590" t="s">
        <v>7259</v>
      </c>
      <c r="C2590">
        <v>2723681</v>
      </c>
      <c r="D2590">
        <v>2724412</v>
      </c>
      <c r="E2590">
        <v>732</v>
      </c>
      <c r="F2590" t="s">
        <v>134</v>
      </c>
      <c r="G2590" s="14" t="s">
        <v>7260</v>
      </c>
    </row>
    <row r="2591" spans="1:7" ht="17" x14ac:dyDescent="0.2">
      <c r="A2591" t="s">
        <v>7261</v>
      </c>
      <c r="B2591" t="s">
        <v>7262</v>
      </c>
      <c r="C2591">
        <v>2724424</v>
      </c>
      <c r="D2591">
        <v>2725152</v>
      </c>
      <c r="E2591">
        <v>729</v>
      </c>
      <c r="F2591" t="s">
        <v>134</v>
      </c>
      <c r="G2591" s="14" t="s">
        <v>7263</v>
      </c>
    </row>
    <row r="2592" spans="1:7" ht="17" x14ac:dyDescent="0.2">
      <c r="A2592" t="s">
        <v>7264</v>
      </c>
      <c r="B2592" t="s">
        <v>7265</v>
      </c>
      <c r="C2592">
        <v>2725164</v>
      </c>
      <c r="D2592">
        <v>2726069</v>
      </c>
      <c r="E2592">
        <v>906</v>
      </c>
      <c r="F2592" t="s">
        <v>134</v>
      </c>
      <c r="G2592" s="14" t="s">
        <v>7266</v>
      </c>
    </row>
    <row r="2593" spans="1:9" ht="17" x14ac:dyDescent="0.2">
      <c r="A2593" t="s">
        <v>7267</v>
      </c>
      <c r="B2593" t="s">
        <v>7268</v>
      </c>
      <c r="C2593">
        <v>2726066</v>
      </c>
      <c r="D2593">
        <v>2726746</v>
      </c>
      <c r="E2593">
        <v>681</v>
      </c>
      <c r="F2593" t="s">
        <v>134</v>
      </c>
      <c r="G2593" s="14" t="s">
        <v>7269</v>
      </c>
    </row>
    <row r="2594" spans="1:9" ht="17" x14ac:dyDescent="0.2">
      <c r="A2594" t="s">
        <v>7270</v>
      </c>
      <c r="B2594" t="s">
        <v>7271</v>
      </c>
      <c r="C2594">
        <v>2727020</v>
      </c>
      <c r="D2594">
        <v>2727994</v>
      </c>
      <c r="E2594">
        <v>975</v>
      </c>
      <c r="F2594" t="s">
        <v>134</v>
      </c>
      <c r="G2594" s="14" t="s">
        <v>7272</v>
      </c>
    </row>
    <row r="2595" spans="1:9" ht="17" x14ac:dyDescent="0.2">
      <c r="A2595" t="s">
        <v>7273</v>
      </c>
      <c r="B2595" t="s">
        <v>7274</v>
      </c>
      <c r="C2595">
        <v>2728011</v>
      </c>
      <c r="D2595">
        <v>2729810</v>
      </c>
      <c r="E2595">
        <v>1800</v>
      </c>
      <c r="F2595" t="s">
        <v>134</v>
      </c>
      <c r="G2595" s="14" t="s">
        <v>7275</v>
      </c>
    </row>
    <row r="2596" spans="1:9" ht="17" x14ac:dyDescent="0.2">
      <c r="A2596" t="s">
        <v>7276</v>
      </c>
      <c r="B2596" t="s">
        <v>7277</v>
      </c>
      <c r="C2596">
        <v>2730215</v>
      </c>
      <c r="D2596">
        <v>2731708</v>
      </c>
      <c r="E2596">
        <v>1494</v>
      </c>
      <c r="F2596" t="s">
        <v>160</v>
      </c>
      <c r="G2596" s="14" t="s">
        <v>7278</v>
      </c>
      <c r="I2596" t="s">
        <v>164</v>
      </c>
    </row>
    <row r="2597" spans="1:9" ht="17" x14ac:dyDescent="0.2">
      <c r="A2597" t="s">
        <v>7279</v>
      </c>
      <c r="B2597" t="s">
        <v>178</v>
      </c>
      <c r="C2597">
        <v>2732157</v>
      </c>
      <c r="D2597">
        <v>2732294</v>
      </c>
      <c r="E2597">
        <v>138</v>
      </c>
      <c r="F2597" t="s">
        <v>160</v>
      </c>
      <c r="G2597" s="14" t="s">
        <v>179</v>
      </c>
      <c r="I2597" t="s">
        <v>164</v>
      </c>
    </row>
    <row r="2598" spans="1:9" ht="17" x14ac:dyDescent="0.2">
      <c r="A2598" t="s">
        <v>7280</v>
      </c>
      <c r="B2598" t="s">
        <v>3271</v>
      </c>
      <c r="C2598">
        <v>2733007</v>
      </c>
      <c r="D2598">
        <v>2733126</v>
      </c>
      <c r="E2598">
        <v>120</v>
      </c>
      <c r="F2598" t="s">
        <v>134</v>
      </c>
      <c r="G2598" s="14" t="s">
        <v>3272</v>
      </c>
      <c r="I2598" t="s">
        <v>164</v>
      </c>
    </row>
    <row r="2599" spans="1:9" ht="17" x14ac:dyDescent="0.2">
      <c r="A2599" t="s">
        <v>7281</v>
      </c>
      <c r="B2599" t="s">
        <v>7282</v>
      </c>
      <c r="C2599">
        <v>2733201</v>
      </c>
      <c r="D2599">
        <v>2733387</v>
      </c>
      <c r="E2599">
        <v>187</v>
      </c>
      <c r="F2599" t="s">
        <v>160</v>
      </c>
      <c r="G2599" s="14" t="s">
        <v>7283</v>
      </c>
      <c r="H2599" t="s">
        <v>7284</v>
      </c>
      <c r="I2599" t="s">
        <v>164</v>
      </c>
    </row>
    <row r="2600" spans="1:9" ht="17" x14ac:dyDescent="0.2">
      <c r="A2600" t="s">
        <v>7285</v>
      </c>
      <c r="B2600" t="s">
        <v>7286</v>
      </c>
      <c r="C2600">
        <v>2733751</v>
      </c>
      <c r="D2600">
        <v>2733843</v>
      </c>
      <c r="E2600">
        <v>93</v>
      </c>
      <c r="F2600" t="s">
        <v>134</v>
      </c>
      <c r="G2600" s="14" t="s">
        <v>7287</v>
      </c>
      <c r="H2600" t="s">
        <v>205</v>
      </c>
      <c r="I2600" t="s">
        <v>164</v>
      </c>
    </row>
    <row r="2601" spans="1:9" ht="17" x14ac:dyDescent="0.2">
      <c r="A2601" t="s">
        <v>7288</v>
      </c>
      <c r="B2601" t="s">
        <v>634</v>
      </c>
      <c r="C2601">
        <v>2733879</v>
      </c>
      <c r="D2601">
        <v>2734091</v>
      </c>
      <c r="E2601">
        <v>213</v>
      </c>
      <c r="F2601" t="s">
        <v>134</v>
      </c>
      <c r="G2601" s="14" t="s">
        <v>635</v>
      </c>
      <c r="I2601" t="s">
        <v>164</v>
      </c>
    </row>
    <row r="2602" spans="1:9" ht="17" x14ac:dyDescent="0.2">
      <c r="A2602" t="s">
        <v>7289</v>
      </c>
      <c r="B2602" t="s">
        <v>5411</v>
      </c>
      <c r="C2602">
        <v>2734198</v>
      </c>
      <c r="D2602">
        <v>2734425</v>
      </c>
      <c r="E2602">
        <v>228</v>
      </c>
      <c r="F2602" t="s">
        <v>160</v>
      </c>
      <c r="G2602" s="14" t="s">
        <v>5412</v>
      </c>
      <c r="I2602" t="s">
        <v>164</v>
      </c>
    </row>
    <row r="2603" spans="1:9" ht="17" x14ac:dyDescent="0.2">
      <c r="A2603" t="s">
        <v>7290</v>
      </c>
      <c r="B2603" t="s">
        <v>242</v>
      </c>
      <c r="C2603">
        <v>2734522</v>
      </c>
      <c r="D2603">
        <v>2735100</v>
      </c>
      <c r="E2603">
        <v>579</v>
      </c>
      <c r="F2603" t="s">
        <v>134</v>
      </c>
      <c r="G2603" s="14" t="s">
        <v>243</v>
      </c>
      <c r="I2603" t="s">
        <v>164</v>
      </c>
    </row>
    <row r="2604" spans="1:9" ht="17" x14ac:dyDescent="0.2">
      <c r="A2604" t="s">
        <v>7291</v>
      </c>
      <c r="B2604" t="s">
        <v>7292</v>
      </c>
      <c r="C2604">
        <v>2735090</v>
      </c>
      <c r="D2604">
        <v>2735914</v>
      </c>
      <c r="E2604">
        <v>825</v>
      </c>
      <c r="F2604" t="s">
        <v>134</v>
      </c>
      <c r="G2604" s="14" t="s">
        <v>7293</v>
      </c>
      <c r="I2604" t="s">
        <v>164</v>
      </c>
    </row>
    <row r="2605" spans="1:9" ht="34" x14ac:dyDescent="0.2">
      <c r="A2605" t="s">
        <v>7294</v>
      </c>
      <c r="B2605" t="s">
        <v>239</v>
      </c>
      <c r="C2605">
        <v>2735911</v>
      </c>
      <c r="D2605">
        <v>2738283</v>
      </c>
      <c r="E2605">
        <v>2373</v>
      </c>
      <c r="F2605" t="s">
        <v>134</v>
      </c>
      <c r="G2605" s="14" t="s">
        <v>240</v>
      </c>
      <c r="I2605" t="s">
        <v>164</v>
      </c>
    </row>
    <row r="2606" spans="1:9" ht="17" x14ac:dyDescent="0.2">
      <c r="A2606" t="s">
        <v>7295</v>
      </c>
      <c r="B2606" t="s">
        <v>178</v>
      </c>
      <c r="C2606">
        <v>2738337</v>
      </c>
      <c r="D2606">
        <v>2738579</v>
      </c>
      <c r="E2606">
        <v>243</v>
      </c>
      <c r="F2606" t="s">
        <v>134</v>
      </c>
      <c r="G2606" s="14" t="s">
        <v>179</v>
      </c>
      <c r="I2606" t="s">
        <v>164</v>
      </c>
    </row>
    <row r="2607" spans="1:9" ht="17" x14ac:dyDescent="0.2">
      <c r="A2607" t="s">
        <v>7296</v>
      </c>
      <c r="B2607" t="s">
        <v>236</v>
      </c>
      <c r="C2607">
        <v>2738618</v>
      </c>
      <c r="D2607">
        <v>2741980</v>
      </c>
      <c r="E2607">
        <v>3363</v>
      </c>
      <c r="F2607" t="s">
        <v>134</v>
      </c>
      <c r="G2607" s="14" t="s">
        <v>237</v>
      </c>
      <c r="I2607" t="s">
        <v>164</v>
      </c>
    </row>
    <row r="2608" spans="1:9" ht="17" x14ac:dyDescent="0.2">
      <c r="A2608" t="s">
        <v>7297</v>
      </c>
      <c r="B2608" t="s">
        <v>2987</v>
      </c>
      <c r="C2608">
        <v>2742042</v>
      </c>
      <c r="D2608">
        <v>2742689</v>
      </c>
      <c r="E2608">
        <v>648</v>
      </c>
      <c r="F2608" t="s">
        <v>134</v>
      </c>
      <c r="G2608" s="14" t="s">
        <v>2988</v>
      </c>
      <c r="I2608" t="s">
        <v>164</v>
      </c>
    </row>
    <row r="2609" spans="1:9" ht="17" x14ac:dyDescent="0.2">
      <c r="A2609" t="s">
        <v>7298</v>
      </c>
      <c r="B2609" t="s">
        <v>220</v>
      </c>
      <c r="C2609">
        <v>2742587</v>
      </c>
      <c r="D2609">
        <v>2743324</v>
      </c>
      <c r="E2609">
        <v>738</v>
      </c>
      <c r="F2609" t="s">
        <v>134</v>
      </c>
      <c r="G2609" s="14" t="s">
        <v>221</v>
      </c>
      <c r="I2609" t="s">
        <v>164</v>
      </c>
    </row>
    <row r="2610" spans="1:9" ht="17" x14ac:dyDescent="0.2">
      <c r="A2610" t="s">
        <v>7299</v>
      </c>
      <c r="B2610" t="s">
        <v>2983</v>
      </c>
      <c r="C2610">
        <v>2743331</v>
      </c>
      <c r="D2610">
        <v>2744029</v>
      </c>
      <c r="E2610">
        <v>699</v>
      </c>
      <c r="F2610" t="s">
        <v>134</v>
      </c>
      <c r="G2610" s="14" t="s">
        <v>2984</v>
      </c>
      <c r="I2610" t="s">
        <v>164</v>
      </c>
    </row>
    <row r="2611" spans="1:9" ht="17" x14ac:dyDescent="0.2">
      <c r="A2611" t="s">
        <v>7300</v>
      </c>
      <c r="B2611" t="s">
        <v>220</v>
      </c>
      <c r="C2611">
        <v>2744039</v>
      </c>
      <c r="D2611">
        <v>2744368</v>
      </c>
      <c r="E2611">
        <v>330</v>
      </c>
      <c r="F2611" t="s">
        <v>134</v>
      </c>
      <c r="G2611" s="14" t="s">
        <v>221</v>
      </c>
      <c r="I2611" t="s">
        <v>164</v>
      </c>
    </row>
    <row r="2612" spans="1:9" ht="17" x14ac:dyDescent="0.2">
      <c r="A2612" t="s">
        <v>7301</v>
      </c>
      <c r="B2612" t="s">
        <v>233</v>
      </c>
      <c r="C2612">
        <v>2744371</v>
      </c>
      <c r="D2612">
        <v>2747466</v>
      </c>
      <c r="E2612">
        <v>3096</v>
      </c>
      <c r="F2612" t="s">
        <v>134</v>
      </c>
      <c r="G2612" s="14" t="s">
        <v>234</v>
      </c>
      <c r="I2612" t="s">
        <v>164</v>
      </c>
    </row>
    <row r="2613" spans="1:9" ht="17" x14ac:dyDescent="0.2">
      <c r="A2613" t="s">
        <v>7302</v>
      </c>
      <c r="B2613" t="s">
        <v>230</v>
      </c>
      <c r="C2613">
        <v>2747438</v>
      </c>
      <c r="D2613">
        <v>2747776</v>
      </c>
      <c r="E2613">
        <v>339</v>
      </c>
      <c r="F2613" t="s">
        <v>134</v>
      </c>
      <c r="G2613" s="14" t="s">
        <v>231</v>
      </c>
      <c r="I2613" t="s">
        <v>164</v>
      </c>
    </row>
    <row r="2614" spans="1:9" ht="17" x14ac:dyDescent="0.2">
      <c r="A2614" t="s">
        <v>7303</v>
      </c>
      <c r="B2614" t="s">
        <v>227</v>
      </c>
      <c r="C2614">
        <v>2747773</v>
      </c>
      <c r="D2614">
        <v>2748168</v>
      </c>
      <c r="E2614">
        <v>396</v>
      </c>
      <c r="F2614" t="s">
        <v>134</v>
      </c>
      <c r="G2614" s="14" t="s">
        <v>228</v>
      </c>
      <c r="I2614" t="s">
        <v>164</v>
      </c>
    </row>
    <row r="2615" spans="1:9" ht="17" x14ac:dyDescent="0.2">
      <c r="A2615" t="s">
        <v>7304</v>
      </c>
      <c r="B2615" t="s">
        <v>7305</v>
      </c>
      <c r="C2615">
        <v>2748219</v>
      </c>
      <c r="D2615">
        <v>2748965</v>
      </c>
      <c r="E2615">
        <v>747</v>
      </c>
      <c r="F2615" t="s">
        <v>134</v>
      </c>
      <c r="G2615" s="14" t="s">
        <v>7306</v>
      </c>
      <c r="I2615" t="s">
        <v>164</v>
      </c>
    </row>
    <row r="2616" spans="1:9" ht="17" x14ac:dyDescent="0.2">
      <c r="A2616" t="s">
        <v>7307</v>
      </c>
      <c r="B2616" t="s">
        <v>220</v>
      </c>
      <c r="C2616">
        <v>2748973</v>
      </c>
      <c r="D2616">
        <v>2749374</v>
      </c>
      <c r="E2616">
        <v>402</v>
      </c>
      <c r="F2616" t="s">
        <v>134</v>
      </c>
      <c r="G2616" s="14" t="s">
        <v>221</v>
      </c>
      <c r="I2616" t="s">
        <v>164</v>
      </c>
    </row>
    <row r="2617" spans="1:9" ht="17" x14ac:dyDescent="0.2">
      <c r="A2617" t="s">
        <v>7308</v>
      </c>
      <c r="B2617" t="s">
        <v>3271</v>
      </c>
      <c r="C2617">
        <v>2749483</v>
      </c>
      <c r="D2617">
        <v>2750613</v>
      </c>
      <c r="E2617">
        <v>1131</v>
      </c>
      <c r="F2617" t="s">
        <v>160</v>
      </c>
      <c r="G2617" s="14" t="s">
        <v>3272</v>
      </c>
      <c r="I2617" t="s">
        <v>164</v>
      </c>
    </row>
    <row r="2618" spans="1:9" ht="17" x14ac:dyDescent="0.2">
      <c r="A2618" t="s">
        <v>7309</v>
      </c>
      <c r="B2618" t="s">
        <v>220</v>
      </c>
      <c r="C2618">
        <v>2750662</v>
      </c>
      <c r="D2618">
        <v>2751240</v>
      </c>
      <c r="E2618">
        <v>579</v>
      </c>
      <c r="F2618" t="s">
        <v>134</v>
      </c>
      <c r="G2618" s="14" t="s">
        <v>221</v>
      </c>
      <c r="I2618" t="s">
        <v>164</v>
      </c>
    </row>
    <row r="2619" spans="1:9" ht="17" x14ac:dyDescent="0.2">
      <c r="A2619" t="s">
        <v>7310</v>
      </c>
      <c r="B2619" t="s">
        <v>7311</v>
      </c>
      <c r="C2619">
        <v>2751268</v>
      </c>
      <c r="D2619">
        <v>2751651</v>
      </c>
      <c r="E2619">
        <v>384</v>
      </c>
      <c r="F2619" t="s">
        <v>134</v>
      </c>
      <c r="G2619" s="14" t="s">
        <v>7312</v>
      </c>
      <c r="I2619" t="s">
        <v>164</v>
      </c>
    </row>
    <row r="2620" spans="1:9" ht="17" x14ac:dyDescent="0.2">
      <c r="A2620" t="s">
        <v>7313</v>
      </c>
      <c r="B2620" t="s">
        <v>7314</v>
      </c>
      <c r="C2620">
        <v>2751662</v>
      </c>
      <c r="D2620">
        <v>2752021</v>
      </c>
      <c r="E2620">
        <v>360</v>
      </c>
      <c r="F2620" t="s">
        <v>134</v>
      </c>
      <c r="G2620" s="14" t="s">
        <v>7315</v>
      </c>
      <c r="I2620" t="s">
        <v>164</v>
      </c>
    </row>
    <row r="2621" spans="1:9" ht="17" x14ac:dyDescent="0.2">
      <c r="A2621" t="s">
        <v>7316</v>
      </c>
      <c r="B2621" t="s">
        <v>7317</v>
      </c>
      <c r="C2621">
        <v>2752079</v>
      </c>
      <c r="D2621">
        <v>2753107</v>
      </c>
      <c r="E2621">
        <v>1029</v>
      </c>
      <c r="F2621" t="s">
        <v>134</v>
      </c>
      <c r="G2621" s="14" t="s">
        <v>7318</v>
      </c>
      <c r="I2621" t="s">
        <v>164</v>
      </c>
    </row>
    <row r="2622" spans="1:9" ht="17" x14ac:dyDescent="0.2">
      <c r="A2622" t="s">
        <v>386</v>
      </c>
      <c r="B2622" t="s">
        <v>530</v>
      </c>
      <c r="C2622">
        <v>2753162</v>
      </c>
      <c r="D2622">
        <v>2753509</v>
      </c>
      <c r="E2622">
        <v>348</v>
      </c>
      <c r="F2622" t="s">
        <v>134</v>
      </c>
      <c r="G2622" s="14" t="s">
        <v>531</v>
      </c>
      <c r="I2622" t="s">
        <v>164</v>
      </c>
    </row>
    <row r="2623" spans="1:9" ht="17" x14ac:dyDescent="0.2">
      <c r="A2623" t="s">
        <v>311</v>
      </c>
      <c r="B2623" t="s">
        <v>312</v>
      </c>
      <c r="C2623">
        <v>2753522</v>
      </c>
      <c r="D2623">
        <v>2755018</v>
      </c>
      <c r="E2623">
        <v>1497</v>
      </c>
      <c r="F2623" t="s">
        <v>134</v>
      </c>
      <c r="G2623" s="14" t="s">
        <v>313</v>
      </c>
      <c r="I2623" t="s">
        <v>164</v>
      </c>
    </row>
    <row r="2624" spans="1:9" ht="17" x14ac:dyDescent="0.2">
      <c r="A2624" t="s">
        <v>7319</v>
      </c>
      <c r="B2624" t="s">
        <v>213</v>
      </c>
      <c r="C2624">
        <v>2755008</v>
      </c>
      <c r="D2624">
        <v>2756588</v>
      </c>
      <c r="E2624">
        <v>1581</v>
      </c>
      <c r="F2624" t="s">
        <v>134</v>
      </c>
      <c r="G2624" s="14" t="s">
        <v>214</v>
      </c>
      <c r="I2624" t="s">
        <v>164</v>
      </c>
    </row>
    <row r="2625" spans="1:9" ht="17" x14ac:dyDescent="0.2">
      <c r="A2625" t="s">
        <v>7320</v>
      </c>
      <c r="B2625" t="s">
        <v>7321</v>
      </c>
      <c r="C2625">
        <v>2756585</v>
      </c>
      <c r="D2625">
        <v>2756788</v>
      </c>
      <c r="E2625">
        <v>204</v>
      </c>
      <c r="F2625" t="s">
        <v>134</v>
      </c>
      <c r="G2625" s="14" t="s">
        <v>7322</v>
      </c>
      <c r="I2625" t="s">
        <v>164</v>
      </c>
    </row>
    <row r="2626" spans="1:9" ht="17" x14ac:dyDescent="0.2">
      <c r="A2626" t="s">
        <v>7323</v>
      </c>
      <c r="B2626" t="s">
        <v>210</v>
      </c>
      <c r="C2626">
        <v>2756772</v>
      </c>
      <c r="D2626">
        <v>2758703</v>
      </c>
      <c r="E2626">
        <v>1932</v>
      </c>
      <c r="F2626" t="s">
        <v>134</v>
      </c>
      <c r="G2626" s="14" t="s">
        <v>211</v>
      </c>
      <c r="I2626" t="s">
        <v>164</v>
      </c>
    </row>
    <row r="2627" spans="1:9" ht="17" x14ac:dyDescent="0.2">
      <c r="A2627" t="s">
        <v>314</v>
      </c>
      <c r="B2627" t="s">
        <v>315</v>
      </c>
      <c r="C2627">
        <v>2758675</v>
      </c>
      <c r="D2627">
        <v>2759220</v>
      </c>
      <c r="E2627">
        <v>546</v>
      </c>
      <c r="F2627" t="s">
        <v>134</v>
      </c>
      <c r="G2627" s="14" t="s">
        <v>316</v>
      </c>
      <c r="I2627" t="s">
        <v>164</v>
      </c>
    </row>
    <row r="2628" spans="1:9" ht="17" x14ac:dyDescent="0.2">
      <c r="A2628" t="s">
        <v>7324</v>
      </c>
      <c r="B2628" t="s">
        <v>7325</v>
      </c>
      <c r="C2628">
        <v>2759507</v>
      </c>
      <c r="D2628">
        <v>2759908</v>
      </c>
      <c r="E2628">
        <v>402</v>
      </c>
      <c r="F2628" t="s">
        <v>160</v>
      </c>
      <c r="G2628" s="14" t="s">
        <v>7326</v>
      </c>
      <c r="I2628" t="s">
        <v>164</v>
      </c>
    </row>
    <row r="2629" spans="1:9" ht="17" x14ac:dyDescent="0.2">
      <c r="A2629" t="s">
        <v>317</v>
      </c>
      <c r="B2629" t="s">
        <v>200</v>
      </c>
      <c r="C2629">
        <v>2760144</v>
      </c>
      <c r="D2629">
        <v>2760596</v>
      </c>
      <c r="E2629">
        <v>453</v>
      </c>
      <c r="F2629" t="s">
        <v>134</v>
      </c>
      <c r="G2629" s="14" t="s">
        <v>201</v>
      </c>
      <c r="I2629" t="s">
        <v>164</v>
      </c>
    </row>
    <row r="2630" spans="1:9" ht="17" x14ac:dyDescent="0.2">
      <c r="A2630" t="s">
        <v>7327</v>
      </c>
      <c r="B2630" t="s">
        <v>3234</v>
      </c>
      <c r="C2630">
        <v>2760614</v>
      </c>
      <c r="D2630">
        <v>2761066</v>
      </c>
      <c r="E2630">
        <v>453</v>
      </c>
      <c r="F2630" t="s">
        <v>134</v>
      </c>
      <c r="G2630" s="14" t="s">
        <v>3235</v>
      </c>
      <c r="I2630" t="s">
        <v>164</v>
      </c>
    </row>
    <row r="2631" spans="1:9" ht="17" x14ac:dyDescent="0.2">
      <c r="A2631" t="s">
        <v>318</v>
      </c>
      <c r="B2631" t="s">
        <v>193</v>
      </c>
      <c r="C2631">
        <v>2761050</v>
      </c>
      <c r="D2631">
        <v>2761379</v>
      </c>
      <c r="E2631">
        <v>330</v>
      </c>
      <c r="F2631" t="s">
        <v>134</v>
      </c>
      <c r="G2631" s="14" t="s">
        <v>194</v>
      </c>
      <c r="I2631" t="s">
        <v>164</v>
      </c>
    </row>
    <row r="2632" spans="1:9" ht="17" x14ac:dyDescent="0.2">
      <c r="A2632" t="s">
        <v>7328</v>
      </c>
      <c r="B2632" t="s">
        <v>7329</v>
      </c>
      <c r="C2632">
        <v>2761655</v>
      </c>
      <c r="D2632">
        <v>2762341</v>
      </c>
      <c r="E2632">
        <v>687</v>
      </c>
      <c r="F2632" t="s">
        <v>160</v>
      </c>
      <c r="G2632" s="14" t="s">
        <v>7330</v>
      </c>
      <c r="I2632" t="s">
        <v>164</v>
      </c>
    </row>
    <row r="2633" spans="1:9" ht="17" x14ac:dyDescent="0.2">
      <c r="A2633" t="s">
        <v>7331</v>
      </c>
      <c r="B2633" t="s">
        <v>178</v>
      </c>
      <c r="C2633">
        <v>2762556</v>
      </c>
      <c r="D2633">
        <v>2762744</v>
      </c>
      <c r="E2633">
        <v>189</v>
      </c>
      <c r="F2633" t="s">
        <v>134</v>
      </c>
      <c r="G2633" s="14" t="s">
        <v>179</v>
      </c>
      <c r="I2633" t="s">
        <v>164</v>
      </c>
    </row>
    <row r="2634" spans="1:9" ht="17" x14ac:dyDescent="0.2">
      <c r="A2634" t="s">
        <v>7332</v>
      </c>
      <c r="B2634" t="s">
        <v>2952</v>
      </c>
      <c r="C2634">
        <v>2763251</v>
      </c>
      <c r="D2634">
        <v>2763814</v>
      </c>
      <c r="E2634">
        <v>564</v>
      </c>
      <c r="F2634" t="s">
        <v>134</v>
      </c>
      <c r="G2634" s="14" t="s">
        <v>2953</v>
      </c>
      <c r="I2634" t="s">
        <v>164</v>
      </c>
    </row>
    <row r="2635" spans="1:9" ht="17" x14ac:dyDescent="0.2">
      <c r="A2635" t="s">
        <v>7333</v>
      </c>
      <c r="B2635" t="s">
        <v>7334</v>
      </c>
      <c r="C2635">
        <v>2764087</v>
      </c>
      <c r="D2635">
        <v>2764764</v>
      </c>
      <c r="E2635">
        <v>678</v>
      </c>
      <c r="F2635" t="s">
        <v>134</v>
      </c>
      <c r="G2635" s="14" t="s">
        <v>7335</v>
      </c>
      <c r="I2635" t="s">
        <v>164</v>
      </c>
    </row>
    <row r="2636" spans="1:9" ht="17" x14ac:dyDescent="0.2">
      <c r="A2636" t="s">
        <v>7336</v>
      </c>
      <c r="B2636" t="s">
        <v>3225</v>
      </c>
      <c r="C2636">
        <v>2764761</v>
      </c>
      <c r="D2636">
        <v>2764901</v>
      </c>
      <c r="E2636">
        <v>141</v>
      </c>
      <c r="F2636" t="s">
        <v>134</v>
      </c>
      <c r="G2636" s="14" t="s">
        <v>3226</v>
      </c>
      <c r="I2636" t="s">
        <v>164</v>
      </c>
    </row>
    <row r="2637" spans="1:9" ht="17" x14ac:dyDescent="0.2">
      <c r="A2637" t="s">
        <v>7337</v>
      </c>
      <c r="B2637" t="s">
        <v>3222</v>
      </c>
      <c r="C2637">
        <v>2764898</v>
      </c>
      <c r="D2637">
        <v>2765509</v>
      </c>
      <c r="E2637">
        <v>612</v>
      </c>
      <c r="F2637" t="s">
        <v>134</v>
      </c>
      <c r="G2637" s="14" t="s">
        <v>3223</v>
      </c>
      <c r="I2637" t="s">
        <v>164</v>
      </c>
    </row>
    <row r="2638" spans="1:9" ht="17" x14ac:dyDescent="0.2">
      <c r="A2638" t="s">
        <v>387</v>
      </c>
      <c r="B2638" t="s">
        <v>489</v>
      </c>
      <c r="C2638">
        <v>2765718</v>
      </c>
      <c r="D2638">
        <v>2766320</v>
      </c>
      <c r="E2638">
        <v>603</v>
      </c>
      <c r="F2638" t="s">
        <v>134</v>
      </c>
      <c r="G2638" s="14" t="s">
        <v>490</v>
      </c>
      <c r="I2638" t="s">
        <v>164</v>
      </c>
    </row>
    <row r="2639" spans="1:9" ht="17" x14ac:dyDescent="0.2">
      <c r="A2639" t="s">
        <v>7338</v>
      </c>
      <c r="B2639" t="s">
        <v>178</v>
      </c>
      <c r="C2639">
        <v>2766403</v>
      </c>
      <c r="D2639">
        <v>2766624</v>
      </c>
      <c r="E2639">
        <v>222</v>
      </c>
      <c r="F2639" t="s">
        <v>134</v>
      </c>
      <c r="G2639" s="14" t="s">
        <v>179</v>
      </c>
      <c r="I2639" t="s">
        <v>164</v>
      </c>
    </row>
    <row r="2640" spans="1:9" ht="17" x14ac:dyDescent="0.2">
      <c r="A2640" t="s">
        <v>7339</v>
      </c>
      <c r="B2640" t="s">
        <v>3218</v>
      </c>
      <c r="C2640">
        <v>2766736</v>
      </c>
      <c r="D2640">
        <v>2766969</v>
      </c>
      <c r="E2640">
        <v>234</v>
      </c>
      <c r="F2640" t="s">
        <v>134</v>
      </c>
      <c r="G2640" s="14" t="s">
        <v>3219</v>
      </c>
      <c r="I2640" t="s">
        <v>164</v>
      </c>
    </row>
    <row r="2641" spans="1:9" ht="17" x14ac:dyDescent="0.2">
      <c r="A2641" t="s">
        <v>7340</v>
      </c>
      <c r="B2641" t="s">
        <v>178</v>
      </c>
      <c r="C2641">
        <v>2767261</v>
      </c>
      <c r="D2641">
        <v>2767551</v>
      </c>
      <c r="E2641">
        <v>291</v>
      </c>
      <c r="F2641" t="s">
        <v>134</v>
      </c>
      <c r="G2641" s="14" t="s">
        <v>179</v>
      </c>
      <c r="I2641" t="s">
        <v>164</v>
      </c>
    </row>
    <row r="2642" spans="1:9" ht="17" x14ac:dyDescent="0.2">
      <c r="A2642" t="s">
        <v>7341</v>
      </c>
      <c r="B2642" t="s">
        <v>287</v>
      </c>
      <c r="C2642">
        <v>2767629</v>
      </c>
      <c r="D2642">
        <v>2767940</v>
      </c>
      <c r="E2642">
        <v>312</v>
      </c>
      <c r="F2642" t="s">
        <v>134</v>
      </c>
      <c r="G2642" s="14" t="s">
        <v>288</v>
      </c>
      <c r="I2642" t="s">
        <v>164</v>
      </c>
    </row>
    <row r="2643" spans="1:9" ht="17" x14ac:dyDescent="0.2">
      <c r="A2643" t="s">
        <v>7342</v>
      </c>
      <c r="B2643" t="s">
        <v>3214</v>
      </c>
      <c r="C2643">
        <v>2767937</v>
      </c>
      <c r="D2643">
        <v>2768284</v>
      </c>
      <c r="E2643">
        <v>348</v>
      </c>
      <c r="F2643" t="s">
        <v>134</v>
      </c>
      <c r="G2643" s="14" t="s">
        <v>3215</v>
      </c>
      <c r="I2643" t="s">
        <v>164</v>
      </c>
    </row>
    <row r="2644" spans="1:9" ht="17" x14ac:dyDescent="0.2">
      <c r="A2644" t="s">
        <v>335</v>
      </c>
      <c r="B2644" t="s">
        <v>284</v>
      </c>
      <c r="C2644">
        <v>2768295</v>
      </c>
      <c r="D2644">
        <v>2769044</v>
      </c>
      <c r="E2644">
        <v>750</v>
      </c>
      <c r="F2644" t="s">
        <v>134</v>
      </c>
      <c r="G2644" s="14" t="s">
        <v>285</v>
      </c>
      <c r="I2644" t="s">
        <v>164</v>
      </c>
    </row>
    <row r="2645" spans="1:9" ht="17" x14ac:dyDescent="0.2">
      <c r="A2645" t="s">
        <v>336</v>
      </c>
      <c r="B2645" t="s">
        <v>282</v>
      </c>
      <c r="C2645">
        <v>2769047</v>
      </c>
      <c r="D2645">
        <v>2770030</v>
      </c>
      <c r="E2645">
        <v>984</v>
      </c>
      <c r="F2645" t="s">
        <v>134</v>
      </c>
      <c r="G2645" s="14" t="s">
        <v>283</v>
      </c>
      <c r="I2645" t="s">
        <v>164</v>
      </c>
    </row>
    <row r="2646" spans="1:9" ht="17" x14ac:dyDescent="0.2">
      <c r="A2646" t="s">
        <v>7343</v>
      </c>
      <c r="B2646" t="s">
        <v>178</v>
      </c>
      <c r="C2646">
        <v>2770115</v>
      </c>
      <c r="D2646">
        <v>2770489</v>
      </c>
      <c r="E2646">
        <v>375</v>
      </c>
      <c r="F2646" t="s">
        <v>134</v>
      </c>
      <c r="G2646" s="14" t="s">
        <v>179</v>
      </c>
      <c r="I2646" t="s">
        <v>164</v>
      </c>
    </row>
    <row r="2647" spans="1:9" ht="17" x14ac:dyDescent="0.2">
      <c r="A2647" t="s">
        <v>7344</v>
      </c>
      <c r="B2647" t="s">
        <v>634</v>
      </c>
      <c r="C2647">
        <v>2770455</v>
      </c>
      <c r="D2647">
        <v>2770694</v>
      </c>
      <c r="E2647">
        <v>240</v>
      </c>
      <c r="F2647" t="s">
        <v>134</v>
      </c>
      <c r="G2647" s="14" t="s">
        <v>635</v>
      </c>
      <c r="I2647" t="s">
        <v>164</v>
      </c>
    </row>
    <row r="2648" spans="1:9" ht="17" x14ac:dyDescent="0.2">
      <c r="A2648" t="s">
        <v>7345</v>
      </c>
      <c r="B2648" t="s">
        <v>634</v>
      </c>
      <c r="C2648">
        <v>2770814</v>
      </c>
      <c r="D2648">
        <v>2771224</v>
      </c>
      <c r="E2648">
        <v>411</v>
      </c>
      <c r="F2648" t="s">
        <v>160</v>
      </c>
      <c r="G2648" s="14" t="s">
        <v>635</v>
      </c>
      <c r="I2648" t="s">
        <v>164</v>
      </c>
    </row>
    <row r="2649" spans="1:9" ht="17" x14ac:dyDescent="0.2">
      <c r="A2649" t="s">
        <v>388</v>
      </c>
      <c r="B2649" t="s">
        <v>178</v>
      </c>
      <c r="C2649">
        <v>2771274</v>
      </c>
      <c r="D2649">
        <v>2771534</v>
      </c>
      <c r="E2649">
        <v>261</v>
      </c>
      <c r="F2649" t="s">
        <v>160</v>
      </c>
      <c r="G2649" s="14" t="s">
        <v>179</v>
      </c>
      <c r="I2649" t="s">
        <v>164</v>
      </c>
    </row>
    <row r="2650" spans="1:9" ht="17" x14ac:dyDescent="0.2">
      <c r="A2650" t="s">
        <v>177</v>
      </c>
      <c r="B2650" t="s">
        <v>178</v>
      </c>
      <c r="C2650">
        <v>2771527</v>
      </c>
      <c r="D2650">
        <v>2771685</v>
      </c>
      <c r="E2650">
        <v>159</v>
      </c>
      <c r="F2650" t="s">
        <v>160</v>
      </c>
      <c r="G2650" s="14" t="s">
        <v>179</v>
      </c>
      <c r="I2650" t="s">
        <v>164</v>
      </c>
    </row>
    <row r="2651" spans="1:9" ht="17" x14ac:dyDescent="0.2">
      <c r="A2651" t="s">
        <v>161</v>
      </c>
      <c r="B2651" t="s">
        <v>162</v>
      </c>
      <c r="C2651">
        <v>2771707</v>
      </c>
      <c r="D2651">
        <v>2772006</v>
      </c>
      <c r="E2651">
        <v>300</v>
      </c>
      <c r="F2651" t="s">
        <v>160</v>
      </c>
      <c r="G2651" s="14" t="s">
        <v>163</v>
      </c>
      <c r="I2651" t="s">
        <v>164</v>
      </c>
    </row>
    <row r="2652" spans="1:9" ht="34" x14ac:dyDescent="0.2">
      <c r="A2652" t="s">
        <v>165</v>
      </c>
      <c r="B2652" t="s">
        <v>166</v>
      </c>
      <c r="C2652">
        <v>2772133</v>
      </c>
      <c r="D2652">
        <v>2775060</v>
      </c>
      <c r="E2652">
        <v>2928</v>
      </c>
      <c r="F2652" t="s">
        <v>160</v>
      </c>
      <c r="G2652" s="14" t="s">
        <v>167</v>
      </c>
      <c r="I2652" t="s">
        <v>164</v>
      </c>
    </row>
    <row r="2653" spans="1:9" ht="17" x14ac:dyDescent="0.2">
      <c r="A2653" t="s">
        <v>168</v>
      </c>
      <c r="B2653" t="s">
        <v>169</v>
      </c>
      <c r="C2653">
        <v>2775023</v>
      </c>
      <c r="D2653">
        <v>2776180</v>
      </c>
      <c r="E2653">
        <v>1158</v>
      </c>
      <c r="F2653" t="s">
        <v>160</v>
      </c>
      <c r="G2653" s="14" t="s">
        <v>170</v>
      </c>
      <c r="I2653" t="s">
        <v>164</v>
      </c>
    </row>
    <row r="2654" spans="1:9" ht="17" x14ac:dyDescent="0.2">
      <c r="A2654" t="s">
        <v>171</v>
      </c>
      <c r="B2654" t="s">
        <v>172</v>
      </c>
      <c r="C2654">
        <v>2776223</v>
      </c>
      <c r="D2654">
        <v>2776462</v>
      </c>
      <c r="E2654">
        <v>240</v>
      </c>
      <c r="F2654" t="s">
        <v>160</v>
      </c>
      <c r="G2654" s="14" t="s">
        <v>173</v>
      </c>
      <c r="I2654" t="s">
        <v>164</v>
      </c>
    </row>
    <row r="2655" spans="1:9" ht="17" x14ac:dyDescent="0.2">
      <c r="A2655" t="s">
        <v>174</v>
      </c>
      <c r="B2655" t="s">
        <v>175</v>
      </c>
      <c r="C2655">
        <v>2776503</v>
      </c>
      <c r="D2655">
        <v>2776787</v>
      </c>
      <c r="E2655">
        <v>285</v>
      </c>
      <c r="F2655" t="s">
        <v>160</v>
      </c>
      <c r="G2655" s="14" t="s">
        <v>176</v>
      </c>
      <c r="I2655" t="s">
        <v>164</v>
      </c>
    </row>
    <row r="2656" spans="1:9" ht="17" x14ac:dyDescent="0.2">
      <c r="A2656" t="s">
        <v>7346</v>
      </c>
      <c r="B2656" t="s">
        <v>7347</v>
      </c>
      <c r="C2656">
        <v>2776765</v>
      </c>
      <c r="D2656">
        <v>2777994</v>
      </c>
      <c r="E2656">
        <v>1230</v>
      </c>
      <c r="F2656" t="s">
        <v>134</v>
      </c>
      <c r="G2656" s="14" t="s">
        <v>7348</v>
      </c>
      <c r="I2656" t="s">
        <v>164</v>
      </c>
    </row>
    <row r="2657" spans="1:7" ht="17" x14ac:dyDescent="0.2">
      <c r="A2657" t="s">
        <v>7349</v>
      </c>
      <c r="B2657" t="s">
        <v>7350</v>
      </c>
      <c r="C2657">
        <v>2778492</v>
      </c>
      <c r="D2657">
        <v>2778971</v>
      </c>
      <c r="E2657">
        <v>480</v>
      </c>
      <c r="F2657" t="s">
        <v>134</v>
      </c>
      <c r="G2657" s="14" t="s">
        <v>7351</v>
      </c>
    </row>
    <row r="2658" spans="1:7" ht="17" x14ac:dyDescent="0.2">
      <c r="A2658" t="s">
        <v>7352</v>
      </c>
      <c r="B2658" t="s">
        <v>7353</v>
      </c>
      <c r="C2658">
        <v>2778968</v>
      </c>
      <c r="D2658">
        <v>2779924</v>
      </c>
      <c r="E2658">
        <v>957</v>
      </c>
      <c r="F2658" t="s">
        <v>134</v>
      </c>
      <c r="G2658" s="14" t="s">
        <v>7354</v>
      </c>
    </row>
    <row r="2659" spans="1:7" ht="17" x14ac:dyDescent="0.2">
      <c r="A2659" t="s">
        <v>7355</v>
      </c>
      <c r="B2659" t="s">
        <v>7356</v>
      </c>
      <c r="C2659">
        <v>2779924</v>
      </c>
      <c r="D2659">
        <v>2780574</v>
      </c>
      <c r="E2659">
        <v>651</v>
      </c>
      <c r="F2659" t="s">
        <v>134</v>
      </c>
      <c r="G2659" s="14" t="s">
        <v>7357</v>
      </c>
    </row>
    <row r="2660" spans="1:7" ht="17" x14ac:dyDescent="0.2">
      <c r="A2660" t="s">
        <v>7358</v>
      </c>
      <c r="B2660" t="s">
        <v>7359</v>
      </c>
      <c r="C2660">
        <v>2780606</v>
      </c>
      <c r="D2660">
        <v>2781181</v>
      </c>
      <c r="E2660">
        <v>576</v>
      </c>
      <c r="F2660" t="s">
        <v>134</v>
      </c>
      <c r="G2660" s="14" t="s">
        <v>7360</v>
      </c>
    </row>
    <row r="2661" spans="1:7" ht="17" x14ac:dyDescent="0.2">
      <c r="A2661" t="s">
        <v>7361</v>
      </c>
      <c r="B2661" t="s">
        <v>7362</v>
      </c>
      <c r="C2661">
        <v>2781178</v>
      </c>
      <c r="D2661">
        <v>2781342</v>
      </c>
      <c r="E2661">
        <v>165</v>
      </c>
      <c r="F2661" t="s">
        <v>134</v>
      </c>
      <c r="G2661" s="14" t="s">
        <v>7363</v>
      </c>
    </row>
    <row r="2662" spans="1:7" ht="17" x14ac:dyDescent="0.2">
      <c r="A2662" t="s">
        <v>7364</v>
      </c>
      <c r="B2662" t="s">
        <v>7365</v>
      </c>
      <c r="C2662">
        <v>2781606</v>
      </c>
      <c r="D2662">
        <v>2783228</v>
      </c>
      <c r="E2662">
        <v>1623</v>
      </c>
      <c r="F2662" t="s">
        <v>160</v>
      </c>
      <c r="G2662" s="14" t="s">
        <v>7366</v>
      </c>
    </row>
    <row r="2663" spans="1:7" ht="34" x14ac:dyDescent="0.2">
      <c r="A2663" t="s">
        <v>7367</v>
      </c>
      <c r="B2663" t="s">
        <v>7368</v>
      </c>
      <c r="C2663">
        <v>2783213</v>
      </c>
      <c r="D2663">
        <v>2783950</v>
      </c>
      <c r="E2663">
        <v>738</v>
      </c>
      <c r="F2663" t="s">
        <v>134</v>
      </c>
      <c r="G2663" s="14" t="s">
        <v>7369</v>
      </c>
    </row>
    <row r="2664" spans="1:7" ht="17" x14ac:dyDescent="0.2">
      <c r="A2664" t="s">
        <v>7370</v>
      </c>
      <c r="B2664" t="s">
        <v>7371</v>
      </c>
      <c r="C2664">
        <v>2784081</v>
      </c>
      <c r="D2664">
        <v>2785415</v>
      </c>
      <c r="E2664">
        <v>1335</v>
      </c>
      <c r="F2664" t="s">
        <v>160</v>
      </c>
      <c r="G2664" s="14" t="s">
        <v>7372</v>
      </c>
    </row>
    <row r="2665" spans="1:7" ht="17" x14ac:dyDescent="0.2">
      <c r="A2665" t="s">
        <v>7373</v>
      </c>
      <c r="B2665" t="s">
        <v>618</v>
      </c>
      <c r="C2665">
        <v>2785433</v>
      </c>
      <c r="D2665">
        <v>2786332</v>
      </c>
      <c r="E2665">
        <v>900</v>
      </c>
      <c r="F2665" t="s">
        <v>134</v>
      </c>
      <c r="G2665" s="14" t="s">
        <v>619</v>
      </c>
    </row>
    <row r="2666" spans="1:7" ht="17" x14ac:dyDescent="0.2">
      <c r="A2666" t="s">
        <v>7374</v>
      </c>
      <c r="B2666" t="s">
        <v>7375</v>
      </c>
      <c r="C2666">
        <v>2786435</v>
      </c>
      <c r="D2666">
        <v>2787022</v>
      </c>
      <c r="E2666">
        <v>588</v>
      </c>
      <c r="F2666" t="s">
        <v>160</v>
      </c>
      <c r="G2666" s="14" t="s">
        <v>7376</v>
      </c>
    </row>
    <row r="2667" spans="1:7" ht="17" x14ac:dyDescent="0.2">
      <c r="A2667" t="s">
        <v>390</v>
      </c>
      <c r="B2667" t="s">
        <v>532</v>
      </c>
      <c r="C2667">
        <v>2787084</v>
      </c>
      <c r="D2667">
        <v>2787467</v>
      </c>
      <c r="E2667">
        <v>384</v>
      </c>
      <c r="F2667" t="s">
        <v>134</v>
      </c>
      <c r="G2667" s="14" t="s">
        <v>533</v>
      </c>
    </row>
    <row r="2668" spans="1:7" ht="17" x14ac:dyDescent="0.2">
      <c r="A2668" t="s">
        <v>7377</v>
      </c>
      <c r="B2668" t="s">
        <v>7378</v>
      </c>
      <c r="C2668">
        <v>2787786</v>
      </c>
      <c r="D2668">
        <v>2788475</v>
      </c>
      <c r="E2668">
        <v>690</v>
      </c>
      <c r="F2668" t="s">
        <v>160</v>
      </c>
      <c r="G2668" s="14" t="s">
        <v>7379</v>
      </c>
    </row>
    <row r="2669" spans="1:7" ht="17" x14ac:dyDescent="0.2">
      <c r="A2669" t="s">
        <v>7380</v>
      </c>
      <c r="B2669" t="s">
        <v>7381</v>
      </c>
      <c r="C2669">
        <v>2788591</v>
      </c>
      <c r="D2669">
        <v>2789628</v>
      </c>
      <c r="E2669">
        <v>1038</v>
      </c>
      <c r="F2669" t="s">
        <v>134</v>
      </c>
      <c r="G2669" s="14" t="s">
        <v>7382</v>
      </c>
    </row>
    <row r="2670" spans="1:7" ht="17" x14ac:dyDescent="0.2">
      <c r="A2670" t="s">
        <v>7383</v>
      </c>
      <c r="B2670" t="s">
        <v>7384</v>
      </c>
      <c r="C2670">
        <v>2789832</v>
      </c>
      <c r="D2670">
        <v>2790251</v>
      </c>
      <c r="E2670">
        <v>420</v>
      </c>
      <c r="F2670" t="s">
        <v>160</v>
      </c>
      <c r="G2670" s="14" t="s">
        <v>7385</v>
      </c>
    </row>
    <row r="2671" spans="1:7" ht="17" x14ac:dyDescent="0.2">
      <c r="A2671" t="s">
        <v>7386</v>
      </c>
      <c r="B2671" t="s">
        <v>7387</v>
      </c>
      <c r="C2671">
        <v>2790324</v>
      </c>
      <c r="D2671">
        <v>2791004</v>
      </c>
      <c r="E2671">
        <v>681</v>
      </c>
      <c r="F2671" t="s">
        <v>160</v>
      </c>
      <c r="G2671" s="14" t="s">
        <v>7388</v>
      </c>
    </row>
    <row r="2672" spans="1:7" ht="17" x14ac:dyDescent="0.2">
      <c r="A2672" t="s">
        <v>7389</v>
      </c>
      <c r="B2672" t="s">
        <v>7390</v>
      </c>
      <c r="C2672">
        <v>2791058</v>
      </c>
      <c r="D2672">
        <v>2793718</v>
      </c>
      <c r="E2672">
        <v>2661</v>
      </c>
      <c r="F2672" t="s">
        <v>160</v>
      </c>
      <c r="G2672" s="14" t="s">
        <v>7391</v>
      </c>
    </row>
    <row r="2673" spans="1:7" ht="34" x14ac:dyDescent="0.2">
      <c r="A2673" t="s">
        <v>7392</v>
      </c>
      <c r="B2673" t="s">
        <v>7393</v>
      </c>
      <c r="C2673">
        <v>2793833</v>
      </c>
      <c r="D2673">
        <v>2795188</v>
      </c>
      <c r="E2673">
        <v>1356</v>
      </c>
      <c r="F2673" t="s">
        <v>160</v>
      </c>
      <c r="G2673" s="14" t="s">
        <v>7394</v>
      </c>
    </row>
    <row r="2674" spans="1:7" ht="17" x14ac:dyDescent="0.2">
      <c r="A2674" t="s">
        <v>7395</v>
      </c>
      <c r="B2674" t="s">
        <v>7396</v>
      </c>
      <c r="C2674">
        <v>2795233</v>
      </c>
      <c r="D2674">
        <v>2795556</v>
      </c>
      <c r="E2674">
        <v>324</v>
      </c>
      <c r="F2674" t="s">
        <v>160</v>
      </c>
      <c r="G2674" s="14" t="s">
        <v>7397</v>
      </c>
    </row>
    <row r="2675" spans="1:7" ht="17" x14ac:dyDescent="0.2">
      <c r="A2675" t="s">
        <v>7398</v>
      </c>
      <c r="B2675" t="s">
        <v>346</v>
      </c>
      <c r="C2675">
        <v>2795553</v>
      </c>
      <c r="D2675">
        <v>2796854</v>
      </c>
      <c r="E2675">
        <v>1302</v>
      </c>
      <c r="F2675" t="s">
        <v>134</v>
      </c>
      <c r="G2675" s="14" t="s">
        <v>347</v>
      </c>
    </row>
    <row r="2676" spans="1:7" ht="17" x14ac:dyDescent="0.2">
      <c r="A2676" t="s">
        <v>7399</v>
      </c>
      <c r="B2676" t="s">
        <v>7400</v>
      </c>
      <c r="C2676">
        <v>2796958</v>
      </c>
      <c r="D2676">
        <v>2797413</v>
      </c>
      <c r="E2676">
        <v>456</v>
      </c>
      <c r="F2676" t="s">
        <v>134</v>
      </c>
      <c r="G2676" s="14" t="s">
        <v>7401</v>
      </c>
    </row>
    <row r="2677" spans="1:7" ht="17" x14ac:dyDescent="0.2">
      <c r="A2677" t="s">
        <v>7402</v>
      </c>
      <c r="B2677" t="s">
        <v>7403</v>
      </c>
      <c r="C2677">
        <v>2803294</v>
      </c>
      <c r="D2677">
        <v>2805867</v>
      </c>
      <c r="E2677">
        <v>2574</v>
      </c>
      <c r="F2677" t="s">
        <v>134</v>
      </c>
      <c r="G2677" s="14" t="s">
        <v>7404</v>
      </c>
    </row>
    <row r="2678" spans="1:7" ht="17" x14ac:dyDescent="0.2">
      <c r="A2678" t="s">
        <v>7405</v>
      </c>
      <c r="B2678" t="s">
        <v>7406</v>
      </c>
      <c r="C2678">
        <v>2805997</v>
      </c>
      <c r="D2678">
        <v>2806728</v>
      </c>
      <c r="E2678">
        <v>732</v>
      </c>
      <c r="F2678" t="s">
        <v>134</v>
      </c>
      <c r="G2678" s="14" t="s">
        <v>7407</v>
      </c>
    </row>
    <row r="2679" spans="1:7" ht="34" x14ac:dyDescent="0.2">
      <c r="A2679" t="s">
        <v>7408</v>
      </c>
      <c r="B2679" t="s">
        <v>7409</v>
      </c>
      <c r="C2679">
        <v>2806725</v>
      </c>
      <c r="D2679">
        <v>2807705</v>
      </c>
      <c r="E2679">
        <v>981</v>
      </c>
      <c r="F2679" t="s">
        <v>134</v>
      </c>
      <c r="G2679" s="14" t="s">
        <v>7410</v>
      </c>
    </row>
    <row r="2680" spans="1:7" ht="17" x14ac:dyDescent="0.2">
      <c r="A2680" t="s">
        <v>7411</v>
      </c>
      <c r="B2680" t="s">
        <v>7412</v>
      </c>
      <c r="C2680">
        <v>2807837</v>
      </c>
      <c r="D2680">
        <v>2808574</v>
      </c>
      <c r="E2680">
        <v>738</v>
      </c>
      <c r="F2680" t="s">
        <v>160</v>
      </c>
      <c r="G2680" s="14" t="s">
        <v>7413</v>
      </c>
    </row>
    <row r="2681" spans="1:7" ht="17" x14ac:dyDescent="0.2">
      <c r="A2681" t="s">
        <v>7414</v>
      </c>
      <c r="B2681" t="s">
        <v>7415</v>
      </c>
      <c r="C2681">
        <v>2808846</v>
      </c>
      <c r="D2681">
        <v>2809184</v>
      </c>
      <c r="E2681">
        <v>339</v>
      </c>
      <c r="F2681" t="s">
        <v>160</v>
      </c>
      <c r="G2681" s="14" t="s">
        <v>7416</v>
      </c>
    </row>
    <row r="2682" spans="1:7" ht="17" x14ac:dyDescent="0.2">
      <c r="A2682" t="s">
        <v>7417</v>
      </c>
      <c r="B2682" t="s">
        <v>7418</v>
      </c>
      <c r="C2682">
        <v>2809288</v>
      </c>
      <c r="D2682">
        <v>2809335</v>
      </c>
      <c r="E2682">
        <v>48</v>
      </c>
      <c r="F2682" t="s">
        <v>160</v>
      </c>
      <c r="G2682" s="14" t="s">
        <v>7419</v>
      </c>
    </row>
    <row r="2683" spans="1:7" ht="34" x14ac:dyDescent="0.2">
      <c r="A2683" t="s">
        <v>7420</v>
      </c>
      <c r="B2683" t="s">
        <v>7421</v>
      </c>
      <c r="C2683">
        <v>2809435</v>
      </c>
      <c r="D2683">
        <v>2810595</v>
      </c>
      <c r="E2683">
        <v>1161</v>
      </c>
      <c r="F2683" t="s">
        <v>160</v>
      </c>
      <c r="G2683" s="14" t="s">
        <v>7422</v>
      </c>
    </row>
    <row r="2684" spans="1:7" ht="17" x14ac:dyDescent="0.2">
      <c r="A2684" t="s">
        <v>7423</v>
      </c>
      <c r="B2684" t="s">
        <v>7424</v>
      </c>
      <c r="C2684">
        <v>2810556</v>
      </c>
      <c r="D2684">
        <v>2811464</v>
      </c>
      <c r="E2684">
        <v>909</v>
      </c>
      <c r="F2684" t="s">
        <v>134</v>
      </c>
      <c r="G2684" s="14" t="s">
        <v>7425</v>
      </c>
    </row>
    <row r="2685" spans="1:7" ht="34" x14ac:dyDescent="0.2">
      <c r="A2685" t="s">
        <v>7426</v>
      </c>
      <c r="B2685" t="s">
        <v>7427</v>
      </c>
      <c r="C2685">
        <v>2811522</v>
      </c>
      <c r="D2685">
        <v>2812643</v>
      </c>
      <c r="E2685">
        <v>1122</v>
      </c>
      <c r="F2685" t="s">
        <v>134</v>
      </c>
      <c r="G2685" s="14" t="s">
        <v>7428</v>
      </c>
    </row>
    <row r="2686" spans="1:7" ht="17" x14ac:dyDescent="0.2">
      <c r="A2686" t="s">
        <v>7429</v>
      </c>
      <c r="B2686" t="s">
        <v>7430</v>
      </c>
      <c r="C2686">
        <v>2812653</v>
      </c>
      <c r="D2686">
        <v>2813723</v>
      </c>
      <c r="E2686">
        <v>1071</v>
      </c>
      <c r="F2686" t="s">
        <v>134</v>
      </c>
      <c r="G2686" s="14" t="s">
        <v>7431</v>
      </c>
    </row>
    <row r="2687" spans="1:7" ht="17" x14ac:dyDescent="0.2">
      <c r="A2687" t="s">
        <v>7432</v>
      </c>
      <c r="B2687" t="s">
        <v>7433</v>
      </c>
      <c r="C2687">
        <v>2814163</v>
      </c>
      <c r="D2687">
        <v>2814681</v>
      </c>
      <c r="E2687">
        <v>519</v>
      </c>
      <c r="F2687" t="s">
        <v>160</v>
      </c>
      <c r="G2687" s="14" t="s">
        <v>7434</v>
      </c>
    </row>
    <row r="2688" spans="1:7" ht="17" x14ac:dyDescent="0.2">
      <c r="A2688" t="s">
        <v>7435</v>
      </c>
      <c r="B2688" t="s">
        <v>7436</v>
      </c>
      <c r="C2688">
        <v>2814674</v>
      </c>
      <c r="D2688">
        <v>2815894</v>
      </c>
      <c r="E2688">
        <v>1221</v>
      </c>
      <c r="F2688" t="s">
        <v>160</v>
      </c>
      <c r="G2688" s="14" t="s">
        <v>7437</v>
      </c>
    </row>
    <row r="2689" spans="1:9" ht="17" x14ac:dyDescent="0.2">
      <c r="A2689" t="s">
        <v>7438</v>
      </c>
      <c r="B2689" t="s">
        <v>7439</v>
      </c>
      <c r="C2689">
        <v>2816051</v>
      </c>
      <c r="D2689">
        <v>2816398</v>
      </c>
      <c r="E2689">
        <v>348</v>
      </c>
      <c r="F2689" t="s">
        <v>134</v>
      </c>
      <c r="G2689" s="14" t="s">
        <v>7440</v>
      </c>
    </row>
    <row r="2690" spans="1:9" ht="34" x14ac:dyDescent="0.2">
      <c r="A2690" t="s">
        <v>7441</v>
      </c>
      <c r="B2690" t="s">
        <v>7442</v>
      </c>
      <c r="C2690">
        <v>2816439</v>
      </c>
      <c r="D2690">
        <v>2817206</v>
      </c>
      <c r="E2690">
        <v>768</v>
      </c>
      <c r="F2690" t="s">
        <v>134</v>
      </c>
      <c r="G2690" s="14" t="s">
        <v>7443</v>
      </c>
    </row>
    <row r="2691" spans="1:9" ht="17" x14ac:dyDescent="0.2">
      <c r="A2691" t="s">
        <v>7444</v>
      </c>
      <c r="B2691" t="s">
        <v>7445</v>
      </c>
      <c r="C2691">
        <v>2817251</v>
      </c>
      <c r="D2691">
        <v>2817799</v>
      </c>
      <c r="E2691">
        <v>549</v>
      </c>
      <c r="F2691" t="s">
        <v>134</v>
      </c>
      <c r="G2691" s="14" t="s">
        <v>7446</v>
      </c>
    </row>
    <row r="2692" spans="1:9" ht="17" x14ac:dyDescent="0.2">
      <c r="A2692" t="s">
        <v>7447</v>
      </c>
      <c r="B2692" t="s">
        <v>7448</v>
      </c>
      <c r="C2692">
        <v>2817818</v>
      </c>
      <c r="D2692">
        <v>2818066</v>
      </c>
      <c r="E2692">
        <v>249</v>
      </c>
      <c r="F2692" t="s">
        <v>134</v>
      </c>
      <c r="G2692" s="14" t="s">
        <v>7449</v>
      </c>
    </row>
    <row r="2693" spans="1:9" ht="17" x14ac:dyDescent="0.2">
      <c r="A2693" t="s">
        <v>7450</v>
      </c>
      <c r="B2693" t="s">
        <v>7451</v>
      </c>
      <c r="C2693">
        <v>2818380</v>
      </c>
      <c r="D2693">
        <v>2819741</v>
      </c>
      <c r="E2693">
        <v>1362</v>
      </c>
      <c r="F2693" t="s">
        <v>134</v>
      </c>
      <c r="G2693" s="14" t="s">
        <v>7452</v>
      </c>
    </row>
    <row r="2694" spans="1:9" ht="17" x14ac:dyDescent="0.2">
      <c r="A2694" t="s">
        <v>7453</v>
      </c>
      <c r="B2694" t="s">
        <v>7454</v>
      </c>
      <c r="C2694">
        <v>2819907</v>
      </c>
      <c r="D2694">
        <v>2820698</v>
      </c>
      <c r="E2694">
        <v>792</v>
      </c>
      <c r="F2694" t="s">
        <v>160</v>
      </c>
      <c r="G2694" s="14" t="s">
        <v>7455</v>
      </c>
    </row>
    <row r="2695" spans="1:9" ht="17" x14ac:dyDescent="0.2">
      <c r="A2695" t="s">
        <v>7456</v>
      </c>
      <c r="B2695" t="s">
        <v>7457</v>
      </c>
      <c r="C2695">
        <v>2820718</v>
      </c>
      <c r="D2695">
        <v>2822004</v>
      </c>
      <c r="E2695">
        <v>1287</v>
      </c>
      <c r="F2695" t="s">
        <v>160</v>
      </c>
      <c r="G2695" s="14" t="s">
        <v>7458</v>
      </c>
    </row>
    <row r="2696" spans="1:9" ht="17" x14ac:dyDescent="0.2">
      <c r="A2696" t="s">
        <v>7459</v>
      </c>
      <c r="B2696" t="s">
        <v>678</v>
      </c>
      <c r="C2696">
        <v>2822125</v>
      </c>
      <c r="D2696">
        <v>2822730</v>
      </c>
      <c r="E2696">
        <v>606</v>
      </c>
      <c r="F2696" t="s">
        <v>160</v>
      </c>
      <c r="G2696" s="14" t="s">
        <v>679</v>
      </c>
      <c r="I2696" t="s">
        <v>341</v>
      </c>
    </row>
    <row r="2697" spans="1:9" ht="17" x14ac:dyDescent="0.2">
      <c r="A2697" t="s">
        <v>7460</v>
      </c>
      <c r="B2697" t="s">
        <v>7461</v>
      </c>
      <c r="C2697">
        <v>2822765</v>
      </c>
      <c r="D2697">
        <v>2823355</v>
      </c>
      <c r="E2697">
        <v>591</v>
      </c>
      <c r="F2697" t="s">
        <v>134</v>
      </c>
      <c r="G2697" s="14" t="s">
        <v>7462</v>
      </c>
      <c r="I2697" t="s">
        <v>341</v>
      </c>
    </row>
    <row r="2698" spans="1:9" ht="17" x14ac:dyDescent="0.2">
      <c r="A2698" t="s">
        <v>7463</v>
      </c>
      <c r="B2698" t="s">
        <v>7464</v>
      </c>
      <c r="C2698">
        <v>2823479</v>
      </c>
      <c r="D2698">
        <v>2824357</v>
      </c>
      <c r="E2698">
        <v>879</v>
      </c>
      <c r="F2698" t="s">
        <v>160</v>
      </c>
      <c r="G2698" s="14" t="s">
        <v>7465</v>
      </c>
      <c r="I2698" t="s">
        <v>341</v>
      </c>
    </row>
    <row r="2699" spans="1:9" ht="17" x14ac:dyDescent="0.2">
      <c r="A2699" t="s">
        <v>7466</v>
      </c>
      <c r="B2699" t="s">
        <v>7467</v>
      </c>
      <c r="C2699">
        <v>2824443</v>
      </c>
      <c r="D2699">
        <v>2826104</v>
      </c>
      <c r="E2699">
        <v>1662</v>
      </c>
      <c r="F2699" t="s">
        <v>160</v>
      </c>
      <c r="G2699" s="14" t="s">
        <v>7468</v>
      </c>
      <c r="I2699" t="s">
        <v>341</v>
      </c>
    </row>
    <row r="2700" spans="1:9" ht="17" x14ac:dyDescent="0.2">
      <c r="A2700" t="s">
        <v>7469</v>
      </c>
      <c r="B2700" t="s">
        <v>7470</v>
      </c>
      <c r="C2700">
        <v>2826253</v>
      </c>
      <c r="D2700">
        <v>2826591</v>
      </c>
      <c r="E2700">
        <v>339</v>
      </c>
      <c r="F2700" t="s">
        <v>160</v>
      </c>
      <c r="G2700" s="14" t="s">
        <v>7471</v>
      </c>
      <c r="I2700" t="s">
        <v>341</v>
      </c>
    </row>
    <row r="2701" spans="1:9" ht="17" x14ac:dyDescent="0.2">
      <c r="A2701" t="s">
        <v>7472</v>
      </c>
      <c r="B2701" t="s">
        <v>7473</v>
      </c>
      <c r="C2701">
        <v>2826757</v>
      </c>
      <c r="D2701">
        <v>2827047</v>
      </c>
      <c r="E2701">
        <v>291</v>
      </c>
      <c r="F2701" t="s">
        <v>134</v>
      </c>
      <c r="G2701" s="14" t="s">
        <v>7474</v>
      </c>
      <c r="I2701" t="s">
        <v>341</v>
      </c>
    </row>
    <row r="2702" spans="1:9" ht="17" x14ac:dyDescent="0.2">
      <c r="A2702" t="s">
        <v>7475</v>
      </c>
      <c r="B2702" t="s">
        <v>7476</v>
      </c>
      <c r="C2702">
        <v>2827037</v>
      </c>
      <c r="D2702">
        <v>2827474</v>
      </c>
      <c r="E2702">
        <v>438</v>
      </c>
      <c r="F2702" t="s">
        <v>134</v>
      </c>
      <c r="G2702" s="14" t="s">
        <v>7477</v>
      </c>
      <c r="I2702" t="s">
        <v>341</v>
      </c>
    </row>
    <row r="2703" spans="1:9" ht="17" x14ac:dyDescent="0.2">
      <c r="A2703" t="s">
        <v>7478</v>
      </c>
      <c r="B2703" t="s">
        <v>7479</v>
      </c>
      <c r="C2703">
        <v>2827663</v>
      </c>
      <c r="D2703">
        <v>2828145</v>
      </c>
      <c r="E2703">
        <v>483</v>
      </c>
      <c r="F2703" t="s">
        <v>160</v>
      </c>
      <c r="G2703" s="14" t="s">
        <v>7480</v>
      </c>
      <c r="I2703" t="s">
        <v>341</v>
      </c>
    </row>
    <row r="2704" spans="1:9" ht="17" x14ac:dyDescent="0.2">
      <c r="A2704" t="s">
        <v>7481</v>
      </c>
      <c r="B2704" t="s">
        <v>7482</v>
      </c>
      <c r="C2704">
        <v>2828760</v>
      </c>
      <c r="D2704">
        <v>2840234</v>
      </c>
      <c r="E2704">
        <v>11475</v>
      </c>
      <c r="F2704" t="s">
        <v>160</v>
      </c>
      <c r="G2704" s="14" t="s">
        <v>7483</v>
      </c>
      <c r="I2704" t="s">
        <v>341</v>
      </c>
    </row>
    <row r="2705" spans="1:9" ht="17" x14ac:dyDescent="0.2">
      <c r="A2705" t="s">
        <v>7484</v>
      </c>
      <c r="B2705" t="s">
        <v>7485</v>
      </c>
      <c r="C2705">
        <v>2840299</v>
      </c>
      <c r="D2705">
        <v>2841708</v>
      </c>
      <c r="E2705">
        <v>1410</v>
      </c>
      <c r="F2705" t="s">
        <v>160</v>
      </c>
      <c r="G2705" s="14" t="s">
        <v>7486</v>
      </c>
      <c r="I2705" t="s">
        <v>341</v>
      </c>
    </row>
    <row r="2706" spans="1:9" ht="17" x14ac:dyDescent="0.2">
      <c r="A2706" t="s">
        <v>7487</v>
      </c>
      <c r="B2706" t="s">
        <v>7488</v>
      </c>
      <c r="C2706">
        <v>2841705</v>
      </c>
      <c r="D2706">
        <v>2843885</v>
      </c>
      <c r="E2706">
        <v>2181</v>
      </c>
      <c r="F2706" t="s">
        <v>160</v>
      </c>
      <c r="G2706" s="14" t="s">
        <v>7489</v>
      </c>
      <c r="I2706" t="s">
        <v>341</v>
      </c>
    </row>
    <row r="2707" spans="1:9" ht="34" x14ac:dyDescent="0.2">
      <c r="A2707" t="s">
        <v>7490</v>
      </c>
      <c r="B2707" t="s">
        <v>7491</v>
      </c>
      <c r="C2707">
        <v>2843893</v>
      </c>
      <c r="D2707">
        <v>2845056</v>
      </c>
      <c r="E2707">
        <v>1164</v>
      </c>
      <c r="F2707" t="s">
        <v>160</v>
      </c>
      <c r="G2707" s="14" t="s">
        <v>7492</v>
      </c>
      <c r="I2707" t="s">
        <v>341</v>
      </c>
    </row>
    <row r="2708" spans="1:9" ht="17" x14ac:dyDescent="0.2">
      <c r="A2708" t="s">
        <v>7493</v>
      </c>
      <c r="B2708" t="s">
        <v>1465</v>
      </c>
      <c r="C2708">
        <v>2845713</v>
      </c>
      <c r="D2708">
        <v>2846881</v>
      </c>
      <c r="E2708">
        <v>1170</v>
      </c>
      <c r="F2708" t="s">
        <v>160</v>
      </c>
      <c r="G2708" s="14" t="s">
        <v>1466</v>
      </c>
      <c r="H2708" t="s">
        <v>3051</v>
      </c>
      <c r="I2708" t="s">
        <v>341</v>
      </c>
    </row>
    <row r="2709" spans="1:9" ht="17" x14ac:dyDescent="0.2">
      <c r="A2709" t="s">
        <v>7494</v>
      </c>
      <c r="B2709" t="s">
        <v>178</v>
      </c>
      <c r="C2709">
        <v>2847249</v>
      </c>
      <c r="D2709">
        <v>2847476</v>
      </c>
      <c r="E2709">
        <v>228</v>
      </c>
      <c r="F2709" t="s">
        <v>160</v>
      </c>
      <c r="G2709" s="14" t="s">
        <v>179</v>
      </c>
      <c r="I2709" t="s">
        <v>341</v>
      </c>
    </row>
    <row r="2710" spans="1:9" ht="17" x14ac:dyDescent="0.2">
      <c r="A2710" t="s">
        <v>7495</v>
      </c>
      <c r="B2710" t="s">
        <v>7496</v>
      </c>
      <c r="C2710">
        <v>2847507</v>
      </c>
      <c r="D2710">
        <v>2848466</v>
      </c>
      <c r="E2710">
        <v>960</v>
      </c>
      <c r="F2710" t="s">
        <v>160</v>
      </c>
      <c r="G2710" s="14" t="s">
        <v>7497</v>
      </c>
      <c r="I2710" t="s">
        <v>341</v>
      </c>
    </row>
    <row r="2711" spans="1:9" ht="17" x14ac:dyDescent="0.2">
      <c r="A2711" t="s">
        <v>7498</v>
      </c>
      <c r="B2711" t="s">
        <v>7499</v>
      </c>
      <c r="C2711">
        <v>2848369</v>
      </c>
      <c r="D2711">
        <v>2849354</v>
      </c>
      <c r="E2711">
        <v>986</v>
      </c>
      <c r="F2711" t="s">
        <v>160</v>
      </c>
      <c r="G2711" s="14" t="s">
        <v>7500</v>
      </c>
      <c r="H2711" t="s">
        <v>488</v>
      </c>
      <c r="I2711" t="s">
        <v>341</v>
      </c>
    </row>
    <row r="2712" spans="1:9" ht="17" x14ac:dyDescent="0.2">
      <c r="A2712" t="s">
        <v>7501</v>
      </c>
      <c r="B2712" t="s">
        <v>7502</v>
      </c>
      <c r="C2712">
        <v>2849972</v>
      </c>
      <c r="D2712">
        <v>2850511</v>
      </c>
      <c r="E2712">
        <v>540</v>
      </c>
      <c r="F2712" t="s">
        <v>134</v>
      </c>
      <c r="G2712" s="14" t="s">
        <v>7503</v>
      </c>
      <c r="I2712" t="s">
        <v>341</v>
      </c>
    </row>
    <row r="2713" spans="1:9" ht="17" x14ac:dyDescent="0.2">
      <c r="A2713" t="s">
        <v>7504</v>
      </c>
      <c r="B2713" t="s">
        <v>5663</v>
      </c>
      <c r="C2713">
        <v>2850579</v>
      </c>
      <c r="D2713">
        <v>2852084</v>
      </c>
      <c r="E2713">
        <v>1506</v>
      </c>
      <c r="F2713" t="s">
        <v>134</v>
      </c>
      <c r="G2713" s="14" t="s">
        <v>5664</v>
      </c>
      <c r="I2713" t="s">
        <v>341</v>
      </c>
    </row>
    <row r="2714" spans="1:9" ht="17" x14ac:dyDescent="0.2">
      <c r="A2714" t="s">
        <v>7505</v>
      </c>
      <c r="B2714" t="s">
        <v>7506</v>
      </c>
      <c r="C2714">
        <v>2852176</v>
      </c>
      <c r="D2714">
        <v>2852748</v>
      </c>
      <c r="E2714">
        <v>573</v>
      </c>
      <c r="F2714" t="s">
        <v>160</v>
      </c>
      <c r="G2714" s="14" t="s">
        <v>7507</v>
      </c>
      <c r="I2714" t="s">
        <v>341</v>
      </c>
    </row>
    <row r="2715" spans="1:9" ht="34" x14ac:dyDescent="0.2">
      <c r="A2715" t="s">
        <v>7508</v>
      </c>
      <c r="B2715" t="s">
        <v>7509</v>
      </c>
      <c r="C2715">
        <v>2853709</v>
      </c>
      <c r="D2715">
        <v>2854824</v>
      </c>
      <c r="E2715">
        <v>1116</v>
      </c>
      <c r="F2715" t="s">
        <v>160</v>
      </c>
      <c r="G2715" s="14" t="s">
        <v>7510</v>
      </c>
      <c r="I2715" t="s">
        <v>341</v>
      </c>
    </row>
    <row r="2716" spans="1:9" ht="34" x14ac:dyDescent="0.2">
      <c r="A2716" t="s">
        <v>7511</v>
      </c>
      <c r="B2716" t="s">
        <v>7512</v>
      </c>
      <c r="C2716">
        <v>2854905</v>
      </c>
      <c r="D2716">
        <v>2858561</v>
      </c>
      <c r="E2716">
        <v>3657</v>
      </c>
      <c r="F2716" t="s">
        <v>160</v>
      </c>
      <c r="G2716" s="14" t="s">
        <v>7513</v>
      </c>
      <c r="I2716" t="s">
        <v>341</v>
      </c>
    </row>
    <row r="2717" spans="1:9" ht="17" x14ac:dyDescent="0.2">
      <c r="A2717" t="s">
        <v>7514</v>
      </c>
      <c r="B2717" t="s">
        <v>7515</v>
      </c>
      <c r="C2717">
        <v>2858671</v>
      </c>
      <c r="D2717">
        <v>2859915</v>
      </c>
      <c r="E2717">
        <v>1245</v>
      </c>
      <c r="F2717" t="s">
        <v>160</v>
      </c>
      <c r="G2717" s="14" t="s">
        <v>7516</v>
      </c>
      <c r="I2717" t="s">
        <v>341</v>
      </c>
    </row>
    <row r="2718" spans="1:9" ht="17" x14ac:dyDescent="0.2">
      <c r="A2718" t="s">
        <v>338</v>
      </c>
      <c r="B2718" t="s">
        <v>339</v>
      </c>
      <c r="C2718">
        <v>2859947</v>
      </c>
      <c r="D2718">
        <v>2860882</v>
      </c>
      <c r="E2718">
        <v>936</v>
      </c>
      <c r="F2718" t="s">
        <v>160</v>
      </c>
      <c r="G2718" s="14" t="s">
        <v>340</v>
      </c>
      <c r="I2718" t="s">
        <v>341</v>
      </c>
    </row>
    <row r="2719" spans="1:9" ht="17" x14ac:dyDescent="0.2">
      <c r="A2719" t="s">
        <v>7517</v>
      </c>
      <c r="B2719" t="s">
        <v>2156</v>
      </c>
      <c r="C2719">
        <v>2860924</v>
      </c>
      <c r="D2719">
        <v>2863104</v>
      </c>
      <c r="E2719">
        <v>2181</v>
      </c>
      <c r="F2719" t="s">
        <v>134</v>
      </c>
      <c r="G2719" s="14" t="s">
        <v>2157</v>
      </c>
      <c r="I2719" t="s">
        <v>341</v>
      </c>
    </row>
    <row r="2720" spans="1:9" ht="17" x14ac:dyDescent="0.2">
      <c r="A2720" t="s">
        <v>7518</v>
      </c>
      <c r="B2720" t="s">
        <v>178</v>
      </c>
      <c r="C2720">
        <v>2863630</v>
      </c>
      <c r="D2720">
        <v>2863962</v>
      </c>
      <c r="E2720">
        <v>333</v>
      </c>
      <c r="F2720" t="s">
        <v>134</v>
      </c>
      <c r="G2720" s="14" t="s">
        <v>179</v>
      </c>
    </row>
    <row r="2721" spans="1:7" ht="17" x14ac:dyDescent="0.2">
      <c r="A2721" t="s">
        <v>7519</v>
      </c>
      <c r="B2721" t="s">
        <v>7520</v>
      </c>
      <c r="C2721">
        <v>2864137</v>
      </c>
      <c r="D2721">
        <v>2865189</v>
      </c>
      <c r="E2721">
        <v>1053</v>
      </c>
      <c r="F2721" t="s">
        <v>134</v>
      </c>
      <c r="G2721" s="14" t="s">
        <v>7521</v>
      </c>
    </row>
    <row r="2722" spans="1:7" ht="34" x14ac:dyDescent="0.2">
      <c r="A2722" t="s">
        <v>7522</v>
      </c>
      <c r="B2722" t="s">
        <v>7523</v>
      </c>
      <c r="C2722">
        <v>2865708</v>
      </c>
      <c r="D2722">
        <v>2866637</v>
      </c>
      <c r="E2722">
        <v>930</v>
      </c>
      <c r="F2722" t="s">
        <v>160</v>
      </c>
      <c r="G2722" s="14" t="s">
        <v>7524</v>
      </c>
    </row>
    <row r="2723" spans="1:7" ht="17" x14ac:dyDescent="0.2">
      <c r="A2723" t="s">
        <v>7525</v>
      </c>
      <c r="B2723" t="s">
        <v>7526</v>
      </c>
      <c r="C2723">
        <v>2866930</v>
      </c>
      <c r="D2723">
        <v>2867826</v>
      </c>
      <c r="E2723">
        <v>897</v>
      </c>
      <c r="F2723" t="s">
        <v>160</v>
      </c>
      <c r="G2723" s="14" t="s">
        <v>7527</v>
      </c>
    </row>
    <row r="2724" spans="1:7" ht="34" x14ac:dyDescent="0.2">
      <c r="A2724" t="s">
        <v>7528</v>
      </c>
      <c r="B2724" t="s">
        <v>7529</v>
      </c>
      <c r="C2724">
        <v>2868548</v>
      </c>
      <c r="D2724">
        <v>2869561</v>
      </c>
      <c r="E2724">
        <v>1014</v>
      </c>
      <c r="F2724" t="s">
        <v>134</v>
      </c>
      <c r="G2724" s="14" t="s">
        <v>7530</v>
      </c>
    </row>
    <row r="2725" spans="1:7" ht="17" x14ac:dyDescent="0.2">
      <c r="A2725" t="s">
        <v>7531</v>
      </c>
      <c r="B2725" t="s">
        <v>722</v>
      </c>
      <c r="C2725">
        <v>2869694</v>
      </c>
      <c r="D2725">
        <v>2871109</v>
      </c>
      <c r="E2725">
        <v>1416</v>
      </c>
      <c r="F2725" t="s">
        <v>134</v>
      </c>
      <c r="G2725" s="14" t="s">
        <v>723</v>
      </c>
    </row>
    <row r="2726" spans="1:7" ht="17" x14ac:dyDescent="0.2">
      <c r="A2726" t="s">
        <v>7532</v>
      </c>
      <c r="B2726" t="s">
        <v>7533</v>
      </c>
      <c r="C2726">
        <v>2871096</v>
      </c>
      <c r="D2726">
        <v>2871770</v>
      </c>
      <c r="E2726">
        <v>675</v>
      </c>
      <c r="F2726" t="s">
        <v>134</v>
      </c>
      <c r="G2726" s="14" t="s">
        <v>7534</v>
      </c>
    </row>
    <row r="2727" spans="1:7" ht="34" x14ac:dyDescent="0.2">
      <c r="A2727" t="s">
        <v>7535</v>
      </c>
      <c r="B2727" t="s">
        <v>7536</v>
      </c>
      <c r="C2727">
        <v>2871925</v>
      </c>
      <c r="D2727">
        <v>2872902</v>
      </c>
      <c r="E2727">
        <v>978</v>
      </c>
      <c r="F2727" t="s">
        <v>160</v>
      </c>
      <c r="G2727" s="14" t="s">
        <v>7537</v>
      </c>
    </row>
    <row r="2728" spans="1:7" ht="34" x14ac:dyDescent="0.2">
      <c r="A2728" t="s">
        <v>7538</v>
      </c>
      <c r="B2728" t="s">
        <v>7539</v>
      </c>
      <c r="C2728">
        <v>2872914</v>
      </c>
      <c r="D2728">
        <v>2873348</v>
      </c>
      <c r="E2728">
        <v>435</v>
      </c>
      <c r="F2728" t="s">
        <v>160</v>
      </c>
      <c r="G2728" s="14" t="s">
        <v>7540</v>
      </c>
    </row>
    <row r="2729" spans="1:7" ht="17" x14ac:dyDescent="0.2">
      <c r="A2729" t="s">
        <v>7541</v>
      </c>
      <c r="B2729" t="s">
        <v>7542</v>
      </c>
      <c r="C2729">
        <v>2873359</v>
      </c>
      <c r="D2729">
        <v>2874873</v>
      </c>
      <c r="E2729">
        <v>1515</v>
      </c>
      <c r="F2729" t="s">
        <v>160</v>
      </c>
      <c r="G2729" s="14" t="s">
        <v>7543</v>
      </c>
    </row>
    <row r="2730" spans="1:7" ht="17" x14ac:dyDescent="0.2">
      <c r="A2730" t="s">
        <v>7544</v>
      </c>
      <c r="B2730" t="s">
        <v>7545</v>
      </c>
      <c r="C2730">
        <v>2875176</v>
      </c>
      <c r="D2730">
        <v>2876153</v>
      </c>
      <c r="E2730">
        <v>978</v>
      </c>
      <c r="F2730" t="s">
        <v>160</v>
      </c>
      <c r="G2730" s="14" t="s">
        <v>7546</v>
      </c>
    </row>
    <row r="2731" spans="1:7" ht="17" x14ac:dyDescent="0.2">
      <c r="A2731" t="s">
        <v>7547</v>
      </c>
      <c r="B2731" t="s">
        <v>7548</v>
      </c>
      <c r="C2731">
        <v>2876179</v>
      </c>
      <c r="D2731">
        <v>2877447</v>
      </c>
      <c r="E2731">
        <v>1269</v>
      </c>
      <c r="F2731" t="s">
        <v>160</v>
      </c>
      <c r="G2731" s="14" t="s">
        <v>7549</v>
      </c>
    </row>
    <row r="2732" spans="1:7" ht="34" x14ac:dyDescent="0.2">
      <c r="A2732" t="s">
        <v>7550</v>
      </c>
      <c r="B2732" t="s">
        <v>7551</v>
      </c>
      <c r="C2732">
        <v>2877469</v>
      </c>
      <c r="D2732">
        <v>2878917</v>
      </c>
      <c r="E2732">
        <v>1449</v>
      </c>
      <c r="F2732" t="s">
        <v>160</v>
      </c>
      <c r="G2732" s="14" t="s">
        <v>7552</v>
      </c>
    </row>
    <row r="2733" spans="1:7" ht="17" x14ac:dyDescent="0.2">
      <c r="A2733" t="s">
        <v>7553</v>
      </c>
      <c r="B2733" t="s">
        <v>7554</v>
      </c>
      <c r="C2733">
        <v>2878932</v>
      </c>
      <c r="D2733">
        <v>2880215</v>
      </c>
      <c r="E2733">
        <v>1284</v>
      </c>
      <c r="F2733" t="s">
        <v>160</v>
      </c>
      <c r="G2733" s="14" t="s">
        <v>7555</v>
      </c>
    </row>
    <row r="2734" spans="1:7" ht="17" x14ac:dyDescent="0.2">
      <c r="A2734" t="s">
        <v>7556</v>
      </c>
      <c r="B2734" t="s">
        <v>7557</v>
      </c>
      <c r="C2734">
        <v>2880345</v>
      </c>
      <c r="D2734">
        <v>2881745</v>
      </c>
      <c r="E2734">
        <v>1401</v>
      </c>
      <c r="F2734" t="s">
        <v>160</v>
      </c>
      <c r="G2734" s="14" t="s">
        <v>7558</v>
      </c>
    </row>
    <row r="2735" spans="1:7" ht="17" x14ac:dyDescent="0.2">
      <c r="A2735" t="s">
        <v>7559</v>
      </c>
      <c r="B2735" t="s">
        <v>7560</v>
      </c>
      <c r="C2735">
        <v>2881787</v>
      </c>
      <c r="D2735">
        <v>2882464</v>
      </c>
      <c r="E2735">
        <v>678</v>
      </c>
      <c r="F2735" t="s">
        <v>160</v>
      </c>
      <c r="G2735" s="14" t="s">
        <v>7561</v>
      </c>
    </row>
    <row r="2736" spans="1:7" ht="17" x14ac:dyDescent="0.2">
      <c r="A2736" t="s">
        <v>7562</v>
      </c>
      <c r="B2736" t="s">
        <v>7563</v>
      </c>
      <c r="C2736">
        <v>2882486</v>
      </c>
      <c r="D2736">
        <v>2882935</v>
      </c>
      <c r="E2736">
        <v>450</v>
      </c>
      <c r="F2736" t="s">
        <v>134</v>
      </c>
      <c r="G2736" s="14" t="s">
        <v>7564</v>
      </c>
    </row>
    <row r="2737" spans="1:7" ht="17" x14ac:dyDescent="0.2">
      <c r="A2737" t="s">
        <v>7565</v>
      </c>
      <c r="B2737" t="s">
        <v>7566</v>
      </c>
      <c r="C2737">
        <v>2883035</v>
      </c>
      <c r="D2737">
        <v>2883193</v>
      </c>
      <c r="E2737">
        <v>159</v>
      </c>
      <c r="F2737" t="s">
        <v>134</v>
      </c>
      <c r="G2737" s="14" t="s">
        <v>7567</v>
      </c>
    </row>
    <row r="2738" spans="1:7" ht="17" x14ac:dyDescent="0.2">
      <c r="A2738" t="s">
        <v>7568</v>
      </c>
      <c r="B2738" t="s">
        <v>266</v>
      </c>
      <c r="C2738">
        <v>2883376</v>
      </c>
      <c r="D2738">
        <v>2883675</v>
      </c>
      <c r="E2738">
        <v>300</v>
      </c>
      <c r="F2738" t="s">
        <v>160</v>
      </c>
      <c r="G2738" s="14" t="s">
        <v>267</v>
      </c>
    </row>
    <row r="2739" spans="1:7" ht="17" x14ac:dyDescent="0.2">
      <c r="A2739" t="s">
        <v>7569</v>
      </c>
      <c r="B2739" t="s">
        <v>7570</v>
      </c>
      <c r="C2739">
        <v>2883685</v>
      </c>
      <c r="D2739">
        <v>2884212</v>
      </c>
      <c r="E2739">
        <v>528</v>
      </c>
      <c r="F2739" t="s">
        <v>160</v>
      </c>
      <c r="G2739" s="14" t="s">
        <v>7571</v>
      </c>
    </row>
    <row r="2740" spans="1:7" ht="17" x14ac:dyDescent="0.2">
      <c r="A2740" t="s">
        <v>7572</v>
      </c>
      <c r="B2740" t="s">
        <v>178</v>
      </c>
      <c r="C2740">
        <v>2884291</v>
      </c>
      <c r="D2740">
        <v>2884470</v>
      </c>
      <c r="E2740">
        <v>180</v>
      </c>
      <c r="F2740" t="s">
        <v>160</v>
      </c>
      <c r="G2740" s="14" t="s">
        <v>179</v>
      </c>
    </row>
    <row r="2741" spans="1:7" ht="17" x14ac:dyDescent="0.2">
      <c r="A2741" t="s">
        <v>7573</v>
      </c>
      <c r="B2741" t="s">
        <v>7574</v>
      </c>
      <c r="C2741">
        <v>2884560</v>
      </c>
      <c r="D2741">
        <v>2884961</v>
      </c>
      <c r="E2741">
        <v>402</v>
      </c>
      <c r="F2741" t="s">
        <v>134</v>
      </c>
      <c r="G2741" s="14" t="s">
        <v>7575</v>
      </c>
    </row>
    <row r="2742" spans="1:7" ht="17" x14ac:dyDescent="0.2">
      <c r="A2742" t="s">
        <v>7576</v>
      </c>
      <c r="B2742" t="s">
        <v>7577</v>
      </c>
      <c r="C2742">
        <v>2885660</v>
      </c>
      <c r="D2742">
        <v>2886109</v>
      </c>
      <c r="E2742">
        <v>450</v>
      </c>
      <c r="F2742" t="s">
        <v>160</v>
      </c>
      <c r="G2742" s="14" t="s">
        <v>7578</v>
      </c>
    </row>
    <row r="2743" spans="1:7" ht="17" x14ac:dyDescent="0.2">
      <c r="A2743" t="s">
        <v>7579</v>
      </c>
      <c r="B2743" t="s">
        <v>7580</v>
      </c>
      <c r="C2743">
        <v>2886144</v>
      </c>
      <c r="D2743">
        <v>2886494</v>
      </c>
      <c r="E2743">
        <v>351</v>
      </c>
      <c r="F2743" t="s">
        <v>134</v>
      </c>
      <c r="G2743" s="14" t="s">
        <v>7581</v>
      </c>
    </row>
    <row r="2744" spans="1:7" ht="17" x14ac:dyDescent="0.2">
      <c r="A2744" t="s">
        <v>7582</v>
      </c>
      <c r="B2744" t="s">
        <v>7583</v>
      </c>
      <c r="C2744">
        <v>2886656</v>
      </c>
      <c r="D2744">
        <v>2886982</v>
      </c>
      <c r="E2744">
        <v>327</v>
      </c>
      <c r="F2744" t="s">
        <v>160</v>
      </c>
      <c r="G2744" s="14" t="s">
        <v>7584</v>
      </c>
    </row>
    <row r="2745" spans="1:7" ht="17" x14ac:dyDescent="0.2">
      <c r="A2745" t="s">
        <v>7585</v>
      </c>
      <c r="B2745" t="s">
        <v>4728</v>
      </c>
      <c r="C2745">
        <v>2887066</v>
      </c>
      <c r="D2745">
        <v>2888400</v>
      </c>
      <c r="E2745">
        <v>1335</v>
      </c>
      <c r="F2745" t="s">
        <v>134</v>
      </c>
      <c r="G2745" s="14" t="s">
        <v>4729</v>
      </c>
    </row>
    <row r="2746" spans="1:7" ht="34" x14ac:dyDescent="0.2">
      <c r="A2746" t="s">
        <v>7586</v>
      </c>
      <c r="B2746" t="s">
        <v>4979</v>
      </c>
      <c r="C2746">
        <v>2888489</v>
      </c>
      <c r="D2746">
        <v>2888920</v>
      </c>
      <c r="E2746">
        <v>432</v>
      </c>
      <c r="F2746" t="s">
        <v>160</v>
      </c>
      <c r="G2746" s="14" t="s">
        <v>4980</v>
      </c>
    </row>
    <row r="2747" spans="1:7" ht="17" x14ac:dyDescent="0.2">
      <c r="A2747" t="s">
        <v>7587</v>
      </c>
      <c r="B2747" t="s">
        <v>7588</v>
      </c>
      <c r="C2747">
        <v>2889192</v>
      </c>
      <c r="D2747">
        <v>2889437</v>
      </c>
      <c r="E2747">
        <v>246</v>
      </c>
      <c r="F2747" t="s">
        <v>160</v>
      </c>
      <c r="G2747" s="14" t="s">
        <v>7589</v>
      </c>
    </row>
    <row r="2748" spans="1:7" ht="34" x14ac:dyDescent="0.2">
      <c r="A2748" t="s">
        <v>7590</v>
      </c>
      <c r="B2748" t="s">
        <v>7591</v>
      </c>
      <c r="C2748">
        <v>2889434</v>
      </c>
      <c r="D2748">
        <v>2889844</v>
      </c>
      <c r="E2748">
        <v>411</v>
      </c>
      <c r="F2748" t="s">
        <v>160</v>
      </c>
      <c r="G2748" s="14" t="s">
        <v>7592</v>
      </c>
    </row>
    <row r="2749" spans="1:7" ht="34" x14ac:dyDescent="0.2">
      <c r="A2749" t="s">
        <v>7593</v>
      </c>
      <c r="B2749" t="s">
        <v>7594</v>
      </c>
      <c r="C2749">
        <v>2889817</v>
      </c>
      <c r="D2749">
        <v>2891961</v>
      </c>
      <c r="E2749">
        <v>2145</v>
      </c>
      <c r="F2749" t="s">
        <v>160</v>
      </c>
      <c r="G2749" s="14" t="s">
        <v>7595</v>
      </c>
    </row>
    <row r="2750" spans="1:7" ht="34" x14ac:dyDescent="0.2">
      <c r="A2750" t="s">
        <v>7596</v>
      </c>
      <c r="B2750" t="s">
        <v>7597</v>
      </c>
      <c r="C2750">
        <v>2891972</v>
      </c>
      <c r="D2750">
        <v>2892931</v>
      </c>
      <c r="E2750">
        <v>960</v>
      </c>
      <c r="F2750" t="s">
        <v>160</v>
      </c>
      <c r="G2750" s="14" t="s">
        <v>7598</v>
      </c>
    </row>
    <row r="2751" spans="1:7" ht="34" x14ac:dyDescent="0.2">
      <c r="A2751" t="s">
        <v>7599</v>
      </c>
      <c r="B2751" t="s">
        <v>7600</v>
      </c>
      <c r="C2751">
        <v>2893286</v>
      </c>
      <c r="D2751">
        <v>2894488</v>
      </c>
      <c r="E2751">
        <v>1203</v>
      </c>
      <c r="F2751" t="s">
        <v>160</v>
      </c>
      <c r="G2751" s="14" t="s">
        <v>7601</v>
      </c>
    </row>
    <row r="2752" spans="1:7" ht="34" x14ac:dyDescent="0.2">
      <c r="A2752" t="s">
        <v>7602</v>
      </c>
      <c r="B2752" t="s">
        <v>7603</v>
      </c>
      <c r="C2752">
        <v>2894481</v>
      </c>
      <c r="D2752">
        <v>2895545</v>
      </c>
      <c r="E2752">
        <v>1065</v>
      </c>
      <c r="F2752" t="s">
        <v>160</v>
      </c>
      <c r="G2752" s="14" t="s">
        <v>7604</v>
      </c>
    </row>
    <row r="2753" spans="1:7" ht="34" x14ac:dyDescent="0.2">
      <c r="A2753" t="s">
        <v>7605</v>
      </c>
      <c r="B2753" t="s">
        <v>7606</v>
      </c>
      <c r="C2753">
        <v>2895615</v>
      </c>
      <c r="D2753">
        <v>2896610</v>
      </c>
      <c r="E2753">
        <v>996</v>
      </c>
      <c r="F2753" t="s">
        <v>160</v>
      </c>
      <c r="G2753" s="14" t="s">
        <v>7607</v>
      </c>
    </row>
    <row r="2754" spans="1:7" ht="17" x14ac:dyDescent="0.2">
      <c r="A2754" t="s">
        <v>7608</v>
      </c>
      <c r="B2754" t="s">
        <v>346</v>
      </c>
      <c r="C2754">
        <v>2896775</v>
      </c>
      <c r="D2754">
        <v>2897959</v>
      </c>
      <c r="E2754">
        <v>1185</v>
      </c>
      <c r="F2754" t="s">
        <v>160</v>
      </c>
      <c r="G2754" s="14" t="s">
        <v>347</v>
      </c>
    </row>
    <row r="2755" spans="1:7" ht="17" x14ac:dyDescent="0.2">
      <c r="A2755" t="s">
        <v>7609</v>
      </c>
      <c r="B2755" t="s">
        <v>7610</v>
      </c>
      <c r="C2755">
        <v>2898456</v>
      </c>
      <c r="D2755">
        <v>2898986</v>
      </c>
      <c r="E2755">
        <v>531</v>
      </c>
      <c r="F2755" t="s">
        <v>160</v>
      </c>
      <c r="G2755" s="14" t="s">
        <v>7611</v>
      </c>
    </row>
    <row r="2756" spans="1:7" ht="34" x14ac:dyDescent="0.2">
      <c r="A2756" t="s">
        <v>7612</v>
      </c>
      <c r="B2756" t="s">
        <v>7613</v>
      </c>
      <c r="C2756">
        <v>2899113</v>
      </c>
      <c r="D2756">
        <v>2900285</v>
      </c>
      <c r="E2756">
        <v>1173</v>
      </c>
      <c r="F2756" t="s">
        <v>160</v>
      </c>
      <c r="G2756" s="14" t="s">
        <v>7614</v>
      </c>
    </row>
    <row r="2757" spans="1:7" ht="34" x14ac:dyDescent="0.2">
      <c r="A2757" t="s">
        <v>7615</v>
      </c>
      <c r="B2757" t="s">
        <v>7616</v>
      </c>
      <c r="C2757">
        <v>2900302</v>
      </c>
      <c r="D2757">
        <v>2901840</v>
      </c>
      <c r="E2757">
        <v>1539</v>
      </c>
      <c r="F2757" t="s">
        <v>160</v>
      </c>
      <c r="G2757" s="14" t="s">
        <v>7617</v>
      </c>
    </row>
    <row r="2758" spans="1:7" ht="17" x14ac:dyDescent="0.2">
      <c r="A2758" t="s">
        <v>7618</v>
      </c>
      <c r="B2758" t="s">
        <v>7619</v>
      </c>
      <c r="C2758">
        <v>2901889</v>
      </c>
      <c r="D2758">
        <v>2903259</v>
      </c>
      <c r="E2758">
        <v>1371</v>
      </c>
      <c r="F2758" t="s">
        <v>134</v>
      </c>
      <c r="G2758" s="14" t="s">
        <v>7620</v>
      </c>
    </row>
    <row r="2759" spans="1:7" ht="17" x14ac:dyDescent="0.2">
      <c r="A2759" t="s">
        <v>7621</v>
      </c>
      <c r="B2759" t="s">
        <v>7622</v>
      </c>
      <c r="C2759">
        <v>2903605</v>
      </c>
      <c r="D2759">
        <v>2904120</v>
      </c>
      <c r="E2759">
        <v>516</v>
      </c>
      <c r="F2759" t="s">
        <v>134</v>
      </c>
      <c r="G2759" s="14" t="s">
        <v>7623</v>
      </c>
    </row>
    <row r="2760" spans="1:7" ht="17" x14ac:dyDescent="0.2">
      <c r="A2760" t="s">
        <v>7624</v>
      </c>
      <c r="B2760" t="s">
        <v>7625</v>
      </c>
      <c r="C2760">
        <v>2904270</v>
      </c>
      <c r="D2760">
        <v>2905826</v>
      </c>
      <c r="E2760">
        <v>1557</v>
      </c>
      <c r="F2760" t="s">
        <v>134</v>
      </c>
      <c r="G2760" s="14" t="s">
        <v>2151</v>
      </c>
    </row>
    <row r="2761" spans="1:7" ht="17" x14ac:dyDescent="0.2">
      <c r="A2761" t="s">
        <v>7626</v>
      </c>
      <c r="B2761" t="s">
        <v>848</v>
      </c>
      <c r="C2761">
        <v>2905903</v>
      </c>
      <c r="D2761">
        <v>2906328</v>
      </c>
      <c r="E2761">
        <v>426</v>
      </c>
      <c r="F2761" t="s">
        <v>134</v>
      </c>
      <c r="G2761" s="14" t="s">
        <v>849</v>
      </c>
    </row>
    <row r="2762" spans="1:7" ht="34" x14ac:dyDescent="0.2">
      <c r="A2762" t="s">
        <v>7627</v>
      </c>
      <c r="B2762" t="s">
        <v>7628</v>
      </c>
      <c r="C2762">
        <v>2906325</v>
      </c>
      <c r="D2762">
        <v>2906891</v>
      </c>
      <c r="E2762">
        <v>567</v>
      </c>
      <c r="F2762" t="s">
        <v>134</v>
      </c>
      <c r="G2762" s="14" t="s">
        <v>7629</v>
      </c>
    </row>
    <row r="2763" spans="1:7" ht="17" x14ac:dyDescent="0.2">
      <c r="A2763" t="s">
        <v>7630</v>
      </c>
      <c r="B2763" t="s">
        <v>7631</v>
      </c>
      <c r="C2763">
        <v>2908286</v>
      </c>
      <c r="D2763">
        <v>2908471</v>
      </c>
      <c r="E2763">
        <v>186</v>
      </c>
      <c r="F2763" t="s">
        <v>134</v>
      </c>
      <c r="G2763" s="14" t="s">
        <v>7632</v>
      </c>
    </row>
    <row r="2764" spans="1:7" ht="17" x14ac:dyDescent="0.2">
      <c r="A2764" t="s">
        <v>7633</v>
      </c>
      <c r="B2764" t="s">
        <v>7634</v>
      </c>
      <c r="C2764">
        <v>2908706</v>
      </c>
      <c r="D2764">
        <v>2911336</v>
      </c>
      <c r="E2764">
        <v>2631</v>
      </c>
      <c r="F2764" t="s">
        <v>134</v>
      </c>
      <c r="G2764" s="14" t="s">
        <v>7635</v>
      </c>
    </row>
    <row r="2765" spans="1:7" ht="17" x14ac:dyDescent="0.2">
      <c r="A2765" t="s">
        <v>7636</v>
      </c>
      <c r="B2765" t="s">
        <v>7637</v>
      </c>
      <c r="C2765">
        <v>2911572</v>
      </c>
      <c r="D2765">
        <v>2912072</v>
      </c>
      <c r="E2765">
        <v>501</v>
      </c>
      <c r="F2765" t="s">
        <v>134</v>
      </c>
      <c r="G2765" s="14" t="s">
        <v>7638</v>
      </c>
    </row>
    <row r="2766" spans="1:7" ht="17" x14ac:dyDescent="0.2">
      <c r="A2766" t="s">
        <v>7639</v>
      </c>
      <c r="B2766" t="s">
        <v>7640</v>
      </c>
      <c r="C2766">
        <v>2912189</v>
      </c>
      <c r="D2766">
        <v>2913250</v>
      </c>
      <c r="E2766">
        <v>1062</v>
      </c>
      <c r="F2766" t="s">
        <v>134</v>
      </c>
      <c r="G2766" s="14" t="s">
        <v>7641</v>
      </c>
    </row>
    <row r="2767" spans="1:7" ht="17" x14ac:dyDescent="0.2">
      <c r="A2767" t="s">
        <v>7642</v>
      </c>
      <c r="B2767" t="s">
        <v>7643</v>
      </c>
      <c r="C2767">
        <v>2913335</v>
      </c>
      <c r="D2767">
        <v>2913832</v>
      </c>
      <c r="E2767">
        <v>498</v>
      </c>
      <c r="F2767" t="s">
        <v>134</v>
      </c>
      <c r="G2767" s="14" t="s">
        <v>7644</v>
      </c>
    </row>
    <row r="2768" spans="1:7" ht="17" x14ac:dyDescent="0.2">
      <c r="A2768" t="s">
        <v>7645</v>
      </c>
      <c r="B2768" t="s">
        <v>7646</v>
      </c>
      <c r="C2768">
        <v>2914310</v>
      </c>
      <c r="D2768">
        <v>2915389</v>
      </c>
      <c r="E2768">
        <v>1080</v>
      </c>
      <c r="F2768" t="s">
        <v>134</v>
      </c>
      <c r="G2768" s="14" t="s">
        <v>7647</v>
      </c>
    </row>
    <row r="2769" spans="1:8" ht="17" x14ac:dyDescent="0.2">
      <c r="A2769" t="s">
        <v>7648</v>
      </c>
      <c r="B2769" t="s">
        <v>7649</v>
      </c>
      <c r="C2769">
        <v>2915643</v>
      </c>
      <c r="D2769">
        <v>2916206</v>
      </c>
      <c r="E2769">
        <v>564</v>
      </c>
      <c r="F2769" t="s">
        <v>160</v>
      </c>
      <c r="G2769" s="14" t="s">
        <v>7650</v>
      </c>
    </row>
    <row r="2770" spans="1:8" ht="17" x14ac:dyDescent="0.2">
      <c r="A2770" t="s">
        <v>7651</v>
      </c>
      <c r="B2770" t="s">
        <v>7652</v>
      </c>
      <c r="C2770">
        <v>2916203</v>
      </c>
      <c r="D2770">
        <v>2917174</v>
      </c>
      <c r="E2770">
        <v>972</v>
      </c>
      <c r="F2770" t="s">
        <v>160</v>
      </c>
      <c r="G2770" s="14" t="s">
        <v>7653</v>
      </c>
    </row>
    <row r="2771" spans="1:8" ht="17" x14ac:dyDescent="0.2">
      <c r="A2771" t="s">
        <v>7654</v>
      </c>
      <c r="B2771" t="s">
        <v>7655</v>
      </c>
      <c r="C2771">
        <v>2917186</v>
      </c>
      <c r="D2771">
        <v>2917548</v>
      </c>
      <c r="E2771">
        <v>363</v>
      </c>
      <c r="F2771" t="s">
        <v>160</v>
      </c>
      <c r="G2771" s="14" t="s">
        <v>7656</v>
      </c>
    </row>
    <row r="2772" spans="1:8" ht="17" x14ac:dyDescent="0.2">
      <c r="A2772" t="s">
        <v>7657</v>
      </c>
      <c r="B2772" t="s">
        <v>7658</v>
      </c>
      <c r="C2772">
        <v>2917560</v>
      </c>
      <c r="D2772">
        <v>2918339</v>
      </c>
      <c r="E2772">
        <v>780</v>
      </c>
      <c r="F2772" t="s">
        <v>160</v>
      </c>
      <c r="G2772" s="14" t="s">
        <v>7659</v>
      </c>
    </row>
    <row r="2773" spans="1:8" ht="17" x14ac:dyDescent="0.2">
      <c r="A2773" t="s">
        <v>7660</v>
      </c>
      <c r="B2773" t="s">
        <v>7661</v>
      </c>
      <c r="C2773">
        <v>2918415</v>
      </c>
      <c r="D2773">
        <v>2918774</v>
      </c>
      <c r="E2773">
        <v>360</v>
      </c>
      <c r="F2773" t="s">
        <v>160</v>
      </c>
      <c r="G2773" s="14" t="s">
        <v>7662</v>
      </c>
    </row>
    <row r="2774" spans="1:8" ht="34" x14ac:dyDescent="0.2">
      <c r="A2774" t="s">
        <v>7663</v>
      </c>
      <c r="B2774" t="s">
        <v>7664</v>
      </c>
      <c r="C2774">
        <v>2918972</v>
      </c>
      <c r="D2774">
        <v>2919745</v>
      </c>
      <c r="E2774">
        <v>774</v>
      </c>
      <c r="F2774" t="s">
        <v>160</v>
      </c>
      <c r="G2774" s="14" t="s">
        <v>7665</v>
      </c>
    </row>
    <row r="2775" spans="1:8" ht="17" x14ac:dyDescent="0.2">
      <c r="A2775" t="s">
        <v>7666</v>
      </c>
      <c r="B2775" t="s">
        <v>7667</v>
      </c>
      <c r="C2775">
        <v>2919738</v>
      </c>
      <c r="D2775">
        <v>2920703</v>
      </c>
      <c r="E2775">
        <v>966</v>
      </c>
      <c r="F2775" t="s">
        <v>160</v>
      </c>
      <c r="G2775" s="14" t="s">
        <v>7668</v>
      </c>
    </row>
    <row r="2776" spans="1:8" ht="34" x14ac:dyDescent="0.2">
      <c r="A2776" t="s">
        <v>7669</v>
      </c>
      <c r="B2776" t="s">
        <v>7670</v>
      </c>
      <c r="C2776">
        <v>2920700</v>
      </c>
      <c r="D2776">
        <v>2922220</v>
      </c>
      <c r="E2776">
        <v>1521</v>
      </c>
      <c r="F2776" t="s">
        <v>134</v>
      </c>
      <c r="G2776" s="14" t="s">
        <v>7671</v>
      </c>
    </row>
    <row r="2777" spans="1:8" ht="17" x14ac:dyDescent="0.2">
      <c r="A2777" t="s">
        <v>7672</v>
      </c>
      <c r="B2777" t="s">
        <v>7673</v>
      </c>
      <c r="C2777">
        <v>2922406</v>
      </c>
      <c r="D2777">
        <v>2923845</v>
      </c>
      <c r="E2777">
        <v>1440</v>
      </c>
      <c r="F2777" t="s">
        <v>160</v>
      </c>
      <c r="G2777" s="14" t="s">
        <v>7674</v>
      </c>
    </row>
    <row r="2778" spans="1:8" ht="17" x14ac:dyDescent="0.2">
      <c r="A2778" t="s">
        <v>7675</v>
      </c>
      <c r="B2778" t="s">
        <v>7676</v>
      </c>
      <c r="C2778">
        <v>2923842</v>
      </c>
      <c r="D2778">
        <v>2924975</v>
      </c>
      <c r="E2778">
        <v>1134</v>
      </c>
      <c r="F2778" t="s">
        <v>160</v>
      </c>
      <c r="G2778" s="14" t="s">
        <v>7677</v>
      </c>
    </row>
    <row r="2779" spans="1:8" ht="17" x14ac:dyDescent="0.2">
      <c r="A2779" t="s">
        <v>7678</v>
      </c>
      <c r="B2779" t="s">
        <v>7679</v>
      </c>
      <c r="C2779">
        <v>2925072</v>
      </c>
      <c r="D2779">
        <v>2927312</v>
      </c>
      <c r="E2779">
        <v>2241</v>
      </c>
      <c r="F2779" t="s">
        <v>134</v>
      </c>
      <c r="G2779" s="14" t="s">
        <v>7680</v>
      </c>
    </row>
    <row r="2780" spans="1:8" ht="17" x14ac:dyDescent="0.2">
      <c r="A2780" t="s">
        <v>7681</v>
      </c>
      <c r="B2780" t="s">
        <v>7682</v>
      </c>
      <c r="C2780">
        <v>2927504</v>
      </c>
      <c r="D2780">
        <v>2928004</v>
      </c>
      <c r="E2780">
        <v>501</v>
      </c>
      <c r="F2780" t="s">
        <v>134</v>
      </c>
      <c r="G2780" s="14" t="s">
        <v>7683</v>
      </c>
      <c r="H2780" t="s">
        <v>2861</v>
      </c>
    </row>
    <row r="2781" spans="1:8" ht="17" x14ac:dyDescent="0.2">
      <c r="A2781" t="s">
        <v>7684</v>
      </c>
      <c r="B2781" t="s">
        <v>178</v>
      </c>
      <c r="C2781">
        <v>2928205</v>
      </c>
      <c r="D2781">
        <v>2929014</v>
      </c>
      <c r="E2781">
        <v>810</v>
      </c>
      <c r="F2781" t="s">
        <v>134</v>
      </c>
      <c r="G2781" s="14" t="s">
        <v>179</v>
      </c>
    </row>
    <row r="2782" spans="1:8" ht="17" x14ac:dyDescent="0.2">
      <c r="A2782" t="s">
        <v>7685</v>
      </c>
      <c r="B2782" t="s">
        <v>7686</v>
      </c>
      <c r="C2782">
        <v>2929041</v>
      </c>
      <c r="D2782">
        <v>2929511</v>
      </c>
      <c r="E2782">
        <v>471</v>
      </c>
      <c r="F2782" t="s">
        <v>134</v>
      </c>
      <c r="G2782" s="14" t="s">
        <v>7687</v>
      </c>
    </row>
    <row r="2783" spans="1:8" ht="34" x14ac:dyDescent="0.2">
      <c r="A2783" t="s">
        <v>7688</v>
      </c>
      <c r="B2783" t="s">
        <v>7689</v>
      </c>
      <c r="C2783">
        <v>2929504</v>
      </c>
      <c r="D2783">
        <v>2929914</v>
      </c>
      <c r="E2783">
        <v>411</v>
      </c>
      <c r="F2783" t="s">
        <v>134</v>
      </c>
      <c r="G2783" s="14" t="s">
        <v>7690</v>
      </c>
    </row>
    <row r="2784" spans="1:8" ht="17" x14ac:dyDescent="0.2">
      <c r="A2784" t="s">
        <v>7691</v>
      </c>
      <c r="B2784" t="s">
        <v>7692</v>
      </c>
      <c r="C2784">
        <v>2929911</v>
      </c>
      <c r="D2784">
        <v>2930678</v>
      </c>
      <c r="E2784">
        <v>768</v>
      </c>
      <c r="F2784" t="s">
        <v>134</v>
      </c>
      <c r="G2784" s="14" t="s">
        <v>7693</v>
      </c>
    </row>
    <row r="2785" spans="1:7" ht="17" x14ac:dyDescent="0.2">
      <c r="A2785" t="s">
        <v>7694</v>
      </c>
      <c r="B2785" t="s">
        <v>7695</v>
      </c>
      <c r="C2785">
        <v>2930678</v>
      </c>
      <c r="D2785">
        <v>2931220</v>
      </c>
      <c r="E2785">
        <v>543</v>
      </c>
      <c r="F2785" t="s">
        <v>134</v>
      </c>
      <c r="G2785" s="14" t="s">
        <v>7696</v>
      </c>
    </row>
    <row r="2786" spans="1:7" ht="17" x14ac:dyDescent="0.2">
      <c r="A2786" t="s">
        <v>7697</v>
      </c>
      <c r="B2786" t="s">
        <v>7698</v>
      </c>
      <c r="C2786">
        <v>2931230</v>
      </c>
      <c r="D2786">
        <v>2932939</v>
      </c>
      <c r="E2786">
        <v>1710</v>
      </c>
      <c r="F2786" t="s">
        <v>134</v>
      </c>
      <c r="G2786" s="14" t="s">
        <v>7699</v>
      </c>
    </row>
    <row r="2787" spans="1:7" ht="34" x14ac:dyDescent="0.2">
      <c r="A2787" t="s">
        <v>7700</v>
      </c>
      <c r="B2787" t="s">
        <v>7701</v>
      </c>
      <c r="C2787">
        <v>2932957</v>
      </c>
      <c r="D2787">
        <v>2933880</v>
      </c>
      <c r="E2787">
        <v>924</v>
      </c>
      <c r="F2787" t="s">
        <v>134</v>
      </c>
      <c r="G2787" s="14" t="s">
        <v>7702</v>
      </c>
    </row>
    <row r="2788" spans="1:7" ht="17" x14ac:dyDescent="0.2">
      <c r="A2788" t="s">
        <v>7703</v>
      </c>
      <c r="B2788" t="s">
        <v>7704</v>
      </c>
      <c r="C2788">
        <v>2933883</v>
      </c>
      <c r="D2788">
        <v>2935709</v>
      </c>
      <c r="E2788">
        <v>1827</v>
      </c>
      <c r="F2788" t="s">
        <v>134</v>
      </c>
      <c r="G2788" s="14" t="s">
        <v>7705</v>
      </c>
    </row>
    <row r="2789" spans="1:7" ht="17" x14ac:dyDescent="0.2">
      <c r="A2789" t="s">
        <v>7706</v>
      </c>
      <c r="B2789" t="s">
        <v>7707</v>
      </c>
      <c r="C2789">
        <v>2935709</v>
      </c>
      <c r="D2789">
        <v>2936317</v>
      </c>
      <c r="E2789">
        <v>609</v>
      </c>
      <c r="F2789" t="s">
        <v>134</v>
      </c>
      <c r="G2789" s="14" t="s">
        <v>7708</v>
      </c>
    </row>
    <row r="2790" spans="1:7" ht="17" x14ac:dyDescent="0.2">
      <c r="A2790" t="s">
        <v>7709</v>
      </c>
      <c r="B2790" t="s">
        <v>7710</v>
      </c>
      <c r="C2790">
        <v>2936463</v>
      </c>
      <c r="D2790">
        <v>2936924</v>
      </c>
      <c r="E2790">
        <v>462</v>
      </c>
      <c r="F2790" t="s">
        <v>134</v>
      </c>
      <c r="G2790" s="14" t="s">
        <v>7711</v>
      </c>
    </row>
    <row r="2791" spans="1:7" ht="34" x14ac:dyDescent="0.2">
      <c r="A2791" t="s">
        <v>296</v>
      </c>
      <c r="B2791" t="s">
        <v>297</v>
      </c>
      <c r="C2791">
        <v>2937134</v>
      </c>
      <c r="D2791">
        <v>2937490</v>
      </c>
      <c r="E2791">
        <v>357</v>
      </c>
      <c r="F2791" t="s">
        <v>160</v>
      </c>
      <c r="G2791" s="14" t="s">
        <v>298</v>
      </c>
    </row>
    <row r="2792" spans="1:7" ht="17" x14ac:dyDescent="0.2">
      <c r="A2792" t="s">
        <v>299</v>
      </c>
      <c r="B2792" t="s">
        <v>300</v>
      </c>
      <c r="C2792">
        <v>2937559</v>
      </c>
      <c r="D2792">
        <v>2938431</v>
      </c>
      <c r="E2792">
        <v>873</v>
      </c>
      <c r="F2792" t="s">
        <v>160</v>
      </c>
      <c r="G2792" s="14" t="s">
        <v>301</v>
      </c>
    </row>
    <row r="2793" spans="1:7" ht="17" x14ac:dyDescent="0.2">
      <c r="A2793" t="s">
        <v>302</v>
      </c>
      <c r="B2793" t="s">
        <v>303</v>
      </c>
      <c r="C2793">
        <v>2938422</v>
      </c>
      <c r="D2793">
        <v>2938694</v>
      </c>
      <c r="E2793">
        <v>273</v>
      </c>
      <c r="F2793" t="s">
        <v>160</v>
      </c>
      <c r="G2793" s="14" t="s">
        <v>304</v>
      </c>
    </row>
    <row r="2794" spans="1:7" ht="17" x14ac:dyDescent="0.2">
      <c r="A2794" t="s">
        <v>305</v>
      </c>
      <c r="B2794" t="s">
        <v>306</v>
      </c>
      <c r="C2794">
        <v>2938694</v>
      </c>
      <c r="D2794">
        <v>2939815</v>
      </c>
      <c r="E2794">
        <v>1122</v>
      </c>
      <c r="F2794" t="s">
        <v>160</v>
      </c>
      <c r="G2794" s="14" t="s">
        <v>307</v>
      </c>
    </row>
    <row r="2795" spans="1:7" ht="17" x14ac:dyDescent="0.2">
      <c r="A2795" t="s">
        <v>308</v>
      </c>
      <c r="B2795" t="s">
        <v>309</v>
      </c>
      <c r="C2795">
        <v>2939812</v>
      </c>
      <c r="D2795">
        <v>2940822</v>
      </c>
      <c r="E2795">
        <v>1011</v>
      </c>
      <c r="F2795" t="s">
        <v>160</v>
      </c>
      <c r="G2795" s="14" t="s">
        <v>310</v>
      </c>
    </row>
    <row r="2796" spans="1:7" ht="34" x14ac:dyDescent="0.2">
      <c r="A2796" t="s">
        <v>7712</v>
      </c>
      <c r="B2796" t="s">
        <v>5541</v>
      </c>
      <c r="C2796">
        <v>2941041</v>
      </c>
      <c r="D2796">
        <v>2943119</v>
      </c>
      <c r="E2796">
        <v>2079</v>
      </c>
      <c r="F2796" t="s">
        <v>160</v>
      </c>
      <c r="G2796" s="14" t="s">
        <v>7713</v>
      </c>
    </row>
    <row r="2797" spans="1:7" ht="34" x14ac:dyDescent="0.2">
      <c r="A2797" t="s">
        <v>342</v>
      </c>
      <c r="B2797" t="s">
        <v>343</v>
      </c>
      <c r="C2797">
        <v>2943181</v>
      </c>
      <c r="D2797">
        <v>2943525</v>
      </c>
      <c r="E2797">
        <v>345</v>
      </c>
      <c r="F2797" t="s">
        <v>134</v>
      </c>
      <c r="G2797" s="14" t="s">
        <v>344</v>
      </c>
    </row>
    <row r="2798" spans="1:7" ht="34" x14ac:dyDescent="0.2">
      <c r="A2798" t="s">
        <v>7714</v>
      </c>
      <c r="B2798" t="s">
        <v>7715</v>
      </c>
      <c r="C2798">
        <v>2943707</v>
      </c>
      <c r="D2798">
        <v>2944624</v>
      </c>
      <c r="E2798">
        <v>918</v>
      </c>
      <c r="F2798" t="s">
        <v>160</v>
      </c>
      <c r="G2798" s="14" t="s">
        <v>7716</v>
      </c>
    </row>
    <row r="2799" spans="1:7" ht="34" x14ac:dyDescent="0.2">
      <c r="A2799" t="s">
        <v>7717</v>
      </c>
      <c r="B2799" t="s">
        <v>7718</v>
      </c>
      <c r="C2799">
        <v>2944621</v>
      </c>
      <c r="D2799">
        <v>2945442</v>
      </c>
      <c r="E2799">
        <v>822</v>
      </c>
      <c r="F2799" t="s">
        <v>160</v>
      </c>
      <c r="G2799" s="14" t="s">
        <v>7719</v>
      </c>
    </row>
    <row r="2800" spans="1:7" ht="34" x14ac:dyDescent="0.2">
      <c r="A2800" t="s">
        <v>7720</v>
      </c>
      <c r="B2800" t="s">
        <v>7721</v>
      </c>
      <c r="C2800">
        <v>2945439</v>
      </c>
      <c r="D2800">
        <v>2946299</v>
      </c>
      <c r="E2800">
        <v>861</v>
      </c>
      <c r="F2800" t="s">
        <v>160</v>
      </c>
      <c r="G2800" s="14" t="s">
        <v>7722</v>
      </c>
    </row>
    <row r="2801" spans="1:8" ht="34" x14ac:dyDescent="0.2">
      <c r="A2801" t="s">
        <v>7723</v>
      </c>
      <c r="B2801" t="s">
        <v>7724</v>
      </c>
      <c r="C2801">
        <v>2946290</v>
      </c>
      <c r="D2801">
        <v>2947138</v>
      </c>
      <c r="E2801">
        <v>849</v>
      </c>
      <c r="F2801" t="s">
        <v>160</v>
      </c>
      <c r="G2801" s="14" t="s">
        <v>7725</v>
      </c>
    </row>
    <row r="2802" spans="1:8" ht="34" x14ac:dyDescent="0.2">
      <c r="A2802" t="s">
        <v>7726</v>
      </c>
      <c r="B2802" t="s">
        <v>7727</v>
      </c>
      <c r="C2802">
        <v>2947237</v>
      </c>
      <c r="D2802">
        <v>2948145</v>
      </c>
      <c r="E2802">
        <v>909</v>
      </c>
      <c r="F2802" t="s">
        <v>134</v>
      </c>
      <c r="G2802" s="14" t="s">
        <v>7728</v>
      </c>
    </row>
    <row r="2803" spans="1:8" ht="17" x14ac:dyDescent="0.2">
      <c r="A2803" t="s">
        <v>7729</v>
      </c>
      <c r="B2803" t="s">
        <v>627</v>
      </c>
      <c r="C2803">
        <v>2948306</v>
      </c>
      <c r="D2803">
        <v>2949061</v>
      </c>
      <c r="E2803">
        <v>756</v>
      </c>
      <c r="F2803" t="s">
        <v>134</v>
      </c>
      <c r="G2803" s="14" t="s">
        <v>628</v>
      </c>
      <c r="H2803" t="s">
        <v>7730</v>
      </c>
    </row>
    <row r="2804" spans="1:8" ht="17" x14ac:dyDescent="0.2">
      <c r="A2804" t="s">
        <v>7731</v>
      </c>
      <c r="B2804" t="s">
        <v>7732</v>
      </c>
      <c r="C2804">
        <v>2949446</v>
      </c>
      <c r="D2804">
        <v>2950333</v>
      </c>
      <c r="E2804">
        <v>888</v>
      </c>
      <c r="F2804" t="s">
        <v>134</v>
      </c>
      <c r="G2804" s="14" t="s">
        <v>7733</v>
      </c>
    </row>
    <row r="2805" spans="1:8" ht="17" x14ac:dyDescent="0.2">
      <c r="A2805" t="s">
        <v>7734</v>
      </c>
      <c r="B2805" t="s">
        <v>7735</v>
      </c>
      <c r="C2805">
        <v>2950678</v>
      </c>
      <c r="D2805">
        <v>2951130</v>
      </c>
      <c r="E2805">
        <v>453</v>
      </c>
      <c r="F2805" t="s">
        <v>134</v>
      </c>
      <c r="G2805" s="14" t="s">
        <v>7736</v>
      </c>
    </row>
    <row r="2806" spans="1:8" ht="17" x14ac:dyDescent="0.2">
      <c r="A2806" t="s">
        <v>7737</v>
      </c>
      <c r="B2806" t="s">
        <v>7738</v>
      </c>
      <c r="C2806">
        <v>2951127</v>
      </c>
      <c r="D2806">
        <v>2951807</v>
      </c>
      <c r="E2806">
        <v>681</v>
      </c>
      <c r="F2806" t="s">
        <v>134</v>
      </c>
      <c r="G2806" s="14" t="s">
        <v>7739</v>
      </c>
    </row>
    <row r="2807" spans="1:8" ht="17" x14ac:dyDescent="0.2">
      <c r="A2807" t="s">
        <v>7740</v>
      </c>
      <c r="B2807" t="s">
        <v>7741</v>
      </c>
      <c r="C2807">
        <v>2951764</v>
      </c>
      <c r="D2807">
        <v>2952363</v>
      </c>
      <c r="E2807">
        <v>600</v>
      </c>
      <c r="F2807" t="s">
        <v>134</v>
      </c>
      <c r="G2807" s="14" t="s">
        <v>7742</v>
      </c>
    </row>
    <row r="2808" spans="1:8" ht="34" x14ac:dyDescent="0.2">
      <c r="A2808" t="s">
        <v>7743</v>
      </c>
      <c r="B2808" t="s">
        <v>7744</v>
      </c>
      <c r="C2808">
        <v>2952335</v>
      </c>
      <c r="D2808">
        <v>2953093</v>
      </c>
      <c r="E2808">
        <v>759</v>
      </c>
      <c r="F2808" t="s">
        <v>134</v>
      </c>
      <c r="G2808" s="14" t="s">
        <v>7745</v>
      </c>
    </row>
    <row r="2809" spans="1:8" ht="17" x14ac:dyDescent="0.2">
      <c r="A2809" t="s">
        <v>7746</v>
      </c>
      <c r="B2809" t="s">
        <v>7747</v>
      </c>
      <c r="C2809">
        <v>2953090</v>
      </c>
      <c r="D2809">
        <v>2953395</v>
      </c>
      <c r="E2809">
        <v>306</v>
      </c>
      <c r="F2809" t="s">
        <v>134</v>
      </c>
      <c r="G2809" s="14" t="s">
        <v>7748</v>
      </c>
    </row>
    <row r="2810" spans="1:8" ht="34" x14ac:dyDescent="0.2">
      <c r="A2810" t="s">
        <v>7749</v>
      </c>
      <c r="B2810" t="s">
        <v>7750</v>
      </c>
      <c r="C2810">
        <v>2953414</v>
      </c>
      <c r="D2810">
        <v>2953656</v>
      </c>
      <c r="E2810">
        <v>243</v>
      </c>
      <c r="F2810" t="s">
        <v>134</v>
      </c>
      <c r="G2810" s="14" t="s">
        <v>7751</v>
      </c>
    </row>
    <row r="2811" spans="1:8" ht="34" x14ac:dyDescent="0.2">
      <c r="A2811" t="s">
        <v>7752</v>
      </c>
      <c r="B2811" t="s">
        <v>7753</v>
      </c>
      <c r="C2811">
        <v>2953681</v>
      </c>
      <c r="D2811">
        <v>2954859</v>
      </c>
      <c r="E2811">
        <v>1179</v>
      </c>
      <c r="F2811" t="s">
        <v>134</v>
      </c>
      <c r="G2811" s="14" t="s">
        <v>7754</v>
      </c>
    </row>
    <row r="2812" spans="1:8" ht="17" x14ac:dyDescent="0.2">
      <c r="A2812" t="s">
        <v>7755</v>
      </c>
      <c r="B2812" t="s">
        <v>7756</v>
      </c>
      <c r="C2812">
        <v>2955175</v>
      </c>
      <c r="D2812">
        <v>2956104</v>
      </c>
      <c r="E2812">
        <v>930</v>
      </c>
      <c r="F2812" t="s">
        <v>160</v>
      </c>
      <c r="G2812" s="14" t="s">
        <v>7757</v>
      </c>
    </row>
    <row r="2813" spans="1:8" ht="17" x14ac:dyDescent="0.2">
      <c r="A2813" t="s">
        <v>7758</v>
      </c>
      <c r="B2813" t="s">
        <v>7759</v>
      </c>
      <c r="C2813">
        <v>2957195</v>
      </c>
      <c r="D2813">
        <v>2958856</v>
      </c>
      <c r="E2813">
        <v>1662</v>
      </c>
      <c r="F2813" t="s">
        <v>160</v>
      </c>
      <c r="G2813" s="14" t="s">
        <v>7760</v>
      </c>
    </row>
    <row r="2814" spans="1:8" ht="34" x14ac:dyDescent="0.2">
      <c r="A2814" t="s">
        <v>7761</v>
      </c>
      <c r="B2814" t="s">
        <v>7762</v>
      </c>
      <c r="C2814">
        <v>2958874</v>
      </c>
      <c r="D2814">
        <v>2959356</v>
      </c>
      <c r="E2814">
        <v>483</v>
      </c>
      <c r="F2814" t="s">
        <v>160</v>
      </c>
      <c r="G2814" s="14" t="s">
        <v>7763</v>
      </c>
    </row>
    <row r="2815" spans="1:8" ht="34" x14ac:dyDescent="0.2">
      <c r="A2815" t="s">
        <v>7764</v>
      </c>
      <c r="B2815" t="s">
        <v>7765</v>
      </c>
      <c r="C2815">
        <v>2959410</v>
      </c>
      <c r="D2815">
        <v>2961041</v>
      </c>
      <c r="E2815">
        <v>1632</v>
      </c>
      <c r="F2815" t="s">
        <v>134</v>
      </c>
      <c r="G2815" s="14" t="s">
        <v>7766</v>
      </c>
    </row>
    <row r="2816" spans="1:8" ht="17" x14ac:dyDescent="0.2">
      <c r="A2816" t="s">
        <v>7767</v>
      </c>
      <c r="B2816" t="s">
        <v>7768</v>
      </c>
      <c r="C2816">
        <v>2961028</v>
      </c>
      <c r="D2816">
        <v>2961420</v>
      </c>
      <c r="E2816">
        <v>393</v>
      </c>
      <c r="F2816" t="s">
        <v>134</v>
      </c>
      <c r="G2816" s="14" t="s">
        <v>7769</v>
      </c>
    </row>
    <row r="2817" spans="1:7" ht="17" x14ac:dyDescent="0.2">
      <c r="A2817" t="s">
        <v>7770</v>
      </c>
      <c r="B2817" t="s">
        <v>178</v>
      </c>
      <c r="C2817">
        <v>2961447</v>
      </c>
      <c r="D2817">
        <v>2961707</v>
      </c>
      <c r="E2817">
        <v>261</v>
      </c>
      <c r="F2817" t="s">
        <v>134</v>
      </c>
      <c r="G2817" s="14" t="s">
        <v>179</v>
      </c>
    </row>
    <row r="2818" spans="1:7" ht="17" x14ac:dyDescent="0.2">
      <c r="A2818" t="s">
        <v>7771</v>
      </c>
      <c r="B2818" t="s">
        <v>7772</v>
      </c>
      <c r="C2818">
        <v>2961751</v>
      </c>
      <c r="D2818">
        <v>2961999</v>
      </c>
      <c r="E2818">
        <v>249</v>
      </c>
      <c r="F2818" t="s">
        <v>134</v>
      </c>
      <c r="G2818" s="14" t="s">
        <v>3658</v>
      </c>
    </row>
    <row r="2819" spans="1:7" ht="17" x14ac:dyDescent="0.2">
      <c r="A2819" t="s">
        <v>7773</v>
      </c>
      <c r="B2819" t="s">
        <v>7774</v>
      </c>
      <c r="C2819">
        <v>2962018</v>
      </c>
      <c r="D2819">
        <v>2964075</v>
      </c>
      <c r="E2819">
        <v>2058</v>
      </c>
      <c r="F2819" t="s">
        <v>134</v>
      </c>
      <c r="G2819" s="14" t="s">
        <v>7775</v>
      </c>
    </row>
    <row r="2820" spans="1:7" ht="34" x14ac:dyDescent="0.2">
      <c r="A2820" t="s">
        <v>7776</v>
      </c>
      <c r="B2820" t="s">
        <v>7777</v>
      </c>
      <c r="C2820">
        <v>2964094</v>
      </c>
      <c r="D2820">
        <v>2965125</v>
      </c>
      <c r="E2820">
        <v>1032</v>
      </c>
      <c r="F2820" t="s">
        <v>134</v>
      </c>
      <c r="G2820" s="14" t="s">
        <v>7778</v>
      </c>
    </row>
    <row r="2821" spans="1:7" ht="34" x14ac:dyDescent="0.2">
      <c r="A2821" t="s">
        <v>7779</v>
      </c>
      <c r="B2821" t="s">
        <v>7780</v>
      </c>
      <c r="C2821">
        <v>2965196</v>
      </c>
      <c r="D2821">
        <v>2966425</v>
      </c>
      <c r="E2821">
        <v>1230</v>
      </c>
      <c r="F2821" t="s">
        <v>134</v>
      </c>
      <c r="G2821" s="14" t="s">
        <v>7781</v>
      </c>
    </row>
    <row r="2822" spans="1:7" ht="34" x14ac:dyDescent="0.2">
      <c r="A2822" t="s">
        <v>7782</v>
      </c>
      <c r="B2822" t="s">
        <v>7783</v>
      </c>
      <c r="C2822">
        <v>2966453</v>
      </c>
      <c r="D2822">
        <v>2968234</v>
      </c>
      <c r="E2822">
        <v>1782</v>
      </c>
      <c r="F2822" t="s">
        <v>134</v>
      </c>
      <c r="G2822" s="14" t="s">
        <v>7784</v>
      </c>
    </row>
    <row r="2823" spans="1:7" ht="34" x14ac:dyDescent="0.2">
      <c r="A2823" t="s">
        <v>7785</v>
      </c>
      <c r="B2823" t="s">
        <v>7786</v>
      </c>
      <c r="C2823">
        <v>2968237</v>
      </c>
      <c r="D2823">
        <v>2968734</v>
      </c>
      <c r="E2823">
        <v>498</v>
      </c>
      <c r="F2823" t="s">
        <v>134</v>
      </c>
      <c r="G2823" s="14" t="s">
        <v>7787</v>
      </c>
    </row>
    <row r="2824" spans="1:7" ht="34" x14ac:dyDescent="0.2">
      <c r="A2824" t="s">
        <v>7788</v>
      </c>
      <c r="B2824" t="s">
        <v>7789</v>
      </c>
      <c r="C2824">
        <v>2968872</v>
      </c>
      <c r="D2824">
        <v>2969942</v>
      </c>
      <c r="E2824">
        <v>1071</v>
      </c>
      <c r="F2824" t="s">
        <v>134</v>
      </c>
      <c r="G2824" s="14" t="s">
        <v>7790</v>
      </c>
    </row>
    <row r="2825" spans="1:7" ht="34" x14ac:dyDescent="0.2">
      <c r="A2825" t="s">
        <v>7791</v>
      </c>
      <c r="B2825" t="s">
        <v>7792</v>
      </c>
      <c r="C2825">
        <v>2969929</v>
      </c>
      <c r="D2825">
        <v>2970720</v>
      </c>
      <c r="E2825">
        <v>792</v>
      </c>
      <c r="F2825" t="s">
        <v>134</v>
      </c>
      <c r="G2825" s="14" t="s">
        <v>7793</v>
      </c>
    </row>
    <row r="2826" spans="1:7" ht="34" x14ac:dyDescent="0.2">
      <c r="A2826" t="s">
        <v>7794</v>
      </c>
      <c r="B2826" t="s">
        <v>7795</v>
      </c>
      <c r="C2826">
        <v>2970724</v>
      </c>
      <c r="D2826">
        <v>2970984</v>
      </c>
      <c r="E2826">
        <v>261</v>
      </c>
      <c r="F2826" t="s">
        <v>134</v>
      </c>
      <c r="G2826" s="14" t="s">
        <v>7796</v>
      </c>
    </row>
    <row r="2827" spans="1:7" ht="34" x14ac:dyDescent="0.2">
      <c r="A2827" t="s">
        <v>7797</v>
      </c>
      <c r="B2827" t="s">
        <v>7798</v>
      </c>
      <c r="C2827">
        <v>2971010</v>
      </c>
      <c r="D2827">
        <v>2971684</v>
      </c>
      <c r="E2827">
        <v>675</v>
      </c>
      <c r="F2827" t="s">
        <v>134</v>
      </c>
      <c r="G2827" s="14" t="s">
        <v>7799</v>
      </c>
    </row>
    <row r="2828" spans="1:7" ht="17" x14ac:dyDescent="0.2">
      <c r="A2828" t="s">
        <v>7800</v>
      </c>
      <c r="B2828" t="s">
        <v>7801</v>
      </c>
      <c r="C2828">
        <v>2971674</v>
      </c>
      <c r="D2828">
        <v>2972585</v>
      </c>
      <c r="E2828">
        <v>912</v>
      </c>
      <c r="F2828" t="s">
        <v>134</v>
      </c>
      <c r="G2828" s="14" t="s">
        <v>7802</v>
      </c>
    </row>
    <row r="2829" spans="1:7" ht="17" x14ac:dyDescent="0.2">
      <c r="A2829" t="s">
        <v>7803</v>
      </c>
      <c r="B2829" t="s">
        <v>7804</v>
      </c>
      <c r="C2829">
        <v>2972585</v>
      </c>
      <c r="D2829">
        <v>2973595</v>
      </c>
      <c r="E2829">
        <v>1011</v>
      </c>
      <c r="F2829" t="s">
        <v>134</v>
      </c>
      <c r="G2829" s="14" t="s">
        <v>7805</v>
      </c>
    </row>
    <row r="2830" spans="1:7" ht="17" x14ac:dyDescent="0.2">
      <c r="A2830" t="s">
        <v>7806</v>
      </c>
      <c r="B2830" t="s">
        <v>7807</v>
      </c>
      <c r="C2830">
        <v>2973595</v>
      </c>
      <c r="D2830">
        <v>2974038</v>
      </c>
      <c r="E2830">
        <v>444</v>
      </c>
      <c r="F2830" t="s">
        <v>134</v>
      </c>
      <c r="G2830" s="14" t="s">
        <v>7808</v>
      </c>
    </row>
    <row r="2831" spans="1:7" ht="34" x14ac:dyDescent="0.2">
      <c r="A2831" t="s">
        <v>7809</v>
      </c>
      <c r="B2831" t="s">
        <v>7810</v>
      </c>
      <c r="C2831">
        <v>2974016</v>
      </c>
      <c r="D2831">
        <v>2975311</v>
      </c>
      <c r="E2831">
        <v>1296</v>
      </c>
      <c r="F2831" t="s">
        <v>134</v>
      </c>
      <c r="G2831" s="14" t="s">
        <v>7811</v>
      </c>
    </row>
    <row r="2832" spans="1:7" ht="17" x14ac:dyDescent="0.2">
      <c r="A2832" t="s">
        <v>7812</v>
      </c>
      <c r="B2832" t="s">
        <v>7813</v>
      </c>
      <c r="C2832">
        <v>2975308</v>
      </c>
      <c r="D2832">
        <v>2975715</v>
      </c>
      <c r="E2832">
        <v>408</v>
      </c>
      <c r="F2832" t="s">
        <v>134</v>
      </c>
      <c r="G2832" s="14" t="s">
        <v>7814</v>
      </c>
    </row>
    <row r="2833" spans="1:8" ht="34" x14ac:dyDescent="0.2">
      <c r="A2833" t="s">
        <v>7815</v>
      </c>
      <c r="B2833" t="s">
        <v>7816</v>
      </c>
      <c r="C2833">
        <v>2975739</v>
      </c>
      <c r="D2833">
        <v>2977797</v>
      </c>
      <c r="E2833">
        <v>2059</v>
      </c>
      <c r="F2833" t="s">
        <v>134</v>
      </c>
      <c r="G2833" s="14" t="s">
        <v>7817</v>
      </c>
      <c r="H2833" t="s">
        <v>488</v>
      </c>
    </row>
    <row r="2834" spans="1:8" ht="17" x14ac:dyDescent="0.2">
      <c r="A2834" t="s">
        <v>7818</v>
      </c>
      <c r="B2834" t="s">
        <v>7819</v>
      </c>
      <c r="C2834">
        <v>2977822</v>
      </c>
      <c r="D2834">
        <v>2978940</v>
      </c>
      <c r="E2834">
        <v>1119</v>
      </c>
      <c r="F2834" t="s">
        <v>134</v>
      </c>
      <c r="G2834" s="14" t="s">
        <v>7820</v>
      </c>
    </row>
    <row r="2835" spans="1:8" ht="34" x14ac:dyDescent="0.2">
      <c r="A2835" t="s">
        <v>7821</v>
      </c>
      <c r="B2835" t="s">
        <v>7822</v>
      </c>
      <c r="C2835">
        <v>2978937</v>
      </c>
      <c r="D2835">
        <v>2980625</v>
      </c>
      <c r="E2835">
        <v>1689</v>
      </c>
      <c r="F2835" t="s">
        <v>134</v>
      </c>
      <c r="G2835" s="14" t="s">
        <v>7823</v>
      </c>
    </row>
    <row r="2836" spans="1:8" ht="34" x14ac:dyDescent="0.2">
      <c r="A2836" t="s">
        <v>7824</v>
      </c>
      <c r="B2836" t="s">
        <v>7825</v>
      </c>
      <c r="C2836">
        <v>2980622</v>
      </c>
      <c r="D2836">
        <v>2981272</v>
      </c>
      <c r="E2836">
        <v>651</v>
      </c>
      <c r="F2836" t="s">
        <v>134</v>
      </c>
      <c r="G2836" s="14" t="s">
        <v>7826</v>
      </c>
    </row>
    <row r="2837" spans="1:8" ht="34" x14ac:dyDescent="0.2">
      <c r="A2837" t="s">
        <v>7827</v>
      </c>
      <c r="B2837" t="s">
        <v>7828</v>
      </c>
      <c r="C2837">
        <v>2981729</v>
      </c>
      <c r="D2837">
        <v>2982172</v>
      </c>
      <c r="E2837">
        <v>444</v>
      </c>
      <c r="F2837" t="s">
        <v>160</v>
      </c>
      <c r="G2837" s="14" t="s">
        <v>7829</v>
      </c>
    </row>
    <row r="2838" spans="1:8" ht="17" x14ac:dyDescent="0.2">
      <c r="A2838" t="s">
        <v>7830</v>
      </c>
      <c r="B2838" t="s">
        <v>178</v>
      </c>
      <c r="C2838">
        <v>2982603</v>
      </c>
      <c r="D2838">
        <v>2983052</v>
      </c>
      <c r="E2838">
        <v>450</v>
      </c>
      <c r="F2838" t="s">
        <v>160</v>
      </c>
      <c r="G2838" s="14" t="s">
        <v>179</v>
      </c>
    </row>
    <row r="2839" spans="1:8" ht="17" x14ac:dyDescent="0.2">
      <c r="A2839" t="s">
        <v>7831</v>
      </c>
      <c r="B2839" t="s">
        <v>4600</v>
      </c>
      <c r="C2839">
        <v>2983037</v>
      </c>
      <c r="D2839">
        <v>2983384</v>
      </c>
      <c r="E2839">
        <v>348</v>
      </c>
      <c r="F2839" t="s">
        <v>160</v>
      </c>
      <c r="G2839" s="14" t="s">
        <v>4601</v>
      </c>
    </row>
    <row r="2840" spans="1:8" ht="17" x14ac:dyDescent="0.2">
      <c r="A2840" t="s">
        <v>7832</v>
      </c>
      <c r="B2840" t="s">
        <v>178</v>
      </c>
      <c r="C2840">
        <v>2983657</v>
      </c>
      <c r="D2840">
        <v>2983983</v>
      </c>
      <c r="E2840">
        <v>327</v>
      </c>
      <c r="F2840" t="s">
        <v>134</v>
      </c>
      <c r="G2840" s="14" t="s">
        <v>179</v>
      </c>
    </row>
    <row r="2841" spans="1:8" ht="17" x14ac:dyDescent="0.2">
      <c r="A2841" t="s">
        <v>7833</v>
      </c>
      <c r="B2841" t="s">
        <v>1465</v>
      </c>
      <c r="C2841">
        <v>2984224</v>
      </c>
      <c r="D2841">
        <v>2984402</v>
      </c>
      <c r="E2841">
        <v>179</v>
      </c>
      <c r="F2841" t="s">
        <v>160</v>
      </c>
      <c r="G2841" s="14" t="s">
        <v>1466</v>
      </c>
      <c r="H2841" t="s">
        <v>7284</v>
      </c>
    </row>
    <row r="2842" spans="1:8" ht="17" x14ac:dyDescent="0.2">
      <c r="A2842" t="s">
        <v>7834</v>
      </c>
      <c r="B2842" t="s">
        <v>7835</v>
      </c>
      <c r="C2842">
        <v>2984672</v>
      </c>
      <c r="D2842">
        <v>2984962</v>
      </c>
      <c r="E2842">
        <v>291</v>
      </c>
      <c r="F2842" t="s">
        <v>160</v>
      </c>
      <c r="G2842" s="14" t="s">
        <v>7836</v>
      </c>
    </row>
    <row r="2843" spans="1:8" ht="17" x14ac:dyDescent="0.2">
      <c r="A2843" t="s">
        <v>7837</v>
      </c>
      <c r="B2843" t="s">
        <v>5392</v>
      </c>
      <c r="C2843">
        <v>2984959</v>
      </c>
      <c r="D2843">
        <v>2985486</v>
      </c>
      <c r="E2843">
        <v>528</v>
      </c>
      <c r="F2843" t="s">
        <v>160</v>
      </c>
      <c r="G2843" s="14" t="s">
        <v>5393</v>
      </c>
    </row>
    <row r="2844" spans="1:8" ht="17" x14ac:dyDescent="0.2">
      <c r="A2844" t="s">
        <v>7838</v>
      </c>
      <c r="B2844" t="s">
        <v>7839</v>
      </c>
      <c r="C2844">
        <v>2985559</v>
      </c>
      <c r="D2844">
        <v>2985782</v>
      </c>
      <c r="E2844">
        <v>224</v>
      </c>
      <c r="F2844" t="s">
        <v>134</v>
      </c>
      <c r="G2844" s="14" t="s">
        <v>7840</v>
      </c>
      <c r="H2844" t="s">
        <v>7841</v>
      </c>
    </row>
    <row r="2845" spans="1:8" ht="17" x14ac:dyDescent="0.2">
      <c r="A2845" t="s">
        <v>7842</v>
      </c>
      <c r="B2845" t="s">
        <v>7843</v>
      </c>
      <c r="C2845">
        <v>2986111</v>
      </c>
      <c r="D2845">
        <v>2986767</v>
      </c>
      <c r="E2845">
        <v>657</v>
      </c>
      <c r="F2845" t="s">
        <v>160</v>
      </c>
      <c r="G2845" s="14" t="s">
        <v>5382</v>
      </c>
    </row>
    <row r="2846" spans="1:8" ht="17" x14ac:dyDescent="0.2">
      <c r="A2846" t="s">
        <v>7844</v>
      </c>
      <c r="B2846" t="s">
        <v>678</v>
      </c>
      <c r="C2846">
        <v>2986939</v>
      </c>
      <c r="D2846">
        <v>2987460</v>
      </c>
      <c r="E2846">
        <v>522</v>
      </c>
      <c r="F2846" t="s">
        <v>134</v>
      </c>
      <c r="G2846" s="14" t="s">
        <v>679</v>
      </c>
    </row>
    <row r="2847" spans="1:8" ht="17" x14ac:dyDescent="0.2">
      <c r="A2847" t="s">
        <v>7845</v>
      </c>
      <c r="B2847" t="s">
        <v>7846</v>
      </c>
      <c r="C2847">
        <v>2987619</v>
      </c>
      <c r="D2847">
        <v>2990186</v>
      </c>
      <c r="E2847">
        <v>2568</v>
      </c>
      <c r="F2847" t="s">
        <v>160</v>
      </c>
      <c r="G2847" s="14" t="s">
        <v>7847</v>
      </c>
    </row>
    <row r="2848" spans="1:8" ht="17" x14ac:dyDescent="0.2">
      <c r="A2848" t="s">
        <v>7848</v>
      </c>
      <c r="B2848" t="s">
        <v>7849</v>
      </c>
      <c r="C2848">
        <v>2990242</v>
      </c>
      <c r="D2848">
        <v>2990622</v>
      </c>
      <c r="E2848">
        <v>381</v>
      </c>
      <c r="F2848" t="s">
        <v>134</v>
      </c>
      <c r="G2848" s="14" t="s">
        <v>7850</v>
      </c>
    </row>
    <row r="2849" spans="1:7" ht="17" x14ac:dyDescent="0.2">
      <c r="A2849" t="s">
        <v>7851</v>
      </c>
      <c r="B2849" t="s">
        <v>346</v>
      </c>
      <c r="C2849">
        <v>2990619</v>
      </c>
      <c r="D2849">
        <v>2991827</v>
      </c>
      <c r="E2849">
        <v>1209</v>
      </c>
      <c r="F2849" t="s">
        <v>134</v>
      </c>
      <c r="G2849" s="14" t="s">
        <v>347</v>
      </c>
    </row>
    <row r="2850" spans="1:7" ht="17" x14ac:dyDescent="0.2">
      <c r="A2850" t="s">
        <v>7852</v>
      </c>
      <c r="B2850" t="s">
        <v>618</v>
      </c>
      <c r="C2850">
        <v>2991915</v>
      </c>
      <c r="D2850">
        <v>2992847</v>
      </c>
      <c r="E2850">
        <v>933</v>
      </c>
      <c r="F2850" t="s">
        <v>160</v>
      </c>
      <c r="G2850" s="14" t="s">
        <v>619</v>
      </c>
    </row>
    <row r="2851" spans="1:7" ht="17" x14ac:dyDescent="0.2">
      <c r="A2851" t="s">
        <v>7853</v>
      </c>
      <c r="B2851" t="s">
        <v>4765</v>
      </c>
      <c r="C2851">
        <v>2992889</v>
      </c>
      <c r="D2851">
        <v>2994385</v>
      </c>
      <c r="E2851">
        <v>1497</v>
      </c>
      <c r="F2851" t="s">
        <v>134</v>
      </c>
      <c r="G2851" s="14" t="s">
        <v>4766</v>
      </c>
    </row>
    <row r="2852" spans="1:7" ht="17" x14ac:dyDescent="0.2">
      <c r="A2852" t="s">
        <v>7854</v>
      </c>
      <c r="B2852" t="s">
        <v>1955</v>
      </c>
      <c r="C2852">
        <v>2994382</v>
      </c>
      <c r="D2852">
        <v>2995332</v>
      </c>
      <c r="E2852">
        <v>951</v>
      </c>
      <c r="F2852" t="s">
        <v>134</v>
      </c>
      <c r="G2852" s="14" t="s">
        <v>1956</v>
      </c>
    </row>
    <row r="2853" spans="1:7" ht="17" x14ac:dyDescent="0.2">
      <c r="A2853" t="s">
        <v>7855</v>
      </c>
      <c r="B2853" t="s">
        <v>7856</v>
      </c>
      <c r="C2853">
        <v>2995372</v>
      </c>
      <c r="D2853">
        <v>2996148</v>
      </c>
      <c r="E2853">
        <v>777</v>
      </c>
      <c r="F2853" t="s">
        <v>134</v>
      </c>
      <c r="G2853" s="14" t="s">
        <v>7857</v>
      </c>
    </row>
    <row r="2854" spans="1:7" ht="17" x14ac:dyDescent="0.2">
      <c r="A2854" t="s">
        <v>7858</v>
      </c>
      <c r="B2854" t="s">
        <v>7859</v>
      </c>
      <c r="C2854">
        <v>2996153</v>
      </c>
      <c r="D2854">
        <v>2996791</v>
      </c>
      <c r="E2854">
        <v>639</v>
      </c>
      <c r="F2854" t="s">
        <v>134</v>
      </c>
      <c r="G2854" s="14" t="s">
        <v>7860</v>
      </c>
    </row>
    <row r="2855" spans="1:7" ht="17" x14ac:dyDescent="0.2">
      <c r="A2855" t="s">
        <v>7861</v>
      </c>
      <c r="B2855" t="s">
        <v>7862</v>
      </c>
      <c r="C2855">
        <v>2996788</v>
      </c>
      <c r="D2855">
        <v>2998050</v>
      </c>
      <c r="E2855">
        <v>1263</v>
      </c>
      <c r="F2855" t="s">
        <v>134</v>
      </c>
      <c r="G2855" s="14" t="s">
        <v>7863</v>
      </c>
    </row>
    <row r="2856" spans="1:7" ht="17" x14ac:dyDescent="0.2">
      <c r="A2856" t="s">
        <v>7864</v>
      </c>
      <c r="B2856" t="s">
        <v>3004</v>
      </c>
      <c r="C2856">
        <v>2998044</v>
      </c>
      <c r="D2856">
        <v>2998967</v>
      </c>
      <c r="E2856">
        <v>924</v>
      </c>
      <c r="F2856" t="s">
        <v>134</v>
      </c>
      <c r="G2856" s="14" t="s">
        <v>3005</v>
      </c>
    </row>
    <row r="2857" spans="1:7" ht="17" x14ac:dyDescent="0.2">
      <c r="A2857" t="s">
        <v>7865</v>
      </c>
      <c r="B2857" t="s">
        <v>1027</v>
      </c>
      <c r="C2857">
        <v>2999164</v>
      </c>
      <c r="D2857">
        <v>2999928</v>
      </c>
      <c r="E2857">
        <v>765</v>
      </c>
      <c r="F2857" t="s">
        <v>160</v>
      </c>
      <c r="G2857" s="14" t="s">
        <v>1028</v>
      </c>
    </row>
    <row r="2858" spans="1:7" ht="17" x14ac:dyDescent="0.2">
      <c r="A2858" t="s">
        <v>7866</v>
      </c>
      <c r="B2858" t="s">
        <v>4584</v>
      </c>
      <c r="C2858">
        <v>2999947</v>
      </c>
      <c r="D2858">
        <v>3000351</v>
      </c>
      <c r="E2858">
        <v>405</v>
      </c>
      <c r="F2858" t="s">
        <v>134</v>
      </c>
      <c r="G2858" s="14" t="s">
        <v>4585</v>
      </c>
    </row>
    <row r="2859" spans="1:7" ht="17" x14ac:dyDescent="0.2">
      <c r="A2859" t="s">
        <v>7867</v>
      </c>
      <c r="B2859" t="s">
        <v>6684</v>
      </c>
      <c r="C2859">
        <v>3000522</v>
      </c>
      <c r="D2859">
        <v>3001115</v>
      </c>
      <c r="E2859">
        <v>594</v>
      </c>
      <c r="F2859" t="s">
        <v>160</v>
      </c>
      <c r="G2859" s="14" t="s">
        <v>6685</v>
      </c>
    </row>
    <row r="2860" spans="1:7" ht="17" x14ac:dyDescent="0.2">
      <c r="A2860" t="s">
        <v>7868</v>
      </c>
      <c r="B2860" t="s">
        <v>7869</v>
      </c>
      <c r="C2860">
        <v>3001115</v>
      </c>
      <c r="D2860">
        <v>3002542</v>
      </c>
      <c r="E2860">
        <v>1428</v>
      </c>
      <c r="F2860" t="s">
        <v>160</v>
      </c>
      <c r="G2860" s="14" t="s">
        <v>7870</v>
      </c>
    </row>
    <row r="2861" spans="1:7" ht="17" x14ac:dyDescent="0.2">
      <c r="A2861" t="s">
        <v>7871</v>
      </c>
      <c r="B2861" t="s">
        <v>178</v>
      </c>
      <c r="C2861">
        <v>3002553</v>
      </c>
      <c r="D2861">
        <v>3002789</v>
      </c>
      <c r="E2861">
        <v>237</v>
      </c>
      <c r="F2861" t="s">
        <v>160</v>
      </c>
      <c r="G2861" s="14" t="s">
        <v>179</v>
      </c>
    </row>
    <row r="2862" spans="1:7" ht="17" x14ac:dyDescent="0.2">
      <c r="A2862" t="s">
        <v>7872</v>
      </c>
      <c r="B2862" t="s">
        <v>7873</v>
      </c>
      <c r="C2862">
        <v>3002834</v>
      </c>
      <c r="D2862">
        <v>3003826</v>
      </c>
      <c r="E2862">
        <v>993</v>
      </c>
      <c r="F2862" t="s">
        <v>134</v>
      </c>
      <c r="G2862" s="14" t="s">
        <v>7874</v>
      </c>
    </row>
    <row r="2863" spans="1:7" ht="17" x14ac:dyDescent="0.2">
      <c r="A2863" t="s">
        <v>7875</v>
      </c>
      <c r="B2863" t="s">
        <v>7876</v>
      </c>
      <c r="C2863">
        <v>3003889</v>
      </c>
      <c r="D2863">
        <v>3005022</v>
      </c>
      <c r="E2863">
        <v>1134</v>
      </c>
      <c r="F2863" t="s">
        <v>134</v>
      </c>
      <c r="G2863" s="14" t="s">
        <v>7877</v>
      </c>
    </row>
    <row r="2864" spans="1:7" ht="34" x14ac:dyDescent="0.2">
      <c r="A2864" t="s">
        <v>7878</v>
      </c>
      <c r="B2864" t="s">
        <v>7879</v>
      </c>
      <c r="C2864">
        <v>3005198</v>
      </c>
      <c r="D2864">
        <v>3005824</v>
      </c>
      <c r="E2864">
        <v>627</v>
      </c>
      <c r="F2864" t="s">
        <v>134</v>
      </c>
      <c r="G2864" s="14" t="s">
        <v>7880</v>
      </c>
    </row>
    <row r="2865" spans="1:7" ht="17" x14ac:dyDescent="0.2">
      <c r="A2865" t="s">
        <v>7881</v>
      </c>
      <c r="B2865" t="s">
        <v>7882</v>
      </c>
      <c r="C2865">
        <v>3005818</v>
      </c>
      <c r="D2865">
        <v>3006579</v>
      </c>
      <c r="E2865">
        <v>762</v>
      </c>
      <c r="F2865" t="s">
        <v>134</v>
      </c>
      <c r="G2865" s="14" t="s">
        <v>7883</v>
      </c>
    </row>
    <row r="2866" spans="1:7" ht="17" x14ac:dyDescent="0.2">
      <c r="A2866" t="s">
        <v>7884</v>
      </c>
      <c r="B2866" t="s">
        <v>7885</v>
      </c>
      <c r="C2866">
        <v>3006560</v>
      </c>
      <c r="D2866">
        <v>3007609</v>
      </c>
      <c r="E2866">
        <v>1050</v>
      </c>
      <c r="F2866" t="s">
        <v>134</v>
      </c>
      <c r="G2866" s="14" t="s">
        <v>7886</v>
      </c>
    </row>
    <row r="2867" spans="1:7" ht="34" x14ac:dyDescent="0.2">
      <c r="A2867" t="s">
        <v>7887</v>
      </c>
      <c r="B2867" t="s">
        <v>7888</v>
      </c>
      <c r="C2867">
        <v>3007606</v>
      </c>
      <c r="D2867">
        <v>3008085</v>
      </c>
      <c r="E2867">
        <v>480</v>
      </c>
      <c r="F2867" t="s">
        <v>134</v>
      </c>
      <c r="G2867" s="14" t="s">
        <v>7889</v>
      </c>
    </row>
    <row r="2868" spans="1:7" ht="34" x14ac:dyDescent="0.2">
      <c r="A2868" t="s">
        <v>7890</v>
      </c>
      <c r="B2868" t="s">
        <v>7891</v>
      </c>
      <c r="C2868">
        <v>3008085</v>
      </c>
      <c r="D2868">
        <v>3008795</v>
      </c>
      <c r="E2868">
        <v>711</v>
      </c>
      <c r="F2868" t="s">
        <v>134</v>
      </c>
      <c r="G2868" s="14" t="s">
        <v>7892</v>
      </c>
    </row>
    <row r="2869" spans="1:7" ht="17" x14ac:dyDescent="0.2">
      <c r="A2869" t="s">
        <v>7893</v>
      </c>
      <c r="B2869" t="s">
        <v>7894</v>
      </c>
      <c r="C2869">
        <v>3008814</v>
      </c>
      <c r="D2869">
        <v>3009125</v>
      </c>
      <c r="E2869">
        <v>312</v>
      </c>
      <c r="F2869" t="s">
        <v>134</v>
      </c>
      <c r="G2869" s="14" t="s">
        <v>7895</v>
      </c>
    </row>
    <row r="2870" spans="1:7" ht="17" x14ac:dyDescent="0.2">
      <c r="A2870" t="s">
        <v>7896</v>
      </c>
      <c r="B2870" t="s">
        <v>7897</v>
      </c>
      <c r="C2870">
        <v>3009316</v>
      </c>
      <c r="D2870">
        <v>3009639</v>
      </c>
      <c r="E2870">
        <v>324</v>
      </c>
      <c r="F2870" t="s">
        <v>134</v>
      </c>
      <c r="G2870" s="14" t="s">
        <v>7898</v>
      </c>
    </row>
    <row r="2871" spans="1:7" ht="17" x14ac:dyDescent="0.2">
      <c r="A2871" t="s">
        <v>7899</v>
      </c>
      <c r="B2871" t="s">
        <v>7900</v>
      </c>
      <c r="C2871">
        <v>3009690</v>
      </c>
      <c r="D2871">
        <v>3010295</v>
      </c>
      <c r="E2871">
        <v>606</v>
      </c>
      <c r="F2871" t="s">
        <v>134</v>
      </c>
      <c r="G2871" s="14" t="s">
        <v>7901</v>
      </c>
    </row>
    <row r="2872" spans="1:7" ht="17" x14ac:dyDescent="0.2">
      <c r="A2872" t="s">
        <v>7902</v>
      </c>
      <c r="B2872" t="s">
        <v>7903</v>
      </c>
      <c r="C2872">
        <v>3010282</v>
      </c>
      <c r="D2872">
        <v>3011721</v>
      </c>
      <c r="E2872">
        <v>1440</v>
      </c>
      <c r="F2872" t="s">
        <v>134</v>
      </c>
      <c r="G2872" s="14" t="s">
        <v>7904</v>
      </c>
    </row>
    <row r="2873" spans="1:7" ht="17" x14ac:dyDescent="0.2">
      <c r="A2873" t="s">
        <v>7905</v>
      </c>
      <c r="B2873" t="s">
        <v>7906</v>
      </c>
      <c r="C2873">
        <v>3011731</v>
      </c>
      <c r="D2873">
        <v>3012639</v>
      </c>
      <c r="E2873">
        <v>909</v>
      </c>
      <c r="F2873" t="s">
        <v>134</v>
      </c>
      <c r="G2873" s="14" t="s">
        <v>7907</v>
      </c>
    </row>
    <row r="2874" spans="1:7" ht="17" x14ac:dyDescent="0.2">
      <c r="A2874" t="s">
        <v>7908</v>
      </c>
      <c r="B2874" t="s">
        <v>7909</v>
      </c>
      <c r="C2874">
        <v>3012890</v>
      </c>
      <c r="D2874">
        <v>3013936</v>
      </c>
      <c r="E2874">
        <v>1047</v>
      </c>
      <c r="F2874" t="s">
        <v>160</v>
      </c>
      <c r="G2874" s="14" t="s">
        <v>7910</v>
      </c>
    </row>
    <row r="2875" spans="1:7" ht="34" x14ac:dyDescent="0.2">
      <c r="A2875" t="s">
        <v>7911</v>
      </c>
      <c r="B2875" t="s">
        <v>7912</v>
      </c>
      <c r="C2875">
        <v>3015584</v>
      </c>
      <c r="D2875">
        <v>3015877</v>
      </c>
      <c r="E2875">
        <v>294</v>
      </c>
      <c r="F2875" t="s">
        <v>134</v>
      </c>
      <c r="G2875" s="14" t="s">
        <v>7913</v>
      </c>
    </row>
    <row r="2876" spans="1:7" ht="17" x14ac:dyDescent="0.2">
      <c r="A2876" t="s">
        <v>7914</v>
      </c>
      <c r="B2876" t="s">
        <v>7915</v>
      </c>
      <c r="C2876">
        <v>3015877</v>
      </c>
      <c r="D2876">
        <v>3016797</v>
      </c>
      <c r="E2876">
        <v>921</v>
      </c>
      <c r="F2876" t="s">
        <v>134</v>
      </c>
      <c r="G2876" s="14" t="s">
        <v>7916</v>
      </c>
    </row>
    <row r="2877" spans="1:7" ht="34" x14ac:dyDescent="0.2">
      <c r="A2877" t="s">
        <v>7917</v>
      </c>
      <c r="B2877" t="s">
        <v>7918</v>
      </c>
      <c r="C2877">
        <v>3016794</v>
      </c>
      <c r="D2877">
        <v>3017444</v>
      </c>
      <c r="E2877">
        <v>651</v>
      </c>
      <c r="F2877" t="s">
        <v>134</v>
      </c>
      <c r="G2877" s="14" t="s">
        <v>7919</v>
      </c>
    </row>
    <row r="2878" spans="1:7" ht="17" x14ac:dyDescent="0.2">
      <c r="A2878" t="s">
        <v>7920</v>
      </c>
      <c r="B2878" t="s">
        <v>7921</v>
      </c>
      <c r="C2878">
        <v>3017426</v>
      </c>
      <c r="D2878">
        <v>3018172</v>
      </c>
      <c r="E2878">
        <v>747</v>
      </c>
      <c r="F2878" t="s">
        <v>134</v>
      </c>
      <c r="G2878" s="14" t="s">
        <v>7922</v>
      </c>
    </row>
    <row r="2879" spans="1:7" ht="34" x14ac:dyDescent="0.2">
      <c r="A2879" t="s">
        <v>7923</v>
      </c>
      <c r="B2879" t="s">
        <v>7924</v>
      </c>
      <c r="C2879">
        <v>3018183</v>
      </c>
      <c r="D2879">
        <v>3019241</v>
      </c>
      <c r="E2879">
        <v>1059</v>
      </c>
      <c r="F2879" t="s">
        <v>134</v>
      </c>
      <c r="G2879" s="14" t="s">
        <v>7925</v>
      </c>
    </row>
    <row r="2880" spans="1:7" ht="17" x14ac:dyDescent="0.2">
      <c r="A2880" t="s">
        <v>7926</v>
      </c>
      <c r="B2880" t="s">
        <v>7927</v>
      </c>
      <c r="C2880">
        <v>3019255</v>
      </c>
      <c r="D2880">
        <v>3019815</v>
      </c>
      <c r="E2880">
        <v>561</v>
      </c>
      <c r="F2880" t="s">
        <v>134</v>
      </c>
      <c r="G2880" s="14" t="s">
        <v>7928</v>
      </c>
    </row>
    <row r="2881" spans="1:7" ht="17" x14ac:dyDescent="0.2">
      <c r="A2881" t="s">
        <v>7929</v>
      </c>
      <c r="B2881" t="s">
        <v>7930</v>
      </c>
      <c r="C2881">
        <v>3019812</v>
      </c>
      <c r="D2881">
        <v>3021368</v>
      </c>
      <c r="E2881">
        <v>1557</v>
      </c>
      <c r="F2881" t="s">
        <v>134</v>
      </c>
      <c r="G2881" s="14" t="s">
        <v>7931</v>
      </c>
    </row>
    <row r="2882" spans="1:7" ht="17" x14ac:dyDescent="0.2">
      <c r="A2882" t="s">
        <v>7932</v>
      </c>
      <c r="B2882" t="s">
        <v>7933</v>
      </c>
      <c r="C2882">
        <v>3021380</v>
      </c>
      <c r="D2882">
        <v>3024043</v>
      </c>
      <c r="E2882">
        <v>2664</v>
      </c>
      <c r="F2882" t="s">
        <v>134</v>
      </c>
      <c r="G2882" s="14" t="s">
        <v>7934</v>
      </c>
    </row>
    <row r="2883" spans="1:7" ht="17" x14ac:dyDescent="0.2">
      <c r="A2883" t="s">
        <v>7935</v>
      </c>
      <c r="B2883" t="s">
        <v>7936</v>
      </c>
      <c r="C2883">
        <v>3024488</v>
      </c>
      <c r="D2883">
        <v>3025441</v>
      </c>
      <c r="E2883">
        <v>954</v>
      </c>
      <c r="F2883" t="s">
        <v>160</v>
      </c>
      <c r="G2883" s="14" t="s">
        <v>7937</v>
      </c>
    </row>
    <row r="2884" spans="1:7" ht="17" x14ac:dyDescent="0.2">
      <c r="A2884" t="s">
        <v>7938</v>
      </c>
      <c r="B2884" t="s">
        <v>7939</v>
      </c>
      <c r="C2884">
        <v>3025529</v>
      </c>
      <c r="D2884">
        <v>3026263</v>
      </c>
      <c r="E2884">
        <v>735</v>
      </c>
      <c r="F2884" t="s">
        <v>134</v>
      </c>
      <c r="G2884" s="14" t="s">
        <v>2217</v>
      </c>
    </row>
    <row r="2885" spans="1:7" ht="34" x14ac:dyDescent="0.2">
      <c r="A2885" t="s">
        <v>7940</v>
      </c>
      <c r="B2885" t="s">
        <v>7941</v>
      </c>
      <c r="C2885">
        <v>3026339</v>
      </c>
      <c r="D2885">
        <v>3028051</v>
      </c>
      <c r="E2885">
        <v>1713</v>
      </c>
      <c r="F2885" t="s">
        <v>134</v>
      </c>
      <c r="G2885" s="14" t="s">
        <v>7942</v>
      </c>
    </row>
    <row r="2886" spans="1:7" ht="34" x14ac:dyDescent="0.2">
      <c r="A2886" t="s">
        <v>7943</v>
      </c>
      <c r="B2886" t="s">
        <v>7944</v>
      </c>
      <c r="C2886">
        <v>3028051</v>
      </c>
      <c r="D2886">
        <v>3029850</v>
      </c>
      <c r="E2886">
        <v>1800</v>
      </c>
      <c r="F2886" t="s">
        <v>134</v>
      </c>
      <c r="G2886" s="14" t="s">
        <v>7945</v>
      </c>
    </row>
    <row r="2887" spans="1:7" ht="17" x14ac:dyDescent="0.2">
      <c r="A2887" t="s">
        <v>7946</v>
      </c>
      <c r="B2887" t="s">
        <v>7947</v>
      </c>
      <c r="C2887">
        <v>3030274</v>
      </c>
      <c r="D2887">
        <v>3030636</v>
      </c>
      <c r="E2887">
        <v>363</v>
      </c>
      <c r="F2887" t="s">
        <v>160</v>
      </c>
      <c r="G2887" s="14" t="s">
        <v>7948</v>
      </c>
    </row>
    <row r="2888" spans="1:7" ht="17" x14ac:dyDescent="0.2">
      <c r="A2888" t="s">
        <v>7949</v>
      </c>
      <c r="B2888" t="s">
        <v>3185</v>
      </c>
      <c r="C2888">
        <v>3030724</v>
      </c>
      <c r="D2888">
        <v>3031521</v>
      </c>
      <c r="E2888">
        <v>798</v>
      </c>
      <c r="F2888" t="s">
        <v>134</v>
      </c>
      <c r="G2888" s="14" t="s">
        <v>3186</v>
      </c>
    </row>
    <row r="2889" spans="1:7" ht="17" x14ac:dyDescent="0.2">
      <c r="A2889" t="s">
        <v>7950</v>
      </c>
      <c r="B2889" t="s">
        <v>7951</v>
      </c>
      <c r="C2889">
        <v>3033897</v>
      </c>
      <c r="D2889">
        <v>3034568</v>
      </c>
      <c r="E2889">
        <v>672</v>
      </c>
      <c r="F2889" t="s">
        <v>134</v>
      </c>
      <c r="G2889" s="14" t="s">
        <v>7952</v>
      </c>
    </row>
    <row r="2890" spans="1:7" ht="17" x14ac:dyDescent="0.2">
      <c r="A2890" t="s">
        <v>7953</v>
      </c>
      <c r="B2890" t="s">
        <v>7954</v>
      </c>
      <c r="C2890">
        <v>3034704</v>
      </c>
      <c r="D2890">
        <v>3036002</v>
      </c>
      <c r="E2890">
        <v>1299</v>
      </c>
      <c r="F2890" t="s">
        <v>134</v>
      </c>
      <c r="G2890" s="14" t="s">
        <v>7955</v>
      </c>
    </row>
    <row r="2891" spans="1:7" ht="17" x14ac:dyDescent="0.2">
      <c r="A2891" t="s">
        <v>7956</v>
      </c>
      <c r="B2891" t="s">
        <v>7957</v>
      </c>
      <c r="C2891">
        <v>3036085</v>
      </c>
      <c r="D2891">
        <v>3037722</v>
      </c>
      <c r="E2891">
        <v>1638</v>
      </c>
      <c r="F2891" t="s">
        <v>134</v>
      </c>
      <c r="G2891" s="14" t="s">
        <v>7958</v>
      </c>
    </row>
    <row r="2892" spans="1:7" ht="17" x14ac:dyDescent="0.2">
      <c r="A2892" t="s">
        <v>7959</v>
      </c>
      <c r="B2892" t="s">
        <v>7960</v>
      </c>
      <c r="C2892">
        <v>3037950</v>
      </c>
      <c r="D2892">
        <v>3038750</v>
      </c>
      <c r="E2892">
        <v>801</v>
      </c>
      <c r="F2892" t="s">
        <v>134</v>
      </c>
      <c r="G2892" s="14" t="s">
        <v>7961</v>
      </c>
    </row>
    <row r="2893" spans="1:7" ht="34" x14ac:dyDescent="0.2">
      <c r="A2893" t="s">
        <v>7962</v>
      </c>
      <c r="B2893" t="s">
        <v>4593</v>
      </c>
      <c r="C2893">
        <v>3039518</v>
      </c>
      <c r="D2893">
        <v>3039814</v>
      </c>
      <c r="E2893">
        <v>297</v>
      </c>
      <c r="F2893" t="s">
        <v>134</v>
      </c>
      <c r="G2893" s="14" t="s">
        <v>4594</v>
      </c>
    </row>
    <row r="2894" spans="1:7" ht="34" x14ac:dyDescent="0.2">
      <c r="A2894" t="s">
        <v>7963</v>
      </c>
      <c r="B2894" t="s">
        <v>7964</v>
      </c>
      <c r="C2894">
        <v>3039780</v>
      </c>
      <c r="D2894">
        <v>3040136</v>
      </c>
      <c r="E2894">
        <v>357</v>
      </c>
      <c r="F2894" t="s">
        <v>134</v>
      </c>
      <c r="G2894" s="14" t="s">
        <v>7965</v>
      </c>
    </row>
    <row r="2895" spans="1:7" ht="17" x14ac:dyDescent="0.2">
      <c r="A2895" t="s">
        <v>7966</v>
      </c>
      <c r="B2895" t="s">
        <v>7967</v>
      </c>
      <c r="C2895">
        <v>3040220</v>
      </c>
      <c r="D2895">
        <v>3042454</v>
      </c>
      <c r="E2895">
        <v>2235</v>
      </c>
      <c r="F2895" t="s">
        <v>134</v>
      </c>
      <c r="G2895" s="14" t="s">
        <v>7968</v>
      </c>
    </row>
    <row r="2896" spans="1:7" ht="34" x14ac:dyDescent="0.2">
      <c r="A2896" t="s">
        <v>7969</v>
      </c>
      <c r="B2896" t="s">
        <v>7970</v>
      </c>
      <c r="C2896">
        <v>3042506</v>
      </c>
      <c r="D2896">
        <v>3043801</v>
      </c>
      <c r="E2896">
        <v>1296</v>
      </c>
      <c r="F2896" t="s">
        <v>134</v>
      </c>
      <c r="G2896" s="14" t="s">
        <v>7971</v>
      </c>
    </row>
    <row r="2897" spans="1:8" ht="17" x14ac:dyDescent="0.2">
      <c r="A2897" t="s">
        <v>7972</v>
      </c>
      <c r="B2897" t="s">
        <v>7973</v>
      </c>
      <c r="C2897">
        <v>3043859</v>
      </c>
      <c r="D2897">
        <v>3046615</v>
      </c>
      <c r="E2897">
        <v>2757</v>
      </c>
      <c r="F2897" t="s">
        <v>160</v>
      </c>
      <c r="G2897" s="14" t="s">
        <v>7974</v>
      </c>
    </row>
    <row r="2898" spans="1:8" ht="17" x14ac:dyDescent="0.2">
      <c r="A2898" t="s">
        <v>7975</v>
      </c>
      <c r="B2898" t="s">
        <v>7040</v>
      </c>
      <c r="C2898">
        <v>3046659</v>
      </c>
      <c r="D2898">
        <v>3047801</v>
      </c>
      <c r="E2898">
        <v>1143</v>
      </c>
      <c r="F2898" t="s">
        <v>134</v>
      </c>
      <c r="G2898" s="14" t="s">
        <v>7041</v>
      </c>
    </row>
    <row r="2899" spans="1:8" ht="17" x14ac:dyDescent="0.2">
      <c r="A2899" t="s">
        <v>7976</v>
      </c>
      <c r="B2899" t="s">
        <v>7977</v>
      </c>
      <c r="C2899">
        <v>3047879</v>
      </c>
      <c r="D2899">
        <v>3049219</v>
      </c>
      <c r="E2899">
        <v>1341</v>
      </c>
      <c r="F2899" t="s">
        <v>134</v>
      </c>
      <c r="G2899" s="14" t="s">
        <v>7978</v>
      </c>
    </row>
    <row r="2900" spans="1:8" ht="17" x14ac:dyDescent="0.2">
      <c r="A2900" t="s">
        <v>7979</v>
      </c>
      <c r="B2900" t="s">
        <v>7980</v>
      </c>
      <c r="C2900">
        <v>3049240</v>
      </c>
      <c r="D2900">
        <v>3050580</v>
      </c>
      <c r="E2900">
        <v>1341</v>
      </c>
      <c r="F2900" t="s">
        <v>134</v>
      </c>
      <c r="G2900" s="14" t="s">
        <v>7978</v>
      </c>
    </row>
    <row r="2901" spans="1:8" ht="34" x14ac:dyDescent="0.2">
      <c r="A2901" t="s">
        <v>7981</v>
      </c>
      <c r="B2901" t="s">
        <v>7982</v>
      </c>
      <c r="C2901">
        <v>3050577</v>
      </c>
      <c r="D2901">
        <v>3051935</v>
      </c>
      <c r="E2901">
        <v>1359</v>
      </c>
      <c r="F2901" t="s">
        <v>134</v>
      </c>
      <c r="G2901" s="14" t="s">
        <v>7983</v>
      </c>
    </row>
    <row r="2902" spans="1:8" ht="17" x14ac:dyDescent="0.2">
      <c r="A2902" t="s">
        <v>7984</v>
      </c>
      <c r="B2902" t="s">
        <v>178</v>
      </c>
      <c r="C2902">
        <v>3052015</v>
      </c>
      <c r="D2902">
        <v>3052266</v>
      </c>
      <c r="E2902">
        <v>252</v>
      </c>
      <c r="F2902" t="s">
        <v>160</v>
      </c>
      <c r="G2902" s="14" t="s">
        <v>179</v>
      </c>
      <c r="H2902" t="s">
        <v>2521</v>
      </c>
    </row>
    <row r="2903" spans="1:8" ht="17" x14ac:dyDescent="0.2">
      <c r="A2903" t="s">
        <v>7985</v>
      </c>
      <c r="B2903" t="s">
        <v>7986</v>
      </c>
      <c r="C2903">
        <v>3052416</v>
      </c>
      <c r="D2903">
        <v>3052865</v>
      </c>
      <c r="E2903">
        <v>450</v>
      </c>
      <c r="F2903" t="s">
        <v>134</v>
      </c>
      <c r="G2903" s="14" t="s">
        <v>7987</v>
      </c>
    </row>
    <row r="2904" spans="1:8" ht="17" x14ac:dyDescent="0.2">
      <c r="A2904" t="s">
        <v>7988</v>
      </c>
      <c r="B2904" t="s">
        <v>7989</v>
      </c>
      <c r="C2904">
        <v>3052884</v>
      </c>
      <c r="D2904">
        <v>3053666</v>
      </c>
      <c r="E2904">
        <v>783</v>
      </c>
      <c r="F2904" t="s">
        <v>134</v>
      </c>
      <c r="G2904" s="14" t="s">
        <v>7990</v>
      </c>
    </row>
    <row r="2905" spans="1:8" ht="17" x14ac:dyDescent="0.2">
      <c r="A2905" t="s">
        <v>7991</v>
      </c>
      <c r="B2905" t="s">
        <v>7992</v>
      </c>
      <c r="C2905">
        <v>3053666</v>
      </c>
      <c r="D2905">
        <v>3053995</v>
      </c>
      <c r="E2905">
        <v>330</v>
      </c>
      <c r="F2905" t="s">
        <v>134</v>
      </c>
      <c r="G2905" s="14" t="s">
        <v>7993</v>
      </c>
    </row>
    <row r="2906" spans="1:8" ht="17" x14ac:dyDescent="0.2">
      <c r="A2906" t="s">
        <v>7994</v>
      </c>
      <c r="B2906" t="s">
        <v>7995</v>
      </c>
      <c r="C2906">
        <v>3054607</v>
      </c>
      <c r="D2906">
        <v>3055152</v>
      </c>
      <c r="E2906">
        <v>546</v>
      </c>
      <c r="F2906" t="s">
        <v>134</v>
      </c>
      <c r="G2906" s="14" t="s">
        <v>7996</v>
      </c>
    </row>
    <row r="2907" spans="1:8" ht="34" x14ac:dyDescent="0.2">
      <c r="A2907" t="s">
        <v>7997</v>
      </c>
      <c r="B2907" t="s">
        <v>7998</v>
      </c>
      <c r="C2907">
        <v>3055221</v>
      </c>
      <c r="D2907">
        <v>3056069</v>
      </c>
      <c r="E2907">
        <v>849</v>
      </c>
      <c r="F2907" t="s">
        <v>160</v>
      </c>
      <c r="G2907" s="14" t="s">
        <v>7999</v>
      </c>
    </row>
    <row r="2908" spans="1:8" ht="17" x14ac:dyDescent="0.2">
      <c r="A2908" t="s">
        <v>8000</v>
      </c>
      <c r="B2908" t="s">
        <v>8001</v>
      </c>
      <c r="C2908">
        <v>3056182</v>
      </c>
      <c r="D2908">
        <v>3057546</v>
      </c>
      <c r="E2908">
        <v>1365</v>
      </c>
      <c r="F2908" t="s">
        <v>160</v>
      </c>
      <c r="G2908" s="14" t="s">
        <v>8002</v>
      </c>
    </row>
    <row r="2909" spans="1:8" ht="17" x14ac:dyDescent="0.2">
      <c r="A2909" t="s">
        <v>8003</v>
      </c>
      <c r="B2909" t="s">
        <v>8004</v>
      </c>
      <c r="C2909">
        <v>3058111</v>
      </c>
      <c r="D2909">
        <v>3059400</v>
      </c>
      <c r="E2909">
        <v>1290</v>
      </c>
      <c r="F2909" t="s">
        <v>160</v>
      </c>
      <c r="G2909" s="14" t="s">
        <v>8005</v>
      </c>
    </row>
    <row r="2910" spans="1:8" ht="17" x14ac:dyDescent="0.2">
      <c r="A2910" t="s">
        <v>8006</v>
      </c>
      <c r="B2910" t="s">
        <v>8007</v>
      </c>
      <c r="C2910">
        <v>3059459</v>
      </c>
      <c r="D2910">
        <v>3060826</v>
      </c>
      <c r="E2910">
        <v>1368</v>
      </c>
      <c r="F2910" t="s">
        <v>160</v>
      </c>
      <c r="G2910" s="14" t="s">
        <v>8008</v>
      </c>
    </row>
    <row r="2911" spans="1:8" ht="17" x14ac:dyDescent="0.2">
      <c r="A2911" t="s">
        <v>8009</v>
      </c>
      <c r="B2911" t="s">
        <v>8010</v>
      </c>
      <c r="C2911">
        <v>3060997</v>
      </c>
      <c r="D2911">
        <v>3061752</v>
      </c>
      <c r="E2911">
        <v>756</v>
      </c>
      <c r="F2911" t="s">
        <v>160</v>
      </c>
      <c r="G2911" s="14" t="s">
        <v>8011</v>
      </c>
    </row>
    <row r="2912" spans="1:8" ht="17" x14ac:dyDescent="0.2">
      <c r="A2912" t="s">
        <v>8012</v>
      </c>
      <c r="B2912" t="s">
        <v>8013</v>
      </c>
      <c r="C2912">
        <v>3061844</v>
      </c>
      <c r="D2912">
        <v>3062992</v>
      </c>
      <c r="E2912">
        <v>1149</v>
      </c>
      <c r="F2912" t="s">
        <v>134</v>
      </c>
      <c r="G2912" s="14" t="s">
        <v>8014</v>
      </c>
    </row>
    <row r="2913" spans="1:7" ht="17" x14ac:dyDescent="0.2">
      <c r="A2913" t="s">
        <v>8015</v>
      </c>
      <c r="B2913" t="s">
        <v>8016</v>
      </c>
      <c r="C2913">
        <v>3063009</v>
      </c>
      <c r="D2913">
        <v>3063656</v>
      </c>
      <c r="E2913">
        <v>648</v>
      </c>
      <c r="F2913" t="s">
        <v>134</v>
      </c>
      <c r="G2913" s="14" t="s">
        <v>8017</v>
      </c>
    </row>
    <row r="2914" spans="1:7" ht="17" x14ac:dyDescent="0.2">
      <c r="A2914" t="s">
        <v>8018</v>
      </c>
      <c r="B2914" t="s">
        <v>8019</v>
      </c>
      <c r="C2914">
        <v>3064211</v>
      </c>
      <c r="D2914">
        <v>3065527</v>
      </c>
      <c r="E2914">
        <v>1317</v>
      </c>
      <c r="F2914" t="s">
        <v>160</v>
      </c>
      <c r="G2914" s="14" t="s">
        <v>8020</v>
      </c>
    </row>
    <row r="2915" spans="1:7" ht="17" x14ac:dyDescent="0.2">
      <c r="A2915" t="s">
        <v>8021</v>
      </c>
      <c r="B2915" t="s">
        <v>8022</v>
      </c>
      <c r="C2915">
        <v>3065559</v>
      </c>
      <c r="D2915">
        <v>3067334</v>
      </c>
      <c r="E2915">
        <v>1776</v>
      </c>
      <c r="F2915" t="s">
        <v>160</v>
      </c>
      <c r="G2915" s="14" t="s">
        <v>8023</v>
      </c>
    </row>
    <row r="2916" spans="1:7" ht="17" x14ac:dyDescent="0.2">
      <c r="A2916" t="s">
        <v>8024</v>
      </c>
      <c r="B2916" t="s">
        <v>8025</v>
      </c>
      <c r="C2916">
        <v>3067435</v>
      </c>
      <c r="D2916">
        <v>3068853</v>
      </c>
      <c r="E2916">
        <v>1419</v>
      </c>
      <c r="F2916" t="s">
        <v>160</v>
      </c>
      <c r="G2916" s="14" t="s">
        <v>8026</v>
      </c>
    </row>
    <row r="2917" spans="1:7" ht="17" x14ac:dyDescent="0.2">
      <c r="A2917" t="s">
        <v>8027</v>
      </c>
      <c r="B2917" t="s">
        <v>8028</v>
      </c>
      <c r="C2917">
        <v>3068855</v>
      </c>
      <c r="D2917">
        <v>3069277</v>
      </c>
      <c r="E2917">
        <v>423</v>
      </c>
      <c r="F2917" t="s">
        <v>160</v>
      </c>
      <c r="G2917" s="14" t="s">
        <v>8029</v>
      </c>
    </row>
    <row r="2918" spans="1:7" ht="17" x14ac:dyDescent="0.2">
      <c r="A2918" t="s">
        <v>8030</v>
      </c>
      <c r="B2918" t="s">
        <v>8031</v>
      </c>
      <c r="C2918">
        <v>3069335</v>
      </c>
      <c r="D2918">
        <v>3070045</v>
      </c>
      <c r="E2918">
        <v>711</v>
      </c>
      <c r="F2918" t="s">
        <v>160</v>
      </c>
      <c r="G2918" s="14" t="s">
        <v>8032</v>
      </c>
    </row>
    <row r="2919" spans="1:7" ht="34" x14ac:dyDescent="0.2">
      <c r="A2919" t="s">
        <v>8033</v>
      </c>
      <c r="B2919" t="s">
        <v>8034</v>
      </c>
      <c r="C2919">
        <v>3070104</v>
      </c>
      <c r="D2919">
        <v>3071204</v>
      </c>
      <c r="E2919">
        <v>1101</v>
      </c>
      <c r="F2919" t="s">
        <v>134</v>
      </c>
      <c r="G2919" s="14" t="s">
        <v>8035</v>
      </c>
    </row>
    <row r="2920" spans="1:7" ht="17" x14ac:dyDescent="0.2">
      <c r="A2920" t="s">
        <v>8036</v>
      </c>
      <c r="B2920" t="s">
        <v>8037</v>
      </c>
      <c r="C2920">
        <v>3071197</v>
      </c>
      <c r="D2920">
        <v>3071592</v>
      </c>
      <c r="E2920">
        <v>396</v>
      </c>
      <c r="F2920" t="s">
        <v>134</v>
      </c>
      <c r="G2920" s="14" t="s">
        <v>8038</v>
      </c>
    </row>
    <row r="2921" spans="1:7" ht="34" x14ac:dyDescent="0.2">
      <c r="A2921" t="s">
        <v>8039</v>
      </c>
      <c r="B2921" t="s">
        <v>8040</v>
      </c>
      <c r="C2921">
        <v>3071611</v>
      </c>
      <c r="D2921">
        <v>3072528</v>
      </c>
      <c r="E2921">
        <v>918</v>
      </c>
      <c r="F2921" t="s">
        <v>134</v>
      </c>
      <c r="G2921" s="14" t="s">
        <v>8041</v>
      </c>
    </row>
    <row r="2922" spans="1:7" ht="17" x14ac:dyDescent="0.2">
      <c r="A2922" t="s">
        <v>8042</v>
      </c>
      <c r="B2922" t="s">
        <v>788</v>
      </c>
      <c r="C2922">
        <v>3072875</v>
      </c>
      <c r="D2922">
        <v>3073102</v>
      </c>
      <c r="E2922">
        <v>228</v>
      </c>
      <c r="F2922" t="s">
        <v>134</v>
      </c>
      <c r="G2922" s="14" t="s">
        <v>789</v>
      </c>
    </row>
    <row r="2923" spans="1:7" ht="17" x14ac:dyDescent="0.2">
      <c r="A2923" t="s">
        <v>8043</v>
      </c>
      <c r="B2923" t="s">
        <v>8044</v>
      </c>
      <c r="C2923">
        <v>3073295</v>
      </c>
      <c r="D2923">
        <v>3074500</v>
      </c>
      <c r="E2923">
        <v>1206</v>
      </c>
      <c r="F2923" t="s">
        <v>160</v>
      </c>
      <c r="G2923" s="14" t="s">
        <v>8045</v>
      </c>
    </row>
    <row r="2924" spans="1:7" ht="34" x14ac:dyDescent="0.2">
      <c r="A2924" t="s">
        <v>8046</v>
      </c>
      <c r="B2924" t="s">
        <v>8047</v>
      </c>
      <c r="C2924">
        <v>3074500</v>
      </c>
      <c r="D2924">
        <v>3074943</v>
      </c>
      <c r="E2924">
        <v>444</v>
      </c>
      <c r="F2924" t="s">
        <v>160</v>
      </c>
      <c r="G2924" s="14" t="s">
        <v>8048</v>
      </c>
    </row>
    <row r="2925" spans="1:7" ht="17" x14ac:dyDescent="0.2">
      <c r="A2925" t="s">
        <v>8049</v>
      </c>
      <c r="B2925" t="s">
        <v>8050</v>
      </c>
      <c r="C2925">
        <v>3075243</v>
      </c>
      <c r="D2925">
        <v>3076130</v>
      </c>
      <c r="E2925">
        <v>888</v>
      </c>
      <c r="F2925" t="s">
        <v>160</v>
      </c>
      <c r="G2925" s="14" t="s">
        <v>8051</v>
      </c>
    </row>
    <row r="2926" spans="1:7" ht="34" x14ac:dyDescent="0.2">
      <c r="A2926" t="s">
        <v>8052</v>
      </c>
      <c r="B2926" t="s">
        <v>8053</v>
      </c>
      <c r="C2926">
        <v>3076182</v>
      </c>
      <c r="D2926">
        <v>3076988</v>
      </c>
      <c r="E2926">
        <v>807</v>
      </c>
      <c r="F2926" t="s">
        <v>134</v>
      </c>
      <c r="G2926" s="14" t="s">
        <v>8054</v>
      </c>
    </row>
    <row r="2927" spans="1:7" ht="17" x14ac:dyDescent="0.2">
      <c r="A2927" t="s">
        <v>8055</v>
      </c>
      <c r="B2927" t="s">
        <v>8056</v>
      </c>
      <c r="C2927">
        <v>3077098</v>
      </c>
      <c r="D2927">
        <v>3078195</v>
      </c>
      <c r="E2927">
        <v>1098</v>
      </c>
      <c r="F2927" t="s">
        <v>134</v>
      </c>
      <c r="G2927" s="14" t="s">
        <v>8057</v>
      </c>
    </row>
    <row r="2928" spans="1:7" ht="17" x14ac:dyDescent="0.2">
      <c r="A2928" t="s">
        <v>8058</v>
      </c>
      <c r="B2928" t="s">
        <v>8059</v>
      </c>
      <c r="C2928">
        <v>3078695</v>
      </c>
      <c r="D2928">
        <v>3079948</v>
      </c>
      <c r="E2928">
        <v>1254</v>
      </c>
      <c r="F2928" t="s">
        <v>134</v>
      </c>
      <c r="G2928" s="14" t="s">
        <v>8060</v>
      </c>
    </row>
    <row r="2929" spans="1:7" ht="17" x14ac:dyDescent="0.2">
      <c r="A2929" t="s">
        <v>8061</v>
      </c>
      <c r="B2929" t="s">
        <v>8062</v>
      </c>
      <c r="C2929">
        <v>3080181</v>
      </c>
      <c r="D2929">
        <v>3081512</v>
      </c>
      <c r="E2929">
        <v>1332</v>
      </c>
      <c r="F2929" t="s">
        <v>160</v>
      </c>
      <c r="G2929" s="14" t="s">
        <v>8063</v>
      </c>
    </row>
    <row r="2930" spans="1:7" ht="17" x14ac:dyDescent="0.2">
      <c r="A2930" t="s">
        <v>8064</v>
      </c>
      <c r="B2930" t="s">
        <v>8065</v>
      </c>
      <c r="C2930">
        <v>3081615</v>
      </c>
      <c r="D2930">
        <v>3083450</v>
      </c>
      <c r="E2930">
        <v>1836</v>
      </c>
      <c r="F2930" t="s">
        <v>134</v>
      </c>
      <c r="G2930" s="14" t="s">
        <v>8066</v>
      </c>
    </row>
    <row r="2931" spans="1:7" ht="17" x14ac:dyDescent="0.2">
      <c r="A2931" t="s">
        <v>8067</v>
      </c>
      <c r="B2931" t="s">
        <v>8068</v>
      </c>
      <c r="C2931">
        <v>3083447</v>
      </c>
      <c r="D2931">
        <v>3086992</v>
      </c>
      <c r="E2931">
        <v>3546</v>
      </c>
      <c r="F2931" t="s">
        <v>134</v>
      </c>
      <c r="G2931" s="14" t="s">
        <v>8069</v>
      </c>
    </row>
    <row r="2932" spans="1:7" ht="17" x14ac:dyDescent="0.2">
      <c r="A2932" t="s">
        <v>8070</v>
      </c>
      <c r="B2932" t="s">
        <v>8071</v>
      </c>
      <c r="C2932">
        <v>3086985</v>
      </c>
      <c r="D2932">
        <v>3089873</v>
      </c>
      <c r="E2932">
        <v>2889</v>
      </c>
      <c r="F2932" t="s">
        <v>134</v>
      </c>
      <c r="G2932" s="14" t="s">
        <v>8072</v>
      </c>
    </row>
    <row r="2933" spans="1:7" ht="17" x14ac:dyDescent="0.2">
      <c r="A2933" t="s">
        <v>8073</v>
      </c>
      <c r="B2933" t="s">
        <v>8074</v>
      </c>
      <c r="C2933">
        <v>3090051</v>
      </c>
      <c r="D2933">
        <v>3093422</v>
      </c>
      <c r="E2933">
        <v>3372</v>
      </c>
      <c r="F2933" t="s">
        <v>134</v>
      </c>
      <c r="G2933" s="14" t="s">
        <v>8075</v>
      </c>
    </row>
    <row r="2934" spans="1:7" ht="34" x14ac:dyDescent="0.2">
      <c r="A2934" t="s">
        <v>8076</v>
      </c>
      <c r="B2934" t="s">
        <v>8077</v>
      </c>
      <c r="C2934">
        <v>3093438</v>
      </c>
      <c r="D2934">
        <v>3093758</v>
      </c>
      <c r="E2934">
        <v>321</v>
      </c>
      <c r="F2934" t="s">
        <v>134</v>
      </c>
      <c r="G2934" s="14" t="s">
        <v>8078</v>
      </c>
    </row>
    <row r="2935" spans="1:7" ht="17" x14ac:dyDescent="0.2">
      <c r="A2935" t="s">
        <v>8079</v>
      </c>
      <c r="B2935" t="s">
        <v>8080</v>
      </c>
      <c r="C2935">
        <v>3093743</v>
      </c>
      <c r="D2935">
        <v>3094150</v>
      </c>
      <c r="E2935">
        <v>408</v>
      </c>
      <c r="F2935" t="s">
        <v>134</v>
      </c>
      <c r="G2935" s="14" t="s">
        <v>8081</v>
      </c>
    </row>
    <row r="2936" spans="1:7" ht="17" x14ac:dyDescent="0.2">
      <c r="A2936" t="s">
        <v>8082</v>
      </c>
      <c r="B2936" t="s">
        <v>8083</v>
      </c>
      <c r="C2936">
        <v>3094147</v>
      </c>
      <c r="D2936">
        <v>3094710</v>
      </c>
      <c r="E2936">
        <v>564</v>
      </c>
      <c r="F2936" t="s">
        <v>134</v>
      </c>
      <c r="G2936" s="14" t="s">
        <v>8084</v>
      </c>
    </row>
    <row r="2937" spans="1:7" ht="17" x14ac:dyDescent="0.2">
      <c r="A2937" t="s">
        <v>8085</v>
      </c>
      <c r="B2937" t="s">
        <v>8083</v>
      </c>
      <c r="C2937">
        <v>3094701</v>
      </c>
      <c r="D2937">
        <v>3095171</v>
      </c>
      <c r="E2937">
        <v>471</v>
      </c>
      <c r="F2937" t="s">
        <v>134</v>
      </c>
      <c r="G2937" s="14" t="s">
        <v>8084</v>
      </c>
    </row>
    <row r="2938" spans="1:7" ht="17" x14ac:dyDescent="0.2">
      <c r="A2938" t="s">
        <v>8086</v>
      </c>
      <c r="B2938" t="s">
        <v>8087</v>
      </c>
      <c r="C2938">
        <v>3095356</v>
      </c>
      <c r="D2938">
        <v>3096150</v>
      </c>
      <c r="E2938">
        <v>795</v>
      </c>
      <c r="F2938" t="s">
        <v>134</v>
      </c>
      <c r="G2938" s="14" t="s">
        <v>8088</v>
      </c>
    </row>
    <row r="2939" spans="1:7" ht="17" x14ac:dyDescent="0.2">
      <c r="A2939" t="s">
        <v>8089</v>
      </c>
      <c r="B2939" t="s">
        <v>8090</v>
      </c>
      <c r="C2939">
        <v>3096157</v>
      </c>
      <c r="D2939">
        <v>3097032</v>
      </c>
      <c r="E2939">
        <v>876</v>
      </c>
      <c r="F2939" t="s">
        <v>134</v>
      </c>
      <c r="G2939" s="14" t="s">
        <v>8091</v>
      </c>
    </row>
    <row r="2940" spans="1:7" ht="34" x14ac:dyDescent="0.2">
      <c r="A2940" t="s">
        <v>8092</v>
      </c>
      <c r="B2940" t="s">
        <v>8093</v>
      </c>
      <c r="C2940">
        <v>3097248</v>
      </c>
      <c r="D2940">
        <v>3099494</v>
      </c>
      <c r="E2940">
        <v>2247</v>
      </c>
      <c r="F2940" t="s">
        <v>134</v>
      </c>
      <c r="G2940" s="14" t="s">
        <v>8094</v>
      </c>
    </row>
    <row r="2941" spans="1:7" ht="17" x14ac:dyDescent="0.2">
      <c r="A2941" t="s">
        <v>8095</v>
      </c>
      <c r="B2941" t="s">
        <v>8096</v>
      </c>
      <c r="C2941">
        <v>3099507</v>
      </c>
      <c r="D2941">
        <v>3100037</v>
      </c>
      <c r="E2941">
        <v>531</v>
      </c>
      <c r="F2941" t="s">
        <v>134</v>
      </c>
      <c r="G2941" s="14" t="s">
        <v>8097</v>
      </c>
    </row>
    <row r="2942" spans="1:7" ht="17" x14ac:dyDescent="0.2">
      <c r="A2942" t="s">
        <v>8098</v>
      </c>
      <c r="B2942" t="s">
        <v>8099</v>
      </c>
      <c r="C2942">
        <v>3100720</v>
      </c>
      <c r="D2942">
        <v>3101415</v>
      </c>
      <c r="E2942">
        <v>696</v>
      </c>
      <c r="F2942" t="s">
        <v>160</v>
      </c>
      <c r="G2942" s="14" t="s">
        <v>8100</v>
      </c>
    </row>
    <row r="2943" spans="1:7" ht="17" x14ac:dyDescent="0.2">
      <c r="A2943" t="s">
        <v>8101</v>
      </c>
      <c r="B2943" t="s">
        <v>6092</v>
      </c>
      <c r="C2943">
        <v>3101597</v>
      </c>
      <c r="D2943">
        <v>3102310</v>
      </c>
      <c r="E2943">
        <v>714</v>
      </c>
      <c r="F2943" t="s">
        <v>160</v>
      </c>
      <c r="G2943" s="14" t="s">
        <v>6093</v>
      </c>
    </row>
    <row r="2944" spans="1:7" ht="17" x14ac:dyDescent="0.2">
      <c r="A2944" t="s">
        <v>8102</v>
      </c>
      <c r="B2944" t="s">
        <v>788</v>
      </c>
      <c r="C2944">
        <v>3102480</v>
      </c>
      <c r="D2944">
        <v>3102698</v>
      </c>
      <c r="E2944">
        <v>219</v>
      </c>
      <c r="F2944" t="s">
        <v>160</v>
      </c>
      <c r="G2944" s="14" t="s">
        <v>789</v>
      </c>
    </row>
    <row r="2945" spans="1:7" ht="17" x14ac:dyDescent="0.2">
      <c r="A2945" t="s">
        <v>8103</v>
      </c>
      <c r="B2945" t="s">
        <v>8104</v>
      </c>
      <c r="C2945">
        <v>3102889</v>
      </c>
      <c r="D2945">
        <v>3103929</v>
      </c>
      <c r="E2945">
        <v>1041</v>
      </c>
      <c r="F2945" t="s">
        <v>160</v>
      </c>
      <c r="G2945" s="14" t="s">
        <v>8105</v>
      </c>
    </row>
    <row r="2946" spans="1:7" ht="17" x14ac:dyDescent="0.2">
      <c r="A2946" t="s">
        <v>8106</v>
      </c>
      <c r="B2946" t="s">
        <v>8107</v>
      </c>
      <c r="C2946">
        <v>3104016</v>
      </c>
      <c r="D2946">
        <v>3105218</v>
      </c>
      <c r="E2946">
        <v>1203</v>
      </c>
      <c r="F2946" t="s">
        <v>134</v>
      </c>
      <c r="G2946" s="14" t="s">
        <v>8108</v>
      </c>
    </row>
    <row r="2947" spans="1:7" ht="51" x14ac:dyDescent="0.2">
      <c r="A2947" t="s">
        <v>8109</v>
      </c>
      <c r="B2947" t="s">
        <v>8110</v>
      </c>
      <c r="C2947">
        <v>3105211</v>
      </c>
      <c r="D2947">
        <v>3107370</v>
      </c>
      <c r="E2947">
        <v>2160</v>
      </c>
      <c r="F2947" t="s">
        <v>134</v>
      </c>
      <c r="G2947" s="14" t="s">
        <v>8111</v>
      </c>
    </row>
    <row r="2948" spans="1:7" ht="34" x14ac:dyDescent="0.2">
      <c r="A2948" t="s">
        <v>8112</v>
      </c>
      <c r="B2948" t="s">
        <v>3046</v>
      </c>
      <c r="C2948">
        <v>3107571</v>
      </c>
      <c r="D2948">
        <v>3108029</v>
      </c>
      <c r="E2948">
        <v>459</v>
      </c>
      <c r="F2948" t="s">
        <v>134</v>
      </c>
      <c r="G2948" s="14" t="s">
        <v>3047</v>
      </c>
    </row>
    <row r="2949" spans="1:7" ht="17" x14ac:dyDescent="0.2">
      <c r="A2949" t="s">
        <v>8113</v>
      </c>
      <c r="B2949" t="s">
        <v>8114</v>
      </c>
      <c r="C2949">
        <v>3108674</v>
      </c>
      <c r="D2949">
        <v>3109702</v>
      </c>
      <c r="E2949">
        <v>1029</v>
      </c>
      <c r="F2949" t="s">
        <v>160</v>
      </c>
      <c r="G2949" s="14" t="s">
        <v>8115</v>
      </c>
    </row>
    <row r="2950" spans="1:7" ht="17" x14ac:dyDescent="0.2">
      <c r="A2950" t="s">
        <v>8116</v>
      </c>
      <c r="B2950" t="s">
        <v>4607</v>
      </c>
      <c r="C2950">
        <v>3109713</v>
      </c>
      <c r="D2950">
        <v>3110735</v>
      </c>
      <c r="E2950">
        <v>1023</v>
      </c>
      <c r="F2950" t="s">
        <v>160</v>
      </c>
      <c r="G2950" s="14" t="s">
        <v>4608</v>
      </c>
    </row>
    <row r="2951" spans="1:7" ht="17" x14ac:dyDescent="0.2">
      <c r="A2951" t="s">
        <v>8117</v>
      </c>
      <c r="B2951" t="s">
        <v>8118</v>
      </c>
      <c r="C2951">
        <v>3110745</v>
      </c>
      <c r="D2951">
        <v>3112007</v>
      </c>
      <c r="E2951">
        <v>1263</v>
      </c>
      <c r="F2951" t="s">
        <v>134</v>
      </c>
      <c r="G2951" s="14" t="s">
        <v>8119</v>
      </c>
    </row>
    <row r="2952" spans="1:7" ht="17" x14ac:dyDescent="0.2">
      <c r="A2952" t="s">
        <v>8120</v>
      </c>
      <c r="B2952" t="s">
        <v>618</v>
      </c>
      <c r="C2952">
        <v>3112125</v>
      </c>
      <c r="D2952">
        <v>3113060</v>
      </c>
      <c r="E2952">
        <v>936</v>
      </c>
      <c r="F2952" t="s">
        <v>160</v>
      </c>
      <c r="G2952" s="14" t="s">
        <v>619</v>
      </c>
    </row>
    <row r="2953" spans="1:7" ht="17" x14ac:dyDescent="0.2">
      <c r="A2953" t="s">
        <v>8121</v>
      </c>
      <c r="B2953" t="s">
        <v>8122</v>
      </c>
      <c r="C2953">
        <v>3113032</v>
      </c>
      <c r="D2953">
        <v>3113739</v>
      </c>
      <c r="E2953">
        <v>708</v>
      </c>
      <c r="F2953" t="s">
        <v>134</v>
      </c>
      <c r="G2953" s="14" t="s">
        <v>8123</v>
      </c>
    </row>
    <row r="2954" spans="1:7" ht="17" x14ac:dyDescent="0.2">
      <c r="A2954" t="s">
        <v>8124</v>
      </c>
      <c r="B2954" t="s">
        <v>8125</v>
      </c>
      <c r="C2954">
        <v>3113852</v>
      </c>
      <c r="D2954">
        <v>3115270</v>
      </c>
      <c r="E2954">
        <v>1419</v>
      </c>
      <c r="F2954" t="s">
        <v>134</v>
      </c>
      <c r="G2954" s="14" t="s">
        <v>8126</v>
      </c>
    </row>
    <row r="2955" spans="1:7" ht="34" x14ac:dyDescent="0.2">
      <c r="A2955" t="s">
        <v>8127</v>
      </c>
      <c r="B2955" t="s">
        <v>8128</v>
      </c>
      <c r="C2955">
        <v>3115624</v>
      </c>
      <c r="D2955">
        <v>3116385</v>
      </c>
      <c r="E2955">
        <v>762</v>
      </c>
      <c r="F2955" t="s">
        <v>134</v>
      </c>
      <c r="G2955" s="14" t="s">
        <v>8129</v>
      </c>
    </row>
    <row r="2956" spans="1:7" ht="17" x14ac:dyDescent="0.2">
      <c r="A2956" t="s">
        <v>8130</v>
      </c>
      <c r="B2956" t="s">
        <v>8131</v>
      </c>
      <c r="C2956">
        <v>3116442</v>
      </c>
      <c r="D2956">
        <v>3117278</v>
      </c>
      <c r="E2956">
        <v>837</v>
      </c>
      <c r="F2956" t="s">
        <v>134</v>
      </c>
      <c r="G2956" s="14" t="s">
        <v>8132</v>
      </c>
    </row>
    <row r="2957" spans="1:7" ht="17" x14ac:dyDescent="0.2">
      <c r="A2957" t="s">
        <v>8133</v>
      </c>
      <c r="B2957" t="s">
        <v>8134</v>
      </c>
      <c r="C2957">
        <v>3117708</v>
      </c>
      <c r="D2957">
        <v>3118886</v>
      </c>
      <c r="E2957">
        <v>1179</v>
      </c>
      <c r="F2957" t="s">
        <v>134</v>
      </c>
      <c r="G2957" s="14" t="s">
        <v>8135</v>
      </c>
    </row>
    <row r="2958" spans="1:7" ht="17" x14ac:dyDescent="0.2">
      <c r="A2958" t="s">
        <v>8136</v>
      </c>
      <c r="B2958" t="s">
        <v>618</v>
      </c>
      <c r="C2958">
        <v>3119009</v>
      </c>
      <c r="D2958">
        <v>3119872</v>
      </c>
      <c r="E2958">
        <v>864</v>
      </c>
      <c r="F2958" t="s">
        <v>134</v>
      </c>
      <c r="G2958" s="14" t="s">
        <v>619</v>
      </c>
    </row>
    <row r="2959" spans="1:7" ht="17" x14ac:dyDescent="0.2">
      <c r="A2959" t="s">
        <v>8137</v>
      </c>
      <c r="B2959" t="s">
        <v>8138</v>
      </c>
      <c r="C2959">
        <v>3119976</v>
      </c>
      <c r="D2959">
        <v>3120431</v>
      </c>
      <c r="E2959">
        <v>456</v>
      </c>
      <c r="F2959" t="s">
        <v>160</v>
      </c>
      <c r="G2959" s="14" t="s">
        <v>8139</v>
      </c>
    </row>
    <row r="2960" spans="1:7" ht="17" x14ac:dyDescent="0.2">
      <c r="A2960" t="s">
        <v>8140</v>
      </c>
      <c r="B2960" t="s">
        <v>8141</v>
      </c>
      <c r="C2960">
        <v>3120573</v>
      </c>
      <c r="D2960">
        <v>3121802</v>
      </c>
      <c r="E2960">
        <v>1230</v>
      </c>
      <c r="F2960" t="s">
        <v>160</v>
      </c>
      <c r="G2960" s="14" t="s">
        <v>8142</v>
      </c>
    </row>
    <row r="2961" spans="1:7" ht="34" x14ac:dyDescent="0.2">
      <c r="A2961" t="s">
        <v>8143</v>
      </c>
      <c r="B2961" t="s">
        <v>8144</v>
      </c>
      <c r="C2961">
        <v>3121833</v>
      </c>
      <c r="D2961">
        <v>3122105</v>
      </c>
      <c r="E2961">
        <v>273</v>
      </c>
      <c r="F2961" t="s">
        <v>134</v>
      </c>
      <c r="G2961" s="14" t="s">
        <v>8145</v>
      </c>
    </row>
    <row r="2962" spans="1:7" ht="17" x14ac:dyDescent="0.2">
      <c r="A2962" t="s">
        <v>8146</v>
      </c>
      <c r="B2962" t="s">
        <v>8147</v>
      </c>
      <c r="C2962">
        <v>3122227</v>
      </c>
      <c r="D2962">
        <v>3123093</v>
      </c>
      <c r="E2962">
        <v>867</v>
      </c>
      <c r="F2962" t="s">
        <v>160</v>
      </c>
      <c r="G2962" s="14" t="s">
        <v>8148</v>
      </c>
    </row>
    <row r="2963" spans="1:7" ht="17" x14ac:dyDescent="0.2">
      <c r="A2963" t="s">
        <v>8149</v>
      </c>
      <c r="B2963" t="s">
        <v>627</v>
      </c>
      <c r="C2963">
        <v>3123303</v>
      </c>
      <c r="D2963">
        <v>3124061</v>
      </c>
      <c r="E2963">
        <v>759</v>
      </c>
      <c r="F2963" t="s">
        <v>134</v>
      </c>
      <c r="G2963" s="14" t="s">
        <v>628</v>
      </c>
    </row>
    <row r="2964" spans="1:7" ht="17" x14ac:dyDescent="0.2">
      <c r="A2964" t="s">
        <v>8150</v>
      </c>
      <c r="B2964" t="s">
        <v>8151</v>
      </c>
      <c r="C2964">
        <v>3124048</v>
      </c>
      <c r="D2964">
        <v>3124560</v>
      </c>
      <c r="E2964">
        <v>513</v>
      </c>
      <c r="F2964" t="s">
        <v>134</v>
      </c>
      <c r="G2964" s="14" t="s">
        <v>8152</v>
      </c>
    </row>
    <row r="2965" spans="1:7" ht="17" x14ac:dyDescent="0.2">
      <c r="A2965" t="s">
        <v>8153</v>
      </c>
      <c r="B2965" t="s">
        <v>1000</v>
      </c>
      <c r="C2965">
        <v>3124704</v>
      </c>
      <c r="D2965">
        <v>3125780</v>
      </c>
      <c r="E2965">
        <v>1077</v>
      </c>
      <c r="F2965" t="s">
        <v>134</v>
      </c>
      <c r="G2965" s="14" t="s">
        <v>1001</v>
      </c>
    </row>
    <row r="2966" spans="1:7" ht="17" x14ac:dyDescent="0.2">
      <c r="A2966" t="s">
        <v>8154</v>
      </c>
      <c r="B2966" t="s">
        <v>1063</v>
      </c>
      <c r="C2966">
        <v>3125777</v>
      </c>
      <c r="D2966">
        <v>3126520</v>
      </c>
      <c r="E2966">
        <v>744</v>
      </c>
      <c r="F2966" t="s">
        <v>134</v>
      </c>
      <c r="G2966" s="14" t="s">
        <v>1064</v>
      </c>
    </row>
    <row r="2967" spans="1:7" ht="17" x14ac:dyDescent="0.2">
      <c r="A2967" t="s">
        <v>8155</v>
      </c>
      <c r="B2967" t="s">
        <v>8156</v>
      </c>
      <c r="C2967">
        <v>3126561</v>
      </c>
      <c r="D2967">
        <v>3129050</v>
      </c>
      <c r="E2967">
        <v>2490</v>
      </c>
      <c r="F2967" t="s">
        <v>134</v>
      </c>
      <c r="G2967" s="14" t="s">
        <v>8157</v>
      </c>
    </row>
    <row r="2968" spans="1:7" ht="17" x14ac:dyDescent="0.2">
      <c r="A2968" t="s">
        <v>8158</v>
      </c>
      <c r="B2968" t="s">
        <v>1057</v>
      </c>
      <c r="C2968">
        <v>3129170</v>
      </c>
      <c r="D2968">
        <v>3129754</v>
      </c>
      <c r="E2968">
        <v>585</v>
      </c>
      <c r="F2968" t="s">
        <v>134</v>
      </c>
      <c r="G2968" s="14" t="s">
        <v>1058</v>
      </c>
    </row>
    <row r="2969" spans="1:7" ht="17" x14ac:dyDescent="0.2">
      <c r="A2969" t="s">
        <v>8159</v>
      </c>
      <c r="B2969" t="s">
        <v>8160</v>
      </c>
      <c r="C2969">
        <v>3130473</v>
      </c>
      <c r="D2969">
        <v>3131105</v>
      </c>
      <c r="E2969">
        <v>633</v>
      </c>
      <c r="F2969" t="s">
        <v>134</v>
      </c>
      <c r="G2969" s="14" t="s">
        <v>8161</v>
      </c>
    </row>
    <row r="2970" spans="1:7" ht="17" x14ac:dyDescent="0.2">
      <c r="A2970" t="s">
        <v>8162</v>
      </c>
      <c r="B2970" t="s">
        <v>8163</v>
      </c>
      <c r="C2970">
        <v>3131152</v>
      </c>
      <c r="D2970">
        <v>3131688</v>
      </c>
      <c r="E2970">
        <v>537</v>
      </c>
      <c r="F2970" t="s">
        <v>134</v>
      </c>
      <c r="G2970" s="14" t="s">
        <v>8164</v>
      </c>
    </row>
    <row r="2971" spans="1:7" ht="34" x14ac:dyDescent="0.2">
      <c r="A2971" t="s">
        <v>8165</v>
      </c>
      <c r="B2971" t="s">
        <v>3046</v>
      </c>
      <c r="C2971">
        <v>3132368</v>
      </c>
      <c r="D2971">
        <v>3132826</v>
      </c>
      <c r="E2971">
        <v>459</v>
      </c>
      <c r="F2971" t="s">
        <v>134</v>
      </c>
      <c r="G2971" s="14" t="s">
        <v>3047</v>
      </c>
    </row>
    <row r="2972" spans="1:7" ht="17" x14ac:dyDescent="0.2">
      <c r="A2972" t="s">
        <v>8166</v>
      </c>
      <c r="B2972" t="s">
        <v>8167</v>
      </c>
      <c r="C2972">
        <v>3133206</v>
      </c>
      <c r="D2972">
        <v>3133604</v>
      </c>
      <c r="E2972">
        <v>399</v>
      </c>
      <c r="F2972" t="s">
        <v>134</v>
      </c>
      <c r="G2972" s="14" t="s">
        <v>8168</v>
      </c>
    </row>
    <row r="2973" spans="1:7" ht="17" x14ac:dyDescent="0.2">
      <c r="A2973" t="s">
        <v>8169</v>
      </c>
      <c r="B2973" t="s">
        <v>8170</v>
      </c>
      <c r="C2973">
        <v>3133604</v>
      </c>
      <c r="D2973">
        <v>3133831</v>
      </c>
      <c r="E2973">
        <v>228</v>
      </c>
      <c r="F2973" t="s">
        <v>134</v>
      </c>
      <c r="G2973" s="14" t="s">
        <v>8171</v>
      </c>
    </row>
    <row r="2974" spans="1:7" ht="17" x14ac:dyDescent="0.2">
      <c r="A2974" t="s">
        <v>8172</v>
      </c>
      <c r="B2974" t="s">
        <v>178</v>
      </c>
      <c r="C2974">
        <v>3134008</v>
      </c>
      <c r="D2974">
        <v>3134259</v>
      </c>
      <c r="E2974">
        <v>252</v>
      </c>
      <c r="F2974" t="s">
        <v>160</v>
      </c>
      <c r="G2974" s="14" t="s">
        <v>179</v>
      </c>
    </row>
    <row r="2975" spans="1:7" ht="17" x14ac:dyDescent="0.2">
      <c r="A2975" t="s">
        <v>8173</v>
      </c>
      <c r="B2975" t="s">
        <v>8174</v>
      </c>
      <c r="C2975">
        <v>3134534</v>
      </c>
      <c r="D2975">
        <v>3135340</v>
      </c>
      <c r="E2975">
        <v>807</v>
      </c>
      <c r="F2975" t="s">
        <v>160</v>
      </c>
      <c r="G2975" s="14" t="s">
        <v>8175</v>
      </c>
    </row>
    <row r="2976" spans="1:7" ht="34" x14ac:dyDescent="0.2">
      <c r="A2976" t="s">
        <v>8176</v>
      </c>
      <c r="B2976" t="s">
        <v>8177</v>
      </c>
      <c r="C2976">
        <v>3135625</v>
      </c>
      <c r="D2976">
        <v>3136383</v>
      </c>
      <c r="E2976">
        <v>759</v>
      </c>
      <c r="F2976" t="s">
        <v>134</v>
      </c>
      <c r="G2976" s="14" t="s">
        <v>8178</v>
      </c>
    </row>
    <row r="2977" spans="1:8" ht="17" x14ac:dyDescent="0.2">
      <c r="A2977" t="s">
        <v>8179</v>
      </c>
      <c r="B2977" t="s">
        <v>8180</v>
      </c>
      <c r="C2977">
        <v>3136648</v>
      </c>
      <c r="D2977">
        <v>3137193</v>
      </c>
      <c r="E2977">
        <v>546</v>
      </c>
      <c r="F2977" t="s">
        <v>160</v>
      </c>
      <c r="G2977" s="14" t="s">
        <v>8181</v>
      </c>
    </row>
    <row r="2978" spans="1:8" ht="17" x14ac:dyDescent="0.2">
      <c r="A2978" t="s">
        <v>8182</v>
      </c>
      <c r="B2978" t="s">
        <v>8183</v>
      </c>
      <c r="C2978">
        <v>3137269</v>
      </c>
      <c r="D2978">
        <v>3138786</v>
      </c>
      <c r="E2978">
        <v>1518</v>
      </c>
      <c r="F2978" t="s">
        <v>134</v>
      </c>
      <c r="G2978" s="14" t="s">
        <v>8184</v>
      </c>
    </row>
    <row r="2979" spans="1:8" ht="17" x14ac:dyDescent="0.2">
      <c r="A2979" t="s">
        <v>8185</v>
      </c>
      <c r="B2979" t="s">
        <v>8186</v>
      </c>
      <c r="C2979">
        <v>3138796</v>
      </c>
      <c r="D2979">
        <v>3139894</v>
      </c>
      <c r="E2979">
        <v>1098</v>
      </c>
      <c r="F2979" t="s">
        <v>134</v>
      </c>
      <c r="G2979" s="14" t="s">
        <v>8187</v>
      </c>
      <c r="H2979" t="s">
        <v>3051</v>
      </c>
    </row>
    <row r="2980" spans="1:8" ht="17" x14ac:dyDescent="0.2">
      <c r="A2980" t="s">
        <v>8188</v>
      </c>
      <c r="B2980" t="s">
        <v>8189</v>
      </c>
      <c r="C2980">
        <v>3139999</v>
      </c>
      <c r="D2980">
        <v>3141732</v>
      </c>
      <c r="E2980">
        <v>1734</v>
      </c>
      <c r="F2980" t="s">
        <v>134</v>
      </c>
      <c r="G2980" s="14" t="s">
        <v>8190</v>
      </c>
    </row>
    <row r="2981" spans="1:8" ht="34" x14ac:dyDescent="0.2">
      <c r="A2981" t="s">
        <v>8191</v>
      </c>
      <c r="B2981" t="s">
        <v>8192</v>
      </c>
      <c r="C2981">
        <v>3141738</v>
      </c>
      <c r="D2981">
        <v>3142451</v>
      </c>
      <c r="E2981">
        <v>714</v>
      </c>
      <c r="F2981" t="s">
        <v>134</v>
      </c>
      <c r="G2981" s="14" t="s">
        <v>8193</v>
      </c>
    </row>
    <row r="2982" spans="1:8" ht="17" x14ac:dyDescent="0.2">
      <c r="A2982" t="s">
        <v>8194</v>
      </c>
      <c r="B2982" t="s">
        <v>8195</v>
      </c>
      <c r="C2982">
        <v>3142475</v>
      </c>
      <c r="D2982">
        <v>3143371</v>
      </c>
      <c r="E2982">
        <v>897</v>
      </c>
      <c r="F2982" t="s">
        <v>134</v>
      </c>
      <c r="G2982" s="14" t="s">
        <v>8196</v>
      </c>
    </row>
    <row r="2983" spans="1:8" ht="17" x14ac:dyDescent="0.2">
      <c r="A2983" t="s">
        <v>8197</v>
      </c>
      <c r="B2983" t="s">
        <v>8198</v>
      </c>
      <c r="C2983">
        <v>3143484</v>
      </c>
      <c r="D2983">
        <v>3144005</v>
      </c>
      <c r="E2983">
        <v>522</v>
      </c>
      <c r="F2983" t="s">
        <v>160</v>
      </c>
      <c r="G2983" s="14" t="s">
        <v>8199</v>
      </c>
    </row>
    <row r="2984" spans="1:8" ht="17" x14ac:dyDescent="0.2">
      <c r="A2984" t="s">
        <v>8200</v>
      </c>
      <c r="B2984" t="s">
        <v>8201</v>
      </c>
      <c r="C2984">
        <v>3144058</v>
      </c>
      <c r="D2984">
        <v>3144471</v>
      </c>
      <c r="E2984">
        <v>414</v>
      </c>
      <c r="F2984" t="s">
        <v>134</v>
      </c>
      <c r="G2984" s="14" t="s">
        <v>8202</v>
      </c>
    </row>
    <row r="2985" spans="1:8" ht="17" x14ac:dyDescent="0.2">
      <c r="A2985" t="s">
        <v>8203</v>
      </c>
      <c r="B2985" t="s">
        <v>8204</v>
      </c>
      <c r="C2985">
        <v>3144452</v>
      </c>
      <c r="D2985">
        <v>3144718</v>
      </c>
      <c r="E2985">
        <v>267</v>
      </c>
      <c r="F2985" t="s">
        <v>134</v>
      </c>
      <c r="G2985" s="14" t="s">
        <v>8205</v>
      </c>
    </row>
    <row r="2986" spans="1:8" ht="17" x14ac:dyDescent="0.2">
      <c r="A2986" t="s">
        <v>8206</v>
      </c>
      <c r="B2986" t="s">
        <v>8207</v>
      </c>
      <c r="C2986">
        <v>3144968</v>
      </c>
      <c r="D2986">
        <v>3145948</v>
      </c>
      <c r="E2986">
        <v>981</v>
      </c>
      <c r="F2986" t="s">
        <v>160</v>
      </c>
      <c r="G2986" s="14" t="s">
        <v>8208</v>
      </c>
    </row>
    <row r="2987" spans="1:8" ht="17" x14ac:dyDescent="0.2">
      <c r="A2987" t="s">
        <v>8209</v>
      </c>
      <c r="B2987" t="s">
        <v>8210</v>
      </c>
      <c r="C2987">
        <v>3146064</v>
      </c>
      <c r="D2987">
        <v>3146723</v>
      </c>
      <c r="E2987">
        <v>660</v>
      </c>
      <c r="F2987" t="s">
        <v>134</v>
      </c>
      <c r="G2987" s="14" t="s">
        <v>8211</v>
      </c>
    </row>
    <row r="2988" spans="1:8" ht="17" x14ac:dyDescent="0.2">
      <c r="A2988" t="s">
        <v>8212</v>
      </c>
      <c r="B2988" t="s">
        <v>8213</v>
      </c>
      <c r="C2988">
        <v>3146887</v>
      </c>
      <c r="D2988">
        <v>3147198</v>
      </c>
      <c r="E2988">
        <v>312</v>
      </c>
      <c r="F2988" t="s">
        <v>134</v>
      </c>
      <c r="G2988" s="14" t="s">
        <v>8214</v>
      </c>
    </row>
    <row r="2989" spans="1:8" ht="17" x14ac:dyDescent="0.2">
      <c r="A2989" t="s">
        <v>8215</v>
      </c>
      <c r="B2989" t="s">
        <v>8216</v>
      </c>
      <c r="C2989">
        <v>3147357</v>
      </c>
      <c r="D2989">
        <v>3148790</v>
      </c>
      <c r="E2989">
        <v>1434</v>
      </c>
      <c r="F2989" t="s">
        <v>160</v>
      </c>
      <c r="G2989" s="14" t="s">
        <v>8217</v>
      </c>
    </row>
    <row r="2990" spans="1:8" ht="17" x14ac:dyDescent="0.2">
      <c r="A2990" t="s">
        <v>8218</v>
      </c>
      <c r="B2990" t="s">
        <v>8141</v>
      </c>
      <c r="C2990">
        <v>3148838</v>
      </c>
      <c r="D2990">
        <v>3149731</v>
      </c>
      <c r="E2990">
        <v>894</v>
      </c>
      <c r="F2990" t="s">
        <v>134</v>
      </c>
      <c r="G2990" s="14" t="s">
        <v>8142</v>
      </c>
    </row>
    <row r="2991" spans="1:8" ht="34" x14ac:dyDescent="0.2">
      <c r="A2991" t="s">
        <v>389</v>
      </c>
      <c r="B2991" t="s">
        <v>534</v>
      </c>
      <c r="C2991">
        <v>3150187</v>
      </c>
      <c r="D2991">
        <v>3153060</v>
      </c>
      <c r="E2991">
        <v>2874</v>
      </c>
      <c r="F2991" t="s">
        <v>134</v>
      </c>
      <c r="G2991" s="14" t="s">
        <v>535</v>
      </c>
    </row>
    <row r="2992" spans="1:8" ht="17" x14ac:dyDescent="0.2">
      <c r="A2992" t="s">
        <v>397</v>
      </c>
      <c r="B2992" t="s">
        <v>536</v>
      </c>
      <c r="C2992">
        <v>3153223</v>
      </c>
      <c r="D2992">
        <v>3153612</v>
      </c>
      <c r="E2992">
        <v>390</v>
      </c>
      <c r="F2992" t="s">
        <v>134</v>
      </c>
      <c r="G2992" s="14" t="s">
        <v>537</v>
      </c>
    </row>
    <row r="2993" spans="1:7" ht="34" x14ac:dyDescent="0.2">
      <c r="A2993" t="s">
        <v>398</v>
      </c>
      <c r="B2993" t="s">
        <v>538</v>
      </c>
      <c r="C2993">
        <v>3153638</v>
      </c>
      <c r="D2993">
        <v>3154732</v>
      </c>
      <c r="E2993">
        <v>1095</v>
      </c>
      <c r="F2993" t="s">
        <v>134</v>
      </c>
      <c r="G2993" s="14" t="s">
        <v>539</v>
      </c>
    </row>
    <row r="2994" spans="1:7" ht="17" x14ac:dyDescent="0.2">
      <c r="A2994" t="s">
        <v>8219</v>
      </c>
      <c r="B2994" t="s">
        <v>8220</v>
      </c>
      <c r="C2994">
        <v>3155187</v>
      </c>
      <c r="D2994">
        <v>3156389</v>
      </c>
      <c r="E2994">
        <v>1203</v>
      </c>
      <c r="F2994" t="s">
        <v>134</v>
      </c>
      <c r="G2994" s="14" t="s">
        <v>8221</v>
      </c>
    </row>
    <row r="2995" spans="1:7" ht="17" x14ac:dyDescent="0.2">
      <c r="A2995" t="s">
        <v>8222</v>
      </c>
      <c r="B2995" t="s">
        <v>8223</v>
      </c>
      <c r="C2995">
        <v>3156515</v>
      </c>
      <c r="D2995">
        <v>3157693</v>
      </c>
      <c r="E2995">
        <v>1179</v>
      </c>
      <c r="F2995" t="s">
        <v>134</v>
      </c>
      <c r="G2995" s="14" t="s">
        <v>8224</v>
      </c>
    </row>
    <row r="2996" spans="1:7" ht="17" x14ac:dyDescent="0.2">
      <c r="A2996" t="s">
        <v>8225</v>
      </c>
      <c r="B2996" t="s">
        <v>8226</v>
      </c>
      <c r="C2996">
        <v>3157690</v>
      </c>
      <c r="D2996">
        <v>3159006</v>
      </c>
      <c r="E2996">
        <v>1317</v>
      </c>
      <c r="F2996" t="s">
        <v>134</v>
      </c>
      <c r="G2996" s="14" t="s">
        <v>8227</v>
      </c>
    </row>
    <row r="2997" spans="1:7" ht="17" x14ac:dyDescent="0.2">
      <c r="A2997" t="s">
        <v>8228</v>
      </c>
      <c r="B2997" t="s">
        <v>5615</v>
      </c>
      <c r="C2997">
        <v>3159032</v>
      </c>
      <c r="D2997">
        <v>3159610</v>
      </c>
      <c r="E2997">
        <v>579</v>
      </c>
      <c r="F2997" t="s">
        <v>134</v>
      </c>
      <c r="G2997" s="14" t="s">
        <v>5616</v>
      </c>
    </row>
    <row r="2998" spans="1:7" ht="17" x14ac:dyDescent="0.2">
      <c r="A2998" t="s">
        <v>8229</v>
      </c>
      <c r="B2998" t="s">
        <v>8230</v>
      </c>
      <c r="C2998">
        <v>3159777</v>
      </c>
      <c r="D2998">
        <v>3160106</v>
      </c>
      <c r="E2998">
        <v>330</v>
      </c>
      <c r="F2998" t="s">
        <v>160</v>
      </c>
      <c r="G2998" s="14" t="s">
        <v>8231</v>
      </c>
    </row>
    <row r="2999" spans="1:7" ht="17" x14ac:dyDescent="0.2">
      <c r="A2999" t="s">
        <v>8232</v>
      </c>
      <c r="B2999" t="s">
        <v>8233</v>
      </c>
      <c r="C2999">
        <v>3160352</v>
      </c>
      <c r="D2999">
        <v>3160948</v>
      </c>
      <c r="E2999">
        <v>597</v>
      </c>
      <c r="F2999" t="s">
        <v>160</v>
      </c>
      <c r="G2999" s="14" t="s">
        <v>8234</v>
      </c>
    </row>
    <row r="3000" spans="1:7" ht="17" x14ac:dyDescent="0.2">
      <c r="A3000" t="s">
        <v>8235</v>
      </c>
      <c r="B3000" t="s">
        <v>8236</v>
      </c>
      <c r="C3000">
        <v>3161329</v>
      </c>
      <c r="D3000">
        <v>3162561</v>
      </c>
      <c r="E3000">
        <v>1233</v>
      </c>
      <c r="F3000" t="s">
        <v>134</v>
      </c>
      <c r="G3000" s="14" t="s">
        <v>8237</v>
      </c>
    </row>
    <row r="3001" spans="1:7" ht="17" x14ac:dyDescent="0.2">
      <c r="A3001" t="s">
        <v>8238</v>
      </c>
      <c r="B3001" t="s">
        <v>8239</v>
      </c>
      <c r="C3001">
        <v>3162827</v>
      </c>
      <c r="D3001">
        <v>3163486</v>
      </c>
      <c r="E3001">
        <v>660</v>
      </c>
      <c r="F3001" t="s">
        <v>134</v>
      </c>
      <c r="G3001" s="14" t="s">
        <v>8240</v>
      </c>
    </row>
    <row r="3002" spans="1:7" ht="17" x14ac:dyDescent="0.2">
      <c r="A3002" t="s">
        <v>8241</v>
      </c>
      <c r="B3002" t="s">
        <v>8242</v>
      </c>
      <c r="C3002">
        <v>3163640</v>
      </c>
      <c r="D3002">
        <v>3164533</v>
      </c>
      <c r="E3002">
        <v>894</v>
      </c>
      <c r="F3002" t="s">
        <v>160</v>
      </c>
      <c r="G3002" s="14" t="s">
        <v>8243</v>
      </c>
    </row>
    <row r="3003" spans="1:7" ht="17" x14ac:dyDescent="0.2">
      <c r="A3003" t="s">
        <v>8244</v>
      </c>
      <c r="B3003" t="s">
        <v>8245</v>
      </c>
      <c r="C3003">
        <v>3164799</v>
      </c>
      <c r="D3003">
        <v>3165545</v>
      </c>
      <c r="E3003">
        <v>747</v>
      </c>
      <c r="F3003" t="s">
        <v>134</v>
      </c>
      <c r="G3003" s="14" t="s">
        <v>8246</v>
      </c>
    </row>
    <row r="3004" spans="1:7" ht="17" x14ac:dyDescent="0.2">
      <c r="A3004" t="s">
        <v>8247</v>
      </c>
      <c r="B3004" t="s">
        <v>8248</v>
      </c>
      <c r="C3004">
        <v>3165639</v>
      </c>
      <c r="D3004">
        <v>3166274</v>
      </c>
      <c r="E3004">
        <v>636</v>
      </c>
      <c r="F3004" t="s">
        <v>134</v>
      </c>
      <c r="G3004" s="14" t="s">
        <v>8249</v>
      </c>
    </row>
    <row r="3005" spans="1:7" ht="34" x14ac:dyDescent="0.2">
      <c r="A3005" t="s">
        <v>8250</v>
      </c>
      <c r="B3005" t="s">
        <v>8251</v>
      </c>
      <c r="C3005">
        <v>3166474</v>
      </c>
      <c r="D3005">
        <v>3167334</v>
      </c>
      <c r="E3005">
        <v>861</v>
      </c>
      <c r="F3005" t="s">
        <v>134</v>
      </c>
      <c r="G3005" s="14" t="s">
        <v>8252</v>
      </c>
    </row>
    <row r="3006" spans="1:7" ht="17" x14ac:dyDescent="0.2">
      <c r="A3006" t="s">
        <v>8253</v>
      </c>
      <c r="B3006" t="s">
        <v>8254</v>
      </c>
      <c r="C3006">
        <v>3167561</v>
      </c>
      <c r="D3006">
        <v>3168640</v>
      </c>
      <c r="E3006">
        <v>1080</v>
      </c>
      <c r="F3006" t="s">
        <v>134</v>
      </c>
      <c r="G3006" s="14" t="s">
        <v>8255</v>
      </c>
    </row>
    <row r="3007" spans="1:7" ht="17" x14ac:dyDescent="0.2">
      <c r="A3007" t="s">
        <v>8256</v>
      </c>
      <c r="B3007" t="s">
        <v>8257</v>
      </c>
      <c r="C3007">
        <v>3168742</v>
      </c>
      <c r="D3007">
        <v>3169905</v>
      </c>
      <c r="E3007">
        <v>1164</v>
      </c>
      <c r="F3007" t="s">
        <v>134</v>
      </c>
      <c r="G3007" s="14" t="s">
        <v>8258</v>
      </c>
    </row>
    <row r="3008" spans="1:7" ht="17" x14ac:dyDescent="0.2">
      <c r="A3008" t="s">
        <v>8259</v>
      </c>
      <c r="B3008" t="s">
        <v>8260</v>
      </c>
      <c r="C3008">
        <v>3169927</v>
      </c>
      <c r="D3008">
        <v>3170973</v>
      </c>
      <c r="E3008">
        <v>1047</v>
      </c>
      <c r="F3008" t="s">
        <v>134</v>
      </c>
      <c r="G3008" s="14" t="s">
        <v>8261</v>
      </c>
    </row>
    <row r="3009" spans="1:8" ht="17" x14ac:dyDescent="0.2">
      <c r="A3009" t="s">
        <v>8262</v>
      </c>
      <c r="B3009" t="s">
        <v>8263</v>
      </c>
      <c r="C3009">
        <v>3171347</v>
      </c>
      <c r="D3009">
        <v>3171772</v>
      </c>
      <c r="E3009">
        <v>426</v>
      </c>
      <c r="F3009" t="s">
        <v>160</v>
      </c>
      <c r="G3009" s="14" t="s">
        <v>8264</v>
      </c>
    </row>
    <row r="3010" spans="1:8" ht="17" x14ac:dyDescent="0.2">
      <c r="A3010" t="s">
        <v>8265</v>
      </c>
      <c r="B3010" t="s">
        <v>8266</v>
      </c>
      <c r="C3010">
        <v>3171798</v>
      </c>
      <c r="D3010">
        <v>3172376</v>
      </c>
      <c r="E3010">
        <v>579</v>
      </c>
      <c r="F3010" t="s">
        <v>160</v>
      </c>
      <c r="G3010" s="14" t="s">
        <v>8267</v>
      </c>
    </row>
    <row r="3011" spans="1:8" ht="34" x14ac:dyDescent="0.2">
      <c r="A3011" t="s">
        <v>8268</v>
      </c>
      <c r="B3011" t="s">
        <v>8269</v>
      </c>
      <c r="C3011">
        <v>3172377</v>
      </c>
      <c r="D3011">
        <v>3173084</v>
      </c>
      <c r="E3011">
        <v>708</v>
      </c>
      <c r="F3011" t="s">
        <v>160</v>
      </c>
      <c r="G3011" s="14" t="s">
        <v>8270</v>
      </c>
    </row>
    <row r="3012" spans="1:8" ht="34" x14ac:dyDescent="0.2">
      <c r="A3012" t="s">
        <v>8271</v>
      </c>
      <c r="B3012" t="s">
        <v>5805</v>
      </c>
      <c r="C3012">
        <v>3173072</v>
      </c>
      <c r="D3012">
        <v>3173749</v>
      </c>
      <c r="E3012">
        <v>678</v>
      </c>
      <c r="F3012" t="s">
        <v>160</v>
      </c>
      <c r="G3012" s="14" t="s">
        <v>5806</v>
      </c>
    </row>
    <row r="3013" spans="1:8" ht="34" x14ac:dyDescent="0.2">
      <c r="A3013" t="s">
        <v>8272</v>
      </c>
      <c r="B3013" t="s">
        <v>8273</v>
      </c>
      <c r="C3013">
        <v>3173743</v>
      </c>
      <c r="D3013">
        <v>3174399</v>
      </c>
      <c r="E3013">
        <v>657</v>
      </c>
      <c r="F3013" t="s">
        <v>160</v>
      </c>
      <c r="G3013" s="14" t="s">
        <v>8274</v>
      </c>
    </row>
    <row r="3014" spans="1:8" ht="17" x14ac:dyDescent="0.2">
      <c r="A3014" t="s">
        <v>8275</v>
      </c>
      <c r="B3014" t="s">
        <v>6986</v>
      </c>
      <c r="C3014">
        <v>3174443</v>
      </c>
      <c r="D3014">
        <v>3176434</v>
      </c>
      <c r="E3014">
        <v>1992</v>
      </c>
      <c r="F3014" t="s">
        <v>134</v>
      </c>
      <c r="G3014" s="14" t="s">
        <v>6646</v>
      </c>
    </row>
    <row r="3015" spans="1:8" ht="17" x14ac:dyDescent="0.2">
      <c r="A3015" t="s">
        <v>8276</v>
      </c>
      <c r="B3015" t="s">
        <v>3132</v>
      </c>
      <c r="C3015">
        <v>3176710</v>
      </c>
      <c r="D3015">
        <v>3177468</v>
      </c>
      <c r="E3015">
        <v>759</v>
      </c>
      <c r="F3015" t="s">
        <v>160</v>
      </c>
      <c r="G3015" s="14" t="s">
        <v>3133</v>
      </c>
    </row>
    <row r="3016" spans="1:8" ht="17" x14ac:dyDescent="0.2">
      <c r="A3016" t="s">
        <v>8277</v>
      </c>
      <c r="B3016" t="s">
        <v>8278</v>
      </c>
      <c r="C3016">
        <v>3177569</v>
      </c>
      <c r="D3016">
        <v>3178489</v>
      </c>
      <c r="E3016">
        <v>921</v>
      </c>
      <c r="F3016" t="s">
        <v>134</v>
      </c>
      <c r="G3016" s="14" t="s">
        <v>8279</v>
      </c>
    </row>
    <row r="3017" spans="1:8" ht="17" x14ac:dyDescent="0.2">
      <c r="A3017" t="s">
        <v>8280</v>
      </c>
      <c r="B3017" t="s">
        <v>339</v>
      </c>
      <c r="C3017">
        <v>3178694</v>
      </c>
      <c r="D3017">
        <v>3179650</v>
      </c>
      <c r="E3017">
        <v>957</v>
      </c>
      <c r="F3017" t="s">
        <v>134</v>
      </c>
      <c r="G3017" s="14" t="s">
        <v>340</v>
      </c>
    </row>
    <row r="3018" spans="1:8" ht="17" x14ac:dyDescent="0.2">
      <c r="A3018" t="s">
        <v>8281</v>
      </c>
      <c r="B3018" t="s">
        <v>8282</v>
      </c>
      <c r="C3018">
        <v>3179864</v>
      </c>
      <c r="D3018">
        <v>3180337</v>
      </c>
      <c r="E3018">
        <v>474</v>
      </c>
      <c r="F3018" t="s">
        <v>134</v>
      </c>
      <c r="G3018" s="14" t="s">
        <v>8283</v>
      </c>
    </row>
    <row r="3019" spans="1:8" ht="17" x14ac:dyDescent="0.2">
      <c r="A3019" t="s">
        <v>8284</v>
      </c>
      <c r="B3019" t="s">
        <v>8285</v>
      </c>
      <c r="C3019">
        <v>3180376</v>
      </c>
      <c r="D3019">
        <v>3181383</v>
      </c>
      <c r="E3019">
        <v>1008</v>
      </c>
      <c r="F3019" t="s">
        <v>134</v>
      </c>
      <c r="G3019" s="14" t="s">
        <v>8286</v>
      </c>
    </row>
    <row r="3020" spans="1:8" ht="34" x14ac:dyDescent="0.2">
      <c r="A3020" t="s">
        <v>8287</v>
      </c>
      <c r="B3020" t="s">
        <v>4575</v>
      </c>
      <c r="C3020">
        <v>3181397</v>
      </c>
      <c r="D3020">
        <v>3182413</v>
      </c>
      <c r="E3020">
        <v>1017</v>
      </c>
      <c r="F3020" t="s">
        <v>134</v>
      </c>
      <c r="G3020" s="14" t="s">
        <v>4576</v>
      </c>
    </row>
    <row r="3021" spans="1:8" ht="17" x14ac:dyDescent="0.2">
      <c r="A3021" t="s">
        <v>8288</v>
      </c>
      <c r="B3021" t="s">
        <v>4482</v>
      </c>
      <c r="C3021">
        <v>3182416</v>
      </c>
      <c r="D3021">
        <v>3183888</v>
      </c>
      <c r="E3021">
        <v>1473</v>
      </c>
      <c r="F3021" t="s">
        <v>134</v>
      </c>
      <c r="G3021" s="14" t="s">
        <v>4483</v>
      </c>
    </row>
    <row r="3022" spans="1:8" ht="17" x14ac:dyDescent="0.2">
      <c r="A3022" t="s">
        <v>8289</v>
      </c>
      <c r="B3022" t="s">
        <v>178</v>
      </c>
      <c r="C3022">
        <v>3184420</v>
      </c>
      <c r="D3022">
        <v>3185069</v>
      </c>
      <c r="E3022">
        <v>650</v>
      </c>
      <c r="F3022" t="s">
        <v>160</v>
      </c>
      <c r="G3022" s="14" t="s">
        <v>179</v>
      </c>
      <c r="H3022" t="s">
        <v>2080</v>
      </c>
    </row>
    <row r="3023" spans="1:8" ht="17" x14ac:dyDescent="0.2">
      <c r="A3023" t="s">
        <v>8290</v>
      </c>
      <c r="B3023" t="s">
        <v>4572</v>
      </c>
      <c r="C3023">
        <v>3185148</v>
      </c>
      <c r="D3023">
        <v>3185948</v>
      </c>
      <c r="E3023">
        <v>801</v>
      </c>
      <c r="F3023" t="s">
        <v>134</v>
      </c>
      <c r="G3023" s="14" t="s">
        <v>4573</v>
      </c>
    </row>
    <row r="3024" spans="1:8" ht="17" x14ac:dyDescent="0.2">
      <c r="A3024" t="s">
        <v>8291</v>
      </c>
      <c r="B3024" t="s">
        <v>178</v>
      </c>
      <c r="C3024">
        <v>3186102</v>
      </c>
      <c r="D3024">
        <v>3186833</v>
      </c>
      <c r="E3024">
        <v>732</v>
      </c>
      <c r="F3024" t="s">
        <v>134</v>
      </c>
      <c r="G3024" s="14" t="s">
        <v>179</v>
      </c>
    </row>
    <row r="3025" spans="1:8" ht="17" x14ac:dyDescent="0.2">
      <c r="A3025" t="s">
        <v>8292</v>
      </c>
      <c r="B3025" t="s">
        <v>8293</v>
      </c>
      <c r="C3025">
        <v>3186977</v>
      </c>
      <c r="D3025">
        <v>3188953</v>
      </c>
      <c r="E3025">
        <v>1977</v>
      </c>
      <c r="F3025" t="s">
        <v>134</v>
      </c>
      <c r="G3025" s="14" t="s">
        <v>8294</v>
      </c>
    </row>
    <row r="3026" spans="1:8" ht="17" x14ac:dyDescent="0.2">
      <c r="A3026" t="s">
        <v>8295</v>
      </c>
      <c r="B3026" t="s">
        <v>8296</v>
      </c>
      <c r="C3026">
        <v>3188962</v>
      </c>
      <c r="D3026">
        <v>3189093</v>
      </c>
      <c r="E3026">
        <v>132</v>
      </c>
      <c r="F3026" t="s">
        <v>134</v>
      </c>
      <c r="G3026" s="14" t="s">
        <v>8297</v>
      </c>
    </row>
    <row r="3027" spans="1:8" ht="17" x14ac:dyDescent="0.2">
      <c r="A3027" t="s">
        <v>8298</v>
      </c>
      <c r="B3027" t="s">
        <v>178</v>
      </c>
      <c r="C3027">
        <v>3189227</v>
      </c>
      <c r="D3027">
        <v>3189391</v>
      </c>
      <c r="E3027">
        <v>165</v>
      </c>
      <c r="F3027" t="s">
        <v>160</v>
      </c>
      <c r="G3027" s="14" t="s">
        <v>179</v>
      </c>
    </row>
    <row r="3028" spans="1:8" ht="17" x14ac:dyDescent="0.2">
      <c r="A3028" t="s">
        <v>8299</v>
      </c>
      <c r="B3028" t="s">
        <v>178</v>
      </c>
      <c r="C3028">
        <v>3189388</v>
      </c>
      <c r="D3028">
        <v>3189687</v>
      </c>
      <c r="E3028">
        <v>300</v>
      </c>
      <c r="F3028" t="s">
        <v>134</v>
      </c>
      <c r="G3028" s="14" t="s">
        <v>179</v>
      </c>
      <c r="H3028" t="s">
        <v>2521</v>
      </c>
    </row>
    <row r="3029" spans="1:8" ht="17" x14ac:dyDescent="0.2">
      <c r="A3029" t="s">
        <v>8300</v>
      </c>
      <c r="B3029" t="s">
        <v>8301</v>
      </c>
      <c r="C3029">
        <v>3189743</v>
      </c>
      <c r="D3029">
        <v>3190897</v>
      </c>
      <c r="E3029">
        <v>1155</v>
      </c>
      <c r="F3029" t="s">
        <v>160</v>
      </c>
      <c r="G3029" s="14" t="s">
        <v>8302</v>
      </c>
    </row>
    <row r="3030" spans="1:8" ht="17" x14ac:dyDescent="0.2">
      <c r="A3030" t="s">
        <v>8303</v>
      </c>
      <c r="B3030" t="s">
        <v>8304</v>
      </c>
      <c r="C3030">
        <v>3191390</v>
      </c>
      <c r="D3030">
        <v>3192784</v>
      </c>
      <c r="E3030">
        <v>1395</v>
      </c>
      <c r="F3030" t="s">
        <v>160</v>
      </c>
      <c r="G3030" s="14" t="s">
        <v>8305</v>
      </c>
    </row>
    <row r="3031" spans="1:8" ht="17" x14ac:dyDescent="0.2">
      <c r="A3031" t="s">
        <v>8306</v>
      </c>
      <c r="B3031" t="s">
        <v>8307</v>
      </c>
      <c r="C3031">
        <v>3192863</v>
      </c>
      <c r="D3031">
        <v>3193360</v>
      </c>
      <c r="E3031">
        <v>498</v>
      </c>
      <c r="F3031" t="s">
        <v>160</v>
      </c>
      <c r="G3031" s="14" t="s">
        <v>8308</v>
      </c>
    </row>
    <row r="3032" spans="1:8" ht="17" x14ac:dyDescent="0.2">
      <c r="A3032" t="s">
        <v>8309</v>
      </c>
      <c r="B3032" t="s">
        <v>8310</v>
      </c>
      <c r="C3032">
        <v>3193455</v>
      </c>
      <c r="D3032">
        <v>3194162</v>
      </c>
      <c r="E3032">
        <v>708</v>
      </c>
      <c r="F3032" t="s">
        <v>160</v>
      </c>
      <c r="G3032" s="14" t="s">
        <v>8311</v>
      </c>
    </row>
    <row r="3033" spans="1:8" ht="17" x14ac:dyDescent="0.2">
      <c r="A3033" t="s">
        <v>8312</v>
      </c>
      <c r="B3033" t="s">
        <v>8313</v>
      </c>
      <c r="C3033">
        <v>3194239</v>
      </c>
      <c r="D3033">
        <v>3194970</v>
      </c>
      <c r="E3033">
        <v>732</v>
      </c>
      <c r="F3033" t="s">
        <v>160</v>
      </c>
      <c r="G3033" s="14" t="s">
        <v>8314</v>
      </c>
    </row>
    <row r="3034" spans="1:8" ht="17" x14ac:dyDescent="0.2">
      <c r="A3034" t="s">
        <v>8315</v>
      </c>
      <c r="B3034" t="s">
        <v>8316</v>
      </c>
      <c r="C3034">
        <v>3194990</v>
      </c>
      <c r="D3034">
        <v>3195937</v>
      </c>
      <c r="E3034">
        <v>948</v>
      </c>
      <c r="F3034" t="s">
        <v>160</v>
      </c>
      <c r="G3034" s="14" t="s">
        <v>8317</v>
      </c>
    </row>
    <row r="3035" spans="1:8" ht="17" x14ac:dyDescent="0.2">
      <c r="A3035" t="s">
        <v>8318</v>
      </c>
      <c r="B3035" t="s">
        <v>8319</v>
      </c>
      <c r="C3035">
        <v>3196153</v>
      </c>
      <c r="D3035">
        <v>3196716</v>
      </c>
      <c r="E3035">
        <v>564</v>
      </c>
      <c r="F3035" t="s">
        <v>160</v>
      </c>
      <c r="G3035" s="14" t="s">
        <v>8320</v>
      </c>
    </row>
    <row r="3036" spans="1:8" ht="17" x14ac:dyDescent="0.2">
      <c r="A3036" t="s">
        <v>8321</v>
      </c>
      <c r="B3036" t="s">
        <v>8322</v>
      </c>
      <c r="C3036">
        <v>3196716</v>
      </c>
      <c r="D3036">
        <v>3197132</v>
      </c>
      <c r="E3036">
        <v>417</v>
      </c>
      <c r="F3036" t="s">
        <v>160</v>
      </c>
      <c r="G3036" s="14" t="s">
        <v>8323</v>
      </c>
    </row>
    <row r="3037" spans="1:8" ht="17" x14ac:dyDescent="0.2">
      <c r="A3037" t="s">
        <v>8324</v>
      </c>
      <c r="B3037" t="s">
        <v>6499</v>
      </c>
      <c r="C3037">
        <v>3197179</v>
      </c>
      <c r="D3037">
        <v>3197865</v>
      </c>
      <c r="E3037">
        <v>687</v>
      </c>
      <c r="F3037" t="s">
        <v>134</v>
      </c>
      <c r="G3037" s="14" t="s">
        <v>6500</v>
      </c>
    </row>
    <row r="3038" spans="1:8" ht="17" x14ac:dyDescent="0.2">
      <c r="A3038" t="s">
        <v>8325</v>
      </c>
      <c r="B3038" t="s">
        <v>8326</v>
      </c>
      <c r="C3038">
        <v>3197997</v>
      </c>
      <c r="D3038">
        <v>3198977</v>
      </c>
      <c r="E3038">
        <v>981</v>
      </c>
      <c r="F3038" t="s">
        <v>134</v>
      </c>
      <c r="G3038" s="14" t="s">
        <v>8327</v>
      </c>
    </row>
    <row r="3039" spans="1:8" ht="34" x14ac:dyDescent="0.2">
      <c r="A3039" t="s">
        <v>8328</v>
      </c>
      <c r="B3039" t="s">
        <v>8329</v>
      </c>
      <c r="C3039">
        <v>3198995</v>
      </c>
      <c r="D3039">
        <v>3199699</v>
      </c>
      <c r="E3039">
        <v>705</v>
      </c>
      <c r="F3039" t="s">
        <v>160</v>
      </c>
      <c r="G3039" s="14" t="s">
        <v>8330</v>
      </c>
    </row>
    <row r="3040" spans="1:8" ht="17" x14ac:dyDescent="0.2">
      <c r="A3040" t="s">
        <v>8331</v>
      </c>
      <c r="B3040" t="s">
        <v>8332</v>
      </c>
      <c r="C3040">
        <v>3199718</v>
      </c>
      <c r="D3040">
        <v>3200284</v>
      </c>
      <c r="E3040">
        <v>567</v>
      </c>
      <c r="F3040" t="s">
        <v>160</v>
      </c>
      <c r="G3040" s="14" t="s">
        <v>8333</v>
      </c>
    </row>
    <row r="3041" spans="1:8" ht="17" x14ac:dyDescent="0.2">
      <c r="A3041" t="s">
        <v>8334</v>
      </c>
      <c r="B3041" t="s">
        <v>8335</v>
      </c>
      <c r="C3041">
        <v>3200281</v>
      </c>
      <c r="D3041">
        <v>3200571</v>
      </c>
      <c r="E3041">
        <v>291</v>
      </c>
      <c r="F3041" t="s">
        <v>160</v>
      </c>
      <c r="G3041" s="14" t="s">
        <v>8336</v>
      </c>
    </row>
    <row r="3042" spans="1:8" ht="17" x14ac:dyDescent="0.2">
      <c r="A3042" t="s">
        <v>8337</v>
      </c>
      <c r="B3042" t="s">
        <v>8338</v>
      </c>
      <c r="C3042">
        <v>3200579</v>
      </c>
      <c r="D3042">
        <v>3201172</v>
      </c>
      <c r="E3042">
        <v>594</v>
      </c>
      <c r="F3042" t="s">
        <v>160</v>
      </c>
      <c r="G3042" s="14" t="s">
        <v>8339</v>
      </c>
    </row>
    <row r="3043" spans="1:8" ht="17" x14ac:dyDescent="0.2">
      <c r="A3043" t="s">
        <v>8340</v>
      </c>
      <c r="B3043" t="s">
        <v>8341</v>
      </c>
      <c r="C3043">
        <v>3201165</v>
      </c>
      <c r="D3043">
        <v>3202301</v>
      </c>
      <c r="E3043">
        <v>1137</v>
      </c>
      <c r="F3043" t="s">
        <v>160</v>
      </c>
      <c r="G3043" s="14" t="s">
        <v>8342</v>
      </c>
    </row>
    <row r="3044" spans="1:8" ht="17" x14ac:dyDescent="0.2">
      <c r="A3044" t="s">
        <v>8343</v>
      </c>
      <c r="B3044" t="s">
        <v>8344</v>
      </c>
      <c r="C3044">
        <v>3202392</v>
      </c>
      <c r="D3044">
        <v>3203399</v>
      </c>
      <c r="E3044">
        <v>1008</v>
      </c>
      <c r="F3044" t="s">
        <v>134</v>
      </c>
      <c r="G3044" s="14" t="s">
        <v>8345</v>
      </c>
    </row>
    <row r="3045" spans="1:8" ht="17" x14ac:dyDescent="0.2">
      <c r="A3045" t="s">
        <v>8346</v>
      </c>
      <c r="B3045" t="s">
        <v>8347</v>
      </c>
      <c r="C3045">
        <v>3203532</v>
      </c>
      <c r="D3045">
        <v>3204578</v>
      </c>
      <c r="E3045">
        <v>1047</v>
      </c>
      <c r="F3045" t="s">
        <v>134</v>
      </c>
      <c r="G3045" s="14" t="s">
        <v>8348</v>
      </c>
    </row>
    <row r="3046" spans="1:8" ht="17" x14ac:dyDescent="0.2">
      <c r="A3046" t="s">
        <v>8349</v>
      </c>
      <c r="B3046" t="s">
        <v>8350</v>
      </c>
      <c r="C3046">
        <v>3204767</v>
      </c>
      <c r="D3046">
        <v>3205486</v>
      </c>
      <c r="E3046">
        <v>720</v>
      </c>
      <c r="F3046" t="s">
        <v>134</v>
      </c>
      <c r="G3046" s="14" t="s">
        <v>8351</v>
      </c>
    </row>
    <row r="3047" spans="1:8" ht="17" x14ac:dyDescent="0.2">
      <c r="A3047" t="s">
        <v>8352</v>
      </c>
      <c r="B3047" t="s">
        <v>8353</v>
      </c>
      <c r="C3047">
        <v>3205536</v>
      </c>
      <c r="D3047">
        <v>3205862</v>
      </c>
      <c r="E3047">
        <v>327</v>
      </c>
      <c r="F3047" t="s">
        <v>134</v>
      </c>
      <c r="G3047" s="14" t="s">
        <v>8354</v>
      </c>
    </row>
    <row r="3048" spans="1:8" ht="34" x14ac:dyDescent="0.2">
      <c r="A3048" t="s">
        <v>8355</v>
      </c>
      <c r="B3048" t="s">
        <v>8356</v>
      </c>
      <c r="C3048">
        <v>3205862</v>
      </c>
      <c r="D3048">
        <v>3206581</v>
      </c>
      <c r="E3048">
        <v>720</v>
      </c>
      <c r="F3048" t="s">
        <v>134</v>
      </c>
      <c r="G3048" s="14" t="s">
        <v>8357</v>
      </c>
    </row>
    <row r="3049" spans="1:8" ht="17" x14ac:dyDescent="0.2">
      <c r="A3049" t="s">
        <v>8358</v>
      </c>
      <c r="B3049" t="s">
        <v>8359</v>
      </c>
      <c r="C3049">
        <v>3206736</v>
      </c>
      <c r="D3049">
        <v>3207788</v>
      </c>
      <c r="E3049">
        <v>1053</v>
      </c>
      <c r="F3049" t="s">
        <v>160</v>
      </c>
      <c r="G3049" s="14" t="s">
        <v>8360</v>
      </c>
    </row>
    <row r="3050" spans="1:8" ht="17" x14ac:dyDescent="0.2">
      <c r="A3050" t="s">
        <v>8361</v>
      </c>
      <c r="B3050" t="s">
        <v>8362</v>
      </c>
      <c r="C3050">
        <v>3207816</v>
      </c>
      <c r="D3050">
        <v>3208091</v>
      </c>
      <c r="E3050">
        <v>276</v>
      </c>
      <c r="F3050" t="s">
        <v>160</v>
      </c>
      <c r="G3050" s="14" t="s">
        <v>8363</v>
      </c>
    </row>
    <row r="3051" spans="1:8" ht="34" x14ac:dyDescent="0.2">
      <c r="A3051" t="s">
        <v>8364</v>
      </c>
      <c r="B3051" t="s">
        <v>8365</v>
      </c>
      <c r="C3051">
        <v>3208204</v>
      </c>
      <c r="D3051">
        <v>3209289</v>
      </c>
      <c r="E3051">
        <v>1086</v>
      </c>
      <c r="F3051" t="s">
        <v>160</v>
      </c>
      <c r="G3051" s="14" t="s">
        <v>8366</v>
      </c>
    </row>
    <row r="3052" spans="1:8" ht="17" x14ac:dyDescent="0.2">
      <c r="A3052" t="s">
        <v>8367</v>
      </c>
      <c r="B3052" t="s">
        <v>6843</v>
      </c>
      <c r="C3052">
        <v>3209506</v>
      </c>
      <c r="D3052">
        <v>3210762</v>
      </c>
      <c r="E3052">
        <v>1257</v>
      </c>
      <c r="F3052" t="s">
        <v>160</v>
      </c>
      <c r="G3052" s="14" t="s">
        <v>6844</v>
      </c>
    </row>
    <row r="3053" spans="1:8" ht="17" x14ac:dyDescent="0.2">
      <c r="A3053" t="s">
        <v>8368</v>
      </c>
      <c r="B3053" t="s">
        <v>8369</v>
      </c>
      <c r="C3053">
        <v>3210824</v>
      </c>
      <c r="D3053">
        <v>3212959</v>
      </c>
      <c r="E3053">
        <v>2136</v>
      </c>
      <c r="F3053" t="s">
        <v>134</v>
      </c>
      <c r="G3053" s="14" t="s">
        <v>8370</v>
      </c>
    </row>
    <row r="3054" spans="1:8" ht="17" x14ac:dyDescent="0.2">
      <c r="A3054" t="s">
        <v>8371</v>
      </c>
      <c r="B3054" t="s">
        <v>8372</v>
      </c>
      <c r="C3054">
        <v>3213384</v>
      </c>
      <c r="D3054">
        <v>3214091</v>
      </c>
      <c r="E3054">
        <v>708</v>
      </c>
      <c r="F3054" t="s">
        <v>160</v>
      </c>
      <c r="G3054" s="14" t="s">
        <v>8373</v>
      </c>
    </row>
    <row r="3055" spans="1:8" ht="17" x14ac:dyDescent="0.2">
      <c r="A3055" t="s">
        <v>8374</v>
      </c>
      <c r="B3055" t="s">
        <v>1232</v>
      </c>
      <c r="C3055">
        <v>3214431</v>
      </c>
      <c r="D3055">
        <v>3214811</v>
      </c>
      <c r="E3055">
        <v>381</v>
      </c>
      <c r="F3055" t="s">
        <v>134</v>
      </c>
      <c r="G3055" s="14" t="s">
        <v>1233</v>
      </c>
    </row>
    <row r="3056" spans="1:8" ht="17" x14ac:dyDescent="0.2">
      <c r="A3056" t="s">
        <v>8375</v>
      </c>
      <c r="B3056" t="s">
        <v>8376</v>
      </c>
      <c r="C3056">
        <v>3214876</v>
      </c>
      <c r="D3056">
        <v>3216201</v>
      </c>
      <c r="E3056">
        <v>1326</v>
      </c>
      <c r="F3056" t="s">
        <v>134</v>
      </c>
      <c r="G3056" s="14" t="s">
        <v>8377</v>
      </c>
      <c r="H3056" t="s">
        <v>8378</v>
      </c>
    </row>
    <row r="3057" spans="1:8" ht="17" x14ac:dyDescent="0.2">
      <c r="A3057" t="s">
        <v>8379</v>
      </c>
      <c r="B3057" t="s">
        <v>8380</v>
      </c>
      <c r="C3057">
        <v>3216226</v>
      </c>
      <c r="D3057">
        <v>3216753</v>
      </c>
      <c r="E3057">
        <v>528</v>
      </c>
      <c r="F3057" t="s">
        <v>134</v>
      </c>
      <c r="G3057" s="14" t="s">
        <v>8381</v>
      </c>
      <c r="H3057" t="s">
        <v>8382</v>
      </c>
    </row>
    <row r="3058" spans="1:8" ht="17" x14ac:dyDescent="0.2">
      <c r="A3058" t="s">
        <v>8383</v>
      </c>
      <c r="B3058" t="s">
        <v>8384</v>
      </c>
      <c r="C3058">
        <v>3216777</v>
      </c>
      <c r="D3058">
        <v>3217619</v>
      </c>
      <c r="E3058">
        <v>843</v>
      </c>
      <c r="F3058" t="s">
        <v>134</v>
      </c>
      <c r="G3058" s="14" t="s">
        <v>8385</v>
      </c>
      <c r="H3058" t="s">
        <v>8386</v>
      </c>
    </row>
    <row r="3059" spans="1:8" ht="34" x14ac:dyDescent="0.2">
      <c r="A3059" t="s">
        <v>8387</v>
      </c>
      <c r="B3059" t="s">
        <v>8388</v>
      </c>
      <c r="C3059">
        <v>3217711</v>
      </c>
      <c r="D3059">
        <v>3218589</v>
      </c>
      <c r="E3059">
        <v>879</v>
      </c>
      <c r="F3059" t="s">
        <v>160</v>
      </c>
      <c r="G3059" s="14" t="s">
        <v>8389</v>
      </c>
    </row>
    <row r="3060" spans="1:8" ht="17" x14ac:dyDescent="0.2">
      <c r="A3060" t="s">
        <v>8390</v>
      </c>
      <c r="B3060" t="s">
        <v>8391</v>
      </c>
      <c r="C3060">
        <v>3218637</v>
      </c>
      <c r="D3060">
        <v>3220376</v>
      </c>
      <c r="E3060">
        <v>1740</v>
      </c>
      <c r="F3060" t="s">
        <v>134</v>
      </c>
      <c r="G3060" s="14" t="s">
        <v>8392</v>
      </c>
    </row>
    <row r="3061" spans="1:8" ht="17" x14ac:dyDescent="0.2">
      <c r="A3061" t="s">
        <v>8393</v>
      </c>
      <c r="B3061" t="s">
        <v>675</v>
      </c>
      <c r="C3061">
        <v>3220445</v>
      </c>
      <c r="D3061">
        <v>3221629</v>
      </c>
      <c r="E3061">
        <v>1185</v>
      </c>
      <c r="F3061" t="s">
        <v>134</v>
      </c>
      <c r="G3061" s="14" t="s">
        <v>676</v>
      </c>
    </row>
    <row r="3062" spans="1:8" ht="17" x14ac:dyDescent="0.2">
      <c r="A3062" t="s">
        <v>8394</v>
      </c>
      <c r="B3062" t="s">
        <v>8395</v>
      </c>
      <c r="C3062">
        <v>3222141</v>
      </c>
      <c r="D3062">
        <v>3222824</v>
      </c>
      <c r="E3062">
        <v>684</v>
      </c>
      <c r="F3062" t="s">
        <v>160</v>
      </c>
      <c r="G3062" s="14" t="s">
        <v>8396</v>
      </c>
    </row>
    <row r="3063" spans="1:8" ht="17" x14ac:dyDescent="0.2">
      <c r="A3063" t="s">
        <v>8397</v>
      </c>
      <c r="B3063" t="s">
        <v>8398</v>
      </c>
      <c r="C3063">
        <v>3222928</v>
      </c>
      <c r="D3063">
        <v>3223485</v>
      </c>
      <c r="E3063">
        <v>558</v>
      </c>
      <c r="F3063" t="s">
        <v>134</v>
      </c>
      <c r="G3063" s="14" t="s">
        <v>8399</v>
      </c>
    </row>
    <row r="3064" spans="1:8" ht="17" x14ac:dyDescent="0.2">
      <c r="A3064" t="s">
        <v>8400</v>
      </c>
      <c r="B3064" t="s">
        <v>4130</v>
      </c>
      <c r="C3064">
        <v>3223463</v>
      </c>
      <c r="D3064">
        <v>3224962</v>
      </c>
      <c r="E3064">
        <v>1500</v>
      </c>
      <c r="F3064" t="s">
        <v>134</v>
      </c>
      <c r="G3064" s="14" t="s">
        <v>4131</v>
      </c>
    </row>
    <row r="3065" spans="1:8" ht="17" x14ac:dyDescent="0.2">
      <c r="A3065" t="s">
        <v>8401</v>
      </c>
      <c r="B3065" t="s">
        <v>3745</v>
      </c>
      <c r="C3065">
        <v>3225171</v>
      </c>
      <c r="D3065">
        <v>3225545</v>
      </c>
      <c r="E3065">
        <v>375</v>
      </c>
      <c r="F3065" t="s">
        <v>134</v>
      </c>
      <c r="G3065" s="14" t="s">
        <v>3746</v>
      </c>
    </row>
    <row r="3066" spans="1:8" ht="17" x14ac:dyDescent="0.2">
      <c r="A3066" t="s">
        <v>8402</v>
      </c>
      <c r="B3066" t="s">
        <v>4090</v>
      </c>
      <c r="C3066">
        <v>3225560</v>
      </c>
      <c r="D3066">
        <v>3226861</v>
      </c>
      <c r="E3066">
        <v>1302</v>
      </c>
      <c r="F3066" t="s">
        <v>134</v>
      </c>
      <c r="G3066" s="14" t="s">
        <v>4091</v>
      </c>
    </row>
    <row r="3067" spans="1:8" ht="34" x14ac:dyDescent="0.2">
      <c r="A3067" t="s">
        <v>8403</v>
      </c>
      <c r="B3067" t="s">
        <v>8404</v>
      </c>
      <c r="C3067">
        <v>3227023</v>
      </c>
      <c r="D3067">
        <v>3228507</v>
      </c>
      <c r="E3067">
        <v>1485</v>
      </c>
      <c r="F3067" t="s">
        <v>160</v>
      </c>
      <c r="G3067" s="14" t="s">
        <v>8405</v>
      </c>
    </row>
    <row r="3068" spans="1:8" ht="17" x14ac:dyDescent="0.2">
      <c r="A3068" t="s">
        <v>8406</v>
      </c>
      <c r="B3068" t="s">
        <v>8407</v>
      </c>
      <c r="C3068">
        <v>3228643</v>
      </c>
      <c r="D3068">
        <v>3229023</v>
      </c>
      <c r="E3068">
        <v>381</v>
      </c>
      <c r="F3068" t="s">
        <v>134</v>
      </c>
      <c r="G3068" s="14" t="s">
        <v>8408</v>
      </c>
    </row>
    <row r="3069" spans="1:8" ht="17" x14ac:dyDescent="0.2">
      <c r="A3069" t="s">
        <v>8409</v>
      </c>
      <c r="B3069" t="s">
        <v>1330</v>
      </c>
      <c r="C3069">
        <v>3229023</v>
      </c>
      <c r="D3069">
        <v>3229508</v>
      </c>
      <c r="E3069">
        <v>486</v>
      </c>
      <c r="F3069" t="s">
        <v>134</v>
      </c>
      <c r="G3069" s="14" t="s">
        <v>1331</v>
      </c>
    </row>
    <row r="3070" spans="1:8" ht="17" x14ac:dyDescent="0.2">
      <c r="A3070" t="s">
        <v>8410</v>
      </c>
      <c r="B3070" t="s">
        <v>8411</v>
      </c>
      <c r="C3070">
        <v>3230234</v>
      </c>
      <c r="D3070">
        <v>3231157</v>
      </c>
      <c r="E3070">
        <v>924</v>
      </c>
      <c r="F3070" t="s">
        <v>134</v>
      </c>
      <c r="G3070" s="14" t="s">
        <v>8412</v>
      </c>
    </row>
    <row r="3071" spans="1:8" ht="17" x14ac:dyDescent="0.2">
      <c r="A3071" t="s">
        <v>8413</v>
      </c>
      <c r="B3071" t="s">
        <v>5441</v>
      </c>
      <c r="C3071">
        <v>3231196</v>
      </c>
      <c r="D3071">
        <v>3232074</v>
      </c>
      <c r="E3071">
        <v>879</v>
      </c>
      <c r="F3071" t="s">
        <v>134</v>
      </c>
      <c r="G3071" s="14" t="s">
        <v>5442</v>
      </c>
    </row>
    <row r="3072" spans="1:8" ht="17" x14ac:dyDescent="0.2">
      <c r="A3072" t="s">
        <v>8414</v>
      </c>
      <c r="B3072" t="s">
        <v>346</v>
      </c>
      <c r="C3072">
        <v>3232470</v>
      </c>
      <c r="D3072">
        <v>3233774</v>
      </c>
      <c r="E3072">
        <v>1305</v>
      </c>
      <c r="F3072" t="s">
        <v>134</v>
      </c>
      <c r="G3072" s="14" t="s">
        <v>347</v>
      </c>
    </row>
    <row r="3073" spans="1:7" ht="17" x14ac:dyDescent="0.2">
      <c r="A3073" t="s">
        <v>8415</v>
      </c>
      <c r="B3073" t="s">
        <v>8416</v>
      </c>
      <c r="C3073">
        <v>3234179</v>
      </c>
      <c r="D3073">
        <v>3235363</v>
      </c>
      <c r="E3073">
        <v>1185</v>
      </c>
      <c r="F3073" t="s">
        <v>160</v>
      </c>
      <c r="G3073" s="14" t="s">
        <v>8417</v>
      </c>
    </row>
    <row r="3074" spans="1:7" ht="17" x14ac:dyDescent="0.2">
      <c r="A3074" t="s">
        <v>8418</v>
      </c>
      <c r="B3074" t="s">
        <v>8419</v>
      </c>
      <c r="C3074">
        <v>3235474</v>
      </c>
      <c r="D3074">
        <v>3236946</v>
      </c>
      <c r="E3074">
        <v>1473</v>
      </c>
      <c r="F3074" t="s">
        <v>160</v>
      </c>
      <c r="G3074" s="14" t="s">
        <v>8420</v>
      </c>
    </row>
    <row r="3075" spans="1:7" ht="17" x14ac:dyDescent="0.2">
      <c r="A3075" t="s">
        <v>8421</v>
      </c>
      <c r="B3075" t="s">
        <v>8422</v>
      </c>
      <c r="C3075">
        <v>3236958</v>
      </c>
      <c r="D3075">
        <v>3238370</v>
      </c>
      <c r="E3075">
        <v>1413</v>
      </c>
      <c r="F3075" t="s">
        <v>160</v>
      </c>
      <c r="G3075" s="14" t="s">
        <v>8423</v>
      </c>
    </row>
    <row r="3076" spans="1:7" ht="17" x14ac:dyDescent="0.2">
      <c r="A3076" t="s">
        <v>8424</v>
      </c>
      <c r="B3076" t="s">
        <v>4875</v>
      </c>
      <c r="C3076">
        <v>3238670</v>
      </c>
      <c r="D3076">
        <v>3239728</v>
      </c>
      <c r="E3076">
        <v>1059</v>
      </c>
      <c r="F3076" t="s">
        <v>134</v>
      </c>
      <c r="G3076" s="14" t="s">
        <v>4876</v>
      </c>
    </row>
    <row r="3077" spans="1:7" ht="34" x14ac:dyDescent="0.2">
      <c r="A3077" t="s">
        <v>8425</v>
      </c>
      <c r="B3077" t="s">
        <v>8426</v>
      </c>
      <c r="C3077">
        <v>3240398</v>
      </c>
      <c r="D3077">
        <v>3242254</v>
      </c>
      <c r="E3077">
        <v>1857</v>
      </c>
      <c r="F3077" t="s">
        <v>134</v>
      </c>
      <c r="G3077" s="14" t="s">
        <v>8427</v>
      </c>
    </row>
    <row r="3078" spans="1:7" ht="34" x14ac:dyDescent="0.2">
      <c r="A3078" t="s">
        <v>8428</v>
      </c>
      <c r="B3078" t="s">
        <v>8429</v>
      </c>
      <c r="C3078">
        <v>3242481</v>
      </c>
      <c r="D3078">
        <v>3243347</v>
      </c>
      <c r="E3078">
        <v>867</v>
      </c>
      <c r="F3078" t="s">
        <v>160</v>
      </c>
      <c r="G3078" s="14" t="s">
        <v>8430</v>
      </c>
    </row>
    <row r="3079" spans="1:7" ht="34" x14ac:dyDescent="0.2">
      <c r="A3079" t="s">
        <v>8431</v>
      </c>
      <c r="B3079" t="s">
        <v>8432</v>
      </c>
      <c r="C3079">
        <v>3243415</v>
      </c>
      <c r="D3079">
        <v>3244125</v>
      </c>
      <c r="E3079">
        <v>711</v>
      </c>
      <c r="F3079" t="s">
        <v>134</v>
      </c>
      <c r="G3079" s="14" t="s">
        <v>2641</v>
      </c>
    </row>
    <row r="3080" spans="1:7" ht="17" x14ac:dyDescent="0.2">
      <c r="A3080" t="s">
        <v>8433</v>
      </c>
      <c r="B3080" t="s">
        <v>495</v>
      </c>
      <c r="C3080">
        <v>3244125</v>
      </c>
      <c r="D3080">
        <v>3245177</v>
      </c>
      <c r="E3080">
        <v>1053</v>
      </c>
      <c r="F3080" t="s">
        <v>134</v>
      </c>
      <c r="G3080" s="14" t="s">
        <v>496</v>
      </c>
    </row>
    <row r="3081" spans="1:7" ht="17" x14ac:dyDescent="0.2">
      <c r="A3081" t="s">
        <v>8434</v>
      </c>
      <c r="B3081" t="s">
        <v>8435</v>
      </c>
      <c r="C3081">
        <v>3245253</v>
      </c>
      <c r="D3081">
        <v>3245501</v>
      </c>
      <c r="E3081">
        <v>249</v>
      </c>
      <c r="F3081" t="s">
        <v>134</v>
      </c>
      <c r="G3081" s="14" t="s">
        <v>8436</v>
      </c>
    </row>
    <row r="3082" spans="1:7" ht="34" x14ac:dyDescent="0.2">
      <c r="A3082" t="s">
        <v>8437</v>
      </c>
      <c r="B3082" t="s">
        <v>297</v>
      </c>
      <c r="C3082">
        <v>3245529</v>
      </c>
      <c r="D3082">
        <v>3245870</v>
      </c>
      <c r="E3082">
        <v>342</v>
      </c>
      <c r="F3082" t="s">
        <v>134</v>
      </c>
      <c r="G3082" s="14" t="s">
        <v>298</v>
      </c>
    </row>
    <row r="3083" spans="1:7" ht="17" x14ac:dyDescent="0.2">
      <c r="A3083" t="s">
        <v>8438</v>
      </c>
      <c r="B3083" t="s">
        <v>8439</v>
      </c>
      <c r="C3083">
        <v>3245863</v>
      </c>
      <c r="D3083">
        <v>3246351</v>
      </c>
      <c r="E3083">
        <v>489</v>
      </c>
      <c r="F3083" t="s">
        <v>134</v>
      </c>
      <c r="G3083" s="14" t="s">
        <v>8440</v>
      </c>
    </row>
    <row r="3084" spans="1:7" ht="34" x14ac:dyDescent="0.2">
      <c r="A3084" t="s">
        <v>8441</v>
      </c>
      <c r="B3084" t="s">
        <v>8442</v>
      </c>
      <c r="C3084">
        <v>3246344</v>
      </c>
      <c r="D3084">
        <v>3246838</v>
      </c>
      <c r="E3084">
        <v>495</v>
      </c>
      <c r="F3084" t="s">
        <v>134</v>
      </c>
      <c r="G3084" s="14" t="s">
        <v>4558</v>
      </c>
    </row>
    <row r="3085" spans="1:7" ht="17" x14ac:dyDescent="0.2">
      <c r="A3085" t="s">
        <v>8443</v>
      </c>
      <c r="B3085" t="s">
        <v>8444</v>
      </c>
      <c r="C3085">
        <v>3246838</v>
      </c>
      <c r="D3085">
        <v>3248541</v>
      </c>
      <c r="E3085">
        <v>1704</v>
      </c>
      <c r="F3085" t="s">
        <v>134</v>
      </c>
      <c r="G3085" s="14" t="s">
        <v>8445</v>
      </c>
    </row>
    <row r="3086" spans="1:7" ht="17" x14ac:dyDescent="0.2">
      <c r="A3086" t="s">
        <v>8446</v>
      </c>
      <c r="B3086" t="s">
        <v>8447</v>
      </c>
      <c r="C3086">
        <v>3248538</v>
      </c>
      <c r="D3086">
        <v>3249716</v>
      </c>
      <c r="E3086">
        <v>1179</v>
      </c>
      <c r="F3086" t="s">
        <v>134</v>
      </c>
      <c r="G3086" s="14" t="s">
        <v>8448</v>
      </c>
    </row>
    <row r="3087" spans="1:7" ht="17" x14ac:dyDescent="0.2">
      <c r="A3087" t="s">
        <v>391</v>
      </c>
      <c r="B3087" t="s">
        <v>540</v>
      </c>
      <c r="C3087">
        <v>3249706</v>
      </c>
      <c r="D3087">
        <v>3250692</v>
      </c>
      <c r="E3087">
        <v>987</v>
      </c>
      <c r="F3087" t="s">
        <v>134</v>
      </c>
      <c r="G3087" s="14" t="s">
        <v>541</v>
      </c>
    </row>
    <row r="3088" spans="1:7" ht="17" x14ac:dyDescent="0.2">
      <c r="A3088" t="s">
        <v>8449</v>
      </c>
      <c r="B3088" t="s">
        <v>8450</v>
      </c>
      <c r="C3088">
        <v>3250695</v>
      </c>
      <c r="D3088">
        <v>3251813</v>
      </c>
      <c r="E3088">
        <v>1119</v>
      </c>
      <c r="F3088" t="s">
        <v>134</v>
      </c>
      <c r="G3088" s="14" t="s">
        <v>8451</v>
      </c>
    </row>
    <row r="3089" spans="1:7" ht="17" x14ac:dyDescent="0.2">
      <c r="A3089" t="s">
        <v>8452</v>
      </c>
      <c r="B3089" t="s">
        <v>8453</v>
      </c>
      <c r="C3089">
        <v>3252003</v>
      </c>
      <c r="D3089">
        <v>3252290</v>
      </c>
      <c r="E3089">
        <v>288</v>
      </c>
      <c r="F3089" t="s">
        <v>134</v>
      </c>
      <c r="G3089" s="14" t="s">
        <v>8454</v>
      </c>
    </row>
    <row r="3090" spans="1:7" ht="17" x14ac:dyDescent="0.2">
      <c r="A3090" t="s">
        <v>8455</v>
      </c>
      <c r="B3090" t="s">
        <v>8456</v>
      </c>
      <c r="C3090">
        <v>3252375</v>
      </c>
      <c r="D3090">
        <v>3254018</v>
      </c>
      <c r="E3090">
        <v>1644</v>
      </c>
      <c r="F3090" t="s">
        <v>134</v>
      </c>
      <c r="G3090" s="14" t="s">
        <v>8457</v>
      </c>
    </row>
    <row r="3091" spans="1:7" ht="17" x14ac:dyDescent="0.2">
      <c r="A3091" t="s">
        <v>8458</v>
      </c>
      <c r="B3091" t="s">
        <v>8459</v>
      </c>
      <c r="C3091">
        <v>3254325</v>
      </c>
      <c r="D3091">
        <v>3254819</v>
      </c>
      <c r="E3091">
        <v>495</v>
      </c>
      <c r="F3091" t="s">
        <v>134</v>
      </c>
      <c r="G3091" s="14" t="s">
        <v>8460</v>
      </c>
    </row>
    <row r="3092" spans="1:7" ht="17" x14ac:dyDescent="0.2">
      <c r="A3092" t="s">
        <v>8461</v>
      </c>
      <c r="B3092" t="s">
        <v>8462</v>
      </c>
      <c r="C3092">
        <v>3255099</v>
      </c>
      <c r="D3092">
        <v>3255614</v>
      </c>
      <c r="E3092">
        <v>516</v>
      </c>
      <c r="F3092" t="s">
        <v>134</v>
      </c>
      <c r="G3092" s="14" t="s">
        <v>8463</v>
      </c>
    </row>
    <row r="3093" spans="1:7" ht="17" x14ac:dyDescent="0.2">
      <c r="A3093" t="s">
        <v>8464</v>
      </c>
      <c r="B3093" t="s">
        <v>178</v>
      </c>
      <c r="C3093">
        <v>3255706</v>
      </c>
      <c r="D3093">
        <v>3256116</v>
      </c>
      <c r="E3093">
        <v>411</v>
      </c>
      <c r="F3093" t="s">
        <v>160</v>
      </c>
      <c r="G3093" s="14" t="s">
        <v>179</v>
      </c>
    </row>
    <row r="3094" spans="1:7" ht="17" x14ac:dyDescent="0.2">
      <c r="A3094" t="s">
        <v>8465</v>
      </c>
      <c r="B3094" t="s">
        <v>678</v>
      </c>
      <c r="C3094">
        <v>3256103</v>
      </c>
      <c r="D3094">
        <v>3256507</v>
      </c>
      <c r="E3094">
        <v>405</v>
      </c>
      <c r="F3094" t="s">
        <v>160</v>
      </c>
      <c r="G3094" s="14" t="s">
        <v>679</v>
      </c>
    </row>
    <row r="3095" spans="1:7" ht="17" x14ac:dyDescent="0.2">
      <c r="A3095" t="s">
        <v>8466</v>
      </c>
      <c r="B3095" t="s">
        <v>1955</v>
      </c>
      <c r="C3095">
        <v>3256631</v>
      </c>
      <c r="D3095">
        <v>3257515</v>
      </c>
      <c r="E3095">
        <v>885</v>
      </c>
      <c r="F3095" t="s">
        <v>160</v>
      </c>
      <c r="G3095" s="14" t="s">
        <v>1956</v>
      </c>
    </row>
    <row r="3096" spans="1:7" ht="17" x14ac:dyDescent="0.2">
      <c r="A3096" t="s">
        <v>8467</v>
      </c>
      <c r="B3096" t="s">
        <v>8468</v>
      </c>
      <c r="C3096">
        <v>3257628</v>
      </c>
      <c r="D3096">
        <v>3258053</v>
      </c>
      <c r="E3096">
        <v>426</v>
      </c>
      <c r="F3096" t="s">
        <v>134</v>
      </c>
      <c r="G3096" s="14" t="s">
        <v>8469</v>
      </c>
    </row>
    <row r="3097" spans="1:7" ht="17" x14ac:dyDescent="0.2">
      <c r="A3097" t="s">
        <v>8470</v>
      </c>
      <c r="B3097" t="s">
        <v>8471</v>
      </c>
      <c r="C3097">
        <v>3258060</v>
      </c>
      <c r="D3097">
        <v>3258794</v>
      </c>
      <c r="E3097">
        <v>735</v>
      </c>
      <c r="F3097" t="s">
        <v>134</v>
      </c>
      <c r="G3097" s="14" t="s">
        <v>2557</v>
      </c>
    </row>
    <row r="3098" spans="1:7" ht="17" x14ac:dyDescent="0.2">
      <c r="A3098" t="s">
        <v>8472</v>
      </c>
      <c r="B3098" t="s">
        <v>8473</v>
      </c>
      <c r="C3098">
        <v>3259046</v>
      </c>
      <c r="D3098">
        <v>3260233</v>
      </c>
      <c r="E3098">
        <v>1188</v>
      </c>
      <c r="F3098" t="s">
        <v>160</v>
      </c>
      <c r="G3098" s="14" t="s">
        <v>8474</v>
      </c>
    </row>
    <row r="3099" spans="1:7" ht="17" x14ac:dyDescent="0.2">
      <c r="A3099" t="s">
        <v>8475</v>
      </c>
      <c r="B3099" t="s">
        <v>848</v>
      </c>
      <c r="C3099">
        <v>3260373</v>
      </c>
      <c r="D3099">
        <v>3261032</v>
      </c>
      <c r="E3099">
        <v>660</v>
      </c>
      <c r="F3099" t="s">
        <v>160</v>
      </c>
      <c r="G3099" s="14" t="s">
        <v>849</v>
      </c>
    </row>
    <row r="3100" spans="1:7" ht="17" x14ac:dyDescent="0.2">
      <c r="A3100" t="s">
        <v>8476</v>
      </c>
      <c r="B3100" t="s">
        <v>2098</v>
      </c>
      <c r="C3100">
        <v>3261096</v>
      </c>
      <c r="D3100">
        <v>3261995</v>
      </c>
      <c r="E3100">
        <v>900</v>
      </c>
      <c r="F3100" t="s">
        <v>134</v>
      </c>
      <c r="G3100" s="14" t="s">
        <v>2099</v>
      </c>
    </row>
    <row r="3101" spans="1:7" ht="17" x14ac:dyDescent="0.2">
      <c r="A3101" t="s">
        <v>8477</v>
      </c>
      <c r="B3101" t="s">
        <v>8478</v>
      </c>
      <c r="C3101">
        <v>3262188</v>
      </c>
      <c r="D3101">
        <v>3263351</v>
      </c>
      <c r="E3101">
        <v>1164</v>
      </c>
      <c r="F3101" t="s">
        <v>160</v>
      </c>
      <c r="G3101" s="14" t="s">
        <v>8479</v>
      </c>
    </row>
    <row r="3102" spans="1:7" ht="17" x14ac:dyDescent="0.2">
      <c r="A3102" t="s">
        <v>8480</v>
      </c>
      <c r="B3102" t="s">
        <v>8481</v>
      </c>
      <c r="C3102">
        <v>3263457</v>
      </c>
      <c r="D3102">
        <v>3264284</v>
      </c>
      <c r="E3102">
        <v>828</v>
      </c>
      <c r="F3102" t="s">
        <v>160</v>
      </c>
      <c r="G3102" s="14" t="s">
        <v>8482</v>
      </c>
    </row>
    <row r="3103" spans="1:7" ht="17" x14ac:dyDescent="0.2">
      <c r="A3103" t="s">
        <v>8483</v>
      </c>
      <c r="B3103" t="s">
        <v>8484</v>
      </c>
      <c r="C3103">
        <v>3264450</v>
      </c>
      <c r="D3103">
        <v>3265934</v>
      </c>
      <c r="E3103">
        <v>1485</v>
      </c>
      <c r="F3103" t="s">
        <v>160</v>
      </c>
      <c r="G3103" s="14" t="s">
        <v>8485</v>
      </c>
    </row>
    <row r="3104" spans="1:7" ht="17" x14ac:dyDescent="0.2">
      <c r="A3104" t="s">
        <v>8486</v>
      </c>
      <c r="B3104" t="s">
        <v>8487</v>
      </c>
      <c r="C3104">
        <v>3265979</v>
      </c>
      <c r="D3104">
        <v>3266434</v>
      </c>
      <c r="E3104">
        <v>456</v>
      </c>
      <c r="F3104" t="s">
        <v>160</v>
      </c>
      <c r="G3104" s="14" t="s">
        <v>8488</v>
      </c>
    </row>
    <row r="3105" spans="1:8" ht="17" x14ac:dyDescent="0.2">
      <c r="A3105" t="s">
        <v>8489</v>
      </c>
      <c r="B3105" t="s">
        <v>178</v>
      </c>
      <c r="C3105">
        <v>3266592</v>
      </c>
      <c r="D3105">
        <v>3266786</v>
      </c>
      <c r="E3105">
        <v>195</v>
      </c>
      <c r="F3105" t="s">
        <v>134</v>
      </c>
      <c r="G3105" s="14" t="s">
        <v>179</v>
      </c>
      <c r="H3105" t="s">
        <v>2521</v>
      </c>
    </row>
    <row r="3106" spans="1:8" ht="17" x14ac:dyDescent="0.2">
      <c r="A3106" t="s">
        <v>8490</v>
      </c>
      <c r="B3106" t="s">
        <v>8491</v>
      </c>
      <c r="C3106">
        <v>3266989</v>
      </c>
      <c r="D3106">
        <v>3269160</v>
      </c>
      <c r="E3106">
        <v>2172</v>
      </c>
      <c r="F3106" t="s">
        <v>134</v>
      </c>
      <c r="G3106" s="14" t="s">
        <v>8492</v>
      </c>
    </row>
    <row r="3107" spans="1:8" ht="17" x14ac:dyDescent="0.2">
      <c r="A3107" t="s">
        <v>8493</v>
      </c>
      <c r="B3107" t="s">
        <v>8494</v>
      </c>
      <c r="C3107">
        <v>3269648</v>
      </c>
      <c r="D3107">
        <v>3270631</v>
      </c>
      <c r="E3107">
        <v>984</v>
      </c>
      <c r="F3107" t="s">
        <v>160</v>
      </c>
      <c r="G3107" s="14" t="s">
        <v>8495</v>
      </c>
    </row>
    <row r="3108" spans="1:8" ht="17" x14ac:dyDescent="0.2">
      <c r="A3108" t="s">
        <v>8496</v>
      </c>
      <c r="B3108" t="s">
        <v>8497</v>
      </c>
      <c r="C3108">
        <v>3270673</v>
      </c>
      <c r="D3108">
        <v>3271155</v>
      </c>
      <c r="E3108">
        <v>483</v>
      </c>
      <c r="F3108" t="s">
        <v>160</v>
      </c>
      <c r="G3108" s="14" t="s">
        <v>8498</v>
      </c>
    </row>
    <row r="3109" spans="1:8" ht="17" x14ac:dyDescent="0.2">
      <c r="A3109" t="s">
        <v>8499</v>
      </c>
      <c r="B3109" t="s">
        <v>8500</v>
      </c>
      <c r="C3109">
        <v>3271166</v>
      </c>
      <c r="D3109">
        <v>3272473</v>
      </c>
      <c r="E3109">
        <v>1308</v>
      </c>
      <c r="F3109" t="s">
        <v>160</v>
      </c>
      <c r="G3109" s="14" t="s">
        <v>8501</v>
      </c>
    </row>
    <row r="3110" spans="1:8" ht="17" x14ac:dyDescent="0.2">
      <c r="A3110" t="s">
        <v>8502</v>
      </c>
      <c r="B3110" t="s">
        <v>8503</v>
      </c>
      <c r="C3110">
        <v>3272518</v>
      </c>
      <c r="D3110">
        <v>3273930</v>
      </c>
      <c r="E3110">
        <v>1413</v>
      </c>
      <c r="F3110" t="s">
        <v>134</v>
      </c>
      <c r="G3110" s="14" t="s">
        <v>8504</v>
      </c>
    </row>
    <row r="3111" spans="1:8" ht="17" x14ac:dyDescent="0.2">
      <c r="A3111" t="s">
        <v>8505</v>
      </c>
      <c r="B3111" t="s">
        <v>8506</v>
      </c>
      <c r="C3111">
        <v>3274004</v>
      </c>
      <c r="D3111">
        <v>3274741</v>
      </c>
      <c r="E3111">
        <v>738</v>
      </c>
      <c r="F3111" t="s">
        <v>134</v>
      </c>
      <c r="G3111" s="14" t="s">
        <v>8507</v>
      </c>
    </row>
    <row r="3112" spans="1:8" ht="17" x14ac:dyDescent="0.2">
      <c r="A3112" t="s">
        <v>8508</v>
      </c>
      <c r="B3112" t="s">
        <v>8509</v>
      </c>
      <c r="C3112">
        <v>3274998</v>
      </c>
      <c r="D3112">
        <v>3277256</v>
      </c>
      <c r="E3112">
        <v>2259</v>
      </c>
      <c r="F3112" t="s">
        <v>134</v>
      </c>
      <c r="G3112" s="14" t="s">
        <v>8510</v>
      </c>
    </row>
    <row r="3113" spans="1:8" ht="17" x14ac:dyDescent="0.2">
      <c r="A3113" t="s">
        <v>8511</v>
      </c>
      <c r="B3113" t="s">
        <v>2098</v>
      </c>
      <c r="C3113">
        <v>3277367</v>
      </c>
      <c r="D3113">
        <v>3278233</v>
      </c>
      <c r="E3113">
        <v>867</v>
      </c>
      <c r="F3113" t="s">
        <v>134</v>
      </c>
      <c r="G3113" s="14" t="s">
        <v>2099</v>
      </c>
    </row>
    <row r="3114" spans="1:8" ht="34" x14ac:dyDescent="0.2">
      <c r="A3114" t="s">
        <v>8512</v>
      </c>
      <c r="B3114" t="s">
        <v>8513</v>
      </c>
      <c r="C3114">
        <v>3278305</v>
      </c>
      <c r="D3114">
        <v>3278697</v>
      </c>
      <c r="E3114">
        <v>393</v>
      </c>
      <c r="F3114" t="s">
        <v>134</v>
      </c>
      <c r="G3114" s="14" t="s">
        <v>8514</v>
      </c>
    </row>
    <row r="3115" spans="1:8" ht="17" x14ac:dyDescent="0.2">
      <c r="A3115" t="s">
        <v>8515</v>
      </c>
      <c r="B3115" t="s">
        <v>8516</v>
      </c>
      <c r="C3115">
        <v>3278849</v>
      </c>
      <c r="D3115">
        <v>3279508</v>
      </c>
      <c r="E3115">
        <v>660</v>
      </c>
      <c r="F3115" t="s">
        <v>160</v>
      </c>
      <c r="G3115" s="14" t="s">
        <v>8517</v>
      </c>
    </row>
    <row r="3116" spans="1:8" ht="34" x14ac:dyDescent="0.2">
      <c r="A3116" t="s">
        <v>8518</v>
      </c>
      <c r="B3116" t="s">
        <v>8519</v>
      </c>
      <c r="C3116">
        <v>3279505</v>
      </c>
      <c r="D3116">
        <v>3280854</v>
      </c>
      <c r="E3116">
        <v>1350</v>
      </c>
      <c r="F3116" t="s">
        <v>160</v>
      </c>
      <c r="G3116" s="14" t="s">
        <v>8520</v>
      </c>
    </row>
    <row r="3117" spans="1:8" ht="17" x14ac:dyDescent="0.2">
      <c r="A3117" t="s">
        <v>8521</v>
      </c>
      <c r="B3117" t="s">
        <v>8522</v>
      </c>
      <c r="C3117">
        <v>3280961</v>
      </c>
      <c r="D3117">
        <v>3281542</v>
      </c>
      <c r="E3117">
        <v>582</v>
      </c>
      <c r="F3117" t="s">
        <v>160</v>
      </c>
      <c r="G3117" s="14" t="s">
        <v>8523</v>
      </c>
    </row>
    <row r="3118" spans="1:8" ht="17" x14ac:dyDescent="0.2">
      <c r="A3118" t="s">
        <v>8524</v>
      </c>
      <c r="B3118" t="s">
        <v>8525</v>
      </c>
      <c r="C3118">
        <v>3281574</v>
      </c>
      <c r="D3118">
        <v>3281888</v>
      </c>
      <c r="E3118">
        <v>315</v>
      </c>
      <c r="F3118" t="s">
        <v>160</v>
      </c>
      <c r="G3118" s="14" t="s">
        <v>8526</v>
      </c>
    </row>
    <row r="3119" spans="1:8" ht="17" x14ac:dyDescent="0.2">
      <c r="A3119" t="s">
        <v>8527</v>
      </c>
      <c r="B3119" t="s">
        <v>8528</v>
      </c>
      <c r="C3119">
        <v>3282013</v>
      </c>
      <c r="D3119">
        <v>3283905</v>
      </c>
      <c r="E3119">
        <v>1893</v>
      </c>
      <c r="F3119" t="s">
        <v>134</v>
      </c>
      <c r="G3119" s="14" t="s">
        <v>8529</v>
      </c>
    </row>
    <row r="3120" spans="1:8" ht="17" x14ac:dyDescent="0.2">
      <c r="A3120" t="s">
        <v>8530</v>
      </c>
      <c r="B3120" t="s">
        <v>8531</v>
      </c>
      <c r="C3120">
        <v>3283933</v>
      </c>
      <c r="D3120">
        <v>3284514</v>
      </c>
      <c r="E3120">
        <v>582</v>
      </c>
      <c r="F3120" t="s">
        <v>134</v>
      </c>
      <c r="G3120" s="14" t="s">
        <v>8532</v>
      </c>
    </row>
    <row r="3121" spans="1:8" ht="17" x14ac:dyDescent="0.2">
      <c r="A3121" t="s">
        <v>8533</v>
      </c>
      <c r="B3121" t="s">
        <v>8534</v>
      </c>
      <c r="C3121">
        <v>3284514</v>
      </c>
      <c r="D3121">
        <v>3285337</v>
      </c>
      <c r="E3121">
        <v>824</v>
      </c>
      <c r="F3121" t="s">
        <v>134</v>
      </c>
      <c r="G3121" s="14" t="s">
        <v>8535</v>
      </c>
      <c r="H3121" t="s">
        <v>488</v>
      </c>
    </row>
    <row r="3122" spans="1:8" ht="17" x14ac:dyDescent="0.2">
      <c r="A3122" t="s">
        <v>8536</v>
      </c>
      <c r="B3122" t="s">
        <v>8537</v>
      </c>
      <c r="C3122">
        <v>3285362</v>
      </c>
      <c r="D3122">
        <v>3285784</v>
      </c>
      <c r="E3122">
        <v>423</v>
      </c>
      <c r="F3122" t="s">
        <v>134</v>
      </c>
      <c r="G3122" s="14" t="s">
        <v>8538</v>
      </c>
    </row>
    <row r="3123" spans="1:8" ht="17" x14ac:dyDescent="0.2">
      <c r="A3123" t="s">
        <v>8539</v>
      </c>
      <c r="B3123" t="s">
        <v>8540</v>
      </c>
      <c r="C3123">
        <v>3285781</v>
      </c>
      <c r="D3123">
        <v>3286413</v>
      </c>
      <c r="E3123">
        <v>633</v>
      </c>
      <c r="F3123" t="s">
        <v>134</v>
      </c>
      <c r="G3123" s="14" t="s">
        <v>8541</v>
      </c>
    </row>
    <row r="3124" spans="1:8" ht="17" x14ac:dyDescent="0.2">
      <c r="A3124" t="s">
        <v>8542</v>
      </c>
      <c r="B3124" t="s">
        <v>8543</v>
      </c>
      <c r="C3124">
        <v>3286614</v>
      </c>
      <c r="D3124">
        <v>3288089</v>
      </c>
      <c r="E3124">
        <v>1476</v>
      </c>
      <c r="F3124" t="s">
        <v>160</v>
      </c>
      <c r="G3124" s="14" t="s">
        <v>8544</v>
      </c>
    </row>
    <row r="3125" spans="1:8" ht="17" x14ac:dyDescent="0.2">
      <c r="A3125" t="s">
        <v>8545</v>
      </c>
      <c r="B3125" t="s">
        <v>8546</v>
      </c>
      <c r="C3125">
        <v>3288302</v>
      </c>
      <c r="D3125">
        <v>3288973</v>
      </c>
      <c r="E3125">
        <v>672</v>
      </c>
      <c r="F3125" t="s">
        <v>160</v>
      </c>
      <c r="G3125" s="14" t="s">
        <v>8547</v>
      </c>
    </row>
    <row r="3126" spans="1:8" ht="17" x14ac:dyDescent="0.2">
      <c r="A3126" t="s">
        <v>8548</v>
      </c>
      <c r="B3126" t="s">
        <v>8549</v>
      </c>
      <c r="C3126">
        <v>3288979</v>
      </c>
      <c r="D3126">
        <v>3290142</v>
      </c>
      <c r="E3126">
        <v>1164</v>
      </c>
      <c r="F3126" t="s">
        <v>160</v>
      </c>
      <c r="G3126" s="14" t="s">
        <v>8550</v>
      </c>
    </row>
    <row r="3127" spans="1:8" ht="17" x14ac:dyDescent="0.2">
      <c r="A3127" t="s">
        <v>8551</v>
      </c>
      <c r="B3127" t="s">
        <v>8552</v>
      </c>
      <c r="C3127">
        <v>3290204</v>
      </c>
      <c r="D3127">
        <v>3290992</v>
      </c>
      <c r="E3127">
        <v>789</v>
      </c>
      <c r="F3127" t="s">
        <v>134</v>
      </c>
      <c r="G3127" s="14" t="s">
        <v>8553</v>
      </c>
    </row>
    <row r="3128" spans="1:8" ht="17" x14ac:dyDescent="0.2">
      <c r="A3128" t="s">
        <v>8554</v>
      </c>
      <c r="B3128" t="s">
        <v>8555</v>
      </c>
      <c r="C3128">
        <v>3291133</v>
      </c>
      <c r="D3128">
        <v>3291906</v>
      </c>
      <c r="E3128">
        <v>774</v>
      </c>
      <c r="F3128" t="s">
        <v>160</v>
      </c>
      <c r="G3128" s="14" t="s">
        <v>8556</v>
      </c>
    </row>
    <row r="3129" spans="1:8" ht="17" x14ac:dyDescent="0.2">
      <c r="A3129" t="s">
        <v>8557</v>
      </c>
      <c r="B3129" t="s">
        <v>665</v>
      </c>
      <c r="C3129">
        <v>3292549</v>
      </c>
      <c r="D3129">
        <v>3294344</v>
      </c>
      <c r="E3129">
        <v>1796</v>
      </c>
      <c r="F3129" t="s">
        <v>160</v>
      </c>
      <c r="G3129" s="14" t="s">
        <v>666</v>
      </c>
      <c r="H3129" t="s">
        <v>488</v>
      </c>
    </row>
    <row r="3130" spans="1:8" ht="17" x14ac:dyDescent="0.2">
      <c r="A3130" t="s">
        <v>8558</v>
      </c>
      <c r="B3130" t="s">
        <v>8559</v>
      </c>
      <c r="C3130">
        <v>3294364</v>
      </c>
      <c r="D3130">
        <v>3295035</v>
      </c>
      <c r="E3130">
        <v>672</v>
      </c>
      <c r="F3130" t="s">
        <v>160</v>
      </c>
      <c r="G3130" s="14" t="s">
        <v>8560</v>
      </c>
    </row>
    <row r="3131" spans="1:8" ht="17" x14ac:dyDescent="0.2">
      <c r="A3131" t="s">
        <v>8561</v>
      </c>
      <c r="B3131" t="s">
        <v>8562</v>
      </c>
      <c r="C3131">
        <v>3295050</v>
      </c>
      <c r="D3131">
        <v>3295727</v>
      </c>
      <c r="E3131">
        <v>678</v>
      </c>
      <c r="F3131" t="s">
        <v>160</v>
      </c>
      <c r="G3131" s="14" t="s">
        <v>8563</v>
      </c>
    </row>
    <row r="3132" spans="1:8" ht="17" x14ac:dyDescent="0.2">
      <c r="A3132" t="s">
        <v>8564</v>
      </c>
      <c r="B3132" t="s">
        <v>8565</v>
      </c>
      <c r="C3132">
        <v>3295898</v>
      </c>
      <c r="D3132">
        <v>3296551</v>
      </c>
      <c r="E3132">
        <v>654</v>
      </c>
      <c r="F3132" t="s">
        <v>134</v>
      </c>
      <c r="G3132" s="14" t="s">
        <v>8566</v>
      </c>
    </row>
    <row r="3133" spans="1:8" ht="17" x14ac:dyDescent="0.2">
      <c r="A3133" t="s">
        <v>8567</v>
      </c>
      <c r="B3133" t="s">
        <v>8568</v>
      </c>
      <c r="C3133">
        <v>3296988</v>
      </c>
      <c r="D3133">
        <v>3297287</v>
      </c>
      <c r="E3133">
        <v>300</v>
      </c>
      <c r="F3133" t="s">
        <v>160</v>
      </c>
      <c r="G3133" s="14" t="s">
        <v>8569</v>
      </c>
    </row>
    <row r="3134" spans="1:8" ht="17" x14ac:dyDescent="0.2">
      <c r="A3134" t="s">
        <v>8570</v>
      </c>
      <c r="B3134" t="s">
        <v>8571</v>
      </c>
      <c r="C3134">
        <v>3297361</v>
      </c>
      <c r="D3134">
        <v>3297570</v>
      </c>
      <c r="E3134">
        <v>210</v>
      </c>
      <c r="F3134" t="s">
        <v>134</v>
      </c>
      <c r="G3134" s="14" t="s">
        <v>8572</v>
      </c>
    </row>
    <row r="3135" spans="1:8" ht="17" x14ac:dyDescent="0.2">
      <c r="A3135" t="s">
        <v>8573</v>
      </c>
      <c r="B3135" t="s">
        <v>8574</v>
      </c>
      <c r="C3135">
        <v>3297828</v>
      </c>
      <c r="D3135">
        <v>3298448</v>
      </c>
      <c r="E3135">
        <v>621</v>
      </c>
      <c r="F3135" t="s">
        <v>160</v>
      </c>
      <c r="G3135" s="14" t="s">
        <v>8575</v>
      </c>
    </row>
    <row r="3136" spans="1:8" ht="17" x14ac:dyDescent="0.2">
      <c r="A3136" t="s">
        <v>8576</v>
      </c>
      <c r="B3136" t="s">
        <v>8577</v>
      </c>
      <c r="C3136">
        <v>3298467</v>
      </c>
      <c r="D3136">
        <v>3300146</v>
      </c>
      <c r="E3136">
        <v>1680</v>
      </c>
      <c r="F3136" t="s">
        <v>160</v>
      </c>
      <c r="G3136" s="14" t="s">
        <v>8578</v>
      </c>
    </row>
    <row r="3137" spans="1:8" ht="17" x14ac:dyDescent="0.2">
      <c r="A3137" t="s">
        <v>8579</v>
      </c>
      <c r="B3137" t="s">
        <v>6112</v>
      </c>
      <c r="C3137">
        <v>3300386</v>
      </c>
      <c r="D3137">
        <v>3300445</v>
      </c>
      <c r="E3137">
        <v>60</v>
      </c>
      <c r="F3137" t="s">
        <v>160</v>
      </c>
      <c r="G3137" s="14" t="s">
        <v>6113</v>
      </c>
    </row>
    <row r="3138" spans="1:8" ht="51" x14ac:dyDescent="0.2">
      <c r="A3138" t="s">
        <v>8580</v>
      </c>
      <c r="B3138" t="s">
        <v>8581</v>
      </c>
      <c r="C3138">
        <v>3300606</v>
      </c>
      <c r="D3138">
        <v>3302039</v>
      </c>
      <c r="E3138">
        <v>1434</v>
      </c>
      <c r="F3138" t="s">
        <v>134</v>
      </c>
      <c r="G3138" s="14" t="s">
        <v>8582</v>
      </c>
    </row>
    <row r="3139" spans="1:8" ht="51" x14ac:dyDescent="0.2">
      <c r="A3139" t="s">
        <v>8583</v>
      </c>
      <c r="B3139" t="s">
        <v>8584</v>
      </c>
      <c r="C3139">
        <v>3302087</v>
      </c>
      <c r="D3139">
        <v>3304930</v>
      </c>
      <c r="E3139">
        <v>2844</v>
      </c>
      <c r="F3139" t="s">
        <v>134</v>
      </c>
      <c r="G3139" s="14" t="s">
        <v>8585</v>
      </c>
    </row>
    <row r="3140" spans="1:8" ht="17" x14ac:dyDescent="0.2">
      <c r="A3140" t="s">
        <v>8586</v>
      </c>
      <c r="B3140" t="s">
        <v>8587</v>
      </c>
      <c r="C3140">
        <v>3305048</v>
      </c>
      <c r="D3140">
        <v>3306349</v>
      </c>
      <c r="E3140">
        <v>1302</v>
      </c>
      <c r="F3140" t="s">
        <v>134</v>
      </c>
      <c r="G3140" s="14" t="s">
        <v>8588</v>
      </c>
    </row>
    <row r="3141" spans="1:8" ht="17" x14ac:dyDescent="0.2">
      <c r="A3141" t="s">
        <v>8589</v>
      </c>
      <c r="B3141" t="s">
        <v>5620</v>
      </c>
      <c r="C3141">
        <v>3306591</v>
      </c>
      <c r="D3141">
        <v>3307205</v>
      </c>
      <c r="E3141">
        <v>615</v>
      </c>
      <c r="F3141" t="s">
        <v>160</v>
      </c>
      <c r="G3141" s="14" t="s">
        <v>5621</v>
      </c>
    </row>
    <row r="3142" spans="1:8" ht="17" x14ac:dyDescent="0.2">
      <c r="A3142" t="s">
        <v>8590</v>
      </c>
      <c r="B3142" t="s">
        <v>8591</v>
      </c>
      <c r="C3142">
        <v>3307268</v>
      </c>
      <c r="D3142">
        <v>3308509</v>
      </c>
      <c r="E3142">
        <v>1242</v>
      </c>
      <c r="F3142" t="s">
        <v>160</v>
      </c>
      <c r="G3142" s="14" t="s">
        <v>8592</v>
      </c>
    </row>
    <row r="3143" spans="1:8" ht="17" x14ac:dyDescent="0.2">
      <c r="A3143" t="s">
        <v>8593</v>
      </c>
      <c r="B3143" t="s">
        <v>8594</v>
      </c>
      <c r="C3143">
        <v>3308614</v>
      </c>
      <c r="D3143">
        <v>3309435</v>
      </c>
      <c r="E3143">
        <v>822</v>
      </c>
      <c r="F3143" t="s">
        <v>134</v>
      </c>
      <c r="G3143" s="14" t="s">
        <v>2876</v>
      </c>
    </row>
    <row r="3144" spans="1:8" ht="34" x14ac:dyDescent="0.2">
      <c r="A3144" t="s">
        <v>8595</v>
      </c>
      <c r="B3144" t="s">
        <v>8596</v>
      </c>
      <c r="C3144">
        <v>3309533</v>
      </c>
      <c r="D3144">
        <v>3309892</v>
      </c>
      <c r="E3144">
        <v>360</v>
      </c>
      <c r="F3144" t="s">
        <v>134</v>
      </c>
      <c r="G3144" s="14" t="s">
        <v>8597</v>
      </c>
    </row>
    <row r="3145" spans="1:8" ht="17" x14ac:dyDescent="0.2">
      <c r="A3145" t="s">
        <v>8598</v>
      </c>
      <c r="B3145" t="s">
        <v>8599</v>
      </c>
      <c r="C3145">
        <v>3309999</v>
      </c>
      <c r="D3145">
        <v>3310610</v>
      </c>
      <c r="E3145">
        <v>612</v>
      </c>
      <c r="F3145" t="s">
        <v>160</v>
      </c>
      <c r="G3145" s="14" t="s">
        <v>8600</v>
      </c>
    </row>
    <row r="3146" spans="1:8" ht="17" x14ac:dyDescent="0.2">
      <c r="A3146" t="s">
        <v>8601</v>
      </c>
      <c r="B3146" t="s">
        <v>2595</v>
      </c>
      <c r="C3146">
        <v>3310609</v>
      </c>
      <c r="D3146">
        <v>3310738</v>
      </c>
      <c r="E3146">
        <v>130</v>
      </c>
      <c r="F3146" t="s">
        <v>160</v>
      </c>
      <c r="G3146" s="14" t="s">
        <v>2596</v>
      </c>
      <c r="H3146" t="s">
        <v>8602</v>
      </c>
    </row>
    <row r="3147" spans="1:8" ht="17" x14ac:dyDescent="0.2">
      <c r="A3147" t="s">
        <v>8603</v>
      </c>
      <c r="B3147" t="s">
        <v>8604</v>
      </c>
      <c r="C3147">
        <v>3310737</v>
      </c>
      <c r="D3147">
        <v>3310820</v>
      </c>
      <c r="E3147">
        <v>84</v>
      </c>
      <c r="F3147" t="s">
        <v>160</v>
      </c>
      <c r="G3147" s="14" t="s">
        <v>8605</v>
      </c>
      <c r="H3147" t="s">
        <v>205</v>
      </c>
    </row>
    <row r="3148" spans="1:8" ht="51" x14ac:dyDescent="0.2">
      <c r="A3148" t="s">
        <v>8606</v>
      </c>
      <c r="B3148" t="s">
        <v>8607</v>
      </c>
      <c r="C3148">
        <v>3310861</v>
      </c>
      <c r="D3148">
        <v>3311874</v>
      </c>
      <c r="E3148">
        <v>1014</v>
      </c>
      <c r="F3148" t="s">
        <v>134</v>
      </c>
      <c r="G3148" s="14" t="s">
        <v>8608</v>
      </c>
    </row>
    <row r="3149" spans="1:8" ht="17" x14ac:dyDescent="0.2">
      <c r="A3149" t="s">
        <v>8609</v>
      </c>
      <c r="B3149" t="s">
        <v>8610</v>
      </c>
      <c r="C3149">
        <v>3312102</v>
      </c>
      <c r="D3149">
        <v>3312317</v>
      </c>
      <c r="E3149">
        <v>216</v>
      </c>
      <c r="F3149" t="s">
        <v>160</v>
      </c>
      <c r="G3149" s="14" t="s">
        <v>8611</v>
      </c>
    </row>
    <row r="3150" spans="1:8" ht="17" x14ac:dyDescent="0.2">
      <c r="A3150" t="s">
        <v>8612</v>
      </c>
      <c r="B3150" t="s">
        <v>8613</v>
      </c>
      <c r="C3150">
        <v>3312553</v>
      </c>
      <c r="D3150">
        <v>3314298</v>
      </c>
      <c r="E3150">
        <v>1746</v>
      </c>
      <c r="F3150" t="s">
        <v>160</v>
      </c>
      <c r="G3150" s="14" t="s">
        <v>8614</v>
      </c>
    </row>
    <row r="3151" spans="1:8" ht="17" x14ac:dyDescent="0.2">
      <c r="A3151" t="s">
        <v>8615</v>
      </c>
      <c r="B3151" t="s">
        <v>8616</v>
      </c>
      <c r="C3151">
        <v>3314448</v>
      </c>
      <c r="D3151">
        <v>3316295</v>
      </c>
      <c r="E3151">
        <v>1848</v>
      </c>
      <c r="F3151" t="s">
        <v>160</v>
      </c>
      <c r="G3151" s="14" t="s">
        <v>8617</v>
      </c>
    </row>
    <row r="3152" spans="1:8" ht="17" x14ac:dyDescent="0.2">
      <c r="A3152" t="s">
        <v>8618</v>
      </c>
      <c r="B3152" t="s">
        <v>8619</v>
      </c>
      <c r="C3152">
        <v>3316419</v>
      </c>
      <c r="D3152">
        <v>3316925</v>
      </c>
      <c r="E3152">
        <v>507</v>
      </c>
      <c r="F3152" t="s">
        <v>134</v>
      </c>
      <c r="G3152" s="14" t="s">
        <v>8620</v>
      </c>
    </row>
    <row r="3153" spans="1:8" ht="17" x14ac:dyDescent="0.2">
      <c r="A3153" t="s">
        <v>8621</v>
      </c>
      <c r="B3153" t="s">
        <v>8622</v>
      </c>
      <c r="C3153">
        <v>3317206</v>
      </c>
      <c r="D3153">
        <v>3317973</v>
      </c>
      <c r="E3153">
        <v>768</v>
      </c>
      <c r="F3153" t="s">
        <v>134</v>
      </c>
      <c r="G3153" s="14" t="s">
        <v>8623</v>
      </c>
    </row>
    <row r="3154" spans="1:8" ht="17" x14ac:dyDescent="0.2">
      <c r="A3154" t="s">
        <v>8624</v>
      </c>
      <c r="B3154" t="s">
        <v>8625</v>
      </c>
      <c r="C3154">
        <v>3318205</v>
      </c>
      <c r="D3154">
        <v>3318852</v>
      </c>
      <c r="E3154">
        <v>648</v>
      </c>
      <c r="F3154" t="s">
        <v>160</v>
      </c>
      <c r="G3154" s="14" t="s">
        <v>8626</v>
      </c>
    </row>
    <row r="3155" spans="1:8" ht="17" x14ac:dyDescent="0.2">
      <c r="A3155" t="s">
        <v>8627</v>
      </c>
      <c r="B3155" t="s">
        <v>8628</v>
      </c>
      <c r="C3155">
        <v>3318849</v>
      </c>
      <c r="D3155">
        <v>3320414</v>
      </c>
      <c r="E3155">
        <v>1566</v>
      </c>
      <c r="F3155" t="s">
        <v>134</v>
      </c>
      <c r="G3155" s="14" t="s">
        <v>8629</v>
      </c>
    </row>
    <row r="3156" spans="1:8" ht="17" x14ac:dyDescent="0.2">
      <c r="A3156" t="s">
        <v>8630</v>
      </c>
      <c r="B3156" t="s">
        <v>8631</v>
      </c>
      <c r="C3156">
        <v>3320802</v>
      </c>
      <c r="D3156">
        <v>3322322</v>
      </c>
      <c r="E3156">
        <v>1521</v>
      </c>
      <c r="F3156" t="s">
        <v>134</v>
      </c>
      <c r="G3156" s="14" t="s">
        <v>8632</v>
      </c>
    </row>
    <row r="3157" spans="1:8" ht="17" x14ac:dyDescent="0.2">
      <c r="A3157" t="s">
        <v>8633</v>
      </c>
      <c r="B3157" t="s">
        <v>8634</v>
      </c>
      <c r="C3157">
        <v>3322752</v>
      </c>
      <c r="D3157">
        <v>3324131</v>
      </c>
      <c r="E3157">
        <v>1380</v>
      </c>
      <c r="F3157" t="s">
        <v>160</v>
      </c>
      <c r="G3157" s="14" t="s">
        <v>8635</v>
      </c>
    </row>
    <row r="3158" spans="1:8" ht="17" x14ac:dyDescent="0.2">
      <c r="A3158" t="s">
        <v>8636</v>
      </c>
      <c r="B3158" t="s">
        <v>8637</v>
      </c>
      <c r="C3158">
        <v>3324302</v>
      </c>
      <c r="D3158">
        <v>3326320</v>
      </c>
      <c r="E3158">
        <v>2019</v>
      </c>
      <c r="F3158" t="s">
        <v>160</v>
      </c>
      <c r="G3158" s="14" t="s">
        <v>8638</v>
      </c>
    </row>
    <row r="3159" spans="1:8" ht="34" x14ac:dyDescent="0.2">
      <c r="A3159" t="s">
        <v>8639</v>
      </c>
      <c r="B3159" t="s">
        <v>8640</v>
      </c>
      <c r="C3159">
        <v>3326401</v>
      </c>
      <c r="D3159">
        <v>3327537</v>
      </c>
      <c r="E3159">
        <v>1137</v>
      </c>
      <c r="F3159" t="s">
        <v>134</v>
      </c>
      <c r="G3159" s="14" t="s">
        <v>8641</v>
      </c>
    </row>
    <row r="3160" spans="1:8" ht="17" x14ac:dyDescent="0.2">
      <c r="A3160" t="s">
        <v>8642</v>
      </c>
      <c r="B3160" t="s">
        <v>3132</v>
      </c>
      <c r="C3160">
        <v>3327623</v>
      </c>
      <c r="D3160">
        <v>3328120</v>
      </c>
      <c r="E3160">
        <v>498</v>
      </c>
      <c r="F3160" t="s">
        <v>160</v>
      </c>
      <c r="G3160" s="14" t="s">
        <v>3133</v>
      </c>
    </row>
    <row r="3161" spans="1:8" ht="17" x14ac:dyDescent="0.2">
      <c r="A3161" t="s">
        <v>8643</v>
      </c>
      <c r="B3161" t="s">
        <v>8644</v>
      </c>
      <c r="C3161">
        <v>3328272</v>
      </c>
      <c r="D3161">
        <v>3328964</v>
      </c>
      <c r="E3161">
        <v>693</v>
      </c>
      <c r="F3161" t="s">
        <v>160</v>
      </c>
      <c r="G3161" s="14" t="s">
        <v>8645</v>
      </c>
    </row>
    <row r="3162" spans="1:8" ht="17" x14ac:dyDescent="0.2">
      <c r="A3162" t="s">
        <v>8646</v>
      </c>
      <c r="B3162" t="s">
        <v>3490</v>
      </c>
      <c r="C3162">
        <v>3329053</v>
      </c>
      <c r="D3162">
        <v>3330051</v>
      </c>
      <c r="E3162">
        <v>999</v>
      </c>
      <c r="F3162" t="s">
        <v>160</v>
      </c>
      <c r="G3162" s="14" t="s">
        <v>3491</v>
      </c>
    </row>
    <row r="3163" spans="1:8" ht="17" x14ac:dyDescent="0.2">
      <c r="A3163" t="s">
        <v>8647</v>
      </c>
      <c r="B3163" t="s">
        <v>6092</v>
      </c>
      <c r="C3163">
        <v>3330324</v>
      </c>
      <c r="D3163">
        <v>3331292</v>
      </c>
      <c r="E3163">
        <v>969</v>
      </c>
      <c r="F3163" t="s">
        <v>160</v>
      </c>
      <c r="G3163" s="14" t="s">
        <v>6093</v>
      </c>
    </row>
    <row r="3164" spans="1:8" ht="17" x14ac:dyDescent="0.2">
      <c r="A3164" t="s">
        <v>8648</v>
      </c>
      <c r="B3164" t="s">
        <v>8649</v>
      </c>
      <c r="C3164">
        <v>3331547</v>
      </c>
      <c r="D3164">
        <v>3332791</v>
      </c>
      <c r="E3164">
        <v>1245</v>
      </c>
      <c r="F3164" t="s">
        <v>160</v>
      </c>
      <c r="G3164" s="14" t="s">
        <v>8650</v>
      </c>
      <c r="H3164" t="s">
        <v>511</v>
      </c>
    </row>
    <row r="3165" spans="1:8" ht="17" x14ac:dyDescent="0.2">
      <c r="A3165" t="s">
        <v>8651</v>
      </c>
      <c r="B3165" t="s">
        <v>848</v>
      </c>
      <c r="C3165">
        <v>3333241</v>
      </c>
      <c r="D3165">
        <v>3333903</v>
      </c>
      <c r="E3165">
        <v>663</v>
      </c>
      <c r="F3165" t="s">
        <v>160</v>
      </c>
      <c r="G3165" s="14" t="s">
        <v>849</v>
      </c>
    </row>
    <row r="3166" spans="1:8" ht="17" x14ac:dyDescent="0.2">
      <c r="A3166" t="s">
        <v>8652</v>
      </c>
      <c r="B3166" t="s">
        <v>8653</v>
      </c>
      <c r="C3166">
        <v>3333907</v>
      </c>
      <c r="D3166">
        <v>3334290</v>
      </c>
      <c r="E3166">
        <v>384</v>
      </c>
      <c r="F3166" t="s">
        <v>160</v>
      </c>
      <c r="G3166" s="14" t="s">
        <v>8654</v>
      </c>
    </row>
    <row r="3167" spans="1:8" ht="17" x14ac:dyDescent="0.2">
      <c r="A3167" t="s">
        <v>8655</v>
      </c>
      <c r="B3167" t="s">
        <v>8656</v>
      </c>
      <c r="C3167">
        <v>3334435</v>
      </c>
      <c r="D3167">
        <v>3334803</v>
      </c>
      <c r="E3167">
        <v>369</v>
      </c>
      <c r="F3167" t="s">
        <v>160</v>
      </c>
      <c r="G3167" s="14" t="s">
        <v>8657</v>
      </c>
    </row>
    <row r="3168" spans="1:8" ht="17" x14ac:dyDescent="0.2">
      <c r="A3168" t="s">
        <v>8658</v>
      </c>
      <c r="B3168" t="s">
        <v>7583</v>
      </c>
      <c r="C3168">
        <v>3334845</v>
      </c>
      <c r="D3168">
        <v>3335150</v>
      </c>
      <c r="E3168">
        <v>306</v>
      </c>
      <c r="F3168" t="s">
        <v>160</v>
      </c>
      <c r="G3168" s="14" t="s">
        <v>7584</v>
      </c>
    </row>
    <row r="3169" spans="1:7" ht="17" x14ac:dyDescent="0.2">
      <c r="A3169" t="s">
        <v>8659</v>
      </c>
      <c r="B3169" t="s">
        <v>621</v>
      </c>
      <c r="C3169">
        <v>3335153</v>
      </c>
      <c r="D3169">
        <v>3335551</v>
      </c>
      <c r="E3169">
        <v>399</v>
      </c>
      <c r="F3169" t="s">
        <v>160</v>
      </c>
      <c r="G3169" s="14" t="s">
        <v>622</v>
      </c>
    </row>
    <row r="3170" spans="1:7" ht="17" x14ac:dyDescent="0.2">
      <c r="A3170" t="s">
        <v>8660</v>
      </c>
      <c r="B3170" t="s">
        <v>8661</v>
      </c>
      <c r="C3170">
        <v>3335548</v>
      </c>
      <c r="D3170">
        <v>3335847</v>
      </c>
      <c r="E3170">
        <v>300</v>
      </c>
      <c r="F3170" t="s">
        <v>160</v>
      </c>
      <c r="G3170" s="14" t="s">
        <v>8662</v>
      </c>
    </row>
    <row r="3171" spans="1:7" ht="17" x14ac:dyDescent="0.2">
      <c r="A3171" t="s">
        <v>8663</v>
      </c>
      <c r="B3171" t="s">
        <v>8664</v>
      </c>
      <c r="C3171">
        <v>3336085</v>
      </c>
      <c r="D3171">
        <v>3336477</v>
      </c>
      <c r="E3171">
        <v>393</v>
      </c>
      <c r="F3171" t="s">
        <v>160</v>
      </c>
      <c r="G3171" s="14" t="s">
        <v>8665</v>
      </c>
    </row>
    <row r="3172" spans="1:7" ht="17" x14ac:dyDescent="0.2">
      <c r="A3172" t="s">
        <v>8666</v>
      </c>
      <c r="B3172" t="s">
        <v>2866</v>
      </c>
      <c r="C3172">
        <v>3336545</v>
      </c>
      <c r="D3172">
        <v>3337531</v>
      </c>
      <c r="E3172">
        <v>987</v>
      </c>
      <c r="F3172" t="s">
        <v>160</v>
      </c>
      <c r="G3172" s="14" t="s">
        <v>2867</v>
      </c>
    </row>
    <row r="3173" spans="1:7" ht="17" x14ac:dyDescent="0.2">
      <c r="A3173" t="s">
        <v>8667</v>
      </c>
      <c r="B3173" t="s">
        <v>8668</v>
      </c>
      <c r="C3173">
        <v>3337655</v>
      </c>
      <c r="D3173">
        <v>3338020</v>
      </c>
      <c r="E3173">
        <v>366</v>
      </c>
      <c r="F3173" t="s">
        <v>160</v>
      </c>
      <c r="G3173" s="14" t="s">
        <v>8669</v>
      </c>
    </row>
    <row r="3174" spans="1:7" ht="17" x14ac:dyDescent="0.2">
      <c r="A3174" t="s">
        <v>8670</v>
      </c>
      <c r="B3174" t="s">
        <v>8671</v>
      </c>
      <c r="C3174">
        <v>3338059</v>
      </c>
      <c r="D3174">
        <v>3338955</v>
      </c>
      <c r="E3174">
        <v>897</v>
      </c>
      <c r="F3174" t="s">
        <v>134</v>
      </c>
      <c r="G3174" s="14" t="s">
        <v>8672</v>
      </c>
    </row>
    <row r="3175" spans="1:7" ht="17" x14ac:dyDescent="0.2">
      <c r="A3175" t="s">
        <v>8673</v>
      </c>
      <c r="B3175" t="s">
        <v>3056</v>
      </c>
      <c r="C3175">
        <v>3339060</v>
      </c>
      <c r="D3175">
        <v>3339761</v>
      </c>
      <c r="E3175">
        <v>702</v>
      </c>
      <c r="F3175" t="s">
        <v>160</v>
      </c>
      <c r="G3175" s="14" t="s">
        <v>3057</v>
      </c>
    </row>
    <row r="3176" spans="1:7" ht="17" x14ac:dyDescent="0.2">
      <c r="A3176" t="s">
        <v>8674</v>
      </c>
      <c r="B3176" t="s">
        <v>178</v>
      </c>
      <c r="C3176">
        <v>3339785</v>
      </c>
      <c r="D3176">
        <v>3339949</v>
      </c>
      <c r="E3176">
        <v>165</v>
      </c>
      <c r="F3176" t="s">
        <v>160</v>
      </c>
      <c r="G3176" s="14" t="s">
        <v>179</v>
      </c>
    </row>
    <row r="3177" spans="1:7" ht="17" x14ac:dyDescent="0.2">
      <c r="A3177" t="s">
        <v>8675</v>
      </c>
      <c r="B3177" t="s">
        <v>8676</v>
      </c>
      <c r="C3177">
        <v>3340062</v>
      </c>
      <c r="D3177">
        <v>3341372</v>
      </c>
      <c r="E3177">
        <v>1311</v>
      </c>
      <c r="F3177" t="s">
        <v>134</v>
      </c>
      <c r="G3177" s="14" t="s">
        <v>8677</v>
      </c>
    </row>
    <row r="3178" spans="1:7" ht="17" x14ac:dyDescent="0.2">
      <c r="A3178" t="s">
        <v>8678</v>
      </c>
      <c r="B3178" t="s">
        <v>8679</v>
      </c>
      <c r="C3178">
        <v>3341398</v>
      </c>
      <c r="D3178">
        <v>3342729</v>
      </c>
      <c r="E3178">
        <v>1332</v>
      </c>
      <c r="F3178" t="s">
        <v>134</v>
      </c>
      <c r="G3178" s="14" t="s">
        <v>8680</v>
      </c>
    </row>
    <row r="3179" spans="1:7" ht="17" x14ac:dyDescent="0.2">
      <c r="A3179" t="s">
        <v>8681</v>
      </c>
      <c r="B3179" t="s">
        <v>8682</v>
      </c>
      <c r="C3179">
        <v>3343045</v>
      </c>
      <c r="D3179">
        <v>3344409</v>
      </c>
      <c r="E3179">
        <v>1365</v>
      </c>
      <c r="F3179" t="s">
        <v>134</v>
      </c>
      <c r="G3179" s="14" t="s">
        <v>5314</v>
      </c>
    </row>
    <row r="3180" spans="1:7" ht="17" x14ac:dyDescent="0.2">
      <c r="A3180" t="s">
        <v>8683</v>
      </c>
      <c r="B3180" t="s">
        <v>3111</v>
      </c>
      <c r="C3180">
        <v>3344479</v>
      </c>
      <c r="D3180">
        <v>3346773</v>
      </c>
      <c r="E3180">
        <v>2295</v>
      </c>
      <c r="F3180" t="s">
        <v>134</v>
      </c>
      <c r="G3180" s="14" t="s">
        <v>3112</v>
      </c>
    </row>
    <row r="3181" spans="1:7" ht="17" x14ac:dyDescent="0.2">
      <c r="A3181" t="s">
        <v>8684</v>
      </c>
      <c r="B3181" t="s">
        <v>8685</v>
      </c>
      <c r="C3181">
        <v>3346807</v>
      </c>
      <c r="D3181">
        <v>3348015</v>
      </c>
      <c r="E3181">
        <v>1209</v>
      </c>
      <c r="F3181" t="s">
        <v>134</v>
      </c>
      <c r="G3181" s="14" t="s">
        <v>8686</v>
      </c>
    </row>
    <row r="3182" spans="1:7" ht="17" x14ac:dyDescent="0.2">
      <c r="A3182" t="s">
        <v>8687</v>
      </c>
      <c r="B3182" t="s">
        <v>8688</v>
      </c>
      <c r="C3182">
        <v>3348081</v>
      </c>
      <c r="D3182">
        <v>3349412</v>
      </c>
      <c r="E3182">
        <v>1332</v>
      </c>
      <c r="F3182" t="s">
        <v>134</v>
      </c>
      <c r="G3182" s="14" t="s">
        <v>8689</v>
      </c>
    </row>
    <row r="3183" spans="1:7" ht="34" x14ac:dyDescent="0.2">
      <c r="A3183" t="s">
        <v>8690</v>
      </c>
      <c r="B3183" t="s">
        <v>8691</v>
      </c>
      <c r="C3183">
        <v>3349433</v>
      </c>
      <c r="D3183">
        <v>3350422</v>
      </c>
      <c r="E3183">
        <v>990</v>
      </c>
      <c r="F3183" t="s">
        <v>134</v>
      </c>
      <c r="G3183" s="14" t="s">
        <v>8692</v>
      </c>
    </row>
    <row r="3184" spans="1:7" ht="17" x14ac:dyDescent="0.2">
      <c r="A3184" t="s">
        <v>8693</v>
      </c>
      <c r="B3184" t="s">
        <v>8694</v>
      </c>
      <c r="C3184">
        <v>3350520</v>
      </c>
      <c r="D3184">
        <v>3351458</v>
      </c>
      <c r="E3184">
        <v>939</v>
      </c>
      <c r="F3184" t="s">
        <v>134</v>
      </c>
      <c r="G3184" s="14" t="s">
        <v>8695</v>
      </c>
    </row>
    <row r="3185" spans="1:7" ht="17" x14ac:dyDescent="0.2">
      <c r="A3185" t="s">
        <v>8696</v>
      </c>
      <c r="B3185" t="s">
        <v>8697</v>
      </c>
      <c r="C3185">
        <v>3353257</v>
      </c>
      <c r="D3185">
        <v>3354402</v>
      </c>
      <c r="E3185">
        <v>1146</v>
      </c>
      <c r="F3185" t="s">
        <v>134</v>
      </c>
      <c r="G3185" s="14" t="s">
        <v>8698</v>
      </c>
    </row>
    <row r="3186" spans="1:7" ht="17" x14ac:dyDescent="0.2">
      <c r="A3186" t="s">
        <v>8699</v>
      </c>
      <c r="B3186" t="s">
        <v>8700</v>
      </c>
      <c r="C3186">
        <v>3354500</v>
      </c>
      <c r="D3186">
        <v>3355390</v>
      </c>
      <c r="E3186">
        <v>891</v>
      </c>
      <c r="F3186" t="s">
        <v>134</v>
      </c>
      <c r="G3186" s="14" t="s">
        <v>1992</v>
      </c>
    </row>
    <row r="3187" spans="1:7" ht="17" x14ac:dyDescent="0.2">
      <c r="A3187" t="s">
        <v>8701</v>
      </c>
      <c r="B3187" t="s">
        <v>8702</v>
      </c>
      <c r="C3187">
        <v>3355416</v>
      </c>
      <c r="D3187">
        <v>3356186</v>
      </c>
      <c r="E3187">
        <v>771</v>
      </c>
      <c r="F3187" t="s">
        <v>134</v>
      </c>
      <c r="G3187" s="14" t="s">
        <v>8703</v>
      </c>
    </row>
    <row r="3188" spans="1:7" ht="17" x14ac:dyDescent="0.2">
      <c r="A3188" t="s">
        <v>8704</v>
      </c>
      <c r="B3188" t="s">
        <v>8705</v>
      </c>
      <c r="C3188">
        <v>3356716</v>
      </c>
      <c r="D3188">
        <v>3358287</v>
      </c>
      <c r="E3188">
        <v>1572</v>
      </c>
      <c r="F3188" t="s">
        <v>160</v>
      </c>
      <c r="G3188" s="14" t="s">
        <v>8706</v>
      </c>
    </row>
    <row r="3189" spans="1:7" ht="17" x14ac:dyDescent="0.2">
      <c r="A3189" t="s">
        <v>8707</v>
      </c>
      <c r="B3189" t="s">
        <v>6154</v>
      </c>
      <c r="C3189">
        <v>3358527</v>
      </c>
      <c r="D3189">
        <v>3359474</v>
      </c>
      <c r="E3189">
        <v>948</v>
      </c>
      <c r="F3189" t="s">
        <v>134</v>
      </c>
      <c r="G3189" s="14" t="s">
        <v>6155</v>
      </c>
    </row>
    <row r="3190" spans="1:7" ht="17" x14ac:dyDescent="0.2">
      <c r="A3190" t="s">
        <v>8708</v>
      </c>
      <c r="B3190" t="s">
        <v>1027</v>
      </c>
      <c r="C3190">
        <v>3359485</v>
      </c>
      <c r="D3190">
        <v>3360318</v>
      </c>
      <c r="E3190">
        <v>834</v>
      </c>
      <c r="F3190" t="s">
        <v>134</v>
      </c>
      <c r="G3190" s="14" t="s">
        <v>1028</v>
      </c>
    </row>
    <row r="3191" spans="1:7" ht="17" x14ac:dyDescent="0.2">
      <c r="A3191" t="s">
        <v>8709</v>
      </c>
      <c r="B3191" t="s">
        <v>8710</v>
      </c>
      <c r="C3191">
        <v>3360652</v>
      </c>
      <c r="D3191">
        <v>3361506</v>
      </c>
      <c r="E3191">
        <v>855</v>
      </c>
      <c r="F3191" t="s">
        <v>160</v>
      </c>
      <c r="G3191" s="14" t="s">
        <v>8711</v>
      </c>
    </row>
    <row r="3192" spans="1:7" ht="17" x14ac:dyDescent="0.2">
      <c r="A3192" t="s">
        <v>8712</v>
      </c>
      <c r="B3192" t="s">
        <v>3990</v>
      </c>
      <c r="C3192">
        <v>3361517</v>
      </c>
      <c r="D3192">
        <v>3362431</v>
      </c>
      <c r="E3192">
        <v>915</v>
      </c>
      <c r="F3192" t="s">
        <v>160</v>
      </c>
      <c r="G3192" s="14" t="s">
        <v>515</v>
      </c>
    </row>
    <row r="3193" spans="1:7" ht="17" x14ac:dyDescent="0.2">
      <c r="A3193" t="s">
        <v>8713</v>
      </c>
      <c r="B3193" t="s">
        <v>7241</v>
      </c>
      <c r="C3193">
        <v>3362458</v>
      </c>
      <c r="D3193">
        <v>3363885</v>
      </c>
      <c r="E3193">
        <v>1428</v>
      </c>
      <c r="F3193" t="s">
        <v>160</v>
      </c>
      <c r="G3193" s="14" t="s">
        <v>7242</v>
      </c>
    </row>
    <row r="3194" spans="1:7" ht="17" x14ac:dyDescent="0.2">
      <c r="A3194" t="s">
        <v>8714</v>
      </c>
      <c r="B3194" t="s">
        <v>7856</v>
      </c>
      <c r="C3194">
        <v>3363872</v>
      </c>
      <c r="D3194">
        <v>3364678</v>
      </c>
      <c r="E3194">
        <v>807</v>
      </c>
      <c r="F3194" t="s">
        <v>160</v>
      </c>
      <c r="G3194" s="14" t="s">
        <v>7857</v>
      </c>
    </row>
    <row r="3195" spans="1:7" ht="17" x14ac:dyDescent="0.2">
      <c r="A3195" t="s">
        <v>8715</v>
      </c>
      <c r="B3195" t="s">
        <v>8716</v>
      </c>
      <c r="C3195">
        <v>3364876</v>
      </c>
      <c r="D3195">
        <v>3366147</v>
      </c>
      <c r="E3195">
        <v>1272</v>
      </c>
      <c r="F3195" t="s">
        <v>160</v>
      </c>
      <c r="G3195" s="14" t="s">
        <v>8717</v>
      </c>
    </row>
    <row r="3196" spans="1:7" ht="17" x14ac:dyDescent="0.2">
      <c r="A3196" t="s">
        <v>8718</v>
      </c>
      <c r="B3196" t="s">
        <v>8719</v>
      </c>
      <c r="C3196">
        <v>3366162</v>
      </c>
      <c r="D3196">
        <v>3366626</v>
      </c>
      <c r="E3196">
        <v>465</v>
      </c>
      <c r="F3196" t="s">
        <v>160</v>
      </c>
      <c r="G3196" s="14" t="s">
        <v>8720</v>
      </c>
    </row>
    <row r="3197" spans="1:7" ht="17" x14ac:dyDescent="0.2">
      <c r="A3197" t="s">
        <v>8721</v>
      </c>
      <c r="B3197" t="s">
        <v>8722</v>
      </c>
      <c r="C3197">
        <v>3366657</v>
      </c>
      <c r="D3197">
        <v>3366941</v>
      </c>
      <c r="E3197">
        <v>285</v>
      </c>
      <c r="F3197" t="s">
        <v>160</v>
      </c>
      <c r="G3197" s="14" t="s">
        <v>8723</v>
      </c>
    </row>
    <row r="3198" spans="1:7" ht="17" x14ac:dyDescent="0.2">
      <c r="A3198" t="s">
        <v>8724</v>
      </c>
      <c r="B3198" t="s">
        <v>8725</v>
      </c>
      <c r="C3198">
        <v>3366945</v>
      </c>
      <c r="D3198">
        <v>3368318</v>
      </c>
      <c r="E3198">
        <v>1374</v>
      </c>
      <c r="F3198" t="s">
        <v>160</v>
      </c>
      <c r="G3198" s="14" t="s">
        <v>8726</v>
      </c>
    </row>
    <row r="3199" spans="1:7" ht="17" x14ac:dyDescent="0.2">
      <c r="A3199" t="s">
        <v>8727</v>
      </c>
      <c r="B3199" t="s">
        <v>8728</v>
      </c>
      <c r="C3199">
        <v>3368362</v>
      </c>
      <c r="D3199">
        <v>3369405</v>
      </c>
      <c r="E3199">
        <v>1044</v>
      </c>
      <c r="F3199" t="s">
        <v>160</v>
      </c>
      <c r="G3199" s="14" t="s">
        <v>8729</v>
      </c>
    </row>
    <row r="3200" spans="1:7" ht="17" x14ac:dyDescent="0.2">
      <c r="A3200" t="s">
        <v>8730</v>
      </c>
      <c r="B3200" t="s">
        <v>1027</v>
      </c>
      <c r="C3200">
        <v>3369516</v>
      </c>
      <c r="D3200">
        <v>3370289</v>
      </c>
      <c r="E3200">
        <v>774</v>
      </c>
      <c r="F3200" t="s">
        <v>160</v>
      </c>
      <c r="G3200" s="14" t="s">
        <v>1028</v>
      </c>
    </row>
    <row r="3201" spans="1:7" ht="34" x14ac:dyDescent="0.2">
      <c r="A3201" t="s">
        <v>8731</v>
      </c>
      <c r="B3201" t="s">
        <v>8732</v>
      </c>
      <c r="C3201">
        <v>3370447</v>
      </c>
      <c r="D3201">
        <v>3371310</v>
      </c>
      <c r="E3201">
        <v>864</v>
      </c>
      <c r="F3201" t="s">
        <v>134</v>
      </c>
      <c r="G3201" s="14" t="s">
        <v>8733</v>
      </c>
    </row>
    <row r="3202" spans="1:7" ht="17" x14ac:dyDescent="0.2">
      <c r="A3202" t="s">
        <v>8734</v>
      </c>
      <c r="B3202" t="s">
        <v>8735</v>
      </c>
      <c r="C3202">
        <v>3371374</v>
      </c>
      <c r="D3202">
        <v>3373416</v>
      </c>
      <c r="E3202">
        <v>2043</v>
      </c>
      <c r="F3202" t="s">
        <v>160</v>
      </c>
      <c r="G3202" s="14" t="s">
        <v>8736</v>
      </c>
    </row>
    <row r="3203" spans="1:7" ht="17" x14ac:dyDescent="0.2">
      <c r="A3203" t="s">
        <v>8737</v>
      </c>
      <c r="B3203" t="s">
        <v>8738</v>
      </c>
      <c r="C3203">
        <v>3373374</v>
      </c>
      <c r="D3203">
        <v>3373769</v>
      </c>
      <c r="E3203">
        <v>396</v>
      </c>
      <c r="F3203" t="s">
        <v>160</v>
      </c>
      <c r="G3203" s="14" t="s">
        <v>8739</v>
      </c>
    </row>
    <row r="3204" spans="1:7" ht="17" x14ac:dyDescent="0.2">
      <c r="A3204" t="s">
        <v>8740</v>
      </c>
      <c r="B3204" t="s">
        <v>8741</v>
      </c>
      <c r="C3204">
        <v>3373791</v>
      </c>
      <c r="D3204">
        <v>3374381</v>
      </c>
      <c r="E3204">
        <v>591</v>
      </c>
      <c r="F3204" t="s">
        <v>160</v>
      </c>
      <c r="G3204" s="14" t="s">
        <v>8742</v>
      </c>
    </row>
    <row r="3205" spans="1:7" ht="17" x14ac:dyDescent="0.2">
      <c r="A3205" t="s">
        <v>8743</v>
      </c>
      <c r="B3205" t="s">
        <v>8744</v>
      </c>
      <c r="C3205">
        <v>3374391</v>
      </c>
      <c r="D3205">
        <v>3374966</v>
      </c>
      <c r="E3205">
        <v>576</v>
      </c>
      <c r="F3205" t="s">
        <v>160</v>
      </c>
      <c r="G3205" s="14" t="s">
        <v>8745</v>
      </c>
    </row>
    <row r="3206" spans="1:7" ht="17" x14ac:dyDescent="0.2">
      <c r="A3206" t="s">
        <v>8746</v>
      </c>
      <c r="B3206" t="s">
        <v>8747</v>
      </c>
      <c r="C3206">
        <v>3375033</v>
      </c>
      <c r="D3206">
        <v>3375668</v>
      </c>
      <c r="E3206">
        <v>636</v>
      </c>
      <c r="F3206" t="s">
        <v>134</v>
      </c>
      <c r="G3206" s="14" t="s">
        <v>8748</v>
      </c>
    </row>
    <row r="3207" spans="1:7" ht="17" x14ac:dyDescent="0.2">
      <c r="A3207" t="s">
        <v>8749</v>
      </c>
      <c r="B3207" t="s">
        <v>8750</v>
      </c>
      <c r="C3207">
        <v>3375799</v>
      </c>
      <c r="D3207">
        <v>3376317</v>
      </c>
      <c r="E3207">
        <v>519</v>
      </c>
      <c r="F3207" t="s">
        <v>160</v>
      </c>
      <c r="G3207" s="14" t="s">
        <v>8751</v>
      </c>
    </row>
    <row r="3208" spans="1:7" ht="17" x14ac:dyDescent="0.2">
      <c r="A3208" t="s">
        <v>8752</v>
      </c>
      <c r="B3208" t="s">
        <v>8753</v>
      </c>
      <c r="C3208">
        <v>3376297</v>
      </c>
      <c r="D3208">
        <v>3376740</v>
      </c>
      <c r="E3208">
        <v>444</v>
      </c>
      <c r="F3208" t="s">
        <v>134</v>
      </c>
      <c r="G3208" s="14" t="s">
        <v>8754</v>
      </c>
    </row>
    <row r="3209" spans="1:7" ht="17" x14ac:dyDescent="0.2">
      <c r="A3209" t="s">
        <v>8755</v>
      </c>
      <c r="B3209" t="s">
        <v>8756</v>
      </c>
      <c r="C3209">
        <v>3376778</v>
      </c>
      <c r="D3209">
        <v>3377095</v>
      </c>
      <c r="E3209">
        <v>318</v>
      </c>
      <c r="F3209" t="s">
        <v>160</v>
      </c>
      <c r="G3209" s="14" t="s">
        <v>8757</v>
      </c>
    </row>
    <row r="3210" spans="1:7" ht="17" x14ac:dyDescent="0.2">
      <c r="A3210" t="s">
        <v>8758</v>
      </c>
      <c r="B3210" t="s">
        <v>8759</v>
      </c>
      <c r="C3210">
        <v>3377082</v>
      </c>
      <c r="D3210">
        <v>3377585</v>
      </c>
      <c r="E3210">
        <v>504</v>
      </c>
      <c r="F3210" t="s">
        <v>134</v>
      </c>
      <c r="G3210" s="14" t="s">
        <v>8760</v>
      </c>
    </row>
    <row r="3211" spans="1:7" ht="17" x14ac:dyDescent="0.2">
      <c r="A3211" t="s">
        <v>8761</v>
      </c>
      <c r="B3211" t="s">
        <v>8762</v>
      </c>
      <c r="C3211">
        <v>3377579</v>
      </c>
      <c r="D3211">
        <v>3378103</v>
      </c>
      <c r="E3211">
        <v>525</v>
      </c>
      <c r="F3211" t="s">
        <v>134</v>
      </c>
      <c r="G3211" s="14" t="s">
        <v>8763</v>
      </c>
    </row>
    <row r="3212" spans="1:7" ht="17" x14ac:dyDescent="0.2">
      <c r="A3212" t="s">
        <v>392</v>
      </c>
      <c r="B3212" t="s">
        <v>542</v>
      </c>
      <c r="C3212">
        <v>3378320</v>
      </c>
      <c r="D3212">
        <v>3379315</v>
      </c>
      <c r="E3212">
        <v>996</v>
      </c>
      <c r="F3212" t="s">
        <v>160</v>
      </c>
      <c r="G3212" s="14" t="s">
        <v>543</v>
      </c>
    </row>
    <row r="3213" spans="1:7" ht="17" x14ac:dyDescent="0.2">
      <c r="A3213" t="s">
        <v>393</v>
      </c>
      <c r="B3213" t="s">
        <v>542</v>
      </c>
      <c r="C3213">
        <v>3379306</v>
      </c>
      <c r="D3213">
        <v>3380202</v>
      </c>
      <c r="E3213">
        <v>897</v>
      </c>
      <c r="F3213" t="s">
        <v>160</v>
      </c>
      <c r="G3213" s="14" t="s">
        <v>543</v>
      </c>
    </row>
    <row r="3214" spans="1:7" ht="17" x14ac:dyDescent="0.2">
      <c r="A3214" t="s">
        <v>8764</v>
      </c>
      <c r="B3214" t="s">
        <v>8765</v>
      </c>
      <c r="C3214">
        <v>3380380</v>
      </c>
      <c r="D3214">
        <v>3381387</v>
      </c>
      <c r="E3214">
        <v>1008</v>
      </c>
      <c r="F3214" t="s">
        <v>160</v>
      </c>
      <c r="G3214" s="14" t="s">
        <v>8766</v>
      </c>
    </row>
    <row r="3215" spans="1:7" ht="17" x14ac:dyDescent="0.2">
      <c r="A3215" t="s">
        <v>8767</v>
      </c>
      <c r="B3215" t="s">
        <v>1432</v>
      </c>
      <c r="C3215">
        <v>3381365</v>
      </c>
      <c r="D3215">
        <v>3382084</v>
      </c>
      <c r="E3215">
        <v>720</v>
      </c>
      <c r="F3215" t="s">
        <v>134</v>
      </c>
      <c r="G3215" s="14" t="s">
        <v>1433</v>
      </c>
    </row>
    <row r="3216" spans="1:7" ht="17" x14ac:dyDescent="0.2">
      <c r="A3216" t="s">
        <v>8768</v>
      </c>
      <c r="B3216" t="s">
        <v>678</v>
      </c>
      <c r="C3216">
        <v>3382243</v>
      </c>
      <c r="D3216">
        <v>3382773</v>
      </c>
      <c r="E3216">
        <v>531</v>
      </c>
      <c r="F3216" t="s">
        <v>160</v>
      </c>
      <c r="G3216" s="14" t="s">
        <v>679</v>
      </c>
    </row>
    <row r="3217" spans="1:7" ht="17" x14ac:dyDescent="0.2">
      <c r="A3217" t="s">
        <v>8769</v>
      </c>
      <c r="B3217" t="s">
        <v>8770</v>
      </c>
      <c r="C3217">
        <v>3382834</v>
      </c>
      <c r="D3217">
        <v>3384078</v>
      </c>
      <c r="E3217">
        <v>1245</v>
      </c>
      <c r="F3217" t="s">
        <v>134</v>
      </c>
      <c r="G3217" s="14" t="s">
        <v>8771</v>
      </c>
    </row>
    <row r="3218" spans="1:7" ht="17" x14ac:dyDescent="0.2">
      <c r="A3218" t="s">
        <v>8772</v>
      </c>
      <c r="B3218" t="s">
        <v>8773</v>
      </c>
      <c r="C3218">
        <v>3384232</v>
      </c>
      <c r="D3218">
        <v>3386121</v>
      </c>
      <c r="E3218">
        <v>1890</v>
      </c>
      <c r="F3218" t="s">
        <v>134</v>
      </c>
      <c r="G3218" s="14" t="s">
        <v>8774</v>
      </c>
    </row>
    <row r="3219" spans="1:7" ht="17" x14ac:dyDescent="0.2">
      <c r="A3219" t="s">
        <v>8775</v>
      </c>
      <c r="B3219" t="s">
        <v>8776</v>
      </c>
      <c r="C3219">
        <v>3386114</v>
      </c>
      <c r="D3219">
        <v>3386194</v>
      </c>
      <c r="E3219">
        <v>81</v>
      </c>
      <c r="F3219" t="s">
        <v>134</v>
      </c>
      <c r="G3219" s="14" t="s">
        <v>8777</v>
      </c>
    </row>
    <row r="3220" spans="1:7" ht="17" x14ac:dyDescent="0.2">
      <c r="A3220" t="s">
        <v>8778</v>
      </c>
      <c r="B3220" t="s">
        <v>8779</v>
      </c>
      <c r="C3220">
        <v>3386300</v>
      </c>
      <c r="D3220">
        <v>3387184</v>
      </c>
      <c r="E3220">
        <v>885</v>
      </c>
      <c r="F3220" t="s">
        <v>134</v>
      </c>
      <c r="G3220" s="14" t="s">
        <v>8780</v>
      </c>
    </row>
    <row r="3221" spans="1:7" ht="17" x14ac:dyDescent="0.2">
      <c r="A3221" t="s">
        <v>8781</v>
      </c>
      <c r="B3221" t="s">
        <v>8782</v>
      </c>
      <c r="C3221">
        <v>3387294</v>
      </c>
      <c r="D3221">
        <v>3389429</v>
      </c>
      <c r="E3221">
        <v>2136</v>
      </c>
      <c r="F3221" t="s">
        <v>134</v>
      </c>
      <c r="G3221" s="14" t="s">
        <v>8783</v>
      </c>
    </row>
    <row r="3222" spans="1:7" ht="17" x14ac:dyDescent="0.2">
      <c r="A3222" t="s">
        <v>8784</v>
      </c>
      <c r="B3222" t="s">
        <v>8785</v>
      </c>
      <c r="C3222">
        <v>3389671</v>
      </c>
      <c r="D3222">
        <v>3389940</v>
      </c>
      <c r="E3222">
        <v>270</v>
      </c>
      <c r="F3222" t="s">
        <v>134</v>
      </c>
      <c r="G3222" s="14" t="s">
        <v>8786</v>
      </c>
    </row>
    <row r="3223" spans="1:7" ht="17" x14ac:dyDescent="0.2">
      <c r="A3223" t="s">
        <v>8787</v>
      </c>
      <c r="B3223" t="s">
        <v>8788</v>
      </c>
      <c r="C3223">
        <v>3390091</v>
      </c>
      <c r="D3223">
        <v>3391035</v>
      </c>
      <c r="E3223">
        <v>945</v>
      </c>
      <c r="F3223" t="s">
        <v>134</v>
      </c>
      <c r="G3223" s="14" t="s">
        <v>8789</v>
      </c>
    </row>
    <row r="3224" spans="1:7" ht="17" x14ac:dyDescent="0.2">
      <c r="A3224" t="s">
        <v>8790</v>
      </c>
      <c r="B3224" t="s">
        <v>8791</v>
      </c>
      <c r="C3224">
        <v>3391035</v>
      </c>
      <c r="D3224">
        <v>3391436</v>
      </c>
      <c r="E3224">
        <v>402</v>
      </c>
      <c r="F3224" t="s">
        <v>134</v>
      </c>
      <c r="G3224" s="14" t="s">
        <v>8792</v>
      </c>
    </row>
    <row r="3225" spans="1:7" ht="17" x14ac:dyDescent="0.2">
      <c r="A3225" t="s">
        <v>8793</v>
      </c>
      <c r="B3225" t="s">
        <v>8794</v>
      </c>
      <c r="C3225">
        <v>3391657</v>
      </c>
      <c r="D3225">
        <v>3394335</v>
      </c>
      <c r="E3225">
        <v>2679</v>
      </c>
      <c r="F3225" t="s">
        <v>134</v>
      </c>
      <c r="G3225" s="14" t="s">
        <v>8795</v>
      </c>
    </row>
    <row r="3226" spans="1:7" ht="34" x14ac:dyDescent="0.2">
      <c r="A3226" t="s">
        <v>8796</v>
      </c>
      <c r="B3226" t="s">
        <v>8797</v>
      </c>
      <c r="C3226">
        <v>3394360</v>
      </c>
      <c r="D3226">
        <v>3395862</v>
      </c>
      <c r="E3226">
        <v>1503</v>
      </c>
      <c r="F3226" t="s">
        <v>134</v>
      </c>
      <c r="G3226" s="14" t="s">
        <v>8798</v>
      </c>
    </row>
    <row r="3227" spans="1:7" ht="17" x14ac:dyDescent="0.2">
      <c r="A3227" t="s">
        <v>8799</v>
      </c>
      <c r="B3227" t="s">
        <v>8800</v>
      </c>
      <c r="C3227">
        <v>3395890</v>
      </c>
      <c r="D3227">
        <v>3396342</v>
      </c>
      <c r="E3227">
        <v>453</v>
      </c>
      <c r="F3227" t="s">
        <v>134</v>
      </c>
      <c r="G3227" s="14" t="s">
        <v>8801</v>
      </c>
    </row>
    <row r="3228" spans="1:7" ht="17" x14ac:dyDescent="0.2">
      <c r="A3228" t="s">
        <v>8802</v>
      </c>
      <c r="B3228" t="s">
        <v>8803</v>
      </c>
      <c r="C3228">
        <v>3396970</v>
      </c>
      <c r="D3228">
        <v>3398313</v>
      </c>
      <c r="E3228">
        <v>1344</v>
      </c>
      <c r="F3228" t="s">
        <v>160</v>
      </c>
      <c r="G3228" s="14" t="s">
        <v>8804</v>
      </c>
    </row>
    <row r="3229" spans="1:7" ht="17" x14ac:dyDescent="0.2">
      <c r="A3229" t="s">
        <v>8805</v>
      </c>
      <c r="B3229" t="s">
        <v>6928</v>
      </c>
      <c r="C3229">
        <v>3398399</v>
      </c>
      <c r="D3229">
        <v>3399463</v>
      </c>
      <c r="E3229">
        <v>1065</v>
      </c>
      <c r="F3229" t="s">
        <v>134</v>
      </c>
      <c r="G3229" s="14" t="s">
        <v>6929</v>
      </c>
    </row>
    <row r="3230" spans="1:7" ht="17" x14ac:dyDescent="0.2">
      <c r="A3230" t="s">
        <v>8806</v>
      </c>
      <c r="B3230" t="s">
        <v>8807</v>
      </c>
      <c r="C3230">
        <v>3399899</v>
      </c>
      <c r="D3230">
        <v>3400231</v>
      </c>
      <c r="E3230">
        <v>333</v>
      </c>
      <c r="F3230" t="s">
        <v>134</v>
      </c>
      <c r="G3230" s="14" t="s">
        <v>8808</v>
      </c>
    </row>
    <row r="3231" spans="1:7" ht="17" x14ac:dyDescent="0.2">
      <c r="A3231" t="s">
        <v>8809</v>
      </c>
      <c r="B3231" t="s">
        <v>8810</v>
      </c>
      <c r="C3231">
        <v>3400454</v>
      </c>
      <c r="D3231">
        <v>3401791</v>
      </c>
      <c r="E3231">
        <v>1338</v>
      </c>
      <c r="F3231" t="s">
        <v>134</v>
      </c>
      <c r="G3231" s="14" t="s">
        <v>8811</v>
      </c>
    </row>
    <row r="3232" spans="1:7" ht="17" x14ac:dyDescent="0.2">
      <c r="A3232" t="s">
        <v>8812</v>
      </c>
      <c r="B3232" t="s">
        <v>8813</v>
      </c>
      <c r="C3232">
        <v>3401784</v>
      </c>
      <c r="D3232">
        <v>3402632</v>
      </c>
      <c r="E3232">
        <v>849</v>
      </c>
      <c r="F3232" t="s">
        <v>134</v>
      </c>
      <c r="G3232" s="14" t="s">
        <v>8814</v>
      </c>
    </row>
    <row r="3233" spans="1:8" ht="17" x14ac:dyDescent="0.2">
      <c r="A3233" t="s">
        <v>8815</v>
      </c>
      <c r="B3233" t="s">
        <v>8816</v>
      </c>
      <c r="C3233">
        <v>3402737</v>
      </c>
      <c r="D3233">
        <v>3404671</v>
      </c>
      <c r="E3233">
        <v>1935</v>
      </c>
      <c r="F3233" t="s">
        <v>134</v>
      </c>
      <c r="G3233" s="14" t="s">
        <v>8817</v>
      </c>
    </row>
    <row r="3234" spans="1:8" ht="34" x14ac:dyDescent="0.2">
      <c r="A3234" t="s">
        <v>8818</v>
      </c>
      <c r="B3234" t="s">
        <v>8819</v>
      </c>
      <c r="C3234">
        <v>3404775</v>
      </c>
      <c r="D3234">
        <v>3405401</v>
      </c>
      <c r="E3234">
        <v>627</v>
      </c>
      <c r="F3234" t="s">
        <v>134</v>
      </c>
      <c r="G3234" s="14" t="s">
        <v>8820</v>
      </c>
    </row>
    <row r="3235" spans="1:8" ht="17" x14ac:dyDescent="0.2">
      <c r="A3235" t="s">
        <v>8821</v>
      </c>
      <c r="B3235" t="s">
        <v>8822</v>
      </c>
      <c r="C3235">
        <v>3405528</v>
      </c>
      <c r="D3235">
        <v>3405821</v>
      </c>
      <c r="E3235">
        <v>294</v>
      </c>
      <c r="F3235" t="s">
        <v>160</v>
      </c>
      <c r="G3235" s="14" t="s">
        <v>8823</v>
      </c>
    </row>
    <row r="3236" spans="1:8" ht="17" x14ac:dyDescent="0.2">
      <c r="A3236" t="s">
        <v>8824</v>
      </c>
      <c r="B3236" t="s">
        <v>8825</v>
      </c>
      <c r="C3236">
        <v>3405977</v>
      </c>
      <c r="D3236">
        <v>3406453</v>
      </c>
      <c r="E3236">
        <v>477</v>
      </c>
      <c r="F3236" t="s">
        <v>134</v>
      </c>
      <c r="G3236" s="14" t="s">
        <v>8826</v>
      </c>
    </row>
    <row r="3237" spans="1:8" ht="17" x14ac:dyDescent="0.2">
      <c r="A3237" t="s">
        <v>8827</v>
      </c>
      <c r="B3237" t="s">
        <v>8828</v>
      </c>
      <c r="C3237">
        <v>3406701</v>
      </c>
      <c r="D3237">
        <v>3408134</v>
      </c>
      <c r="E3237">
        <v>1434</v>
      </c>
      <c r="F3237" t="s">
        <v>160</v>
      </c>
      <c r="G3237" s="14" t="s">
        <v>2870</v>
      </c>
    </row>
    <row r="3238" spans="1:8" ht="17" x14ac:dyDescent="0.2">
      <c r="A3238" t="s">
        <v>8829</v>
      </c>
      <c r="B3238" t="s">
        <v>8830</v>
      </c>
      <c r="C3238">
        <v>3408266</v>
      </c>
      <c r="D3238">
        <v>3409438</v>
      </c>
      <c r="E3238">
        <v>1173</v>
      </c>
      <c r="F3238" t="s">
        <v>134</v>
      </c>
      <c r="G3238" s="14" t="s">
        <v>8831</v>
      </c>
    </row>
    <row r="3239" spans="1:8" ht="17" x14ac:dyDescent="0.2">
      <c r="A3239" t="s">
        <v>8832</v>
      </c>
      <c r="B3239" t="s">
        <v>4704</v>
      </c>
      <c r="C3239">
        <v>3409454</v>
      </c>
      <c r="D3239">
        <v>3410418</v>
      </c>
      <c r="E3239">
        <v>965</v>
      </c>
      <c r="F3239" t="s">
        <v>134</v>
      </c>
      <c r="G3239" s="14" t="s">
        <v>4705</v>
      </c>
      <c r="H3239" t="s">
        <v>488</v>
      </c>
    </row>
    <row r="3240" spans="1:8" ht="17" x14ac:dyDescent="0.2">
      <c r="A3240" t="s">
        <v>8833</v>
      </c>
      <c r="B3240" t="s">
        <v>8834</v>
      </c>
      <c r="C3240">
        <v>3410548</v>
      </c>
      <c r="D3240">
        <v>3410805</v>
      </c>
      <c r="E3240">
        <v>258</v>
      </c>
      <c r="F3240" t="s">
        <v>134</v>
      </c>
      <c r="G3240" s="14" t="s">
        <v>8835</v>
      </c>
    </row>
    <row r="3241" spans="1:8" ht="17" x14ac:dyDescent="0.2">
      <c r="A3241" t="s">
        <v>8836</v>
      </c>
      <c r="B3241" t="s">
        <v>8837</v>
      </c>
      <c r="C3241">
        <v>3410825</v>
      </c>
      <c r="D3241">
        <v>3411136</v>
      </c>
      <c r="E3241">
        <v>312</v>
      </c>
      <c r="F3241" t="s">
        <v>134</v>
      </c>
      <c r="G3241" s="14" t="s">
        <v>8838</v>
      </c>
    </row>
    <row r="3242" spans="1:8" ht="17" x14ac:dyDescent="0.2">
      <c r="A3242" t="s">
        <v>8839</v>
      </c>
      <c r="B3242" t="s">
        <v>8840</v>
      </c>
      <c r="C3242">
        <v>3411394</v>
      </c>
      <c r="D3242">
        <v>3412365</v>
      </c>
      <c r="E3242">
        <v>972</v>
      </c>
      <c r="F3242" t="s">
        <v>160</v>
      </c>
      <c r="G3242" s="14" t="s">
        <v>8841</v>
      </c>
    </row>
    <row r="3243" spans="1:8" ht="17" x14ac:dyDescent="0.2">
      <c r="A3243" t="s">
        <v>8842</v>
      </c>
      <c r="B3243" t="s">
        <v>8843</v>
      </c>
      <c r="C3243">
        <v>3412597</v>
      </c>
      <c r="D3243">
        <v>3412884</v>
      </c>
      <c r="E3243">
        <v>288</v>
      </c>
      <c r="F3243" t="s">
        <v>160</v>
      </c>
      <c r="G3243" s="14" t="s">
        <v>8844</v>
      </c>
    </row>
    <row r="3244" spans="1:8" ht="34" x14ac:dyDescent="0.2">
      <c r="A3244" t="s">
        <v>8845</v>
      </c>
      <c r="B3244" t="s">
        <v>8846</v>
      </c>
      <c r="C3244">
        <v>3412942</v>
      </c>
      <c r="D3244">
        <v>3414201</v>
      </c>
      <c r="E3244">
        <v>1260</v>
      </c>
      <c r="F3244" t="s">
        <v>134</v>
      </c>
      <c r="G3244" s="14" t="s">
        <v>8847</v>
      </c>
    </row>
    <row r="3245" spans="1:8" ht="17" x14ac:dyDescent="0.2">
      <c r="A3245" t="s">
        <v>8848</v>
      </c>
      <c r="B3245" t="s">
        <v>8849</v>
      </c>
      <c r="C3245">
        <v>3414255</v>
      </c>
      <c r="D3245">
        <v>3414509</v>
      </c>
      <c r="E3245">
        <v>255</v>
      </c>
      <c r="F3245" t="s">
        <v>134</v>
      </c>
      <c r="G3245" s="14" t="s">
        <v>8850</v>
      </c>
    </row>
    <row r="3246" spans="1:8" ht="17" x14ac:dyDescent="0.2">
      <c r="A3246" t="s">
        <v>8851</v>
      </c>
      <c r="B3246" t="s">
        <v>8852</v>
      </c>
      <c r="C3246">
        <v>3414697</v>
      </c>
      <c r="D3246">
        <v>3414993</v>
      </c>
      <c r="E3246">
        <v>297</v>
      </c>
      <c r="F3246" t="s">
        <v>134</v>
      </c>
      <c r="G3246" s="14" t="s">
        <v>8853</v>
      </c>
    </row>
    <row r="3247" spans="1:8" ht="17" x14ac:dyDescent="0.2">
      <c r="A3247" t="s">
        <v>8854</v>
      </c>
      <c r="B3247" t="s">
        <v>8855</v>
      </c>
      <c r="C3247">
        <v>3414993</v>
      </c>
      <c r="D3247">
        <v>3415628</v>
      </c>
      <c r="E3247">
        <v>636</v>
      </c>
      <c r="F3247" t="s">
        <v>134</v>
      </c>
      <c r="G3247" s="14" t="s">
        <v>8856</v>
      </c>
    </row>
    <row r="3248" spans="1:8" ht="34" x14ac:dyDescent="0.2">
      <c r="A3248" t="s">
        <v>8857</v>
      </c>
      <c r="B3248" t="s">
        <v>8858</v>
      </c>
      <c r="C3248">
        <v>3415647</v>
      </c>
      <c r="D3248">
        <v>3416198</v>
      </c>
      <c r="E3248">
        <v>552</v>
      </c>
      <c r="F3248" t="s">
        <v>134</v>
      </c>
      <c r="G3248" s="14" t="s">
        <v>8859</v>
      </c>
    </row>
    <row r="3249" spans="1:7" ht="34" x14ac:dyDescent="0.2">
      <c r="A3249" t="s">
        <v>8860</v>
      </c>
      <c r="B3249" t="s">
        <v>8861</v>
      </c>
      <c r="C3249">
        <v>3416203</v>
      </c>
      <c r="D3249">
        <v>3416985</v>
      </c>
      <c r="E3249">
        <v>783</v>
      </c>
      <c r="F3249" t="s">
        <v>134</v>
      </c>
      <c r="G3249" s="14" t="s">
        <v>8862</v>
      </c>
    </row>
    <row r="3250" spans="1:7" ht="34" x14ac:dyDescent="0.2">
      <c r="A3250" t="s">
        <v>8863</v>
      </c>
      <c r="B3250" t="s">
        <v>8864</v>
      </c>
      <c r="C3250">
        <v>3416993</v>
      </c>
      <c r="D3250">
        <v>3417805</v>
      </c>
      <c r="E3250">
        <v>813</v>
      </c>
      <c r="F3250" t="s">
        <v>134</v>
      </c>
      <c r="G3250" s="14" t="s">
        <v>8865</v>
      </c>
    </row>
    <row r="3251" spans="1:7" ht="17" x14ac:dyDescent="0.2">
      <c r="A3251" t="s">
        <v>8866</v>
      </c>
      <c r="B3251" t="s">
        <v>8867</v>
      </c>
      <c r="C3251">
        <v>3418018</v>
      </c>
      <c r="D3251">
        <v>3418995</v>
      </c>
      <c r="E3251">
        <v>978</v>
      </c>
      <c r="F3251" t="s">
        <v>160</v>
      </c>
      <c r="G3251" s="14" t="s">
        <v>8868</v>
      </c>
    </row>
    <row r="3252" spans="1:7" ht="17" x14ac:dyDescent="0.2">
      <c r="A3252" t="s">
        <v>8869</v>
      </c>
      <c r="B3252" t="s">
        <v>8870</v>
      </c>
      <c r="C3252">
        <v>3419009</v>
      </c>
      <c r="D3252">
        <v>3419995</v>
      </c>
      <c r="E3252">
        <v>987</v>
      </c>
      <c r="F3252" t="s">
        <v>160</v>
      </c>
      <c r="G3252" s="14" t="s">
        <v>8871</v>
      </c>
    </row>
    <row r="3253" spans="1:7" ht="34" x14ac:dyDescent="0.2">
      <c r="A3253" t="s">
        <v>8872</v>
      </c>
      <c r="B3253" t="s">
        <v>8873</v>
      </c>
      <c r="C3253">
        <v>3420016</v>
      </c>
      <c r="D3253">
        <v>3420582</v>
      </c>
      <c r="E3253">
        <v>567</v>
      </c>
      <c r="F3253" t="s">
        <v>160</v>
      </c>
      <c r="G3253" s="14" t="s">
        <v>8874</v>
      </c>
    </row>
    <row r="3254" spans="1:7" ht="34" x14ac:dyDescent="0.2">
      <c r="A3254" t="s">
        <v>8875</v>
      </c>
      <c r="B3254" t="s">
        <v>8876</v>
      </c>
      <c r="C3254">
        <v>3420579</v>
      </c>
      <c r="D3254">
        <v>3421154</v>
      </c>
      <c r="E3254">
        <v>576</v>
      </c>
      <c r="F3254" t="s">
        <v>160</v>
      </c>
      <c r="G3254" s="14" t="s">
        <v>8877</v>
      </c>
    </row>
    <row r="3255" spans="1:7" ht="34" x14ac:dyDescent="0.2">
      <c r="A3255" t="s">
        <v>8878</v>
      </c>
      <c r="B3255" t="s">
        <v>8879</v>
      </c>
      <c r="C3255">
        <v>3421123</v>
      </c>
      <c r="D3255">
        <v>3421677</v>
      </c>
      <c r="E3255">
        <v>555</v>
      </c>
      <c r="F3255" t="s">
        <v>160</v>
      </c>
      <c r="G3255" s="14" t="s">
        <v>8880</v>
      </c>
    </row>
    <row r="3256" spans="1:7" ht="17" x14ac:dyDescent="0.2">
      <c r="A3256" t="s">
        <v>8881</v>
      </c>
      <c r="B3256" t="s">
        <v>8882</v>
      </c>
      <c r="C3256">
        <v>3421684</v>
      </c>
      <c r="D3256">
        <v>3422409</v>
      </c>
      <c r="E3256">
        <v>726</v>
      </c>
      <c r="F3256" t="s">
        <v>160</v>
      </c>
      <c r="G3256" s="14" t="s">
        <v>8883</v>
      </c>
    </row>
    <row r="3257" spans="1:7" ht="17" x14ac:dyDescent="0.2">
      <c r="A3257" t="s">
        <v>8884</v>
      </c>
      <c r="B3257" t="s">
        <v>8885</v>
      </c>
      <c r="C3257">
        <v>3422457</v>
      </c>
      <c r="D3257">
        <v>3423890</v>
      </c>
      <c r="E3257">
        <v>1434</v>
      </c>
      <c r="F3257" t="s">
        <v>160</v>
      </c>
      <c r="G3257" s="14" t="s">
        <v>8886</v>
      </c>
    </row>
    <row r="3258" spans="1:7" ht="17" x14ac:dyDescent="0.2">
      <c r="A3258" t="s">
        <v>8887</v>
      </c>
      <c r="B3258" t="s">
        <v>8888</v>
      </c>
      <c r="C3258">
        <v>3423913</v>
      </c>
      <c r="D3258">
        <v>3424200</v>
      </c>
      <c r="E3258">
        <v>288</v>
      </c>
      <c r="F3258" t="s">
        <v>160</v>
      </c>
      <c r="G3258" s="14" t="s">
        <v>8889</v>
      </c>
    </row>
    <row r="3259" spans="1:7" ht="17" x14ac:dyDescent="0.2">
      <c r="A3259" t="s">
        <v>8890</v>
      </c>
      <c r="B3259" t="s">
        <v>8891</v>
      </c>
      <c r="C3259">
        <v>3424318</v>
      </c>
      <c r="D3259">
        <v>3424809</v>
      </c>
      <c r="E3259">
        <v>492</v>
      </c>
      <c r="F3259" t="s">
        <v>160</v>
      </c>
      <c r="G3259" s="14" t="s">
        <v>8892</v>
      </c>
    </row>
    <row r="3260" spans="1:7" ht="17" x14ac:dyDescent="0.2">
      <c r="A3260" t="s">
        <v>8893</v>
      </c>
      <c r="B3260" t="s">
        <v>8894</v>
      </c>
      <c r="C3260">
        <v>3424855</v>
      </c>
      <c r="D3260">
        <v>3425709</v>
      </c>
      <c r="E3260">
        <v>855</v>
      </c>
      <c r="F3260" t="s">
        <v>160</v>
      </c>
      <c r="G3260" s="14" t="s">
        <v>8895</v>
      </c>
    </row>
    <row r="3261" spans="1:7" ht="17" x14ac:dyDescent="0.2">
      <c r="A3261" t="s">
        <v>8896</v>
      </c>
      <c r="B3261" t="s">
        <v>8897</v>
      </c>
      <c r="C3261">
        <v>3425706</v>
      </c>
      <c r="D3261">
        <v>3425978</v>
      </c>
      <c r="E3261">
        <v>273</v>
      </c>
      <c r="F3261" t="s">
        <v>160</v>
      </c>
      <c r="G3261" s="14" t="s">
        <v>8898</v>
      </c>
    </row>
    <row r="3262" spans="1:7" ht="17" x14ac:dyDescent="0.2">
      <c r="A3262" t="s">
        <v>8899</v>
      </c>
      <c r="B3262" t="s">
        <v>8900</v>
      </c>
      <c r="C3262">
        <v>3426227</v>
      </c>
      <c r="D3262">
        <v>3426859</v>
      </c>
      <c r="E3262">
        <v>633</v>
      </c>
      <c r="F3262" t="s">
        <v>160</v>
      </c>
      <c r="G3262" s="14" t="s">
        <v>8901</v>
      </c>
    </row>
    <row r="3263" spans="1:7" ht="34" x14ac:dyDescent="0.2">
      <c r="A3263" t="s">
        <v>8902</v>
      </c>
      <c r="B3263" t="s">
        <v>8903</v>
      </c>
      <c r="C3263">
        <v>3426934</v>
      </c>
      <c r="D3263">
        <v>3427662</v>
      </c>
      <c r="E3263">
        <v>729</v>
      </c>
      <c r="F3263" t="s">
        <v>134</v>
      </c>
      <c r="G3263" s="14" t="s">
        <v>8904</v>
      </c>
    </row>
    <row r="3264" spans="1:7" ht="17" x14ac:dyDescent="0.2">
      <c r="A3264" t="s">
        <v>8905</v>
      </c>
      <c r="B3264" t="s">
        <v>8906</v>
      </c>
      <c r="C3264">
        <v>3427659</v>
      </c>
      <c r="D3264">
        <v>3428312</v>
      </c>
      <c r="E3264">
        <v>654</v>
      </c>
      <c r="F3264" t="s">
        <v>134</v>
      </c>
      <c r="G3264" s="14" t="s">
        <v>8907</v>
      </c>
    </row>
    <row r="3265" spans="1:8" ht="34" x14ac:dyDescent="0.2">
      <c r="A3265" t="s">
        <v>8908</v>
      </c>
      <c r="B3265" t="s">
        <v>8909</v>
      </c>
      <c r="C3265">
        <v>3428539</v>
      </c>
      <c r="D3265">
        <v>3430875</v>
      </c>
      <c r="E3265">
        <v>2337</v>
      </c>
      <c r="F3265" t="s">
        <v>134</v>
      </c>
      <c r="G3265" s="14" t="s">
        <v>8910</v>
      </c>
    </row>
    <row r="3266" spans="1:8" ht="17" x14ac:dyDescent="0.2">
      <c r="A3266" t="s">
        <v>8911</v>
      </c>
      <c r="B3266" t="s">
        <v>8912</v>
      </c>
      <c r="C3266">
        <v>3430969</v>
      </c>
      <c r="D3266">
        <v>3431898</v>
      </c>
      <c r="E3266">
        <v>930</v>
      </c>
      <c r="F3266" t="s">
        <v>134</v>
      </c>
      <c r="G3266" s="14" t="s">
        <v>8913</v>
      </c>
      <c r="H3266" t="s">
        <v>8914</v>
      </c>
    </row>
    <row r="3267" spans="1:8" ht="17" x14ac:dyDescent="0.2">
      <c r="A3267" t="s">
        <v>8915</v>
      </c>
      <c r="B3267" t="s">
        <v>8916</v>
      </c>
      <c r="C3267">
        <v>3432570</v>
      </c>
      <c r="D3267">
        <v>3437030</v>
      </c>
      <c r="E3267">
        <v>4461</v>
      </c>
      <c r="F3267" t="s">
        <v>160</v>
      </c>
      <c r="G3267" s="14" t="s">
        <v>8917</v>
      </c>
    </row>
    <row r="3268" spans="1:8" ht="17" x14ac:dyDescent="0.2">
      <c r="A3268" t="s">
        <v>8918</v>
      </c>
      <c r="B3268" t="s">
        <v>8919</v>
      </c>
      <c r="C3268">
        <v>3437040</v>
      </c>
      <c r="D3268">
        <v>3438458</v>
      </c>
      <c r="E3268">
        <v>1419</v>
      </c>
      <c r="F3268" t="s">
        <v>160</v>
      </c>
      <c r="G3268" s="14" t="s">
        <v>8920</v>
      </c>
    </row>
    <row r="3269" spans="1:8" ht="17" x14ac:dyDescent="0.2">
      <c r="A3269" t="s">
        <v>8921</v>
      </c>
      <c r="B3269" t="s">
        <v>8922</v>
      </c>
      <c r="C3269">
        <v>3438665</v>
      </c>
      <c r="D3269">
        <v>3439768</v>
      </c>
      <c r="E3269">
        <v>1104</v>
      </c>
      <c r="F3269" t="s">
        <v>160</v>
      </c>
      <c r="G3269" s="14" t="s">
        <v>8923</v>
      </c>
    </row>
    <row r="3270" spans="1:8" ht="17" x14ac:dyDescent="0.2">
      <c r="A3270" t="s">
        <v>8924</v>
      </c>
      <c r="B3270" t="s">
        <v>8925</v>
      </c>
      <c r="C3270">
        <v>3439885</v>
      </c>
      <c r="D3270">
        <v>3441138</v>
      </c>
      <c r="E3270">
        <v>1254</v>
      </c>
      <c r="F3270" t="s">
        <v>160</v>
      </c>
      <c r="G3270" s="14" t="s">
        <v>8926</v>
      </c>
    </row>
    <row r="3271" spans="1:8" ht="17" x14ac:dyDescent="0.2">
      <c r="A3271" t="s">
        <v>8927</v>
      </c>
      <c r="B3271" t="s">
        <v>8928</v>
      </c>
      <c r="C3271">
        <v>3441125</v>
      </c>
      <c r="D3271">
        <v>3442405</v>
      </c>
      <c r="E3271">
        <v>1281</v>
      </c>
      <c r="F3271" t="s">
        <v>160</v>
      </c>
      <c r="G3271" s="14" t="s">
        <v>8929</v>
      </c>
    </row>
    <row r="3272" spans="1:8" ht="17" x14ac:dyDescent="0.2">
      <c r="A3272" t="s">
        <v>8930</v>
      </c>
      <c r="B3272" t="s">
        <v>8282</v>
      </c>
      <c r="C3272">
        <v>3442488</v>
      </c>
      <c r="D3272">
        <v>3442955</v>
      </c>
      <c r="E3272">
        <v>468</v>
      </c>
      <c r="F3272" t="s">
        <v>134</v>
      </c>
      <c r="G3272" s="14" t="s">
        <v>8283</v>
      </c>
    </row>
    <row r="3273" spans="1:8" ht="17" x14ac:dyDescent="0.2">
      <c r="A3273" t="s">
        <v>8931</v>
      </c>
      <c r="B3273" t="s">
        <v>8932</v>
      </c>
      <c r="C3273">
        <v>3442952</v>
      </c>
      <c r="D3273">
        <v>3443827</v>
      </c>
      <c r="E3273">
        <v>876</v>
      </c>
      <c r="F3273" t="s">
        <v>134</v>
      </c>
      <c r="G3273" s="14" t="s">
        <v>8933</v>
      </c>
    </row>
    <row r="3274" spans="1:8" ht="34" x14ac:dyDescent="0.2">
      <c r="A3274" t="s">
        <v>8934</v>
      </c>
      <c r="B3274" t="s">
        <v>3482</v>
      </c>
      <c r="C3274">
        <v>3443824</v>
      </c>
      <c r="D3274">
        <v>3444513</v>
      </c>
      <c r="E3274">
        <v>690</v>
      </c>
      <c r="F3274" t="s">
        <v>134</v>
      </c>
      <c r="G3274" s="14" t="s">
        <v>3483</v>
      </c>
    </row>
    <row r="3275" spans="1:8" ht="17" x14ac:dyDescent="0.2">
      <c r="A3275" t="s">
        <v>8935</v>
      </c>
      <c r="B3275" t="s">
        <v>8936</v>
      </c>
      <c r="C3275">
        <v>3444560</v>
      </c>
      <c r="D3275">
        <v>3446050</v>
      </c>
      <c r="E3275">
        <v>1491</v>
      </c>
      <c r="F3275" t="s">
        <v>134</v>
      </c>
      <c r="G3275" s="14" t="s">
        <v>8937</v>
      </c>
    </row>
    <row r="3276" spans="1:8" ht="17" x14ac:dyDescent="0.2">
      <c r="A3276" t="s">
        <v>8938</v>
      </c>
      <c r="B3276" t="s">
        <v>8939</v>
      </c>
      <c r="C3276">
        <v>3446166</v>
      </c>
      <c r="D3276">
        <v>3447059</v>
      </c>
      <c r="E3276">
        <v>894</v>
      </c>
      <c r="F3276" t="s">
        <v>134</v>
      </c>
      <c r="G3276" s="14" t="s">
        <v>8940</v>
      </c>
    </row>
    <row r="3277" spans="1:8" ht="17" x14ac:dyDescent="0.2">
      <c r="A3277" t="s">
        <v>8941</v>
      </c>
      <c r="B3277" t="s">
        <v>8942</v>
      </c>
      <c r="C3277">
        <v>3447194</v>
      </c>
      <c r="D3277">
        <v>3447985</v>
      </c>
      <c r="E3277">
        <v>792</v>
      </c>
      <c r="F3277" t="s">
        <v>134</v>
      </c>
      <c r="G3277" s="14" t="s">
        <v>8943</v>
      </c>
    </row>
    <row r="3278" spans="1:8" ht="17" x14ac:dyDescent="0.2">
      <c r="A3278" t="s">
        <v>8944</v>
      </c>
      <c r="B3278" t="s">
        <v>8945</v>
      </c>
      <c r="C3278">
        <v>3448094</v>
      </c>
      <c r="D3278">
        <v>3448594</v>
      </c>
      <c r="E3278">
        <v>501</v>
      </c>
      <c r="F3278" t="s">
        <v>134</v>
      </c>
      <c r="G3278" s="14" t="s">
        <v>8946</v>
      </c>
    </row>
    <row r="3279" spans="1:8" ht="17" x14ac:dyDescent="0.2">
      <c r="A3279" t="s">
        <v>8947</v>
      </c>
      <c r="B3279" t="s">
        <v>8948</v>
      </c>
      <c r="C3279">
        <v>3448600</v>
      </c>
      <c r="D3279">
        <v>3449238</v>
      </c>
      <c r="E3279">
        <v>639</v>
      </c>
      <c r="F3279" t="s">
        <v>134</v>
      </c>
      <c r="G3279" s="14" t="s">
        <v>8949</v>
      </c>
    </row>
    <row r="3280" spans="1:8" ht="17" x14ac:dyDescent="0.2">
      <c r="A3280" t="s">
        <v>8950</v>
      </c>
      <c r="B3280" t="s">
        <v>8951</v>
      </c>
      <c r="C3280">
        <v>3449501</v>
      </c>
      <c r="D3280">
        <v>3450253</v>
      </c>
      <c r="E3280">
        <v>753</v>
      </c>
      <c r="F3280" t="s">
        <v>134</v>
      </c>
      <c r="G3280" s="14" t="s">
        <v>8952</v>
      </c>
    </row>
    <row r="3281" spans="1:7" ht="17" x14ac:dyDescent="0.2">
      <c r="A3281" t="s">
        <v>8953</v>
      </c>
      <c r="B3281" t="s">
        <v>8954</v>
      </c>
      <c r="C3281">
        <v>3450453</v>
      </c>
      <c r="D3281">
        <v>3450845</v>
      </c>
      <c r="E3281">
        <v>393</v>
      </c>
      <c r="F3281" t="s">
        <v>134</v>
      </c>
      <c r="G3281" s="14" t="s">
        <v>8955</v>
      </c>
    </row>
    <row r="3282" spans="1:7" ht="17" x14ac:dyDescent="0.2">
      <c r="A3282" t="s">
        <v>8956</v>
      </c>
      <c r="B3282" t="s">
        <v>8957</v>
      </c>
      <c r="C3282">
        <v>3450861</v>
      </c>
      <c r="D3282">
        <v>3451289</v>
      </c>
      <c r="E3282">
        <v>429</v>
      </c>
      <c r="F3282" t="s">
        <v>134</v>
      </c>
      <c r="G3282" s="14" t="s">
        <v>8958</v>
      </c>
    </row>
    <row r="3283" spans="1:7" ht="17" x14ac:dyDescent="0.2">
      <c r="A3283" t="s">
        <v>8959</v>
      </c>
      <c r="B3283" t="s">
        <v>8960</v>
      </c>
      <c r="C3283">
        <v>3451592</v>
      </c>
      <c r="D3283">
        <v>3452716</v>
      </c>
      <c r="E3283">
        <v>1125</v>
      </c>
      <c r="F3283" t="s">
        <v>134</v>
      </c>
      <c r="G3283" s="14" t="s">
        <v>8961</v>
      </c>
    </row>
    <row r="3284" spans="1:7" ht="17" x14ac:dyDescent="0.2">
      <c r="A3284" t="s">
        <v>8962</v>
      </c>
      <c r="B3284" t="s">
        <v>8963</v>
      </c>
      <c r="C3284">
        <v>3452909</v>
      </c>
      <c r="D3284">
        <v>3453307</v>
      </c>
      <c r="E3284">
        <v>399</v>
      </c>
      <c r="F3284" t="s">
        <v>160</v>
      </c>
      <c r="G3284" s="14" t="s">
        <v>8964</v>
      </c>
    </row>
    <row r="3285" spans="1:7" ht="17" x14ac:dyDescent="0.2">
      <c r="A3285" t="s">
        <v>8965</v>
      </c>
      <c r="B3285" t="s">
        <v>8966</v>
      </c>
      <c r="C3285">
        <v>3453464</v>
      </c>
      <c r="D3285">
        <v>3454831</v>
      </c>
      <c r="E3285">
        <v>1368</v>
      </c>
      <c r="F3285" t="s">
        <v>160</v>
      </c>
      <c r="G3285" s="14" t="s">
        <v>8967</v>
      </c>
    </row>
    <row r="3286" spans="1:7" ht="34" x14ac:dyDescent="0.2">
      <c r="A3286" t="s">
        <v>8968</v>
      </c>
      <c r="B3286" t="s">
        <v>8969</v>
      </c>
      <c r="C3286">
        <v>3454924</v>
      </c>
      <c r="D3286">
        <v>3455994</v>
      </c>
      <c r="E3286">
        <v>1071</v>
      </c>
      <c r="F3286" t="s">
        <v>160</v>
      </c>
      <c r="G3286" s="14" t="s">
        <v>8970</v>
      </c>
    </row>
    <row r="3287" spans="1:7" ht="17" x14ac:dyDescent="0.2">
      <c r="A3287" t="s">
        <v>8971</v>
      </c>
      <c r="B3287" t="s">
        <v>2606</v>
      </c>
      <c r="C3287">
        <v>3456028</v>
      </c>
      <c r="D3287">
        <v>3456759</v>
      </c>
      <c r="E3287">
        <v>732</v>
      </c>
      <c r="F3287" t="s">
        <v>134</v>
      </c>
      <c r="G3287" s="14" t="s">
        <v>2607</v>
      </c>
    </row>
    <row r="3288" spans="1:7" ht="17" x14ac:dyDescent="0.2">
      <c r="A3288" t="s">
        <v>8972</v>
      </c>
      <c r="B3288" t="s">
        <v>725</v>
      </c>
      <c r="C3288">
        <v>3456779</v>
      </c>
      <c r="D3288">
        <v>3458080</v>
      </c>
      <c r="E3288">
        <v>1302</v>
      </c>
      <c r="F3288" t="s">
        <v>134</v>
      </c>
      <c r="G3288" s="14" t="s">
        <v>726</v>
      </c>
    </row>
    <row r="3289" spans="1:7" ht="34" x14ac:dyDescent="0.2">
      <c r="A3289" t="s">
        <v>8973</v>
      </c>
      <c r="B3289" t="s">
        <v>728</v>
      </c>
      <c r="C3289">
        <v>3458093</v>
      </c>
      <c r="D3289">
        <v>3459868</v>
      </c>
      <c r="E3289">
        <v>1776</v>
      </c>
      <c r="F3289" t="s">
        <v>134</v>
      </c>
      <c r="G3289" s="14" t="s">
        <v>729</v>
      </c>
    </row>
    <row r="3290" spans="1:7" ht="17" x14ac:dyDescent="0.2">
      <c r="A3290" t="s">
        <v>8974</v>
      </c>
      <c r="B3290" t="s">
        <v>731</v>
      </c>
      <c r="C3290">
        <v>3459884</v>
      </c>
      <c r="D3290">
        <v>3460138</v>
      </c>
      <c r="E3290">
        <v>255</v>
      </c>
      <c r="F3290" t="s">
        <v>134</v>
      </c>
      <c r="G3290" s="14" t="s">
        <v>732</v>
      </c>
    </row>
    <row r="3291" spans="1:7" ht="17" x14ac:dyDescent="0.2">
      <c r="A3291" t="s">
        <v>8975</v>
      </c>
      <c r="B3291" t="s">
        <v>8976</v>
      </c>
      <c r="C3291">
        <v>3460294</v>
      </c>
      <c r="D3291">
        <v>3460911</v>
      </c>
      <c r="E3291">
        <v>618</v>
      </c>
      <c r="F3291" t="s">
        <v>134</v>
      </c>
      <c r="G3291" s="14" t="s">
        <v>8977</v>
      </c>
    </row>
    <row r="3292" spans="1:7" ht="17" x14ac:dyDescent="0.2">
      <c r="A3292" t="s">
        <v>8978</v>
      </c>
      <c r="B3292" t="s">
        <v>8979</v>
      </c>
      <c r="C3292">
        <v>3460911</v>
      </c>
      <c r="D3292">
        <v>3461810</v>
      </c>
      <c r="E3292">
        <v>900</v>
      </c>
      <c r="F3292" t="s">
        <v>134</v>
      </c>
      <c r="G3292" s="14" t="s">
        <v>8980</v>
      </c>
    </row>
    <row r="3293" spans="1:7" ht="17" x14ac:dyDescent="0.2">
      <c r="A3293" t="s">
        <v>8981</v>
      </c>
      <c r="B3293" t="s">
        <v>2600</v>
      </c>
      <c r="C3293">
        <v>3461843</v>
      </c>
      <c r="D3293">
        <v>3463111</v>
      </c>
      <c r="E3293">
        <v>1269</v>
      </c>
      <c r="F3293" t="s">
        <v>134</v>
      </c>
      <c r="G3293" s="14" t="s">
        <v>2601</v>
      </c>
    </row>
    <row r="3294" spans="1:7" ht="17" x14ac:dyDescent="0.2">
      <c r="A3294" t="s">
        <v>8982</v>
      </c>
      <c r="B3294" t="s">
        <v>4488</v>
      </c>
      <c r="C3294">
        <v>3463322</v>
      </c>
      <c r="D3294">
        <v>3463987</v>
      </c>
      <c r="E3294">
        <v>666</v>
      </c>
      <c r="F3294" t="s">
        <v>134</v>
      </c>
      <c r="G3294" s="14" t="s">
        <v>4489</v>
      </c>
    </row>
    <row r="3295" spans="1:7" ht="17" x14ac:dyDescent="0.2">
      <c r="A3295" t="s">
        <v>8983</v>
      </c>
      <c r="B3295" t="s">
        <v>4488</v>
      </c>
      <c r="C3295">
        <v>3463974</v>
      </c>
      <c r="D3295">
        <v>3464603</v>
      </c>
      <c r="E3295">
        <v>630</v>
      </c>
      <c r="F3295" t="s">
        <v>134</v>
      </c>
      <c r="G3295" s="14" t="s">
        <v>4489</v>
      </c>
    </row>
    <row r="3296" spans="1:7" ht="17" x14ac:dyDescent="0.2">
      <c r="A3296" t="s">
        <v>399</v>
      </c>
      <c r="B3296" t="s">
        <v>544</v>
      </c>
      <c r="C3296">
        <v>3464723</v>
      </c>
      <c r="D3296">
        <v>3465661</v>
      </c>
      <c r="E3296">
        <v>939</v>
      </c>
      <c r="F3296" t="s">
        <v>134</v>
      </c>
      <c r="G3296" s="14" t="s">
        <v>545</v>
      </c>
    </row>
    <row r="3297" spans="1:7" ht="17" x14ac:dyDescent="0.2">
      <c r="A3297" t="s">
        <v>8984</v>
      </c>
      <c r="B3297" t="s">
        <v>8985</v>
      </c>
      <c r="C3297">
        <v>3466075</v>
      </c>
      <c r="D3297">
        <v>3466545</v>
      </c>
      <c r="E3297">
        <v>471</v>
      </c>
      <c r="F3297" t="s">
        <v>160</v>
      </c>
      <c r="G3297" s="14" t="s">
        <v>8986</v>
      </c>
    </row>
    <row r="3298" spans="1:7" ht="17" x14ac:dyDescent="0.2">
      <c r="A3298" t="s">
        <v>8987</v>
      </c>
      <c r="B3298" t="s">
        <v>8988</v>
      </c>
      <c r="C3298">
        <v>3466910</v>
      </c>
      <c r="D3298">
        <v>3467173</v>
      </c>
      <c r="E3298">
        <v>264</v>
      </c>
      <c r="F3298" t="s">
        <v>160</v>
      </c>
      <c r="G3298" s="14" t="s">
        <v>8989</v>
      </c>
    </row>
    <row r="3299" spans="1:7" ht="17" x14ac:dyDescent="0.2">
      <c r="A3299" t="s">
        <v>8990</v>
      </c>
      <c r="B3299" t="s">
        <v>8988</v>
      </c>
      <c r="C3299">
        <v>3467277</v>
      </c>
      <c r="D3299">
        <v>3467543</v>
      </c>
      <c r="E3299">
        <v>267</v>
      </c>
      <c r="F3299" t="s">
        <v>160</v>
      </c>
      <c r="G3299" s="14" t="s">
        <v>8989</v>
      </c>
    </row>
    <row r="3300" spans="1:7" ht="17" x14ac:dyDescent="0.2">
      <c r="A3300" t="s">
        <v>8991</v>
      </c>
      <c r="B3300" t="s">
        <v>178</v>
      </c>
      <c r="C3300">
        <v>3467603</v>
      </c>
      <c r="D3300">
        <v>3467875</v>
      </c>
      <c r="E3300">
        <v>273</v>
      </c>
      <c r="F3300" t="s">
        <v>134</v>
      </c>
      <c r="G3300" s="14" t="s">
        <v>179</v>
      </c>
    </row>
    <row r="3301" spans="1:7" ht="17" x14ac:dyDescent="0.2">
      <c r="A3301" t="s">
        <v>8992</v>
      </c>
      <c r="B3301" t="s">
        <v>8993</v>
      </c>
      <c r="C3301">
        <v>3468047</v>
      </c>
      <c r="D3301">
        <v>3470014</v>
      </c>
      <c r="E3301">
        <v>1968</v>
      </c>
      <c r="F3301" t="s">
        <v>134</v>
      </c>
      <c r="G3301" s="14" t="s">
        <v>8994</v>
      </c>
    </row>
    <row r="3302" spans="1:7" ht="17" x14ac:dyDescent="0.2">
      <c r="A3302" t="s">
        <v>8995</v>
      </c>
      <c r="B3302" t="s">
        <v>8996</v>
      </c>
      <c r="C3302">
        <v>3470020</v>
      </c>
      <c r="D3302">
        <v>3470952</v>
      </c>
      <c r="E3302">
        <v>933</v>
      </c>
      <c r="F3302" t="s">
        <v>134</v>
      </c>
      <c r="G3302" s="14" t="s">
        <v>8997</v>
      </c>
    </row>
    <row r="3303" spans="1:7" ht="17" x14ac:dyDescent="0.2">
      <c r="A3303" t="s">
        <v>8998</v>
      </c>
      <c r="B3303" t="s">
        <v>8999</v>
      </c>
      <c r="C3303">
        <v>3470960</v>
      </c>
      <c r="D3303">
        <v>3471163</v>
      </c>
      <c r="E3303">
        <v>204</v>
      </c>
      <c r="F3303" t="s">
        <v>134</v>
      </c>
      <c r="G3303" s="14" t="s">
        <v>9000</v>
      </c>
    </row>
    <row r="3304" spans="1:7" ht="17" x14ac:dyDescent="0.2">
      <c r="A3304" t="s">
        <v>9001</v>
      </c>
      <c r="B3304" t="s">
        <v>9002</v>
      </c>
      <c r="C3304">
        <v>3471345</v>
      </c>
      <c r="D3304">
        <v>3472274</v>
      </c>
      <c r="E3304">
        <v>930</v>
      </c>
      <c r="F3304" t="s">
        <v>160</v>
      </c>
      <c r="G3304" s="14" t="s">
        <v>9003</v>
      </c>
    </row>
    <row r="3305" spans="1:7" ht="17" x14ac:dyDescent="0.2">
      <c r="A3305" t="s">
        <v>9004</v>
      </c>
      <c r="B3305" t="s">
        <v>9005</v>
      </c>
      <c r="C3305">
        <v>3472397</v>
      </c>
      <c r="D3305">
        <v>3473842</v>
      </c>
      <c r="E3305">
        <v>1446</v>
      </c>
      <c r="F3305" t="s">
        <v>134</v>
      </c>
      <c r="G3305" s="14" t="s">
        <v>9006</v>
      </c>
    </row>
    <row r="3306" spans="1:7" ht="17" x14ac:dyDescent="0.2">
      <c r="A3306" t="s">
        <v>9007</v>
      </c>
      <c r="B3306" t="s">
        <v>9008</v>
      </c>
      <c r="C3306">
        <v>3473987</v>
      </c>
      <c r="D3306">
        <v>3477787</v>
      </c>
      <c r="E3306">
        <v>3801</v>
      </c>
      <c r="F3306" t="s">
        <v>134</v>
      </c>
      <c r="G3306" s="14" t="s">
        <v>9009</v>
      </c>
    </row>
    <row r="3307" spans="1:7" ht="17" x14ac:dyDescent="0.2">
      <c r="A3307" t="s">
        <v>9010</v>
      </c>
      <c r="B3307" t="s">
        <v>9011</v>
      </c>
      <c r="C3307">
        <v>3477894</v>
      </c>
      <c r="D3307">
        <v>3479363</v>
      </c>
      <c r="E3307">
        <v>1470</v>
      </c>
      <c r="F3307" t="s">
        <v>134</v>
      </c>
      <c r="G3307" s="14" t="s">
        <v>9012</v>
      </c>
    </row>
    <row r="3308" spans="1:7" ht="17" x14ac:dyDescent="0.2">
      <c r="A3308" t="s">
        <v>9013</v>
      </c>
      <c r="B3308" t="s">
        <v>3636</v>
      </c>
      <c r="C3308">
        <v>3479353</v>
      </c>
      <c r="D3308">
        <v>3479946</v>
      </c>
      <c r="E3308">
        <v>594</v>
      </c>
      <c r="F3308" t="s">
        <v>134</v>
      </c>
      <c r="G3308" s="14" t="s">
        <v>3637</v>
      </c>
    </row>
    <row r="3309" spans="1:7" ht="17" x14ac:dyDescent="0.2">
      <c r="A3309" t="s">
        <v>9014</v>
      </c>
      <c r="B3309" t="s">
        <v>9015</v>
      </c>
      <c r="C3309">
        <v>3479955</v>
      </c>
      <c r="D3309">
        <v>3480443</v>
      </c>
      <c r="E3309">
        <v>489</v>
      </c>
      <c r="F3309" t="s">
        <v>134</v>
      </c>
      <c r="G3309" s="14" t="s">
        <v>9016</v>
      </c>
    </row>
    <row r="3310" spans="1:7" ht="17" x14ac:dyDescent="0.2">
      <c r="A3310" t="s">
        <v>9017</v>
      </c>
      <c r="B3310" t="s">
        <v>9018</v>
      </c>
      <c r="C3310">
        <v>3480446</v>
      </c>
      <c r="D3310">
        <v>3481498</v>
      </c>
      <c r="E3310">
        <v>1053</v>
      </c>
      <c r="F3310" t="s">
        <v>134</v>
      </c>
      <c r="G3310" s="14" t="s">
        <v>9019</v>
      </c>
    </row>
    <row r="3311" spans="1:7" ht="17" x14ac:dyDescent="0.2">
      <c r="A3311" t="s">
        <v>9020</v>
      </c>
      <c r="B3311" t="s">
        <v>9021</v>
      </c>
      <c r="C3311">
        <v>3481563</v>
      </c>
      <c r="D3311">
        <v>3482606</v>
      </c>
      <c r="E3311">
        <v>1044</v>
      </c>
      <c r="F3311" t="s">
        <v>134</v>
      </c>
      <c r="G3311" s="14" t="s">
        <v>9022</v>
      </c>
    </row>
    <row r="3312" spans="1:7" ht="17" x14ac:dyDescent="0.2">
      <c r="A3312" t="s">
        <v>9023</v>
      </c>
      <c r="B3312" t="s">
        <v>9024</v>
      </c>
      <c r="C3312">
        <v>3482914</v>
      </c>
      <c r="D3312">
        <v>3484854</v>
      </c>
      <c r="E3312">
        <v>1941</v>
      </c>
      <c r="F3312" t="s">
        <v>134</v>
      </c>
      <c r="G3312" s="14" t="s">
        <v>9025</v>
      </c>
    </row>
    <row r="3313" spans="1:7" ht="17" x14ac:dyDescent="0.2">
      <c r="A3313" t="s">
        <v>9026</v>
      </c>
      <c r="B3313" t="s">
        <v>2207</v>
      </c>
      <c r="C3313">
        <v>3485058</v>
      </c>
      <c r="D3313">
        <v>3486032</v>
      </c>
      <c r="E3313">
        <v>975</v>
      </c>
      <c r="F3313" t="s">
        <v>160</v>
      </c>
      <c r="G3313" s="14" t="s">
        <v>2208</v>
      </c>
    </row>
    <row r="3314" spans="1:7" ht="34" x14ac:dyDescent="0.2">
      <c r="A3314" t="s">
        <v>9027</v>
      </c>
      <c r="B3314" t="s">
        <v>9028</v>
      </c>
      <c r="C3314">
        <v>3486145</v>
      </c>
      <c r="D3314">
        <v>3487149</v>
      </c>
      <c r="E3314">
        <v>1005</v>
      </c>
      <c r="F3314" t="s">
        <v>160</v>
      </c>
      <c r="G3314" s="14" t="s">
        <v>9029</v>
      </c>
    </row>
    <row r="3315" spans="1:7" ht="34" x14ac:dyDescent="0.2">
      <c r="A3315" t="s">
        <v>9030</v>
      </c>
      <c r="B3315" t="s">
        <v>9031</v>
      </c>
      <c r="C3315">
        <v>3487150</v>
      </c>
      <c r="D3315">
        <v>3487749</v>
      </c>
      <c r="E3315">
        <v>600</v>
      </c>
      <c r="F3315" t="s">
        <v>160</v>
      </c>
      <c r="G3315" s="14" t="s">
        <v>9032</v>
      </c>
    </row>
    <row r="3316" spans="1:7" ht="34" x14ac:dyDescent="0.2">
      <c r="A3316" t="s">
        <v>9033</v>
      </c>
      <c r="B3316" t="s">
        <v>9034</v>
      </c>
      <c r="C3316">
        <v>3488142</v>
      </c>
      <c r="D3316">
        <v>3488612</v>
      </c>
      <c r="E3316">
        <v>471</v>
      </c>
      <c r="F3316" t="s">
        <v>160</v>
      </c>
      <c r="G3316" s="14" t="s">
        <v>9035</v>
      </c>
    </row>
    <row r="3317" spans="1:7" ht="34" x14ac:dyDescent="0.2">
      <c r="A3317" t="s">
        <v>9036</v>
      </c>
      <c r="B3317" t="s">
        <v>9037</v>
      </c>
      <c r="C3317">
        <v>3488623</v>
      </c>
      <c r="D3317">
        <v>3489972</v>
      </c>
      <c r="E3317">
        <v>1350</v>
      </c>
      <c r="F3317" t="s">
        <v>160</v>
      </c>
      <c r="G3317" s="14" t="s">
        <v>9038</v>
      </c>
    </row>
    <row r="3318" spans="1:7" ht="17" x14ac:dyDescent="0.2">
      <c r="A3318" t="s">
        <v>9039</v>
      </c>
      <c r="B3318" t="s">
        <v>9040</v>
      </c>
      <c r="C3318">
        <v>3490081</v>
      </c>
      <c r="D3318">
        <v>3490323</v>
      </c>
      <c r="E3318">
        <v>243</v>
      </c>
      <c r="F3318" t="s">
        <v>160</v>
      </c>
      <c r="G3318" s="14" t="s">
        <v>9041</v>
      </c>
    </row>
    <row r="3319" spans="1:7" ht="17" x14ac:dyDescent="0.2">
      <c r="A3319" t="s">
        <v>9042</v>
      </c>
      <c r="B3319" t="s">
        <v>9043</v>
      </c>
      <c r="C3319">
        <v>3490313</v>
      </c>
      <c r="D3319">
        <v>3491764</v>
      </c>
      <c r="E3319">
        <v>1452</v>
      </c>
      <c r="F3319" t="s">
        <v>160</v>
      </c>
      <c r="G3319" s="14" t="s">
        <v>9044</v>
      </c>
    </row>
    <row r="3320" spans="1:7" ht="17" x14ac:dyDescent="0.2">
      <c r="A3320" t="s">
        <v>9045</v>
      </c>
      <c r="B3320" t="s">
        <v>9046</v>
      </c>
      <c r="C3320">
        <v>3491776</v>
      </c>
      <c r="D3320">
        <v>3492657</v>
      </c>
      <c r="E3320">
        <v>882</v>
      </c>
      <c r="F3320" t="s">
        <v>160</v>
      </c>
      <c r="G3320" s="14" t="s">
        <v>9047</v>
      </c>
    </row>
    <row r="3321" spans="1:7" ht="17" x14ac:dyDescent="0.2">
      <c r="A3321" t="s">
        <v>9048</v>
      </c>
      <c r="B3321" t="s">
        <v>9049</v>
      </c>
      <c r="C3321">
        <v>3493318</v>
      </c>
      <c r="D3321">
        <v>3494283</v>
      </c>
      <c r="E3321">
        <v>966</v>
      </c>
      <c r="F3321" t="s">
        <v>160</v>
      </c>
      <c r="G3321" s="14" t="s">
        <v>9050</v>
      </c>
    </row>
    <row r="3322" spans="1:7" ht="17" x14ac:dyDescent="0.2">
      <c r="A3322" t="s">
        <v>9051</v>
      </c>
      <c r="B3322" t="s">
        <v>9052</v>
      </c>
      <c r="C3322">
        <v>3494309</v>
      </c>
      <c r="D3322">
        <v>3494605</v>
      </c>
      <c r="E3322">
        <v>297</v>
      </c>
      <c r="F3322" t="s">
        <v>160</v>
      </c>
      <c r="G3322" s="14" t="s">
        <v>9053</v>
      </c>
    </row>
    <row r="3323" spans="1:7" ht="17" x14ac:dyDescent="0.2">
      <c r="A3323" t="s">
        <v>9054</v>
      </c>
      <c r="B3323" t="s">
        <v>9055</v>
      </c>
      <c r="C3323">
        <v>3494691</v>
      </c>
      <c r="D3323">
        <v>3495575</v>
      </c>
      <c r="E3323">
        <v>885</v>
      </c>
      <c r="F3323" t="s">
        <v>160</v>
      </c>
      <c r="G3323" s="14" t="s">
        <v>9056</v>
      </c>
    </row>
    <row r="3324" spans="1:7" ht="17" x14ac:dyDescent="0.2">
      <c r="A3324" t="s">
        <v>9057</v>
      </c>
      <c r="B3324" t="s">
        <v>9058</v>
      </c>
      <c r="C3324">
        <v>3495658</v>
      </c>
      <c r="D3324">
        <v>3495822</v>
      </c>
      <c r="E3324">
        <v>165</v>
      </c>
      <c r="F3324" t="s">
        <v>160</v>
      </c>
      <c r="G3324" s="14" t="s">
        <v>9059</v>
      </c>
    </row>
    <row r="3325" spans="1:7" ht="17" x14ac:dyDescent="0.2">
      <c r="A3325" t="s">
        <v>9060</v>
      </c>
      <c r="B3325" t="s">
        <v>1501</v>
      </c>
      <c r="C3325">
        <v>3495973</v>
      </c>
      <c r="D3325">
        <v>3498072</v>
      </c>
      <c r="E3325">
        <v>2100</v>
      </c>
      <c r="F3325" t="s">
        <v>160</v>
      </c>
      <c r="G3325" s="14" t="s">
        <v>1502</v>
      </c>
    </row>
    <row r="3326" spans="1:7" ht="17" x14ac:dyDescent="0.2">
      <c r="A3326" t="s">
        <v>9061</v>
      </c>
      <c r="B3326" t="s">
        <v>9062</v>
      </c>
      <c r="C3326">
        <v>3498075</v>
      </c>
      <c r="D3326">
        <v>3498737</v>
      </c>
      <c r="E3326">
        <v>663</v>
      </c>
      <c r="F3326" t="s">
        <v>134</v>
      </c>
      <c r="G3326" s="14" t="s">
        <v>9063</v>
      </c>
    </row>
    <row r="3327" spans="1:7" ht="34" x14ac:dyDescent="0.2">
      <c r="A3327" t="s">
        <v>9064</v>
      </c>
      <c r="B3327" t="s">
        <v>9065</v>
      </c>
      <c r="C3327">
        <v>3499151</v>
      </c>
      <c r="D3327">
        <v>3500308</v>
      </c>
      <c r="E3327">
        <v>1158</v>
      </c>
      <c r="F3327" t="s">
        <v>160</v>
      </c>
      <c r="G3327" s="14" t="s">
        <v>9066</v>
      </c>
    </row>
    <row r="3328" spans="1:7" ht="34" x14ac:dyDescent="0.2">
      <c r="A3328" t="s">
        <v>9067</v>
      </c>
      <c r="B3328" t="s">
        <v>1867</v>
      </c>
      <c r="C3328">
        <v>3500320</v>
      </c>
      <c r="D3328">
        <v>3503433</v>
      </c>
      <c r="E3328">
        <v>3114</v>
      </c>
      <c r="F3328" t="s">
        <v>160</v>
      </c>
      <c r="G3328" s="14" t="s">
        <v>1868</v>
      </c>
    </row>
    <row r="3329" spans="1:8" ht="17" x14ac:dyDescent="0.2">
      <c r="A3329" t="s">
        <v>9068</v>
      </c>
      <c r="B3329" t="s">
        <v>178</v>
      </c>
      <c r="C3329">
        <v>3503669</v>
      </c>
      <c r="D3329">
        <v>3503890</v>
      </c>
      <c r="E3329">
        <v>222</v>
      </c>
      <c r="F3329" t="s">
        <v>160</v>
      </c>
      <c r="G3329" s="14" t="s">
        <v>179</v>
      </c>
    </row>
    <row r="3330" spans="1:8" ht="17" x14ac:dyDescent="0.2">
      <c r="A3330" t="s">
        <v>9069</v>
      </c>
      <c r="B3330" t="s">
        <v>178</v>
      </c>
      <c r="C3330">
        <v>3510263</v>
      </c>
      <c r="D3330">
        <v>3510415</v>
      </c>
      <c r="E3330">
        <v>153</v>
      </c>
      <c r="F3330" t="s">
        <v>134</v>
      </c>
      <c r="G3330" s="14" t="s">
        <v>179</v>
      </c>
      <c r="H3330" t="s">
        <v>2521</v>
      </c>
    </row>
    <row r="3331" spans="1:8" ht="17" x14ac:dyDescent="0.2">
      <c r="A3331" t="s">
        <v>9070</v>
      </c>
      <c r="B3331" t="s">
        <v>9071</v>
      </c>
      <c r="C3331">
        <v>3510529</v>
      </c>
      <c r="D3331">
        <v>3511083</v>
      </c>
      <c r="E3331">
        <v>555</v>
      </c>
      <c r="F3331" t="s">
        <v>160</v>
      </c>
      <c r="G3331" s="14" t="s">
        <v>9072</v>
      </c>
    </row>
    <row r="3332" spans="1:8" ht="17" x14ac:dyDescent="0.2">
      <c r="A3332" t="s">
        <v>9073</v>
      </c>
      <c r="B3332" t="s">
        <v>9074</v>
      </c>
      <c r="C3332">
        <v>3511059</v>
      </c>
      <c r="D3332">
        <v>3511316</v>
      </c>
      <c r="E3332">
        <v>258</v>
      </c>
      <c r="F3332" t="s">
        <v>134</v>
      </c>
      <c r="G3332" s="14" t="s">
        <v>9075</v>
      </c>
    </row>
    <row r="3333" spans="1:8" ht="17" x14ac:dyDescent="0.2">
      <c r="A3333" t="s">
        <v>9076</v>
      </c>
      <c r="B3333" t="s">
        <v>9077</v>
      </c>
      <c r="C3333">
        <v>3511313</v>
      </c>
      <c r="D3333">
        <v>3512131</v>
      </c>
      <c r="E3333">
        <v>819</v>
      </c>
      <c r="F3333" t="s">
        <v>134</v>
      </c>
      <c r="G3333" s="14" t="s">
        <v>9078</v>
      </c>
    </row>
    <row r="3334" spans="1:8" ht="34" x14ac:dyDescent="0.2">
      <c r="A3334" t="s">
        <v>9079</v>
      </c>
      <c r="B3334" t="s">
        <v>9080</v>
      </c>
      <c r="C3334">
        <v>3512136</v>
      </c>
      <c r="D3334">
        <v>3512708</v>
      </c>
      <c r="E3334">
        <v>573</v>
      </c>
      <c r="F3334" t="s">
        <v>134</v>
      </c>
      <c r="G3334" s="14" t="s">
        <v>9081</v>
      </c>
    </row>
    <row r="3335" spans="1:8" ht="17" x14ac:dyDescent="0.2">
      <c r="A3335" t="s">
        <v>9082</v>
      </c>
      <c r="B3335" t="s">
        <v>9083</v>
      </c>
      <c r="C3335">
        <v>3512713</v>
      </c>
      <c r="D3335">
        <v>3513255</v>
      </c>
      <c r="E3335">
        <v>543</v>
      </c>
      <c r="F3335" t="s">
        <v>134</v>
      </c>
      <c r="G3335" s="14" t="s">
        <v>9084</v>
      </c>
    </row>
    <row r="3336" spans="1:8" ht="17" x14ac:dyDescent="0.2">
      <c r="A3336" t="s">
        <v>9085</v>
      </c>
      <c r="B3336" t="s">
        <v>9086</v>
      </c>
      <c r="C3336">
        <v>3513282</v>
      </c>
      <c r="D3336">
        <v>3513755</v>
      </c>
      <c r="E3336">
        <v>474</v>
      </c>
      <c r="F3336" t="s">
        <v>134</v>
      </c>
      <c r="G3336" s="14" t="s">
        <v>9087</v>
      </c>
    </row>
    <row r="3337" spans="1:8" ht="17" x14ac:dyDescent="0.2">
      <c r="A3337" t="s">
        <v>9088</v>
      </c>
      <c r="B3337" t="s">
        <v>9089</v>
      </c>
      <c r="C3337">
        <v>3513727</v>
      </c>
      <c r="D3337">
        <v>3514851</v>
      </c>
      <c r="E3337">
        <v>1125</v>
      </c>
      <c r="F3337" t="s">
        <v>134</v>
      </c>
      <c r="G3337" s="14" t="s">
        <v>9090</v>
      </c>
    </row>
    <row r="3338" spans="1:8" ht="17" x14ac:dyDescent="0.2">
      <c r="A3338" t="s">
        <v>9091</v>
      </c>
      <c r="B3338" t="s">
        <v>9092</v>
      </c>
      <c r="C3338">
        <v>3514983</v>
      </c>
      <c r="D3338">
        <v>3515492</v>
      </c>
      <c r="E3338">
        <v>510</v>
      </c>
      <c r="F3338" t="s">
        <v>160</v>
      </c>
      <c r="G3338" s="14" t="s">
        <v>9093</v>
      </c>
    </row>
    <row r="3339" spans="1:8" ht="17" x14ac:dyDescent="0.2">
      <c r="A3339" t="s">
        <v>9094</v>
      </c>
      <c r="B3339" t="s">
        <v>9095</v>
      </c>
      <c r="C3339">
        <v>3515508</v>
      </c>
      <c r="D3339">
        <v>3516455</v>
      </c>
      <c r="E3339">
        <v>948</v>
      </c>
      <c r="F3339" t="s">
        <v>160</v>
      </c>
      <c r="G3339" s="14" t="s">
        <v>9096</v>
      </c>
    </row>
    <row r="3340" spans="1:8" ht="34" x14ac:dyDescent="0.2">
      <c r="A3340" t="s">
        <v>9097</v>
      </c>
      <c r="B3340" t="s">
        <v>9098</v>
      </c>
      <c r="C3340">
        <v>3516507</v>
      </c>
      <c r="D3340">
        <v>3517796</v>
      </c>
      <c r="E3340">
        <v>1290</v>
      </c>
      <c r="F3340" t="s">
        <v>160</v>
      </c>
      <c r="G3340" s="14" t="s">
        <v>9099</v>
      </c>
    </row>
    <row r="3341" spans="1:8" ht="17" x14ac:dyDescent="0.2">
      <c r="A3341" t="s">
        <v>9100</v>
      </c>
      <c r="B3341" t="s">
        <v>9101</v>
      </c>
      <c r="C3341">
        <v>3517818</v>
      </c>
      <c r="D3341">
        <v>3519194</v>
      </c>
      <c r="E3341">
        <v>1377</v>
      </c>
      <c r="F3341" t="s">
        <v>160</v>
      </c>
      <c r="G3341" s="14" t="s">
        <v>9102</v>
      </c>
    </row>
    <row r="3342" spans="1:8" ht="34" x14ac:dyDescent="0.2">
      <c r="A3342" t="s">
        <v>9103</v>
      </c>
      <c r="B3342" t="s">
        <v>9104</v>
      </c>
      <c r="C3342">
        <v>3519336</v>
      </c>
      <c r="D3342">
        <v>3519749</v>
      </c>
      <c r="E3342">
        <v>414</v>
      </c>
      <c r="F3342" t="s">
        <v>160</v>
      </c>
      <c r="G3342" s="14" t="s">
        <v>9105</v>
      </c>
    </row>
    <row r="3343" spans="1:8" ht="17" x14ac:dyDescent="0.2">
      <c r="A3343" t="s">
        <v>9106</v>
      </c>
      <c r="B3343" t="s">
        <v>9107</v>
      </c>
      <c r="C3343">
        <v>3519685</v>
      </c>
      <c r="D3343">
        <v>3519954</v>
      </c>
      <c r="E3343">
        <v>270</v>
      </c>
      <c r="F3343" t="s">
        <v>134</v>
      </c>
      <c r="G3343" s="14" t="s">
        <v>9108</v>
      </c>
    </row>
    <row r="3344" spans="1:8" ht="17" x14ac:dyDescent="0.2">
      <c r="A3344" t="s">
        <v>9109</v>
      </c>
      <c r="B3344" t="s">
        <v>9110</v>
      </c>
      <c r="C3344">
        <v>3520012</v>
      </c>
      <c r="D3344">
        <v>3520437</v>
      </c>
      <c r="E3344">
        <v>426</v>
      </c>
      <c r="F3344" t="s">
        <v>134</v>
      </c>
      <c r="G3344" s="14" t="s">
        <v>9111</v>
      </c>
    </row>
    <row r="3345" spans="1:7" ht="17" x14ac:dyDescent="0.2">
      <c r="A3345" t="s">
        <v>9112</v>
      </c>
      <c r="B3345" t="s">
        <v>9113</v>
      </c>
      <c r="C3345">
        <v>3520448</v>
      </c>
      <c r="D3345">
        <v>3520816</v>
      </c>
      <c r="E3345">
        <v>369</v>
      </c>
      <c r="F3345" t="s">
        <v>134</v>
      </c>
      <c r="G3345" s="14" t="s">
        <v>9114</v>
      </c>
    </row>
    <row r="3346" spans="1:7" ht="17" x14ac:dyDescent="0.2">
      <c r="A3346" t="s">
        <v>9115</v>
      </c>
      <c r="B3346" t="s">
        <v>9116</v>
      </c>
      <c r="C3346">
        <v>3520924</v>
      </c>
      <c r="D3346">
        <v>3521307</v>
      </c>
      <c r="E3346">
        <v>384</v>
      </c>
      <c r="F3346" t="s">
        <v>134</v>
      </c>
      <c r="G3346" s="14" t="s">
        <v>9117</v>
      </c>
    </row>
    <row r="3347" spans="1:7" ht="17" x14ac:dyDescent="0.2">
      <c r="A3347" t="s">
        <v>9118</v>
      </c>
      <c r="B3347" t="s">
        <v>9119</v>
      </c>
      <c r="C3347">
        <v>3521348</v>
      </c>
      <c r="D3347">
        <v>3522337</v>
      </c>
      <c r="E3347">
        <v>990</v>
      </c>
      <c r="F3347" t="s">
        <v>134</v>
      </c>
      <c r="G3347" s="14" t="s">
        <v>9120</v>
      </c>
    </row>
    <row r="3348" spans="1:7" ht="17" x14ac:dyDescent="0.2">
      <c r="A3348" t="s">
        <v>9121</v>
      </c>
      <c r="B3348" t="s">
        <v>9122</v>
      </c>
      <c r="C3348">
        <v>3522363</v>
      </c>
      <c r="D3348">
        <v>3522983</v>
      </c>
      <c r="E3348">
        <v>621</v>
      </c>
      <c r="F3348" t="s">
        <v>134</v>
      </c>
      <c r="G3348" s="14" t="s">
        <v>9123</v>
      </c>
    </row>
    <row r="3349" spans="1:7" ht="17" x14ac:dyDescent="0.2">
      <c r="A3349" t="s">
        <v>9124</v>
      </c>
      <c r="B3349" t="s">
        <v>9125</v>
      </c>
      <c r="C3349">
        <v>3523017</v>
      </c>
      <c r="D3349">
        <v>3523406</v>
      </c>
      <c r="E3349">
        <v>390</v>
      </c>
      <c r="F3349" t="s">
        <v>134</v>
      </c>
      <c r="G3349" s="14" t="s">
        <v>9126</v>
      </c>
    </row>
    <row r="3350" spans="1:7" ht="17" x14ac:dyDescent="0.2">
      <c r="A3350" t="s">
        <v>9127</v>
      </c>
      <c r="B3350" t="s">
        <v>9128</v>
      </c>
      <c r="C3350">
        <v>3523423</v>
      </c>
      <c r="D3350">
        <v>3523779</v>
      </c>
      <c r="E3350">
        <v>357</v>
      </c>
      <c r="F3350" t="s">
        <v>134</v>
      </c>
      <c r="G3350" s="14" t="s">
        <v>9129</v>
      </c>
    </row>
    <row r="3351" spans="1:7" ht="17" x14ac:dyDescent="0.2">
      <c r="A3351" t="s">
        <v>9130</v>
      </c>
      <c r="B3351" t="s">
        <v>9131</v>
      </c>
      <c r="C3351">
        <v>3523926</v>
      </c>
      <c r="D3351">
        <v>3524042</v>
      </c>
      <c r="E3351">
        <v>117</v>
      </c>
      <c r="F3351" t="s">
        <v>134</v>
      </c>
      <c r="G3351" s="14" t="s">
        <v>9132</v>
      </c>
    </row>
    <row r="3352" spans="1:7" ht="17" x14ac:dyDescent="0.2">
      <c r="A3352" t="s">
        <v>9133</v>
      </c>
      <c r="B3352" t="s">
        <v>9134</v>
      </c>
      <c r="C3352">
        <v>3524074</v>
      </c>
      <c r="D3352">
        <v>3525405</v>
      </c>
      <c r="E3352">
        <v>1332</v>
      </c>
      <c r="F3352" t="s">
        <v>134</v>
      </c>
      <c r="G3352" s="14" t="s">
        <v>9135</v>
      </c>
    </row>
    <row r="3353" spans="1:7" ht="17" x14ac:dyDescent="0.2">
      <c r="A3353" t="s">
        <v>9136</v>
      </c>
      <c r="B3353" t="s">
        <v>9137</v>
      </c>
      <c r="C3353">
        <v>3525413</v>
      </c>
      <c r="D3353">
        <v>3525847</v>
      </c>
      <c r="E3353">
        <v>435</v>
      </c>
      <c r="F3353" t="s">
        <v>134</v>
      </c>
      <c r="G3353" s="14" t="s">
        <v>9138</v>
      </c>
    </row>
    <row r="3354" spans="1:7" ht="17" x14ac:dyDescent="0.2">
      <c r="A3354" t="s">
        <v>9139</v>
      </c>
      <c r="B3354" t="s">
        <v>9140</v>
      </c>
      <c r="C3354">
        <v>3525851</v>
      </c>
      <c r="D3354">
        <v>3526030</v>
      </c>
      <c r="E3354">
        <v>180</v>
      </c>
      <c r="F3354" t="s">
        <v>134</v>
      </c>
      <c r="G3354" s="14" t="s">
        <v>9141</v>
      </c>
    </row>
    <row r="3355" spans="1:7" ht="17" x14ac:dyDescent="0.2">
      <c r="A3355" t="s">
        <v>9142</v>
      </c>
      <c r="B3355" t="s">
        <v>9143</v>
      </c>
      <c r="C3355">
        <v>3526034</v>
      </c>
      <c r="D3355">
        <v>3526537</v>
      </c>
      <c r="E3355">
        <v>504</v>
      </c>
      <c r="F3355" t="s">
        <v>134</v>
      </c>
      <c r="G3355" s="14" t="s">
        <v>9144</v>
      </c>
    </row>
    <row r="3356" spans="1:7" ht="17" x14ac:dyDescent="0.2">
      <c r="A3356" t="s">
        <v>9145</v>
      </c>
      <c r="B3356" t="s">
        <v>9146</v>
      </c>
      <c r="C3356">
        <v>3526552</v>
      </c>
      <c r="D3356">
        <v>3526905</v>
      </c>
      <c r="E3356">
        <v>354</v>
      </c>
      <c r="F3356" t="s">
        <v>134</v>
      </c>
      <c r="G3356" s="14" t="s">
        <v>9147</v>
      </c>
    </row>
    <row r="3357" spans="1:7" ht="17" x14ac:dyDescent="0.2">
      <c r="A3357" t="s">
        <v>9148</v>
      </c>
      <c r="B3357" t="s">
        <v>9149</v>
      </c>
      <c r="C3357">
        <v>3526915</v>
      </c>
      <c r="D3357">
        <v>3527448</v>
      </c>
      <c r="E3357">
        <v>534</v>
      </c>
      <c r="F3357" t="s">
        <v>134</v>
      </c>
      <c r="G3357" s="14" t="s">
        <v>9150</v>
      </c>
    </row>
    <row r="3358" spans="1:7" ht="17" x14ac:dyDescent="0.2">
      <c r="A3358" t="s">
        <v>9151</v>
      </c>
      <c r="B3358" t="s">
        <v>9152</v>
      </c>
      <c r="C3358">
        <v>3527461</v>
      </c>
      <c r="D3358">
        <v>3527853</v>
      </c>
      <c r="E3358">
        <v>393</v>
      </c>
      <c r="F3358" t="s">
        <v>134</v>
      </c>
      <c r="G3358" s="14" t="s">
        <v>9153</v>
      </c>
    </row>
    <row r="3359" spans="1:7" ht="17" x14ac:dyDescent="0.2">
      <c r="A3359" t="s">
        <v>9154</v>
      </c>
      <c r="B3359" t="s">
        <v>9155</v>
      </c>
      <c r="C3359">
        <v>3527887</v>
      </c>
      <c r="D3359">
        <v>3528192</v>
      </c>
      <c r="E3359">
        <v>306</v>
      </c>
      <c r="F3359" t="s">
        <v>134</v>
      </c>
      <c r="G3359" s="14" t="s">
        <v>9156</v>
      </c>
    </row>
    <row r="3360" spans="1:7" ht="17" x14ac:dyDescent="0.2">
      <c r="A3360" t="s">
        <v>9157</v>
      </c>
      <c r="B3360" t="s">
        <v>9158</v>
      </c>
      <c r="C3360">
        <v>3528207</v>
      </c>
      <c r="D3360">
        <v>3528746</v>
      </c>
      <c r="E3360">
        <v>540</v>
      </c>
      <c r="F3360" t="s">
        <v>134</v>
      </c>
      <c r="G3360" s="14" t="s">
        <v>9159</v>
      </c>
    </row>
    <row r="3361" spans="1:7" ht="17" x14ac:dyDescent="0.2">
      <c r="A3361" t="s">
        <v>9160</v>
      </c>
      <c r="B3361" t="s">
        <v>9161</v>
      </c>
      <c r="C3361">
        <v>3528761</v>
      </c>
      <c r="D3361">
        <v>3529075</v>
      </c>
      <c r="E3361">
        <v>315</v>
      </c>
      <c r="F3361" t="s">
        <v>134</v>
      </c>
      <c r="G3361" s="14" t="s">
        <v>9162</v>
      </c>
    </row>
    <row r="3362" spans="1:7" ht="17" x14ac:dyDescent="0.2">
      <c r="A3362" t="s">
        <v>9163</v>
      </c>
      <c r="B3362" t="s">
        <v>9164</v>
      </c>
      <c r="C3362">
        <v>3529086</v>
      </c>
      <c r="D3362">
        <v>3529457</v>
      </c>
      <c r="E3362">
        <v>372</v>
      </c>
      <c r="F3362" t="s">
        <v>134</v>
      </c>
      <c r="G3362" s="14" t="s">
        <v>9165</v>
      </c>
    </row>
    <row r="3363" spans="1:7" ht="17" x14ac:dyDescent="0.2">
      <c r="A3363" t="s">
        <v>9166</v>
      </c>
      <c r="B3363" t="s">
        <v>9167</v>
      </c>
      <c r="C3363">
        <v>3529621</v>
      </c>
      <c r="D3363">
        <v>3529875</v>
      </c>
      <c r="E3363">
        <v>255</v>
      </c>
      <c r="F3363" t="s">
        <v>134</v>
      </c>
      <c r="G3363" s="14" t="s">
        <v>9168</v>
      </c>
    </row>
    <row r="3364" spans="1:7" ht="17" x14ac:dyDescent="0.2">
      <c r="A3364" t="s">
        <v>9169</v>
      </c>
      <c r="B3364" t="s">
        <v>9170</v>
      </c>
      <c r="C3364">
        <v>3529875</v>
      </c>
      <c r="D3364">
        <v>3530066</v>
      </c>
      <c r="E3364">
        <v>192</v>
      </c>
      <c r="F3364" t="s">
        <v>134</v>
      </c>
      <c r="G3364" s="14" t="s">
        <v>9171</v>
      </c>
    </row>
    <row r="3365" spans="1:7" ht="17" x14ac:dyDescent="0.2">
      <c r="A3365" t="s">
        <v>9172</v>
      </c>
      <c r="B3365" t="s">
        <v>9173</v>
      </c>
      <c r="C3365">
        <v>3530066</v>
      </c>
      <c r="D3365">
        <v>3530476</v>
      </c>
      <c r="E3365">
        <v>411</v>
      </c>
      <c r="F3365" t="s">
        <v>134</v>
      </c>
      <c r="G3365" s="14" t="s">
        <v>9174</v>
      </c>
    </row>
    <row r="3366" spans="1:7" ht="17" x14ac:dyDescent="0.2">
      <c r="A3366" t="s">
        <v>9175</v>
      </c>
      <c r="B3366" t="s">
        <v>9176</v>
      </c>
      <c r="C3366">
        <v>3530489</v>
      </c>
      <c r="D3366">
        <v>3531190</v>
      </c>
      <c r="E3366">
        <v>702</v>
      </c>
      <c r="F3366" t="s">
        <v>134</v>
      </c>
      <c r="G3366" s="14" t="s">
        <v>9177</v>
      </c>
    </row>
    <row r="3367" spans="1:7" ht="17" x14ac:dyDescent="0.2">
      <c r="A3367" t="s">
        <v>9178</v>
      </c>
      <c r="B3367" t="s">
        <v>9179</v>
      </c>
      <c r="C3367">
        <v>3531208</v>
      </c>
      <c r="D3367">
        <v>3531540</v>
      </c>
      <c r="E3367">
        <v>333</v>
      </c>
      <c r="F3367" t="s">
        <v>134</v>
      </c>
      <c r="G3367" s="14" t="s">
        <v>9180</v>
      </c>
    </row>
    <row r="3368" spans="1:7" ht="17" x14ac:dyDescent="0.2">
      <c r="A3368" t="s">
        <v>9181</v>
      </c>
      <c r="B3368" t="s">
        <v>9182</v>
      </c>
      <c r="C3368">
        <v>3531555</v>
      </c>
      <c r="D3368">
        <v>3531833</v>
      </c>
      <c r="E3368">
        <v>279</v>
      </c>
      <c r="F3368" t="s">
        <v>134</v>
      </c>
      <c r="G3368" s="14" t="s">
        <v>9183</v>
      </c>
    </row>
    <row r="3369" spans="1:7" ht="17" x14ac:dyDescent="0.2">
      <c r="A3369" t="s">
        <v>9184</v>
      </c>
      <c r="B3369" t="s">
        <v>9185</v>
      </c>
      <c r="C3369">
        <v>3531850</v>
      </c>
      <c r="D3369">
        <v>3532671</v>
      </c>
      <c r="E3369">
        <v>822</v>
      </c>
      <c r="F3369" t="s">
        <v>134</v>
      </c>
      <c r="G3369" s="14" t="s">
        <v>9186</v>
      </c>
    </row>
    <row r="3370" spans="1:7" ht="17" x14ac:dyDescent="0.2">
      <c r="A3370" t="s">
        <v>9187</v>
      </c>
      <c r="B3370" t="s">
        <v>9188</v>
      </c>
      <c r="C3370">
        <v>3532689</v>
      </c>
      <c r="D3370">
        <v>3532991</v>
      </c>
      <c r="E3370">
        <v>303</v>
      </c>
      <c r="F3370" t="s">
        <v>134</v>
      </c>
      <c r="G3370" s="14" t="s">
        <v>9189</v>
      </c>
    </row>
    <row r="3371" spans="1:7" ht="17" x14ac:dyDescent="0.2">
      <c r="A3371" t="s">
        <v>9190</v>
      </c>
      <c r="B3371" t="s">
        <v>9191</v>
      </c>
      <c r="C3371">
        <v>3532988</v>
      </c>
      <c r="D3371">
        <v>3533593</v>
      </c>
      <c r="E3371">
        <v>606</v>
      </c>
      <c r="F3371" t="s">
        <v>134</v>
      </c>
      <c r="G3371" s="14" t="s">
        <v>9192</v>
      </c>
    </row>
    <row r="3372" spans="1:7" ht="17" x14ac:dyDescent="0.2">
      <c r="A3372" t="s">
        <v>9193</v>
      </c>
      <c r="B3372" t="s">
        <v>9194</v>
      </c>
      <c r="C3372">
        <v>3533604</v>
      </c>
      <c r="D3372">
        <v>3534233</v>
      </c>
      <c r="E3372">
        <v>630</v>
      </c>
      <c r="F3372" t="s">
        <v>134</v>
      </c>
      <c r="G3372" s="14" t="s">
        <v>9195</v>
      </c>
    </row>
    <row r="3373" spans="1:7" ht="17" x14ac:dyDescent="0.2">
      <c r="A3373" t="s">
        <v>9196</v>
      </c>
      <c r="B3373" t="s">
        <v>9197</v>
      </c>
      <c r="C3373">
        <v>3534266</v>
      </c>
      <c r="D3373">
        <v>3534577</v>
      </c>
      <c r="E3373">
        <v>312</v>
      </c>
      <c r="F3373" t="s">
        <v>134</v>
      </c>
      <c r="G3373" s="14" t="s">
        <v>9198</v>
      </c>
    </row>
    <row r="3374" spans="1:7" ht="17" x14ac:dyDescent="0.2">
      <c r="A3374" t="s">
        <v>9199</v>
      </c>
      <c r="B3374" t="s">
        <v>9200</v>
      </c>
      <c r="C3374">
        <v>3534957</v>
      </c>
      <c r="D3374">
        <v>3535424</v>
      </c>
      <c r="E3374">
        <v>468</v>
      </c>
      <c r="F3374" t="s">
        <v>160</v>
      </c>
      <c r="G3374" s="14" t="s">
        <v>9201</v>
      </c>
    </row>
    <row r="3375" spans="1:7" ht="17" x14ac:dyDescent="0.2">
      <c r="A3375" t="s">
        <v>9202</v>
      </c>
      <c r="B3375" t="s">
        <v>9203</v>
      </c>
      <c r="C3375">
        <v>3535421</v>
      </c>
      <c r="D3375">
        <v>3535897</v>
      </c>
      <c r="E3375">
        <v>477</v>
      </c>
      <c r="F3375" t="s">
        <v>134</v>
      </c>
      <c r="G3375" s="14" t="s">
        <v>9204</v>
      </c>
    </row>
    <row r="3376" spans="1:7" ht="17" x14ac:dyDescent="0.2">
      <c r="A3376" t="s">
        <v>9205</v>
      </c>
      <c r="B3376" t="s">
        <v>9206</v>
      </c>
      <c r="C3376">
        <v>3535970</v>
      </c>
      <c r="D3376">
        <v>3536164</v>
      </c>
      <c r="E3376">
        <v>195</v>
      </c>
      <c r="F3376" t="s">
        <v>134</v>
      </c>
      <c r="G3376" s="14" t="s">
        <v>9207</v>
      </c>
    </row>
    <row r="3377" spans="1:7" ht="17" x14ac:dyDescent="0.2">
      <c r="A3377" t="s">
        <v>9208</v>
      </c>
      <c r="B3377" t="s">
        <v>9209</v>
      </c>
      <c r="C3377">
        <v>3536349</v>
      </c>
      <c r="D3377">
        <v>3537533</v>
      </c>
      <c r="E3377">
        <v>1185</v>
      </c>
      <c r="F3377" t="s">
        <v>134</v>
      </c>
      <c r="G3377" s="14" t="s">
        <v>9210</v>
      </c>
    </row>
    <row r="3378" spans="1:7" ht="17" x14ac:dyDescent="0.2">
      <c r="A3378" t="s">
        <v>9211</v>
      </c>
      <c r="B3378" t="s">
        <v>9212</v>
      </c>
      <c r="C3378">
        <v>3537605</v>
      </c>
      <c r="D3378">
        <v>3539719</v>
      </c>
      <c r="E3378">
        <v>2115</v>
      </c>
      <c r="F3378" t="s">
        <v>134</v>
      </c>
      <c r="G3378" s="14" t="s">
        <v>9213</v>
      </c>
    </row>
    <row r="3379" spans="1:7" ht="17" x14ac:dyDescent="0.2">
      <c r="A3379" t="s">
        <v>9214</v>
      </c>
      <c r="B3379" t="s">
        <v>9215</v>
      </c>
      <c r="C3379">
        <v>3539816</v>
      </c>
      <c r="D3379">
        <v>3540286</v>
      </c>
      <c r="E3379">
        <v>471</v>
      </c>
      <c r="F3379" t="s">
        <v>134</v>
      </c>
      <c r="G3379" s="14" t="s">
        <v>9216</v>
      </c>
    </row>
    <row r="3380" spans="1:7" ht="17" x14ac:dyDescent="0.2">
      <c r="A3380" t="s">
        <v>9217</v>
      </c>
      <c r="B3380" t="s">
        <v>9218</v>
      </c>
      <c r="C3380">
        <v>3540382</v>
      </c>
      <c r="D3380">
        <v>3540756</v>
      </c>
      <c r="E3380">
        <v>375</v>
      </c>
      <c r="F3380" t="s">
        <v>134</v>
      </c>
      <c r="G3380" s="14" t="s">
        <v>9219</v>
      </c>
    </row>
    <row r="3381" spans="1:7" ht="17" x14ac:dyDescent="0.2">
      <c r="A3381" t="s">
        <v>9220</v>
      </c>
      <c r="B3381" t="s">
        <v>9221</v>
      </c>
      <c r="C3381">
        <v>3540882</v>
      </c>
      <c r="D3381">
        <v>3541169</v>
      </c>
      <c r="E3381">
        <v>288</v>
      </c>
      <c r="F3381" t="s">
        <v>134</v>
      </c>
      <c r="G3381" s="14" t="s">
        <v>9222</v>
      </c>
    </row>
    <row r="3382" spans="1:7" ht="17" x14ac:dyDescent="0.2">
      <c r="A3382" t="s">
        <v>9223</v>
      </c>
      <c r="B3382" t="s">
        <v>9224</v>
      </c>
      <c r="C3382">
        <v>3541177</v>
      </c>
      <c r="D3382">
        <v>3541533</v>
      </c>
      <c r="E3382">
        <v>357</v>
      </c>
      <c r="F3382" t="s">
        <v>134</v>
      </c>
      <c r="G3382" s="14" t="s">
        <v>9225</v>
      </c>
    </row>
    <row r="3383" spans="1:7" ht="17" x14ac:dyDescent="0.2">
      <c r="A3383" t="s">
        <v>9226</v>
      </c>
      <c r="B3383" t="s">
        <v>9227</v>
      </c>
      <c r="C3383">
        <v>3541533</v>
      </c>
      <c r="D3383">
        <v>3541919</v>
      </c>
      <c r="E3383">
        <v>387</v>
      </c>
      <c r="F3383" t="s">
        <v>134</v>
      </c>
      <c r="G3383" s="14" t="s">
        <v>9228</v>
      </c>
    </row>
    <row r="3384" spans="1:7" ht="17" x14ac:dyDescent="0.2">
      <c r="A3384" t="s">
        <v>9229</v>
      </c>
      <c r="B3384" t="s">
        <v>627</v>
      </c>
      <c r="C3384">
        <v>3541919</v>
      </c>
      <c r="D3384">
        <v>3542641</v>
      </c>
      <c r="E3384">
        <v>723</v>
      </c>
      <c r="F3384" t="s">
        <v>134</v>
      </c>
      <c r="G3384" s="14" t="s">
        <v>628</v>
      </c>
    </row>
    <row r="3385" spans="1:7" ht="17" x14ac:dyDescent="0.2">
      <c r="A3385" t="s">
        <v>9230</v>
      </c>
      <c r="B3385" t="s">
        <v>9231</v>
      </c>
      <c r="C3385">
        <v>3542918</v>
      </c>
      <c r="D3385">
        <v>3543736</v>
      </c>
      <c r="E3385">
        <v>819</v>
      </c>
      <c r="F3385" t="s">
        <v>134</v>
      </c>
      <c r="G3385" s="14" t="s">
        <v>708</v>
      </c>
    </row>
    <row r="3386" spans="1:7" ht="17" x14ac:dyDescent="0.2">
      <c r="A3386" t="s">
        <v>9232</v>
      </c>
      <c r="B3386" t="s">
        <v>9233</v>
      </c>
      <c r="C3386">
        <v>3543956</v>
      </c>
      <c r="D3386">
        <v>3544174</v>
      </c>
      <c r="E3386">
        <v>219</v>
      </c>
      <c r="F3386" t="s">
        <v>160</v>
      </c>
      <c r="G3386" s="14" t="s">
        <v>9234</v>
      </c>
    </row>
    <row r="3387" spans="1:7" ht="17" x14ac:dyDescent="0.2">
      <c r="A3387" t="s">
        <v>9235</v>
      </c>
      <c r="B3387" t="s">
        <v>9236</v>
      </c>
      <c r="C3387">
        <v>3544362</v>
      </c>
      <c r="D3387">
        <v>3544952</v>
      </c>
      <c r="E3387">
        <v>591</v>
      </c>
      <c r="F3387" t="s">
        <v>134</v>
      </c>
      <c r="G3387" s="14" t="s">
        <v>1806</v>
      </c>
    </row>
    <row r="3388" spans="1:7" ht="17" x14ac:dyDescent="0.2">
      <c r="A3388" t="s">
        <v>9237</v>
      </c>
      <c r="B3388" t="s">
        <v>9238</v>
      </c>
      <c r="C3388">
        <v>3545047</v>
      </c>
      <c r="D3388">
        <v>3545247</v>
      </c>
      <c r="E3388">
        <v>201</v>
      </c>
      <c r="F3388" t="s">
        <v>134</v>
      </c>
      <c r="G3388" s="14" t="s">
        <v>9239</v>
      </c>
    </row>
    <row r="3389" spans="1:7" ht="34" x14ac:dyDescent="0.2">
      <c r="A3389" t="s">
        <v>9240</v>
      </c>
      <c r="B3389" t="s">
        <v>9241</v>
      </c>
      <c r="C3389">
        <v>3545258</v>
      </c>
      <c r="D3389">
        <v>3547063</v>
      </c>
      <c r="E3389">
        <v>1806</v>
      </c>
      <c r="F3389" t="s">
        <v>134</v>
      </c>
      <c r="G3389" s="14" t="s">
        <v>9242</v>
      </c>
    </row>
    <row r="3390" spans="1:7" ht="34" x14ac:dyDescent="0.2">
      <c r="A3390" t="s">
        <v>9243</v>
      </c>
      <c r="B3390" t="s">
        <v>9244</v>
      </c>
      <c r="C3390">
        <v>3547063</v>
      </c>
      <c r="D3390">
        <v>3547614</v>
      </c>
      <c r="E3390">
        <v>552</v>
      </c>
      <c r="F3390" t="s">
        <v>134</v>
      </c>
      <c r="G3390" s="14" t="s">
        <v>9245</v>
      </c>
    </row>
    <row r="3391" spans="1:7" ht="17" x14ac:dyDescent="0.2">
      <c r="A3391" t="s">
        <v>9246</v>
      </c>
      <c r="B3391" t="s">
        <v>1051</v>
      </c>
      <c r="C3391">
        <v>3547880</v>
      </c>
      <c r="D3391">
        <v>3549787</v>
      </c>
      <c r="E3391">
        <v>1908</v>
      </c>
      <c r="F3391" t="s">
        <v>160</v>
      </c>
      <c r="G3391" s="14" t="s">
        <v>1052</v>
      </c>
    </row>
    <row r="3392" spans="1:7" ht="17" x14ac:dyDescent="0.2">
      <c r="A3392" t="s">
        <v>9247</v>
      </c>
      <c r="B3392" t="s">
        <v>618</v>
      </c>
      <c r="C3392">
        <v>3549950</v>
      </c>
      <c r="D3392">
        <v>3550171</v>
      </c>
      <c r="E3392">
        <v>222</v>
      </c>
      <c r="F3392" t="s">
        <v>160</v>
      </c>
      <c r="G3392" s="14" t="s">
        <v>619</v>
      </c>
    </row>
    <row r="3393" spans="1:7" ht="17" x14ac:dyDescent="0.2">
      <c r="A3393" t="s">
        <v>9248</v>
      </c>
      <c r="B3393" t="s">
        <v>9249</v>
      </c>
      <c r="C3393">
        <v>3550173</v>
      </c>
      <c r="D3393">
        <v>3550484</v>
      </c>
      <c r="E3393">
        <v>312</v>
      </c>
      <c r="F3393" t="s">
        <v>134</v>
      </c>
      <c r="G3393" s="14" t="s">
        <v>9250</v>
      </c>
    </row>
    <row r="3394" spans="1:7" ht="17" x14ac:dyDescent="0.2">
      <c r="A3394" t="s">
        <v>9251</v>
      </c>
      <c r="B3394" t="s">
        <v>3053</v>
      </c>
      <c r="C3394">
        <v>3550682</v>
      </c>
      <c r="D3394">
        <v>3551749</v>
      </c>
      <c r="E3394">
        <v>1068</v>
      </c>
      <c r="F3394" t="s">
        <v>160</v>
      </c>
      <c r="G3394" s="14" t="s">
        <v>3054</v>
      </c>
    </row>
    <row r="3395" spans="1:7" ht="17" x14ac:dyDescent="0.2">
      <c r="A3395" t="s">
        <v>9252</v>
      </c>
      <c r="B3395" t="s">
        <v>9253</v>
      </c>
      <c r="C3395">
        <v>3551746</v>
      </c>
      <c r="D3395">
        <v>3551964</v>
      </c>
      <c r="E3395">
        <v>219</v>
      </c>
      <c r="F3395" t="s">
        <v>160</v>
      </c>
      <c r="G3395" s="14" t="s">
        <v>9254</v>
      </c>
    </row>
    <row r="3396" spans="1:7" ht="17" x14ac:dyDescent="0.2">
      <c r="A3396" t="s">
        <v>9255</v>
      </c>
      <c r="B3396" t="s">
        <v>9256</v>
      </c>
      <c r="C3396">
        <v>3552016</v>
      </c>
      <c r="D3396">
        <v>3552885</v>
      </c>
      <c r="E3396">
        <v>870</v>
      </c>
      <c r="F3396" t="s">
        <v>160</v>
      </c>
      <c r="G3396" s="14" t="s">
        <v>9257</v>
      </c>
    </row>
    <row r="3397" spans="1:7" ht="17" x14ac:dyDescent="0.2">
      <c r="A3397" t="s">
        <v>9258</v>
      </c>
      <c r="B3397" t="s">
        <v>4629</v>
      </c>
      <c r="C3397">
        <v>3552981</v>
      </c>
      <c r="D3397">
        <v>3553385</v>
      </c>
      <c r="E3397">
        <v>405</v>
      </c>
      <c r="F3397" t="s">
        <v>134</v>
      </c>
      <c r="G3397" s="14" t="s">
        <v>4630</v>
      </c>
    </row>
    <row r="3398" spans="1:7" ht="34" x14ac:dyDescent="0.2">
      <c r="A3398" t="s">
        <v>9259</v>
      </c>
      <c r="B3398" t="s">
        <v>9260</v>
      </c>
      <c r="C3398">
        <v>3553693</v>
      </c>
      <c r="D3398">
        <v>3554325</v>
      </c>
      <c r="E3398">
        <v>633</v>
      </c>
      <c r="F3398" t="s">
        <v>160</v>
      </c>
      <c r="G3398" s="14" t="s">
        <v>9261</v>
      </c>
    </row>
    <row r="3399" spans="1:7" ht="17" x14ac:dyDescent="0.2">
      <c r="A3399" t="s">
        <v>9262</v>
      </c>
      <c r="B3399" t="s">
        <v>4304</v>
      </c>
      <c r="C3399">
        <v>3554374</v>
      </c>
      <c r="D3399">
        <v>3556461</v>
      </c>
      <c r="E3399">
        <v>2088</v>
      </c>
      <c r="F3399" t="s">
        <v>160</v>
      </c>
      <c r="G3399" s="14" t="s">
        <v>4305</v>
      </c>
    </row>
    <row r="3400" spans="1:7" ht="17" x14ac:dyDescent="0.2">
      <c r="A3400" t="s">
        <v>9263</v>
      </c>
      <c r="B3400" t="s">
        <v>3922</v>
      </c>
      <c r="C3400">
        <v>3556504</v>
      </c>
      <c r="D3400">
        <v>3557721</v>
      </c>
      <c r="E3400">
        <v>1218</v>
      </c>
      <c r="F3400" t="s">
        <v>134</v>
      </c>
      <c r="G3400" s="14" t="s">
        <v>3923</v>
      </c>
    </row>
    <row r="3401" spans="1:7" ht="17" x14ac:dyDescent="0.2">
      <c r="A3401" t="s">
        <v>9264</v>
      </c>
      <c r="B3401" t="s">
        <v>9265</v>
      </c>
      <c r="C3401">
        <v>3557807</v>
      </c>
      <c r="D3401">
        <v>3558370</v>
      </c>
      <c r="E3401">
        <v>564</v>
      </c>
      <c r="F3401" t="s">
        <v>134</v>
      </c>
      <c r="G3401" s="14" t="s">
        <v>9266</v>
      </c>
    </row>
    <row r="3402" spans="1:7" ht="34" x14ac:dyDescent="0.2">
      <c r="A3402" t="s">
        <v>9267</v>
      </c>
      <c r="B3402" t="s">
        <v>9268</v>
      </c>
      <c r="C3402">
        <v>3558402</v>
      </c>
      <c r="D3402">
        <v>3559004</v>
      </c>
      <c r="E3402">
        <v>603</v>
      </c>
      <c r="F3402" t="s">
        <v>134</v>
      </c>
      <c r="G3402" s="14" t="s">
        <v>9269</v>
      </c>
    </row>
    <row r="3403" spans="1:7" ht="17" x14ac:dyDescent="0.2">
      <c r="A3403" t="s">
        <v>9270</v>
      </c>
      <c r="B3403" t="s">
        <v>9271</v>
      </c>
      <c r="C3403">
        <v>3558994</v>
      </c>
      <c r="D3403">
        <v>3559161</v>
      </c>
      <c r="E3403">
        <v>168</v>
      </c>
      <c r="F3403" t="s">
        <v>134</v>
      </c>
      <c r="G3403" s="14" t="s">
        <v>9272</v>
      </c>
    </row>
    <row r="3404" spans="1:7" ht="17" x14ac:dyDescent="0.2">
      <c r="A3404" t="s">
        <v>9273</v>
      </c>
      <c r="B3404" t="s">
        <v>9274</v>
      </c>
      <c r="C3404">
        <v>3559270</v>
      </c>
      <c r="D3404">
        <v>3559842</v>
      </c>
      <c r="E3404">
        <v>573</v>
      </c>
      <c r="F3404" t="s">
        <v>134</v>
      </c>
      <c r="G3404" s="14" t="s">
        <v>9275</v>
      </c>
    </row>
    <row r="3405" spans="1:7" ht="17" x14ac:dyDescent="0.2">
      <c r="A3405" t="s">
        <v>9276</v>
      </c>
      <c r="B3405" t="s">
        <v>9277</v>
      </c>
      <c r="C3405">
        <v>3560119</v>
      </c>
      <c r="D3405">
        <v>3561300</v>
      </c>
      <c r="E3405">
        <v>1182</v>
      </c>
      <c r="F3405" t="s">
        <v>160</v>
      </c>
      <c r="G3405" s="14" t="s">
        <v>9278</v>
      </c>
    </row>
    <row r="3406" spans="1:7" ht="17" x14ac:dyDescent="0.2">
      <c r="A3406" t="s">
        <v>9279</v>
      </c>
      <c r="B3406" t="s">
        <v>9280</v>
      </c>
      <c r="C3406">
        <v>3561563</v>
      </c>
      <c r="D3406">
        <v>3564106</v>
      </c>
      <c r="E3406">
        <v>2544</v>
      </c>
      <c r="F3406" t="s">
        <v>160</v>
      </c>
      <c r="G3406" s="14" t="s">
        <v>9281</v>
      </c>
    </row>
    <row r="3407" spans="1:7" ht="17" x14ac:dyDescent="0.2">
      <c r="A3407" t="s">
        <v>9282</v>
      </c>
      <c r="B3407" t="s">
        <v>9283</v>
      </c>
      <c r="C3407">
        <v>3564103</v>
      </c>
      <c r="D3407">
        <v>3564429</v>
      </c>
      <c r="E3407">
        <v>327</v>
      </c>
      <c r="F3407" t="s">
        <v>160</v>
      </c>
      <c r="G3407" s="14" t="s">
        <v>9284</v>
      </c>
    </row>
    <row r="3408" spans="1:7" ht="17" x14ac:dyDescent="0.2">
      <c r="A3408" t="s">
        <v>9285</v>
      </c>
      <c r="B3408" t="s">
        <v>9286</v>
      </c>
      <c r="C3408">
        <v>3564695</v>
      </c>
      <c r="D3408">
        <v>3565504</v>
      </c>
      <c r="E3408">
        <v>810</v>
      </c>
      <c r="F3408" t="s">
        <v>160</v>
      </c>
      <c r="G3408" s="14" t="s">
        <v>9287</v>
      </c>
    </row>
    <row r="3409" spans="1:7" ht="17" x14ac:dyDescent="0.2">
      <c r="A3409" t="s">
        <v>9288</v>
      </c>
      <c r="B3409" t="s">
        <v>9289</v>
      </c>
      <c r="C3409">
        <v>3565516</v>
      </c>
      <c r="D3409">
        <v>3566889</v>
      </c>
      <c r="E3409">
        <v>1374</v>
      </c>
      <c r="F3409" t="s">
        <v>160</v>
      </c>
      <c r="G3409" s="14" t="s">
        <v>9290</v>
      </c>
    </row>
    <row r="3410" spans="1:7" ht="17" x14ac:dyDescent="0.2">
      <c r="A3410" t="s">
        <v>9291</v>
      </c>
      <c r="B3410" t="s">
        <v>9292</v>
      </c>
      <c r="C3410">
        <v>3567215</v>
      </c>
      <c r="D3410">
        <v>3573076</v>
      </c>
      <c r="E3410">
        <v>5862</v>
      </c>
      <c r="F3410" t="s">
        <v>160</v>
      </c>
      <c r="G3410" s="14" t="s">
        <v>9293</v>
      </c>
    </row>
    <row r="3411" spans="1:7" ht="34" x14ac:dyDescent="0.2">
      <c r="A3411" t="s">
        <v>9294</v>
      </c>
      <c r="B3411" t="s">
        <v>3046</v>
      </c>
      <c r="C3411">
        <v>3573208</v>
      </c>
      <c r="D3411">
        <v>3573666</v>
      </c>
      <c r="E3411">
        <v>459</v>
      </c>
      <c r="F3411" t="s">
        <v>134</v>
      </c>
      <c r="G3411" s="14" t="s">
        <v>3047</v>
      </c>
    </row>
    <row r="3412" spans="1:7" ht="17" x14ac:dyDescent="0.2">
      <c r="A3412" t="s">
        <v>9295</v>
      </c>
      <c r="B3412" t="s">
        <v>9296</v>
      </c>
      <c r="C3412">
        <v>3573980</v>
      </c>
      <c r="D3412">
        <v>3574150</v>
      </c>
      <c r="E3412">
        <v>171</v>
      </c>
      <c r="F3412" t="s">
        <v>160</v>
      </c>
      <c r="G3412" s="14" t="s">
        <v>9297</v>
      </c>
    </row>
    <row r="3413" spans="1:7" ht="17" x14ac:dyDescent="0.2">
      <c r="A3413" t="s">
        <v>9298</v>
      </c>
      <c r="B3413" t="s">
        <v>9299</v>
      </c>
      <c r="C3413">
        <v>3574295</v>
      </c>
      <c r="D3413">
        <v>3575299</v>
      </c>
      <c r="E3413">
        <v>1005</v>
      </c>
      <c r="F3413" t="s">
        <v>134</v>
      </c>
      <c r="G3413" s="14" t="s">
        <v>9300</v>
      </c>
    </row>
    <row r="3414" spans="1:7" ht="17" x14ac:dyDescent="0.2">
      <c r="A3414" t="s">
        <v>9301</v>
      </c>
      <c r="B3414" t="s">
        <v>9302</v>
      </c>
      <c r="C3414">
        <v>3575292</v>
      </c>
      <c r="D3414">
        <v>3576050</v>
      </c>
      <c r="E3414">
        <v>759</v>
      </c>
      <c r="F3414" t="s">
        <v>134</v>
      </c>
      <c r="G3414" s="14" t="s">
        <v>9303</v>
      </c>
    </row>
    <row r="3415" spans="1:7" ht="17" x14ac:dyDescent="0.2">
      <c r="A3415" t="s">
        <v>9304</v>
      </c>
      <c r="B3415" t="s">
        <v>9305</v>
      </c>
      <c r="C3415">
        <v>3576043</v>
      </c>
      <c r="D3415">
        <v>3576720</v>
      </c>
      <c r="E3415">
        <v>678</v>
      </c>
      <c r="F3415" t="s">
        <v>134</v>
      </c>
      <c r="G3415" s="14" t="s">
        <v>9306</v>
      </c>
    </row>
    <row r="3416" spans="1:7" ht="17" x14ac:dyDescent="0.2">
      <c r="A3416" t="s">
        <v>9307</v>
      </c>
      <c r="B3416" t="s">
        <v>9308</v>
      </c>
      <c r="C3416">
        <v>3576738</v>
      </c>
      <c r="D3416">
        <v>3577574</v>
      </c>
      <c r="E3416">
        <v>837</v>
      </c>
      <c r="F3416" t="s">
        <v>134</v>
      </c>
      <c r="G3416" s="14" t="s">
        <v>9056</v>
      </c>
    </row>
    <row r="3417" spans="1:7" ht="17" x14ac:dyDescent="0.2">
      <c r="A3417" t="s">
        <v>9309</v>
      </c>
      <c r="B3417" t="s">
        <v>9310</v>
      </c>
      <c r="C3417">
        <v>3577755</v>
      </c>
      <c r="D3417">
        <v>3579032</v>
      </c>
      <c r="E3417">
        <v>1278</v>
      </c>
      <c r="F3417" t="s">
        <v>134</v>
      </c>
      <c r="G3417" s="14" t="s">
        <v>9311</v>
      </c>
    </row>
    <row r="3418" spans="1:7" ht="17" x14ac:dyDescent="0.2">
      <c r="A3418" t="s">
        <v>9312</v>
      </c>
      <c r="B3418" t="s">
        <v>9313</v>
      </c>
      <c r="C3418">
        <v>3579130</v>
      </c>
      <c r="D3418">
        <v>3580218</v>
      </c>
      <c r="E3418">
        <v>1089</v>
      </c>
      <c r="F3418" t="s">
        <v>134</v>
      </c>
      <c r="G3418" s="14" t="s">
        <v>9314</v>
      </c>
    </row>
    <row r="3419" spans="1:7" ht="17" x14ac:dyDescent="0.2">
      <c r="A3419" t="s">
        <v>9315</v>
      </c>
      <c r="B3419" t="s">
        <v>9316</v>
      </c>
      <c r="C3419">
        <v>3580275</v>
      </c>
      <c r="D3419">
        <v>3580796</v>
      </c>
      <c r="E3419">
        <v>522</v>
      </c>
      <c r="F3419" t="s">
        <v>134</v>
      </c>
      <c r="G3419" s="14" t="s">
        <v>9317</v>
      </c>
    </row>
    <row r="3420" spans="1:7" ht="17" x14ac:dyDescent="0.2">
      <c r="A3420" t="s">
        <v>9318</v>
      </c>
      <c r="B3420" t="s">
        <v>9319</v>
      </c>
      <c r="C3420">
        <v>3581261</v>
      </c>
      <c r="D3420">
        <v>3582499</v>
      </c>
      <c r="E3420">
        <v>1239</v>
      </c>
      <c r="F3420" t="s">
        <v>134</v>
      </c>
      <c r="G3420" s="14" t="s">
        <v>9320</v>
      </c>
    </row>
    <row r="3421" spans="1:7" ht="17" x14ac:dyDescent="0.2">
      <c r="A3421" t="s">
        <v>9321</v>
      </c>
      <c r="B3421" t="s">
        <v>9322</v>
      </c>
      <c r="C3421">
        <v>3582414</v>
      </c>
      <c r="D3421">
        <v>3582815</v>
      </c>
      <c r="E3421">
        <v>402</v>
      </c>
      <c r="F3421" t="s">
        <v>134</v>
      </c>
      <c r="G3421" s="14" t="s">
        <v>9323</v>
      </c>
    </row>
    <row r="3422" spans="1:7" ht="17" x14ac:dyDescent="0.2">
      <c r="A3422" t="s">
        <v>9324</v>
      </c>
      <c r="B3422" t="s">
        <v>178</v>
      </c>
      <c r="C3422">
        <v>3582805</v>
      </c>
      <c r="D3422">
        <v>3583278</v>
      </c>
      <c r="E3422">
        <v>474</v>
      </c>
      <c r="F3422" t="s">
        <v>134</v>
      </c>
      <c r="G3422" s="14" t="s">
        <v>179</v>
      </c>
    </row>
    <row r="3423" spans="1:7" ht="17" x14ac:dyDescent="0.2">
      <c r="A3423" t="s">
        <v>9325</v>
      </c>
      <c r="B3423" t="s">
        <v>9326</v>
      </c>
      <c r="C3423">
        <v>3583262</v>
      </c>
      <c r="D3423">
        <v>3583801</v>
      </c>
      <c r="E3423">
        <v>540</v>
      </c>
      <c r="F3423" t="s">
        <v>134</v>
      </c>
      <c r="G3423" s="14" t="s">
        <v>9327</v>
      </c>
    </row>
    <row r="3424" spans="1:7" ht="17" x14ac:dyDescent="0.2">
      <c r="A3424" t="s">
        <v>9328</v>
      </c>
      <c r="B3424" t="s">
        <v>9329</v>
      </c>
      <c r="C3424">
        <v>3583801</v>
      </c>
      <c r="D3424">
        <v>3584580</v>
      </c>
      <c r="E3424">
        <v>780</v>
      </c>
      <c r="F3424" t="s">
        <v>134</v>
      </c>
      <c r="G3424" s="14" t="s">
        <v>9330</v>
      </c>
    </row>
    <row r="3425" spans="1:7" ht="34" x14ac:dyDescent="0.2">
      <c r="A3425" t="s">
        <v>9331</v>
      </c>
      <c r="B3425" t="s">
        <v>9332</v>
      </c>
      <c r="C3425">
        <v>3584701</v>
      </c>
      <c r="D3425">
        <v>3587253</v>
      </c>
      <c r="E3425">
        <v>2553</v>
      </c>
      <c r="F3425" t="s">
        <v>160</v>
      </c>
      <c r="G3425" s="14" t="s">
        <v>9333</v>
      </c>
    </row>
    <row r="3426" spans="1:7" ht="17" x14ac:dyDescent="0.2">
      <c r="A3426" t="s">
        <v>9334</v>
      </c>
      <c r="B3426" t="s">
        <v>9335</v>
      </c>
      <c r="C3426">
        <v>3587349</v>
      </c>
      <c r="D3426">
        <v>3587912</v>
      </c>
      <c r="E3426">
        <v>564</v>
      </c>
      <c r="F3426" t="s">
        <v>134</v>
      </c>
      <c r="G3426" s="14" t="s">
        <v>9336</v>
      </c>
    </row>
    <row r="3427" spans="1:7" ht="17" x14ac:dyDescent="0.2">
      <c r="A3427" t="s">
        <v>9337</v>
      </c>
      <c r="B3427" t="s">
        <v>9338</v>
      </c>
      <c r="C3427">
        <v>3588235</v>
      </c>
      <c r="D3427">
        <v>3590367</v>
      </c>
      <c r="E3427">
        <v>2133</v>
      </c>
      <c r="F3427" t="s">
        <v>160</v>
      </c>
      <c r="G3427" s="14" t="s">
        <v>9339</v>
      </c>
    </row>
    <row r="3428" spans="1:7" ht="17" x14ac:dyDescent="0.2">
      <c r="A3428" t="s">
        <v>9340</v>
      </c>
      <c r="B3428" t="s">
        <v>9341</v>
      </c>
      <c r="C3428">
        <v>3590432</v>
      </c>
      <c r="D3428">
        <v>3591100</v>
      </c>
      <c r="E3428">
        <v>669</v>
      </c>
      <c r="F3428" t="s">
        <v>160</v>
      </c>
      <c r="G3428" s="14" t="s">
        <v>9342</v>
      </c>
    </row>
    <row r="3429" spans="1:7" ht="17" x14ac:dyDescent="0.2">
      <c r="A3429" t="s">
        <v>9343</v>
      </c>
      <c r="B3429" t="s">
        <v>9344</v>
      </c>
      <c r="C3429">
        <v>3591111</v>
      </c>
      <c r="D3429">
        <v>3591512</v>
      </c>
      <c r="E3429">
        <v>402</v>
      </c>
      <c r="F3429" t="s">
        <v>160</v>
      </c>
      <c r="G3429" s="14" t="s">
        <v>9345</v>
      </c>
    </row>
    <row r="3430" spans="1:7" ht="17" x14ac:dyDescent="0.2">
      <c r="A3430" t="s">
        <v>9346</v>
      </c>
      <c r="B3430" t="s">
        <v>9347</v>
      </c>
      <c r="C3430">
        <v>3591537</v>
      </c>
      <c r="D3430">
        <v>3592415</v>
      </c>
      <c r="E3430">
        <v>879</v>
      </c>
      <c r="F3430" t="s">
        <v>160</v>
      </c>
      <c r="G3430" s="14" t="s">
        <v>9348</v>
      </c>
    </row>
    <row r="3431" spans="1:7" ht="17" x14ac:dyDescent="0.2">
      <c r="A3431" t="s">
        <v>9349</v>
      </c>
      <c r="B3431" t="s">
        <v>9350</v>
      </c>
      <c r="C3431">
        <v>3592525</v>
      </c>
      <c r="D3431">
        <v>3594234</v>
      </c>
      <c r="E3431">
        <v>1710</v>
      </c>
      <c r="F3431" t="s">
        <v>134</v>
      </c>
      <c r="G3431" s="14" t="s">
        <v>9351</v>
      </c>
    </row>
    <row r="3432" spans="1:7" ht="17" x14ac:dyDescent="0.2">
      <c r="A3432" t="s">
        <v>9352</v>
      </c>
      <c r="B3432" t="s">
        <v>9353</v>
      </c>
      <c r="C3432">
        <v>3594614</v>
      </c>
      <c r="D3432">
        <v>3596233</v>
      </c>
      <c r="E3432">
        <v>1620</v>
      </c>
      <c r="F3432" t="s">
        <v>160</v>
      </c>
      <c r="G3432" s="14" t="s">
        <v>9354</v>
      </c>
    </row>
    <row r="3433" spans="1:7" ht="34" x14ac:dyDescent="0.2">
      <c r="A3433" t="s">
        <v>9355</v>
      </c>
      <c r="B3433" t="s">
        <v>9356</v>
      </c>
      <c r="C3433">
        <v>3596308</v>
      </c>
      <c r="D3433">
        <v>3597660</v>
      </c>
      <c r="E3433">
        <v>1353</v>
      </c>
      <c r="F3433" t="s">
        <v>134</v>
      </c>
      <c r="G3433" s="14" t="s">
        <v>9357</v>
      </c>
    </row>
    <row r="3434" spans="1:7" ht="34" x14ac:dyDescent="0.2">
      <c r="A3434" t="s">
        <v>9358</v>
      </c>
      <c r="B3434" t="s">
        <v>9359</v>
      </c>
      <c r="C3434">
        <v>3597657</v>
      </c>
      <c r="D3434">
        <v>3598376</v>
      </c>
      <c r="E3434">
        <v>720</v>
      </c>
      <c r="F3434" t="s">
        <v>134</v>
      </c>
      <c r="G3434" s="14" t="s">
        <v>9360</v>
      </c>
    </row>
    <row r="3435" spans="1:7" ht="17" x14ac:dyDescent="0.2">
      <c r="A3435" t="s">
        <v>9361</v>
      </c>
      <c r="B3435" t="s">
        <v>9362</v>
      </c>
      <c r="C3435">
        <v>3598602</v>
      </c>
      <c r="D3435">
        <v>3599075</v>
      </c>
      <c r="E3435">
        <v>474</v>
      </c>
      <c r="F3435" t="s">
        <v>160</v>
      </c>
      <c r="G3435" s="14" t="s">
        <v>9363</v>
      </c>
    </row>
    <row r="3436" spans="1:7" ht="17" x14ac:dyDescent="0.2">
      <c r="A3436" t="s">
        <v>9364</v>
      </c>
      <c r="B3436" t="s">
        <v>9365</v>
      </c>
      <c r="C3436">
        <v>3599174</v>
      </c>
      <c r="D3436">
        <v>3601504</v>
      </c>
      <c r="E3436">
        <v>2331</v>
      </c>
      <c r="F3436" t="s">
        <v>160</v>
      </c>
      <c r="G3436" s="14" t="s">
        <v>9366</v>
      </c>
    </row>
    <row r="3437" spans="1:7" ht="17" x14ac:dyDescent="0.2">
      <c r="A3437" t="s">
        <v>9367</v>
      </c>
      <c r="B3437" t="s">
        <v>9368</v>
      </c>
      <c r="C3437">
        <v>3601941</v>
      </c>
      <c r="D3437">
        <v>3602168</v>
      </c>
      <c r="E3437">
        <v>228</v>
      </c>
      <c r="F3437" t="s">
        <v>160</v>
      </c>
      <c r="G3437" s="14" t="s">
        <v>9369</v>
      </c>
    </row>
    <row r="3438" spans="1:7" ht="17" x14ac:dyDescent="0.2">
      <c r="A3438" t="s">
        <v>9370</v>
      </c>
      <c r="B3438" t="s">
        <v>9371</v>
      </c>
      <c r="C3438">
        <v>3602187</v>
      </c>
      <c r="D3438">
        <v>3604505</v>
      </c>
      <c r="E3438">
        <v>2319</v>
      </c>
      <c r="F3438" t="s">
        <v>160</v>
      </c>
      <c r="G3438" s="14" t="s">
        <v>9372</v>
      </c>
    </row>
    <row r="3439" spans="1:7" ht="17" x14ac:dyDescent="0.2">
      <c r="A3439" t="s">
        <v>9373</v>
      </c>
      <c r="B3439" t="s">
        <v>9374</v>
      </c>
      <c r="C3439">
        <v>3604518</v>
      </c>
      <c r="D3439">
        <v>3604754</v>
      </c>
      <c r="E3439">
        <v>237</v>
      </c>
      <c r="F3439" t="s">
        <v>160</v>
      </c>
      <c r="G3439" s="14" t="s">
        <v>9375</v>
      </c>
    </row>
    <row r="3440" spans="1:7" ht="34" x14ac:dyDescent="0.2">
      <c r="A3440" t="s">
        <v>9376</v>
      </c>
      <c r="B3440" t="s">
        <v>1879</v>
      </c>
      <c r="C3440">
        <v>3604989</v>
      </c>
      <c r="D3440">
        <v>3605903</v>
      </c>
      <c r="E3440">
        <v>915</v>
      </c>
      <c r="F3440" t="s">
        <v>160</v>
      </c>
      <c r="G3440" s="14" t="s">
        <v>1880</v>
      </c>
    </row>
    <row r="3441" spans="1:8" ht="17" x14ac:dyDescent="0.2">
      <c r="A3441" t="s">
        <v>9377</v>
      </c>
      <c r="B3441" t="s">
        <v>9378</v>
      </c>
      <c r="C3441">
        <v>3605939</v>
      </c>
      <c r="D3441">
        <v>3606709</v>
      </c>
      <c r="E3441">
        <v>771</v>
      </c>
      <c r="F3441" t="s">
        <v>134</v>
      </c>
      <c r="G3441" s="14" t="s">
        <v>9379</v>
      </c>
    </row>
    <row r="3442" spans="1:8" ht="17" x14ac:dyDescent="0.2">
      <c r="A3442" t="s">
        <v>9380</v>
      </c>
      <c r="B3442" t="s">
        <v>9381</v>
      </c>
      <c r="C3442">
        <v>3606747</v>
      </c>
      <c r="D3442">
        <v>3607430</v>
      </c>
      <c r="E3442">
        <v>684</v>
      </c>
      <c r="F3442" t="s">
        <v>160</v>
      </c>
      <c r="G3442" s="14" t="s">
        <v>9382</v>
      </c>
    </row>
    <row r="3443" spans="1:8" ht="17" x14ac:dyDescent="0.2">
      <c r="A3443" t="s">
        <v>9383</v>
      </c>
      <c r="B3443" t="s">
        <v>9384</v>
      </c>
      <c r="C3443">
        <v>3607489</v>
      </c>
      <c r="D3443">
        <v>3608064</v>
      </c>
      <c r="E3443">
        <v>576</v>
      </c>
      <c r="F3443" t="s">
        <v>160</v>
      </c>
      <c r="G3443" s="14" t="s">
        <v>9385</v>
      </c>
    </row>
    <row r="3444" spans="1:8" ht="17" x14ac:dyDescent="0.2">
      <c r="A3444" t="s">
        <v>9386</v>
      </c>
      <c r="B3444" t="s">
        <v>9387</v>
      </c>
      <c r="C3444">
        <v>3608441</v>
      </c>
      <c r="D3444">
        <v>3609757</v>
      </c>
      <c r="E3444">
        <v>1317</v>
      </c>
      <c r="F3444" t="s">
        <v>160</v>
      </c>
      <c r="G3444" s="14" t="s">
        <v>9388</v>
      </c>
    </row>
    <row r="3445" spans="1:8" ht="17" x14ac:dyDescent="0.2">
      <c r="A3445" t="s">
        <v>9389</v>
      </c>
      <c r="B3445" t="s">
        <v>9390</v>
      </c>
      <c r="C3445">
        <v>3609876</v>
      </c>
      <c r="D3445">
        <v>3611954</v>
      </c>
      <c r="E3445">
        <v>2079</v>
      </c>
      <c r="F3445" t="s">
        <v>134</v>
      </c>
      <c r="G3445" s="14" t="s">
        <v>9391</v>
      </c>
    </row>
    <row r="3446" spans="1:8" ht="17" x14ac:dyDescent="0.2">
      <c r="A3446" t="s">
        <v>9392</v>
      </c>
      <c r="B3446" t="s">
        <v>9393</v>
      </c>
      <c r="C3446">
        <v>3611964</v>
      </c>
      <c r="D3446">
        <v>3614357</v>
      </c>
      <c r="E3446">
        <v>2394</v>
      </c>
      <c r="F3446" t="s">
        <v>134</v>
      </c>
      <c r="G3446" s="14" t="s">
        <v>9394</v>
      </c>
    </row>
    <row r="3447" spans="1:8" ht="17" x14ac:dyDescent="0.2">
      <c r="A3447" t="s">
        <v>9395</v>
      </c>
      <c r="B3447" t="s">
        <v>9396</v>
      </c>
      <c r="C3447">
        <v>3614951</v>
      </c>
      <c r="D3447">
        <v>3617656</v>
      </c>
      <c r="E3447">
        <v>2706</v>
      </c>
      <c r="F3447" t="s">
        <v>160</v>
      </c>
      <c r="G3447" s="14" t="s">
        <v>9397</v>
      </c>
    </row>
    <row r="3448" spans="1:8" ht="34" x14ac:dyDescent="0.2">
      <c r="A3448" t="s">
        <v>9398</v>
      </c>
      <c r="B3448" t="s">
        <v>9399</v>
      </c>
      <c r="C3448">
        <v>3617744</v>
      </c>
      <c r="D3448">
        <v>3618019</v>
      </c>
      <c r="E3448">
        <v>276</v>
      </c>
      <c r="F3448" t="s">
        <v>134</v>
      </c>
      <c r="G3448" s="14" t="s">
        <v>9400</v>
      </c>
    </row>
    <row r="3449" spans="1:8" ht="34" x14ac:dyDescent="0.2">
      <c r="A3449" t="s">
        <v>9401</v>
      </c>
      <c r="B3449" t="s">
        <v>9402</v>
      </c>
      <c r="C3449">
        <v>3618022</v>
      </c>
      <c r="D3449">
        <v>3618282</v>
      </c>
      <c r="E3449">
        <v>261</v>
      </c>
      <c r="F3449" t="s">
        <v>134</v>
      </c>
      <c r="G3449" s="14" t="s">
        <v>9403</v>
      </c>
    </row>
    <row r="3450" spans="1:8" ht="17" x14ac:dyDescent="0.2">
      <c r="A3450" t="s">
        <v>9404</v>
      </c>
      <c r="B3450" t="s">
        <v>9405</v>
      </c>
      <c r="C3450">
        <v>3618391</v>
      </c>
      <c r="D3450">
        <v>3619410</v>
      </c>
      <c r="E3450">
        <v>1020</v>
      </c>
      <c r="F3450" t="s">
        <v>134</v>
      </c>
      <c r="G3450" s="14" t="s">
        <v>9406</v>
      </c>
    </row>
    <row r="3451" spans="1:8" ht="17" x14ac:dyDescent="0.2">
      <c r="A3451" t="s">
        <v>9407</v>
      </c>
      <c r="B3451" t="s">
        <v>9408</v>
      </c>
      <c r="C3451">
        <v>3619414</v>
      </c>
      <c r="D3451">
        <v>3620628</v>
      </c>
      <c r="E3451">
        <v>1215</v>
      </c>
      <c r="F3451" t="s">
        <v>134</v>
      </c>
      <c r="G3451" s="14" t="s">
        <v>9409</v>
      </c>
    </row>
    <row r="3452" spans="1:8" ht="17" x14ac:dyDescent="0.2">
      <c r="A3452" t="s">
        <v>9410</v>
      </c>
      <c r="B3452" t="s">
        <v>9411</v>
      </c>
      <c r="C3452">
        <v>3620976</v>
      </c>
      <c r="D3452">
        <v>3621167</v>
      </c>
      <c r="E3452">
        <v>192</v>
      </c>
      <c r="F3452" t="s">
        <v>134</v>
      </c>
      <c r="G3452" s="14" t="s">
        <v>9412</v>
      </c>
      <c r="H3452" t="s">
        <v>205</v>
      </c>
    </row>
    <row r="3453" spans="1:8" ht="17" x14ac:dyDescent="0.2">
      <c r="A3453" t="s">
        <v>9413</v>
      </c>
      <c r="B3453" t="s">
        <v>9411</v>
      </c>
      <c r="C3453">
        <v>3621176</v>
      </c>
      <c r="D3453">
        <v>3622729</v>
      </c>
      <c r="E3453">
        <v>1554</v>
      </c>
      <c r="F3453" t="s">
        <v>134</v>
      </c>
      <c r="G3453" s="14" t="s">
        <v>9412</v>
      </c>
    </row>
    <row r="3454" spans="1:8" ht="17" x14ac:dyDescent="0.2">
      <c r="A3454" t="s">
        <v>9414</v>
      </c>
      <c r="B3454" t="s">
        <v>9415</v>
      </c>
      <c r="C3454">
        <v>3622919</v>
      </c>
      <c r="D3454">
        <v>3624502</v>
      </c>
      <c r="E3454">
        <v>1584</v>
      </c>
      <c r="F3454" t="s">
        <v>160</v>
      </c>
      <c r="G3454" s="14" t="s">
        <v>9416</v>
      </c>
    </row>
    <row r="3455" spans="1:8" ht="17" x14ac:dyDescent="0.2">
      <c r="A3455" t="s">
        <v>9417</v>
      </c>
      <c r="B3455" t="s">
        <v>9418</v>
      </c>
      <c r="C3455">
        <v>3624499</v>
      </c>
      <c r="D3455">
        <v>3625257</v>
      </c>
      <c r="E3455">
        <v>759</v>
      </c>
      <c r="F3455" t="s">
        <v>134</v>
      </c>
      <c r="G3455" s="14" t="s">
        <v>9419</v>
      </c>
    </row>
    <row r="3456" spans="1:8" ht="34" x14ac:dyDescent="0.2">
      <c r="A3456" t="s">
        <v>9420</v>
      </c>
      <c r="B3456" t="s">
        <v>9421</v>
      </c>
      <c r="C3456">
        <v>3625351</v>
      </c>
      <c r="D3456">
        <v>3626181</v>
      </c>
      <c r="E3456">
        <v>831</v>
      </c>
      <c r="F3456" t="s">
        <v>134</v>
      </c>
      <c r="G3456" s="14" t="s">
        <v>9422</v>
      </c>
    </row>
    <row r="3457" spans="1:7" ht="17" x14ac:dyDescent="0.2">
      <c r="A3457" t="s">
        <v>9423</v>
      </c>
      <c r="B3457" t="s">
        <v>9424</v>
      </c>
      <c r="C3457">
        <v>3626257</v>
      </c>
      <c r="D3457">
        <v>3626583</v>
      </c>
      <c r="E3457">
        <v>327</v>
      </c>
      <c r="F3457" t="s">
        <v>134</v>
      </c>
      <c r="G3457" s="14" t="s">
        <v>9425</v>
      </c>
    </row>
    <row r="3458" spans="1:7" ht="17" x14ac:dyDescent="0.2">
      <c r="A3458" t="s">
        <v>404</v>
      </c>
      <c r="B3458" t="s">
        <v>546</v>
      </c>
      <c r="C3458">
        <v>3626782</v>
      </c>
      <c r="D3458">
        <v>3628290</v>
      </c>
      <c r="E3458">
        <v>1509</v>
      </c>
      <c r="F3458" t="s">
        <v>160</v>
      </c>
      <c r="G3458" s="14" t="s">
        <v>547</v>
      </c>
    </row>
    <row r="3459" spans="1:7" ht="17" x14ac:dyDescent="0.2">
      <c r="A3459" t="s">
        <v>9426</v>
      </c>
      <c r="B3459" t="s">
        <v>178</v>
      </c>
      <c r="C3459">
        <v>3628337</v>
      </c>
      <c r="D3459">
        <v>3628882</v>
      </c>
      <c r="E3459">
        <v>546</v>
      </c>
      <c r="F3459" t="s">
        <v>134</v>
      </c>
      <c r="G3459" s="14" t="s">
        <v>179</v>
      </c>
    </row>
    <row r="3460" spans="1:7" ht="34" x14ac:dyDescent="0.2">
      <c r="A3460" t="s">
        <v>9427</v>
      </c>
      <c r="B3460" t="s">
        <v>9428</v>
      </c>
      <c r="C3460">
        <v>3628892</v>
      </c>
      <c r="D3460">
        <v>3630451</v>
      </c>
      <c r="E3460">
        <v>1560</v>
      </c>
      <c r="F3460" t="s">
        <v>134</v>
      </c>
      <c r="G3460" s="14" t="s">
        <v>9429</v>
      </c>
    </row>
    <row r="3461" spans="1:7" ht="17" x14ac:dyDescent="0.2">
      <c r="A3461" t="s">
        <v>9430</v>
      </c>
      <c r="B3461" t="s">
        <v>9431</v>
      </c>
      <c r="C3461">
        <v>3630545</v>
      </c>
      <c r="D3461">
        <v>3631654</v>
      </c>
      <c r="E3461">
        <v>1110</v>
      </c>
      <c r="F3461" t="s">
        <v>134</v>
      </c>
      <c r="G3461" s="14" t="s">
        <v>9432</v>
      </c>
    </row>
    <row r="3462" spans="1:7" ht="17" x14ac:dyDescent="0.2">
      <c r="A3462" t="s">
        <v>9433</v>
      </c>
      <c r="B3462" t="s">
        <v>346</v>
      </c>
      <c r="C3462">
        <v>3631992</v>
      </c>
      <c r="D3462">
        <v>3633326</v>
      </c>
      <c r="E3462">
        <v>1335</v>
      </c>
      <c r="F3462" t="s">
        <v>160</v>
      </c>
      <c r="G3462" s="14" t="s">
        <v>347</v>
      </c>
    </row>
    <row r="3463" spans="1:7" ht="17" x14ac:dyDescent="0.2">
      <c r="A3463" t="s">
        <v>9434</v>
      </c>
      <c r="B3463" t="s">
        <v>9435</v>
      </c>
      <c r="C3463">
        <v>3633323</v>
      </c>
      <c r="D3463">
        <v>3635038</v>
      </c>
      <c r="E3463">
        <v>1716</v>
      </c>
      <c r="F3463" t="s">
        <v>160</v>
      </c>
      <c r="G3463" s="14" t="s">
        <v>9436</v>
      </c>
    </row>
    <row r="3464" spans="1:7" ht="17" x14ac:dyDescent="0.2">
      <c r="A3464" t="s">
        <v>9437</v>
      </c>
      <c r="B3464" t="s">
        <v>9438</v>
      </c>
      <c r="C3464">
        <v>3635082</v>
      </c>
      <c r="D3464">
        <v>3635987</v>
      </c>
      <c r="E3464">
        <v>906</v>
      </c>
      <c r="F3464" t="s">
        <v>160</v>
      </c>
      <c r="G3464" s="14" t="s">
        <v>9439</v>
      </c>
    </row>
    <row r="3465" spans="1:7" ht="17" x14ac:dyDescent="0.2">
      <c r="A3465" t="s">
        <v>9440</v>
      </c>
      <c r="B3465" t="s">
        <v>6499</v>
      </c>
      <c r="C3465">
        <v>3636031</v>
      </c>
      <c r="D3465">
        <v>3636786</v>
      </c>
      <c r="E3465">
        <v>756</v>
      </c>
      <c r="F3465" t="s">
        <v>134</v>
      </c>
      <c r="G3465" s="14" t="s">
        <v>6500</v>
      </c>
    </row>
    <row r="3466" spans="1:7" ht="17" x14ac:dyDescent="0.2">
      <c r="A3466" t="s">
        <v>9441</v>
      </c>
      <c r="B3466" t="s">
        <v>9442</v>
      </c>
      <c r="C3466">
        <v>3636964</v>
      </c>
      <c r="D3466">
        <v>3639411</v>
      </c>
      <c r="E3466">
        <v>2448</v>
      </c>
      <c r="F3466" t="s">
        <v>134</v>
      </c>
      <c r="G3466" s="14" t="s">
        <v>9443</v>
      </c>
    </row>
    <row r="3467" spans="1:7" ht="17" x14ac:dyDescent="0.2">
      <c r="A3467" t="s">
        <v>9444</v>
      </c>
      <c r="B3467" t="s">
        <v>9445</v>
      </c>
      <c r="C3467">
        <v>3639431</v>
      </c>
      <c r="D3467">
        <v>3640864</v>
      </c>
      <c r="E3467">
        <v>1434</v>
      </c>
      <c r="F3467" t="s">
        <v>134</v>
      </c>
      <c r="G3467" s="14" t="s">
        <v>9446</v>
      </c>
    </row>
    <row r="3468" spans="1:7" ht="17" x14ac:dyDescent="0.2">
      <c r="A3468" t="s">
        <v>9447</v>
      </c>
      <c r="B3468" t="s">
        <v>9448</v>
      </c>
      <c r="C3468">
        <v>3640864</v>
      </c>
      <c r="D3468">
        <v>3642159</v>
      </c>
      <c r="E3468">
        <v>1296</v>
      </c>
      <c r="F3468" t="s">
        <v>134</v>
      </c>
      <c r="G3468" s="14" t="s">
        <v>9449</v>
      </c>
    </row>
    <row r="3469" spans="1:7" ht="17" x14ac:dyDescent="0.2">
      <c r="A3469" t="s">
        <v>9450</v>
      </c>
      <c r="B3469" t="s">
        <v>4614</v>
      </c>
      <c r="C3469">
        <v>3642174</v>
      </c>
      <c r="D3469">
        <v>3644150</v>
      </c>
      <c r="E3469">
        <v>1977</v>
      </c>
      <c r="F3469" t="s">
        <v>134</v>
      </c>
      <c r="G3469" s="14" t="s">
        <v>4615</v>
      </c>
    </row>
    <row r="3470" spans="1:7" ht="17" x14ac:dyDescent="0.2">
      <c r="A3470" t="s">
        <v>9451</v>
      </c>
      <c r="B3470" t="s">
        <v>9452</v>
      </c>
      <c r="C3470">
        <v>3644147</v>
      </c>
      <c r="D3470">
        <v>3646333</v>
      </c>
      <c r="E3470">
        <v>2187</v>
      </c>
      <c r="F3470" t="s">
        <v>134</v>
      </c>
      <c r="G3470" s="14" t="s">
        <v>9453</v>
      </c>
    </row>
    <row r="3471" spans="1:7" ht="17" x14ac:dyDescent="0.2">
      <c r="A3471" t="s">
        <v>9454</v>
      </c>
      <c r="B3471" t="s">
        <v>9455</v>
      </c>
      <c r="C3471">
        <v>3646680</v>
      </c>
      <c r="D3471">
        <v>3647786</v>
      </c>
      <c r="E3471">
        <v>1107</v>
      </c>
      <c r="F3471" t="s">
        <v>134</v>
      </c>
      <c r="G3471" s="14" t="s">
        <v>6715</v>
      </c>
    </row>
    <row r="3472" spans="1:7" ht="17" x14ac:dyDescent="0.2">
      <c r="A3472" t="s">
        <v>9456</v>
      </c>
      <c r="B3472" t="s">
        <v>9457</v>
      </c>
      <c r="C3472">
        <v>3647913</v>
      </c>
      <c r="D3472">
        <v>3648293</v>
      </c>
      <c r="E3472">
        <v>381</v>
      </c>
      <c r="F3472" t="s">
        <v>160</v>
      </c>
      <c r="G3472" s="14" t="s">
        <v>9458</v>
      </c>
    </row>
    <row r="3473" spans="1:7" ht="17" x14ac:dyDescent="0.2">
      <c r="A3473" t="s">
        <v>9459</v>
      </c>
      <c r="B3473" t="s">
        <v>9460</v>
      </c>
      <c r="C3473">
        <v>3648210</v>
      </c>
      <c r="D3473">
        <v>3649550</v>
      </c>
      <c r="E3473">
        <v>1341</v>
      </c>
      <c r="F3473" t="s">
        <v>134</v>
      </c>
      <c r="G3473" s="14" t="s">
        <v>9388</v>
      </c>
    </row>
    <row r="3474" spans="1:7" ht="17" x14ac:dyDescent="0.2">
      <c r="A3474" t="s">
        <v>9461</v>
      </c>
      <c r="B3474" t="s">
        <v>9462</v>
      </c>
      <c r="C3474">
        <v>3649547</v>
      </c>
      <c r="D3474">
        <v>3650080</v>
      </c>
      <c r="E3474">
        <v>534</v>
      </c>
      <c r="F3474" t="s">
        <v>134</v>
      </c>
      <c r="G3474" s="14" t="s">
        <v>9463</v>
      </c>
    </row>
    <row r="3475" spans="1:7" ht="17" x14ac:dyDescent="0.2">
      <c r="A3475" t="s">
        <v>9464</v>
      </c>
      <c r="B3475" t="s">
        <v>9465</v>
      </c>
      <c r="C3475">
        <v>3650219</v>
      </c>
      <c r="D3475">
        <v>3651214</v>
      </c>
      <c r="E3475">
        <v>996</v>
      </c>
      <c r="F3475" t="s">
        <v>134</v>
      </c>
      <c r="G3475" s="14" t="s">
        <v>9466</v>
      </c>
    </row>
    <row r="3476" spans="1:7" ht="17" x14ac:dyDescent="0.2">
      <c r="A3476" t="s">
        <v>9467</v>
      </c>
      <c r="B3476" t="s">
        <v>3056</v>
      </c>
      <c r="C3476">
        <v>3651344</v>
      </c>
      <c r="D3476">
        <v>3652039</v>
      </c>
      <c r="E3476">
        <v>696</v>
      </c>
      <c r="F3476" t="s">
        <v>134</v>
      </c>
      <c r="G3476" s="14" t="s">
        <v>3057</v>
      </c>
    </row>
    <row r="3477" spans="1:7" ht="17" x14ac:dyDescent="0.2">
      <c r="A3477" t="s">
        <v>9468</v>
      </c>
      <c r="B3477" t="s">
        <v>2207</v>
      </c>
      <c r="C3477">
        <v>3652163</v>
      </c>
      <c r="D3477">
        <v>3653200</v>
      </c>
      <c r="E3477">
        <v>1038</v>
      </c>
      <c r="F3477" t="s">
        <v>134</v>
      </c>
      <c r="G3477" s="14" t="s">
        <v>2208</v>
      </c>
    </row>
    <row r="3478" spans="1:7" ht="17" x14ac:dyDescent="0.2">
      <c r="A3478" t="s">
        <v>9469</v>
      </c>
      <c r="B3478" t="s">
        <v>9470</v>
      </c>
      <c r="C3478">
        <v>3653669</v>
      </c>
      <c r="D3478">
        <v>3654157</v>
      </c>
      <c r="E3478">
        <v>489</v>
      </c>
      <c r="F3478" t="s">
        <v>160</v>
      </c>
      <c r="G3478" s="14" t="s">
        <v>8760</v>
      </c>
    </row>
    <row r="3479" spans="1:7" ht="17" x14ac:dyDescent="0.2">
      <c r="A3479" t="s">
        <v>9471</v>
      </c>
      <c r="B3479" t="s">
        <v>4137</v>
      </c>
      <c r="C3479">
        <v>3654422</v>
      </c>
      <c r="D3479">
        <v>3655636</v>
      </c>
      <c r="E3479">
        <v>1215</v>
      </c>
      <c r="F3479" t="s">
        <v>160</v>
      </c>
      <c r="G3479" s="14" t="s">
        <v>4138</v>
      </c>
    </row>
    <row r="3480" spans="1:7" ht="17" x14ac:dyDescent="0.2">
      <c r="A3480" t="s">
        <v>9472</v>
      </c>
      <c r="B3480" t="s">
        <v>678</v>
      </c>
      <c r="C3480">
        <v>3655652</v>
      </c>
      <c r="D3480">
        <v>3656413</v>
      </c>
      <c r="E3480">
        <v>762</v>
      </c>
      <c r="F3480" t="s">
        <v>160</v>
      </c>
      <c r="G3480" s="14" t="s">
        <v>679</v>
      </c>
    </row>
    <row r="3481" spans="1:7" ht="17" x14ac:dyDescent="0.2">
      <c r="A3481" t="s">
        <v>9473</v>
      </c>
      <c r="B3481" t="s">
        <v>4704</v>
      </c>
      <c r="C3481">
        <v>3656467</v>
      </c>
      <c r="D3481">
        <v>3657438</v>
      </c>
      <c r="E3481">
        <v>972</v>
      </c>
      <c r="F3481" t="s">
        <v>160</v>
      </c>
      <c r="G3481" s="14" t="s">
        <v>4705</v>
      </c>
    </row>
    <row r="3482" spans="1:7" ht="17" x14ac:dyDescent="0.2">
      <c r="A3482" t="s">
        <v>9474</v>
      </c>
      <c r="B3482" t="s">
        <v>9475</v>
      </c>
      <c r="C3482">
        <v>3657435</v>
      </c>
      <c r="D3482">
        <v>3658469</v>
      </c>
      <c r="E3482">
        <v>1035</v>
      </c>
      <c r="F3482" t="s">
        <v>160</v>
      </c>
      <c r="G3482" s="14" t="s">
        <v>9476</v>
      </c>
    </row>
    <row r="3483" spans="1:7" ht="17" x14ac:dyDescent="0.2">
      <c r="A3483" t="s">
        <v>9477</v>
      </c>
      <c r="B3483" t="s">
        <v>9478</v>
      </c>
      <c r="C3483">
        <v>3658514</v>
      </c>
      <c r="D3483">
        <v>3660256</v>
      </c>
      <c r="E3483">
        <v>1743</v>
      </c>
      <c r="F3483" t="s">
        <v>134</v>
      </c>
      <c r="G3483" s="14" t="s">
        <v>9479</v>
      </c>
    </row>
    <row r="3484" spans="1:7" ht="17" x14ac:dyDescent="0.2">
      <c r="A3484" t="s">
        <v>9480</v>
      </c>
      <c r="B3484" t="s">
        <v>9481</v>
      </c>
      <c r="C3484">
        <v>3660382</v>
      </c>
      <c r="D3484">
        <v>3660798</v>
      </c>
      <c r="E3484">
        <v>417</v>
      </c>
      <c r="F3484" t="s">
        <v>160</v>
      </c>
      <c r="G3484" s="14" t="s">
        <v>9482</v>
      </c>
    </row>
    <row r="3485" spans="1:7" ht="17" x14ac:dyDescent="0.2">
      <c r="A3485" t="s">
        <v>9483</v>
      </c>
      <c r="B3485" t="s">
        <v>9484</v>
      </c>
      <c r="C3485">
        <v>3660811</v>
      </c>
      <c r="D3485">
        <v>3661551</v>
      </c>
      <c r="E3485">
        <v>741</v>
      </c>
      <c r="F3485" t="s">
        <v>134</v>
      </c>
      <c r="G3485" s="14" t="s">
        <v>6478</v>
      </c>
    </row>
    <row r="3486" spans="1:7" ht="34" x14ac:dyDescent="0.2">
      <c r="A3486" t="s">
        <v>9485</v>
      </c>
      <c r="B3486" t="s">
        <v>9486</v>
      </c>
      <c r="C3486">
        <v>3661548</v>
      </c>
      <c r="D3486">
        <v>3662618</v>
      </c>
      <c r="E3486">
        <v>1071</v>
      </c>
      <c r="F3486" t="s">
        <v>134</v>
      </c>
      <c r="G3486" s="14" t="s">
        <v>9487</v>
      </c>
    </row>
    <row r="3487" spans="1:7" ht="34" x14ac:dyDescent="0.2">
      <c r="A3487" t="s">
        <v>9488</v>
      </c>
      <c r="B3487" t="s">
        <v>9489</v>
      </c>
      <c r="C3487">
        <v>3662620</v>
      </c>
      <c r="D3487">
        <v>3663465</v>
      </c>
      <c r="E3487">
        <v>846</v>
      </c>
      <c r="F3487" t="s">
        <v>134</v>
      </c>
      <c r="G3487" s="14" t="s">
        <v>9490</v>
      </c>
    </row>
    <row r="3488" spans="1:7" ht="34" x14ac:dyDescent="0.2">
      <c r="A3488" t="s">
        <v>9491</v>
      </c>
      <c r="B3488" t="s">
        <v>9492</v>
      </c>
      <c r="C3488">
        <v>3663462</v>
      </c>
      <c r="D3488">
        <v>3664349</v>
      </c>
      <c r="E3488">
        <v>888</v>
      </c>
      <c r="F3488" t="s">
        <v>134</v>
      </c>
      <c r="G3488" s="14" t="s">
        <v>9493</v>
      </c>
    </row>
    <row r="3489" spans="1:7" ht="34" x14ac:dyDescent="0.2">
      <c r="A3489" t="s">
        <v>9494</v>
      </c>
      <c r="B3489" t="s">
        <v>9495</v>
      </c>
      <c r="C3489">
        <v>3664413</v>
      </c>
      <c r="D3489">
        <v>3665729</v>
      </c>
      <c r="E3489">
        <v>1317</v>
      </c>
      <c r="F3489" t="s">
        <v>134</v>
      </c>
      <c r="G3489" s="14" t="s">
        <v>9496</v>
      </c>
    </row>
    <row r="3490" spans="1:7" ht="34" x14ac:dyDescent="0.2">
      <c r="A3490" t="s">
        <v>9497</v>
      </c>
      <c r="B3490" t="s">
        <v>9498</v>
      </c>
      <c r="C3490">
        <v>3665988</v>
      </c>
      <c r="D3490">
        <v>3666356</v>
      </c>
      <c r="E3490">
        <v>369</v>
      </c>
      <c r="F3490" t="s">
        <v>134</v>
      </c>
      <c r="G3490" s="14" t="s">
        <v>9499</v>
      </c>
    </row>
    <row r="3491" spans="1:7" ht="34" x14ac:dyDescent="0.2">
      <c r="A3491" t="s">
        <v>9500</v>
      </c>
      <c r="B3491" t="s">
        <v>4596</v>
      </c>
      <c r="C3491">
        <v>3666353</v>
      </c>
      <c r="D3491">
        <v>3666574</v>
      </c>
      <c r="E3491">
        <v>222</v>
      </c>
      <c r="F3491" t="s">
        <v>134</v>
      </c>
      <c r="G3491" s="14" t="s">
        <v>4597</v>
      </c>
    </row>
    <row r="3492" spans="1:7" ht="34" x14ac:dyDescent="0.2">
      <c r="A3492" t="s">
        <v>9501</v>
      </c>
      <c r="B3492" t="s">
        <v>9502</v>
      </c>
      <c r="C3492">
        <v>3666706</v>
      </c>
      <c r="D3492">
        <v>3667419</v>
      </c>
      <c r="E3492">
        <v>714</v>
      </c>
      <c r="F3492" t="s">
        <v>134</v>
      </c>
      <c r="G3492" s="14" t="s">
        <v>9503</v>
      </c>
    </row>
    <row r="3493" spans="1:7" ht="34" x14ac:dyDescent="0.2">
      <c r="A3493" t="s">
        <v>9504</v>
      </c>
      <c r="B3493" t="s">
        <v>9505</v>
      </c>
      <c r="C3493">
        <v>3667421</v>
      </c>
      <c r="D3493">
        <v>3668188</v>
      </c>
      <c r="E3493">
        <v>768</v>
      </c>
      <c r="F3493" t="s">
        <v>134</v>
      </c>
      <c r="G3493" s="14" t="s">
        <v>9506</v>
      </c>
    </row>
    <row r="3494" spans="1:7" ht="34" x14ac:dyDescent="0.2">
      <c r="A3494" t="s">
        <v>9507</v>
      </c>
      <c r="B3494" t="s">
        <v>9508</v>
      </c>
      <c r="C3494">
        <v>3668185</v>
      </c>
      <c r="D3494">
        <v>3669462</v>
      </c>
      <c r="E3494">
        <v>1278</v>
      </c>
      <c r="F3494" t="s">
        <v>134</v>
      </c>
      <c r="G3494" s="14" t="s">
        <v>9509</v>
      </c>
    </row>
    <row r="3495" spans="1:7" ht="34" x14ac:dyDescent="0.2">
      <c r="A3495" t="s">
        <v>9510</v>
      </c>
      <c r="B3495" t="s">
        <v>9511</v>
      </c>
      <c r="C3495">
        <v>3669459</v>
      </c>
      <c r="D3495">
        <v>3670385</v>
      </c>
      <c r="E3495">
        <v>927</v>
      </c>
      <c r="F3495" t="s">
        <v>134</v>
      </c>
      <c r="G3495" s="14" t="s">
        <v>9512</v>
      </c>
    </row>
    <row r="3496" spans="1:7" ht="34" x14ac:dyDescent="0.2">
      <c r="A3496" t="s">
        <v>9513</v>
      </c>
      <c r="B3496" t="s">
        <v>9514</v>
      </c>
      <c r="C3496">
        <v>3670445</v>
      </c>
      <c r="D3496">
        <v>3671554</v>
      </c>
      <c r="E3496">
        <v>1110</v>
      </c>
      <c r="F3496" t="s">
        <v>134</v>
      </c>
      <c r="G3496" s="14" t="s">
        <v>9515</v>
      </c>
    </row>
    <row r="3497" spans="1:7" ht="34" x14ac:dyDescent="0.2">
      <c r="A3497" t="s">
        <v>9516</v>
      </c>
      <c r="B3497" t="s">
        <v>9517</v>
      </c>
      <c r="C3497">
        <v>3671976</v>
      </c>
      <c r="D3497">
        <v>3672359</v>
      </c>
      <c r="E3497">
        <v>384</v>
      </c>
      <c r="F3497" t="s">
        <v>160</v>
      </c>
      <c r="G3497" s="14" t="s">
        <v>9518</v>
      </c>
    </row>
    <row r="3498" spans="1:7" ht="17" x14ac:dyDescent="0.2">
      <c r="A3498" t="s">
        <v>9519</v>
      </c>
      <c r="B3498" t="s">
        <v>178</v>
      </c>
      <c r="C3498">
        <v>3672337</v>
      </c>
      <c r="D3498">
        <v>3672471</v>
      </c>
      <c r="E3498">
        <v>135</v>
      </c>
      <c r="F3498" t="s">
        <v>160</v>
      </c>
      <c r="G3498" s="14" t="s">
        <v>179</v>
      </c>
    </row>
    <row r="3499" spans="1:7" ht="34" x14ac:dyDescent="0.2">
      <c r="A3499" t="s">
        <v>9520</v>
      </c>
      <c r="B3499" t="s">
        <v>9521</v>
      </c>
      <c r="C3499">
        <v>3672554</v>
      </c>
      <c r="D3499">
        <v>3673657</v>
      </c>
      <c r="E3499">
        <v>1104</v>
      </c>
      <c r="F3499" t="s">
        <v>134</v>
      </c>
      <c r="G3499" s="14" t="s">
        <v>9522</v>
      </c>
    </row>
    <row r="3500" spans="1:7" ht="17" x14ac:dyDescent="0.2">
      <c r="A3500" t="s">
        <v>9523</v>
      </c>
      <c r="B3500" t="s">
        <v>9524</v>
      </c>
      <c r="C3500">
        <v>3673979</v>
      </c>
      <c r="D3500">
        <v>3674833</v>
      </c>
      <c r="E3500">
        <v>855</v>
      </c>
      <c r="F3500" t="s">
        <v>134</v>
      </c>
      <c r="G3500" s="14" t="s">
        <v>9525</v>
      </c>
    </row>
    <row r="3501" spans="1:7" ht="17" x14ac:dyDescent="0.2">
      <c r="A3501" t="s">
        <v>9526</v>
      </c>
      <c r="B3501" t="s">
        <v>9527</v>
      </c>
      <c r="C3501">
        <v>3675079</v>
      </c>
      <c r="D3501">
        <v>3676134</v>
      </c>
      <c r="E3501">
        <v>1056</v>
      </c>
      <c r="F3501" t="s">
        <v>134</v>
      </c>
      <c r="G3501" s="14" t="s">
        <v>9528</v>
      </c>
    </row>
    <row r="3502" spans="1:7" ht="17" x14ac:dyDescent="0.2">
      <c r="A3502" t="s">
        <v>9529</v>
      </c>
      <c r="B3502" t="s">
        <v>9530</v>
      </c>
      <c r="C3502">
        <v>3676127</v>
      </c>
      <c r="D3502">
        <v>3676795</v>
      </c>
      <c r="E3502">
        <v>669</v>
      </c>
      <c r="F3502" t="s">
        <v>134</v>
      </c>
      <c r="G3502" s="14" t="s">
        <v>9531</v>
      </c>
    </row>
    <row r="3503" spans="1:7" ht="17" x14ac:dyDescent="0.2">
      <c r="A3503" t="s">
        <v>9532</v>
      </c>
      <c r="B3503" t="s">
        <v>9533</v>
      </c>
      <c r="C3503">
        <v>3676798</v>
      </c>
      <c r="D3503">
        <v>3678273</v>
      </c>
      <c r="E3503">
        <v>1476</v>
      </c>
      <c r="F3503" t="s">
        <v>134</v>
      </c>
      <c r="G3503" s="14" t="s">
        <v>9534</v>
      </c>
    </row>
    <row r="3504" spans="1:7" ht="34" x14ac:dyDescent="0.2">
      <c r="A3504" t="s">
        <v>9535</v>
      </c>
      <c r="B3504" t="s">
        <v>9536</v>
      </c>
      <c r="C3504">
        <v>3678399</v>
      </c>
      <c r="D3504">
        <v>3678995</v>
      </c>
      <c r="E3504">
        <v>597</v>
      </c>
      <c r="F3504" t="s">
        <v>160</v>
      </c>
      <c r="G3504" s="14" t="s">
        <v>9537</v>
      </c>
    </row>
    <row r="3505" spans="1:7" ht="17" x14ac:dyDescent="0.2">
      <c r="A3505" t="s">
        <v>9538</v>
      </c>
      <c r="B3505" t="s">
        <v>9539</v>
      </c>
      <c r="C3505">
        <v>3678985</v>
      </c>
      <c r="D3505">
        <v>3679254</v>
      </c>
      <c r="E3505">
        <v>270</v>
      </c>
      <c r="F3505" t="s">
        <v>160</v>
      </c>
      <c r="G3505" s="14" t="s">
        <v>9540</v>
      </c>
    </row>
    <row r="3506" spans="1:7" ht="17" x14ac:dyDescent="0.2">
      <c r="A3506" t="s">
        <v>9541</v>
      </c>
      <c r="B3506" t="s">
        <v>9542</v>
      </c>
      <c r="C3506">
        <v>3679276</v>
      </c>
      <c r="D3506">
        <v>3679647</v>
      </c>
      <c r="E3506">
        <v>372</v>
      </c>
      <c r="F3506" t="s">
        <v>134</v>
      </c>
      <c r="G3506" s="14" t="s">
        <v>9543</v>
      </c>
    </row>
    <row r="3507" spans="1:7" ht="17" x14ac:dyDescent="0.2">
      <c r="A3507" t="s">
        <v>9544</v>
      </c>
      <c r="B3507" t="s">
        <v>9545</v>
      </c>
      <c r="C3507">
        <v>3679789</v>
      </c>
      <c r="D3507">
        <v>3680415</v>
      </c>
      <c r="E3507">
        <v>627</v>
      </c>
      <c r="F3507" t="s">
        <v>160</v>
      </c>
      <c r="G3507" s="14" t="s">
        <v>9546</v>
      </c>
    </row>
    <row r="3508" spans="1:7" ht="34" x14ac:dyDescent="0.2">
      <c r="A3508" t="s">
        <v>9547</v>
      </c>
      <c r="B3508" t="s">
        <v>9548</v>
      </c>
      <c r="C3508">
        <v>3680496</v>
      </c>
      <c r="D3508">
        <v>3682694</v>
      </c>
      <c r="E3508">
        <v>2199</v>
      </c>
      <c r="F3508" t="s">
        <v>160</v>
      </c>
      <c r="G3508" s="14" t="s">
        <v>9549</v>
      </c>
    </row>
    <row r="3509" spans="1:7" ht="17" x14ac:dyDescent="0.2">
      <c r="A3509" t="s">
        <v>9550</v>
      </c>
      <c r="B3509" t="s">
        <v>9551</v>
      </c>
      <c r="C3509">
        <v>3682894</v>
      </c>
      <c r="D3509">
        <v>3684537</v>
      </c>
      <c r="E3509">
        <v>1644</v>
      </c>
      <c r="F3509" t="s">
        <v>160</v>
      </c>
      <c r="G3509" s="14" t="s">
        <v>9552</v>
      </c>
    </row>
    <row r="3510" spans="1:7" ht="17" x14ac:dyDescent="0.2">
      <c r="A3510" t="s">
        <v>9553</v>
      </c>
      <c r="B3510" t="s">
        <v>9554</v>
      </c>
      <c r="C3510">
        <v>3684561</v>
      </c>
      <c r="D3510">
        <v>3684806</v>
      </c>
      <c r="E3510">
        <v>246</v>
      </c>
      <c r="F3510" t="s">
        <v>134</v>
      </c>
      <c r="G3510" s="14" t="s">
        <v>9555</v>
      </c>
    </row>
    <row r="3511" spans="1:7" ht="34" x14ac:dyDescent="0.2">
      <c r="A3511" t="s">
        <v>9556</v>
      </c>
      <c r="B3511" t="s">
        <v>9557</v>
      </c>
      <c r="C3511">
        <v>3684976</v>
      </c>
      <c r="D3511">
        <v>3685641</v>
      </c>
      <c r="E3511">
        <v>666</v>
      </c>
      <c r="F3511" t="s">
        <v>160</v>
      </c>
      <c r="G3511" s="14" t="s">
        <v>9558</v>
      </c>
    </row>
    <row r="3512" spans="1:7" ht="17" x14ac:dyDescent="0.2">
      <c r="A3512" t="s">
        <v>9559</v>
      </c>
      <c r="B3512" t="s">
        <v>9560</v>
      </c>
      <c r="C3512">
        <v>3685714</v>
      </c>
      <c r="D3512">
        <v>3686271</v>
      </c>
      <c r="E3512">
        <v>558</v>
      </c>
      <c r="F3512" t="s">
        <v>160</v>
      </c>
      <c r="G3512" s="14" t="s">
        <v>9561</v>
      </c>
    </row>
    <row r="3513" spans="1:7" ht="17" x14ac:dyDescent="0.2">
      <c r="A3513" t="s">
        <v>9562</v>
      </c>
      <c r="B3513" t="s">
        <v>346</v>
      </c>
      <c r="C3513">
        <v>3686275</v>
      </c>
      <c r="D3513">
        <v>3687534</v>
      </c>
      <c r="E3513">
        <v>1260</v>
      </c>
      <c r="F3513" t="s">
        <v>134</v>
      </c>
      <c r="G3513" s="14" t="s">
        <v>347</v>
      </c>
    </row>
    <row r="3514" spans="1:7" ht="17" x14ac:dyDescent="0.2">
      <c r="A3514" t="s">
        <v>9563</v>
      </c>
      <c r="B3514" t="s">
        <v>4415</v>
      </c>
      <c r="C3514">
        <v>3687624</v>
      </c>
      <c r="D3514">
        <v>3688673</v>
      </c>
      <c r="E3514">
        <v>1050</v>
      </c>
      <c r="F3514" t="s">
        <v>160</v>
      </c>
      <c r="G3514" s="14" t="s">
        <v>4416</v>
      </c>
    </row>
    <row r="3515" spans="1:7" ht="17" x14ac:dyDescent="0.2">
      <c r="A3515" t="s">
        <v>9564</v>
      </c>
      <c r="B3515" t="s">
        <v>9565</v>
      </c>
      <c r="C3515">
        <v>3688725</v>
      </c>
      <c r="D3515">
        <v>3689303</v>
      </c>
      <c r="E3515">
        <v>579</v>
      </c>
      <c r="F3515" t="s">
        <v>160</v>
      </c>
      <c r="G3515" s="14" t="s">
        <v>9566</v>
      </c>
    </row>
    <row r="3516" spans="1:7" ht="17" x14ac:dyDescent="0.2">
      <c r="A3516" t="s">
        <v>9567</v>
      </c>
      <c r="B3516" t="s">
        <v>9568</v>
      </c>
      <c r="C3516">
        <v>3689395</v>
      </c>
      <c r="D3516">
        <v>3689796</v>
      </c>
      <c r="E3516">
        <v>402</v>
      </c>
      <c r="F3516" t="s">
        <v>160</v>
      </c>
      <c r="G3516" s="14" t="s">
        <v>9569</v>
      </c>
    </row>
    <row r="3517" spans="1:7" ht="17" x14ac:dyDescent="0.2">
      <c r="A3517" t="s">
        <v>9570</v>
      </c>
      <c r="B3517" t="s">
        <v>1054</v>
      </c>
      <c r="C3517">
        <v>3689886</v>
      </c>
      <c r="D3517">
        <v>3691010</v>
      </c>
      <c r="E3517">
        <v>1125</v>
      </c>
      <c r="F3517" t="s">
        <v>134</v>
      </c>
      <c r="G3517" s="14" t="s">
        <v>1055</v>
      </c>
    </row>
    <row r="3518" spans="1:7" ht="34" x14ac:dyDescent="0.2">
      <c r="A3518" t="s">
        <v>9571</v>
      </c>
      <c r="B3518" t="s">
        <v>9572</v>
      </c>
      <c r="C3518">
        <v>3691010</v>
      </c>
      <c r="D3518">
        <v>3693751</v>
      </c>
      <c r="E3518">
        <v>2742</v>
      </c>
      <c r="F3518" t="s">
        <v>134</v>
      </c>
      <c r="G3518" s="14" t="s">
        <v>9573</v>
      </c>
    </row>
    <row r="3519" spans="1:7" ht="34" x14ac:dyDescent="0.2">
      <c r="A3519" t="s">
        <v>9574</v>
      </c>
      <c r="B3519" t="s">
        <v>9575</v>
      </c>
      <c r="C3519">
        <v>3693748</v>
      </c>
      <c r="D3519">
        <v>3694815</v>
      </c>
      <c r="E3519">
        <v>1068</v>
      </c>
      <c r="F3519" t="s">
        <v>134</v>
      </c>
      <c r="G3519" s="14" t="s">
        <v>9576</v>
      </c>
    </row>
    <row r="3520" spans="1:7" ht="17" x14ac:dyDescent="0.2">
      <c r="A3520" t="s">
        <v>9577</v>
      </c>
      <c r="B3520" t="s">
        <v>9578</v>
      </c>
      <c r="C3520">
        <v>3695121</v>
      </c>
      <c r="D3520">
        <v>3696317</v>
      </c>
      <c r="E3520">
        <v>1197</v>
      </c>
      <c r="F3520" t="s">
        <v>134</v>
      </c>
      <c r="G3520" s="14" t="s">
        <v>9579</v>
      </c>
    </row>
    <row r="3521" spans="1:7" ht="17" x14ac:dyDescent="0.2">
      <c r="A3521" t="s">
        <v>9580</v>
      </c>
      <c r="B3521" t="s">
        <v>9581</v>
      </c>
      <c r="C3521">
        <v>3696548</v>
      </c>
      <c r="D3521">
        <v>3698044</v>
      </c>
      <c r="E3521">
        <v>1497</v>
      </c>
      <c r="F3521" t="s">
        <v>160</v>
      </c>
      <c r="G3521" s="14" t="s">
        <v>9582</v>
      </c>
    </row>
    <row r="3522" spans="1:7" ht="17" x14ac:dyDescent="0.2">
      <c r="A3522" t="s">
        <v>9583</v>
      </c>
      <c r="B3522" t="s">
        <v>9584</v>
      </c>
      <c r="C3522">
        <v>3698184</v>
      </c>
      <c r="D3522">
        <v>3698519</v>
      </c>
      <c r="E3522">
        <v>336</v>
      </c>
      <c r="F3522" t="s">
        <v>134</v>
      </c>
      <c r="G3522" s="14" t="s">
        <v>9585</v>
      </c>
    </row>
    <row r="3523" spans="1:7" ht="17" x14ac:dyDescent="0.2">
      <c r="A3523" t="s">
        <v>9586</v>
      </c>
      <c r="B3523" t="s">
        <v>9587</v>
      </c>
      <c r="C3523">
        <v>3698907</v>
      </c>
      <c r="D3523">
        <v>3699341</v>
      </c>
      <c r="E3523">
        <v>435</v>
      </c>
      <c r="F3523" t="s">
        <v>160</v>
      </c>
      <c r="G3523" s="14" t="s">
        <v>9588</v>
      </c>
    </row>
    <row r="3524" spans="1:7" ht="17" x14ac:dyDescent="0.2">
      <c r="A3524" t="s">
        <v>9589</v>
      </c>
      <c r="B3524" t="s">
        <v>9590</v>
      </c>
      <c r="C3524">
        <v>3699666</v>
      </c>
      <c r="D3524">
        <v>3701135</v>
      </c>
      <c r="E3524">
        <v>1470</v>
      </c>
      <c r="F3524" t="s">
        <v>160</v>
      </c>
      <c r="G3524" s="14" t="s">
        <v>9591</v>
      </c>
    </row>
    <row r="3525" spans="1:7" ht="34" x14ac:dyDescent="0.2">
      <c r="A3525" t="s">
        <v>9592</v>
      </c>
      <c r="B3525" t="s">
        <v>9593</v>
      </c>
      <c r="C3525">
        <v>3701227</v>
      </c>
      <c r="D3525">
        <v>3701985</v>
      </c>
      <c r="E3525">
        <v>759</v>
      </c>
      <c r="F3525" t="s">
        <v>134</v>
      </c>
      <c r="G3525" s="14" t="s">
        <v>9594</v>
      </c>
    </row>
    <row r="3526" spans="1:7" ht="17" x14ac:dyDescent="0.2">
      <c r="A3526" t="s">
        <v>9595</v>
      </c>
      <c r="B3526" t="s">
        <v>9596</v>
      </c>
      <c r="C3526">
        <v>3701992</v>
      </c>
      <c r="D3526">
        <v>3704034</v>
      </c>
      <c r="E3526">
        <v>2043</v>
      </c>
      <c r="F3526" t="s">
        <v>134</v>
      </c>
      <c r="G3526" s="14" t="s">
        <v>9597</v>
      </c>
    </row>
    <row r="3527" spans="1:7" ht="17" x14ac:dyDescent="0.2">
      <c r="A3527" t="s">
        <v>9598</v>
      </c>
      <c r="B3527" t="s">
        <v>6307</v>
      </c>
      <c r="C3527">
        <v>3704216</v>
      </c>
      <c r="D3527">
        <v>3705487</v>
      </c>
      <c r="E3527">
        <v>1272</v>
      </c>
      <c r="F3527" t="s">
        <v>134</v>
      </c>
      <c r="G3527" s="14" t="s">
        <v>6308</v>
      </c>
    </row>
    <row r="3528" spans="1:7" ht="34" x14ac:dyDescent="0.2">
      <c r="A3528" t="s">
        <v>9599</v>
      </c>
      <c r="B3528" t="s">
        <v>9600</v>
      </c>
      <c r="C3528">
        <v>3705698</v>
      </c>
      <c r="D3528">
        <v>3706540</v>
      </c>
      <c r="E3528">
        <v>843</v>
      </c>
      <c r="F3528" t="s">
        <v>160</v>
      </c>
      <c r="G3528" s="14" t="s">
        <v>9601</v>
      </c>
    </row>
    <row r="3529" spans="1:7" ht="17" x14ac:dyDescent="0.2">
      <c r="A3529" t="s">
        <v>9602</v>
      </c>
      <c r="B3529" t="s">
        <v>9603</v>
      </c>
      <c r="C3529">
        <v>3706645</v>
      </c>
      <c r="D3529">
        <v>3707997</v>
      </c>
      <c r="E3529">
        <v>1353</v>
      </c>
      <c r="F3529" t="s">
        <v>160</v>
      </c>
      <c r="G3529" s="14" t="s">
        <v>9604</v>
      </c>
    </row>
    <row r="3530" spans="1:7" ht="17" x14ac:dyDescent="0.2">
      <c r="A3530" t="s">
        <v>9605</v>
      </c>
      <c r="B3530" t="s">
        <v>9606</v>
      </c>
      <c r="C3530">
        <v>3708044</v>
      </c>
      <c r="D3530">
        <v>3709087</v>
      </c>
      <c r="E3530">
        <v>1044</v>
      </c>
      <c r="F3530" t="s">
        <v>134</v>
      </c>
      <c r="G3530" s="14" t="s">
        <v>9607</v>
      </c>
    </row>
    <row r="3531" spans="1:7" ht="17" x14ac:dyDescent="0.2">
      <c r="A3531" t="s">
        <v>9608</v>
      </c>
      <c r="B3531" t="s">
        <v>9609</v>
      </c>
      <c r="C3531">
        <v>3709146</v>
      </c>
      <c r="D3531">
        <v>3710465</v>
      </c>
      <c r="E3531">
        <v>1320</v>
      </c>
      <c r="F3531" t="s">
        <v>134</v>
      </c>
      <c r="G3531" s="14" t="s">
        <v>9610</v>
      </c>
    </row>
    <row r="3532" spans="1:7" ht="17" x14ac:dyDescent="0.2">
      <c r="A3532" t="s">
        <v>9611</v>
      </c>
      <c r="B3532" t="s">
        <v>9612</v>
      </c>
      <c r="C3532">
        <v>3710519</v>
      </c>
      <c r="D3532">
        <v>3711364</v>
      </c>
      <c r="E3532">
        <v>846</v>
      </c>
      <c r="F3532" t="s">
        <v>134</v>
      </c>
      <c r="G3532" s="14" t="s">
        <v>9613</v>
      </c>
    </row>
    <row r="3533" spans="1:7" ht="17" x14ac:dyDescent="0.2">
      <c r="A3533" t="s">
        <v>9614</v>
      </c>
      <c r="B3533" t="s">
        <v>2121</v>
      </c>
      <c r="C3533">
        <v>3711428</v>
      </c>
      <c r="D3533">
        <v>3712405</v>
      </c>
      <c r="E3533">
        <v>978</v>
      </c>
      <c r="F3533" t="s">
        <v>134</v>
      </c>
      <c r="G3533" s="14" t="s">
        <v>2122</v>
      </c>
    </row>
    <row r="3534" spans="1:7" ht="17" x14ac:dyDescent="0.2">
      <c r="A3534" t="s">
        <v>9615</v>
      </c>
      <c r="B3534" t="s">
        <v>4488</v>
      </c>
      <c r="C3534">
        <v>3712581</v>
      </c>
      <c r="D3534">
        <v>3713300</v>
      </c>
      <c r="E3534">
        <v>720</v>
      </c>
      <c r="F3534" t="s">
        <v>134</v>
      </c>
      <c r="G3534" s="14" t="s">
        <v>4489</v>
      </c>
    </row>
    <row r="3535" spans="1:7" ht="17" x14ac:dyDescent="0.2">
      <c r="A3535" t="s">
        <v>9616</v>
      </c>
      <c r="B3535" t="s">
        <v>5233</v>
      </c>
      <c r="C3535">
        <v>3713626</v>
      </c>
      <c r="D3535">
        <v>3715275</v>
      </c>
      <c r="E3535">
        <v>1650</v>
      </c>
      <c r="F3535" t="s">
        <v>160</v>
      </c>
      <c r="G3535" s="14" t="s">
        <v>5234</v>
      </c>
    </row>
    <row r="3536" spans="1:7" ht="17" x14ac:dyDescent="0.2">
      <c r="A3536" t="s">
        <v>9617</v>
      </c>
      <c r="B3536" t="s">
        <v>178</v>
      </c>
      <c r="C3536">
        <v>3715288</v>
      </c>
      <c r="D3536">
        <v>3716877</v>
      </c>
      <c r="E3536">
        <v>1590</v>
      </c>
      <c r="F3536" t="s">
        <v>134</v>
      </c>
      <c r="G3536" s="14" t="s">
        <v>179</v>
      </c>
    </row>
    <row r="3537" spans="1:7" ht="17" x14ac:dyDescent="0.2">
      <c r="A3537" t="s">
        <v>9618</v>
      </c>
      <c r="B3537" t="s">
        <v>3234</v>
      </c>
      <c r="C3537">
        <v>3717158</v>
      </c>
      <c r="D3537">
        <v>3717514</v>
      </c>
      <c r="E3537">
        <v>357</v>
      </c>
      <c r="F3537" t="s">
        <v>160</v>
      </c>
      <c r="G3537" s="14" t="s">
        <v>3235</v>
      </c>
    </row>
    <row r="3538" spans="1:7" ht="17" x14ac:dyDescent="0.2">
      <c r="A3538" t="s">
        <v>9619</v>
      </c>
      <c r="B3538" t="s">
        <v>9620</v>
      </c>
      <c r="C3538">
        <v>3717520</v>
      </c>
      <c r="D3538">
        <v>3718122</v>
      </c>
      <c r="E3538">
        <v>603</v>
      </c>
      <c r="F3538" t="s">
        <v>134</v>
      </c>
      <c r="G3538" s="14" t="s">
        <v>9621</v>
      </c>
    </row>
    <row r="3539" spans="1:7" ht="17" x14ac:dyDescent="0.2">
      <c r="A3539" t="s">
        <v>9622</v>
      </c>
      <c r="B3539" t="s">
        <v>618</v>
      </c>
      <c r="C3539">
        <v>3718753</v>
      </c>
      <c r="D3539">
        <v>3719652</v>
      </c>
      <c r="E3539">
        <v>900</v>
      </c>
      <c r="F3539" t="s">
        <v>160</v>
      </c>
      <c r="G3539" s="14" t="s">
        <v>619</v>
      </c>
    </row>
    <row r="3540" spans="1:7" ht="17" x14ac:dyDescent="0.2">
      <c r="A3540" t="s">
        <v>9623</v>
      </c>
      <c r="B3540" t="s">
        <v>9624</v>
      </c>
      <c r="C3540">
        <v>3719725</v>
      </c>
      <c r="D3540">
        <v>3720753</v>
      </c>
      <c r="E3540">
        <v>1029</v>
      </c>
      <c r="F3540" t="s">
        <v>160</v>
      </c>
      <c r="G3540" s="14" t="s">
        <v>9625</v>
      </c>
    </row>
    <row r="3541" spans="1:7" ht="17" x14ac:dyDescent="0.2">
      <c r="A3541" t="s">
        <v>9626</v>
      </c>
      <c r="B3541" t="s">
        <v>1165</v>
      </c>
      <c r="C3541">
        <v>3721104</v>
      </c>
      <c r="D3541">
        <v>3722426</v>
      </c>
      <c r="E3541">
        <v>1323</v>
      </c>
      <c r="F3541" t="s">
        <v>160</v>
      </c>
      <c r="G3541" s="14" t="s">
        <v>1166</v>
      </c>
    </row>
    <row r="3542" spans="1:7" ht="17" x14ac:dyDescent="0.2">
      <c r="A3542" t="s">
        <v>9627</v>
      </c>
      <c r="B3542" t="s">
        <v>9628</v>
      </c>
      <c r="C3542">
        <v>3722466</v>
      </c>
      <c r="D3542">
        <v>3724526</v>
      </c>
      <c r="E3542">
        <v>2061</v>
      </c>
      <c r="F3542" t="s">
        <v>134</v>
      </c>
      <c r="G3542" s="14" t="s">
        <v>9629</v>
      </c>
    </row>
    <row r="3543" spans="1:7" ht="17" x14ac:dyDescent="0.2">
      <c r="A3543" t="s">
        <v>9630</v>
      </c>
      <c r="B3543" t="s">
        <v>9631</v>
      </c>
      <c r="C3543">
        <v>3724636</v>
      </c>
      <c r="D3543">
        <v>3725403</v>
      </c>
      <c r="E3543">
        <v>768</v>
      </c>
      <c r="F3543" t="s">
        <v>134</v>
      </c>
      <c r="G3543" s="14" t="s">
        <v>9632</v>
      </c>
    </row>
    <row r="3544" spans="1:7" ht="17" x14ac:dyDescent="0.2">
      <c r="A3544" t="s">
        <v>9633</v>
      </c>
      <c r="B3544" t="s">
        <v>6154</v>
      </c>
      <c r="C3544">
        <v>3725632</v>
      </c>
      <c r="D3544">
        <v>3726561</v>
      </c>
      <c r="E3544">
        <v>930</v>
      </c>
      <c r="F3544" t="s">
        <v>160</v>
      </c>
      <c r="G3544" s="14" t="s">
        <v>6155</v>
      </c>
    </row>
    <row r="3545" spans="1:7" ht="17" x14ac:dyDescent="0.2">
      <c r="A3545" t="s">
        <v>9634</v>
      </c>
      <c r="B3545" t="s">
        <v>9635</v>
      </c>
      <c r="C3545">
        <v>3726615</v>
      </c>
      <c r="D3545">
        <v>3728102</v>
      </c>
      <c r="E3545">
        <v>1488</v>
      </c>
      <c r="F3545" t="s">
        <v>134</v>
      </c>
      <c r="G3545" s="14" t="s">
        <v>9636</v>
      </c>
    </row>
    <row r="3546" spans="1:7" ht="17" x14ac:dyDescent="0.2">
      <c r="A3546" t="s">
        <v>9637</v>
      </c>
      <c r="B3546" t="s">
        <v>9638</v>
      </c>
      <c r="C3546">
        <v>3728322</v>
      </c>
      <c r="D3546">
        <v>3729608</v>
      </c>
      <c r="E3546">
        <v>1287</v>
      </c>
      <c r="F3546" t="s">
        <v>134</v>
      </c>
      <c r="G3546" s="14" t="s">
        <v>9639</v>
      </c>
    </row>
    <row r="3547" spans="1:7" ht="17" x14ac:dyDescent="0.2">
      <c r="A3547" t="s">
        <v>9640</v>
      </c>
      <c r="B3547" t="s">
        <v>9641</v>
      </c>
      <c r="C3547">
        <v>3729766</v>
      </c>
      <c r="D3547">
        <v>3731772</v>
      </c>
      <c r="E3547">
        <v>2007</v>
      </c>
      <c r="F3547" t="s">
        <v>134</v>
      </c>
      <c r="G3547" s="14" t="s">
        <v>9642</v>
      </c>
    </row>
    <row r="3548" spans="1:7" ht="17" x14ac:dyDescent="0.2">
      <c r="A3548" t="s">
        <v>9643</v>
      </c>
      <c r="B3548" t="s">
        <v>9644</v>
      </c>
      <c r="C3548">
        <v>3731946</v>
      </c>
      <c r="D3548">
        <v>3735488</v>
      </c>
      <c r="E3548">
        <v>3543</v>
      </c>
      <c r="F3548" t="s">
        <v>134</v>
      </c>
      <c r="G3548" s="14" t="s">
        <v>9645</v>
      </c>
    </row>
    <row r="3549" spans="1:7" ht="17" x14ac:dyDescent="0.2">
      <c r="A3549" t="s">
        <v>9646</v>
      </c>
      <c r="B3549" t="s">
        <v>9647</v>
      </c>
      <c r="C3549">
        <v>3735470</v>
      </c>
      <c r="D3549">
        <v>3736579</v>
      </c>
      <c r="E3549">
        <v>1110</v>
      </c>
      <c r="F3549" t="s">
        <v>134</v>
      </c>
      <c r="G3549" s="14" t="s">
        <v>9648</v>
      </c>
    </row>
    <row r="3550" spans="1:7" ht="34" x14ac:dyDescent="0.2">
      <c r="A3550" t="s">
        <v>9649</v>
      </c>
      <c r="B3550" t="s">
        <v>9650</v>
      </c>
      <c r="C3550">
        <v>3736583</v>
      </c>
      <c r="D3550">
        <v>3738883</v>
      </c>
      <c r="E3550">
        <v>2301</v>
      </c>
      <c r="F3550" t="s">
        <v>134</v>
      </c>
      <c r="G3550" s="14" t="s">
        <v>9651</v>
      </c>
    </row>
    <row r="3551" spans="1:7" ht="17" x14ac:dyDescent="0.2">
      <c r="A3551" t="s">
        <v>9652</v>
      </c>
      <c r="B3551" t="s">
        <v>9653</v>
      </c>
      <c r="C3551">
        <v>3738894</v>
      </c>
      <c r="D3551">
        <v>3741518</v>
      </c>
      <c r="E3551">
        <v>2625</v>
      </c>
      <c r="F3551" t="s">
        <v>134</v>
      </c>
      <c r="G3551" s="14" t="s">
        <v>9654</v>
      </c>
    </row>
    <row r="3552" spans="1:7" ht="17" x14ac:dyDescent="0.2">
      <c r="A3552" t="s">
        <v>9655</v>
      </c>
      <c r="B3552" t="s">
        <v>9656</v>
      </c>
      <c r="C3552">
        <v>3741515</v>
      </c>
      <c r="D3552">
        <v>3742267</v>
      </c>
      <c r="E3552">
        <v>753</v>
      </c>
      <c r="F3552" t="s">
        <v>134</v>
      </c>
      <c r="G3552" s="14" t="s">
        <v>9657</v>
      </c>
    </row>
    <row r="3553" spans="1:8" ht="17" x14ac:dyDescent="0.2">
      <c r="A3553" t="s">
        <v>9658</v>
      </c>
      <c r="B3553" t="s">
        <v>9659</v>
      </c>
      <c r="C3553">
        <v>3742268</v>
      </c>
      <c r="D3553">
        <v>3742471</v>
      </c>
      <c r="E3553">
        <v>204</v>
      </c>
      <c r="F3553" t="s">
        <v>134</v>
      </c>
      <c r="G3553" s="14" t="s">
        <v>9660</v>
      </c>
    </row>
    <row r="3554" spans="1:8" ht="17" x14ac:dyDescent="0.2">
      <c r="A3554" t="s">
        <v>9661</v>
      </c>
      <c r="B3554" t="s">
        <v>9662</v>
      </c>
      <c r="C3554">
        <v>3742716</v>
      </c>
      <c r="D3554">
        <v>3744287</v>
      </c>
      <c r="E3554">
        <v>1572</v>
      </c>
      <c r="F3554" t="s">
        <v>160</v>
      </c>
      <c r="G3554" s="14" t="s">
        <v>9663</v>
      </c>
    </row>
    <row r="3555" spans="1:8" ht="17" x14ac:dyDescent="0.2">
      <c r="A3555" t="s">
        <v>9664</v>
      </c>
      <c r="B3555" t="s">
        <v>9665</v>
      </c>
      <c r="C3555">
        <v>3744284</v>
      </c>
      <c r="D3555">
        <v>3744475</v>
      </c>
      <c r="E3555">
        <v>192</v>
      </c>
      <c r="F3555" t="s">
        <v>160</v>
      </c>
      <c r="G3555" s="14" t="s">
        <v>9666</v>
      </c>
    </row>
    <row r="3556" spans="1:8" ht="17" x14ac:dyDescent="0.2">
      <c r="A3556" t="s">
        <v>9667</v>
      </c>
      <c r="B3556" t="s">
        <v>9668</v>
      </c>
      <c r="C3556">
        <v>3744472</v>
      </c>
      <c r="D3556">
        <v>3746151</v>
      </c>
      <c r="E3556">
        <v>1680</v>
      </c>
      <c r="F3556" t="s">
        <v>160</v>
      </c>
      <c r="G3556" s="14" t="s">
        <v>9669</v>
      </c>
    </row>
    <row r="3557" spans="1:8" ht="34" x14ac:dyDescent="0.2">
      <c r="A3557" t="s">
        <v>9670</v>
      </c>
      <c r="B3557" t="s">
        <v>1687</v>
      </c>
      <c r="C3557">
        <v>3746233</v>
      </c>
      <c r="D3557">
        <v>3746340</v>
      </c>
      <c r="E3557">
        <v>108</v>
      </c>
      <c r="F3557" t="s">
        <v>134</v>
      </c>
      <c r="G3557" s="14" t="s">
        <v>1688</v>
      </c>
    </row>
    <row r="3558" spans="1:8" ht="17" x14ac:dyDescent="0.2">
      <c r="A3558" t="s">
        <v>9671</v>
      </c>
      <c r="B3558" t="s">
        <v>9672</v>
      </c>
      <c r="C3558">
        <v>3746468</v>
      </c>
      <c r="D3558">
        <v>3746865</v>
      </c>
      <c r="E3558">
        <v>398</v>
      </c>
      <c r="F3558" t="s">
        <v>160</v>
      </c>
      <c r="G3558" s="14" t="s">
        <v>9673</v>
      </c>
      <c r="H3558" t="s">
        <v>488</v>
      </c>
    </row>
    <row r="3559" spans="1:8" ht="17" x14ac:dyDescent="0.2">
      <c r="A3559" t="s">
        <v>9674</v>
      </c>
      <c r="B3559" t="s">
        <v>8141</v>
      </c>
      <c r="C3559">
        <v>3746983</v>
      </c>
      <c r="D3559">
        <v>3748281</v>
      </c>
      <c r="E3559">
        <v>1299</v>
      </c>
      <c r="F3559" t="s">
        <v>160</v>
      </c>
      <c r="G3559" s="14" t="s">
        <v>8142</v>
      </c>
    </row>
    <row r="3560" spans="1:8" ht="34" x14ac:dyDescent="0.2">
      <c r="A3560" t="s">
        <v>9675</v>
      </c>
      <c r="B3560" t="s">
        <v>9676</v>
      </c>
      <c r="C3560">
        <v>3748382</v>
      </c>
      <c r="D3560">
        <v>3749395</v>
      </c>
      <c r="E3560">
        <v>1014</v>
      </c>
      <c r="F3560" t="s">
        <v>134</v>
      </c>
      <c r="G3560" s="14" t="s">
        <v>9677</v>
      </c>
    </row>
    <row r="3561" spans="1:8" ht="17" x14ac:dyDescent="0.2">
      <c r="A3561" t="s">
        <v>9678</v>
      </c>
      <c r="B3561" t="s">
        <v>9679</v>
      </c>
      <c r="C3561">
        <v>3749392</v>
      </c>
      <c r="D3561">
        <v>3750375</v>
      </c>
      <c r="E3561">
        <v>984</v>
      </c>
      <c r="F3561" t="s">
        <v>134</v>
      </c>
      <c r="G3561" s="14" t="s">
        <v>9680</v>
      </c>
    </row>
    <row r="3562" spans="1:8" ht="17" x14ac:dyDescent="0.2">
      <c r="A3562" t="s">
        <v>9681</v>
      </c>
      <c r="B3562" t="s">
        <v>9682</v>
      </c>
      <c r="C3562">
        <v>3750386</v>
      </c>
      <c r="D3562">
        <v>3751288</v>
      </c>
      <c r="E3562">
        <v>903</v>
      </c>
      <c r="F3562" t="s">
        <v>134</v>
      </c>
      <c r="G3562" s="14" t="s">
        <v>9683</v>
      </c>
    </row>
    <row r="3563" spans="1:8" ht="17" x14ac:dyDescent="0.2">
      <c r="A3563" t="s">
        <v>9684</v>
      </c>
      <c r="B3563" t="s">
        <v>9685</v>
      </c>
      <c r="C3563">
        <v>3751298</v>
      </c>
      <c r="D3563">
        <v>3752317</v>
      </c>
      <c r="E3563">
        <v>1020</v>
      </c>
      <c r="F3563" t="s">
        <v>134</v>
      </c>
      <c r="G3563" s="14" t="s">
        <v>9686</v>
      </c>
    </row>
    <row r="3564" spans="1:8" ht="17" x14ac:dyDescent="0.2">
      <c r="A3564" t="s">
        <v>9687</v>
      </c>
      <c r="B3564" t="s">
        <v>495</v>
      </c>
      <c r="C3564">
        <v>3752474</v>
      </c>
      <c r="D3564">
        <v>3754081</v>
      </c>
      <c r="E3564">
        <v>1608</v>
      </c>
      <c r="F3564" t="s">
        <v>134</v>
      </c>
      <c r="G3564" s="14" t="s">
        <v>496</v>
      </c>
    </row>
    <row r="3565" spans="1:8" ht="17" x14ac:dyDescent="0.2">
      <c r="A3565" t="s">
        <v>9688</v>
      </c>
      <c r="B3565" t="s">
        <v>9689</v>
      </c>
      <c r="C3565">
        <v>3754637</v>
      </c>
      <c r="D3565">
        <v>3755962</v>
      </c>
      <c r="E3565">
        <v>1326</v>
      </c>
      <c r="F3565" t="s">
        <v>134</v>
      </c>
      <c r="G3565" s="14" t="s">
        <v>9690</v>
      </c>
    </row>
    <row r="3566" spans="1:8" ht="17" x14ac:dyDescent="0.2">
      <c r="A3566" t="s">
        <v>9691</v>
      </c>
      <c r="B3566" t="s">
        <v>665</v>
      </c>
      <c r="C3566">
        <v>3756020</v>
      </c>
      <c r="D3566">
        <v>3757144</v>
      </c>
      <c r="E3566">
        <v>1125</v>
      </c>
      <c r="F3566" t="s">
        <v>134</v>
      </c>
      <c r="G3566" s="14" t="s">
        <v>666</v>
      </c>
    </row>
    <row r="3567" spans="1:8" ht="17" x14ac:dyDescent="0.2">
      <c r="A3567" t="s">
        <v>9692</v>
      </c>
      <c r="B3567" t="s">
        <v>9693</v>
      </c>
      <c r="C3567">
        <v>3757294</v>
      </c>
      <c r="D3567">
        <v>3758301</v>
      </c>
      <c r="E3567">
        <v>1008</v>
      </c>
      <c r="F3567" t="s">
        <v>160</v>
      </c>
      <c r="G3567" s="14" t="s">
        <v>9694</v>
      </c>
    </row>
    <row r="3568" spans="1:8" ht="34" x14ac:dyDescent="0.2">
      <c r="A3568" t="s">
        <v>9695</v>
      </c>
      <c r="B3568" t="s">
        <v>9696</v>
      </c>
      <c r="C3568">
        <v>3758628</v>
      </c>
      <c r="D3568">
        <v>3760319</v>
      </c>
      <c r="E3568">
        <v>1692</v>
      </c>
      <c r="F3568" t="s">
        <v>134</v>
      </c>
      <c r="G3568" s="14" t="s">
        <v>9697</v>
      </c>
    </row>
    <row r="3569" spans="1:7" ht="17" x14ac:dyDescent="0.2">
      <c r="A3569" t="s">
        <v>9698</v>
      </c>
      <c r="B3569" t="s">
        <v>9699</v>
      </c>
      <c r="C3569">
        <v>3760537</v>
      </c>
      <c r="D3569">
        <v>3761064</v>
      </c>
      <c r="E3569">
        <v>528</v>
      </c>
      <c r="F3569" t="s">
        <v>134</v>
      </c>
      <c r="G3569" s="14" t="s">
        <v>9700</v>
      </c>
    </row>
    <row r="3570" spans="1:7" ht="17" x14ac:dyDescent="0.2">
      <c r="A3570" t="s">
        <v>9701</v>
      </c>
      <c r="B3570" t="s">
        <v>9702</v>
      </c>
      <c r="C3570">
        <v>3761070</v>
      </c>
      <c r="D3570">
        <v>3762149</v>
      </c>
      <c r="E3570">
        <v>1080</v>
      </c>
      <c r="F3570" t="s">
        <v>134</v>
      </c>
      <c r="G3570" s="14" t="s">
        <v>9703</v>
      </c>
    </row>
    <row r="3571" spans="1:7" ht="17" x14ac:dyDescent="0.2">
      <c r="A3571" t="s">
        <v>9704</v>
      </c>
      <c r="B3571" t="s">
        <v>9705</v>
      </c>
      <c r="C3571">
        <v>3762167</v>
      </c>
      <c r="D3571">
        <v>3764695</v>
      </c>
      <c r="E3571">
        <v>2529</v>
      </c>
      <c r="F3571" t="s">
        <v>134</v>
      </c>
      <c r="G3571" s="14" t="s">
        <v>9706</v>
      </c>
    </row>
    <row r="3572" spans="1:7" ht="17" x14ac:dyDescent="0.2">
      <c r="A3572" t="s">
        <v>9707</v>
      </c>
      <c r="B3572" t="s">
        <v>9708</v>
      </c>
      <c r="C3572">
        <v>3764718</v>
      </c>
      <c r="D3572">
        <v>3765416</v>
      </c>
      <c r="E3572">
        <v>699</v>
      </c>
      <c r="F3572" t="s">
        <v>134</v>
      </c>
      <c r="G3572" s="14" t="s">
        <v>9709</v>
      </c>
    </row>
    <row r="3573" spans="1:7" ht="17" x14ac:dyDescent="0.2">
      <c r="A3573" t="s">
        <v>9710</v>
      </c>
      <c r="B3573" t="s">
        <v>9711</v>
      </c>
      <c r="C3573">
        <v>3765501</v>
      </c>
      <c r="D3573">
        <v>3766025</v>
      </c>
      <c r="E3573">
        <v>525</v>
      </c>
      <c r="F3573" t="s">
        <v>134</v>
      </c>
      <c r="G3573" s="14" t="s">
        <v>9712</v>
      </c>
    </row>
    <row r="3574" spans="1:7" ht="34" x14ac:dyDescent="0.2">
      <c r="A3574" t="s">
        <v>9713</v>
      </c>
      <c r="B3574" t="s">
        <v>1575</v>
      </c>
      <c r="C3574">
        <v>3766543</v>
      </c>
      <c r="D3574">
        <v>3767247</v>
      </c>
      <c r="E3574">
        <v>705</v>
      </c>
      <c r="F3574" t="s">
        <v>134</v>
      </c>
      <c r="G3574" s="14" t="s">
        <v>1576</v>
      </c>
    </row>
    <row r="3575" spans="1:7" ht="17" x14ac:dyDescent="0.2">
      <c r="A3575" t="s">
        <v>9714</v>
      </c>
      <c r="B3575" t="s">
        <v>9715</v>
      </c>
      <c r="C3575">
        <v>3767404</v>
      </c>
      <c r="D3575">
        <v>3767985</v>
      </c>
      <c r="E3575">
        <v>582</v>
      </c>
      <c r="F3575" t="s">
        <v>160</v>
      </c>
      <c r="G3575" s="14" t="s">
        <v>9716</v>
      </c>
    </row>
    <row r="3576" spans="1:7" ht="17" x14ac:dyDescent="0.2">
      <c r="A3576" t="s">
        <v>9717</v>
      </c>
      <c r="B3576" t="s">
        <v>8759</v>
      </c>
      <c r="C3576">
        <v>3767963</v>
      </c>
      <c r="D3576">
        <v>3768403</v>
      </c>
      <c r="E3576">
        <v>441</v>
      </c>
      <c r="F3576" t="s">
        <v>160</v>
      </c>
      <c r="G3576" s="14" t="s">
        <v>8760</v>
      </c>
    </row>
    <row r="3577" spans="1:7" ht="34" x14ac:dyDescent="0.2">
      <c r="A3577" t="s">
        <v>9718</v>
      </c>
      <c r="B3577" t="s">
        <v>9719</v>
      </c>
      <c r="C3577">
        <v>3768372</v>
      </c>
      <c r="D3577">
        <v>3770705</v>
      </c>
      <c r="E3577">
        <v>2334</v>
      </c>
      <c r="F3577" t="s">
        <v>134</v>
      </c>
      <c r="G3577" s="14" t="s">
        <v>9720</v>
      </c>
    </row>
    <row r="3578" spans="1:7" ht="17" x14ac:dyDescent="0.2">
      <c r="A3578" t="s">
        <v>9721</v>
      </c>
      <c r="B3578" t="s">
        <v>9722</v>
      </c>
      <c r="C3578">
        <v>3770858</v>
      </c>
      <c r="D3578">
        <v>3771520</v>
      </c>
      <c r="E3578">
        <v>663</v>
      </c>
      <c r="F3578" t="s">
        <v>160</v>
      </c>
      <c r="G3578" s="14" t="s">
        <v>9723</v>
      </c>
    </row>
    <row r="3579" spans="1:7" ht="17" x14ac:dyDescent="0.2">
      <c r="A3579" t="s">
        <v>9724</v>
      </c>
      <c r="B3579" t="s">
        <v>9725</v>
      </c>
      <c r="C3579">
        <v>3771739</v>
      </c>
      <c r="D3579">
        <v>3772713</v>
      </c>
      <c r="E3579">
        <v>975</v>
      </c>
      <c r="F3579" t="s">
        <v>160</v>
      </c>
      <c r="G3579" s="14" t="s">
        <v>9726</v>
      </c>
    </row>
    <row r="3580" spans="1:7" ht="17" x14ac:dyDescent="0.2">
      <c r="A3580" t="s">
        <v>9727</v>
      </c>
      <c r="B3580" t="s">
        <v>3632</v>
      </c>
      <c r="C3580">
        <v>3772763</v>
      </c>
      <c r="D3580">
        <v>3773473</v>
      </c>
      <c r="E3580">
        <v>711</v>
      </c>
      <c r="F3580" t="s">
        <v>134</v>
      </c>
      <c r="G3580" s="14" t="s">
        <v>3633</v>
      </c>
    </row>
    <row r="3581" spans="1:7" ht="17" x14ac:dyDescent="0.2">
      <c r="A3581" t="s">
        <v>9728</v>
      </c>
      <c r="B3581" t="s">
        <v>9729</v>
      </c>
      <c r="C3581">
        <v>3773912</v>
      </c>
      <c r="D3581">
        <v>3774202</v>
      </c>
      <c r="E3581">
        <v>291</v>
      </c>
      <c r="F3581" t="s">
        <v>160</v>
      </c>
      <c r="G3581" s="14" t="s">
        <v>9730</v>
      </c>
    </row>
    <row r="3582" spans="1:7" ht="17" x14ac:dyDescent="0.2">
      <c r="A3582" t="s">
        <v>9731</v>
      </c>
      <c r="B3582" t="s">
        <v>9732</v>
      </c>
      <c r="C3582">
        <v>3774491</v>
      </c>
      <c r="D3582">
        <v>3774703</v>
      </c>
      <c r="E3582">
        <v>213</v>
      </c>
      <c r="F3582" t="s">
        <v>160</v>
      </c>
      <c r="G3582" s="14" t="s">
        <v>9733</v>
      </c>
    </row>
    <row r="3583" spans="1:7" ht="34" x14ac:dyDescent="0.2">
      <c r="A3583" t="s">
        <v>9734</v>
      </c>
      <c r="B3583" t="s">
        <v>9735</v>
      </c>
      <c r="C3583">
        <v>3774877</v>
      </c>
      <c r="D3583">
        <v>3775416</v>
      </c>
      <c r="E3583">
        <v>540</v>
      </c>
      <c r="F3583" t="s">
        <v>160</v>
      </c>
      <c r="G3583" s="14" t="s">
        <v>9736</v>
      </c>
    </row>
    <row r="3584" spans="1:7" ht="17" x14ac:dyDescent="0.2">
      <c r="A3584" t="s">
        <v>9737</v>
      </c>
      <c r="B3584" t="s">
        <v>5392</v>
      </c>
      <c r="C3584">
        <v>3775788</v>
      </c>
      <c r="D3584">
        <v>3776273</v>
      </c>
      <c r="E3584">
        <v>486</v>
      </c>
      <c r="F3584" t="s">
        <v>134</v>
      </c>
      <c r="G3584" s="14" t="s">
        <v>5393</v>
      </c>
    </row>
    <row r="3585" spans="1:7" ht="17" x14ac:dyDescent="0.2">
      <c r="A3585" t="s">
        <v>9738</v>
      </c>
      <c r="B3585" t="s">
        <v>7835</v>
      </c>
      <c r="C3585">
        <v>3776261</v>
      </c>
      <c r="D3585">
        <v>3776548</v>
      </c>
      <c r="E3585">
        <v>288</v>
      </c>
      <c r="F3585" t="s">
        <v>134</v>
      </c>
      <c r="G3585" s="14" t="s">
        <v>7836</v>
      </c>
    </row>
    <row r="3586" spans="1:7" ht="17" x14ac:dyDescent="0.2">
      <c r="A3586" t="s">
        <v>9739</v>
      </c>
      <c r="B3586" t="s">
        <v>5392</v>
      </c>
      <c r="C3586">
        <v>3776726</v>
      </c>
      <c r="D3586">
        <v>3777193</v>
      </c>
      <c r="E3586">
        <v>468</v>
      </c>
      <c r="F3586" t="s">
        <v>134</v>
      </c>
      <c r="G3586" s="14" t="s">
        <v>5393</v>
      </c>
    </row>
    <row r="3587" spans="1:7" ht="17" x14ac:dyDescent="0.2">
      <c r="A3587" t="s">
        <v>9740</v>
      </c>
      <c r="B3587" t="s">
        <v>1465</v>
      </c>
      <c r="C3587">
        <v>3777365</v>
      </c>
      <c r="D3587">
        <v>3777556</v>
      </c>
      <c r="E3587">
        <v>192</v>
      </c>
      <c r="F3587" t="s">
        <v>134</v>
      </c>
      <c r="G3587" s="14" t="s">
        <v>1466</v>
      </c>
    </row>
    <row r="3588" spans="1:7" ht="17" x14ac:dyDescent="0.2">
      <c r="A3588" t="s">
        <v>9741</v>
      </c>
      <c r="B3588" t="s">
        <v>9742</v>
      </c>
      <c r="C3588">
        <v>3777822</v>
      </c>
      <c r="D3588">
        <v>3779891</v>
      </c>
      <c r="E3588">
        <v>2070</v>
      </c>
      <c r="F3588" t="s">
        <v>134</v>
      </c>
      <c r="G3588" s="14" t="s">
        <v>9743</v>
      </c>
    </row>
    <row r="3589" spans="1:7" ht="17" x14ac:dyDescent="0.2">
      <c r="A3589" t="s">
        <v>9744</v>
      </c>
      <c r="B3589" t="s">
        <v>9745</v>
      </c>
      <c r="C3589">
        <v>3779901</v>
      </c>
      <c r="D3589">
        <v>3780812</v>
      </c>
      <c r="E3589">
        <v>912</v>
      </c>
      <c r="F3589" t="s">
        <v>134</v>
      </c>
      <c r="G3589" s="14" t="s">
        <v>9746</v>
      </c>
    </row>
    <row r="3590" spans="1:7" ht="17" x14ac:dyDescent="0.2">
      <c r="A3590" t="s">
        <v>9747</v>
      </c>
      <c r="B3590" t="s">
        <v>1784</v>
      </c>
      <c r="C3590">
        <v>3780951</v>
      </c>
      <c r="D3590">
        <v>3781253</v>
      </c>
      <c r="E3590">
        <v>303</v>
      </c>
      <c r="F3590" t="s">
        <v>134</v>
      </c>
      <c r="G3590" s="14" t="s">
        <v>1785</v>
      </c>
    </row>
    <row r="3591" spans="1:7" ht="17" x14ac:dyDescent="0.2">
      <c r="A3591" t="s">
        <v>9748</v>
      </c>
      <c r="B3591" t="s">
        <v>6346</v>
      </c>
      <c r="C3591">
        <v>3781419</v>
      </c>
      <c r="D3591">
        <v>3782414</v>
      </c>
      <c r="E3591">
        <v>996</v>
      </c>
      <c r="F3591" t="s">
        <v>160</v>
      </c>
      <c r="G3591" s="14" t="s">
        <v>6347</v>
      </c>
    </row>
    <row r="3592" spans="1:7" ht="17" x14ac:dyDescent="0.2">
      <c r="A3592" t="s">
        <v>9749</v>
      </c>
      <c r="B3592" t="s">
        <v>9750</v>
      </c>
      <c r="C3592">
        <v>3782437</v>
      </c>
      <c r="D3592">
        <v>3782790</v>
      </c>
      <c r="E3592">
        <v>354</v>
      </c>
      <c r="F3592" t="s">
        <v>134</v>
      </c>
      <c r="G3592" s="14" t="s">
        <v>9751</v>
      </c>
    </row>
    <row r="3593" spans="1:7" ht="17" x14ac:dyDescent="0.2">
      <c r="A3593" t="s">
        <v>9752</v>
      </c>
      <c r="B3593" t="s">
        <v>9753</v>
      </c>
      <c r="C3593">
        <v>3782965</v>
      </c>
      <c r="D3593">
        <v>3784419</v>
      </c>
      <c r="E3593">
        <v>1455</v>
      </c>
      <c r="F3593" t="s">
        <v>134</v>
      </c>
      <c r="G3593" s="14" t="s">
        <v>9754</v>
      </c>
    </row>
    <row r="3594" spans="1:7" ht="17" x14ac:dyDescent="0.2">
      <c r="A3594" t="s">
        <v>9755</v>
      </c>
      <c r="B3594" t="s">
        <v>9756</v>
      </c>
      <c r="C3594">
        <v>3784519</v>
      </c>
      <c r="D3594">
        <v>3785841</v>
      </c>
      <c r="E3594">
        <v>1323</v>
      </c>
      <c r="F3594" t="s">
        <v>134</v>
      </c>
      <c r="G3594" s="14" t="s">
        <v>9757</v>
      </c>
    </row>
    <row r="3595" spans="1:7" ht="17" x14ac:dyDescent="0.2">
      <c r="A3595" t="s">
        <v>9758</v>
      </c>
      <c r="B3595" t="s">
        <v>9759</v>
      </c>
      <c r="C3595">
        <v>3786204</v>
      </c>
      <c r="D3595">
        <v>3787382</v>
      </c>
      <c r="E3595">
        <v>1179</v>
      </c>
      <c r="F3595" t="s">
        <v>160</v>
      </c>
      <c r="G3595" s="14" t="s">
        <v>9760</v>
      </c>
    </row>
    <row r="3596" spans="1:7" ht="17" x14ac:dyDescent="0.2">
      <c r="A3596" t="s">
        <v>9761</v>
      </c>
      <c r="B3596" t="s">
        <v>9762</v>
      </c>
      <c r="C3596">
        <v>3787443</v>
      </c>
      <c r="D3596">
        <v>3788267</v>
      </c>
      <c r="E3596">
        <v>825</v>
      </c>
      <c r="F3596" t="s">
        <v>134</v>
      </c>
      <c r="G3596" s="14" t="s">
        <v>9763</v>
      </c>
    </row>
    <row r="3597" spans="1:7" ht="17" x14ac:dyDescent="0.2">
      <c r="A3597" t="s">
        <v>9764</v>
      </c>
      <c r="B3597" t="s">
        <v>9765</v>
      </c>
      <c r="C3597">
        <v>3788583</v>
      </c>
      <c r="D3597">
        <v>3790610</v>
      </c>
      <c r="E3597">
        <v>2028</v>
      </c>
      <c r="F3597" t="s">
        <v>160</v>
      </c>
      <c r="G3597" s="14" t="s">
        <v>5677</v>
      </c>
    </row>
    <row r="3598" spans="1:7" ht="17" x14ac:dyDescent="0.2">
      <c r="A3598" t="s">
        <v>9766</v>
      </c>
      <c r="B3598" t="s">
        <v>9767</v>
      </c>
      <c r="C3598">
        <v>3790784</v>
      </c>
      <c r="D3598">
        <v>3792034</v>
      </c>
      <c r="E3598">
        <v>1251</v>
      </c>
      <c r="F3598" t="s">
        <v>160</v>
      </c>
      <c r="G3598" s="14" t="s">
        <v>9768</v>
      </c>
    </row>
    <row r="3599" spans="1:7" ht="17" x14ac:dyDescent="0.2">
      <c r="A3599" t="s">
        <v>9769</v>
      </c>
      <c r="B3599" t="s">
        <v>2235</v>
      </c>
      <c r="C3599">
        <v>3792071</v>
      </c>
      <c r="D3599">
        <v>3792544</v>
      </c>
      <c r="E3599">
        <v>474</v>
      </c>
      <c r="F3599" t="s">
        <v>134</v>
      </c>
      <c r="G3599" s="14" t="s">
        <v>2236</v>
      </c>
    </row>
    <row r="3600" spans="1:7" ht="17" x14ac:dyDescent="0.2">
      <c r="A3600" t="s">
        <v>9770</v>
      </c>
      <c r="B3600" t="s">
        <v>9771</v>
      </c>
      <c r="C3600">
        <v>3792661</v>
      </c>
      <c r="D3600">
        <v>3793461</v>
      </c>
      <c r="E3600">
        <v>801</v>
      </c>
      <c r="F3600" t="s">
        <v>134</v>
      </c>
      <c r="G3600" s="14" t="s">
        <v>9772</v>
      </c>
    </row>
    <row r="3601" spans="1:7" ht="17" x14ac:dyDescent="0.2">
      <c r="A3601" t="s">
        <v>9773</v>
      </c>
      <c r="B3601" t="s">
        <v>9774</v>
      </c>
      <c r="C3601">
        <v>3793691</v>
      </c>
      <c r="D3601">
        <v>3794689</v>
      </c>
      <c r="E3601">
        <v>999</v>
      </c>
      <c r="F3601" t="s">
        <v>160</v>
      </c>
      <c r="G3601" s="14" t="s">
        <v>9775</v>
      </c>
    </row>
    <row r="3602" spans="1:7" ht="17" x14ac:dyDescent="0.2">
      <c r="A3602" t="s">
        <v>9776</v>
      </c>
      <c r="B3602" t="s">
        <v>8282</v>
      </c>
      <c r="C3602">
        <v>3794701</v>
      </c>
      <c r="D3602">
        <v>3795165</v>
      </c>
      <c r="E3602">
        <v>465</v>
      </c>
      <c r="F3602" t="s">
        <v>160</v>
      </c>
      <c r="G3602" s="14" t="s">
        <v>8283</v>
      </c>
    </row>
    <row r="3603" spans="1:7" ht="17" x14ac:dyDescent="0.2">
      <c r="A3603" t="s">
        <v>9777</v>
      </c>
      <c r="B3603" t="s">
        <v>9778</v>
      </c>
      <c r="C3603">
        <v>3795189</v>
      </c>
      <c r="D3603">
        <v>3796121</v>
      </c>
      <c r="E3603">
        <v>933</v>
      </c>
      <c r="F3603" t="s">
        <v>160</v>
      </c>
      <c r="G3603" s="14" t="s">
        <v>9779</v>
      </c>
    </row>
    <row r="3604" spans="1:7" ht="34" x14ac:dyDescent="0.2">
      <c r="A3604" t="s">
        <v>9780</v>
      </c>
      <c r="B3604" t="s">
        <v>9781</v>
      </c>
      <c r="C3604">
        <v>3796260</v>
      </c>
      <c r="D3604">
        <v>3796733</v>
      </c>
      <c r="E3604">
        <v>474</v>
      </c>
      <c r="F3604" t="s">
        <v>160</v>
      </c>
      <c r="G3604" s="14" t="s">
        <v>9782</v>
      </c>
    </row>
    <row r="3605" spans="1:7" ht="34" x14ac:dyDescent="0.2">
      <c r="A3605" t="s">
        <v>9783</v>
      </c>
      <c r="B3605" t="s">
        <v>9784</v>
      </c>
      <c r="C3605">
        <v>3796736</v>
      </c>
      <c r="D3605">
        <v>3798013</v>
      </c>
      <c r="E3605">
        <v>1278</v>
      </c>
      <c r="F3605" t="s">
        <v>160</v>
      </c>
      <c r="G3605" s="14" t="s">
        <v>9785</v>
      </c>
    </row>
    <row r="3606" spans="1:7" ht="17" x14ac:dyDescent="0.2">
      <c r="A3606" t="s">
        <v>9786</v>
      </c>
      <c r="B3606" t="s">
        <v>8494</v>
      </c>
      <c r="C3606">
        <v>3798025</v>
      </c>
      <c r="D3606">
        <v>3799011</v>
      </c>
      <c r="E3606">
        <v>987</v>
      </c>
      <c r="F3606" t="s">
        <v>160</v>
      </c>
      <c r="G3606" s="14" t="s">
        <v>8495</v>
      </c>
    </row>
    <row r="3607" spans="1:7" ht="17" x14ac:dyDescent="0.2">
      <c r="A3607" t="s">
        <v>9787</v>
      </c>
      <c r="B3607" t="s">
        <v>9788</v>
      </c>
      <c r="C3607">
        <v>3799015</v>
      </c>
      <c r="D3607">
        <v>3800511</v>
      </c>
      <c r="E3607">
        <v>1497</v>
      </c>
      <c r="F3607" t="s">
        <v>160</v>
      </c>
      <c r="G3607" s="14" t="s">
        <v>9789</v>
      </c>
    </row>
    <row r="3608" spans="1:7" ht="34" x14ac:dyDescent="0.2">
      <c r="A3608" t="s">
        <v>9790</v>
      </c>
      <c r="B3608" t="s">
        <v>9791</v>
      </c>
      <c r="C3608">
        <v>3800508</v>
      </c>
      <c r="D3608">
        <v>3801170</v>
      </c>
      <c r="E3608">
        <v>663</v>
      </c>
      <c r="F3608" t="s">
        <v>160</v>
      </c>
      <c r="G3608" s="14" t="s">
        <v>9792</v>
      </c>
    </row>
    <row r="3609" spans="1:7" ht="17" x14ac:dyDescent="0.2">
      <c r="A3609" t="s">
        <v>9793</v>
      </c>
      <c r="B3609" t="s">
        <v>9794</v>
      </c>
      <c r="C3609">
        <v>3801163</v>
      </c>
      <c r="D3609">
        <v>3802023</v>
      </c>
      <c r="E3609">
        <v>861</v>
      </c>
      <c r="F3609" t="s">
        <v>160</v>
      </c>
      <c r="G3609" s="14" t="s">
        <v>9795</v>
      </c>
    </row>
    <row r="3610" spans="1:7" ht="17" x14ac:dyDescent="0.2">
      <c r="A3610" t="s">
        <v>9796</v>
      </c>
      <c r="B3610" t="s">
        <v>836</v>
      </c>
      <c r="C3610">
        <v>3802017</v>
      </c>
      <c r="D3610">
        <v>3802712</v>
      </c>
      <c r="E3610">
        <v>696</v>
      </c>
      <c r="F3610" t="s">
        <v>160</v>
      </c>
      <c r="G3610" s="14" t="s">
        <v>837</v>
      </c>
    </row>
    <row r="3611" spans="1:7" ht="17" x14ac:dyDescent="0.2">
      <c r="A3611" t="s">
        <v>9797</v>
      </c>
      <c r="B3611" t="s">
        <v>266</v>
      </c>
      <c r="C3611">
        <v>3802873</v>
      </c>
      <c r="D3611">
        <v>3803688</v>
      </c>
      <c r="E3611">
        <v>816</v>
      </c>
      <c r="F3611" t="s">
        <v>134</v>
      </c>
      <c r="G3611" s="14" t="s">
        <v>267</v>
      </c>
    </row>
    <row r="3612" spans="1:7" ht="17" x14ac:dyDescent="0.2">
      <c r="A3612" t="s">
        <v>9798</v>
      </c>
      <c r="B3612" t="s">
        <v>9799</v>
      </c>
      <c r="C3612">
        <v>3803952</v>
      </c>
      <c r="D3612">
        <v>3805907</v>
      </c>
      <c r="E3612">
        <v>1956</v>
      </c>
      <c r="F3612" t="s">
        <v>160</v>
      </c>
      <c r="G3612" s="14" t="s">
        <v>9800</v>
      </c>
    </row>
    <row r="3613" spans="1:7" ht="17" x14ac:dyDescent="0.2">
      <c r="A3613" t="s">
        <v>9801</v>
      </c>
      <c r="B3613" t="s">
        <v>9802</v>
      </c>
      <c r="C3613">
        <v>3806025</v>
      </c>
      <c r="D3613">
        <v>3807563</v>
      </c>
      <c r="E3613">
        <v>1539</v>
      </c>
      <c r="F3613" t="s">
        <v>134</v>
      </c>
      <c r="G3613" s="14" t="s">
        <v>9803</v>
      </c>
    </row>
    <row r="3614" spans="1:7" ht="17" x14ac:dyDescent="0.2">
      <c r="A3614" t="s">
        <v>9804</v>
      </c>
      <c r="B3614" t="s">
        <v>9805</v>
      </c>
      <c r="C3614">
        <v>3807732</v>
      </c>
      <c r="D3614">
        <v>3808613</v>
      </c>
      <c r="E3614">
        <v>882</v>
      </c>
      <c r="F3614" t="s">
        <v>160</v>
      </c>
      <c r="G3614" s="14" t="s">
        <v>9806</v>
      </c>
    </row>
    <row r="3615" spans="1:7" ht="34" x14ac:dyDescent="0.2">
      <c r="A3615" t="s">
        <v>9807</v>
      </c>
      <c r="B3615" t="s">
        <v>9808</v>
      </c>
      <c r="C3615">
        <v>3808898</v>
      </c>
      <c r="D3615">
        <v>3810748</v>
      </c>
      <c r="E3615">
        <v>1851</v>
      </c>
      <c r="F3615" t="s">
        <v>134</v>
      </c>
      <c r="G3615" s="14" t="s">
        <v>9809</v>
      </c>
    </row>
    <row r="3616" spans="1:7" ht="17" x14ac:dyDescent="0.2">
      <c r="A3616" t="s">
        <v>9810</v>
      </c>
      <c r="B3616" t="s">
        <v>9811</v>
      </c>
      <c r="C3616">
        <v>3810745</v>
      </c>
      <c r="D3616">
        <v>3812136</v>
      </c>
      <c r="E3616">
        <v>1392</v>
      </c>
      <c r="F3616" t="s">
        <v>134</v>
      </c>
      <c r="G3616" s="14" t="s">
        <v>9812</v>
      </c>
    </row>
    <row r="3617" spans="1:7" ht="17" x14ac:dyDescent="0.2">
      <c r="A3617" t="s">
        <v>9813</v>
      </c>
      <c r="B3617" t="s">
        <v>9814</v>
      </c>
      <c r="C3617">
        <v>3812235</v>
      </c>
      <c r="D3617">
        <v>3812843</v>
      </c>
      <c r="E3617">
        <v>609</v>
      </c>
      <c r="F3617" t="s">
        <v>134</v>
      </c>
      <c r="G3617" s="14" t="s">
        <v>9815</v>
      </c>
    </row>
    <row r="3618" spans="1:7" ht="17" x14ac:dyDescent="0.2">
      <c r="A3618" t="s">
        <v>9816</v>
      </c>
      <c r="B3618" t="s">
        <v>9817</v>
      </c>
      <c r="C3618">
        <v>3813319</v>
      </c>
      <c r="D3618">
        <v>3815235</v>
      </c>
      <c r="E3618">
        <v>1917</v>
      </c>
      <c r="F3618" t="s">
        <v>160</v>
      </c>
      <c r="G3618" s="14" t="s">
        <v>9818</v>
      </c>
    </row>
    <row r="3619" spans="1:7" ht="17" x14ac:dyDescent="0.2">
      <c r="A3619" t="s">
        <v>9819</v>
      </c>
      <c r="B3619" t="s">
        <v>9820</v>
      </c>
      <c r="C3619">
        <v>3815456</v>
      </c>
      <c r="D3619">
        <v>3816604</v>
      </c>
      <c r="E3619">
        <v>1149</v>
      </c>
      <c r="F3619" t="s">
        <v>160</v>
      </c>
      <c r="G3619" s="14" t="s">
        <v>9821</v>
      </c>
    </row>
    <row r="3620" spans="1:7" ht="17" x14ac:dyDescent="0.2">
      <c r="A3620" t="s">
        <v>9822</v>
      </c>
      <c r="B3620" t="s">
        <v>9823</v>
      </c>
      <c r="C3620">
        <v>3816601</v>
      </c>
      <c r="D3620">
        <v>3817191</v>
      </c>
      <c r="E3620">
        <v>591</v>
      </c>
      <c r="F3620" t="s">
        <v>160</v>
      </c>
      <c r="G3620" s="14" t="s">
        <v>9824</v>
      </c>
    </row>
    <row r="3621" spans="1:7" ht="17" x14ac:dyDescent="0.2">
      <c r="A3621" t="s">
        <v>9825</v>
      </c>
      <c r="B3621" t="s">
        <v>178</v>
      </c>
      <c r="C3621">
        <v>3817201</v>
      </c>
      <c r="D3621">
        <v>3817410</v>
      </c>
      <c r="E3621">
        <v>210</v>
      </c>
      <c r="F3621" t="s">
        <v>134</v>
      </c>
      <c r="G3621" s="14" t="s">
        <v>179</v>
      </c>
    </row>
    <row r="3622" spans="1:7" ht="17" x14ac:dyDescent="0.2">
      <c r="A3622" t="s">
        <v>9826</v>
      </c>
      <c r="B3622" t="s">
        <v>9827</v>
      </c>
      <c r="C3622">
        <v>3817701</v>
      </c>
      <c r="D3622">
        <v>3818063</v>
      </c>
      <c r="E3622">
        <v>363</v>
      </c>
      <c r="F3622" t="s">
        <v>160</v>
      </c>
      <c r="G3622" s="14" t="s">
        <v>9828</v>
      </c>
    </row>
    <row r="3623" spans="1:7" ht="17" x14ac:dyDescent="0.2">
      <c r="A3623" t="s">
        <v>9829</v>
      </c>
      <c r="B3623" t="s">
        <v>1693</v>
      </c>
      <c r="C3623">
        <v>3818553</v>
      </c>
      <c r="D3623">
        <v>3819236</v>
      </c>
      <c r="E3623">
        <v>684</v>
      </c>
      <c r="F3623" t="s">
        <v>160</v>
      </c>
      <c r="G3623" s="14" t="s">
        <v>1694</v>
      </c>
    </row>
    <row r="3624" spans="1:7" ht="17" x14ac:dyDescent="0.2">
      <c r="A3624" t="s">
        <v>9830</v>
      </c>
      <c r="B3624" t="s">
        <v>9831</v>
      </c>
      <c r="C3624">
        <v>3819280</v>
      </c>
      <c r="D3624">
        <v>3823665</v>
      </c>
      <c r="E3624">
        <v>4386</v>
      </c>
      <c r="F3624" t="s">
        <v>160</v>
      </c>
      <c r="G3624" s="14" t="s">
        <v>9832</v>
      </c>
    </row>
    <row r="3625" spans="1:7" ht="17" x14ac:dyDescent="0.2">
      <c r="A3625" t="s">
        <v>400</v>
      </c>
      <c r="B3625" t="s">
        <v>548</v>
      </c>
      <c r="C3625">
        <v>3823964</v>
      </c>
      <c r="D3625">
        <v>3825619</v>
      </c>
      <c r="E3625">
        <v>1656</v>
      </c>
      <c r="F3625" t="s">
        <v>160</v>
      </c>
      <c r="G3625" s="14" t="s">
        <v>549</v>
      </c>
    </row>
    <row r="3626" spans="1:7" ht="17" x14ac:dyDescent="0.2">
      <c r="A3626" t="s">
        <v>9833</v>
      </c>
      <c r="B3626" t="s">
        <v>9834</v>
      </c>
      <c r="C3626">
        <v>3825616</v>
      </c>
      <c r="D3626">
        <v>3826392</v>
      </c>
      <c r="E3626">
        <v>777</v>
      </c>
      <c r="F3626" t="s">
        <v>160</v>
      </c>
      <c r="G3626" s="14" t="s">
        <v>9835</v>
      </c>
    </row>
    <row r="3627" spans="1:7" ht="17" x14ac:dyDescent="0.2">
      <c r="A3627" t="s">
        <v>401</v>
      </c>
      <c r="B3627" t="s">
        <v>550</v>
      </c>
      <c r="C3627">
        <v>3826389</v>
      </c>
      <c r="D3627">
        <v>3827579</v>
      </c>
      <c r="E3627">
        <v>1191</v>
      </c>
      <c r="F3627" t="s">
        <v>160</v>
      </c>
      <c r="G3627" s="14" t="s">
        <v>551</v>
      </c>
    </row>
    <row r="3628" spans="1:7" ht="51" x14ac:dyDescent="0.2">
      <c r="A3628" t="s">
        <v>9836</v>
      </c>
      <c r="B3628" t="s">
        <v>9837</v>
      </c>
      <c r="C3628">
        <v>3827643</v>
      </c>
      <c r="D3628">
        <v>3828116</v>
      </c>
      <c r="E3628">
        <v>474</v>
      </c>
      <c r="F3628" t="s">
        <v>160</v>
      </c>
      <c r="G3628" s="14" t="s">
        <v>9838</v>
      </c>
    </row>
    <row r="3629" spans="1:7" ht="17" x14ac:dyDescent="0.2">
      <c r="A3629" t="s">
        <v>9839</v>
      </c>
      <c r="B3629" t="s">
        <v>4607</v>
      </c>
      <c r="C3629">
        <v>3828184</v>
      </c>
      <c r="D3629">
        <v>3829188</v>
      </c>
      <c r="E3629">
        <v>1005</v>
      </c>
      <c r="F3629" t="s">
        <v>134</v>
      </c>
      <c r="G3629" s="14" t="s">
        <v>4608</v>
      </c>
    </row>
    <row r="3630" spans="1:7" ht="17" x14ac:dyDescent="0.2">
      <c r="A3630" t="s">
        <v>9840</v>
      </c>
      <c r="B3630" t="s">
        <v>9841</v>
      </c>
      <c r="C3630">
        <v>3829507</v>
      </c>
      <c r="D3630">
        <v>3830703</v>
      </c>
      <c r="E3630">
        <v>1197</v>
      </c>
      <c r="F3630" t="s">
        <v>160</v>
      </c>
      <c r="G3630" s="14" t="s">
        <v>9842</v>
      </c>
    </row>
    <row r="3631" spans="1:7" ht="17" x14ac:dyDescent="0.2">
      <c r="A3631" t="s">
        <v>9843</v>
      </c>
      <c r="B3631" t="s">
        <v>346</v>
      </c>
      <c r="C3631">
        <v>3830777</v>
      </c>
      <c r="D3631">
        <v>3832087</v>
      </c>
      <c r="E3631">
        <v>1311</v>
      </c>
      <c r="F3631" t="s">
        <v>160</v>
      </c>
      <c r="G3631" s="14" t="s">
        <v>347</v>
      </c>
    </row>
    <row r="3632" spans="1:7" ht="17" x14ac:dyDescent="0.2">
      <c r="A3632" t="s">
        <v>9844</v>
      </c>
      <c r="B3632" t="s">
        <v>9845</v>
      </c>
      <c r="C3632">
        <v>3832170</v>
      </c>
      <c r="D3632">
        <v>3832991</v>
      </c>
      <c r="E3632">
        <v>822</v>
      </c>
      <c r="F3632" t="s">
        <v>134</v>
      </c>
      <c r="G3632" s="14" t="s">
        <v>9846</v>
      </c>
    </row>
    <row r="3633" spans="1:7" ht="34" x14ac:dyDescent="0.2">
      <c r="A3633" t="s">
        <v>9847</v>
      </c>
      <c r="B3633" t="s">
        <v>9848</v>
      </c>
      <c r="C3633">
        <v>3833069</v>
      </c>
      <c r="D3633">
        <v>3834088</v>
      </c>
      <c r="E3633">
        <v>1020</v>
      </c>
      <c r="F3633" t="s">
        <v>134</v>
      </c>
      <c r="G3633" s="14" t="s">
        <v>9849</v>
      </c>
    </row>
    <row r="3634" spans="1:7" ht="17" x14ac:dyDescent="0.2">
      <c r="A3634" t="s">
        <v>9850</v>
      </c>
      <c r="B3634" t="s">
        <v>9851</v>
      </c>
      <c r="C3634">
        <v>3834088</v>
      </c>
      <c r="D3634">
        <v>3834555</v>
      </c>
      <c r="E3634">
        <v>468</v>
      </c>
      <c r="F3634" t="s">
        <v>134</v>
      </c>
      <c r="G3634" s="14" t="s">
        <v>9852</v>
      </c>
    </row>
    <row r="3635" spans="1:7" ht="17" x14ac:dyDescent="0.2">
      <c r="A3635" t="s">
        <v>9853</v>
      </c>
      <c r="B3635" t="s">
        <v>9854</v>
      </c>
      <c r="C3635">
        <v>3834599</v>
      </c>
      <c r="D3635">
        <v>3834850</v>
      </c>
      <c r="E3635">
        <v>252</v>
      </c>
      <c r="F3635" t="s">
        <v>134</v>
      </c>
      <c r="G3635" s="14" t="s">
        <v>9855</v>
      </c>
    </row>
    <row r="3636" spans="1:7" ht="17" x14ac:dyDescent="0.2">
      <c r="A3636" t="s">
        <v>9856</v>
      </c>
      <c r="B3636" t="s">
        <v>9857</v>
      </c>
      <c r="C3636">
        <v>3834937</v>
      </c>
      <c r="D3636">
        <v>3835368</v>
      </c>
      <c r="E3636">
        <v>432</v>
      </c>
      <c r="F3636" t="s">
        <v>134</v>
      </c>
      <c r="G3636" s="14" t="s">
        <v>9858</v>
      </c>
    </row>
    <row r="3637" spans="1:7" ht="34" x14ac:dyDescent="0.2">
      <c r="A3637" t="s">
        <v>394</v>
      </c>
      <c r="B3637" t="s">
        <v>552</v>
      </c>
      <c r="C3637">
        <v>3835616</v>
      </c>
      <c r="D3637">
        <v>3837160</v>
      </c>
      <c r="E3637">
        <v>1545</v>
      </c>
      <c r="F3637" t="s">
        <v>160</v>
      </c>
      <c r="G3637" s="14" t="s">
        <v>553</v>
      </c>
    </row>
    <row r="3638" spans="1:7" ht="17" x14ac:dyDescent="0.2">
      <c r="A3638" t="s">
        <v>9859</v>
      </c>
      <c r="B3638" t="s">
        <v>9860</v>
      </c>
      <c r="C3638">
        <v>3837170</v>
      </c>
      <c r="D3638">
        <v>3838453</v>
      </c>
      <c r="E3638">
        <v>1284</v>
      </c>
      <c r="F3638" t="s">
        <v>160</v>
      </c>
      <c r="G3638" s="14" t="s">
        <v>9861</v>
      </c>
    </row>
    <row r="3639" spans="1:7" ht="34" x14ac:dyDescent="0.2">
      <c r="A3639" t="s">
        <v>9862</v>
      </c>
      <c r="B3639" t="s">
        <v>9863</v>
      </c>
      <c r="C3639">
        <v>3838457</v>
      </c>
      <c r="D3639">
        <v>3839419</v>
      </c>
      <c r="E3639">
        <v>963</v>
      </c>
      <c r="F3639" t="s">
        <v>160</v>
      </c>
      <c r="G3639" s="14" t="s">
        <v>9864</v>
      </c>
    </row>
    <row r="3640" spans="1:7" ht="17" x14ac:dyDescent="0.2">
      <c r="A3640" t="s">
        <v>9865</v>
      </c>
      <c r="B3640" t="s">
        <v>2507</v>
      </c>
      <c r="C3640">
        <v>3839406</v>
      </c>
      <c r="D3640">
        <v>3840440</v>
      </c>
      <c r="E3640">
        <v>1035</v>
      </c>
      <c r="F3640" t="s">
        <v>134</v>
      </c>
      <c r="G3640" s="14" t="s">
        <v>2508</v>
      </c>
    </row>
    <row r="3641" spans="1:7" ht="17" x14ac:dyDescent="0.2">
      <c r="A3641" t="s">
        <v>9866</v>
      </c>
      <c r="B3641" t="s">
        <v>9867</v>
      </c>
      <c r="C3641">
        <v>3840934</v>
      </c>
      <c r="D3641">
        <v>3841959</v>
      </c>
      <c r="E3641">
        <v>1026</v>
      </c>
      <c r="F3641" t="s">
        <v>134</v>
      </c>
      <c r="G3641" s="14" t="s">
        <v>9868</v>
      </c>
    </row>
    <row r="3642" spans="1:7" ht="17" x14ac:dyDescent="0.2">
      <c r="A3642" t="s">
        <v>9869</v>
      </c>
      <c r="B3642" t="s">
        <v>9870</v>
      </c>
      <c r="C3642">
        <v>3841969</v>
      </c>
      <c r="D3642">
        <v>3843165</v>
      </c>
      <c r="E3642">
        <v>1197</v>
      </c>
      <c r="F3642" t="s">
        <v>134</v>
      </c>
      <c r="G3642" s="14" t="s">
        <v>9871</v>
      </c>
    </row>
    <row r="3643" spans="1:7" ht="17" x14ac:dyDescent="0.2">
      <c r="A3643" t="s">
        <v>9872</v>
      </c>
      <c r="B3643" t="s">
        <v>9873</v>
      </c>
      <c r="C3643">
        <v>3843368</v>
      </c>
      <c r="D3643">
        <v>3844300</v>
      </c>
      <c r="E3643">
        <v>933</v>
      </c>
      <c r="F3643" t="s">
        <v>160</v>
      </c>
      <c r="G3643" s="14" t="s">
        <v>9874</v>
      </c>
    </row>
    <row r="3644" spans="1:7" ht="17" x14ac:dyDescent="0.2">
      <c r="A3644" t="s">
        <v>9875</v>
      </c>
      <c r="B3644" t="s">
        <v>9876</v>
      </c>
      <c r="C3644">
        <v>3844303</v>
      </c>
      <c r="D3644">
        <v>3845349</v>
      </c>
      <c r="E3644">
        <v>1047</v>
      </c>
      <c r="F3644" t="s">
        <v>160</v>
      </c>
      <c r="G3644" s="14" t="s">
        <v>9877</v>
      </c>
    </row>
    <row r="3645" spans="1:7" ht="17" x14ac:dyDescent="0.2">
      <c r="A3645" t="s">
        <v>9878</v>
      </c>
      <c r="B3645" t="s">
        <v>9879</v>
      </c>
      <c r="C3645">
        <v>3845349</v>
      </c>
      <c r="D3645">
        <v>3846302</v>
      </c>
      <c r="E3645">
        <v>954</v>
      </c>
      <c r="F3645" t="s">
        <v>160</v>
      </c>
      <c r="G3645" s="14" t="s">
        <v>9880</v>
      </c>
    </row>
    <row r="3646" spans="1:7" ht="17" x14ac:dyDescent="0.2">
      <c r="A3646" t="s">
        <v>9881</v>
      </c>
      <c r="B3646" t="s">
        <v>9882</v>
      </c>
      <c r="C3646">
        <v>3846342</v>
      </c>
      <c r="D3646">
        <v>3847556</v>
      </c>
      <c r="E3646">
        <v>1215</v>
      </c>
      <c r="F3646" t="s">
        <v>160</v>
      </c>
      <c r="G3646" s="14" t="s">
        <v>9883</v>
      </c>
    </row>
    <row r="3647" spans="1:7" ht="34" x14ac:dyDescent="0.2">
      <c r="A3647" t="s">
        <v>9884</v>
      </c>
      <c r="B3647" t="s">
        <v>9885</v>
      </c>
      <c r="C3647">
        <v>3847613</v>
      </c>
      <c r="D3647">
        <v>3848758</v>
      </c>
      <c r="E3647">
        <v>1146</v>
      </c>
      <c r="F3647" t="s">
        <v>134</v>
      </c>
      <c r="G3647" s="14" t="s">
        <v>9886</v>
      </c>
    </row>
    <row r="3648" spans="1:7" ht="34" x14ac:dyDescent="0.2">
      <c r="A3648" t="s">
        <v>9887</v>
      </c>
      <c r="B3648" t="s">
        <v>9888</v>
      </c>
      <c r="C3648">
        <v>3848859</v>
      </c>
      <c r="D3648">
        <v>3849668</v>
      </c>
      <c r="E3648">
        <v>810</v>
      </c>
      <c r="F3648" t="s">
        <v>134</v>
      </c>
      <c r="G3648" s="14" t="s">
        <v>9889</v>
      </c>
    </row>
    <row r="3649" spans="1:8" ht="17" x14ac:dyDescent="0.2">
      <c r="A3649" t="s">
        <v>9890</v>
      </c>
      <c r="B3649" t="s">
        <v>9891</v>
      </c>
      <c r="C3649">
        <v>3849818</v>
      </c>
      <c r="D3649">
        <v>3850516</v>
      </c>
      <c r="E3649">
        <v>699</v>
      </c>
      <c r="F3649" t="s">
        <v>134</v>
      </c>
      <c r="G3649" s="14" t="s">
        <v>9892</v>
      </c>
    </row>
    <row r="3650" spans="1:8" ht="17" x14ac:dyDescent="0.2">
      <c r="A3650" t="s">
        <v>9893</v>
      </c>
      <c r="B3650" t="s">
        <v>9894</v>
      </c>
      <c r="C3650">
        <v>3850539</v>
      </c>
      <c r="D3650">
        <v>3851549</v>
      </c>
      <c r="E3650">
        <v>1011</v>
      </c>
      <c r="F3650" t="s">
        <v>134</v>
      </c>
      <c r="G3650" s="14" t="s">
        <v>9895</v>
      </c>
    </row>
    <row r="3651" spans="1:8" ht="17" x14ac:dyDescent="0.2">
      <c r="A3651" t="s">
        <v>9896</v>
      </c>
      <c r="B3651" t="s">
        <v>9897</v>
      </c>
      <c r="C3651">
        <v>3851567</v>
      </c>
      <c r="D3651">
        <v>3852580</v>
      </c>
      <c r="E3651">
        <v>1014</v>
      </c>
      <c r="F3651" t="s">
        <v>134</v>
      </c>
      <c r="G3651" s="14" t="s">
        <v>9898</v>
      </c>
    </row>
    <row r="3652" spans="1:8" ht="17" x14ac:dyDescent="0.2">
      <c r="A3652" t="s">
        <v>9899</v>
      </c>
      <c r="B3652" t="s">
        <v>9900</v>
      </c>
      <c r="C3652">
        <v>3852586</v>
      </c>
      <c r="D3652">
        <v>3853665</v>
      </c>
      <c r="E3652">
        <v>1080</v>
      </c>
      <c r="F3652" t="s">
        <v>134</v>
      </c>
      <c r="G3652" s="14" t="s">
        <v>9901</v>
      </c>
    </row>
    <row r="3653" spans="1:8" ht="17" x14ac:dyDescent="0.2">
      <c r="A3653" t="s">
        <v>9902</v>
      </c>
      <c r="B3653" t="s">
        <v>9903</v>
      </c>
      <c r="C3653">
        <v>3853783</v>
      </c>
      <c r="D3653">
        <v>3853944</v>
      </c>
      <c r="E3653">
        <v>162</v>
      </c>
      <c r="F3653" t="s">
        <v>134</v>
      </c>
      <c r="G3653" s="14" t="s">
        <v>9904</v>
      </c>
      <c r="H3653" t="s">
        <v>2861</v>
      </c>
    </row>
    <row r="3654" spans="1:8" ht="17" x14ac:dyDescent="0.2">
      <c r="A3654" t="s">
        <v>9905</v>
      </c>
      <c r="B3654" t="s">
        <v>9906</v>
      </c>
      <c r="C3654">
        <v>3854000</v>
      </c>
      <c r="D3654">
        <v>3854797</v>
      </c>
      <c r="E3654">
        <v>798</v>
      </c>
      <c r="F3654" t="s">
        <v>134</v>
      </c>
      <c r="G3654" s="14" t="s">
        <v>9907</v>
      </c>
    </row>
    <row r="3655" spans="1:8" ht="17" x14ac:dyDescent="0.2">
      <c r="A3655" t="s">
        <v>9908</v>
      </c>
      <c r="B3655" t="s">
        <v>2502</v>
      </c>
      <c r="C3655">
        <v>3854790</v>
      </c>
      <c r="D3655">
        <v>3855914</v>
      </c>
      <c r="E3655">
        <v>1125</v>
      </c>
      <c r="F3655" t="s">
        <v>134</v>
      </c>
      <c r="G3655" s="14" t="s">
        <v>2503</v>
      </c>
    </row>
    <row r="3656" spans="1:8" ht="34" x14ac:dyDescent="0.2">
      <c r="A3656" t="s">
        <v>9909</v>
      </c>
      <c r="B3656" t="s">
        <v>9910</v>
      </c>
      <c r="C3656">
        <v>3855911</v>
      </c>
      <c r="D3656">
        <v>3856981</v>
      </c>
      <c r="E3656">
        <v>1071</v>
      </c>
      <c r="F3656" t="s">
        <v>134</v>
      </c>
      <c r="G3656" s="14" t="s">
        <v>9911</v>
      </c>
    </row>
    <row r="3657" spans="1:8" ht="34" x14ac:dyDescent="0.2">
      <c r="A3657" t="s">
        <v>9912</v>
      </c>
      <c r="B3657" t="s">
        <v>9913</v>
      </c>
      <c r="C3657">
        <v>3857390</v>
      </c>
      <c r="D3657">
        <v>3858667</v>
      </c>
      <c r="E3657">
        <v>1278</v>
      </c>
      <c r="F3657" t="s">
        <v>160</v>
      </c>
      <c r="G3657" s="14" t="s">
        <v>9914</v>
      </c>
    </row>
    <row r="3658" spans="1:8" ht="17" x14ac:dyDescent="0.2">
      <c r="A3658" t="s">
        <v>9915</v>
      </c>
      <c r="B3658" t="s">
        <v>9916</v>
      </c>
      <c r="C3658">
        <v>3858676</v>
      </c>
      <c r="D3658">
        <v>3859155</v>
      </c>
      <c r="E3658">
        <v>480</v>
      </c>
      <c r="F3658" t="s">
        <v>160</v>
      </c>
      <c r="G3658" s="14" t="s">
        <v>9917</v>
      </c>
    </row>
    <row r="3659" spans="1:8" ht="51" x14ac:dyDescent="0.2">
      <c r="A3659" t="s">
        <v>9918</v>
      </c>
      <c r="B3659" t="s">
        <v>9919</v>
      </c>
      <c r="C3659">
        <v>3859183</v>
      </c>
      <c r="D3659">
        <v>3859992</v>
      </c>
      <c r="E3659">
        <v>810</v>
      </c>
      <c r="F3659" t="s">
        <v>134</v>
      </c>
      <c r="G3659" s="14" t="s">
        <v>9920</v>
      </c>
    </row>
    <row r="3660" spans="1:8" ht="17" x14ac:dyDescent="0.2">
      <c r="A3660" t="s">
        <v>9921</v>
      </c>
      <c r="B3660" t="s">
        <v>9922</v>
      </c>
      <c r="C3660">
        <v>3860090</v>
      </c>
      <c r="D3660">
        <v>3860257</v>
      </c>
      <c r="E3660">
        <v>168</v>
      </c>
      <c r="F3660" t="s">
        <v>134</v>
      </c>
      <c r="G3660" s="14" t="s">
        <v>9923</v>
      </c>
    </row>
    <row r="3661" spans="1:8" ht="17" x14ac:dyDescent="0.2">
      <c r="A3661" t="s">
        <v>9924</v>
      </c>
      <c r="B3661" t="s">
        <v>9925</v>
      </c>
      <c r="C3661">
        <v>3860278</v>
      </c>
      <c r="D3661">
        <v>3860514</v>
      </c>
      <c r="E3661">
        <v>237</v>
      </c>
      <c r="F3661" t="s">
        <v>134</v>
      </c>
      <c r="G3661" s="14" t="s">
        <v>9926</v>
      </c>
    </row>
    <row r="3662" spans="1:8" ht="17" x14ac:dyDescent="0.2">
      <c r="A3662" t="s">
        <v>9927</v>
      </c>
      <c r="B3662" t="s">
        <v>9928</v>
      </c>
      <c r="C3662">
        <v>3860732</v>
      </c>
      <c r="D3662">
        <v>3861397</v>
      </c>
      <c r="E3662">
        <v>666</v>
      </c>
      <c r="F3662" t="s">
        <v>134</v>
      </c>
      <c r="G3662" s="14" t="s">
        <v>9929</v>
      </c>
    </row>
    <row r="3663" spans="1:8" ht="51" x14ac:dyDescent="0.2">
      <c r="A3663" t="s">
        <v>9930</v>
      </c>
      <c r="B3663" t="s">
        <v>9931</v>
      </c>
      <c r="C3663">
        <v>3861573</v>
      </c>
      <c r="D3663">
        <v>3862793</v>
      </c>
      <c r="E3663">
        <v>1221</v>
      </c>
      <c r="F3663" t="s">
        <v>160</v>
      </c>
      <c r="G3663" s="14" t="s">
        <v>9932</v>
      </c>
    </row>
    <row r="3664" spans="1:8" ht="17" x14ac:dyDescent="0.2">
      <c r="A3664" t="s">
        <v>9933</v>
      </c>
      <c r="B3664" t="s">
        <v>9934</v>
      </c>
      <c r="C3664">
        <v>3862771</v>
      </c>
      <c r="D3664">
        <v>3863229</v>
      </c>
      <c r="E3664">
        <v>459</v>
      </c>
      <c r="F3664" t="s">
        <v>160</v>
      </c>
      <c r="G3664" s="14" t="s">
        <v>9935</v>
      </c>
    </row>
    <row r="3665" spans="1:7" ht="17" x14ac:dyDescent="0.2">
      <c r="A3665" t="s">
        <v>9936</v>
      </c>
      <c r="B3665" t="s">
        <v>9937</v>
      </c>
      <c r="C3665">
        <v>3863337</v>
      </c>
      <c r="D3665">
        <v>3863933</v>
      </c>
      <c r="E3665">
        <v>597</v>
      </c>
      <c r="F3665" t="s">
        <v>160</v>
      </c>
      <c r="G3665" s="14" t="s">
        <v>9938</v>
      </c>
    </row>
    <row r="3666" spans="1:7" ht="17" x14ac:dyDescent="0.2">
      <c r="A3666" t="s">
        <v>9939</v>
      </c>
      <c r="B3666" t="s">
        <v>9940</v>
      </c>
      <c r="C3666">
        <v>3864011</v>
      </c>
      <c r="D3666">
        <v>3864652</v>
      </c>
      <c r="E3666">
        <v>642</v>
      </c>
      <c r="F3666" t="s">
        <v>134</v>
      </c>
      <c r="G3666" s="14" t="s">
        <v>9941</v>
      </c>
    </row>
    <row r="3667" spans="1:7" ht="17" x14ac:dyDescent="0.2">
      <c r="A3667" t="s">
        <v>9942</v>
      </c>
      <c r="B3667" t="s">
        <v>9943</v>
      </c>
      <c r="C3667">
        <v>3864731</v>
      </c>
      <c r="D3667">
        <v>3865447</v>
      </c>
      <c r="E3667">
        <v>717</v>
      </c>
      <c r="F3667" t="s">
        <v>134</v>
      </c>
      <c r="G3667" s="14" t="s">
        <v>9944</v>
      </c>
    </row>
    <row r="3668" spans="1:7" ht="17" x14ac:dyDescent="0.2">
      <c r="A3668" t="s">
        <v>9945</v>
      </c>
      <c r="B3668" t="s">
        <v>9946</v>
      </c>
      <c r="C3668">
        <v>3865573</v>
      </c>
      <c r="D3668">
        <v>3866436</v>
      </c>
      <c r="E3668">
        <v>864</v>
      </c>
      <c r="F3668" t="s">
        <v>160</v>
      </c>
      <c r="G3668" s="14" t="s">
        <v>9947</v>
      </c>
    </row>
    <row r="3669" spans="1:7" ht="17" x14ac:dyDescent="0.2">
      <c r="A3669" t="s">
        <v>9948</v>
      </c>
      <c r="B3669" t="s">
        <v>618</v>
      </c>
      <c r="C3669">
        <v>3866486</v>
      </c>
      <c r="D3669">
        <v>3867388</v>
      </c>
      <c r="E3669">
        <v>903</v>
      </c>
      <c r="F3669" t="s">
        <v>134</v>
      </c>
      <c r="G3669" s="14" t="s">
        <v>619</v>
      </c>
    </row>
    <row r="3670" spans="1:7" ht="17" x14ac:dyDescent="0.2">
      <c r="A3670" t="s">
        <v>9949</v>
      </c>
      <c r="B3670" t="s">
        <v>9950</v>
      </c>
      <c r="C3670">
        <v>3867462</v>
      </c>
      <c r="D3670">
        <v>3868343</v>
      </c>
      <c r="E3670">
        <v>882</v>
      </c>
      <c r="F3670" t="s">
        <v>160</v>
      </c>
      <c r="G3670" s="14" t="s">
        <v>9951</v>
      </c>
    </row>
    <row r="3671" spans="1:7" ht="34" x14ac:dyDescent="0.2">
      <c r="A3671" t="s">
        <v>9952</v>
      </c>
      <c r="B3671" t="s">
        <v>9953</v>
      </c>
      <c r="C3671">
        <v>3868594</v>
      </c>
      <c r="D3671">
        <v>3869211</v>
      </c>
      <c r="E3671">
        <v>618</v>
      </c>
      <c r="F3671" t="s">
        <v>160</v>
      </c>
      <c r="G3671" s="14" t="s">
        <v>9954</v>
      </c>
    </row>
    <row r="3672" spans="1:7" ht="17" x14ac:dyDescent="0.2">
      <c r="A3672" t="s">
        <v>9955</v>
      </c>
      <c r="B3672" t="s">
        <v>9956</v>
      </c>
      <c r="C3672">
        <v>3869208</v>
      </c>
      <c r="D3672">
        <v>3870893</v>
      </c>
      <c r="E3672">
        <v>1686</v>
      </c>
      <c r="F3672" t="s">
        <v>134</v>
      </c>
      <c r="G3672" s="14" t="s">
        <v>9957</v>
      </c>
    </row>
    <row r="3673" spans="1:7" ht="17" x14ac:dyDescent="0.2">
      <c r="A3673" t="s">
        <v>9958</v>
      </c>
      <c r="B3673" t="s">
        <v>9959</v>
      </c>
      <c r="C3673">
        <v>3871150</v>
      </c>
      <c r="D3673">
        <v>3871773</v>
      </c>
      <c r="E3673">
        <v>624</v>
      </c>
      <c r="F3673" t="s">
        <v>160</v>
      </c>
      <c r="G3673" s="14" t="s">
        <v>9960</v>
      </c>
    </row>
    <row r="3674" spans="1:7" ht="17" x14ac:dyDescent="0.2">
      <c r="A3674" t="s">
        <v>9961</v>
      </c>
      <c r="B3674" t="s">
        <v>9962</v>
      </c>
      <c r="C3674">
        <v>3871828</v>
      </c>
      <c r="D3674">
        <v>3872103</v>
      </c>
      <c r="E3674">
        <v>276</v>
      </c>
      <c r="F3674" t="s">
        <v>160</v>
      </c>
      <c r="G3674" s="14" t="s">
        <v>9963</v>
      </c>
    </row>
    <row r="3675" spans="1:7" ht="34" x14ac:dyDescent="0.2">
      <c r="A3675" t="s">
        <v>9964</v>
      </c>
      <c r="B3675" t="s">
        <v>9965</v>
      </c>
      <c r="C3675">
        <v>3872122</v>
      </c>
      <c r="D3675">
        <v>3874233</v>
      </c>
      <c r="E3675">
        <v>2112</v>
      </c>
      <c r="F3675" t="s">
        <v>160</v>
      </c>
      <c r="G3675" s="14" t="s">
        <v>9966</v>
      </c>
    </row>
    <row r="3676" spans="1:7" ht="34" x14ac:dyDescent="0.2">
      <c r="A3676" t="s">
        <v>9967</v>
      </c>
      <c r="B3676" t="s">
        <v>9968</v>
      </c>
      <c r="C3676">
        <v>3874238</v>
      </c>
      <c r="D3676">
        <v>3874927</v>
      </c>
      <c r="E3676">
        <v>690</v>
      </c>
      <c r="F3676" t="s">
        <v>160</v>
      </c>
      <c r="G3676" s="14" t="s">
        <v>9969</v>
      </c>
    </row>
    <row r="3677" spans="1:7" ht="17" x14ac:dyDescent="0.2">
      <c r="A3677" t="s">
        <v>9970</v>
      </c>
      <c r="B3677" t="s">
        <v>9971</v>
      </c>
      <c r="C3677">
        <v>3874933</v>
      </c>
      <c r="D3677">
        <v>3877014</v>
      </c>
      <c r="E3677">
        <v>2082</v>
      </c>
      <c r="F3677" t="s">
        <v>160</v>
      </c>
      <c r="G3677" s="14" t="s">
        <v>9972</v>
      </c>
    </row>
    <row r="3678" spans="1:7" ht="17" x14ac:dyDescent="0.2">
      <c r="A3678" t="s">
        <v>9973</v>
      </c>
      <c r="B3678" t="s">
        <v>178</v>
      </c>
      <c r="C3678">
        <v>3877017</v>
      </c>
      <c r="D3678">
        <v>3877868</v>
      </c>
      <c r="E3678">
        <v>852</v>
      </c>
      <c r="F3678" t="s">
        <v>134</v>
      </c>
      <c r="G3678" s="14" t="s">
        <v>179</v>
      </c>
    </row>
    <row r="3679" spans="1:7" ht="17" x14ac:dyDescent="0.2">
      <c r="A3679" t="s">
        <v>9974</v>
      </c>
      <c r="B3679" t="s">
        <v>9975</v>
      </c>
      <c r="C3679">
        <v>3877871</v>
      </c>
      <c r="D3679">
        <v>3879076</v>
      </c>
      <c r="E3679">
        <v>1206</v>
      </c>
      <c r="F3679" t="s">
        <v>134</v>
      </c>
      <c r="G3679" s="14" t="s">
        <v>9976</v>
      </c>
    </row>
    <row r="3680" spans="1:7" ht="17" x14ac:dyDescent="0.2">
      <c r="A3680" t="s">
        <v>9977</v>
      </c>
      <c r="B3680" t="s">
        <v>9978</v>
      </c>
      <c r="C3680">
        <v>3879304</v>
      </c>
      <c r="D3680">
        <v>3880695</v>
      </c>
      <c r="E3680">
        <v>1392</v>
      </c>
      <c r="F3680" t="s">
        <v>160</v>
      </c>
      <c r="G3680" s="14" t="s">
        <v>9979</v>
      </c>
    </row>
    <row r="3681" spans="1:8" ht="17" x14ac:dyDescent="0.2">
      <c r="A3681" t="s">
        <v>9980</v>
      </c>
      <c r="B3681" t="s">
        <v>9628</v>
      </c>
      <c r="C3681">
        <v>3880816</v>
      </c>
      <c r="D3681">
        <v>3882525</v>
      </c>
      <c r="E3681">
        <v>1710</v>
      </c>
      <c r="F3681" t="s">
        <v>160</v>
      </c>
      <c r="G3681" s="14" t="s">
        <v>9629</v>
      </c>
    </row>
    <row r="3682" spans="1:8" ht="17" x14ac:dyDescent="0.2">
      <c r="A3682" t="s">
        <v>9981</v>
      </c>
      <c r="B3682" t="s">
        <v>9982</v>
      </c>
      <c r="C3682">
        <v>3882628</v>
      </c>
      <c r="D3682">
        <v>3884946</v>
      </c>
      <c r="E3682">
        <v>2319</v>
      </c>
      <c r="F3682" t="s">
        <v>134</v>
      </c>
      <c r="G3682" s="14" t="s">
        <v>9983</v>
      </c>
    </row>
    <row r="3683" spans="1:8" ht="34" x14ac:dyDescent="0.2">
      <c r="A3683" t="s">
        <v>9984</v>
      </c>
      <c r="B3683" t="s">
        <v>9985</v>
      </c>
      <c r="C3683">
        <v>3884958</v>
      </c>
      <c r="D3683">
        <v>3886340</v>
      </c>
      <c r="E3683">
        <v>1383</v>
      </c>
      <c r="F3683" t="s">
        <v>134</v>
      </c>
      <c r="G3683" s="14" t="s">
        <v>9986</v>
      </c>
    </row>
    <row r="3684" spans="1:8" ht="17" x14ac:dyDescent="0.2">
      <c r="A3684" t="s">
        <v>9987</v>
      </c>
      <c r="B3684" t="s">
        <v>178</v>
      </c>
      <c r="C3684">
        <v>3887039</v>
      </c>
      <c r="D3684">
        <v>3887383</v>
      </c>
      <c r="E3684">
        <v>345</v>
      </c>
      <c r="F3684" t="s">
        <v>134</v>
      </c>
      <c r="G3684" s="14" t="s">
        <v>179</v>
      </c>
    </row>
    <row r="3685" spans="1:8" ht="17" x14ac:dyDescent="0.2">
      <c r="A3685" t="s">
        <v>9988</v>
      </c>
      <c r="B3685" t="s">
        <v>178</v>
      </c>
      <c r="C3685">
        <v>3887763</v>
      </c>
      <c r="D3685">
        <v>3887926</v>
      </c>
      <c r="E3685">
        <v>164</v>
      </c>
      <c r="F3685" t="s">
        <v>160</v>
      </c>
      <c r="G3685" s="14" t="s">
        <v>179</v>
      </c>
      <c r="H3685" t="s">
        <v>488</v>
      </c>
    </row>
    <row r="3686" spans="1:8" ht="17" x14ac:dyDescent="0.2">
      <c r="A3686" t="s">
        <v>9989</v>
      </c>
      <c r="B3686" t="s">
        <v>6357</v>
      </c>
      <c r="C3686">
        <v>3888061</v>
      </c>
      <c r="D3686">
        <v>3889251</v>
      </c>
      <c r="E3686">
        <v>1191</v>
      </c>
      <c r="F3686" t="s">
        <v>160</v>
      </c>
      <c r="G3686" s="14" t="s">
        <v>6358</v>
      </c>
    </row>
    <row r="3687" spans="1:8" ht="17" x14ac:dyDescent="0.2">
      <c r="A3687" t="s">
        <v>9990</v>
      </c>
      <c r="B3687" t="s">
        <v>9991</v>
      </c>
      <c r="C3687">
        <v>3889305</v>
      </c>
      <c r="D3687">
        <v>3889697</v>
      </c>
      <c r="E3687">
        <v>393</v>
      </c>
      <c r="F3687" t="s">
        <v>160</v>
      </c>
      <c r="G3687" s="14" t="s">
        <v>9992</v>
      </c>
      <c r="H3687" t="s">
        <v>511</v>
      </c>
    </row>
    <row r="3688" spans="1:8" ht="17" x14ac:dyDescent="0.2">
      <c r="A3688" t="s">
        <v>9993</v>
      </c>
      <c r="B3688" t="s">
        <v>9994</v>
      </c>
      <c r="C3688">
        <v>3889785</v>
      </c>
      <c r="D3688">
        <v>3890822</v>
      </c>
      <c r="E3688">
        <v>1038</v>
      </c>
      <c r="F3688" t="s">
        <v>160</v>
      </c>
      <c r="G3688" s="14" t="s">
        <v>9995</v>
      </c>
    </row>
    <row r="3689" spans="1:8" ht="17" x14ac:dyDescent="0.2">
      <c r="A3689" t="s">
        <v>9996</v>
      </c>
      <c r="B3689" t="s">
        <v>3271</v>
      </c>
      <c r="C3689">
        <v>3890976</v>
      </c>
      <c r="D3689">
        <v>3891107</v>
      </c>
      <c r="E3689">
        <v>132</v>
      </c>
      <c r="F3689" t="s">
        <v>134</v>
      </c>
      <c r="G3689" s="14" t="s">
        <v>3272</v>
      </c>
      <c r="H3689" t="s">
        <v>2861</v>
      </c>
    </row>
    <row r="3690" spans="1:8" ht="17" x14ac:dyDescent="0.2">
      <c r="A3690" t="s">
        <v>9997</v>
      </c>
      <c r="B3690" t="s">
        <v>266</v>
      </c>
      <c r="C3690">
        <v>3892121</v>
      </c>
      <c r="D3690">
        <v>3892738</v>
      </c>
      <c r="E3690">
        <v>618</v>
      </c>
      <c r="F3690" t="s">
        <v>160</v>
      </c>
      <c r="G3690" s="14" t="s">
        <v>267</v>
      </c>
    </row>
    <row r="3691" spans="1:8" ht="34" x14ac:dyDescent="0.2">
      <c r="A3691" t="s">
        <v>9998</v>
      </c>
      <c r="B3691" t="s">
        <v>9999</v>
      </c>
      <c r="C3691">
        <v>3892813</v>
      </c>
      <c r="D3691">
        <v>3895680</v>
      </c>
      <c r="E3691">
        <v>2868</v>
      </c>
      <c r="F3691" t="s">
        <v>160</v>
      </c>
      <c r="G3691" s="14" t="s">
        <v>10000</v>
      </c>
    </row>
    <row r="3692" spans="1:8" ht="17" x14ac:dyDescent="0.2">
      <c r="A3692" t="s">
        <v>10001</v>
      </c>
      <c r="B3692" t="s">
        <v>178</v>
      </c>
      <c r="C3692">
        <v>3895775</v>
      </c>
      <c r="D3692">
        <v>3896239</v>
      </c>
      <c r="E3692">
        <v>465</v>
      </c>
      <c r="F3692" t="s">
        <v>134</v>
      </c>
      <c r="G3692" s="14" t="s">
        <v>179</v>
      </c>
    </row>
    <row r="3693" spans="1:8" ht="17" x14ac:dyDescent="0.2">
      <c r="A3693" t="s">
        <v>10002</v>
      </c>
      <c r="B3693" t="s">
        <v>627</v>
      </c>
      <c r="C3693">
        <v>3896250</v>
      </c>
      <c r="D3693">
        <v>3897107</v>
      </c>
      <c r="E3693">
        <v>858</v>
      </c>
      <c r="F3693" t="s">
        <v>134</v>
      </c>
      <c r="G3693" s="14" t="s">
        <v>628</v>
      </c>
    </row>
    <row r="3694" spans="1:8" ht="17" x14ac:dyDescent="0.2">
      <c r="A3694" t="s">
        <v>10003</v>
      </c>
      <c r="B3694" t="s">
        <v>178</v>
      </c>
      <c r="C3694">
        <v>3897160</v>
      </c>
      <c r="D3694">
        <v>3897273</v>
      </c>
      <c r="E3694">
        <v>114</v>
      </c>
      <c r="F3694" t="s">
        <v>134</v>
      </c>
      <c r="G3694" s="14" t="s">
        <v>179</v>
      </c>
    </row>
    <row r="3695" spans="1:8" ht="17" x14ac:dyDescent="0.2">
      <c r="A3695" t="s">
        <v>10004</v>
      </c>
      <c r="B3695" t="s">
        <v>10005</v>
      </c>
      <c r="C3695">
        <v>3897891</v>
      </c>
      <c r="D3695">
        <v>3898571</v>
      </c>
      <c r="E3695">
        <v>681</v>
      </c>
      <c r="F3695" t="s">
        <v>160</v>
      </c>
      <c r="G3695" s="14" t="s">
        <v>10006</v>
      </c>
    </row>
    <row r="3696" spans="1:8" ht="17" x14ac:dyDescent="0.2">
      <c r="A3696" t="s">
        <v>10007</v>
      </c>
      <c r="B3696" t="s">
        <v>178</v>
      </c>
      <c r="C3696">
        <v>3898800</v>
      </c>
      <c r="D3696">
        <v>3899279</v>
      </c>
      <c r="E3696">
        <v>480</v>
      </c>
      <c r="F3696" t="s">
        <v>134</v>
      </c>
      <c r="G3696" s="14" t="s">
        <v>179</v>
      </c>
    </row>
    <row r="3697" spans="1:7" ht="17" x14ac:dyDescent="0.2">
      <c r="A3697" t="s">
        <v>10008</v>
      </c>
      <c r="B3697" t="s">
        <v>10009</v>
      </c>
      <c r="C3697">
        <v>3899480</v>
      </c>
      <c r="D3697">
        <v>3899572</v>
      </c>
      <c r="E3697">
        <v>93</v>
      </c>
      <c r="F3697" t="s">
        <v>134</v>
      </c>
      <c r="G3697" s="14" t="s">
        <v>10010</v>
      </c>
    </row>
    <row r="3698" spans="1:7" ht="17" x14ac:dyDescent="0.2">
      <c r="A3698" t="s">
        <v>10011</v>
      </c>
      <c r="B3698" t="s">
        <v>10012</v>
      </c>
      <c r="C3698">
        <v>3899594</v>
      </c>
      <c r="D3698">
        <v>3902320</v>
      </c>
      <c r="E3698">
        <v>2727</v>
      </c>
      <c r="F3698" t="s">
        <v>134</v>
      </c>
      <c r="G3698" s="14" t="s">
        <v>10013</v>
      </c>
    </row>
    <row r="3699" spans="1:7" ht="17" x14ac:dyDescent="0.2">
      <c r="A3699" t="s">
        <v>10014</v>
      </c>
      <c r="B3699" t="s">
        <v>10015</v>
      </c>
      <c r="C3699">
        <v>3902540</v>
      </c>
      <c r="D3699">
        <v>3903235</v>
      </c>
      <c r="E3699">
        <v>696</v>
      </c>
      <c r="F3699" t="s">
        <v>134</v>
      </c>
      <c r="G3699" s="14" t="s">
        <v>10016</v>
      </c>
    </row>
    <row r="3700" spans="1:7" ht="17" x14ac:dyDescent="0.2">
      <c r="A3700" t="s">
        <v>10017</v>
      </c>
      <c r="B3700" t="s">
        <v>4862</v>
      </c>
      <c r="C3700">
        <v>3903744</v>
      </c>
      <c r="D3700">
        <v>3904646</v>
      </c>
      <c r="E3700">
        <v>903</v>
      </c>
      <c r="F3700" t="s">
        <v>160</v>
      </c>
      <c r="G3700" s="14" t="s">
        <v>4863</v>
      </c>
    </row>
    <row r="3701" spans="1:7" ht="34" x14ac:dyDescent="0.2">
      <c r="A3701" t="s">
        <v>10018</v>
      </c>
      <c r="B3701" t="s">
        <v>1879</v>
      </c>
      <c r="C3701">
        <v>3904689</v>
      </c>
      <c r="D3701">
        <v>3905630</v>
      </c>
      <c r="E3701">
        <v>942</v>
      </c>
      <c r="F3701" t="s">
        <v>134</v>
      </c>
      <c r="G3701" s="14" t="s">
        <v>1880</v>
      </c>
    </row>
    <row r="3702" spans="1:7" ht="17" x14ac:dyDescent="0.2">
      <c r="A3702" t="s">
        <v>10019</v>
      </c>
      <c r="B3702" t="s">
        <v>10020</v>
      </c>
      <c r="C3702">
        <v>3905866</v>
      </c>
      <c r="D3702">
        <v>3906609</v>
      </c>
      <c r="E3702">
        <v>744</v>
      </c>
      <c r="F3702" t="s">
        <v>134</v>
      </c>
      <c r="G3702" s="14" t="s">
        <v>10021</v>
      </c>
    </row>
    <row r="3703" spans="1:7" ht="17" x14ac:dyDescent="0.2">
      <c r="A3703" t="s">
        <v>10022</v>
      </c>
      <c r="B3703" t="s">
        <v>10023</v>
      </c>
      <c r="C3703">
        <v>3906596</v>
      </c>
      <c r="D3703">
        <v>3907705</v>
      </c>
      <c r="E3703">
        <v>1110</v>
      </c>
      <c r="F3703" t="s">
        <v>134</v>
      </c>
      <c r="G3703" s="14" t="s">
        <v>10024</v>
      </c>
    </row>
    <row r="3704" spans="1:7" ht="34" x14ac:dyDescent="0.2">
      <c r="A3704" t="s">
        <v>10025</v>
      </c>
      <c r="B3704" t="s">
        <v>2125</v>
      </c>
      <c r="C3704">
        <v>3907709</v>
      </c>
      <c r="D3704">
        <v>3908569</v>
      </c>
      <c r="E3704">
        <v>861</v>
      </c>
      <c r="F3704" t="s">
        <v>134</v>
      </c>
      <c r="G3704" s="14" t="s">
        <v>2126</v>
      </c>
    </row>
    <row r="3705" spans="1:7" ht="17" x14ac:dyDescent="0.2">
      <c r="A3705" t="s">
        <v>10026</v>
      </c>
      <c r="B3705" t="s">
        <v>2921</v>
      </c>
      <c r="C3705">
        <v>3908566</v>
      </c>
      <c r="D3705">
        <v>3909315</v>
      </c>
      <c r="E3705">
        <v>750</v>
      </c>
      <c r="F3705" t="s">
        <v>134</v>
      </c>
      <c r="G3705" s="14" t="s">
        <v>2922</v>
      </c>
    </row>
    <row r="3706" spans="1:7" ht="34" x14ac:dyDescent="0.2">
      <c r="A3706" t="s">
        <v>10027</v>
      </c>
      <c r="B3706" t="s">
        <v>2131</v>
      </c>
      <c r="C3706">
        <v>3909461</v>
      </c>
      <c r="D3706">
        <v>3909946</v>
      </c>
      <c r="E3706">
        <v>486</v>
      </c>
      <c r="F3706" t="s">
        <v>134</v>
      </c>
      <c r="G3706" s="14" t="s">
        <v>2132</v>
      </c>
    </row>
    <row r="3707" spans="1:7" ht="17" x14ac:dyDescent="0.2">
      <c r="A3707" t="s">
        <v>10028</v>
      </c>
      <c r="B3707" t="s">
        <v>1067</v>
      </c>
      <c r="C3707">
        <v>3909957</v>
      </c>
      <c r="D3707">
        <v>3910382</v>
      </c>
      <c r="E3707">
        <v>426</v>
      </c>
      <c r="F3707" t="s">
        <v>134</v>
      </c>
      <c r="G3707" s="14" t="s">
        <v>1068</v>
      </c>
    </row>
    <row r="3708" spans="1:7" ht="17" x14ac:dyDescent="0.2">
      <c r="A3708" t="s">
        <v>10029</v>
      </c>
      <c r="B3708" t="s">
        <v>10030</v>
      </c>
      <c r="C3708">
        <v>3910601</v>
      </c>
      <c r="D3708">
        <v>3913399</v>
      </c>
      <c r="E3708">
        <v>2799</v>
      </c>
      <c r="F3708" t="s">
        <v>134</v>
      </c>
      <c r="G3708" s="14" t="s">
        <v>10031</v>
      </c>
    </row>
    <row r="3709" spans="1:7" ht="17" x14ac:dyDescent="0.2">
      <c r="A3709" t="s">
        <v>10032</v>
      </c>
      <c r="B3709" t="s">
        <v>178</v>
      </c>
      <c r="C3709">
        <v>3913596</v>
      </c>
      <c r="D3709">
        <v>3913889</v>
      </c>
      <c r="E3709">
        <v>294</v>
      </c>
      <c r="F3709" t="s">
        <v>160</v>
      </c>
      <c r="G3709" s="14" t="s">
        <v>179</v>
      </c>
    </row>
    <row r="3710" spans="1:7" ht="17" x14ac:dyDescent="0.2">
      <c r="A3710" t="s">
        <v>10033</v>
      </c>
      <c r="B3710" t="s">
        <v>10034</v>
      </c>
      <c r="C3710">
        <v>3913995</v>
      </c>
      <c r="D3710">
        <v>3915377</v>
      </c>
      <c r="E3710">
        <v>1383</v>
      </c>
      <c r="F3710" t="s">
        <v>160</v>
      </c>
      <c r="G3710" s="14" t="s">
        <v>10035</v>
      </c>
    </row>
    <row r="3711" spans="1:7" ht="17" x14ac:dyDescent="0.2">
      <c r="A3711" t="s">
        <v>10036</v>
      </c>
      <c r="B3711" t="s">
        <v>10037</v>
      </c>
      <c r="C3711">
        <v>3915437</v>
      </c>
      <c r="D3711">
        <v>3916630</v>
      </c>
      <c r="E3711">
        <v>1194</v>
      </c>
      <c r="F3711" t="s">
        <v>134</v>
      </c>
      <c r="G3711" s="14" t="s">
        <v>10038</v>
      </c>
    </row>
    <row r="3712" spans="1:7" ht="34" x14ac:dyDescent="0.2">
      <c r="A3712" t="s">
        <v>10039</v>
      </c>
      <c r="B3712" t="s">
        <v>4593</v>
      </c>
      <c r="C3712">
        <v>3916846</v>
      </c>
      <c r="D3712">
        <v>3917205</v>
      </c>
      <c r="E3712">
        <v>360</v>
      </c>
      <c r="F3712" t="s">
        <v>160</v>
      </c>
      <c r="G3712" s="14" t="s">
        <v>4594</v>
      </c>
    </row>
    <row r="3713" spans="1:7" ht="17" x14ac:dyDescent="0.2">
      <c r="A3713" t="s">
        <v>10040</v>
      </c>
      <c r="B3713" t="s">
        <v>2284</v>
      </c>
      <c r="C3713">
        <v>3917189</v>
      </c>
      <c r="D3713">
        <v>3917512</v>
      </c>
      <c r="E3713">
        <v>324</v>
      </c>
      <c r="F3713" t="s">
        <v>160</v>
      </c>
      <c r="G3713" s="14" t="s">
        <v>2285</v>
      </c>
    </row>
    <row r="3714" spans="1:7" ht="17" x14ac:dyDescent="0.2">
      <c r="A3714" t="s">
        <v>10041</v>
      </c>
      <c r="B3714" t="s">
        <v>7856</v>
      </c>
      <c r="C3714">
        <v>3917603</v>
      </c>
      <c r="D3714">
        <v>3917872</v>
      </c>
      <c r="E3714">
        <v>270</v>
      </c>
      <c r="F3714" t="s">
        <v>134</v>
      </c>
      <c r="G3714" s="14" t="s">
        <v>7857</v>
      </c>
    </row>
    <row r="3715" spans="1:7" ht="17" x14ac:dyDescent="0.2">
      <c r="A3715" t="s">
        <v>10042</v>
      </c>
      <c r="B3715" t="s">
        <v>10043</v>
      </c>
      <c r="C3715">
        <v>3917882</v>
      </c>
      <c r="D3715">
        <v>3918742</v>
      </c>
      <c r="E3715">
        <v>861</v>
      </c>
      <c r="F3715" t="s">
        <v>134</v>
      </c>
      <c r="G3715" s="14" t="s">
        <v>10044</v>
      </c>
    </row>
    <row r="3716" spans="1:7" ht="17" x14ac:dyDescent="0.2">
      <c r="A3716" t="s">
        <v>10045</v>
      </c>
      <c r="B3716" t="s">
        <v>9788</v>
      </c>
      <c r="C3716">
        <v>3918805</v>
      </c>
      <c r="D3716">
        <v>3920289</v>
      </c>
      <c r="E3716">
        <v>1485</v>
      </c>
      <c r="F3716" t="s">
        <v>134</v>
      </c>
      <c r="G3716" s="14" t="s">
        <v>9789</v>
      </c>
    </row>
    <row r="3717" spans="1:7" ht="17" x14ac:dyDescent="0.2">
      <c r="A3717" t="s">
        <v>10046</v>
      </c>
      <c r="B3717" t="s">
        <v>8725</v>
      </c>
      <c r="C3717">
        <v>3920282</v>
      </c>
      <c r="D3717">
        <v>3921640</v>
      </c>
      <c r="E3717">
        <v>1359</v>
      </c>
      <c r="F3717" t="s">
        <v>134</v>
      </c>
      <c r="G3717" s="14" t="s">
        <v>8726</v>
      </c>
    </row>
    <row r="3718" spans="1:7" ht="17" x14ac:dyDescent="0.2">
      <c r="A3718" t="s">
        <v>10047</v>
      </c>
      <c r="B3718" t="s">
        <v>2924</v>
      </c>
      <c r="C3718">
        <v>3921716</v>
      </c>
      <c r="D3718">
        <v>3922003</v>
      </c>
      <c r="E3718">
        <v>288</v>
      </c>
      <c r="F3718" t="s">
        <v>134</v>
      </c>
      <c r="G3718" s="14" t="s">
        <v>2925</v>
      </c>
    </row>
    <row r="3719" spans="1:7" ht="17" x14ac:dyDescent="0.2">
      <c r="A3719" t="s">
        <v>10048</v>
      </c>
      <c r="B3719" t="s">
        <v>1067</v>
      </c>
      <c r="C3719">
        <v>3922000</v>
      </c>
      <c r="D3719">
        <v>3922473</v>
      </c>
      <c r="E3719">
        <v>474</v>
      </c>
      <c r="F3719" t="s">
        <v>134</v>
      </c>
      <c r="G3719" s="14" t="s">
        <v>1068</v>
      </c>
    </row>
    <row r="3720" spans="1:7" ht="17" x14ac:dyDescent="0.2">
      <c r="A3720" t="s">
        <v>10049</v>
      </c>
      <c r="B3720" t="s">
        <v>4488</v>
      </c>
      <c r="C3720">
        <v>3922491</v>
      </c>
      <c r="D3720">
        <v>3923234</v>
      </c>
      <c r="E3720">
        <v>744</v>
      </c>
      <c r="F3720" t="s">
        <v>134</v>
      </c>
      <c r="G3720" s="14" t="s">
        <v>4489</v>
      </c>
    </row>
    <row r="3721" spans="1:7" ht="17" x14ac:dyDescent="0.2">
      <c r="A3721" t="s">
        <v>10050</v>
      </c>
      <c r="B3721" t="s">
        <v>10051</v>
      </c>
      <c r="C3721">
        <v>3923587</v>
      </c>
      <c r="D3721">
        <v>3924039</v>
      </c>
      <c r="E3721">
        <v>453</v>
      </c>
      <c r="F3721" t="s">
        <v>134</v>
      </c>
      <c r="G3721" s="14" t="s">
        <v>10052</v>
      </c>
    </row>
    <row r="3722" spans="1:7" ht="17" x14ac:dyDescent="0.2">
      <c r="A3722" t="s">
        <v>10053</v>
      </c>
      <c r="B3722" t="s">
        <v>10054</v>
      </c>
      <c r="C3722">
        <v>3924232</v>
      </c>
      <c r="D3722">
        <v>3925623</v>
      </c>
      <c r="E3722">
        <v>1392</v>
      </c>
      <c r="F3722" t="s">
        <v>134</v>
      </c>
      <c r="G3722" s="14" t="s">
        <v>10055</v>
      </c>
    </row>
    <row r="3723" spans="1:7" ht="17" x14ac:dyDescent="0.2">
      <c r="A3723" t="s">
        <v>10056</v>
      </c>
      <c r="B3723" t="s">
        <v>346</v>
      </c>
      <c r="C3723">
        <v>3925766</v>
      </c>
      <c r="D3723">
        <v>3927094</v>
      </c>
      <c r="E3723">
        <v>1329</v>
      </c>
      <c r="F3723" t="s">
        <v>134</v>
      </c>
      <c r="G3723" s="14" t="s">
        <v>347</v>
      </c>
    </row>
    <row r="3724" spans="1:7" ht="34" x14ac:dyDescent="0.2">
      <c r="A3724" t="s">
        <v>10057</v>
      </c>
      <c r="B3724" t="s">
        <v>10058</v>
      </c>
      <c r="C3724">
        <v>3927104</v>
      </c>
      <c r="D3724">
        <v>3928606</v>
      </c>
      <c r="E3724">
        <v>1503</v>
      </c>
      <c r="F3724" t="s">
        <v>134</v>
      </c>
      <c r="G3724" s="14" t="s">
        <v>10059</v>
      </c>
    </row>
    <row r="3725" spans="1:7" ht="17" x14ac:dyDescent="0.2">
      <c r="A3725" t="s">
        <v>10060</v>
      </c>
      <c r="B3725" t="s">
        <v>10061</v>
      </c>
      <c r="C3725">
        <v>3928606</v>
      </c>
      <c r="D3725">
        <v>3929196</v>
      </c>
      <c r="E3725">
        <v>591</v>
      </c>
      <c r="F3725" t="s">
        <v>134</v>
      </c>
      <c r="G3725" s="14" t="s">
        <v>10062</v>
      </c>
    </row>
    <row r="3726" spans="1:7" ht="17" x14ac:dyDescent="0.2">
      <c r="A3726" t="s">
        <v>10063</v>
      </c>
      <c r="B3726" t="s">
        <v>10064</v>
      </c>
      <c r="C3726">
        <v>3929271</v>
      </c>
      <c r="D3726">
        <v>3930284</v>
      </c>
      <c r="E3726">
        <v>1014</v>
      </c>
      <c r="F3726" t="s">
        <v>134</v>
      </c>
      <c r="G3726" s="14" t="s">
        <v>10065</v>
      </c>
    </row>
    <row r="3727" spans="1:7" ht="17" x14ac:dyDescent="0.2">
      <c r="A3727" t="s">
        <v>10066</v>
      </c>
      <c r="B3727" t="s">
        <v>8019</v>
      </c>
      <c r="C3727">
        <v>3930296</v>
      </c>
      <c r="D3727">
        <v>3931612</v>
      </c>
      <c r="E3727">
        <v>1317</v>
      </c>
      <c r="F3727" t="s">
        <v>134</v>
      </c>
      <c r="G3727" s="14" t="s">
        <v>8020</v>
      </c>
    </row>
    <row r="3728" spans="1:7" ht="17" x14ac:dyDescent="0.2">
      <c r="A3728" t="s">
        <v>10067</v>
      </c>
      <c r="B3728" t="s">
        <v>10068</v>
      </c>
      <c r="C3728">
        <v>3931643</v>
      </c>
      <c r="D3728">
        <v>3932563</v>
      </c>
      <c r="E3728">
        <v>921</v>
      </c>
      <c r="F3728" t="s">
        <v>134</v>
      </c>
      <c r="G3728" s="14" t="s">
        <v>10069</v>
      </c>
    </row>
    <row r="3729" spans="1:8" ht="17" x14ac:dyDescent="0.2">
      <c r="A3729" t="s">
        <v>10070</v>
      </c>
      <c r="B3729" t="s">
        <v>4137</v>
      </c>
      <c r="C3729">
        <v>3932888</v>
      </c>
      <c r="D3729">
        <v>3933673</v>
      </c>
      <c r="E3729">
        <v>786</v>
      </c>
      <c r="F3729" t="s">
        <v>160</v>
      </c>
      <c r="G3729" s="14" t="s">
        <v>4138</v>
      </c>
    </row>
    <row r="3730" spans="1:8" ht="17" x14ac:dyDescent="0.2">
      <c r="A3730" t="s">
        <v>10071</v>
      </c>
      <c r="B3730" t="s">
        <v>887</v>
      </c>
      <c r="C3730">
        <v>3933675</v>
      </c>
      <c r="D3730">
        <v>3933965</v>
      </c>
      <c r="E3730">
        <v>291</v>
      </c>
      <c r="F3730" t="s">
        <v>134</v>
      </c>
      <c r="G3730" s="14" t="s">
        <v>888</v>
      </c>
    </row>
    <row r="3731" spans="1:8" ht="17" x14ac:dyDescent="0.2">
      <c r="A3731" t="s">
        <v>10072</v>
      </c>
      <c r="B3731" t="s">
        <v>10073</v>
      </c>
      <c r="C3731">
        <v>3933969</v>
      </c>
      <c r="D3731">
        <v>3935657</v>
      </c>
      <c r="E3731">
        <v>1689</v>
      </c>
      <c r="F3731" t="s">
        <v>134</v>
      </c>
      <c r="G3731" s="14" t="s">
        <v>10074</v>
      </c>
    </row>
    <row r="3732" spans="1:8" ht="17" x14ac:dyDescent="0.2">
      <c r="A3732" t="s">
        <v>10075</v>
      </c>
      <c r="B3732" t="s">
        <v>10076</v>
      </c>
      <c r="C3732">
        <v>3935764</v>
      </c>
      <c r="D3732">
        <v>3935862</v>
      </c>
      <c r="E3732">
        <v>99</v>
      </c>
      <c r="F3732" t="s">
        <v>134</v>
      </c>
      <c r="G3732" s="14" t="s">
        <v>10077</v>
      </c>
    </row>
    <row r="3733" spans="1:8" ht="17" x14ac:dyDescent="0.2">
      <c r="A3733" t="s">
        <v>10078</v>
      </c>
      <c r="B3733" t="s">
        <v>178</v>
      </c>
      <c r="C3733">
        <v>3936385</v>
      </c>
      <c r="D3733">
        <v>3936499</v>
      </c>
      <c r="E3733">
        <v>115</v>
      </c>
      <c r="F3733" t="s">
        <v>160</v>
      </c>
      <c r="G3733" s="14" t="s">
        <v>179</v>
      </c>
      <c r="H3733" t="s">
        <v>488</v>
      </c>
    </row>
    <row r="3734" spans="1:8" ht="17" x14ac:dyDescent="0.2">
      <c r="A3734" t="s">
        <v>10079</v>
      </c>
      <c r="B3734" t="s">
        <v>10080</v>
      </c>
      <c r="C3734">
        <v>3936496</v>
      </c>
      <c r="D3734">
        <v>3936585</v>
      </c>
      <c r="E3734">
        <v>90</v>
      </c>
      <c r="F3734" t="s">
        <v>160</v>
      </c>
      <c r="G3734" s="14" t="s">
        <v>10081</v>
      </c>
    </row>
    <row r="3735" spans="1:8" ht="17" x14ac:dyDescent="0.2">
      <c r="A3735" t="s">
        <v>10082</v>
      </c>
      <c r="B3735" t="s">
        <v>4862</v>
      </c>
      <c r="C3735">
        <v>3936678</v>
      </c>
      <c r="D3735">
        <v>3937538</v>
      </c>
      <c r="E3735">
        <v>861</v>
      </c>
      <c r="F3735" t="s">
        <v>160</v>
      </c>
      <c r="G3735" s="14" t="s">
        <v>4863</v>
      </c>
    </row>
    <row r="3736" spans="1:8" ht="17" x14ac:dyDescent="0.2">
      <c r="A3736" t="s">
        <v>10083</v>
      </c>
      <c r="B3736" t="s">
        <v>10084</v>
      </c>
      <c r="C3736">
        <v>3937741</v>
      </c>
      <c r="D3736">
        <v>3938925</v>
      </c>
      <c r="E3736">
        <v>1185</v>
      </c>
      <c r="F3736" t="s">
        <v>160</v>
      </c>
      <c r="G3736" s="14" t="s">
        <v>10085</v>
      </c>
    </row>
    <row r="3737" spans="1:8" ht="17" x14ac:dyDescent="0.2">
      <c r="A3737" t="s">
        <v>10086</v>
      </c>
      <c r="B3737" t="s">
        <v>10087</v>
      </c>
      <c r="C3737">
        <v>3938852</v>
      </c>
      <c r="D3737">
        <v>3939937</v>
      </c>
      <c r="E3737">
        <v>1086</v>
      </c>
      <c r="F3737" t="s">
        <v>134</v>
      </c>
      <c r="G3737" s="14" t="s">
        <v>10088</v>
      </c>
    </row>
    <row r="3738" spans="1:8" ht="17" x14ac:dyDescent="0.2">
      <c r="A3738" t="s">
        <v>10089</v>
      </c>
      <c r="B3738" t="s">
        <v>10090</v>
      </c>
      <c r="C3738">
        <v>3940001</v>
      </c>
      <c r="D3738">
        <v>3940924</v>
      </c>
      <c r="E3738">
        <v>924</v>
      </c>
      <c r="F3738" t="s">
        <v>134</v>
      </c>
      <c r="G3738" s="14" t="s">
        <v>10091</v>
      </c>
    </row>
    <row r="3739" spans="1:8" ht="17" x14ac:dyDescent="0.2">
      <c r="A3739" t="s">
        <v>10092</v>
      </c>
      <c r="B3739" t="s">
        <v>10093</v>
      </c>
      <c r="C3739">
        <v>3941150</v>
      </c>
      <c r="D3739">
        <v>3942487</v>
      </c>
      <c r="E3739">
        <v>1338</v>
      </c>
      <c r="F3739" t="s">
        <v>160</v>
      </c>
      <c r="G3739" s="14" t="s">
        <v>10094</v>
      </c>
    </row>
    <row r="3740" spans="1:8" ht="17" x14ac:dyDescent="0.2">
      <c r="A3740" t="s">
        <v>10095</v>
      </c>
      <c r="B3740" t="s">
        <v>10096</v>
      </c>
      <c r="C3740">
        <v>3942505</v>
      </c>
      <c r="D3740">
        <v>3943827</v>
      </c>
      <c r="E3740">
        <v>1323</v>
      </c>
      <c r="F3740" t="s">
        <v>160</v>
      </c>
      <c r="G3740" s="14" t="s">
        <v>10097</v>
      </c>
    </row>
    <row r="3741" spans="1:8" ht="17" x14ac:dyDescent="0.2">
      <c r="A3741" t="s">
        <v>10098</v>
      </c>
      <c r="B3741" t="s">
        <v>10099</v>
      </c>
      <c r="C3741">
        <v>3943909</v>
      </c>
      <c r="D3741">
        <v>3944439</v>
      </c>
      <c r="E3741">
        <v>531</v>
      </c>
      <c r="F3741" t="s">
        <v>134</v>
      </c>
      <c r="G3741" s="14" t="s">
        <v>10100</v>
      </c>
    </row>
    <row r="3742" spans="1:8" ht="17" x14ac:dyDescent="0.2">
      <c r="A3742" t="s">
        <v>10101</v>
      </c>
      <c r="B3742" t="s">
        <v>10102</v>
      </c>
      <c r="C3742">
        <v>3944436</v>
      </c>
      <c r="D3742">
        <v>3944798</v>
      </c>
      <c r="E3742">
        <v>363</v>
      </c>
      <c r="F3742" t="s">
        <v>134</v>
      </c>
      <c r="G3742" s="14" t="s">
        <v>10103</v>
      </c>
    </row>
    <row r="3743" spans="1:8" ht="17" x14ac:dyDescent="0.2">
      <c r="A3743" t="s">
        <v>10104</v>
      </c>
      <c r="B3743" t="s">
        <v>10105</v>
      </c>
      <c r="C3743">
        <v>3944788</v>
      </c>
      <c r="D3743">
        <v>3945135</v>
      </c>
      <c r="E3743">
        <v>348</v>
      </c>
      <c r="F3743" t="s">
        <v>134</v>
      </c>
      <c r="G3743" s="14" t="s">
        <v>10106</v>
      </c>
    </row>
    <row r="3744" spans="1:8" ht="17" x14ac:dyDescent="0.2">
      <c r="A3744" t="s">
        <v>10107</v>
      </c>
      <c r="B3744" t="s">
        <v>10108</v>
      </c>
      <c r="C3744">
        <v>3945579</v>
      </c>
      <c r="D3744">
        <v>3947240</v>
      </c>
      <c r="E3744">
        <v>1662</v>
      </c>
      <c r="F3744" t="s">
        <v>134</v>
      </c>
      <c r="G3744" s="14" t="s">
        <v>10109</v>
      </c>
    </row>
    <row r="3745" spans="1:7" ht="17" x14ac:dyDescent="0.2">
      <c r="A3745" t="s">
        <v>10110</v>
      </c>
      <c r="B3745" t="s">
        <v>10111</v>
      </c>
      <c r="C3745">
        <v>3947430</v>
      </c>
      <c r="D3745">
        <v>3947858</v>
      </c>
      <c r="E3745">
        <v>429</v>
      </c>
      <c r="F3745" t="s">
        <v>134</v>
      </c>
      <c r="G3745" s="14" t="s">
        <v>10112</v>
      </c>
    </row>
    <row r="3746" spans="1:7" ht="17" x14ac:dyDescent="0.2">
      <c r="A3746" t="s">
        <v>10113</v>
      </c>
      <c r="B3746" t="s">
        <v>10114</v>
      </c>
      <c r="C3746">
        <v>3947968</v>
      </c>
      <c r="D3746">
        <v>3948381</v>
      </c>
      <c r="E3746">
        <v>414</v>
      </c>
      <c r="F3746" t="s">
        <v>134</v>
      </c>
      <c r="G3746" s="14" t="s">
        <v>10115</v>
      </c>
    </row>
    <row r="3747" spans="1:7" ht="17" x14ac:dyDescent="0.2">
      <c r="A3747" t="s">
        <v>10116</v>
      </c>
      <c r="B3747" t="s">
        <v>3540</v>
      </c>
      <c r="C3747">
        <v>3948691</v>
      </c>
      <c r="D3747">
        <v>3949023</v>
      </c>
      <c r="E3747">
        <v>333</v>
      </c>
      <c r="F3747" t="s">
        <v>160</v>
      </c>
      <c r="G3747" s="14" t="s">
        <v>3541</v>
      </c>
    </row>
    <row r="3748" spans="1:7" ht="17" x14ac:dyDescent="0.2">
      <c r="A3748" t="s">
        <v>10117</v>
      </c>
      <c r="B3748" t="s">
        <v>10118</v>
      </c>
      <c r="C3748">
        <v>3949025</v>
      </c>
      <c r="D3748">
        <v>3950251</v>
      </c>
      <c r="E3748">
        <v>1227</v>
      </c>
      <c r="F3748" t="s">
        <v>134</v>
      </c>
      <c r="G3748" s="14" t="s">
        <v>10119</v>
      </c>
    </row>
    <row r="3749" spans="1:7" ht="17" x14ac:dyDescent="0.2">
      <c r="A3749" t="s">
        <v>10120</v>
      </c>
      <c r="B3749" t="s">
        <v>6384</v>
      </c>
      <c r="C3749">
        <v>3950373</v>
      </c>
      <c r="D3749">
        <v>3951416</v>
      </c>
      <c r="E3749">
        <v>1044</v>
      </c>
      <c r="F3749" t="s">
        <v>134</v>
      </c>
      <c r="G3749" s="14" t="s">
        <v>6385</v>
      </c>
    </row>
    <row r="3750" spans="1:7" ht="17" x14ac:dyDescent="0.2">
      <c r="A3750" t="s">
        <v>10121</v>
      </c>
      <c r="B3750" t="s">
        <v>6387</v>
      </c>
      <c r="C3750">
        <v>3951413</v>
      </c>
      <c r="D3750">
        <v>3951970</v>
      </c>
      <c r="E3750">
        <v>558</v>
      </c>
      <c r="F3750" t="s">
        <v>134</v>
      </c>
      <c r="G3750" s="14" t="s">
        <v>6388</v>
      </c>
    </row>
    <row r="3751" spans="1:7" ht="17" x14ac:dyDescent="0.2">
      <c r="A3751" t="s">
        <v>10122</v>
      </c>
      <c r="B3751" t="s">
        <v>6390</v>
      </c>
      <c r="C3751">
        <v>3951967</v>
      </c>
      <c r="D3751">
        <v>3953898</v>
      </c>
      <c r="E3751">
        <v>1932</v>
      </c>
      <c r="F3751" t="s">
        <v>134</v>
      </c>
      <c r="G3751" s="14" t="s">
        <v>6391</v>
      </c>
    </row>
    <row r="3752" spans="1:7" ht="17" x14ac:dyDescent="0.2">
      <c r="A3752" t="s">
        <v>10123</v>
      </c>
      <c r="B3752" t="s">
        <v>6393</v>
      </c>
      <c r="C3752">
        <v>3953895</v>
      </c>
      <c r="D3752">
        <v>3954374</v>
      </c>
      <c r="E3752">
        <v>480</v>
      </c>
      <c r="F3752" t="s">
        <v>134</v>
      </c>
      <c r="G3752" s="14" t="s">
        <v>6394</v>
      </c>
    </row>
    <row r="3753" spans="1:7" ht="17" x14ac:dyDescent="0.2">
      <c r="A3753" t="s">
        <v>10124</v>
      </c>
      <c r="B3753" t="s">
        <v>6396</v>
      </c>
      <c r="C3753">
        <v>3954371</v>
      </c>
      <c r="D3753">
        <v>3954583</v>
      </c>
      <c r="E3753">
        <v>213</v>
      </c>
      <c r="F3753" t="s">
        <v>134</v>
      </c>
      <c r="G3753" s="14" t="s">
        <v>6397</v>
      </c>
    </row>
    <row r="3754" spans="1:7" ht="17" x14ac:dyDescent="0.2">
      <c r="A3754" t="s">
        <v>10125</v>
      </c>
      <c r="B3754" t="s">
        <v>6399</v>
      </c>
      <c r="C3754">
        <v>3954580</v>
      </c>
      <c r="D3754">
        <v>3955317</v>
      </c>
      <c r="E3754">
        <v>738</v>
      </c>
      <c r="F3754" t="s">
        <v>134</v>
      </c>
      <c r="G3754" s="14" t="s">
        <v>6400</v>
      </c>
    </row>
    <row r="3755" spans="1:7" ht="17" x14ac:dyDescent="0.2">
      <c r="A3755" t="s">
        <v>10126</v>
      </c>
      <c r="B3755" t="s">
        <v>6402</v>
      </c>
      <c r="C3755">
        <v>3955369</v>
      </c>
      <c r="D3755">
        <v>3956028</v>
      </c>
      <c r="E3755">
        <v>660</v>
      </c>
      <c r="F3755" t="s">
        <v>134</v>
      </c>
      <c r="G3755" s="14" t="s">
        <v>6403</v>
      </c>
    </row>
    <row r="3756" spans="1:7" ht="34" x14ac:dyDescent="0.2">
      <c r="A3756" t="s">
        <v>10127</v>
      </c>
      <c r="B3756" t="s">
        <v>6405</v>
      </c>
      <c r="C3756">
        <v>3956025</v>
      </c>
      <c r="D3756">
        <v>3956642</v>
      </c>
      <c r="E3756">
        <v>618</v>
      </c>
      <c r="F3756" t="s">
        <v>134</v>
      </c>
      <c r="G3756" s="14" t="s">
        <v>6406</v>
      </c>
    </row>
    <row r="3757" spans="1:7" ht="17" x14ac:dyDescent="0.2">
      <c r="A3757" t="s">
        <v>10128</v>
      </c>
      <c r="B3757" t="s">
        <v>10129</v>
      </c>
      <c r="C3757">
        <v>3956648</v>
      </c>
      <c r="D3757">
        <v>3958048</v>
      </c>
      <c r="E3757">
        <v>1401</v>
      </c>
      <c r="F3757" t="s">
        <v>134</v>
      </c>
      <c r="G3757" s="14" t="s">
        <v>10130</v>
      </c>
    </row>
    <row r="3758" spans="1:7" ht="17" x14ac:dyDescent="0.2">
      <c r="A3758" t="s">
        <v>10131</v>
      </c>
      <c r="B3758" t="s">
        <v>10132</v>
      </c>
      <c r="C3758">
        <v>3958238</v>
      </c>
      <c r="D3758">
        <v>3958870</v>
      </c>
      <c r="E3758">
        <v>633</v>
      </c>
      <c r="F3758" t="s">
        <v>134</v>
      </c>
      <c r="G3758" s="14" t="s">
        <v>10133</v>
      </c>
    </row>
    <row r="3759" spans="1:7" ht="17" x14ac:dyDescent="0.2">
      <c r="A3759" t="s">
        <v>10134</v>
      </c>
      <c r="B3759" t="s">
        <v>10135</v>
      </c>
      <c r="C3759">
        <v>3958863</v>
      </c>
      <c r="D3759">
        <v>3961415</v>
      </c>
      <c r="E3759">
        <v>2553</v>
      </c>
      <c r="F3759" t="s">
        <v>134</v>
      </c>
      <c r="G3759" s="14" t="s">
        <v>10136</v>
      </c>
    </row>
    <row r="3760" spans="1:7" ht="17" x14ac:dyDescent="0.2">
      <c r="A3760" t="s">
        <v>10137</v>
      </c>
      <c r="B3760" t="s">
        <v>10138</v>
      </c>
      <c r="C3760">
        <v>3961405</v>
      </c>
      <c r="D3760">
        <v>3962589</v>
      </c>
      <c r="E3760">
        <v>1185</v>
      </c>
      <c r="F3760" t="s">
        <v>134</v>
      </c>
      <c r="G3760" s="14" t="s">
        <v>10139</v>
      </c>
    </row>
    <row r="3761" spans="1:7" ht="17" x14ac:dyDescent="0.2">
      <c r="A3761" t="s">
        <v>10140</v>
      </c>
      <c r="B3761" t="s">
        <v>10141</v>
      </c>
      <c r="C3761">
        <v>3962719</v>
      </c>
      <c r="D3761">
        <v>3963411</v>
      </c>
      <c r="E3761">
        <v>693</v>
      </c>
      <c r="F3761" t="s">
        <v>160</v>
      </c>
      <c r="G3761" s="14" t="s">
        <v>10142</v>
      </c>
    </row>
    <row r="3762" spans="1:7" ht="34" x14ac:dyDescent="0.2">
      <c r="A3762" t="s">
        <v>10143</v>
      </c>
      <c r="B3762" t="s">
        <v>10144</v>
      </c>
      <c r="C3762">
        <v>3963384</v>
      </c>
      <c r="D3762">
        <v>3964424</v>
      </c>
      <c r="E3762">
        <v>1041</v>
      </c>
      <c r="F3762" t="s">
        <v>134</v>
      </c>
      <c r="G3762" s="14" t="s">
        <v>10145</v>
      </c>
    </row>
    <row r="3763" spans="1:7" ht="34" x14ac:dyDescent="0.2">
      <c r="A3763" t="s">
        <v>10146</v>
      </c>
      <c r="B3763" t="s">
        <v>10147</v>
      </c>
      <c r="C3763">
        <v>3964504</v>
      </c>
      <c r="D3763">
        <v>3967239</v>
      </c>
      <c r="E3763">
        <v>2736</v>
      </c>
      <c r="F3763" t="s">
        <v>160</v>
      </c>
      <c r="G3763" s="14" t="s">
        <v>10148</v>
      </c>
    </row>
    <row r="3764" spans="1:7" ht="17" x14ac:dyDescent="0.2">
      <c r="A3764" t="s">
        <v>10149</v>
      </c>
      <c r="B3764" t="s">
        <v>346</v>
      </c>
      <c r="C3764">
        <v>3967265</v>
      </c>
      <c r="D3764">
        <v>3968602</v>
      </c>
      <c r="E3764">
        <v>1338</v>
      </c>
      <c r="F3764" t="s">
        <v>134</v>
      </c>
      <c r="G3764" s="14" t="s">
        <v>347</v>
      </c>
    </row>
    <row r="3765" spans="1:7" ht="17" x14ac:dyDescent="0.2">
      <c r="A3765" t="s">
        <v>10150</v>
      </c>
      <c r="B3765" t="s">
        <v>10151</v>
      </c>
      <c r="C3765">
        <v>3968687</v>
      </c>
      <c r="D3765">
        <v>3969835</v>
      </c>
      <c r="E3765">
        <v>1149</v>
      </c>
      <c r="F3765" t="s">
        <v>134</v>
      </c>
      <c r="G3765" s="14" t="s">
        <v>10152</v>
      </c>
    </row>
    <row r="3766" spans="1:7" ht="34" x14ac:dyDescent="0.2">
      <c r="A3766" t="s">
        <v>10153</v>
      </c>
      <c r="B3766" t="s">
        <v>10154</v>
      </c>
      <c r="C3766">
        <v>3969832</v>
      </c>
      <c r="D3766">
        <v>3970449</v>
      </c>
      <c r="E3766">
        <v>618</v>
      </c>
      <c r="F3766" t="s">
        <v>134</v>
      </c>
      <c r="G3766" s="14" t="s">
        <v>10155</v>
      </c>
    </row>
    <row r="3767" spans="1:7" ht="17" x14ac:dyDescent="0.2">
      <c r="A3767" t="s">
        <v>10156</v>
      </c>
      <c r="B3767" t="s">
        <v>10157</v>
      </c>
      <c r="C3767">
        <v>3970433</v>
      </c>
      <c r="D3767">
        <v>3971311</v>
      </c>
      <c r="E3767">
        <v>879</v>
      </c>
      <c r="F3767" t="s">
        <v>134</v>
      </c>
      <c r="G3767" s="14" t="s">
        <v>10158</v>
      </c>
    </row>
    <row r="3768" spans="1:7" ht="34" x14ac:dyDescent="0.2">
      <c r="A3768" t="s">
        <v>10159</v>
      </c>
      <c r="B3768" t="s">
        <v>10160</v>
      </c>
      <c r="C3768">
        <v>3971308</v>
      </c>
      <c r="D3768">
        <v>3971997</v>
      </c>
      <c r="E3768">
        <v>690</v>
      </c>
      <c r="F3768" t="s">
        <v>134</v>
      </c>
      <c r="G3768" s="14" t="s">
        <v>10161</v>
      </c>
    </row>
    <row r="3769" spans="1:7" ht="17" x14ac:dyDescent="0.2">
      <c r="A3769" t="s">
        <v>10162</v>
      </c>
      <c r="B3769" t="s">
        <v>10163</v>
      </c>
      <c r="C3769">
        <v>3972258</v>
      </c>
      <c r="D3769">
        <v>3973103</v>
      </c>
      <c r="E3769">
        <v>846</v>
      </c>
      <c r="F3769" t="s">
        <v>134</v>
      </c>
      <c r="G3769" s="14" t="s">
        <v>10164</v>
      </c>
    </row>
    <row r="3770" spans="1:7" ht="17" x14ac:dyDescent="0.2">
      <c r="A3770" t="s">
        <v>10165</v>
      </c>
      <c r="B3770" t="s">
        <v>346</v>
      </c>
      <c r="C3770">
        <v>3973409</v>
      </c>
      <c r="D3770">
        <v>3974671</v>
      </c>
      <c r="E3770">
        <v>1263</v>
      </c>
      <c r="F3770" t="s">
        <v>160</v>
      </c>
      <c r="G3770" s="14" t="s">
        <v>347</v>
      </c>
    </row>
    <row r="3771" spans="1:7" ht="34" x14ac:dyDescent="0.2">
      <c r="A3771" t="s">
        <v>10166</v>
      </c>
      <c r="B3771" t="s">
        <v>6458</v>
      </c>
      <c r="C3771">
        <v>3974685</v>
      </c>
      <c r="D3771">
        <v>3975878</v>
      </c>
      <c r="E3771">
        <v>1194</v>
      </c>
      <c r="F3771" t="s">
        <v>160</v>
      </c>
      <c r="G3771" s="14" t="s">
        <v>6459</v>
      </c>
    </row>
    <row r="3772" spans="1:7" ht="17" x14ac:dyDescent="0.2">
      <c r="A3772" t="s">
        <v>10167</v>
      </c>
      <c r="B3772" t="s">
        <v>618</v>
      </c>
      <c r="C3772">
        <v>3975993</v>
      </c>
      <c r="D3772">
        <v>3976889</v>
      </c>
      <c r="E3772">
        <v>897</v>
      </c>
      <c r="F3772" t="s">
        <v>160</v>
      </c>
      <c r="G3772" s="14" t="s">
        <v>619</v>
      </c>
    </row>
    <row r="3773" spans="1:7" ht="17" x14ac:dyDescent="0.2">
      <c r="A3773" t="s">
        <v>10168</v>
      </c>
      <c r="B3773" t="s">
        <v>10169</v>
      </c>
      <c r="C3773">
        <v>3976908</v>
      </c>
      <c r="D3773">
        <v>3979322</v>
      </c>
      <c r="E3773">
        <v>2415</v>
      </c>
      <c r="F3773" t="s">
        <v>134</v>
      </c>
      <c r="G3773" s="14" t="s">
        <v>10170</v>
      </c>
    </row>
    <row r="3774" spans="1:7" ht="17" x14ac:dyDescent="0.2">
      <c r="A3774" t="s">
        <v>10171</v>
      </c>
      <c r="B3774" t="s">
        <v>10172</v>
      </c>
      <c r="C3774">
        <v>3979351</v>
      </c>
      <c r="D3774">
        <v>3980424</v>
      </c>
      <c r="E3774">
        <v>1074</v>
      </c>
      <c r="F3774" t="s">
        <v>134</v>
      </c>
      <c r="G3774" s="14" t="s">
        <v>10173</v>
      </c>
    </row>
    <row r="3775" spans="1:7" ht="17" x14ac:dyDescent="0.2">
      <c r="A3775" t="s">
        <v>10174</v>
      </c>
      <c r="B3775" t="s">
        <v>10175</v>
      </c>
      <c r="C3775">
        <v>3980572</v>
      </c>
      <c r="D3775">
        <v>3981672</v>
      </c>
      <c r="E3775">
        <v>1101</v>
      </c>
      <c r="F3775" t="s">
        <v>134</v>
      </c>
      <c r="G3775" s="14" t="s">
        <v>10176</v>
      </c>
    </row>
    <row r="3776" spans="1:7" ht="17" x14ac:dyDescent="0.2">
      <c r="A3776" t="s">
        <v>10177</v>
      </c>
      <c r="B3776" t="s">
        <v>10178</v>
      </c>
      <c r="C3776">
        <v>3981677</v>
      </c>
      <c r="D3776">
        <v>3983077</v>
      </c>
      <c r="E3776">
        <v>1401</v>
      </c>
      <c r="F3776" t="s">
        <v>134</v>
      </c>
      <c r="G3776" s="14" t="s">
        <v>10179</v>
      </c>
    </row>
    <row r="3777" spans="1:8" ht="17" x14ac:dyDescent="0.2">
      <c r="A3777" t="s">
        <v>10180</v>
      </c>
      <c r="B3777" t="s">
        <v>10181</v>
      </c>
      <c r="C3777">
        <v>3983738</v>
      </c>
      <c r="D3777">
        <v>3983878</v>
      </c>
      <c r="E3777">
        <v>141</v>
      </c>
      <c r="F3777" t="s">
        <v>160</v>
      </c>
      <c r="G3777" s="14" t="s">
        <v>10182</v>
      </c>
    </row>
    <row r="3778" spans="1:8" ht="17" x14ac:dyDescent="0.2">
      <c r="A3778" t="s">
        <v>10183</v>
      </c>
      <c r="B3778" t="s">
        <v>10184</v>
      </c>
      <c r="C3778">
        <v>3983895</v>
      </c>
      <c r="D3778">
        <v>3984254</v>
      </c>
      <c r="E3778">
        <v>360</v>
      </c>
      <c r="F3778" t="s">
        <v>160</v>
      </c>
      <c r="G3778" s="14" t="s">
        <v>10185</v>
      </c>
    </row>
    <row r="3779" spans="1:8" ht="34" x14ac:dyDescent="0.2">
      <c r="A3779" t="s">
        <v>10186</v>
      </c>
      <c r="B3779" t="s">
        <v>10187</v>
      </c>
      <c r="C3779">
        <v>3984218</v>
      </c>
      <c r="D3779">
        <v>3984475</v>
      </c>
      <c r="E3779">
        <v>258</v>
      </c>
      <c r="F3779" t="s">
        <v>160</v>
      </c>
      <c r="G3779" s="14" t="s">
        <v>10188</v>
      </c>
    </row>
    <row r="3780" spans="1:8" ht="17" x14ac:dyDescent="0.2">
      <c r="A3780" t="s">
        <v>10189</v>
      </c>
      <c r="B3780" t="s">
        <v>10190</v>
      </c>
      <c r="C3780">
        <v>3984478</v>
      </c>
      <c r="D3780">
        <v>3986124</v>
      </c>
      <c r="E3780">
        <v>1647</v>
      </c>
      <c r="F3780" t="s">
        <v>160</v>
      </c>
      <c r="G3780" s="14" t="s">
        <v>10191</v>
      </c>
    </row>
    <row r="3781" spans="1:8" ht="34" x14ac:dyDescent="0.2">
      <c r="A3781" t="s">
        <v>10192</v>
      </c>
      <c r="B3781" t="s">
        <v>10193</v>
      </c>
      <c r="C3781">
        <v>3986266</v>
      </c>
      <c r="D3781">
        <v>3987630</v>
      </c>
      <c r="E3781">
        <v>1365</v>
      </c>
      <c r="F3781" t="s">
        <v>160</v>
      </c>
      <c r="G3781" s="14" t="s">
        <v>10194</v>
      </c>
    </row>
    <row r="3782" spans="1:8" ht="17" x14ac:dyDescent="0.2">
      <c r="A3782" t="s">
        <v>10195</v>
      </c>
      <c r="B3782" t="s">
        <v>2491</v>
      </c>
      <c r="C3782">
        <v>3987886</v>
      </c>
      <c r="D3782">
        <v>3989106</v>
      </c>
      <c r="E3782">
        <v>1221</v>
      </c>
      <c r="F3782" t="s">
        <v>160</v>
      </c>
      <c r="G3782" s="14" t="s">
        <v>2492</v>
      </c>
      <c r="H3782" t="s">
        <v>511</v>
      </c>
    </row>
    <row r="3783" spans="1:8" ht="17" x14ac:dyDescent="0.2">
      <c r="A3783" t="s">
        <v>10196</v>
      </c>
      <c r="B3783" t="s">
        <v>10197</v>
      </c>
      <c r="C3783">
        <v>3989431</v>
      </c>
      <c r="D3783">
        <v>3990393</v>
      </c>
      <c r="E3783">
        <v>963</v>
      </c>
      <c r="F3783" t="s">
        <v>160</v>
      </c>
      <c r="G3783" s="14" t="s">
        <v>10198</v>
      </c>
    </row>
    <row r="3784" spans="1:8" ht="34" x14ac:dyDescent="0.2">
      <c r="A3784" t="s">
        <v>10199</v>
      </c>
      <c r="B3784" t="s">
        <v>10200</v>
      </c>
      <c r="C3784">
        <v>3990393</v>
      </c>
      <c r="D3784">
        <v>3991328</v>
      </c>
      <c r="E3784">
        <v>936</v>
      </c>
      <c r="F3784" t="s">
        <v>160</v>
      </c>
      <c r="G3784" s="14" t="s">
        <v>10201</v>
      </c>
    </row>
    <row r="3785" spans="1:8" ht="17" x14ac:dyDescent="0.2">
      <c r="A3785" t="s">
        <v>345</v>
      </c>
      <c r="B3785" t="s">
        <v>346</v>
      </c>
      <c r="C3785">
        <v>3992130</v>
      </c>
      <c r="D3785">
        <v>3993317</v>
      </c>
      <c r="E3785">
        <v>1188</v>
      </c>
      <c r="F3785" t="s">
        <v>160</v>
      </c>
      <c r="G3785" s="14" t="s">
        <v>347</v>
      </c>
    </row>
    <row r="3786" spans="1:8" ht="17" x14ac:dyDescent="0.2">
      <c r="A3786" t="s">
        <v>10202</v>
      </c>
      <c r="B3786" t="s">
        <v>10203</v>
      </c>
      <c r="C3786">
        <v>3993286</v>
      </c>
      <c r="D3786">
        <v>3994245</v>
      </c>
      <c r="E3786">
        <v>960</v>
      </c>
      <c r="F3786" t="s">
        <v>160</v>
      </c>
      <c r="G3786" s="14" t="s">
        <v>10204</v>
      </c>
    </row>
    <row r="3787" spans="1:8" ht="34" x14ac:dyDescent="0.2">
      <c r="A3787" t="s">
        <v>10205</v>
      </c>
      <c r="B3787" t="s">
        <v>10206</v>
      </c>
      <c r="C3787">
        <v>3994403</v>
      </c>
      <c r="D3787">
        <v>3995158</v>
      </c>
      <c r="E3787">
        <v>756</v>
      </c>
      <c r="F3787" t="s">
        <v>160</v>
      </c>
      <c r="G3787" s="14" t="s">
        <v>10207</v>
      </c>
    </row>
    <row r="3788" spans="1:8" ht="17" x14ac:dyDescent="0.2">
      <c r="A3788" t="s">
        <v>10208</v>
      </c>
      <c r="B3788" t="s">
        <v>8522</v>
      </c>
      <c r="C3788">
        <v>3995158</v>
      </c>
      <c r="D3788">
        <v>3995742</v>
      </c>
      <c r="E3788">
        <v>585</v>
      </c>
      <c r="F3788" t="s">
        <v>160</v>
      </c>
      <c r="G3788" s="14" t="s">
        <v>8523</v>
      </c>
    </row>
    <row r="3789" spans="1:8" ht="17" x14ac:dyDescent="0.2">
      <c r="A3789" t="s">
        <v>10209</v>
      </c>
      <c r="B3789" t="s">
        <v>10210</v>
      </c>
      <c r="C3789">
        <v>3995787</v>
      </c>
      <c r="D3789">
        <v>3997124</v>
      </c>
      <c r="E3789">
        <v>1338</v>
      </c>
      <c r="F3789" t="s">
        <v>134</v>
      </c>
      <c r="G3789" s="14" t="s">
        <v>10211</v>
      </c>
    </row>
    <row r="3790" spans="1:8" ht="17" x14ac:dyDescent="0.2">
      <c r="A3790" t="s">
        <v>10212</v>
      </c>
      <c r="B3790" t="s">
        <v>10213</v>
      </c>
      <c r="C3790">
        <v>3997293</v>
      </c>
      <c r="D3790">
        <v>3997958</v>
      </c>
      <c r="E3790">
        <v>666</v>
      </c>
      <c r="F3790" t="s">
        <v>160</v>
      </c>
      <c r="G3790" s="14" t="s">
        <v>10214</v>
      </c>
    </row>
    <row r="3791" spans="1:8" ht="17" x14ac:dyDescent="0.2">
      <c r="A3791" t="s">
        <v>10215</v>
      </c>
      <c r="B3791" t="s">
        <v>10216</v>
      </c>
      <c r="C3791">
        <v>3998053</v>
      </c>
      <c r="D3791">
        <v>3998778</v>
      </c>
      <c r="E3791">
        <v>726</v>
      </c>
      <c r="F3791" t="s">
        <v>134</v>
      </c>
      <c r="G3791" s="14" t="s">
        <v>10217</v>
      </c>
    </row>
    <row r="3792" spans="1:8" ht="34" x14ac:dyDescent="0.2">
      <c r="A3792" t="s">
        <v>10218</v>
      </c>
      <c r="B3792" t="s">
        <v>10219</v>
      </c>
      <c r="C3792">
        <v>3998793</v>
      </c>
      <c r="D3792">
        <v>3999566</v>
      </c>
      <c r="E3792">
        <v>774</v>
      </c>
      <c r="F3792" t="s">
        <v>134</v>
      </c>
      <c r="G3792" s="14" t="s">
        <v>10220</v>
      </c>
    </row>
    <row r="3793" spans="1:8" ht="17" x14ac:dyDescent="0.2">
      <c r="A3793" t="s">
        <v>10221</v>
      </c>
      <c r="B3793" t="s">
        <v>10222</v>
      </c>
      <c r="C3793">
        <v>3999653</v>
      </c>
      <c r="D3793">
        <v>4000543</v>
      </c>
      <c r="E3793">
        <v>891</v>
      </c>
      <c r="F3793" t="s">
        <v>134</v>
      </c>
      <c r="G3793" s="14" t="s">
        <v>10223</v>
      </c>
    </row>
    <row r="3794" spans="1:8" ht="17" x14ac:dyDescent="0.2">
      <c r="A3794" t="s">
        <v>10224</v>
      </c>
      <c r="B3794" t="s">
        <v>10225</v>
      </c>
      <c r="C3794">
        <v>4000543</v>
      </c>
      <c r="D3794">
        <v>4001502</v>
      </c>
      <c r="E3794">
        <v>960</v>
      </c>
      <c r="F3794" t="s">
        <v>134</v>
      </c>
      <c r="G3794" s="14" t="s">
        <v>10226</v>
      </c>
    </row>
    <row r="3795" spans="1:8" ht="34" x14ac:dyDescent="0.2">
      <c r="A3795" t="s">
        <v>10227</v>
      </c>
      <c r="B3795" t="s">
        <v>10228</v>
      </c>
      <c r="C3795">
        <v>4001638</v>
      </c>
      <c r="D3795">
        <v>4002678</v>
      </c>
      <c r="E3795">
        <v>1041</v>
      </c>
      <c r="F3795" t="s">
        <v>134</v>
      </c>
      <c r="G3795" s="14" t="s">
        <v>10229</v>
      </c>
    </row>
    <row r="3796" spans="1:8" ht="17" x14ac:dyDescent="0.2">
      <c r="A3796" t="s">
        <v>10230</v>
      </c>
      <c r="B3796" t="s">
        <v>7241</v>
      </c>
      <c r="C3796">
        <v>4002845</v>
      </c>
      <c r="D3796">
        <v>4004218</v>
      </c>
      <c r="E3796">
        <v>1374</v>
      </c>
      <c r="F3796" t="s">
        <v>134</v>
      </c>
      <c r="G3796" s="14" t="s">
        <v>7242</v>
      </c>
    </row>
    <row r="3797" spans="1:8" ht="17" x14ac:dyDescent="0.2">
      <c r="A3797" t="s">
        <v>10231</v>
      </c>
      <c r="B3797" t="s">
        <v>10232</v>
      </c>
      <c r="C3797">
        <v>4004267</v>
      </c>
      <c r="D3797">
        <v>4005085</v>
      </c>
      <c r="E3797">
        <v>819</v>
      </c>
      <c r="F3797" t="s">
        <v>134</v>
      </c>
      <c r="G3797" s="14" t="s">
        <v>10233</v>
      </c>
    </row>
    <row r="3798" spans="1:8" ht="17" x14ac:dyDescent="0.2">
      <c r="A3798" t="s">
        <v>10234</v>
      </c>
      <c r="B3798" t="s">
        <v>1817</v>
      </c>
      <c r="C3798">
        <v>4005180</v>
      </c>
      <c r="D3798">
        <v>4006937</v>
      </c>
      <c r="E3798">
        <v>1758</v>
      </c>
      <c r="F3798" t="s">
        <v>160</v>
      </c>
      <c r="G3798" s="14" t="s">
        <v>1818</v>
      </c>
      <c r="H3798" t="s">
        <v>511</v>
      </c>
    </row>
    <row r="3799" spans="1:8" ht="34" x14ac:dyDescent="0.2">
      <c r="A3799" t="s">
        <v>10235</v>
      </c>
      <c r="B3799" t="s">
        <v>10236</v>
      </c>
      <c r="C3799">
        <v>4007088</v>
      </c>
      <c r="D3799">
        <v>4008917</v>
      </c>
      <c r="E3799">
        <v>1830</v>
      </c>
      <c r="F3799" t="s">
        <v>134</v>
      </c>
      <c r="G3799" s="14" t="s">
        <v>10237</v>
      </c>
    </row>
    <row r="3800" spans="1:8" ht="51" x14ac:dyDescent="0.2">
      <c r="A3800" t="s">
        <v>10238</v>
      </c>
      <c r="B3800" t="s">
        <v>10239</v>
      </c>
      <c r="C3800">
        <v>4009106</v>
      </c>
      <c r="D3800">
        <v>4010476</v>
      </c>
      <c r="E3800">
        <v>1371</v>
      </c>
      <c r="F3800" t="s">
        <v>134</v>
      </c>
      <c r="G3800" s="14" t="s">
        <v>10240</v>
      </c>
    </row>
    <row r="3801" spans="1:8" ht="17" x14ac:dyDescent="0.2">
      <c r="A3801" t="s">
        <v>10241</v>
      </c>
      <c r="B3801" t="s">
        <v>2716</v>
      </c>
      <c r="C3801">
        <v>4010796</v>
      </c>
      <c r="D3801">
        <v>4011494</v>
      </c>
      <c r="E3801">
        <v>699</v>
      </c>
      <c r="F3801" t="s">
        <v>134</v>
      </c>
      <c r="G3801" s="14" t="s">
        <v>2717</v>
      </c>
    </row>
    <row r="3802" spans="1:8" ht="17" x14ac:dyDescent="0.2">
      <c r="A3802" t="s">
        <v>10242</v>
      </c>
      <c r="B3802" t="s">
        <v>10243</v>
      </c>
      <c r="C3802">
        <v>4011724</v>
      </c>
      <c r="D3802">
        <v>4012143</v>
      </c>
      <c r="E3802">
        <v>420</v>
      </c>
      <c r="F3802" t="s">
        <v>134</v>
      </c>
      <c r="G3802" s="14" t="s">
        <v>10244</v>
      </c>
    </row>
    <row r="3803" spans="1:8" ht="17" x14ac:dyDescent="0.2">
      <c r="A3803" t="s">
        <v>10245</v>
      </c>
      <c r="B3803" t="s">
        <v>10246</v>
      </c>
      <c r="C3803">
        <v>4012164</v>
      </c>
      <c r="D3803">
        <v>4013546</v>
      </c>
      <c r="E3803">
        <v>1383</v>
      </c>
      <c r="F3803" t="s">
        <v>134</v>
      </c>
      <c r="G3803" s="14" t="s">
        <v>10247</v>
      </c>
    </row>
    <row r="3804" spans="1:8" ht="17" x14ac:dyDescent="0.2">
      <c r="A3804" t="s">
        <v>10248</v>
      </c>
      <c r="B3804" t="s">
        <v>10249</v>
      </c>
      <c r="C3804">
        <v>4013573</v>
      </c>
      <c r="D3804">
        <v>4014436</v>
      </c>
      <c r="E3804">
        <v>864</v>
      </c>
      <c r="F3804" t="s">
        <v>134</v>
      </c>
      <c r="G3804" s="14" t="s">
        <v>10250</v>
      </c>
    </row>
    <row r="3805" spans="1:8" ht="17" x14ac:dyDescent="0.2">
      <c r="A3805" t="s">
        <v>10251</v>
      </c>
      <c r="B3805" t="s">
        <v>10252</v>
      </c>
      <c r="C3805">
        <v>4014487</v>
      </c>
      <c r="D3805">
        <v>4016028</v>
      </c>
      <c r="E3805">
        <v>1542</v>
      </c>
      <c r="F3805" t="s">
        <v>134</v>
      </c>
      <c r="G3805" s="14" t="s">
        <v>10253</v>
      </c>
    </row>
    <row r="3806" spans="1:8" ht="17" x14ac:dyDescent="0.2">
      <c r="A3806" t="s">
        <v>10254</v>
      </c>
      <c r="B3806" t="s">
        <v>10255</v>
      </c>
      <c r="C3806">
        <v>4016041</v>
      </c>
      <c r="D3806">
        <v>4016574</v>
      </c>
      <c r="E3806">
        <v>534</v>
      </c>
      <c r="F3806" t="s">
        <v>134</v>
      </c>
      <c r="G3806" s="14" t="s">
        <v>10256</v>
      </c>
    </row>
    <row r="3807" spans="1:8" ht="17" x14ac:dyDescent="0.2">
      <c r="A3807" t="s">
        <v>10257</v>
      </c>
      <c r="B3807" t="s">
        <v>10258</v>
      </c>
      <c r="C3807">
        <v>4016589</v>
      </c>
      <c r="D3807">
        <v>4017059</v>
      </c>
      <c r="E3807">
        <v>471</v>
      </c>
      <c r="F3807" t="s">
        <v>134</v>
      </c>
      <c r="G3807" s="14" t="s">
        <v>10259</v>
      </c>
    </row>
    <row r="3808" spans="1:8" ht="17" x14ac:dyDescent="0.2">
      <c r="A3808" t="s">
        <v>10260</v>
      </c>
      <c r="B3808" t="s">
        <v>10261</v>
      </c>
      <c r="C3808">
        <v>4017119</v>
      </c>
      <c r="D3808">
        <v>4017358</v>
      </c>
      <c r="E3808">
        <v>240</v>
      </c>
      <c r="F3808" t="s">
        <v>134</v>
      </c>
      <c r="G3808" s="14" t="s">
        <v>10262</v>
      </c>
    </row>
    <row r="3809" spans="1:7" ht="17" x14ac:dyDescent="0.2">
      <c r="A3809" t="s">
        <v>10263</v>
      </c>
      <c r="B3809" t="s">
        <v>10264</v>
      </c>
      <c r="C3809">
        <v>4017405</v>
      </c>
      <c r="D3809">
        <v>4018220</v>
      </c>
      <c r="E3809">
        <v>816</v>
      </c>
      <c r="F3809" t="s">
        <v>134</v>
      </c>
      <c r="G3809" s="14" t="s">
        <v>10265</v>
      </c>
    </row>
    <row r="3810" spans="1:7" ht="17" x14ac:dyDescent="0.2">
      <c r="A3810" t="s">
        <v>10266</v>
      </c>
      <c r="B3810" t="s">
        <v>10267</v>
      </c>
      <c r="C3810">
        <v>4018229</v>
      </c>
      <c r="D3810">
        <v>4018609</v>
      </c>
      <c r="E3810">
        <v>381</v>
      </c>
      <c r="F3810" t="s">
        <v>134</v>
      </c>
      <c r="G3810" s="14" t="s">
        <v>10268</v>
      </c>
    </row>
    <row r="3811" spans="1:7" ht="34" x14ac:dyDescent="0.2">
      <c r="A3811" t="s">
        <v>10269</v>
      </c>
      <c r="B3811" t="s">
        <v>10270</v>
      </c>
      <c r="C3811">
        <v>4019225</v>
      </c>
      <c r="D3811">
        <v>4019848</v>
      </c>
      <c r="E3811">
        <v>624</v>
      </c>
      <c r="F3811" t="s">
        <v>134</v>
      </c>
      <c r="G3811" s="14" t="s">
        <v>10271</v>
      </c>
    </row>
    <row r="3812" spans="1:7" ht="34" x14ac:dyDescent="0.2">
      <c r="A3812" t="s">
        <v>10272</v>
      </c>
      <c r="B3812" t="s">
        <v>10273</v>
      </c>
      <c r="C3812">
        <v>4019951</v>
      </c>
      <c r="D3812">
        <v>4021840</v>
      </c>
      <c r="E3812">
        <v>1890</v>
      </c>
      <c r="F3812" t="s">
        <v>134</v>
      </c>
      <c r="G3812" s="14" t="s">
        <v>10274</v>
      </c>
    </row>
    <row r="3813" spans="1:7" ht="17" x14ac:dyDescent="0.2">
      <c r="A3813" t="s">
        <v>10275</v>
      </c>
      <c r="B3813" t="s">
        <v>10276</v>
      </c>
      <c r="C3813">
        <v>4022219</v>
      </c>
      <c r="D3813">
        <v>4022662</v>
      </c>
      <c r="E3813">
        <v>444</v>
      </c>
      <c r="F3813" t="s">
        <v>134</v>
      </c>
      <c r="G3813" s="14" t="s">
        <v>10277</v>
      </c>
    </row>
    <row r="3814" spans="1:7" ht="17" x14ac:dyDescent="0.2">
      <c r="A3814" t="s">
        <v>10278</v>
      </c>
      <c r="B3814" t="s">
        <v>10279</v>
      </c>
      <c r="C3814">
        <v>4022752</v>
      </c>
      <c r="D3814">
        <v>4023210</v>
      </c>
      <c r="E3814">
        <v>459</v>
      </c>
      <c r="F3814" t="s">
        <v>134</v>
      </c>
      <c r="G3814" s="14" t="s">
        <v>10280</v>
      </c>
    </row>
    <row r="3815" spans="1:7" ht="17" x14ac:dyDescent="0.2">
      <c r="A3815" t="s">
        <v>10281</v>
      </c>
      <c r="B3815" t="s">
        <v>10282</v>
      </c>
      <c r="C3815">
        <v>4023361</v>
      </c>
      <c r="D3815">
        <v>4024353</v>
      </c>
      <c r="E3815">
        <v>993</v>
      </c>
      <c r="F3815" t="s">
        <v>160</v>
      </c>
      <c r="G3815" s="14" t="s">
        <v>10283</v>
      </c>
    </row>
    <row r="3816" spans="1:7" ht="17" x14ac:dyDescent="0.2">
      <c r="A3816" t="s">
        <v>10284</v>
      </c>
      <c r="B3816" t="s">
        <v>10285</v>
      </c>
      <c r="C3816">
        <v>4024358</v>
      </c>
      <c r="D3816">
        <v>4025809</v>
      </c>
      <c r="E3816">
        <v>1452</v>
      </c>
      <c r="F3816" t="s">
        <v>134</v>
      </c>
      <c r="G3816" s="14" t="s">
        <v>10286</v>
      </c>
    </row>
    <row r="3817" spans="1:7" ht="17" x14ac:dyDescent="0.2">
      <c r="A3817" t="s">
        <v>10287</v>
      </c>
      <c r="B3817" t="s">
        <v>10288</v>
      </c>
      <c r="C3817">
        <v>4025803</v>
      </c>
      <c r="D3817">
        <v>4027299</v>
      </c>
      <c r="E3817">
        <v>1497</v>
      </c>
      <c r="F3817" t="s">
        <v>134</v>
      </c>
      <c r="G3817" s="14" t="s">
        <v>10289</v>
      </c>
    </row>
    <row r="3818" spans="1:7" ht="17" x14ac:dyDescent="0.2">
      <c r="A3818" t="s">
        <v>10290</v>
      </c>
      <c r="B3818" t="s">
        <v>10291</v>
      </c>
      <c r="C3818">
        <v>4027647</v>
      </c>
      <c r="D3818">
        <v>4029515</v>
      </c>
      <c r="E3818">
        <v>1869</v>
      </c>
      <c r="F3818" t="s">
        <v>160</v>
      </c>
      <c r="G3818" s="14" t="s">
        <v>10292</v>
      </c>
    </row>
    <row r="3819" spans="1:7" ht="17" x14ac:dyDescent="0.2">
      <c r="A3819" t="s">
        <v>10293</v>
      </c>
      <c r="B3819" t="s">
        <v>10294</v>
      </c>
      <c r="C3819">
        <v>4029712</v>
      </c>
      <c r="D3819">
        <v>4030131</v>
      </c>
      <c r="E3819">
        <v>420</v>
      </c>
      <c r="F3819" t="s">
        <v>160</v>
      </c>
      <c r="G3819" s="14" t="s">
        <v>10295</v>
      </c>
    </row>
    <row r="3820" spans="1:7" ht="17" x14ac:dyDescent="0.2">
      <c r="A3820" t="s">
        <v>10296</v>
      </c>
      <c r="B3820" t="s">
        <v>10297</v>
      </c>
      <c r="C3820">
        <v>4030139</v>
      </c>
      <c r="D3820">
        <v>4031644</v>
      </c>
      <c r="E3820">
        <v>1506</v>
      </c>
      <c r="F3820" t="s">
        <v>160</v>
      </c>
      <c r="G3820" s="14" t="s">
        <v>10298</v>
      </c>
    </row>
    <row r="3821" spans="1:7" ht="17" x14ac:dyDescent="0.2">
      <c r="A3821" t="s">
        <v>10299</v>
      </c>
      <c r="B3821" t="s">
        <v>10300</v>
      </c>
      <c r="C3821">
        <v>4031650</v>
      </c>
      <c r="D3821">
        <v>4032615</v>
      </c>
      <c r="E3821">
        <v>966</v>
      </c>
      <c r="F3821" t="s">
        <v>160</v>
      </c>
      <c r="G3821" s="14" t="s">
        <v>10301</v>
      </c>
    </row>
    <row r="3822" spans="1:7" ht="34" x14ac:dyDescent="0.2">
      <c r="A3822" t="s">
        <v>10302</v>
      </c>
      <c r="B3822" t="s">
        <v>10303</v>
      </c>
      <c r="C3822">
        <v>4032640</v>
      </c>
      <c r="D3822">
        <v>4033530</v>
      </c>
      <c r="E3822">
        <v>891</v>
      </c>
      <c r="F3822" t="s">
        <v>160</v>
      </c>
      <c r="G3822" s="14" t="s">
        <v>10304</v>
      </c>
    </row>
    <row r="3823" spans="1:7" ht="17" x14ac:dyDescent="0.2">
      <c r="A3823" t="s">
        <v>10305</v>
      </c>
      <c r="B3823" t="s">
        <v>10068</v>
      </c>
      <c r="C3823">
        <v>4033664</v>
      </c>
      <c r="D3823">
        <v>4034593</v>
      </c>
      <c r="E3823">
        <v>930</v>
      </c>
      <c r="F3823" t="s">
        <v>160</v>
      </c>
      <c r="G3823" s="14" t="s">
        <v>10069</v>
      </c>
    </row>
    <row r="3824" spans="1:7" ht="17" x14ac:dyDescent="0.2">
      <c r="A3824" t="s">
        <v>10306</v>
      </c>
      <c r="B3824" t="s">
        <v>10307</v>
      </c>
      <c r="C3824">
        <v>4034597</v>
      </c>
      <c r="D3824">
        <v>4035595</v>
      </c>
      <c r="E3824">
        <v>999</v>
      </c>
      <c r="F3824" t="s">
        <v>160</v>
      </c>
      <c r="G3824" s="14" t="s">
        <v>10308</v>
      </c>
    </row>
    <row r="3825" spans="1:8" ht="17" x14ac:dyDescent="0.2">
      <c r="A3825" t="s">
        <v>10309</v>
      </c>
      <c r="B3825" t="s">
        <v>10310</v>
      </c>
      <c r="C3825">
        <v>4035561</v>
      </c>
      <c r="D3825">
        <v>4036988</v>
      </c>
      <c r="E3825">
        <v>1428</v>
      </c>
      <c r="F3825" t="s">
        <v>134</v>
      </c>
      <c r="G3825" s="14" t="s">
        <v>10311</v>
      </c>
    </row>
    <row r="3826" spans="1:8" ht="17" x14ac:dyDescent="0.2">
      <c r="A3826" t="s">
        <v>10312</v>
      </c>
      <c r="B3826" t="s">
        <v>4572</v>
      </c>
      <c r="C3826">
        <v>4037000</v>
      </c>
      <c r="D3826">
        <v>4037704</v>
      </c>
      <c r="E3826">
        <v>705</v>
      </c>
      <c r="F3826" t="s">
        <v>134</v>
      </c>
      <c r="G3826" s="14" t="s">
        <v>4573</v>
      </c>
    </row>
    <row r="3827" spans="1:8" ht="17" x14ac:dyDescent="0.2">
      <c r="A3827" t="s">
        <v>10313</v>
      </c>
      <c r="B3827" t="s">
        <v>10314</v>
      </c>
      <c r="C3827">
        <v>4043598</v>
      </c>
      <c r="D3827">
        <v>4044446</v>
      </c>
      <c r="E3827">
        <v>849</v>
      </c>
      <c r="F3827" t="s">
        <v>134</v>
      </c>
      <c r="G3827" s="14" t="s">
        <v>10315</v>
      </c>
    </row>
    <row r="3828" spans="1:8" ht="17" x14ac:dyDescent="0.2">
      <c r="A3828" t="s">
        <v>10316</v>
      </c>
      <c r="B3828" t="s">
        <v>10317</v>
      </c>
      <c r="C3828">
        <v>4044553</v>
      </c>
      <c r="D3828">
        <v>4044891</v>
      </c>
      <c r="E3828">
        <v>339</v>
      </c>
      <c r="F3828" t="s">
        <v>160</v>
      </c>
      <c r="G3828" s="14" t="s">
        <v>10318</v>
      </c>
    </row>
    <row r="3829" spans="1:8" ht="17" x14ac:dyDescent="0.2">
      <c r="A3829" t="s">
        <v>10319</v>
      </c>
      <c r="B3829" t="s">
        <v>10320</v>
      </c>
      <c r="C3829">
        <v>4044916</v>
      </c>
      <c r="D3829">
        <v>4046436</v>
      </c>
      <c r="E3829">
        <v>1521</v>
      </c>
      <c r="F3829" t="s">
        <v>134</v>
      </c>
      <c r="G3829" s="14" t="s">
        <v>10321</v>
      </c>
    </row>
    <row r="3830" spans="1:8" ht="17" x14ac:dyDescent="0.2">
      <c r="A3830" t="s">
        <v>10322</v>
      </c>
      <c r="B3830" t="s">
        <v>10323</v>
      </c>
      <c r="C3830">
        <v>4046788</v>
      </c>
      <c r="D3830">
        <v>4046886</v>
      </c>
      <c r="E3830">
        <v>99</v>
      </c>
      <c r="F3830" t="s">
        <v>160</v>
      </c>
      <c r="G3830" s="14" t="s">
        <v>10324</v>
      </c>
    </row>
    <row r="3831" spans="1:8" ht="17" x14ac:dyDescent="0.2">
      <c r="A3831" t="s">
        <v>10325</v>
      </c>
      <c r="B3831" t="s">
        <v>178</v>
      </c>
      <c r="C3831">
        <v>4046973</v>
      </c>
      <c r="D3831">
        <v>4047023</v>
      </c>
      <c r="E3831">
        <v>51</v>
      </c>
      <c r="F3831" t="s">
        <v>160</v>
      </c>
      <c r="G3831" s="14" t="s">
        <v>179</v>
      </c>
    </row>
    <row r="3832" spans="1:8" ht="17" x14ac:dyDescent="0.2">
      <c r="A3832" t="s">
        <v>10326</v>
      </c>
      <c r="B3832" t="s">
        <v>10327</v>
      </c>
      <c r="C3832">
        <v>4047026</v>
      </c>
      <c r="D3832">
        <v>4048672</v>
      </c>
      <c r="E3832">
        <v>1647</v>
      </c>
      <c r="F3832" t="s">
        <v>160</v>
      </c>
      <c r="G3832" s="14" t="s">
        <v>10328</v>
      </c>
    </row>
    <row r="3833" spans="1:8" ht="17" x14ac:dyDescent="0.2">
      <c r="A3833" t="s">
        <v>395</v>
      </c>
      <c r="B3833" t="s">
        <v>554</v>
      </c>
      <c r="C3833">
        <v>4048669</v>
      </c>
      <c r="D3833">
        <v>4048932</v>
      </c>
      <c r="E3833">
        <v>264</v>
      </c>
      <c r="F3833" t="s">
        <v>160</v>
      </c>
      <c r="G3833" s="14" t="s">
        <v>555</v>
      </c>
    </row>
    <row r="3834" spans="1:8" ht="17" x14ac:dyDescent="0.2">
      <c r="A3834" t="s">
        <v>10329</v>
      </c>
      <c r="B3834" t="s">
        <v>10330</v>
      </c>
      <c r="C3834">
        <v>4048950</v>
      </c>
      <c r="D3834">
        <v>4049879</v>
      </c>
      <c r="E3834">
        <v>930</v>
      </c>
      <c r="F3834" t="s">
        <v>160</v>
      </c>
      <c r="G3834" s="14" t="s">
        <v>10331</v>
      </c>
    </row>
    <row r="3835" spans="1:8" ht="17" x14ac:dyDescent="0.2">
      <c r="A3835" t="s">
        <v>10332</v>
      </c>
      <c r="B3835" t="s">
        <v>10333</v>
      </c>
      <c r="C3835">
        <v>4050040</v>
      </c>
      <c r="D3835">
        <v>4051890</v>
      </c>
      <c r="E3835">
        <v>1851</v>
      </c>
      <c r="F3835" t="s">
        <v>160</v>
      </c>
      <c r="G3835" s="14" t="s">
        <v>9436</v>
      </c>
    </row>
    <row r="3836" spans="1:8" ht="17" x14ac:dyDescent="0.2">
      <c r="A3836" t="s">
        <v>10334</v>
      </c>
      <c r="B3836" t="s">
        <v>10335</v>
      </c>
      <c r="C3836">
        <v>4051893</v>
      </c>
      <c r="D3836">
        <v>4053437</v>
      </c>
      <c r="E3836">
        <v>1545</v>
      </c>
      <c r="F3836" t="s">
        <v>160</v>
      </c>
      <c r="G3836" s="14" t="s">
        <v>10336</v>
      </c>
    </row>
    <row r="3837" spans="1:8" ht="34" x14ac:dyDescent="0.2">
      <c r="A3837" t="s">
        <v>10337</v>
      </c>
      <c r="B3837" t="s">
        <v>4593</v>
      </c>
      <c r="C3837">
        <v>4053721</v>
      </c>
      <c r="D3837">
        <v>4054038</v>
      </c>
      <c r="E3837">
        <v>318</v>
      </c>
      <c r="F3837" t="s">
        <v>160</v>
      </c>
      <c r="G3837" s="14" t="s">
        <v>4594</v>
      </c>
    </row>
    <row r="3838" spans="1:8" ht="17" x14ac:dyDescent="0.2">
      <c r="A3838" t="s">
        <v>10338</v>
      </c>
      <c r="B3838" t="s">
        <v>10339</v>
      </c>
      <c r="C3838">
        <v>4054035</v>
      </c>
      <c r="D3838">
        <v>4054376</v>
      </c>
      <c r="E3838">
        <v>342</v>
      </c>
      <c r="F3838" t="s">
        <v>160</v>
      </c>
      <c r="G3838" s="14" t="s">
        <v>10340</v>
      </c>
    </row>
    <row r="3839" spans="1:8" ht="17" x14ac:dyDescent="0.2">
      <c r="A3839" t="s">
        <v>10341</v>
      </c>
      <c r="B3839" t="s">
        <v>10342</v>
      </c>
      <c r="C3839">
        <v>4054379</v>
      </c>
      <c r="D3839">
        <v>4055266</v>
      </c>
      <c r="E3839">
        <v>888</v>
      </c>
      <c r="F3839" t="s">
        <v>134</v>
      </c>
      <c r="G3839" s="14" t="s">
        <v>10343</v>
      </c>
    </row>
    <row r="3840" spans="1:8" ht="17" x14ac:dyDescent="0.2">
      <c r="A3840" t="s">
        <v>396</v>
      </c>
      <c r="B3840" t="s">
        <v>556</v>
      </c>
      <c r="C3840">
        <v>4055430</v>
      </c>
      <c r="D3840">
        <v>4056905</v>
      </c>
      <c r="E3840">
        <v>1476</v>
      </c>
      <c r="F3840" t="s">
        <v>160</v>
      </c>
      <c r="G3840" s="14" t="s">
        <v>557</v>
      </c>
      <c r="H3840" t="s">
        <v>511</v>
      </c>
    </row>
    <row r="3841" spans="1:8" ht="17" x14ac:dyDescent="0.2">
      <c r="A3841" t="s">
        <v>10344</v>
      </c>
      <c r="B3841" t="s">
        <v>10345</v>
      </c>
      <c r="C3841">
        <v>4056997</v>
      </c>
      <c r="D3841">
        <v>4057278</v>
      </c>
      <c r="E3841">
        <v>282</v>
      </c>
      <c r="F3841" t="s">
        <v>134</v>
      </c>
      <c r="G3841" s="14" t="s">
        <v>10346</v>
      </c>
    </row>
    <row r="3842" spans="1:8" ht="17" x14ac:dyDescent="0.2">
      <c r="A3842" t="s">
        <v>10347</v>
      </c>
      <c r="B3842" t="s">
        <v>2580</v>
      </c>
      <c r="C3842">
        <v>4057585</v>
      </c>
      <c r="D3842">
        <v>4057716</v>
      </c>
      <c r="E3842">
        <v>132</v>
      </c>
      <c r="F3842" t="s">
        <v>160</v>
      </c>
      <c r="G3842" s="14" t="s">
        <v>2581</v>
      </c>
      <c r="H3842" t="s">
        <v>10348</v>
      </c>
    </row>
    <row r="3843" spans="1:8" ht="17" x14ac:dyDescent="0.2">
      <c r="A3843" t="s">
        <v>10349</v>
      </c>
      <c r="B3843" t="s">
        <v>10350</v>
      </c>
      <c r="C3843">
        <v>4057816</v>
      </c>
      <c r="D3843">
        <v>4059840</v>
      </c>
      <c r="E3843">
        <v>2025</v>
      </c>
      <c r="F3843" t="s">
        <v>160</v>
      </c>
      <c r="G3843" s="14" t="s">
        <v>10351</v>
      </c>
    </row>
    <row r="3844" spans="1:8" ht="34" x14ac:dyDescent="0.2">
      <c r="A3844" t="s">
        <v>10352</v>
      </c>
      <c r="B3844" t="s">
        <v>10353</v>
      </c>
      <c r="C3844">
        <v>4059880</v>
      </c>
      <c r="D3844">
        <v>4061361</v>
      </c>
      <c r="E3844">
        <v>1482</v>
      </c>
      <c r="F3844" t="s">
        <v>134</v>
      </c>
      <c r="G3844" s="14" t="s">
        <v>10354</v>
      </c>
    </row>
    <row r="3845" spans="1:8" ht="17" x14ac:dyDescent="0.2">
      <c r="A3845" t="s">
        <v>10355</v>
      </c>
      <c r="B3845" t="s">
        <v>10356</v>
      </c>
      <c r="C3845">
        <v>4061480</v>
      </c>
      <c r="D3845">
        <v>4062745</v>
      </c>
      <c r="E3845">
        <v>1266</v>
      </c>
      <c r="F3845" t="s">
        <v>134</v>
      </c>
      <c r="G3845" s="14" t="s">
        <v>10357</v>
      </c>
    </row>
    <row r="3846" spans="1:8" ht="17" x14ac:dyDescent="0.2">
      <c r="A3846" t="s">
        <v>10358</v>
      </c>
      <c r="B3846" t="s">
        <v>10359</v>
      </c>
      <c r="C3846">
        <v>4062889</v>
      </c>
      <c r="D3846">
        <v>4063218</v>
      </c>
      <c r="E3846">
        <v>330</v>
      </c>
      <c r="F3846" t="s">
        <v>160</v>
      </c>
      <c r="G3846" s="14" t="s">
        <v>10360</v>
      </c>
    </row>
    <row r="3847" spans="1:8" ht="17" x14ac:dyDescent="0.2">
      <c r="A3847" t="s">
        <v>10361</v>
      </c>
      <c r="B3847" t="s">
        <v>10362</v>
      </c>
      <c r="C3847">
        <v>4063415</v>
      </c>
      <c r="D3847">
        <v>4063549</v>
      </c>
      <c r="E3847">
        <v>135</v>
      </c>
      <c r="F3847" t="s">
        <v>160</v>
      </c>
      <c r="G3847" s="14" t="s">
        <v>10363</v>
      </c>
    </row>
    <row r="3848" spans="1:8" ht="17" x14ac:dyDescent="0.2">
      <c r="A3848" t="s">
        <v>10364</v>
      </c>
      <c r="B3848" t="s">
        <v>10365</v>
      </c>
      <c r="C3848">
        <v>4063637</v>
      </c>
      <c r="D3848">
        <v>4064896</v>
      </c>
      <c r="E3848">
        <v>1260</v>
      </c>
      <c r="F3848" t="s">
        <v>160</v>
      </c>
      <c r="G3848" s="14" t="s">
        <v>10366</v>
      </c>
    </row>
    <row r="3849" spans="1:8" ht="51" x14ac:dyDescent="0.2">
      <c r="A3849" t="s">
        <v>10367</v>
      </c>
      <c r="B3849" t="s">
        <v>10368</v>
      </c>
      <c r="C3849">
        <v>4065126</v>
      </c>
      <c r="D3849">
        <v>4066229</v>
      </c>
      <c r="E3849">
        <v>1104</v>
      </c>
      <c r="F3849" t="s">
        <v>160</v>
      </c>
      <c r="G3849" s="14" t="s">
        <v>10369</v>
      </c>
    </row>
    <row r="3850" spans="1:8" ht="34" x14ac:dyDescent="0.2">
      <c r="A3850" t="s">
        <v>10370</v>
      </c>
      <c r="B3850" t="s">
        <v>10371</v>
      </c>
      <c r="C3850">
        <v>4066241</v>
      </c>
      <c r="D3850">
        <v>4067287</v>
      </c>
      <c r="E3850">
        <v>1047</v>
      </c>
      <c r="F3850" t="s">
        <v>160</v>
      </c>
      <c r="G3850" s="14" t="s">
        <v>10372</v>
      </c>
    </row>
    <row r="3851" spans="1:8" ht="34" x14ac:dyDescent="0.2">
      <c r="A3851" t="s">
        <v>10373</v>
      </c>
      <c r="B3851" t="s">
        <v>10374</v>
      </c>
      <c r="C3851">
        <v>4067343</v>
      </c>
      <c r="D3851">
        <v>4068473</v>
      </c>
      <c r="E3851">
        <v>1131</v>
      </c>
      <c r="F3851" t="s">
        <v>160</v>
      </c>
      <c r="G3851" s="14" t="s">
        <v>10375</v>
      </c>
    </row>
    <row r="3852" spans="1:8" ht="17" x14ac:dyDescent="0.2">
      <c r="A3852" t="s">
        <v>10376</v>
      </c>
      <c r="B3852" t="s">
        <v>10377</v>
      </c>
      <c r="C3852">
        <v>4068470</v>
      </c>
      <c r="D3852">
        <v>4069732</v>
      </c>
      <c r="E3852">
        <v>1263</v>
      </c>
      <c r="F3852" t="s">
        <v>160</v>
      </c>
      <c r="G3852" s="14" t="s">
        <v>10378</v>
      </c>
    </row>
    <row r="3853" spans="1:8" ht="17" x14ac:dyDescent="0.2">
      <c r="A3853" t="s">
        <v>10379</v>
      </c>
      <c r="B3853" t="s">
        <v>10380</v>
      </c>
      <c r="C3853">
        <v>4069732</v>
      </c>
      <c r="D3853">
        <v>4070799</v>
      </c>
      <c r="E3853">
        <v>1068</v>
      </c>
      <c r="F3853" t="s">
        <v>160</v>
      </c>
      <c r="G3853" s="14" t="s">
        <v>6033</v>
      </c>
    </row>
    <row r="3854" spans="1:8" ht="17" x14ac:dyDescent="0.2">
      <c r="A3854" t="s">
        <v>10381</v>
      </c>
      <c r="B3854" t="s">
        <v>10382</v>
      </c>
      <c r="C3854">
        <v>4070832</v>
      </c>
      <c r="D3854">
        <v>4071056</v>
      </c>
      <c r="E3854">
        <v>225</v>
      </c>
      <c r="F3854" t="s">
        <v>160</v>
      </c>
      <c r="G3854" s="14" t="s">
        <v>10383</v>
      </c>
    </row>
    <row r="3855" spans="1:8" ht="34" x14ac:dyDescent="0.2">
      <c r="A3855" t="s">
        <v>10384</v>
      </c>
      <c r="B3855" t="s">
        <v>10385</v>
      </c>
      <c r="C3855">
        <v>4071034</v>
      </c>
      <c r="D3855">
        <v>4071711</v>
      </c>
      <c r="E3855">
        <v>678</v>
      </c>
      <c r="F3855" t="s">
        <v>160</v>
      </c>
      <c r="G3855" s="14" t="s">
        <v>10386</v>
      </c>
    </row>
    <row r="3856" spans="1:8" ht="34" x14ac:dyDescent="0.2">
      <c r="A3856" t="s">
        <v>10387</v>
      </c>
      <c r="B3856" t="s">
        <v>10388</v>
      </c>
      <c r="C3856">
        <v>4071716</v>
      </c>
      <c r="D3856">
        <v>4072846</v>
      </c>
      <c r="E3856">
        <v>1131</v>
      </c>
      <c r="F3856" t="s">
        <v>160</v>
      </c>
      <c r="G3856" s="14" t="s">
        <v>10389</v>
      </c>
    </row>
    <row r="3857" spans="1:8" ht="17" x14ac:dyDescent="0.2">
      <c r="A3857" t="s">
        <v>10390</v>
      </c>
      <c r="B3857" t="s">
        <v>10391</v>
      </c>
      <c r="C3857">
        <v>4072848</v>
      </c>
      <c r="D3857">
        <v>4074098</v>
      </c>
      <c r="E3857">
        <v>1251</v>
      </c>
      <c r="F3857" t="s">
        <v>160</v>
      </c>
      <c r="G3857" s="14" t="s">
        <v>10392</v>
      </c>
    </row>
    <row r="3858" spans="1:8" ht="34" x14ac:dyDescent="0.2">
      <c r="A3858" t="s">
        <v>10393</v>
      </c>
      <c r="B3858" t="s">
        <v>10394</v>
      </c>
      <c r="C3858">
        <v>4074095</v>
      </c>
      <c r="D3858">
        <v>4075174</v>
      </c>
      <c r="E3858">
        <v>1080</v>
      </c>
      <c r="F3858" t="s">
        <v>160</v>
      </c>
      <c r="G3858" s="14" t="s">
        <v>10395</v>
      </c>
    </row>
    <row r="3859" spans="1:8" ht="17" x14ac:dyDescent="0.2">
      <c r="A3859" t="s">
        <v>10396</v>
      </c>
      <c r="B3859" t="s">
        <v>10397</v>
      </c>
      <c r="C3859">
        <v>4075171</v>
      </c>
      <c r="D3859">
        <v>4076529</v>
      </c>
      <c r="E3859">
        <v>1359</v>
      </c>
      <c r="F3859" t="s">
        <v>160</v>
      </c>
      <c r="G3859" s="14" t="s">
        <v>10398</v>
      </c>
    </row>
    <row r="3860" spans="1:8" ht="34" x14ac:dyDescent="0.2">
      <c r="A3860" t="s">
        <v>10399</v>
      </c>
      <c r="B3860" t="s">
        <v>10400</v>
      </c>
      <c r="C3860">
        <v>4076526</v>
      </c>
      <c r="D3860">
        <v>4077266</v>
      </c>
      <c r="E3860">
        <v>741</v>
      </c>
      <c r="F3860" t="s">
        <v>160</v>
      </c>
      <c r="G3860" s="14" t="s">
        <v>10401</v>
      </c>
    </row>
    <row r="3861" spans="1:8" ht="17" x14ac:dyDescent="0.2">
      <c r="A3861" t="s">
        <v>10402</v>
      </c>
      <c r="B3861" t="s">
        <v>3101</v>
      </c>
      <c r="C3861">
        <v>4077473</v>
      </c>
      <c r="D3861">
        <v>4078858</v>
      </c>
      <c r="E3861">
        <v>1386</v>
      </c>
      <c r="F3861" t="s">
        <v>160</v>
      </c>
      <c r="G3861" s="14" t="s">
        <v>3102</v>
      </c>
    </row>
    <row r="3862" spans="1:8" ht="17" x14ac:dyDescent="0.2">
      <c r="A3862" t="s">
        <v>10403</v>
      </c>
      <c r="B3862" t="s">
        <v>10404</v>
      </c>
      <c r="C3862">
        <v>4079976</v>
      </c>
      <c r="D3862">
        <v>4081172</v>
      </c>
      <c r="E3862">
        <v>1197</v>
      </c>
      <c r="F3862" t="s">
        <v>134</v>
      </c>
      <c r="G3862" s="14" t="s">
        <v>10405</v>
      </c>
    </row>
    <row r="3863" spans="1:8" ht="17" x14ac:dyDescent="0.2">
      <c r="A3863" t="s">
        <v>10406</v>
      </c>
      <c r="B3863" t="s">
        <v>10407</v>
      </c>
      <c r="C3863">
        <v>4081175</v>
      </c>
      <c r="D3863">
        <v>4082344</v>
      </c>
      <c r="E3863">
        <v>1170</v>
      </c>
      <c r="F3863" t="s">
        <v>134</v>
      </c>
      <c r="G3863" s="14" t="s">
        <v>9290</v>
      </c>
    </row>
    <row r="3864" spans="1:8" ht="17" x14ac:dyDescent="0.2">
      <c r="A3864" t="s">
        <v>10408</v>
      </c>
      <c r="B3864" t="s">
        <v>10409</v>
      </c>
      <c r="C3864">
        <v>4082366</v>
      </c>
      <c r="D3864">
        <v>4083106</v>
      </c>
      <c r="E3864">
        <v>741</v>
      </c>
      <c r="F3864" t="s">
        <v>134</v>
      </c>
      <c r="G3864" s="14" t="s">
        <v>10410</v>
      </c>
    </row>
    <row r="3865" spans="1:8" ht="17" x14ac:dyDescent="0.2">
      <c r="A3865" t="s">
        <v>10411</v>
      </c>
      <c r="B3865" t="s">
        <v>10412</v>
      </c>
      <c r="C3865">
        <v>4083103</v>
      </c>
      <c r="D3865">
        <v>4084044</v>
      </c>
      <c r="E3865">
        <v>942</v>
      </c>
      <c r="F3865" t="s">
        <v>134</v>
      </c>
      <c r="G3865" s="14" t="s">
        <v>10413</v>
      </c>
    </row>
    <row r="3866" spans="1:8" ht="17" x14ac:dyDescent="0.2">
      <c r="A3866" t="s">
        <v>10414</v>
      </c>
      <c r="B3866" t="s">
        <v>10415</v>
      </c>
      <c r="C3866">
        <v>4084421</v>
      </c>
      <c r="D3866">
        <v>4086967</v>
      </c>
      <c r="E3866">
        <v>2547</v>
      </c>
      <c r="F3866" t="s">
        <v>160</v>
      </c>
      <c r="G3866" s="14" t="s">
        <v>10416</v>
      </c>
      <c r="H3866" t="s">
        <v>511</v>
      </c>
    </row>
    <row r="3867" spans="1:8" ht="17" x14ac:dyDescent="0.2">
      <c r="A3867" t="s">
        <v>10417</v>
      </c>
      <c r="B3867" t="s">
        <v>178</v>
      </c>
      <c r="C3867">
        <v>4087075</v>
      </c>
      <c r="D3867">
        <v>4087428</v>
      </c>
      <c r="E3867">
        <v>354</v>
      </c>
      <c r="F3867" t="s">
        <v>160</v>
      </c>
      <c r="G3867" s="14" t="s">
        <v>179</v>
      </c>
    </row>
    <row r="3868" spans="1:8" ht="17" x14ac:dyDescent="0.2">
      <c r="A3868" t="s">
        <v>10418</v>
      </c>
      <c r="B3868" t="s">
        <v>178</v>
      </c>
      <c r="C3868">
        <v>4087614</v>
      </c>
      <c r="D3868">
        <v>4088156</v>
      </c>
      <c r="E3868">
        <v>543</v>
      </c>
      <c r="F3868" t="s">
        <v>160</v>
      </c>
      <c r="G3868" s="14" t="s">
        <v>179</v>
      </c>
    </row>
    <row r="3869" spans="1:8" ht="17" x14ac:dyDescent="0.2">
      <c r="A3869" t="s">
        <v>10419</v>
      </c>
      <c r="B3869" t="s">
        <v>178</v>
      </c>
      <c r="C3869">
        <v>4088168</v>
      </c>
      <c r="D3869">
        <v>4088530</v>
      </c>
      <c r="E3869">
        <v>363</v>
      </c>
      <c r="F3869" t="s">
        <v>160</v>
      </c>
      <c r="G3869" s="14" t="s">
        <v>179</v>
      </c>
    </row>
    <row r="3870" spans="1:8" ht="17" x14ac:dyDescent="0.2">
      <c r="A3870" t="s">
        <v>10420</v>
      </c>
      <c r="B3870" t="s">
        <v>10421</v>
      </c>
      <c r="C3870">
        <v>4088601</v>
      </c>
      <c r="D3870">
        <v>4088921</v>
      </c>
      <c r="E3870">
        <v>321</v>
      </c>
      <c r="F3870" t="s">
        <v>134</v>
      </c>
      <c r="G3870" s="14" t="s">
        <v>10422</v>
      </c>
    </row>
    <row r="3871" spans="1:8" ht="17" x14ac:dyDescent="0.2">
      <c r="A3871" t="s">
        <v>10423</v>
      </c>
      <c r="B3871" t="s">
        <v>10424</v>
      </c>
      <c r="C3871">
        <v>4088991</v>
      </c>
      <c r="D3871">
        <v>4089380</v>
      </c>
      <c r="E3871">
        <v>390</v>
      </c>
      <c r="F3871" t="s">
        <v>134</v>
      </c>
      <c r="G3871" s="14" t="s">
        <v>10425</v>
      </c>
    </row>
    <row r="3872" spans="1:8" ht="17" x14ac:dyDescent="0.2">
      <c r="A3872" t="s">
        <v>10426</v>
      </c>
      <c r="B3872" t="s">
        <v>178</v>
      </c>
      <c r="C3872">
        <v>4089672</v>
      </c>
      <c r="D3872">
        <v>4089890</v>
      </c>
      <c r="E3872">
        <v>219</v>
      </c>
      <c r="F3872" t="s">
        <v>134</v>
      </c>
      <c r="G3872" s="14" t="s">
        <v>179</v>
      </c>
      <c r="H3872" t="s">
        <v>2861</v>
      </c>
    </row>
    <row r="3873" spans="1:7" ht="17" x14ac:dyDescent="0.2">
      <c r="A3873" t="s">
        <v>10427</v>
      </c>
      <c r="B3873" t="s">
        <v>1784</v>
      </c>
      <c r="C3873">
        <v>4090076</v>
      </c>
      <c r="D3873">
        <v>4090279</v>
      </c>
      <c r="E3873">
        <v>204</v>
      </c>
      <c r="F3873" t="s">
        <v>160</v>
      </c>
      <c r="G3873" s="14" t="s">
        <v>1785</v>
      </c>
    </row>
    <row r="3874" spans="1:7" ht="17" x14ac:dyDescent="0.2">
      <c r="A3874" t="s">
        <v>10428</v>
      </c>
      <c r="B3874" t="s">
        <v>10429</v>
      </c>
      <c r="C3874">
        <v>4090316</v>
      </c>
      <c r="D3874">
        <v>4091140</v>
      </c>
      <c r="E3874">
        <v>825</v>
      </c>
      <c r="F3874" t="s">
        <v>160</v>
      </c>
      <c r="G3874" s="14" t="s">
        <v>10430</v>
      </c>
    </row>
    <row r="3875" spans="1:7" ht="17" x14ac:dyDescent="0.2">
      <c r="A3875" t="s">
        <v>10431</v>
      </c>
      <c r="B3875" t="s">
        <v>10432</v>
      </c>
      <c r="C3875">
        <v>4091137</v>
      </c>
      <c r="D3875">
        <v>4091844</v>
      </c>
      <c r="E3875">
        <v>708</v>
      </c>
      <c r="F3875" t="s">
        <v>160</v>
      </c>
      <c r="G3875" s="14" t="s">
        <v>10433</v>
      </c>
    </row>
    <row r="3876" spans="1:7" ht="17" x14ac:dyDescent="0.2">
      <c r="A3876" t="s">
        <v>10434</v>
      </c>
      <c r="B3876" t="s">
        <v>10435</v>
      </c>
      <c r="C3876">
        <v>4091841</v>
      </c>
      <c r="D3876">
        <v>4092743</v>
      </c>
      <c r="E3876">
        <v>903</v>
      </c>
      <c r="F3876" t="s">
        <v>160</v>
      </c>
      <c r="G3876" s="14" t="s">
        <v>10436</v>
      </c>
    </row>
    <row r="3877" spans="1:7" ht="34" x14ac:dyDescent="0.2">
      <c r="A3877" t="s">
        <v>10437</v>
      </c>
      <c r="B3877" t="s">
        <v>10438</v>
      </c>
      <c r="C3877">
        <v>4092743</v>
      </c>
      <c r="D3877">
        <v>4093459</v>
      </c>
      <c r="E3877">
        <v>717</v>
      </c>
      <c r="F3877" t="s">
        <v>160</v>
      </c>
      <c r="G3877" s="14" t="s">
        <v>10439</v>
      </c>
    </row>
    <row r="3878" spans="1:7" ht="17" x14ac:dyDescent="0.2">
      <c r="A3878" t="s">
        <v>10440</v>
      </c>
      <c r="B3878" t="s">
        <v>10441</v>
      </c>
      <c r="C3878">
        <v>4093595</v>
      </c>
      <c r="D3878">
        <v>4095757</v>
      </c>
      <c r="E3878">
        <v>2163</v>
      </c>
      <c r="F3878" t="s">
        <v>160</v>
      </c>
      <c r="G3878" s="14" t="s">
        <v>10442</v>
      </c>
    </row>
    <row r="3879" spans="1:7" ht="17" x14ac:dyDescent="0.2">
      <c r="A3879" t="s">
        <v>10443</v>
      </c>
      <c r="B3879" t="s">
        <v>10444</v>
      </c>
      <c r="C3879">
        <v>4096229</v>
      </c>
      <c r="D3879">
        <v>4097179</v>
      </c>
      <c r="E3879">
        <v>951</v>
      </c>
      <c r="F3879" t="s">
        <v>160</v>
      </c>
      <c r="G3879" s="14" t="s">
        <v>10445</v>
      </c>
    </row>
    <row r="3880" spans="1:7" ht="17" x14ac:dyDescent="0.2">
      <c r="A3880" t="s">
        <v>10446</v>
      </c>
      <c r="B3880" t="s">
        <v>10447</v>
      </c>
      <c r="C3880">
        <v>4097228</v>
      </c>
      <c r="D3880">
        <v>4097608</v>
      </c>
      <c r="E3880">
        <v>381</v>
      </c>
      <c r="F3880" t="s">
        <v>134</v>
      </c>
      <c r="G3880" s="14" t="s">
        <v>10448</v>
      </c>
    </row>
    <row r="3881" spans="1:7" ht="17" x14ac:dyDescent="0.2">
      <c r="A3881" t="s">
        <v>10449</v>
      </c>
      <c r="B3881" t="s">
        <v>178</v>
      </c>
      <c r="C3881">
        <v>4097624</v>
      </c>
      <c r="D3881">
        <v>4098082</v>
      </c>
      <c r="E3881">
        <v>459</v>
      </c>
      <c r="F3881" t="s">
        <v>134</v>
      </c>
      <c r="G3881" s="14" t="s">
        <v>179</v>
      </c>
    </row>
    <row r="3882" spans="1:7" ht="17" x14ac:dyDescent="0.2">
      <c r="A3882" t="s">
        <v>10450</v>
      </c>
      <c r="B3882" t="s">
        <v>8050</v>
      </c>
      <c r="C3882">
        <v>4098117</v>
      </c>
      <c r="D3882">
        <v>4099001</v>
      </c>
      <c r="E3882">
        <v>885</v>
      </c>
      <c r="F3882" t="s">
        <v>134</v>
      </c>
      <c r="G3882" s="14" t="s">
        <v>8051</v>
      </c>
    </row>
    <row r="3883" spans="1:7" ht="17" x14ac:dyDescent="0.2">
      <c r="A3883" t="s">
        <v>10451</v>
      </c>
      <c r="B3883" t="s">
        <v>10452</v>
      </c>
      <c r="C3883">
        <v>4099045</v>
      </c>
      <c r="D3883">
        <v>4099512</v>
      </c>
      <c r="E3883">
        <v>468</v>
      </c>
      <c r="F3883" t="s">
        <v>134</v>
      </c>
      <c r="G3883" s="14" t="s">
        <v>10453</v>
      </c>
    </row>
    <row r="3884" spans="1:7" ht="17" x14ac:dyDescent="0.2">
      <c r="A3884" t="s">
        <v>10454</v>
      </c>
      <c r="B3884" t="s">
        <v>10455</v>
      </c>
      <c r="C3884">
        <v>4099677</v>
      </c>
      <c r="D3884">
        <v>4100546</v>
      </c>
      <c r="E3884">
        <v>870</v>
      </c>
      <c r="F3884" t="s">
        <v>160</v>
      </c>
      <c r="G3884" s="14" t="s">
        <v>10456</v>
      </c>
    </row>
    <row r="3885" spans="1:7" ht="17" x14ac:dyDescent="0.2">
      <c r="A3885" t="s">
        <v>10457</v>
      </c>
      <c r="B3885" t="s">
        <v>10458</v>
      </c>
      <c r="C3885">
        <v>4100630</v>
      </c>
      <c r="D3885">
        <v>4102459</v>
      </c>
      <c r="E3885">
        <v>1830</v>
      </c>
      <c r="F3885" t="s">
        <v>160</v>
      </c>
      <c r="G3885" s="14" t="s">
        <v>10459</v>
      </c>
    </row>
    <row r="3886" spans="1:7" ht="17" x14ac:dyDescent="0.2">
      <c r="A3886" t="s">
        <v>10460</v>
      </c>
      <c r="B3886" t="s">
        <v>10461</v>
      </c>
      <c r="C3886">
        <v>4102523</v>
      </c>
      <c r="D3886">
        <v>4103143</v>
      </c>
      <c r="E3886">
        <v>621</v>
      </c>
      <c r="F3886" t="s">
        <v>160</v>
      </c>
      <c r="G3886" s="14" t="s">
        <v>10462</v>
      </c>
    </row>
    <row r="3887" spans="1:7" ht="17" x14ac:dyDescent="0.2">
      <c r="A3887" t="s">
        <v>10463</v>
      </c>
      <c r="B3887" t="s">
        <v>10464</v>
      </c>
      <c r="C3887">
        <v>4103183</v>
      </c>
      <c r="D3887">
        <v>4103803</v>
      </c>
      <c r="E3887">
        <v>621</v>
      </c>
      <c r="F3887" t="s">
        <v>134</v>
      </c>
      <c r="G3887" s="14" t="s">
        <v>10465</v>
      </c>
    </row>
    <row r="3888" spans="1:7" ht="17" x14ac:dyDescent="0.2">
      <c r="A3888" t="s">
        <v>10466</v>
      </c>
      <c r="B3888" t="s">
        <v>10467</v>
      </c>
      <c r="C3888">
        <v>4103914</v>
      </c>
      <c r="D3888">
        <v>4104930</v>
      </c>
      <c r="E3888">
        <v>1017</v>
      </c>
      <c r="F3888" t="s">
        <v>160</v>
      </c>
      <c r="G3888" s="14" t="s">
        <v>10468</v>
      </c>
    </row>
    <row r="3889" spans="1:7" ht="17" x14ac:dyDescent="0.2">
      <c r="A3889" t="s">
        <v>10469</v>
      </c>
      <c r="B3889" t="s">
        <v>10470</v>
      </c>
      <c r="C3889">
        <v>4104946</v>
      </c>
      <c r="D3889">
        <v>4105746</v>
      </c>
      <c r="E3889">
        <v>801</v>
      </c>
      <c r="F3889" t="s">
        <v>160</v>
      </c>
      <c r="G3889" s="14" t="s">
        <v>10471</v>
      </c>
    </row>
    <row r="3890" spans="1:7" ht="17" x14ac:dyDescent="0.2">
      <c r="A3890" t="s">
        <v>10472</v>
      </c>
      <c r="B3890" t="s">
        <v>4704</v>
      </c>
      <c r="C3890">
        <v>4105827</v>
      </c>
      <c r="D3890">
        <v>4106726</v>
      </c>
      <c r="E3890">
        <v>900</v>
      </c>
      <c r="F3890" t="s">
        <v>160</v>
      </c>
      <c r="G3890" s="14" t="s">
        <v>4705</v>
      </c>
    </row>
    <row r="3891" spans="1:7" ht="17" x14ac:dyDescent="0.2">
      <c r="A3891" t="s">
        <v>10473</v>
      </c>
      <c r="B3891" t="s">
        <v>10474</v>
      </c>
      <c r="C3891">
        <v>4106614</v>
      </c>
      <c r="D3891">
        <v>4107567</v>
      </c>
      <c r="E3891">
        <v>954</v>
      </c>
      <c r="F3891" t="s">
        <v>134</v>
      </c>
      <c r="G3891" s="14" t="s">
        <v>10475</v>
      </c>
    </row>
    <row r="3892" spans="1:7" ht="34" x14ac:dyDescent="0.2">
      <c r="A3892" t="s">
        <v>10476</v>
      </c>
      <c r="B3892" t="s">
        <v>10477</v>
      </c>
      <c r="C3892">
        <v>4107816</v>
      </c>
      <c r="D3892">
        <v>4110080</v>
      </c>
      <c r="E3892">
        <v>2265</v>
      </c>
      <c r="F3892" t="s">
        <v>160</v>
      </c>
      <c r="G3892" s="14" t="s">
        <v>10478</v>
      </c>
    </row>
    <row r="3893" spans="1:7" ht="17" x14ac:dyDescent="0.2">
      <c r="A3893" t="s">
        <v>10479</v>
      </c>
      <c r="B3893" t="s">
        <v>675</v>
      </c>
      <c r="C3893">
        <v>4110424</v>
      </c>
      <c r="D3893">
        <v>4111767</v>
      </c>
      <c r="E3893">
        <v>1344</v>
      </c>
      <c r="F3893" t="s">
        <v>160</v>
      </c>
      <c r="G3893" s="14" t="s">
        <v>676</v>
      </c>
    </row>
    <row r="3894" spans="1:7" ht="17" x14ac:dyDescent="0.2">
      <c r="A3894" t="s">
        <v>10480</v>
      </c>
      <c r="B3894" t="s">
        <v>10481</v>
      </c>
      <c r="C3894">
        <v>4111847</v>
      </c>
      <c r="D3894">
        <v>4112659</v>
      </c>
      <c r="E3894">
        <v>813</v>
      </c>
      <c r="F3894" t="s">
        <v>134</v>
      </c>
      <c r="G3894" s="14" t="s">
        <v>10482</v>
      </c>
    </row>
    <row r="3895" spans="1:7" ht="17" x14ac:dyDescent="0.2">
      <c r="A3895" t="s">
        <v>10483</v>
      </c>
      <c r="B3895" t="s">
        <v>10484</v>
      </c>
      <c r="C3895">
        <v>4112918</v>
      </c>
      <c r="D3895">
        <v>4113679</v>
      </c>
      <c r="E3895">
        <v>762</v>
      </c>
      <c r="F3895" t="s">
        <v>160</v>
      </c>
      <c r="G3895" s="14" t="s">
        <v>10485</v>
      </c>
    </row>
    <row r="3896" spans="1:7" ht="17" x14ac:dyDescent="0.2">
      <c r="A3896" t="s">
        <v>10486</v>
      </c>
      <c r="B3896" t="s">
        <v>10487</v>
      </c>
      <c r="C3896">
        <v>4113819</v>
      </c>
      <c r="D3896">
        <v>4115249</v>
      </c>
      <c r="E3896">
        <v>1431</v>
      </c>
      <c r="F3896" t="s">
        <v>160</v>
      </c>
      <c r="G3896" s="14" t="s">
        <v>10488</v>
      </c>
    </row>
    <row r="3897" spans="1:7" ht="51" x14ac:dyDescent="0.2">
      <c r="A3897" t="s">
        <v>10489</v>
      </c>
      <c r="B3897" t="s">
        <v>10490</v>
      </c>
      <c r="C3897">
        <v>4115345</v>
      </c>
      <c r="D3897">
        <v>4116100</v>
      </c>
      <c r="E3897">
        <v>756</v>
      </c>
      <c r="F3897" t="s">
        <v>160</v>
      </c>
      <c r="G3897" s="14" t="s">
        <v>10491</v>
      </c>
    </row>
    <row r="3898" spans="1:7" ht="17" x14ac:dyDescent="0.2">
      <c r="A3898" t="s">
        <v>10492</v>
      </c>
      <c r="B3898" t="s">
        <v>10493</v>
      </c>
      <c r="C3898">
        <v>4116110</v>
      </c>
      <c r="D3898">
        <v>4116715</v>
      </c>
      <c r="E3898">
        <v>606</v>
      </c>
      <c r="F3898" t="s">
        <v>160</v>
      </c>
      <c r="G3898" s="14" t="s">
        <v>10494</v>
      </c>
    </row>
    <row r="3899" spans="1:7" ht="34" x14ac:dyDescent="0.2">
      <c r="A3899" t="s">
        <v>10495</v>
      </c>
      <c r="B3899" t="s">
        <v>10496</v>
      </c>
      <c r="C3899">
        <v>4116712</v>
      </c>
      <c r="D3899">
        <v>4118352</v>
      </c>
      <c r="E3899">
        <v>1641</v>
      </c>
      <c r="F3899" t="s">
        <v>160</v>
      </c>
      <c r="G3899" s="14" t="s">
        <v>10497</v>
      </c>
    </row>
    <row r="3900" spans="1:7" ht="34" x14ac:dyDescent="0.2">
      <c r="A3900" t="s">
        <v>10498</v>
      </c>
      <c r="B3900" t="s">
        <v>10499</v>
      </c>
      <c r="C3900">
        <v>4118558</v>
      </c>
      <c r="D3900">
        <v>4118812</v>
      </c>
      <c r="E3900">
        <v>255</v>
      </c>
      <c r="F3900" t="s">
        <v>160</v>
      </c>
      <c r="G3900" s="14" t="s">
        <v>10500</v>
      </c>
    </row>
    <row r="3901" spans="1:7" ht="34" x14ac:dyDescent="0.2">
      <c r="A3901" t="s">
        <v>10501</v>
      </c>
      <c r="B3901" t="s">
        <v>10502</v>
      </c>
      <c r="C3901">
        <v>4118816</v>
      </c>
      <c r="D3901">
        <v>4119364</v>
      </c>
      <c r="E3901">
        <v>549</v>
      </c>
      <c r="F3901" t="s">
        <v>160</v>
      </c>
      <c r="G3901" s="14" t="s">
        <v>10503</v>
      </c>
    </row>
    <row r="3902" spans="1:7" ht="34" x14ac:dyDescent="0.2">
      <c r="A3902" t="s">
        <v>10504</v>
      </c>
      <c r="B3902" t="s">
        <v>10505</v>
      </c>
      <c r="C3902">
        <v>4119367</v>
      </c>
      <c r="D3902">
        <v>4120146</v>
      </c>
      <c r="E3902">
        <v>780</v>
      </c>
      <c r="F3902" t="s">
        <v>160</v>
      </c>
      <c r="G3902" s="14" t="s">
        <v>10506</v>
      </c>
    </row>
    <row r="3903" spans="1:7" ht="17" x14ac:dyDescent="0.2">
      <c r="A3903" t="s">
        <v>10507</v>
      </c>
      <c r="B3903" t="s">
        <v>10508</v>
      </c>
      <c r="C3903">
        <v>4120188</v>
      </c>
      <c r="D3903">
        <v>4120970</v>
      </c>
      <c r="E3903">
        <v>783</v>
      </c>
      <c r="F3903" t="s">
        <v>160</v>
      </c>
      <c r="G3903" s="14" t="s">
        <v>10509</v>
      </c>
    </row>
    <row r="3904" spans="1:7" ht="34" x14ac:dyDescent="0.2">
      <c r="A3904" t="s">
        <v>10510</v>
      </c>
      <c r="B3904" t="s">
        <v>10511</v>
      </c>
      <c r="C3904">
        <v>4120978</v>
      </c>
      <c r="D3904">
        <v>4121466</v>
      </c>
      <c r="E3904">
        <v>489</v>
      </c>
      <c r="F3904" t="s">
        <v>134</v>
      </c>
      <c r="G3904" s="14" t="s">
        <v>10512</v>
      </c>
    </row>
    <row r="3905" spans="1:8" ht="17" x14ac:dyDescent="0.2">
      <c r="A3905" t="s">
        <v>10513</v>
      </c>
      <c r="B3905" t="s">
        <v>10514</v>
      </c>
      <c r="C3905">
        <v>4121652</v>
      </c>
      <c r="D3905">
        <v>4123130</v>
      </c>
      <c r="E3905">
        <v>1479</v>
      </c>
      <c r="F3905" t="s">
        <v>160</v>
      </c>
      <c r="G3905" s="14" t="s">
        <v>10515</v>
      </c>
    </row>
    <row r="3906" spans="1:8" ht="17" x14ac:dyDescent="0.2">
      <c r="A3906" t="s">
        <v>10516</v>
      </c>
      <c r="B3906" t="s">
        <v>10517</v>
      </c>
      <c r="C3906">
        <v>4123216</v>
      </c>
      <c r="D3906">
        <v>4123917</v>
      </c>
      <c r="E3906">
        <v>702</v>
      </c>
      <c r="F3906" t="s">
        <v>160</v>
      </c>
      <c r="G3906" s="14" t="s">
        <v>10518</v>
      </c>
    </row>
    <row r="3907" spans="1:8" ht="17" x14ac:dyDescent="0.2">
      <c r="A3907" t="s">
        <v>10519</v>
      </c>
      <c r="B3907" t="s">
        <v>665</v>
      </c>
      <c r="C3907">
        <v>4124171</v>
      </c>
      <c r="D3907">
        <v>4125994</v>
      </c>
      <c r="E3907">
        <v>1824</v>
      </c>
      <c r="F3907" t="s">
        <v>160</v>
      </c>
      <c r="G3907" s="14" t="s">
        <v>666</v>
      </c>
      <c r="H3907" t="s">
        <v>511</v>
      </c>
    </row>
    <row r="3908" spans="1:8" ht="17" x14ac:dyDescent="0.2">
      <c r="A3908" t="s">
        <v>10520</v>
      </c>
      <c r="B3908" t="s">
        <v>10521</v>
      </c>
      <c r="C3908">
        <v>4126191</v>
      </c>
      <c r="D3908">
        <v>4127354</v>
      </c>
      <c r="E3908">
        <v>1164</v>
      </c>
      <c r="F3908" t="s">
        <v>134</v>
      </c>
      <c r="G3908" s="14" t="s">
        <v>10522</v>
      </c>
    </row>
    <row r="3909" spans="1:8" ht="17" x14ac:dyDescent="0.2">
      <c r="A3909" t="s">
        <v>10523</v>
      </c>
      <c r="B3909" t="s">
        <v>10524</v>
      </c>
      <c r="C3909">
        <v>4127364</v>
      </c>
      <c r="D3909">
        <v>4129553</v>
      </c>
      <c r="E3909">
        <v>2190</v>
      </c>
      <c r="F3909" t="s">
        <v>134</v>
      </c>
      <c r="G3909" s="14" t="s">
        <v>10525</v>
      </c>
    </row>
    <row r="3910" spans="1:8" ht="17" x14ac:dyDescent="0.2">
      <c r="A3910" t="s">
        <v>10526</v>
      </c>
      <c r="B3910" t="s">
        <v>10527</v>
      </c>
      <c r="C3910">
        <v>4129743</v>
      </c>
      <c r="D3910">
        <v>4131074</v>
      </c>
      <c r="E3910">
        <v>1332</v>
      </c>
      <c r="F3910" t="s">
        <v>160</v>
      </c>
      <c r="G3910" s="14" t="s">
        <v>10528</v>
      </c>
    </row>
    <row r="3911" spans="1:8" ht="17" x14ac:dyDescent="0.2">
      <c r="A3911" t="s">
        <v>10529</v>
      </c>
      <c r="B3911" t="s">
        <v>10530</v>
      </c>
      <c r="C3911">
        <v>4131074</v>
      </c>
      <c r="D3911">
        <v>4131688</v>
      </c>
      <c r="E3911">
        <v>615</v>
      </c>
      <c r="F3911" t="s">
        <v>160</v>
      </c>
      <c r="G3911" s="14" t="s">
        <v>10531</v>
      </c>
    </row>
    <row r="3912" spans="1:8" ht="17" x14ac:dyDescent="0.2">
      <c r="A3912" t="s">
        <v>10532</v>
      </c>
      <c r="B3912" t="s">
        <v>10533</v>
      </c>
      <c r="C3912">
        <v>4131727</v>
      </c>
      <c r="D3912">
        <v>4133178</v>
      </c>
      <c r="E3912">
        <v>1452</v>
      </c>
      <c r="F3912" t="s">
        <v>160</v>
      </c>
      <c r="G3912" s="14" t="s">
        <v>10534</v>
      </c>
    </row>
    <row r="3913" spans="1:8" ht="34" x14ac:dyDescent="0.2">
      <c r="A3913" t="s">
        <v>10535</v>
      </c>
      <c r="B3913" t="s">
        <v>10536</v>
      </c>
      <c r="C3913">
        <v>4133190</v>
      </c>
      <c r="D3913">
        <v>4133735</v>
      </c>
      <c r="E3913">
        <v>546</v>
      </c>
      <c r="F3913" t="s">
        <v>160</v>
      </c>
      <c r="G3913" s="14" t="s">
        <v>10537</v>
      </c>
    </row>
    <row r="3914" spans="1:8" ht="34" x14ac:dyDescent="0.2">
      <c r="A3914" t="s">
        <v>10538</v>
      </c>
      <c r="B3914" t="s">
        <v>10539</v>
      </c>
      <c r="C3914">
        <v>4139738</v>
      </c>
      <c r="D3914">
        <v>4140253</v>
      </c>
      <c r="E3914">
        <v>516</v>
      </c>
      <c r="F3914" t="s">
        <v>134</v>
      </c>
      <c r="G3914" s="14" t="s">
        <v>10540</v>
      </c>
    </row>
    <row r="3915" spans="1:8" ht="17" x14ac:dyDescent="0.2">
      <c r="A3915" t="s">
        <v>10541</v>
      </c>
      <c r="B3915" t="s">
        <v>10542</v>
      </c>
      <c r="C3915">
        <v>4140250</v>
      </c>
      <c r="D3915">
        <v>4140834</v>
      </c>
      <c r="E3915">
        <v>585</v>
      </c>
      <c r="F3915" t="s">
        <v>134</v>
      </c>
      <c r="G3915" s="14" t="s">
        <v>10543</v>
      </c>
    </row>
    <row r="3916" spans="1:8" ht="17" x14ac:dyDescent="0.2">
      <c r="A3916" t="s">
        <v>10544</v>
      </c>
      <c r="B3916" t="s">
        <v>10545</v>
      </c>
      <c r="C3916">
        <v>4140904</v>
      </c>
      <c r="D3916">
        <v>4141173</v>
      </c>
      <c r="E3916">
        <v>270</v>
      </c>
      <c r="F3916" t="s">
        <v>160</v>
      </c>
      <c r="G3916" s="14" t="s">
        <v>10546</v>
      </c>
    </row>
    <row r="3917" spans="1:8" ht="17" x14ac:dyDescent="0.2">
      <c r="A3917" t="s">
        <v>10547</v>
      </c>
      <c r="B3917" t="s">
        <v>10548</v>
      </c>
      <c r="C3917">
        <v>4141250</v>
      </c>
      <c r="D3917">
        <v>4142236</v>
      </c>
      <c r="E3917">
        <v>987</v>
      </c>
      <c r="F3917" t="s">
        <v>160</v>
      </c>
      <c r="G3917" s="14" t="s">
        <v>10549</v>
      </c>
    </row>
    <row r="3918" spans="1:8" ht="17" x14ac:dyDescent="0.2">
      <c r="A3918" t="s">
        <v>10550</v>
      </c>
      <c r="B3918" t="s">
        <v>10551</v>
      </c>
      <c r="C3918">
        <v>4142253</v>
      </c>
      <c r="D3918">
        <v>4142876</v>
      </c>
      <c r="E3918">
        <v>624</v>
      </c>
      <c r="F3918" t="s">
        <v>160</v>
      </c>
      <c r="G3918" s="14" t="s">
        <v>10552</v>
      </c>
    </row>
    <row r="3919" spans="1:8" ht="17" x14ac:dyDescent="0.2">
      <c r="A3919" t="s">
        <v>10553</v>
      </c>
      <c r="B3919" t="s">
        <v>6346</v>
      </c>
      <c r="C3919">
        <v>4142889</v>
      </c>
      <c r="D3919">
        <v>4143797</v>
      </c>
      <c r="E3919">
        <v>909</v>
      </c>
      <c r="F3919" t="s">
        <v>134</v>
      </c>
      <c r="G3919" s="14" t="s">
        <v>6347</v>
      </c>
    </row>
    <row r="3920" spans="1:8" ht="17" x14ac:dyDescent="0.2">
      <c r="A3920" t="s">
        <v>10554</v>
      </c>
      <c r="B3920" t="s">
        <v>10555</v>
      </c>
      <c r="C3920">
        <v>4144185</v>
      </c>
      <c r="D3920">
        <v>4146971</v>
      </c>
      <c r="E3920">
        <v>2787</v>
      </c>
      <c r="F3920" t="s">
        <v>160</v>
      </c>
      <c r="G3920" s="14" t="s">
        <v>10556</v>
      </c>
    </row>
    <row r="3921" spans="1:7" ht="34" x14ac:dyDescent="0.2">
      <c r="A3921" t="s">
        <v>10557</v>
      </c>
      <c r="B3921" t="s">
        <v>10558</v>
      </c>
      <c r="C3921">
        <v>4147306</v>
      </c>
      <c r="D3921">
        <v>4147938</v>
      </c>
      <c r="E3921">
        <v>633</v>
      </c>
      <c r="F3921" t="s">
        <v>134</v>
      </c>
      <c r="G3921" s="14" t="s">
        <v>10559</v>
      </c>
    </row>
    <row r="3922" spans="1:7" ht="17" x14ac:dyDescent="0.2">
      <c r="A3922" t="s">
        <v>10560</v>
      </c>
      <c r="B3922" t="s">
        <v>178</v>
      </c>
      <c r="C3922">
        <v>4148178</v>
      </c>
      <c r="D3922">
        <v>4148402</v>
      </c>
      <c r="E3922">
        <v>225</v>
      </c>
      <c r="F3922" t="s">
        <v>160</v>
      </c>
      <c r="G3922" s="14" t="s">
        <v>179</v>
      </c>
    </row>
    <row r="3923" spans="1:7" ht="17" x14ac:dyDescent="0.2">
      <c r="A3923" t="s">
        <v>10561</v>
      </c>
      <c r="B3923" t="s">
        <v>10562</v>
      </c>
      <c r="C3923">
        <v>4148521</v>
      </c>
      <c r="D3923">
        <v>4149036</v>
      </c>
      <c r="E3923">
        <v>516</v>
      </c>
      <c r="F3923" t="s">
        <v>160</v>
      </c>
      <c r="G3923" s="14" t="s">
        <v>10563</v>
      </c>
    </row>
    <row r="3924" spans="1:7" ht="34" x14ac:dyDescent="0.2">
      <c r="A3924" t="s">
        <v>10564</v>
      </c>
      <c r="B3924" t="s">
        <v>10565</v>
      </c>
      <c r="C3924">
        <v>4149225</v>
      </c>
      <c r="D3924">
        <v>4150598</v>
      </c>
      <c r="E3924">
        <v>1374</v>
      </c>
      <c r="F3924" t="s">
        <v>160</v>
      </c>
      <c r="G3924" s="14" t="s">
        <v>10566</v>
      </c>
    </row>
    <row r="3925" spans="1:7" ht="17" x14ac:dyDescent="0.2">
      <c r="A3925" t="s">
        <v>10567</v>
      </c>
      <c r="B3925" t="s">
        <v>10568</v>
      </c>
      <c r="C3925">
        <v>4150688</v>
      </c>
      <c r="D3925">
        <v>4150798</v>
      </c>
      <c r="E3925">
        <v>111</v>
      </c>
      <c r="F3925" t="s">
        <v>134</v>
      </c>
      <c r="G3925" s="14" t="s">
        <v>10569</v>
      </c>
    </row>
    <row r="3926" spans="1:7" ht="17" x14ac:dyDescent="0.2">
      <c r="A3926" t="s">
        <v>10570</v>
      </c>
      <c r="B3926" t="s">
        <v>10571</v>
      </c>
      <c r="C3926">
        <v>4150911</v>
      </c>
      <c r="D3926">
        <v>4152320</v>
      </c>
      <c r="E3926">
        <v>1410</v>
      </c>
      <c r="F3926" t="s">
        <v>134</v>
      </c>
      <c r="G3926" s="14" t="s">
        <v>10572</v>
      </c>
    </row>
    <row r="3927" spans="1:7" ht="17" x14ac:dyDescent="0.2">
      <c r="A3927" t="s">
        <v>10573</v>
      </c>
      <c r="B3927" t="s">
        <v>10574</v>
      </c>
      <c r="C3927">
        <v>4152329</v>
      </c>
      <c r="D3927">
        <v>4153378</v>
      </c>
      <c r="E3927">
        <v>1050</v>
      </c>
      <c r="F3927" t="s">
        <v>134</v>
      </c>
      <c r="G3927" s="14" t="s">
        <v>10575</v>
      </c>
    </row>
    <row r="3928" spans="1:7" ht="17" x14ac:dyDescent="0.2">
      <c r="A3928" t="s">
        <v>10576</v>
      </c>
      <c r="B3928" t="s">
        <v>10577</v>
      </c>
      <c r="C3928">
        <v>4153653</v>
      </c>
      <c r="D3928">
        <v>4155062</v>
      </c>
      <c r="E3928">
        <v>1410</v>
      </c>
      <c r="F3928" t="s">
        <v>134</v>
      </c>
      <c r="G3928" s="14" t="s">
        <v>10578</v>
      </c>
    </row>
    <row r="3929" spans="1:7" ht="17" x14ac:dyDescent="0.2">
      <c r="A3929" t="s">
        <v>10579</v>
      </c>
      <c r="B3929" t="s">
        <v>10580</v>
      </c>
      <c r="C3929">
        <v>4155438</v>
      </c>
      <c r="D3929">
        <v>4157261</v>
      </c>
      <c r="E3929">
        <v>1824</v>
      </c>
      <c r="F3929" t="s">
        <v>160</v>
      </c>
      <c r="G3929" s="14" t="s">
        <v>10581</v>
      </c>
    </row>
    <row r="3930" spans="1:7" ht="17" x14ac:dyDescent="0.2">
      <c r="A3930" t="s">
        <v>10582</v>
      </c>
      <c r="B3930" t="s">
        <v>10583</v>
      </c>
      <c r="C3930">
        <v>4157316</v>
      </c>
      <c r="D3930">
        <v>4158050</v>
      </c>
      <c r="E3930">
        <v>735</v>
      </c>
      <c r="F3930" t="s">
        <v>134</v>
      </c>
      <c r="G3930" s="14" t="s">
        <v>10584</v>
      </c>
    </row>
    <row r="3931" spans="1:7" ht="17" x14ac:dyDescent="0.2">
      <c r="A3931" t="s">
        <v>10585</v>
      </c>
      <c r="B3931" t="s">
        <v>10586</v>
      </c>
      <c r="C3931">
        <v>4158035</v>
      </c>
      <c r="D3931">
        <v>4158913</v>
      </c>
      <c r="E3931">
        <v>879</v>
      </c>
      <c r="F3931" t="s">
        <v>134</v>
      </c>
      <c r="G3931" s="14" t="s">
        <v>10587</v>
      </c>
    </row>
    <row r="3932" spans="1:7" ht="17" x14ac:dyDescent="0.2">
      <c r="A3932" t="s">
        <v>10588</v>
      </c>
      <c r="B3932" t="s">
        <v>10589</v>
      </c>
      <c r="C3932">
        <v>4158910</v>
      </c>
      <c r="D3932">
        <v>4160151</v>
      </c>
      <c r="E3932">
        <v>1242</v>
      </c>
      <c r="F3932" t="s">
        <v>134</v>
      </c>
      <c r="G3932" s="14" t="s">
        <v>10590</v>
      </c>
    </row>
    <row r="3933" spans="1:7" ht="17" x14ac:dyDescent="0.2">
      <c r="A3933" t="s">
        <v>10591</v>
      </c>
      <c r="B3933" t="s">
        <v>10592</v>
      </c>
      <c r="C3933">
        <v>4160153</v>
      </c>
      <c r="D3933">
        <v>4161028</v>
      </c>
      <c r="E3933">
        <v>876</v>
      </c>
      <c r="F3933" t="s">
        <v>134</v>
      </c>
      <c r="G3933" s="14" t="s">
        <v>10593</v>
      </c>
    </row>
    <row r="3934" spans="1:7" ht="17" x14ac:dyDescent="0.2">
      <c r="A3934" t="s">
        <v>10594</v>
      </c>
      <c r="B3934" t="s">
        <v>10595</v>
      </c>
      <c r="C3934">
        <v>4161021</v>
      </c>
      <c r="D3934">
        <v>4162046</v>
      </c>
      <c r="E3934">
        <v>1026</v>
      </c>
      <c r="F3934" t="s">
        <v>134</v>
      </c>
      <c r="G3934" s="14" t="s">
        <v>10596</v>
      </c>
    </row>
    <row r="3935" spans="1:7" ht="17" x14ac:dyDescent="0.2">
      <c r="A3935" t="s">
        <v>10597</v>
      </c>
      <c r="B3935" t="s">
        <v>10598</v>
      </c>
      <c r="C3935">
        <v>4162059</v>
      </c>
      <c r="D3935">
        <v>4162907</v>
      </c>
      <c r="E3935">
        <v>849</v>
      </c>
      <c r="F3935" t="s">
        <v>134</v>
      </c>
      <c r="G3935" s="14" t="s">
        <v>10599</v>
      </c>
    </row>
    <row r="3936" spans="1:7" ht="17" x14ac:dyDescent="0.2">
      <c r="A3936" t="s">
        <v>10600</v>
      </c>
      <c r="B3936" t="s">
        <v>10601</v>
      </c>
      <c r="C3936">
        <v>4163064</v>
      </c>
      <c r="D3936">
        <v>4163756</v>
      </c>
      <c r="E3936">
        <v>693</v>
      </c>
      <c r="F3936" t="s">
        <v>134</v>
      </c>
      <c r="G3936" s="14" t="s">
        <v>10602</v>
      </c>
    </row>
    <row r="3937" spans="1:7" ht="17" x14ac:dyDescent="0.2">
      <c r="A3937" t="s">
        <v>10603</v>
      </c>
      <c r="B3937" t="s">
        <v>346</v>
      </c>
      <c r="C3937">
        <v>4163824</v>
      </c>
      <c r="D3937">
        <v>4165245</v>
      </c>
      <c r="E3937">
        <v>1422</v>
      </c>
      <c r="F3937" t="s">
        <v>134</v>
      </c>
      <c r="G3937" s="14" t="s">
        <v>347</v>
      </c>
    </row>
    <row r="3938" spans="1:7" ht="17" x14ac:dyDescent="0.2">
      <c r="A3938" t="s">
        <v>10604</v>
      </c>
      <c r="B3938" t="s">
        <v>346</v>
      </c>
      <c r="C3938">
        <v>4165291</v>
      </c>
      <c r="D3938">
        <v>4166673</v>
      </c>
      <c r="E3938">
        <v>1383</v>
      </c>
      <c r="F3938" t="s">
        <v>134</v>
      </c>
      <c r="G3938" s="14" t="s">
        <v>347</v>
      </c>
    </row>
    <row r="3939" spans="1:7" ht="17" x14ac:dyDescent="0.2">
      <c r="A3939" t="s">
        <v>10605</v>
      </c>
      <c r="B3939" t="s">
        <v>10606</v>
      </c>
      <c r="C3939">
        <v>4166719</v>
      </c>
      <c r="D3939">
        <v>4168755</v>
      </c>
      <c r="E3939">
        <v>2037</v>
      </c>
      <c r="F3939" t="s">
        <v>134</v>
      </c>
      <c r="G3939" s="14" t="s">
        <v>10607</v>
      </c>
    </row>
    <row r="3940" spans="1:7" ht="17" x14ac:dyDescent="0.2">
      <c r="A3940" t="s">
        <v>10608</v>
      </c>
      <c r="B3940" t="s">
        <v>10609</v>
      </c>
      <c r="C3940">
        <v>4168799</v>
      </c>
      <c r="D3940">
        <v>4169656</v>
      </c>
      <c r="E3940">
        <v>858</v>
      </c>
      <c r="F3940" t="s">
        <v>134</v>
      </c>
      <c r="G3940" s="14" t="s">
        <v>10610</v>
      </c>
    </row>
    <row r="3941" spans="1:7" ht="17" x14ac:dyDescent="0.2">
      <c r="A3941" t="s">
        <v>10611</v>
      </c>
      <c r="B3941" t="s">
        <v>10612</v>
      </c>
      <c r="C3941">
        <v>4169660</v>
      </c>
      <c r="D3941">
        <v>4170901</v>
      </c>
      <c r="E3941">
        <v>1242</v>
      </c>
      <c r="F3941" t="s">
        <v>134</v>
      </c>
      <c r="G3941" s="14" t="s">
        <v>10613</v>
      </c>
    </row>
    <row r="3942" spans="1:7" ht="17" x14ac:dyDescent="0.2">
      <c r="A3942" t="s">
        <v>10614</v>
      </c>
      <c r="B3942" t="s">
        <v>10615</v>
      </c>
      <c r="C3942">
        <v>4170917</v>
      </c>
      <c r="D3942">
        <v>4171795</v>
      </c>
      <c r="E3942">
        <v>879</v>
      </c>
      <c r="F3942" t="s">
        <v>134</v>
      </c>
      <c r="G3942" s="14" t="s">
        <v>10616</v>
      </c>
    </row>
    <row r="3943" spans="1:7" ht="17" x14ac:dyDescent="0.2">
      <c r="A3943" t="s">
        <v>10617</v>
      </c>
      <c r="B3943" t="s">
        <v>10618</v>
      </c>
      <c r="C3943">
        <v>4171818</v>
      </c>
      <c r="D3943">
        <v>4172714</v>
      </c>
      <c r="E3943">
        <v>897</v>
      </c>
      <c r="F3943" t="s">
        <v>134</v>
      </c>
      <c r="G3943" s="14" t="s">
        <v>10619</v>
      </c>
    </row>
    <row r="3944" spans="1:7" ht="17" x14ac:dyDescent="0.2">
      <c r="A3944" t="s">
        <v>10620</v>
      </c>
      <c r="B3944" t="s">
        <v>6154</v>
      </c>
      <c r="C3944">
        <v>4172879</v>
      </c>
      <c r="D3944">
        <v>4173775</v>
      </c>
      <c r="E3944">
        <v>897</v>
      </c>
      <c r="F3944" t="s">
        <v>160</v>
      </c>
      <c r="G3944" s="14" t="s">
        <v>6155</v>
      </c>
    </row>
    <row r="3945" spans="1:7" ht="17" x14ac:dyDescent="0.2">
      <c r="A3945" t="s">
        <v>10621</v>
      </c>
      <c r="B3945" t="s">
        <v>1027</v>
      </c>
      <c r="C3945">
        <v>4173809</v>
      </c>
      <c r="D3945">
        <v>4174612</v>
      </c>
      <c r="E3945">
        <v>804</v>
      </c>
      <c r="F3945" t="s">
        <v>160</v>
      </c>
      <c r="G3945" s="14" t="s">
        <v>1028</v>
      </c>
    </row>
    <row r="3946" spans="1:7" ht="17" x14ac:dyDescent="0.2">
      <c r="A3946" t="s">
        <v>10622</v>
      </c>
      <c r="B3946" t="s">
        <v>10623</v>
      </c>
      <c r="C3946">
        <v>4174803</v>
      </c>
      <c r="D3946">
        <v>4175402</v>
      </c>
      <c r="E3946">
        <v>600</v>
      </c>
      <c r="F3946" t="s">
        <v>160</v>
      </c>
      <c r="G3946" s="14" t="s">
        <v>10624</v>
      </c>
    </row>
    <row r="3947" spans="1:7" ht="17" x14ac:dyDescent="0.2">
      <c r="A3947" t="s">
        <v>10625</v>
      </c>
      <c r="B3947" t="s">
        <v>10626</v>
      </c>
      <c r="C3947">
        <v>4175396</v>
      </c>
      <c r="D3947">
        <v>4176268</v>
      </c>
      <c r="E3947">
        <v>873</v>
      </c>
      <c r="F3947" t="s">
        <v>160</v>
      </c>
      <c r="G3947" s="14" t="s">
        <v>10627</v>
      </c>
    </row>
    <row r="3948" spans="1:7" ht="17" x14ac:dyDescent="0.2">
      <c r="A3948" t="s">
        <v>10628</v>
      </c>
      <c r="B3948" t="s">
        <v>10629</v>
      </c>
      <c r="C3948">
        <v>4176265</v>
      </c>
      <c r="D3948">
        <v>4176702</v>
      </c>
      <c r="E3948">
        <v>438</v>
      </c>
      <c r="F3948" t="s">
        <v>160</v>
      </c>
      <c r="G3948" s="14" t="s">
        <v>10630</v>
      </c>
    </row>
    <row r="3949" spans="1:7" ht="17" x14ac:dyDescent="0.2">
      <c r="A3949" t="s">
        <v>10631</v>
      </c>
      <c r="B3949" t="s">
        <v>10632</v>
      </c>
      <c r="C3949">
        <v>4176747</v>
      </c>
      <c r="D3949">
        <v>4177688</v>
      </c>
      <c r="E3949">
        <v>942</v>
      </c>
      <c r="F3949" t="s">
        <v>160</v>
      </c>
      <c r="G3949" s="14" t="s">
        <v>10633</v>
      </c>
    </row>
    <row r="3950" spans="1:7" ht="34" x14ac:dyDescent="0.2">
      <c r="A3950" t="s">
        <v>10634</v>
      </c>
      <c r="B3950" t="s">
        <v>10635</v>
      </c>
      <c r="C3950">
        <v>4177703</v>
      </c>
      <c r="D3950">
        <v>4178149</v>
      </c>
      <c r="E3950">
        <v>447</v>
      </c>
      <c r="F3950" t="s">
        <v>134</v>
      </c>
      <c r="G3950" s="14" t="s">
        <v>10636</v>
      </c>
    </row>
    <row r="3951" spans="1:7" ht="17" x14ac:dyDescent="0.2">
      <c r="A3951" t="s">
        <v>10637</v>
      </c>
      <c r="B3951" t="s">
        <v>10638</v>
      </c>
      <c r="C3951">
        <v>4178146</v>
      </c>
      <c r="D3951">
        <v>4178457</v>
      </c>
      <c r="E3951">
        <v>312</v>
      </c>
      <c r="F3951" t="s">
        <v>134</v>
      </c>
      <c r="G3951" s="14" t="s">
        <v>10639</v>
      </c>
    </row>
    <row r="3952" spans="1:7" ht="17" x14ac:dyDescent="0.2">
      <c r="A3952" t="s">
        <v>10640</v>
      </c>
      <c r="B3952" t="s">
        <v>339</v>
      </c>
      <c r="C3952">
        <v>4178543</v>
      </c>
      <c r="D3952">
        <v>4179472</v>
      </c>
      <c r="E3952">
        <v>930</v>
      </c>
      <c r="F3952" t="s">
        <v>134</v>
      </c>
      <c r="G3952" s="14" t="s">
        <v>340</v>
      </c>
    </row>
    <row r="3953" spans="1:7" ht="34" x14ac:dyDescent="0.2">
      <c r="A3953" t="s">
        <v>10641</v>
      </c>
      <c r="B3953" t="s">
        <v>4593</v>
      </c>
      <c r="C3953">
        <v>4179690</v>
      </c>
      <c r="D3953">
        <v>4180001</v>
      </c>
      <c r="E3953">
        <v>312</v>
      </c>
      <c r="F3953" t="s">
        <v>160</v>
      </c>
      <c r="G3953" s="14" t="s">
        <v>4594</v>
      </c>
    </row>
    <row r="3954" spans="1:7" ht="17" x14ac:dyDescent="0.2">
      <c r="A3954" t="s">
        <v>10642</v>
      </c>
      <c r="B3954" t="s">
        <v>2284</v>
      </c>
      <c r="C3954">
        <v>4180002</v>
      </c>
      <c r="D3954">
        <v>4180292</v>
      </c>
      <c r="E3954">
        <v>291</v>
      </c>
      <c r="F3954" t="s">
        <v>160</v>
      </c>
      <c r="G3954" s="14" t="s">
        <v>2285</v>
      </c>
    </row>
    <row r="3955" spans="1:7" ht="17" x14ac:dyDescent="0.2">
      <c r="A3955" t="s">
        <v>10643</v>
      </c>
      <c r="B3955" t="s">
        <v>10644</v>
      </c>
      <c r="C3955">
        <v>4180339</v>
      </c>
      <c r="D3955">
        <v>4181268</v>
      </c>
      <c r="E3955">
        <v>930</v>
      </c>
      <c r="F3955" t="s">
        <v>134</v>
      </c>
      <c r="G3955" s="14" t="s">
        <v>10645</v>
      </c>
    </row>
    <row r="3956" spans="1:7" ht="34" x14ac:dyDescent="0.2">
      <c r="A3956" t="s">
        <v>10646</v>
      </c>
      <c r="B3956" t="s">
        <v>10647</v>
      </c>
      <c r="C3956">
        <v>4181265</v>
      </c>
      <c r="D3956">
        <v>4181900</v>
      </c>
      <c r="E3956">
        <v>636</v>
      </c>
      <c r="F3956" t="s">
        <v>134</v>
      </c>
      <c r="G3956" s="14" t="s">
        <v>10648</v>
      </c>
    </row>
    <row r="3957" spans="1:7" ht="17" x14ac:dyDescent="0.2">
      <c r="A3957" t="s">
        <v>10649</v>
      </c>
      <c r="B3957" t="s">
        <v>4647</v>
      </c>
      <c r="C3957">
        <v>4181897</v>
      </c>
      <c r="D3957">
        <v>4182799</v>
      </c>
      <c r="E3957">
        <v>903</v>
      </c>
      <c r="F3957" t="s">
        <v>134</v>
      </c>
      <c r="G3957" s="14" t="s">
        <v>4648</v>
      </c>
    </row>
    <row r="3958" spans="1:7" ht="17" x14ac:dyDescent="0.2">
      <c r="A3958" t="s">
        <v>10650</v>
      </c>
      <c r="B3958" t="s">
        <v>4650</v>
      </c>
      <c r="C3958">
        <v>4182812</v>
      </c>
      <c r="D3958">
        <v>4185862</v>
      </c>
      <c r="E3958">
        <v>3051</v>
      </c>
      <c r="F3958" t="s">
        <v>134</v>
      </c>
      <c r="G3958" s="14" t="s">
        <v>4651</v>
      </c>
    </row>
    <row r="3959" spans="1:7" ht="34" x14ac:dyDescent="0.2">
      <c r="A3959" t="s">
        <v>10651</v>
      </c>
      <c r="B3959" t="s">
        <v>10652</v>
      </c>
      <c r="C3959">
        <v>4186057</v>
      </c>
      <c r="D3959">
        <v>4186893</v>
      </c>
      <c r="E3959">
        <v>837</v>
      </c>
      <c r="F3959" t="s">
        <v>160</v>
      </c>
      <c r="G3959" s="14" t="s">
        <v>10653</v>
      </c>
    </row>
    <row r="3960" spans="1:7" ht="17" x14ac:dyDescent="0.2">
      <c r="A3960" t="s">
        <v>10654</v>
      </c>
      <c r="B3960" t="s">
        <v>10655</v>
      </c>
      <c r="C3960">
        <v>4187161</v>
      </c>
      <c r="D3960">
        <v>4188192</v>
      </c>
      <c r="E3960">
        <v>1032</v>
      </c>
      <c r="F3960" t="s">
        <v>134</v>
      </c>
      <c r="G3960" s="14" t="s">
        <v>10656</v>
      </c>
    </row>
    <row r="3961" spans="1:7" ht="17" x14ac:dyDescent="0.2">
      <c r="A3961" t="s">
        <v>10657</v>
      </c>
      <c r="B3961" t="s">
        <v>10658</v>
      </c>
      <c r="C3961">
        <v>4188375</v>
      </c>
      <c r="D3961">
        <v>4189475</v>
      </c>
      <c r="E3961">
        <v>1101</v>
      </c>
      <c r="F3961" t="s">
        <v>160</v>
      </c>
      <c r="G3961" s="14" t="s">
        <v>10659</v>
      </c>
    </row>
    <row r="3962" spans="1:7" ht="17" x14ac:dyDescent="0.2">
      <c r="A3962" t="s">
        <v>10660</v>
      </c>
      <c r="B3962" t="s">
        <v>10661</v>
      </c>
      <c r="C3962">
        <v>4189830</v>
      </c>
      <c r="D3962">
        <v>4190153</v>
      </c>
      <c r="E3962">
        <v>324</v>
      </c>
      <c r="F3962" t="s">
        <v>134</v>
      </c>
      <c r="G3962" s="14" t="s">
        <v>10662</v>
      </c>
    </row>
    <row r="3963" spans="1:7" ht="17" x14ac:dyDescent="0.2">
      <c r="A3963" t="s">
        <v>10663</v>
      </c>
      <c r="B3963" t="s">
        <v>10664</v>
      </c>
      <c r="C3963">
        <v>4190153</v>
      </c>
      <c r="D3963">
        <v>4190812</v>
      </c>
      <c r="E3963">
        <v>660</v>
      </c>
      <c r="F3963" t="s">
        <v>134</v>
      </c>
      <c r="G3963" s="14" t="s">
        <v>10665</v>
      </c>
    </row>
    <row r="3964" spans="1:7" ht="17" x14ac:dyDescent="0.2">
      <c r="A3964" t="s">
        <v>10666</v>
      </c>
      <c r="B3964" t="s">
        <v>266</v>
      </c>
      <c r="C3964">
        <v>4190913</v>
      </c>
      <c r="D3964">
        <v>4191461</v>
      </c>
      <c r="E3964">
        <v>549</v>
      </c>
      <c r="F3964" t="s">
        <v>160</v>
      </c>
      <c r="G3964" s="14" t="s">
        <v>267</v>
      </c>
    </row>
    <row r="3965" spans="1:7" ht="17" x14ac:dyDescent="0.2">
      <c r="A3965" t="s">
        <v>10667</v>
      </c>
      <c r="B3965" t="s">
        <v>10668</v>
      </c>
      <c r="C3965">
        <v>4191550</v>
      </c>
      <c r="D3965">
        <v>4191864</v>
      </c>
      <c r="E3965">
        <v>315</v>
      </c>
      <c r="F3965" t="s">
        <v>134</v>
      </c>
      <c r="G3965" s="14" t="s">
        <v>10669</v>
      </c>
    </row>
    <row r="3966" spans="1:7" ht="17" x14ac:dyDescent="0.2">
      <c r="A3966" t="s">
        <v>10670</v>
      </c>
      <c r="B3966" t="s">
        <v>8013</v>
      </c>
      <c r="C3966">
        <v>4191861</v>
      </c>
      <c r="D3966">
        <v>4193009</v>
      </c>
      <c r="E3966">
        <v>1149</v>
      </c>
      <c r="F3966" t="s">
        <v>134</v>
      </c>
      <c r="G3966" s="14" t="s">
        <v>8014</v>
      </c>
    </row>
    <row r="3967" spans="1:7" ht="17" x14ac:dyDescent="0.2">
      <c r="A3967" t="s">
        <v>10671</v>
      </c>
      <c r="B3967" t="s">
        <v>10672</v>
      </c>
      <c r="C3967">
        <v>4193136</v>
      </c>
      <c r="D3967">
        <v>4193963</v>
      </c>
      <c r="E3967">
        <v>828</v>
      </c>
      <c r="F3967" t="s">
        <v>134</v>
      </c>
      <c r="G3967" s="14" t="s">
        <v>10673</v>
      </c>
    </row>
    <row r="3968" spans="1:7" ht="17" x14ac:dyDescent="0.2">
      <c r="A3968" t="s">
        <v>10674</v>
      </c>
      <c r="B3968" t="s">
        <v>10675</v>
      </c>
      <c r="C3968">
        <v>4194106</v>
      </c>
      <c r="D3968">
        <v>4195365</v>
      </c>
      <c r="E3968">
        <v>1260</v>
      </c>
      <c r="F3968" t="s">
        <v>134</v>
      </c>
      <c r="G3968" s="14" t="s">
        <v>10676</v>
      </c>
    </row>
    <row r="3969" spans="1:8" ht="17" x14ac:dyDescent="0.2">
      <c r="A3969" t="s">
        <v>10677</v>
      </c>
      <c r="B3969" t="s">
        <v>10678</v>
      </c>
      <c r="C3969">
        <v>4195362</v>
      </c>
      <c r="D3969">
        <v>4196831</v>
      </c>
      <c r="E3969">
        <v>1470</v>
      </c>
      <c r="F3969" t="s">
        <v>134</v>
      </c>
      <c r="G3969" s="14" t="s">
        <v>10679</v>
      </c>
    </row>
    <row r="3970" spans="1:8" ht="17" x14ac:dyDescent="0.2">
      <c r="A3970" t="s">
        <v>10680</v>
      </c>
      <c r="B3970" t="s">
        <v>10681</v>
      </c>
      <c r="C3970">
        <v>4197119</v>
      </c>
      <c r="D3970">
        <v>4197955</v>
      </c>
      <c r="E3970">
        <v>837</v>
      </c>
      <c r="F3970" t="s">
        <v>160</v>
      </c>
      <c r="G3970" s="14" t="s">
        <v>10682</v>
      </c>
    </row>
    <row r="3971" spans="1:8" ht="17" x14ac:dyDescent="0.2">
      <c r="A3971" t="s">
        <v>10683</v>
      </c>
      <c r="B3971" t="s">
        <v>10684</v>
      </c>
      <c r="C3971">
        <v>4198108</v>
      </c>
      <c r="D3971">
        <v>4198956</v>
      </c>
      <c r="E3971">
        <v>849</v>
      </c>
      <c r="F3971" t="s">
        <v>160</v>
      </c>
      <c r="G3971" s="14" t="s">
        <v>10685</v>
      </c>
    </row>
    <row r="3972" spans="1:8" ht="17" x14ac:dyDescent="0.2">
      <c r="A3972" t="s">
        <v>10686</v>
      </c>
      <c r="B3972" t="s">
        <v>10687</v>
      </c>
      <c r="C3972">
        <v>4198953</v>
      </c>
      <c r="D3972">
        <v>4199987</v>
      </c>
      <c r="E3972">
        <v>1035</v>
      </c>
      <c r="F3972" t="s">
        <v>134</v>
      </c>
      <c r="G3972" s="14" t="s">
        <v>10688</v>
      </c>
    </row>
    <row r="3973" spans="1:8" ht="34" x14ac:dyDescent="0.2">
      <c r="A3973" t="s">
        <v>10689</v>
      </c>
      <c r="B3973" t="s">
        <v>10690</v>
      </c>
      <c r="C3973">
        <v>4200606</v>
      </c>
      <c r="D3973">
        <v>4201289</v>
      </c>
      <c r="E3973">
        <v>684</v>
      </c>
      <c r="F3973" t="s">
        <v>160</v>
      </c>
      <c r="G3973" s="14" t="s">
        <v>10691</v>
      </c>
    </row>
    <row r="3974" spans="1:8" ht="17" x14ac:dyDescent="0.2">
      <c r="A3974" t="s">
        <v>10692</v>
      </c>
      <c r="B3974" t="s">
        <v>10693</v>
      </c>
      <c r="C3974">
        <v>4201447</v>
      </c>
      <c r="D3974">
        <v>4202754</v>
      </c>
      <c r="E3974">
        <v>1308</v>
      </c>
      <c r="F3974" t="s">
        <v>134</v>
      </c>
      <c r="G3974" s="14" t="s">
        <v>10694</v>
      </c>
    </row>
    <row r="3975" spans="1:8" ht="17" x14ac:dyDescent="0.2">
      <c r="A3975" t="s">
        <v>10695</v>
      </c>
      <c r="B3975" t="s">
        <v>8497</v>
      </c>
      <c r="C3975">
        <v>4202747</v>
      </c>
      <c r="D3975">
        <v>4203262</v>
      </c>
      <c r="E3975">
        <v>516</v>
      </c>
      <c r="F3975" t="s">
        <v>134</v>
      </c>
      <c r="G3975" s="14" t="s">
        <v>8498</v>
      </c>
    </row>
    <row r="3976" spans="1:8" ht="17" x14ac:dyDescent="0.2">
      <c r="A3976" t="s">
        <v>10696</v>
      </c>
      <c r="B3976" t="s">
        <v>8494</v>
      </c>
      <c r="C3976">
        <v>4203281</v>
      </c>
      <c r="D3976">
        <v>4204264</v>
      </c>
      <c r="E3976">
        <v>984</v>
      </c>
      <c r="F3976" t="s">
        <v>134</v>
      </c>
      <c r="G3976" s="14" t="s">
        <v>8495</v>
      </c>
    </row>
    <row r="3977" spans="1:8" ht="17" x14ac:dyDescent="0.2">
      <c r="A3977" t="s">
        <v>10697</v>
      </c>
      <c r="B3977" t="s">
        <v>10698</v>
      </c>
      <c r="C3977">
        <v>4204593</v>
      </c>
      <c r="D3977">
        <v>4205213</v>
      </c>
      <c r="E3977">
        <v>621</v>
      </c>
      <c r="F3977" t="s">
        <v>160</v>
      </c>
      <c r="G3977" s="14" t="s">
        <v>10699</v>
      </c>
    </row>
    <row r="3978" spans="1:8" ht="17" x14ac:dyDescent="0.2">
      <c r="A3978" t="s">
        <v>10700</v>
      </c>
      <c r="B3978" t="s">
        <v>10701</v>
      </c>
      <c r="C3978">
        <v>4205283</v>
      </c>
      <c r="D3978">
        <v>4205972</v>
      </c>
      <c r="E3978">
        <v>690</v>
      </c>
      <c r="F3978" t="s">
        <v>160</v>
      </c>
      <c r="G3978" s="14" t="s">
        <v>10702</v>
      </c>
    </row>
    <row r="3979" spans="1:8" ht="17" x14ac:dyDescent="0.2">
      <c r="A3979" t="s">
        <v>10703</v>
      </c>
      <c r="B3979" t="s">
        <v>4541</v>
      </c>
      <c r="C3979">
        <v>4205984</v>
      </c>
      <c r="D3979">
        <v>4206379</v>
      </c>
      <c r="E3979">
        <v>396</v>
      </c>
      <c r="F3979" t="s">
        <v>160</v>
      </c>
      <c r="G3979" s="14" t="s">
        <v>4542</v>
      </c>
    </row>
    <row r="3980" spans="1:8" ht="17" x14ac:dyDescent="0.2">
      <c r="A3980" t="s">
        <v>10704</v>
      </c>
      <c r="B3980" t="s">
        <v>10705</v>
      </c>
      <c r="C3980">
        <v>4206430</v>
      </c>
      <c r="D3980">
        <v>4207803</v>
      </c>
      <c r="E3980">
        <v>1374</v>
      </c>
      <c r="F3980" t="s">
        <v>134</v>
      </c>
      <c r="G3980" s="14" t="s">
        <v>10706</v>
      </c>
    </row>
    <row r="3981" spans="1:8" ht="34" x14ac:dyDescent="0.2">
      <c r="A3981" t="s">
        <v>10707</v>
      </c>
      <c r="B3981" t="s">
        <v>10708</v>
      </c>
      <c r="C3981">
        <v>4207800</v>
      </c>
      <c r="D3981">
        <v>4208498</v>
      </c>
      <c r="E3981">
        <v>699</v>
      </c>
      <c r="F3981" t="s">
        <v>134</v>
      </c>
      <c r="G3981" s="14" t="s">
        <v>10709</v>
      </c>
    </row>
    <row r="3982" spans="1:8" ht="17" x14ac:dyDescent="0.2">
      <c r="A3982" t="s">
        <v>10710</v>
      </c>
      <c r="B3982" t="s">
        <v>10711</v>
      </c>
      <c r="C3982">
        <v>4208649</v>
      </c>
      <c r="D3982">
        <v>4209149</v>
      </c>
      <c r="E3982">
        <v>501</v>
      </c>
      <c r="F3982" t="s">
        <v>160</v>
      </c>
      <c r="G3982" s="14" t="s">
        <v>10712</v>
      </c>
    </row>
    <row r="3983" spans="1:8" ht="17" x14ac:dyDescent="0.2">
      <c r="A3983" t="s">
        <v>10713</v>
      </c>
      <c r="B3983" t="s">
        <v>10714</v>
      </c>
      <c r="C3983">
        <v>4209297</v>
      </c>
      <c r="D3983">
        <v>4210199</v>
      </c>
      <c r="E3983">
        <v>903</v>
      </c>
      <c r="F3983" t="s">
        <v>160</v>
      </c>
      <c r="G3983" s="14" t="s">
        <v>10715</v>
      </c>
      <c r="H3983" t="s">
        <v>10716</v>
      </c>
    </row>
    <row r="3984" spans="1:8" ht="17" x14ac:dyDescent="0.2">
      <c r="A3984" t="s">
        <v>10717</v>
      </c>
      <c r="B3984" t="s">
        <v>10718</v>
      </c>
      <c r="C3984">
        <v>4210384</v>
      </c>
      <c r="D3984">
        <v>4211346</v>
      </c>
      <c r="E3984">
        <v>963</v>
      </c>
      <c r="F3984" t="s">
        <v>160</v>
      </c>
      <c r="G3984" s="14" t="s">
        <v>10719</v>
      </c>
    </row>
    <row r="3985" spans="1:8" ht="34" x14ac:dyDescent="0.2">
      <c r="A3985" t="s">
        <v>10720</v>
      </c>
      <c r="B3985" t="s">
        <v>10721</v>
      </c>
      <c r="C3985">
        <v>4211550</v>
      </c>
      <c r="D3985">
        <v>4212539</v>
      </c>
      <c r="E3985">
        <v>990</v>
      </c>
      <c r="F3985" t="s">
        <v>160</v>
      </c>
      <c r="G3985" s="14" t="s">
        <v>10722</v>
      </c>
    </row>
    <row r="3986" spans="1:8" ht="17" x14ac:dyDescent="0.2">
      <c r="A3986" t="s">
        <v>10723</v>
      </c>
      <c r="B3986" t="s">
        <v>10724</v>
      </c>
      <c r="C3986">
        <v>4212640</v>
      </c>
      <c r="D3986">
        <v>4213395</v>
      </c>
      <c r="E3986">
        <v>756</v>
      </c>
      <c r="F3986" t="s">
        <v>160</v>
      </c>
      <c r="G3986" s="14" t="s">
        <v>10725</v>
      </c>
    </row>
    <row r="3987" spans="1:8" ht="17" x14ac:dyDescent="0.2">
      <c r="A3987" t="s">
        <v>10726</v>
      </c>
      <c r="B3987" t="s">
        <v>346</v>
      </c>
      <c r="C3987">
        <v>4213658</v>
      </c>
      <c r="D3987">
        <v>4214992</v>
      </c>
      <c r="E3987">
        <v>1335</v>
      </c>
      <c r="F3987" t="s">
        <v>160</v>
      </c>
      <c r="G3987" s="14" t="s">
        <v>347</v>
      </c>
    </row>
    <row r="3988" spans="1:8" ht="17" x14ac:dyDescent="0.2">
      <c r="A3988" t="s">
        <v>10727</v>
      </c>
      <c r="B3988" t="s">
        <v>10728</v>
      </c>
      <c r="C3988">
        <v>4215003</v>
      </c>
      <c r="D3988">
        <v>4215962</v>
      </c>
      <c r="E3988">
        <v>960</v>
      </c>
      <c r="F3988" t="s">
        <v>160</v>
      </c>
      <c r="G3988" s="14" t="s">
        <v>10729</v>
      </c>
    </row>
    <row r="3989" spans="1:8" ht="17" x14ac:dyDescent="0.2">
      <c r="A3989" t="s">
        <v>10730</v>
      </c>
      <c r="B3989" t="s">
        <v>6151</v>
      </c>
      <c r="C3989">
        <v>4215972</v>
      </c>
      <c r="D3989">
        <v>4217012</v>
      </c>
      <c r="E3989">
        <v>1041</v>
      </c>
      <c r="F3989" t="s">
        <v>160</v>
      </c>
      <c r="G3989" s="14" t="s">
        <v>6152</v>
      </c>
    </row>
    <row r="3990" spans="1:8" ht="17" x14ac:dyDescent="0.2">
      <c r="A3990" t="s">
        <v>10731</v>
      </c>
      <c r="B3990" t="s">
        <v>4488</v>
      </c>
      <c r="C3990">
        <v>4217075</v>
      </c>
      <c r="D3990">
        <v>4217797</v>
      </c>
      <c r="E3990">
        <v>723</v>
      </c>
      <c r="F3990" t="s">
        <v>160</v>
      </c>
      <c r="G3990" s="14" t="s">
        <v>4489</v>
      </c>
    </row>
    <row r="3991" spans="1:8" ht="17" x14ac:dyDescent="0.2">
      <c r="A3991" t="s">
        <v>10732</v>
      </c>
      <c r="B3991" t="s">
        <v>178</v>
      </c>
      <c r="C3991">
        <v>4217895</v>
      </c>
      <c r="D3991">
        <v>4218059</v>
      </c>
      <c r="E3991">
        <v>165</v>
      </c>
      <c r="F3991" t="s">
        <v>160</v>
      </c>
      <c r="G3991" s="14" t="s">
        <v>179</v>
      </c>
      <c r="H3991" t="s">
        <v>2521</v>
      </c>
    </row>
    <row r="3992" spans="1:8" ht="17" x14ac:dyDescent="0.2">
      <c r="A3992" t="s">
        <v>10733</v>
      </c>
      <c r="B3992" t="s">
        <v>10724</v>
      </c>
      <c r="C3992">
        <v>4218066</v>
      </c>
      <c r="D3992">
        <v>4218206</v>
      </c>
      <c r="E3992">
        <v>141</v>
      </c>
      <c r="F3992" t="s">
        <v>160</v>
      </c>
      <c r="G3992" s="14" t="s">
        <v>10725</v>
      </c>
      <c r="H3992" t="s">
        <v>205</v>
      </c>
    </row>
    <row r="3993" spans="1:8" ht="17" x14ac:dyDescent="0.2">
      <c r="A3993" t="s">
        <v>10734</v>
      </c>
      <c r="B3993" t="s">
        <v>3745</v>
      </c>
      <c r="C3993">
        <v>4218296</v>
      </c>
      <c r="D3993">
        <v>4218646</v>
      </c>
      <c r="E3993">
        <v>351</v>
      </c>
      <c r="F3993" t="s">
        <v>134</v>
      </c>
      <c r="G3993" s="14" t="s">
        <v>3746</v>
      </c>
    </row>
    <row r="3994" spans="1:8" ht="17" x14ac:dyDescent="0.2">
      <c r="A3994" t="s">
        <v>10735</v>
      </c>
      <c r="B3994" t="s">
        <v>10736</v>
      </c>
      <c r="C3994">
        <v>4218660</v>
      </c>
      <c r="D3994">
        <v>4220252</v>
      </c>
      <c r="E3994">
        <v>1593</v>
      </c>
      <c r="F3994" t="s">
        <v>134</v>
      </c>
      <c r="G3994" s="14" t="s">
        <v>10737</v>
      </c>
    </row>
    <row r="3995" spans="1:8" ht="17" x14ac:dyDescent="0.2">
      <c r="A3995" t="s">
        <v>10738</v>
      </c>
      <c r="B3995" t="s">
        <v>10739</v>
      </c>
      <c r="C3995">
        <v>4220340</v>
      </c>
      <c r="D3995">
        <v>4221299</v>
      </c>
      <c r="E3995">
        <v>960</v>
      </c>
      <c r="F3995" t="s">
        <v>134</v>
      </c>
      <c r="G3995" s="14" t="s">
        <v>10740</v>
      </c>
    </row>
    <row r="3996" spans="1:8" ht="34" x14ac:dyDescent="0.2">
      <c r="A3996" t="s">
        <v>10741</v>
      </c>
      <c r="B3996" t="s">
        <v>10742</v>
      </c>
      <c r="C3996">
        <v>4221555</v>
      </c>
      <c r="D3996">
        <v>4223090</v>
      </c>
      <c r="E3996">
        <v>1536</v>
      </c>
      <c r="F3996" t="s">
        <v>160</v>
      </c>
      <c r="G3996" s="14" t="s">
        <v>10743</v>
      </c>
    </row>
    <row r="3997" spans="1:8" ht="17" x14ac:dyDescent="0.2">
      <c r="A3997" t="s">
        <v>10744</v>
      </c>
      <c r="B3997" t="s">
        <v>10745</v>
      </c>
      <c r="C3997">
        <v>4223084</v>
      </c>
      <c r="D3997">
        <v>4224127</v>
      </c>
      <c r="E3997">
        <v>1044</v>
      </c>
      <c r="F3997" t="s">
        <v>160</v>
      </c>
      <c r="G3997" s="14" t="s">
        <v>10746</v>
      </c>
    </row>
    <row r="3998" spans="1:8" ht="17" x14ac:dyDescent="0.2">
      <c r="A3998" t="s">
        <v>10747</v>
      </c>
      <c r="B3998" t="s">
        <v>10748</v>
      </c>
      <c r="C3998">
        <v>4224124</v>
      </c>
      <c r="D3998">
        <v>4225125</v>
      </c>
      <c r="E3998">
        <v>1002</v>
      </c>
      <c r="F3998" t="s">
        <v>160</v>
      </c>
      <c r="G3998" s="14" t="s">
        <v>10749</v>
      </c>
    </row>
    <row r="3999" spans="1:8" ht="34" x14ac:dyDescent="0.2">
      <c r="A3999" t="s">
        <v>10750</v>
      </c>
      <c r="B3999" t="s">
        <v>10751</v>
      </c>
      <c r="C3999">
        <v>4225154</v>
      </c>
      <c r="D3999">
        <v>4226176</v>
      </c>
      <c r="E3999">
        <v>1023</v>
      </c>
      <c r="F3999" t="s">
        <v>160</v>
      </c>
      <c r="G3999" s="14" t="s">
        <v>10752</v>
      </c>
    </row>
    <row r="4000" spans="1:8" ht="34" x14ac:dyDescent="0.2">
      <c r="A4000" t="s">
        <v>10753</v>
      </c>
      <c r="B4000" t="s">
        <v>10754</v>
      </c>
      <c r="C4000">
        <v>4226205</v>
      </c>
      <c r="D4000">
        <v>4227080</v>
      </c>
      <c r="E4000">
        <v>876</v>
      </c>
      <c r="F4000" t="s">
        <v>160</v>
      </c>
      <c r="G4000" s="14" t="s">
        <v>10755</v>
      </c>
    </row>
    <row r="4001" spans="1:7" ht="34" x14ac:dyDescent="0.2">
      <c r="A4001" t="s">
        <v>10756</v>
      </c>
      <c r="B4001" t="s">
        <v>10757</v>
      </c>
      <c r="C4001">
        <v>4227163</v>
      </c>
      <c r="D4001">
        <v>4227453</v>
      </c>
      <c r="E4001">
        <v>291</v>
      </c>
      <c r="F4001" t="s">
        <v>160</v>
      </c>
      <c r="G4001" s="14" t="s">
        <v>10758</v>
      </c>
    </row>
    <row r="4002" spans="1:7" ht="17" x14ac:dyDescent="0.2">
      <c r="A4002" t="s">
        <v>10759</v>
      </c>
      <c r="B4002" t="s">
        <v>10760</v>
      </c>
      <c r="C4002">
        <v>4227463</v>
      </c>
      <c r="D4002">
        <v>4228227</v>
      </c>
      <c r="E4002">
        <v>765</v>
      </c>
      <c r="F4002" t="s">
        <v>160</v>
      </c>
      <c r="G4002" s="14" t="s">
        <v>10761</v>
      </c>
    </row>
    <row r="4003" spans="1:7" ht="17" x14ac:dyDescent="0.2">
      <c r="A4003" t="s">
        <v>10762</v>
      </c>
      <c r="B4003" t="s">
        <v>10763</v>
      </c>
      <c r="C4003">
        <v>4228319</v>
      </c>
      <c r="D4003">
        <v>4229086</v>
      </c>
      <c r="E4003">
        <v>768</v>
      </c>
      <c r="F4003" t="s">
        <v>134</v>
      </c>
      <c r="G4003" s="14" t="s">
        <v>10764</v>
      </c>
    </row>
    <row r="4004" spans="1:7" ht="17" x14ac:dyDescent="0.2">
      <c r="A4004" t="s">
        <v>10765</v>
      </c>
      <c r="B4004" t="s">
        <v>10766</v>
      </c>
      <c r="C4004">
        <v>4229199</v>
      </c>
      <c r="D4004">
        <v>4229795</v>
      </c>
      <c r="E4004">
        <v>597</v>
      </c>
      <c r="F4004" t="s">
        <v>134</v>
      </c>
      <c r="G4004" s="14" t="s">
        <v>10767</v>
      </c>
    </row>
    <row r="4005" spans="1:7" ht="17" x14ac:dyDescent="0.2">
      <c r="A4005" t="s">
        <v>10768</v>
      </c>
      <c r="B4005" t="s">
        <v>8668</v>
      </c>
      <c r="C4005">
        <v>4229896</v>
      </c>
      <c r="D4005">
        <v>4230324</v>
      </c>
      <c r="E4005">
        <v>429</v>
      </c>
      <c r="F4005" t="s">
        <v>160</v>
      </c>
      <c r="G4005" s="14" t="s">
        <v>8669</v>
      </c>
    </row>
    <row r="4006" spans="1:7" ht="17" x14ac:dyDescent="0.2">
      <c r="A4006" t="s">
        <v>10769</v>
      </c>
      <c r="B4006" t="s">
        <v>10770</v>
      </c>
      <c r="C4006">
        <v>4230431</v>
      </c>
      <c r="D4006">
        <v>4231177</v>
      </c>
      <c r="E4006">
        <v>747</v>
      </c>
      <c r="F4006" t="s">
        <v>134</v>
      </c>
      <c r="G4006" s="14" t="s">
        <v>10771</v>
      </c>
    </row>
    <row r="4007" spans="1:7" ht="17" x14ac:dyDescent="0.2">
      <c r="A4007" t="s">
        <v>10772</v>
      </c>
      <c r="B4007" t="s">
        <v>10773</v>
      </c>
      <c r="C4007">
        <v>4231274</v>
      </c>
      <c r="D4007">
        <v>4232284</v>
      </c>
      <c r="E4007">
        <v>1011</v>
      </c>
      <c r="F4007" t="s">
        <v>134</v>
      </c>
      <c r="G4007" s="14" t="s">
        <v>10774</v>
      </c>
    </row>
    <row r="4008" spans="1:7" ht="17" x14ac:dyDescent="0.2">
      <c r="A4008" t="s">
        <v>10775</v>
      </c>
      <c r="B4008" t="s">
        <v>10776</v>
      </c>
      <c r="C4008">
        <v>4232396</v>
      </c>
      <c r="D4008">
        <v>4233904</v>
      </c>
      <c r="E4008">
        <v>1509</v>
      </c>
      <c r="F4008" t="s">
        <v>134</v>
      </c>
      <c r="G4008" s="14" t="s">
        <v>10777</v>
      </c>
    </row>
    <row r="4009" spans="1:7" ht="17" x14ac:dyDescent="0.2">
      <c r="A4009" t="s">
        <v>10778</v>
      </c>
      <c r="B4009" t="s">
        <v>10779</v>
      </c>
      <c r="C4009">
        <v>4233925</v>
      </c>
      <c r="D4009">
        <v>4234770</v>
      </c>
      <c r="E4009">
        <v>846</v>
      </c>
      <c r="F4009" t="s">
        <v>134</v>
      </c>
      <c r="G4009" s="14" t="s">
        <v>10780</v>
      </c>
    </row>
    <row r="4010" spans="1:7" ht="17" x14ac:dyDescent="0.2">
      <c r="A4010" t="s">
        <v>10781</v>
      </c>
      <c r="B4010" t="s">
        <v>10782</v>
      </c>
      <c r="C4010">
        <v>4235169</v>
      </c>
      <c r="D4010">
        <v>4235408</v>
      </c>
      <c r="E4010">
        <v>240</v>
      </c>
      <c r="F4010" t="s">
        <v>160</v>
      </c>
      <c r="G4010" s="14" t="s">
        <v>10783</v>
      </c>
    </row>
    <row r="4011" spans="1:7" ht="17" x14ac:dyDescent="0.2">
      <c r="A4011" t="s">
        <v>10784</v>
      </c>
      <c r="B4011" t="s">
        <v>10785</v>
      </c>
      <c r="C4011">
        <v>4235630</v>
      </c>
      <c r="D4011">
        <v>4236115</v>
      </c>
      <c r="E4011">
        <v>486</v>
      </c>
      <c r="F4011" t="s">
        <v>134</v>
      </c>
      <c r="G4011" s="14" t="s">
        <v>10786</v>
      </c>
    </row>
    <row r="4012" spans="1:7" ht="34" x14ac:dyDescent="0.2">
      <c r="A4012" t="s">
        <v>10787</v>
      </c>
      <c r="B4012" t="s">
        <v>10788</v>
      </c>
      <c r="C4012">
        <v>4236208</v>
      </c>
      <c r="D4012">
        <v>4237137</v>
      </c>
      <c r="E4012">
        <v>930</v>
      </c>
      <c r="F4012" t="s">
        <v>134</v>
      </c>
      <c r="G4012" s="14" t="s">
        <v>10789</v>
      </c>
    </row>
    <row r="4013" spans="1:7" ht="17" x14ac:dyDescent="0.2">
      <c r="A4013" t="s">
        <v>10790</v>
      </c>
      <c r="B4013" t="s">
        <v>10791</v>
      </c>
      <c r="C4013">
        <v>4237204</v>
      </c>
      <c r="D4013">
        <v>4238535</v>
      </c>
      <c r="E4013">
        <v>1332</v>
      </c>
      <c r="F4013" t="s">
        <v>134</v>
      </c>
      <c r="G4013" s="14" t="s">
        <v>10792</v>
      </c>
    </row>
    <row r="4014" spans="1:7" ht="17" x14ac:dyDescent="0.2">
      <c r="A4014" t="s">
        <v>10793</v>
      </c>
      <c r="B4014" t="s">
        <v>10794</v>
      </c>
      <c r="C4014">
        <v>4238545</v>
      </c>
      <c r="D4014">
        <v>4239075</v>
      </c>
      <c r="E4014">
        <v>531</v>
      </c>
      <c r="F4014" t="s">
        <v>134</v>
      </c>
      <c r="G4014" s="14" t="s">
        <v>10795</v>
      </c>
    </row>
    <row r="4015" spans="1:7" ht="17" x14ac:dyDescent="0.2">
      <c r="A4015" t="s">
        <v>10796</v>
      </c>
      <c r="B4015" t="s">
        <v>10797</v>
      </c>
      <c r="C4015">
        <v>4239167</v>
      </c>
      <c r="D4015">
        <v>4240141</v>
      </c>
      <c r="E4015">
        <v>975</v>
      </c>
      <c r="F4015" t="s">
        <v>134</v>
      </c>
      <c r="G4015" s="14" t="s">
        <v>10798</v>
      </c>
    </row>
    <row r="4016" spans="1:7" ht="17" x14ac:dyDescent="0.2">
      <c r="A4016" t="s">
        <v>10799</v>
      </c>
      <c r="B4016" t="s">
        <v>10800</v>
      </c>
      <c r="C4016">
        <v>4240235</v>
      </c>
      <c r="D4016">
        <v>4241260</v>
      </c>
      <c r="E4016">
        <v>1026</v>
      </c>
      <c r="F4016" t="s">
        <v>134</v>
      </c>
      <c r="G4016" s="14" t="s">
        <v>10801</v>
      </c>
    </row>
    <row r="4017" spans="1:7" ht="17" x14ac:dyDescent="0.2">
      <c r="A4017" t="s">
        <v>10802</v>
      </c>
      <c r="B4017" t="s">
        <v>10803</v>
      </c>
      <c r="C4017">
        <v>4241415</v>
      </c>
      <c r="D4017">
        <v>4243613</v>
      </c>
      <c r="E4017">
        <v>2199</v>
      </c>
      <c r="F4017" t="s">
        <v>134</v>
      </c>
      <c r="G4017" s="14" t="s">
        <v>10804</v>
      </c>
    </row>
    <row r="4018" spans="1:7" ht="17" x14ac:dyDescent="0.2">
      <c r="A4018" t="s">
        <v>10805</v>
      </c>
      <c r="B4018" t="s">
        <v>10806</v>
      </c>
      <c r="C4018">
        <v>4243817</v>
      </c>
      <c r="D4018">
        <v>4244029</v>
      </c>
      <c r="E4018">
        <v>213</v>
      </c>
      <c r="F4018" t="s">
        <v>160</v>
      </c>
      <c r="G4018" s="14" t="s">
        <v>10807</v>
      </c>
    </row>
    <row r="4019" spans="1:7" ht="17" x14ac:dyDescent="0.2">
      <c r="A4019" t="s">
        <v>10808</v>
      </c>
      <c r="B4019" t="s">
        <v>10809</v>
      </c>
      <c r="C4019">
        <v>4244075</v>
      </c>
      <c r="D4019">
        <v>4244737</v>
      </c>
      <c r="E4019">
        <v>663</v>
      </c>
      <c r="F4019" t="s">
        <v>134</v>
      </c>
      <c r="G4019" s="14" t="s">
        <v>10810</v>
      </c>
    </row>
    <row r="4020" spans="1:7" ht="17" x14ac:dyDescent="0.2">
      <c r="A4020" t="s">
        <v>10811</v>
      </c>
      <c r="B4020" t="s">
        <v>665</v>
      </c>
      <c r="C4020">
        <v>4244938</v>
      </c>
      <c r="D4020">
        <v>4246728</v>
      </c>
      <c r="E4020">
        <v>1791</v>
      </c>
      <c r="F4020" t="s">
        <v>134</v>
      </c>
      <c r="G4020" s="14" t="s">
        <v>666</v>
      </c>
    </row>
    <row r="4021" spans="1:7" ht="17" x14ac:dyDescent="0.2">
      <c r="A4021" t="s">
        <v>10812</v>
      </c>
      <c r="B4021" t="s">
        <v>10813</v>
      </c>
      <c r="C4021">
        <v>4247185</v>
      </c>
      <c r="D4021">
        <v>4247502</v>
      </c>
      <c r="E4021">
        <v>318</v>
      </c>
      <c r="F4021" t="s">
        <v>134</v>
      </c>
      <c r="G4021" s="14" t="s">
        <v>10814</v>
      </c>
    </row>
    <row r="4022" spans="1:7" ht="17" x14ac:dyDescent="0.2">
      <c r="A4022" t="s">
        <v>10815</v>
      </c>
      <c r="B4022" t="s">
        <v>10816</v>
      </c>
      <c r="C4022">
        <v>4247767</v>
      </c>
      <c r="D4022">
        <v>4248927</v>
      </c>
      <c r="E4022">
        <v>1161</v>
      </c>
      <c r="F4022" t="s">
        <v>160</v>
      </c>
      <c r="G4022" s="14" t="s">
        <v>10817</v>
      </c>
    </row>
    <row r="4023" spans="1:7" ht="34" x14ac:dyDescent="0.2">
      <c r="A4023" t="s">
        <v>10818</v>
      </c>
      <c r="B4023" t="s">
        <v>10819</v>
      </c>
      <c r="C4023">
        <v>4248930</v>
      </c>
      <c r="D4023">
        <v>4251362</v>
      </c>
      <c r="E4023">
        <v>2433</v>
      </c>
      <c r="F4023" t="s">
        <v>160</v>
      </c>
      <c r="G4023" s="14" t="s">
        <v>10820</v>
      </c>
    </row>
    <row r="4024" spans="1:7" ht="34" x14ac:dyDescent="0.2">
      <c r="A4024" t="s">
        <v>10821</v>
      </c>
      <c r="B4024" t="s">
        <v>10822</v>
      </c>
      <c r="C4024">
        <v>4251478</v>
      </c>
      <c r="D4024">
        <v>4252335</v>
      </c>
      <c r="E4024">
        <v>858</v>
      </c>
      <c r="F4024" t="s">
        <v>134</v>
      </c>
      <c r="G4024" s="14" t="s">
        <v>8252</v>
      </c>
    </row>
    <row r="4025" spans="1:7" ht="17" x14ac:dyDescent="0.2">
      <c r="A4025" t="s">
        <v>10823</v>
      </c>
      <c r="B4025" t="s">
        <v>178</v>
      </c>
      <c r="C4025">
        <v>4252338</v>
      </c>
      <c r="D4025">
        <v>4253336</v>
      </c>
      <c r="E4025">
        <v>999</v>
      </c>
      <c r="F4025" t="s">
        <v>134</v>
      </c>
      <c r="G4025" s="14" t="s">
        <v>179</v>
      </c>
    </row>
    <row r="4026" spans="1:7" ht="17" x14ac:dyDescent="0.2">
      <c r="A4026" t="s">
        <v>10824</v>
      </c>
      <c r="B4026" t="s">
        <v>678</v>
      </c>
      <c r="C4026">
        <v>4253571</v>
      </c>
      <c r="D4026">
        <v>4254695</v>
      </c>
      <c r="E4026">
        <v>1125</v>
      </c>
      <c r="F4026" t="s">
        <v>134</v>
      </c>
      <c r="G4026" s="14" t="s">
        <v>679</v>
      </c>
    </row>
    <row r="4027" spans="1:7" ht="34" x14ac:dyDescent="0.2">
      <c r="A4027" t="s">
        <v>10825</v>
      </c>
      <c r="B4027" t="s">
        <v>668</v>
      </c>
      <c r="C4027">
        <v>4254831</v>
      </c>
      <c r="D4027">
        <v>4256387</v>
      </c>
      <c r="E4027">
        <v>1557</v>
      </c>
      <c r="F4027" t="s">
        <v>160</v>
      </c>
      <c r="G4027" s="14" t="s">
        <v>669</v>
      </c>
    </row>
    <row r="4028" spans="1:7" ht="17" x14ac:dyDescent="0.2">
      <c r="A4028" t="s">
        <v>10826</v>
      </c>
      <c r="B4028" t="s">
        <v>10827</v>
      </c>
      <c r="C4028">
        <v>4256582</v>
      </c>
      <c r="D4028">
        <v>4257472</v>
      </c>
      <c r="E4028">
        <v>891</v>
      </c>
      <c r="F4028" t="s">
        <v>160</v>
      </c>
      <c r="G4028" s="14" t="s">
        <v>10828</v>
      </c>
    </row>
    <row r="4029" spans="1:7" ht="17" x14ac:dyDescent="0.2">
      <c r="A4029" t="s">
        <v>407</v>
      </c>
      <c r="B4029" t="s">
        <v>558</v>
      </c>
      <c r="C4029">
        <v>4257637</v>
      </c>
      <c r="D4029">
        <v>4259817</v>
      </c>
      <c r="E4029">
        <v>2181</v>
      </c>
      <c r="F4029" t="s">
        <v>160</v>
      </c>
      <c r="G4029" s="14" t="s">
        <v>559</v>
      </c>
    </row>
    <row r="4030" spans="1:7" ht="17" x14ac:dyDescent="0.2">
      <c r="A4030" t="s">
        <v>10829</v>
      </c>
      <c r="B4030" t="s">
        <v>10830</v>
      </c>
      <c r="C4030">
        <v>4259875</v>
      </c>
      <c r="D4030">
        <v>4260498</v>
      </c>
      <c r="E4030">
        <v>624</v>
      </c>
      <c r="F4030" t="s">
        <v>134</v>
      </c>
      <c r="G4030" s="14" t="s">
        <v>10831</v>
      </c>
    </row>
    <row r="4031" spans="1:7" ht="17" x14ac:dyDescent="0.2">
      <c r="A4031" t="s">
        <v>10832</v>
      </c>
      <c r="B4031" t="s">
        <v>9431</v>
      </c>
      <c r="C4031">
        <v>4260757</v>
      </c>
      <c r="D4031">
        <v>4261860</v>
      </c>
      <c r="E4031">
        <v>1104</v>
      </c>
      <c r="F4031" t="s">
        <v>134</v>
      </c>
      <c r="G4031" s="14" t="s">
        <v>9432</v>
      </c>
    </row>
    <row r="4032" spans="1:7" ht="17" x14ac:dyDescent="0.2">
      <c r="A4032" t="s">
        <v>10833</v>
      </c>
      <c r="B4032" t="s">
        <v>10834</v>
      </c>
      <c r="C4032">
        <v>4261872</v>
      </c>
      <c r="D4032">
        <v>4262534</v>
      </c>
      <c r="E4032">
        <v>663</v>
      </c>
      <c r="F4032" t="s">
        <v>134</v>
      </c>
      <c r="G4032" s="14" t="s">
        <v>10835</v>
      </c>
    </row>
    <row r="4033" spans="1:7" ht="34" x14ac:dyDescent="0.2">
      <c r="A4033" t="s">
        <v>10836</v>
      </c>
      <c r="B4033" t="s">
        <v>8093</v>
      </c>
      <c r="C4033">
        <v>4262545</v>
      </c>
      <c r="D4033">
        <v>4265046</v>
      </c>
      <c r="E4033">
        <v>2502</v>
      </c>
      <c r="F4033" t="s">
        <v>134</v>
      </c>
      <c r="G4033" s="14" t="s">
        <v>8094</v>
      </c>
    </row>
    <row r="4034" spans="1:7" ht="17" x14ac:dyDescent="0.2">
      <c r="A4034" t="s">
        <v>10837</v>
      </c>
      <c r="B4034" t="s">
        <v>10838</v>
      </c>
      <c r="C4034">
        <v>4265355</v>
      </c>
      <c r="D4034">
        <v>4266434</v>
      </c>
      <c r="E4034">
        <v>1080</v>
      </c>
      <c r="F4034" t="s">
        <v>160</v>
      </c>
      <c r="G4034" s="14" t="s">
        <v>10839</v>
      </c>
    </row>
    <row r="4035" spans="1:7" ht="17" x14ac:dyDescent="0.2">
      <c r="A4035" t="s">
        <v>10840</v>
      </c>
      <c r="B4035" t="s">
        <v>10841</v>
      </c>
      <c r="C4035">
        <v>4266449</v>
      </c>
      <c r="D4035">
        <v>4266769</v>
      </c>
      <c r="E4035">
        <v>321</v>
      </c>
      <c r="F4035" t="s">
        <v>160</v>
      </c>
      <c r="G4035" s="14" t="s">
        <v>10842</v>
      </c>
    </row>
    <row r="4036" spans="1:7" ht="17" x14ac:dyDescent="0.2">
      <c r="A4036" t="s">
        <v>10843</v>
      </c>
      <c r="B4036" t="s">
        <v>10844</v>
      </c>
      <c r="C4036">
        <v>4266868</v>
      </c>
      <c r="D4036">
        <v>4269165</v>
      </c>
      <c r="E4036">
        <v>2298</v>
      </c>
      <c r="F4036" t="s">
        <v>160</v>
      </c>
      <c r="G4036" s="14" t="s">
        <v>3112</v>
      </c>
    </row>
    <row r="4037" spans="1:7" ht="17" x14ac:dyDescent="0.2">
      <c r="A4037" t="s">
        <v>10845</v>
      </c>
      <c r="B4037" t="s">
        <v>10846</v>
      </c>
      <c r="C4037">
        <v>4269131</v>
      </c>
      <c r="D4037">
        <v>4270009</v>
      </c>
      <c r="E4037">
        <v>879</v>
      </c>
      <c r="F4037" t="s">
        <v>160</v>
      </c>
      <c r="G4037" s="14" t="s">
        <v>10847</v>
      </c>
    </row>
    <row r="4038" spans="1:7" ht="17" x14ac:dyDescent="0.2">
      <c r="A4038" t="s">
        <v>10848</v>
      </c>
      <c r="B4038" t="s">
        <v>10841</v>
      </c>
      <c r="C4038">
        <v>4270011</v>
      </c>
      <c r="D4038">
        <v>4270364</v>
      </c>
      <c r="E4038">
        <v>354</v>
      </c>
      <c r="F4038" t="s">
        <v>160</v>
      </c>
      <c r="G4038" s="14" t="s">
        <v>10842</v>
      </c>
    </row>
    <row r="4039" spans="1:7" ht="17" x14ac:dyDescent="0.2">
      <c r="A4039" t="s">
        <v>10849</v>
      </c>
      <c r="B4039" t="s">
        <v>266</v>
      </c>
      <c r="C4039">
        <v>4270351</v>
      </c>
      <c r="D4039">
        <v>4271202</v>
      </c>
      <c r="E4039">
        <v>852</v>
      </c>
      <c r="F4039" t="s">
        <v>134</v>
      </c>
      <c r="G4039" s="14" t="s">
        <v>267</v>
      </c>
    </row>
    <row r="4040" spans="1:7" ht="17" x14ac:dyDescent="0.2">
      <c r="A4040" t="s">
        <v>10850</v>
      </c>
      <c r="B4040" t="s">
        <v>10851</v>
      </c>
      <c r="C4040">
        <v>4271363</v>
      </c>
      <c r="D4040">
        <v>4273096</v>
      </c>
      <c r="E4040">
        <v>1734</v>
      </c>
      <c r="F4040" t="s">
        <v>134</v>
      </c>
      <c r="G4040" s="14" t="s">
        <v>10852</v>
      </c>
    </row>
    <row r="4041" spans="1:7" ht="17" x14ac:dyDescent="0.2">
      <c r="A4041" t="s">
        <v>10853</v>
      </c>
      <c r="B4041" t="s">
        <v>10854</v>
      </c>
      <c r="C4041">
        <v>4273307</v>
      </c>
      <c r="D4041">
        <v>4275958</v>
      </c>
      <c r="E4041">
        <v>2652</v>
      </c>
      <c r="F4041" t="s">
        <v>134</v>
      </c>
      <c r="G4041" s="14" t="s">
        <v>10855</v>
      </c>
    </row>
    <row r="4042" spans="1:7" ht="17" x14ac:dyDescent="0.2">
      <c r="A4042" t="s">
        <v>10856</v>
      </c>
      <c r="B4042" t="s">
        <v>10857</v>
      </c>
      <c r="C4042">
        <v>4276327</v>
      </c>
      <c r="D4042">
        <v>4277478</v>
      </c>
      <c r="E4042">
        <v>1152</v>
      </c>
      <c r="F4042" t="s">
        <v>134</v>
      </c>
      <c r="G4042" s="14" t="s">
        <v>10858</v>
      </c>
    </row>
    <row r="4043" spans="1:7" ht="17" x14ac:dyDescent="0.2">
      <c r="A4043" t="s">
        <v>10859</v>
      </c>
      <c r="B4043" t="s">
        <v>10860</v>
      </c>
      <c r="C4043">
        <v>4277567</v>
      </c>
      <c r="D4043">
        <v>4278571</v>
      </c>
      <c r="E4043">
        <v>1005</v>
      </c>
      <c r="F4043" t="s">
        <v>160</v>
      </c>
      <c r="G4043" s="14" t="s">
        <v>10861</v>
      </c>
    </row>
    <row r="4044" spans="1:7" ht="17" x14ac:dyDescent="0.2">
      <c r="A4044" t="s">
        <v>10862</v>
      </c>
      <c r="B4044" t="s">
        <v>10863</v>
      </c>
      <c r="C4044">
        <v>4278579</v>
      </c>
      <c r="D4044">
        <v>4279355</v>
      </c>
      <c r="E4044">
        <v>777</v>
      </c>
      <c r="F4044" t="s">
        <v>160</v>
      </c>
      <c r="G4044" s="14" t="s">
        <v>10864</v>
      </c>
    </row>
    <row r="4045" spans="1:7" ht="17" x14ac:dyDescent="0.2">
      <c r="A4045" t="s">
        <v>10865</v>
      </c>
      <c r="B4045" t="s">
        <v>10866</v>
      </c>
      <c r="C4045">
        <v>4279473</v>
      </c>
      <c r="D4045">
        <v>4280849</v>
      </c>
      <c r="E4045">
        <v>1377</v>
      </c>
      <c r="F4045" t="s">
        <v>160</v>
      </c>
      <c r="G4045" s="14" t="s">
        <v>10867</v>
      </c>
    </row>
    <row r="4046" spans="1:7" ht="17" x14ac:dyDescent="0.2">
      <c r="A4046" t="s">
        <v>10868</v>
      </c>
      <c r="B4046" t="s">
        <v>10869</v>
      </c>
      <c r="C4046">
        <v>4281134</v>
      </c>
      <c r="D4046">
        <v>4282051</v>
      </c>
      <c r="E4046">
        <v>918</v>
      </c>
      <c r="F4046" t="s">
        <v>160</v>
      </c>
      <c r="G4046" s="14" t="s">
        <v>10870</v>
      </c>
    </row>
    <row r="4047" spans="1:7" ht="17" x14ac:dyDescent="0.2">
      <c r="A4047" t="s">
        <v>10871</v>
      </c>
      <c r="B4047" t="s">
        <v>10872</v>
      </c>
      <c r="C4047">
        <v>4282034</v>
      </c>
      <c r="D4047">
        <v>4283434</v>
      </c>
      <c r="E4047">
        <v>1401</v>
      </c>
      <c r="F4047" t="s">
        <v>134</v>
      </c>
      <c r="G4047" s="14" t="s">
        <v>10873</v>
      </c>
    </row>
    <row r="4048" spans="1:7" ht="17" x14ac:dyDescent="0.2">
      <c r="A4048" t="s">
        <v>10874</v>
      </c>
      <c r="B4048" t="s">
        <v>10875</v>
      </c>
      <c r="C4048">
        <v>4283633</v>
      </c>
      <c r="D4048">
        <v>4284268</v>
      </c>
      <c r="E4048">
        <v>636</v>
      </c>
      <c r="F4048" t="s">
        <v>160</v>
      </c>
      <c r="G4048" s="14" t="s">
        <v>10876</v>
      </c>
    </row>
    <row r="4049" spans="1:7" ht="17" x14ac:dyDescent="0.2">
      <c r="A4049" t="s">
        <v>10877</v>
      </c>
      <c r="B4049" t="s">
        <v>10878</v>
      </c>
      <c r="C4049">
        <v>4284284</v>
      </c>
      <c r="D4049">
        <v>4284643</v>
      </c>
      <c r="E4049">
        <v>360</v>
      </c>
      <c r="F4049" t="s">
        <v>160</v>
      </c>
      <c r="G4049" s="14" t="s">
        <v>10879</v>
      </c>
    </row>
    <row r="4050" spans="1:7" ht="17" x14ac:dyDescent="0.2">
      <c r="A4050" t="s">
        <v>10880</v>
      </c>
      <c r="B4050" t="s">
        <v>10881</v>
      </c>
      <c r="C4050">
        <v>4284690</v>
      </c>
      <c r="D4050">
        <v>4285790</v>
      </c>
      <c r="E4050">
        <v>1101</v>
      </c>
      <c r="F4050" t="s">
        <v>134</v>
      </c>
      <c r="G4050" s="14" t="s">
        <v>10882</v>
      </c>
    </row>
    <row r="4051" spans="1:7" ht="17" x14ac:dyDescent="0.2">
      <c r="A4051" t="s">
        <v>10883</v>
      </c>
      <c r="B4051" t="s">
        <v>10884</v>
      </c>
      <c r="C4051">
        <v>4286164</v>
      </c>
      <c r="D4051">
        <v>4288008</v>
      </c>
      <c r="E4051">
        <v>1845</v>
      </c>
      <c r="F4051" t="s">
        <v>160</v>
      </c>
      <c r="G4051" s="14" t="s">
        <v>10885</v>
      </c>
    </row>
    <row r="4052" spans="1:7" ht="17" x14ac:dyDescent="0.2">
      <c r="A4052" t="s">
        <v>10886</v>
      </c>
      <c r="B4052" t="s">
        <v>10887</v>
      </c>
      <c r="C4052">
        <v>4287953</v>
      </c>
      <c r="D4052">
        <v>4288804</v>
      </c>
      <c r="E4052">
        <v>852</v>
      </c>
      <c r="F4052" t="s">
        <v>160</v>
      </c>
      <c r="G4052" s="14" t="s">
        <v>10888</v>
      </c>
    </row>
    <row r="4053" spans="1:7" ht="17" x14ac:dyDescent="0.2">
      <c r="A4053" t="s">
        <v>10889</v>
      </c>
      <c r="B4053" t="s">
        <v>10890</v>
      </c>
      <c r="C4053">
        <v>4294726</v>
      </c>
      <c r="D4053">
        <v>4295754</v>
      </c>
      <c r="E4053">
        <v>1029</v>
      </c>
      <c r="F4053" t="s">
        <v>160</v>
      </c>
      <c r="G4053" s="14" t="s">
        <v>10891</v>
      </c>
    </row>
    <row r="4054" spans="1:7" ht="34" x14ac:dyDescent="0.2">
      <c r="A4054" t="s">
        <v>10892</v>
      </c>
      <c r="B4054" t="s">
        <v>10893</v>
      </c>
      <c r="C4054">
        <v>4295751</v>
      </c>
      <c r="D4054">
        <v>4296713</v>
      </c>
      <c r="E4054">
        <v>963</v>
      </c>
      <c r="F4054" t="s">
        <v>160</v>
      </c>
      <c r="G4054" s="14" t="s">
        <v>10894</v>
      </c>
    </row>
    <row r="4055" spans="1:7" ht="17" x14ac:dyDescent="0.2">
      <c r="A4055" t="s">
        <v>10895</v>
      </c>
      <c r="B4055" t="s">
        <v>10896</v>
      </c>
      <c r="C4055">
        <v>4296748</v>
      </c>
      <c r="D4055">
        <v>4297698</v>
      </c>
      <c r="E4055">
        <v>951</v>
      </c>
      <c r="F4055" t="s">
        <v>134</v>
      </c>
      <c r="G4055" s="14" t="s">
        <v>10897</v>
      </c>
    </row>
    <row r="4056" spans="1:7" ht="17" x14ac:dyDescent="0.2">
      <c r="A4056" t="s">
        <v>10898</v>
      </c>
      <c r="B4056" t="s">
        <v>178</v>
      </c>
      <c r="C4056">
        <v>4297907</v>
      </c>
      <c r="D4056">
        <v>4298080</v>
      </c>
      <c r="E4056">
        <v>174</v>
      </c>
      <c r="F4056" t="s">
        <v>134</v>
      </c>
      <c r="G4056" s="14" t="s">
        <v>179</v>
      </c>
    </row>
    <row r="4057" spans="1:7" ht="17" x14ac:dyDescent="0.2">
      <c r="A4057" t="s">
        <v>10899</v>
      </c>
      <c r="B4057" t="s">
        <v>9209</v>
      </c>
      <c r="C4057">
        <v>4298657</v>
      </c>
      <c r="D4057">
        <v>4299841</v>
      </c>
      <c r="E4057">
        <v>1185</v>
      </c>
      <c r="F4057" t="s">
        <v>160</v>
      </c>
      <c r="G4057" s="14" t="s">
        <v>9210</v>
      </c>
    </row>
    <row r="4058" spans="1:7" ht="17" x14ac:dyDescent="0.2">
      <c r="A4058" t="s">
        <v>10900</v>
      </c>
      <c r="B4058" t="s">
        <v>10901</v>
      </c>
      <c r="C4058">
        <v>4300071</v>
      </c>
      <c r="D4058">
        <v>4300454</v>
      </c>
      <c r="E4058">
        <v>384</v>
      </c>
      <c r="F4058" t="s">
        <v>160</v>
      </c>
      <c r="G4058" s="14" t="s">
        <v>10902</v>
      </c>
    </row>
    <row r="4059" spans="1:7" ht="34" x14ac:dyDescent="0.2">
      <c r="A4059" t="s">
        <v>10903</v>
      </c>
      <c r="B4059" t="s">
        <v>10904</v>
      </c>
      <c r="C4059">
        <v>4300456</v>
      </c>
      <c r="D4059">
        <v>4301001</v>
      </c>
      <c r="E4059">
        <v>546</v>
      </c>
      <c r="F4059" t="s">
        <v>160</v>
      </c>
      <c r="G4059" s="14" t="s">
        <v>10905</v>
      </c>
    </row>
    <row r="4060" spans="1:7" ht="17" x14ac:dyDescent="0.2">
      <c r="A4060" t="s">
        <v>10906</v>
      </c>
      <c r="B4060" t="s">
        <v>10907</v>
      </c>
      <c r="C4060">
        <v>4301159</v>
      </c>
      <c r="D4060">
        <v>4301587</v>
      </c>
      <c r="E4060">
        <v>429</v>
      </c>
      <c r="F4060" t="s">
        <v>160</v>
      </c>
      <c r="G4060" s="14" t="s">
        <v>10908</v>
      </c>
    </row>
    <row r="4061" spans="1:7" ht="17" x14ac:dyDescent="0.2">
      <c r="A4061" t="s">
        <v>10909</v>
      </c>
      <c r="B4061" t="s">
        <v>10910</v>
      </c>
      <c r="C4061">
        <v>4301591</v>
      </c>
      <c r="D4061">
        <v>4302295</v>
      </c>
      <c r="E4061">
        <v>705</v>
      </c>
      <c r="F4061" t="s">
        <v>160</v>
      </c>
      <c r="G4061" s="14" t="s">
        <v>10911</v>
      </c>
    </row>
    <row r="4062" spans="1:7" ht="17" x14ac:dyDescent="0.2">
      <c r="A4062" t="s">
        <v>10912</v>
      </c>
      <c r="B4062" t="s">
        <v>10913</v>
      </c>
      <c r="C4062">
        <v>4302715</v>
      </c>
      <c r="D4062">
        <v>4303212</v>
      </c>
      <c r="E4062">
        <v>498</v>
      </c>
      <c r="F4062" t="s">
        <v>160</v>
      </c>
      <c r="G4062" s="14" t="s">
        <v>10914</v>
      </c>
    </row>
    <row r="4063" spans="1:7" ht="17" x14ac:dyDescent="0.2">
      <c r="A4063" t="s">
        <v>10915</v>
      </c>
      <c r="B4063" t="s">
        <v>10916</v>
      </c>
      <c r="C4063">
        <v>4303279</v>
      </c>
      <c r="D4063">
        <v>4303644</v>
      </c>
      <c r="E4063">
        <v>366</v>
      </c>
      <c r="F4063" t="s">
        <v>160</v>
      </c>
      <c r="G4063" s="14" t="s">
        <v>10917</v>
      </c>
    </row>
    <row r="4064" spans="1:7" ht="17" x14ac:dyDescent="0.2">
      <c r="A4064" t="s">
        <v>10918</v>
      </c>
      <c r="B4064" t="s">
        <v>10919</v>
      </c>
      <c r="C4064">
        <v>4303962</v>
      </c>
      <c r="D4064">
        <v>4307990</v>
      </c>
      <c r="E4064">
        <v>4029</v>
      </c>
      <c r="F4064" t="s">
        <v>160</v>
      </c>
      <c r="G4064" s="14" t="s">
        <v>10920</v>
      </c>
    </row>
    <row r="4065" spans="1:7" ht="17" x14ac:dyDescent="0.2">
      <c r="A4065" t="s">
        <v>10921</v>
      </c>
      <c r="B4065" t="s">
        <v>10922</v>
      </c>
      <c r="C4065">
        <v>4308067</v>
      </c>
      <c r="D4065">
        <v>4312290</v>
      </c>
      <c r="E4065">
        <v>4224</v>
      </c>
      <c r="F4065" t="s">
        <v>160</v>
      </c>
      <c r="G4065" s="14" t="s">
        <v>10923</v>
      </c>
    </row>
    <row r="4066" spans="1:7" ht="17" x14ac:dyDescent="0.2">
      <c r="A4066" t="s">
        <v>10924</v>
      </c>
      <c r="B4066" t="s">
        <v>178</v>
      </c>
      <c r="C4066">
        <v>4312332</v>
      </c>
      <c r="D4066">
        <v>4312655</v>
      </c>
      <c r="E4066">
        <v>324</v>
      </c>
      <c r="F4066" t="s">
        <v>160</v>
      </c>
      <c r="G4066" s="14" t="s">
        <v>179</v>
      </c>
    </row>
    <row r="4067" spans="1:7" ht="17" x14ac:dyDescent="0.2">
      <c r="A4067" t="s">
        <v>10925</v>
      </c>
      <c r="B4067" t="s">
        <v>678</v>
      </c>
      <c r="C4067">
        <v>4312661</v>
      </c>
      <c r="D4067">
        <v>4313005</v>
      </c>
      <c r="E4067">
        <v>345</v>
      </c>
      <c r="F4067" t="s">
        <v>134</v>
      </c>
      <c r="G4067" s="14" t="s">
        <v>679</v>
      </c>
    </row>
    <row r="4068" spans="1:7" ht="34" x14ac:dyDescent="0.2">
      <c r="A4068" t="s">
        <v>10926</v>
      </c>
      <c r="B4068" t="s">
        <v>10927</v>
      </c>
      <c r="C4068">
        <v>4313386</v>
      </c>
      <c r="D4068">
        <v>4314414</v>
      </c>
      <c r="E4068">
        <v>1029</v>
      </c>
      <c r="F4068" t="s">
        <v>160</v>
      </c>
      <c r="G4068" s="14" t="s">
        <v>10928</v>
      </c>
    </row>
    <row r="4069" spans="1:7" ht="17" x14ac:dyDescent="0.2">
      <c r="A4069" t="s">
        <v>10929</v>
      </c>
      <c r="B4069" t="s">
        <v>178</v>
      </c>
      <c r="C4069">
        <v>4314737</v>
      </c>
      <c r="D4069">
        <v>4314925</v>
      </c>
      <c r="E4069">
        <v>189</v>
      </c>
      <c r="F4069" t="s">
        <v>160</v>
      </c>
      <c r="G4069" s="14" t="s">
        <v>179</v>
      </c>
    </row>
    <row r="4070" spans="1:7" ht="17" x14ac:dyDescent="0.2">
      <c r="A4070" t="s">
        <v>10930</v>
      </c>
      <c r="B4070" t="s">
        <v>10931</v>
      </c>
      <c r="C4070">
        <v>4315076</v>
      </c>
      <c r="D4070">
        <v>4316209</v>
      </c>
      <c r="E4070">
        <v>1134</v>
      </c>
      <c r="F4070" t="s">
        <v>134</v>
      </c>
      <c r="G4070" s="14" t="s">
        <v>10932</v>
      </c>
    </row>
    <row r="4071" spans="1:7" ht="17" x14ac:dyDescent="0.2">
      <c r="A4071" t="s">
        <v>10933</v>
      </c>
      <c r="B4071" t="s">
        <v>10934</v>
      </c>
      <c r="C4071">
        <v>4316206</v>
      </c>
      <c r="D4071">
        <v>4316976</v>
      </c>
      <c r="E4071">
        <v>771</v>
      </c>
      <c r="F4071" t="s">
        <v>134</v>
      </c>
      <c r="G4071" s="14" t="s">
        <v>10935</v>
      </c>
    </row>
    <row r="4072" spans="1:7" ht="17" x14ac:dyDescent="0.2">
      <c r="A4072" t="s">
        <v>10936</v>
      </c>
      <c r="B4072" t="s">
        <v>10937</v>
      </c>
      <c r="C4072">
        <v>4316978</v>
      </c>
      <c r="D4072">
        <v>4317178</v>
      </c>
      <c r="E4072">
        <v>201</v>
      </c>
      <c r="F4072" t="s">
        <v>134</v>
      </c>
      <c r="G4072" s="14" t="s">
        <v>10938</v>
      </c>
    </row>
    <row r="4073" spans="1:7" ht="17" x14ac:dyDescent="0.2">
      <c r="A4073" t="s">
        <v>10939</v>
      </c>
      <c r="B4073" t="s">
        <v>10940</v>
      </c>
      <c r="C4073">
        <v>4317159</v>
      </c>
      <c r="D4073">
        <v>4317917</v>
      </c>
      <c r="E4073">
        <v>759</v>
      </c>
      <c r="F4073" t="s">
        <v>134</v>
      </c>
      <c r="G4073" s="14" t="s">
        <v>10941</v>
      </c>
    </row>
    <row r="4074" spans="1:7" ht="17" x14ac:dyDescent="0.2">
      <c r="A4074" t="s">
        <v>10942</v>
      </c>
      <c r="B4074" t="s">
        <v>10943</v>
      </c>
      <c r="C4074">
        <v>4317910</v>
      </c>
      <c r="D4074">
        <v>4318545</v>
      </c>
      <c r="E4074">
        <v>636</v>
      </c>
      <c r="F4074" t="s">
        <v>134</v>
      </c>
      <c r="G4074" s="14" t="s">
        <v>10944</v>
      </c>
    </row>
    <row r="4075" spans="1:7" ht="17" x14ac:dyDescent="0.2">
      <c r="A4075" t="s">
        <v>10945</v>
      </c>
      <c r="B4075" t="s">
        <v>10946</v>
      </c>
      <c r="C4075">
        <v>4318545</v>
      </c>
      <c r="D4075">
        <v>4320440</v>
      </c>
      <c r="E4075">
        <v>1896</v>
      </c>
      <c r="F4075" t="s">
        <v>134</v>
      </c>
      <c r="G4075" s="14" t="s">
        <v>10947</v>
      </c>
    </row>
    <row r="4076" spans="1:7" ht="17" x14ac:dyDescent="0.2">
      <c r="A4076" t="s">
        <v>10948</v>
      </c>
      <c r="B4076" t="s">
        <v>10949</v>
      </c>
      <c r="C4076">
        <v>4320804</v>
      </c>
      <c r="D4076">
        <v>4321292</v>
      </c>
      <c r="E4076">
        <v>489</v>
      </c>
      <c r="F4076" t="s">
        <v>134</v>
      </c>
      <c r="G4076" s="14" t="s">
        <v>10950</v>
      </c>
    </row>
    <row r="4077" spans="1:7" ht="17" x14ac:dyDescent="0.2">
      <c r="A4077" t="s">
        <v>10951</v>
      </c>
      <c r="B4077" t="s">
        <v>10952</v>
      </c>
      <c r="C4077">
        <v>4321385</v>
      </c>
      <c r="D4077">
        <v>4322158</v>
      </c>
      <c r="E4077">
        <v>774</v>
      </c>
      <c r="F4077" t="s">
        <v>160</v>
      </c>
      <c r="G4077" s="14" t="s">
        <v>10953</v>
      </c>
    </row>
    <row r="4078" spans="1:7" ht="17" x14ac:dyDescent="0.2">
      <c r="A4078" t="s">
        <v>10954</v>
      </c>
      <c r="B4078" t="s">
        <v>10955</v>
      </c>
      <c r="C4078">
        <v>4322199</v>
      </c>
      <c r="D4078">
        <v>4323263</v>
      </c>
      <c r="E4078">
        <v>1065</v>
      </c>
      <c r="F4078" t="s">
        <v>160</v>
      </c>
      <c r="G4078" s="14" t="s">
        <v>10956</v>
      </c>
    </row>
    <row r="4079" spans="1:7" ht="17" x14ac:dyDescent="0.2">
      <c r="A4079" t="s">
        <v>10957</v>
      </c>
      <c r="B4079" t="s">
        <v>10958</v>
      </c>
      <c r="C4079">
        <v>4323273</v>
      </c>
      <c r="D4079">
        <v>4323944</v>
      </c>
      <c r="E4079">
        <v>672</v>
      </c>
      <c r="F4079" t="s">
        <v>160</v>
      </c>
      <c r="G4079" s="14" t="s">
        <v>10959</v>
      </c>
    </row>
    <row r="4080" spans="1:7" ht="17" x14ac:dyDescent="0.2">
      <c r="A4080" t="s">
        <v>10960</v>
      </c>
      <c r="B4080" t="s">
        <v>10961</v>
      </c>
      <c r="C4080">
        <v>4323986</v>
      </c>
      <c r="D4080">
        <v>4324576</v>
      </c>
      <c r="E4080">
        <v>591</v>
      </c>
      <c r="F4080" t="s">
        <v>160</v>
      </c>
      <c r="G4080" s="14" t="s">
        <v>10962</v>
      </c>
    </row>
    <row r="4081" spans="1:8" ht="17" x14ac:dyDescent="0.2">
      <c r="A4081" t="s">
        <v>10963</v>
      </c>
      <c r="B4081" t="s">
        <v>10964</v>
      </c>
      <c r="C4081">
        <v>4324763</v>
      </c>
      <c r="D4081">
        <v>4325035</v>
      </c>
      <c r="E4081">
        <v>273</v>
      </c>
      <c r="F4081" t="s">
        <v>160</v>
      </c>
      <c r="G4081" s="14" t="s">
        <v>10965</v>
      </c>
    </row>
    <row r="4082" spans="1:8" ht="17" x14ac:dyDescent="0.2">
      <c r="A4082" t="s">
        <v>10966</v>
      </c>
      <c r="B4082" t="s">
        <v>10967</v>
      </c>
      <c r="C4082">
        <v>4325047</v>
      </c>
      <c r="D4082">
        <v>4325739</v>
      </c>
      <c r="E4082">
        <v>693</v>
      </c>
      <c r="F4082" t="s">
        <v>160</v>
      </c>
      <c r="G4082" s="14" t="s">
        <v>10968</v>
      </c>
    </row>
    <row r="4083" spans="1:8" ht="17" x14ac:dyDescent="0.2">
      <c r="A4083" t="s">
        <v>10969</v>
      </c>
      <c r="B4083" t="s">
        <v>10970</v>
      </c>
      <c r="C4083">
        <v>4325781</v>
      </c>
      <c r="D4083">
        <v>4326236</v>
      </c>
      <c r="E4083">
        <v>456</v>
      </c>
      <c r="F4083" t="s">
        <v>134</v>
      </c>
      <c r="G4083" s="14" t="s">
        <v>10971</v>
      </c>
    </row>
    <row r="4084" spans="1:8" ht="34" x14ac:dyDescent="0.2">
      <c r="A4084" t="s">
        <v>10972</v>
      </c>
      <c r="B4084" t="s">
        <v>10973</v>
      </c>
      <c r="C4084">
        <v>4326490</v>
      </c>
      <c r="D4084">
        <v>4327887</v>
      </c>
      <c r="E4084">
        <v>1398</v>
      </c>
      <c r="F4084" t="s">
        <v>160</v>
      </c>
      <c r="G4084" s="14" t="s">
        <v>10974</v>
      </c>
    </row>
    <row r="4085" spans="1:8" ht="34" x14ac:dyDescent="0.2">
      <c r="A4085" t="s">
        <v>10975</v>
      </c>
      <c r="B4085" t="s">
        <v>10976</v>
      </c>
      <c r="C4085">
        <v>4327893</v>
      </c>
      <c r="D4085">
        <v>4329218</v>
      </c>
      <c r="E4085">
        <v>1326</v>
      </c>
      <c r="F4085" t="s">
        <v>160</v>
      </c>
      <c r="G4085" s="14" t="s">
        <v>10977</v>
      </c>
    </row>
    <row r="4086" spans="1:8" ht="17" x14ac:dyDescent="0.2">
      <c r="A4086" t="s">
        <v>10978</v>
      </c>
      <c r="B4086" t="s">
        <v>10979</v>
      </c>
      <c r="C4086">
        <v>4329215</v>
      </c>
      <c r="D4086">
        <v>4330504</v>
      </c>
      <c r="E4086">
        <v>1290</v>
      </c>
      <c r="F4086" t="s">
        <v>134</v>
      </c>
      <c r="G4086" s="14" t="s">
        <v>10980</v>
      </c>
    </row>
    <row r="4087" spans="1:8" ht="51" x14ac:dyDescent="0.2">
      <c r="A4087" t="s">
        <v>10981</v>
      </c>
      <c r="B4087" t="s">
        <v>10982</v>
      </c>
      <c r="C4087">
        <v>4330516</v>
      </c>
      <c r="D4087">
        <v>4332105</v>
      </c>
      <c r="E4087">
        <v>1590</v>
      </c>
      <c r="F4087" t="s">
        <v>134</v>
      </c>
      <c r="G4087" s="14" t="s">
        <v>10983</v>
      </c>
    </row>
    <row r="4088" spans="1:8" ht="17" x14ac:dyDescent="0.2">
      <c r="A4088" t="s">
        <v>10984</v>
      </c>
      <c r="B4088" t="s">
        <v>10985</v>
      </c>
      <c r="C4088">
        <v>4338300</v>
      </c>
      <c r="D4088">
        <v>4338737</v>
      </c>
      <c r="E4088">
        <v>438</v>
      </c>
      <c r="F4088" t="s">
        <v>134</v>
      </c>
      <c r="G4088" s="14" t="s">
        <v>10986</v>
      </c>
    </row>
    <row r="4089" spans="1:8" ht="17" x14ac:dyDescent="0.2">
      <c r="A4089" t="s">
        <v>10987</v>
      </c>
      <c r="B4089" t="s">
        <v>10988</v>
      </c>
      <c r="C4089">
        <v>4338894</v>
      </c>
      <c r="D4089">
        <v>4339813</v>
      </c>
      <c r="E4089">
        <v>920</v>
      </c>
      <c r="F4089" t="s">
        <v>160</v>
      </c>
      <c r="G4089" s="14" t="s">
        <v>10989</v>
      </c>
      <c r="H4089" t="s">
        <v>488</v>
      </c>
    </row>
    <row r="4090" spans="1:8" ht="17" x14ac:dyDescent="0.2">
      <c r="A4090" t="s">
        <v>10990</v>
      </c>
      <c r="B4090" t="s">
        <v>10991</v>
      </c>
      <c r="C4090">
        <v>4340082</v>
      </c>
      <c r="D4090">
        <v>4341683</v>
      </c>
      <c r="E4090">
        <v>1602</v>
      </c>
      <c r="F4090" t="s">
        <v>160</v>
      </c>
      <c r="G4090" s="14" t="s">
        <v>10992</v>
      </c>
    </row>
    <row r="4091" spans="1:8" ht="17" x14ac:dyDescent="0.2">
      <c r="A4091" t="s">
        <v>10993</v>
      </c>
      <c r="B4091" t="s">
        <v>10994</v>
      </c>
      <c r="C4091">
        <v>4341715</v>
      </c>
      <c r="D4091">
        <v>4343019</v>
      </c>
      <c r="E4091">
        <v>1305</v>
      </c>
      <c r="F4091" t="s">
        <v>160</v>
      </c>
      <c r="G4091" s="14" t="s">
        <v>10995</v>
      </c>
    </row>
    <row r="4092" spans="1:8" ht="34" x14ac:dyDescent="0.2">
      <c r="A4092" t="s">
        <v>10996</v>
      </c>
      <c r="B4092" t="s">
        <v>10997</v>
      </c>
      <c r="C4092">
        <v>4343121</v>
      </c>
      <c r="D4092">
        <v>4344872</v>
      </c>
      <c r="E4092">
        <v>1752</v>
      </c>
      <c r="F4092" t="s">
        <v>160</v>
      </c>
      <c r="G4092" s="14" t="s">
        <v>10998</v>
      </c>
    </row>
    <row r="4093" spans="1:8" ht="17" x14ac:dyDescent="0.2">
      <c r="A4093" t="s">
        <v>10999</v>
      </c>
      <c r="B4093" t="s">
        <v>8213</v>
      </c>
      <c r="C4093">
        <v>4344836</v>
      </c>
      <c r="D4093">
        <v>4345243</v>
      </c>
      <c r="E4093">
        <v>408</v>
      </c>
      <c r="F4093" t="s">
        <v>134</v>
      </c>
      <c r="G4093" s="14" t="s">
        <v>8214</v>
      </c>
    </row>
    <row r="4094" spans="1:8" ht="34" x14ac:dyDescent="0.2">
      <c r="A4094" t="s">
        <v>11000</v>
      </c>
      <c r="B4094" t="s">
        <v>11001</v>
      </c>
      <c r="C4094">
        <v>4345254</v>
      </c>
      <c r="D4094">
        <v>4346078</v>
      </c>
      <c r="E4094">
        <v>825</v>
      </c>
      <c r="F4094" t="s">
        <v>134</v>
      </c>
      <c r="G4094" s="14" t="s">
        <v>11002</v>
      </c>
    </row>
    <row r="4095" spans="1:8" ht="17" x14ac:dyDescent="0.2">
      <c r="A4095" t="s">
        <v>11003</v>
      </c>
      <c r="B4095" t="s">
        <v>11004</v>
      </c>
      <c r="C4095">
        <v>4346382</v>
      </c>
      <c r="D4095">
        <v>4350065</v>
      </c>
      <c r="E4095">
        <v>3684</v>
      </c>
      <c r="F4095" t="s">
        <v>160</v>
      </c>
      <c r="G4095" s="14" t="s">
        <v>11005</v>
      </c>
    </row>
    <row r="4096" spans="1:8" ht="17" x14ac:dyDescent="0.2">
      <c r="A4096" t="s">
        <v>11006</v>
      </c>
      <c r="B4096" t="s">
        <v>11007</v>
      </c>
      <c r="C4096">
        <v>4350332</v>
      </c>
      <c r="D4096">
        <v>4351963</v>
      </c>
      <c r="E4096">
        <v>1632</v>
      </c>
      <c r="F4096" t="s">
        <v>160</v>
      </c>
      <c r="G4096" s="14" t="s">
        <v>11008</v>
      </c>
    </row>
    <row r="4097" spans="1:7" ht="17" x14ac:dyDescent="0.2">
      <c r="A4097" t="s">
        <v>408</v>
      </c>
      <c r="B4097" t="s">
        <v>560</v>
      </c>
      <c r="C4097">
        <v>4352039</v>
      </c>
      <c r="D4097">
        <v>4352728</v>
      </c>
      <c r="E4097">
        <v>690</v>
      </c>
      <c r="F4097" t="s">
        <v>134</v>
      </c>
      <c r="G4097" s="14" t="s">
        <v>561</v>
      </c>
    </row>
    <row r="4098" spans="1:7" ht="17" x14ac:dyDescent="0.2">
      <c r="A4098" t="s">
        <v>11009</v>
      </c>
      <c r="B4098" t="s">
        <v>178</v>
      </c>
      <c r="C4098">
        <v>4352800</v>
      </c>
      <c r="D4098">
        <v>4352901</v>
      </c>
      <c r="E4098">
        <v>102</v>
      </c>
      <c r="F4098" t="s">
        <v>160</v>
      </c>
      <c r="G4098" s="14" t="s">
        <v>179</v>
      </c>
    </row>
    <row r="4099" spans="1:7" ht="17" x14ac:dyDescent="0.2">
      <c r="A4099" t="s">
        <v>11010</v>
      </c>
      <c r="B4099" t="s">
        <v>11011</v>
      </c>
      <c r="C4099">
        <v>4352936</v>
      </c>
      <c r="D4099">
        <v>4353475</v>
      </c>
      <c r="E4099">
        <v>540</v>
      </c>
      <c r="F4099" t="s">
        <v>160</v>
      </c>
      <c r="G4099" s="14" t="s">
        <v>11012</v>
      </c>
    </row>
    <row r="4100" spans="1:7" ht="17" x14ac:dyDescent="0.2">
      <c r="A4100" t="s">
        <v>11013</v>
      </c>
      <c r="B4100" t="s">
        <v>11014</v>
      </c>
      <c r="C4100">
        <v>4353522</v>
      </c>
      <c r="D4100">
        <v>4354391</v>
      </c>
      <c r="E4100">
        <v>870</v>
      </c>
      <c r="F4100" t="s">
        <v>160</v>
      </c>
      <c r="G4100" s="14" t="s">
        <v>11015</v>
      </c>
    </row>
    <row r="4101" spans="1:7" ht="17" x14ac:dyDescent="0.2">
      <c r="A4101" t="s">
        <v>11016</v>
      </c>
      <c r="B4101" t="s">
        <v>11017</v>
      </c>
      <c r="C4101">
        <v>4354388</v>
      </c>
      <c r="D4101">
        <v>4354660</v>
      </c>
      <c r="E4101">
        <v>273</v>
      </c>
      <c r="F4101" t="s">
        <v>134</v>
      </c>
      <c r="G4101" s="14" t="s">
        <v>11018</v>
      </c>
    </row>
    <row r="4102" spans="1:7" ht="34" x14ac:dyDescent="0.2">
      <c r="A4102" t="s">
        <v>11019</v>
      </c>
      <c r="B4102" t="s">
        <v>11020</v>
      </c>
      <c r="C4102">
        <v>4354758</v>
      </c>
      <c r="D4102">
        <v>4355699</v>
      </c>
      <c r="E4102">
        <v>942</v>
      </c>
      <c r="F4102" t="s">
        <v>134</v>
      </c>
      <c r="G4102" s="14" t="s">
        <v>11021</v>
      </c>
    </row>
    <row r="4103" spans="1:7" ht="17" x14ac:dyDescent="0.2">
      <c r="A4103" t="s">
        <v>11022</v>
      </c>
      <c r="B4103" t="s">
        <v>178</v>
      </c>
      <c r="C4103">
        <v>4355961</v>
      </c>
      <c r="D4103">
        <v>4356689</v>
      </c>
      <c r="E4103">
        <v>729</v>
      </c>
      <c r="F4103" t="s">
        <v>134</v>
      </c>
      <c r="G4103" s="14" t="s">
        <v>179</v>
      </c>
    </row>
    <row r="4104" spans="1:7" ht="17" x14ac:dyDescent="0.2">
      <c r="A4104" t="s">
        <v>11023</v>
      </c>
      <c r="B4104" t="s">
        <v>178</v>
      </c>
      <c r="C4104">
        <v>4356886</v>
      </c>
      <c r="D4104">
        <v>4357176</v>
      </c>
      <c r="E4104">
        <v>291</v>
      </c>
      <c r="F4104" t="s">
        <v>134</v>
      </c>
      <c r="G4104" s="14" t="s">
        <v>179</v>
      </c>
    </row>
    <row r="4105" spans="1:7" ht="17" x14ac:dyDescent="0.2">
      <c r="A4105" t="s">
        <v>11024</v>
      </c>
      <c r="B4105" t="s">
        <v>178</v>
      </c>
      <c r="C4105">
        <v>4357425</v>
      </c>
      <c r="D4105">
        <v>4357880</v>
      </c>
      <c r="E4105">
        <v>456</v>
      </c>
      <c r="F4105" t="s">
        <v>134</v>
      </c>
      <c r="G4105" s="14" t="s">
        <v>179</v>
      </c>
    </row>
    <row r="4106" spans="1:7" ht="17" x14ac:dyDescent="0.2">
      <c r="A4106" t="s">
        <v>11025</v>
      </c>
      <c r="B4106" t="s">
        <v>11026</v>
      </c>
      <c r="C4106">
        <v>4357877</v>
      </c>
      <c r="D4106">
        <v>4358482</v>
      </c>
      <c r="E4106">
        <v>606</v>
      </c>
      <c r="F4106" t="s">
        <v>134</v>
      </c>
      <c r="G4106" s="14" t="s">
        <v>11027</v>
      </c>
    </row>
    <row r="4107" spans="1:7" ht="17" x14ac:dyDescent="0.2">
      <c r="A4107" t="s">
        <v>11028</v>
      </c>
      <c r="B4107" t="s">
        <v>6373</v>
      </c>
      <c r="C4107">
        <v>4358487</v>
      </c>
      <c r="D4107">
        <v>4360232</v>
      </c>
      <c r="E4107">
        <v>1746</v>
      </c>
      <c r="F4107" t="s">
        <v>134</v>
      </c>
      <c r="G4107" s="14" t="s">
        <v>6374</v>
      </c>
    </row>
    <row r="4108" spans="1:7" ht="17" x14ac:dyDescent="0.2">
      <c r="A4108" t="s">
        <v>11029</v>
      </c>
      <c r="B4108" t="s">
        <v>11030</v>
      </c>
      <c r="C4108">
        <v>4360235</v>
      </c>
      <c r="D4108">
        <v>4360867</v>
      </c>
      <c r="E4108">
        <v>633</v>
      </c>
      <c r="F4108" t="s">
        <v>134</v>
      </c>
      <c r="G4108" s="14" t="s">
        <v>11031</v>
      </c>
    </row>
    <row r="4109" spans="1:7" ht="17" x14ac:dyDescent="0.2">
      <c r="A4109" t="s">
        <v>11032</v>
      </c>
      <c r="B4109" t="s">
        <v>11033</v>
      </c>
      <c r="C4109">
        <v>4360860</v>
      </c>
      <c r="D4109">
        <v>4361975</v>
      </c>
      <c r="E4109">
        <v>1116</v>
      </c>
      <c r="F4109" t="s">
        <v>134</v>
      </c>
      <c r="G4109" s="14" t="s">
        <v>11034</v>
      </c>
    </row>
    <row r="4110" spans="1:7" ht="17" x14ac:dyDescent="0.2">
      <c r="A4110" t="s">
        <v>11035</v>
      </c>
      <c r="B4110" t="s">
        <v>11036</v>
      </c>
      <c r="C4110">
        <v>4361966</v>
      </c>
      <c r="D4110">
        <v>4362325</v>
      </c>
      <c r="E4110">
        <v>360</v>
      </c>
      <c r="F4110" t="s">
        <v>134</v>
      </c>
      <c r="G4110" s="14" t="s">
        <v>11037</v>
      </c>
    </row>
    <row r="4111" spans="1:7" ht="17" x14ac:dyDescent="0.2">
      <c r="A4111" t="s">
        <v>11038</v>
      </c>
      <c r="B4111" t="s">
        <v>178</v>
      </c>
      <c r="C4111">
        <v>4362489</v>
      </c>
      <c r="D4111">
        <v>4364036</v>
      </c>
      <c r="E4111">
        <v>1548</v>
      </c>
      <c r="F4111" t="s">
        <v>134</v>
      </c>
      <c r="G4111" s="14" t="s">
        <v>179</v>
      </c>
    </row>
    <row r="4112" spans="1:7" ht="17" x14ac:dyDescent="0.2">
      <c r="A4112" t="s">
        <v>11039</v>
      </c>
      <c r="B4112" t="s">
        <v>2083</v>
      </c>
      <c r="C4112">
        <v>4364036</v>
      </c>
      <c r="D4112">
        <v>4364965</v>
      </c>
      <c r="E4112">
        <v>930</v>
      </c>
      <c r="F4112" t="s">
        <v>134</v>
      </c>
      <c r="G4112" s="14" t="s">
        <v>2084</v>
      </c>
    </row>
    <row r="4113" spans="1:7" ht="17" x14ac:dyDescent="0.2">
      <c r="A4113" t="s">
        <v>11040</v>
      </c>
      <c r="B4113" t="s">
        <v>2086</v>
      </c>
      <c r="C4113">
        <v>4364962</v>
      </c>
      <c r="D4113">
        <v>4365324</v>
      </c>
      <c r="E4113">
        <v>363</v>
      </c>
      <c r="F4113" t="s">
        <v>134</v>
      </c>
      <c r="G4113" s="14" t="s">
        <v>2087</v>
      </c>
    </row>
    <row r="4114" spans="1:7" ht="17" x14ac:dyDescent="0.2">
      <c r="A4114" t="s">
        <v>11041</v>
      </c>
      <c r="B4114" t="s">
        <v>11042</v>
      </c>
      <c r="C4114">
        <v>4365652</v>
      </c>
      <c r="D4114">
        <v>4366374</v>
      </c>
      <c r="E4114">
        <v>723</v>
      </c>
      <c r="F4114" t="s">
        <v>134</v>
      </c>
      <c r="G4114" s="14" t="s">
        <v>11043</v>
      </c>
    </row>
    <row r="4115" spans="1:7" ht="17" x14ac:dyDescent="0.2">
      <c r="A4115" t="s">
        <v>11044</v>
      </c>
      <c r="B4115" t="s">
        <v>11045</v>
      </c>
      <c r="C4115">
        <v>4366384</v>
      </c>
      <c r="D4115">
        <v>4367427</v>
      </c>
      <c r="E4115">
        <v>1044</v>
      </c>
      <c r="F4115" t="s">
        <v>134</v>
      </c>
      <c r="G4115" s="14" t="s">
        <v>11046</v>
      </c>
    </row>
    <row r="4116" spans="1:7" ht="17" x14ac:dyDescent="0.2">
      <c r="A4116" t="s">
        <v>11047</v>
      </c>
      <c r="B4116" t="s">
        <v>11048</v>
      </c>
      <c r="C4116">
        <v>4367415</v>
      </c>
      <c r="D4116">
        <v>4367624</v>
      </c>
      <c r="E4116">
        <v>210</v>
      </c>
      <c r="F4116" t="s">
        <v>134</v>
      </c>
      <c r="G4116" s="14" t="s">
        <v>11049</v>
      </c>
    </row>
    <row r="4117" spans="1:7" ht="17" x14ac:dyDescent="0.2">
      <c r="A4117" t="s">
        <v>11050</v>
      </c>
      <c r="B4117" t="s">
        <v>4875</v>
      </c>
      <c r="C4117">
        <v>4367624</v>
      </c>
      <c r="D4117">
        <v>4368577</v>
      </c>
      <c r="E4117">
        <v>954</v>
      </c>
      <c r="F4117" t="s">
        <v>134</v>
      </c>
      <c r="G4117" s="14" t="s">
        <v>4876</v>
      </c>
    </row>
    <row r="4118" spans="1:7" ht="17" x14ac:dyDescent="0.2">
      <c r="A4118" t="s">
        <v>11051</v>
      </c>
      <c r="B4118" t="s">
        <v>233</v>
      </c>
      <c r="C4118">
        <v>4368577</v>
      </c>
      <c r="D4118">
        <v>4370931</v>
      </c>
      <c r="E4118">
        <v>2355</v>
      </c>
      <c r="F4118" t="s">
        <v>134</v>
      </c>
      <c r="G4118" s="14" t="s">
        <v>234</v>
      </c>
    </row>
    <row r="4119" spans="1:7" ht="17" x14ac:dyDescent="0.2">
      <c r="A4119" t="s">
        <v>11052</v>
      </c>
      <c r="B4119" t="s">
        <v>11053</v>
      </c>
      <c r="C4119">
        <v>4371028</v>
      </c>
      <c r="D4119">
        <v>4371156</v>
      </c>
      <c r="E4119">
        <v>129</v>
      </c>
      <c r="F4119" t="s">
        <v>134</v>
      </c>
      <c r="G4119" s="14" t="s">
        <v>11054</v>
      </c>
    </row>
    <row r="4120" spans="1:7" ht="17" x14ac:dyDescent="0.2">
      <c r="A4120" t="s">
        <v>11055</v>
      </c>
      <c r="B4120" t="s">
        <v>11056</v>
      </c>
      <c r="C4120">
        <v>4371116</v>
      </c>
      <c r="D4120">
        <v>4371433</v>
      </c>
      <c r="E4120">
        <v>318</v>
      </c>
      <c r="F4120" t="s">
        <v>134</v>
      </c>
      <c r="G4120" s="14" t="s">
        <v>11057</v>
      </c>
    </row>
    <row r="4121" spans="1:7" ht="17" x14ac:dyDescent="0.2">
      <c r="A4121" t="s">
        <v>11058</v>
      </c>
      <c r="B4121" t="s">
        <v>11059</v>
      </c>
      <c r="C4121">
        <v>4371485</v>
      </c>
      <c r="D4121">
        <v>4372009</v>
      </c>
      <c r="E4121">
        <v>525</v>
      </c>
      <c r="F4121" t="s">
        <v>134</v>
      </c>
      <c r="G4121" s="14" t="s">
        <v>11060</v>
      </c>
    </row>
    <row r="4122" spans="1:7" ht="17" x14ac:dyDescent="0.2">
      <c r="A4122" t="s">
        <v>11061</v>
      </c>
      <c r="B4122" t="s">
        <v>11062</v>
      </c>
      <c r="C4122">
        <v>4372009</v>
      </c>
      <c r="D4122">
        <v>4373436</v>
      </c>
      <c r="E4122">
        <v>1428</v>
      </c>
      <c r="F4122" t="s">
        <v>134</v>
      </c>
      <c r="G4122" s="14" t="s">
        <v>11063</v>
      </c>
    </row>
    <row r="4123" spans="1:7" ht="17" x14ac:dyDescent="0.2">
      <c r="A4123" t="s">
        <v>11064</v>
      </c>
      <c r="B4123" t="s">
        <v>178</v>
      </c>
      <c r="C4123">
        <v>4373426</v>
      </c>
      <c r="D4123">
        <v>4373623</v>
      </c>
      <c r="E4123">
        <v>198</v>
      </c>
      <c r="F4123" t="s">
        <v>134</v>
      </c>
      <c r="G4123" s="14" t="s">
        <v>179</v>
      </c>
    </row>
    <row r="4124" spans="1:7" ht="17" x14ac:dyDescent="0.2">
      <c r="A4124" t="s">
        <v>11065</v>
      </c>
      <c r="B4124" t="s">
        <v>11066</v>
      </c>
      <c r="C4124">
        <v>4373620</v>
      </c>
      <c r="D4124">
        <v>4374075</v>
      </c>
      <c r="E4124">
        <v>456</v>
      </c>
      <c r="F4124" t="s">
        <v>134</v>
      </c>
      <c r="G4124" s="14" t="s">
        <v>11067</v>
      </c>
    </row>
    <row r="4125" spans="1:7" ht="17" x14ac:dyDescent="0.2">
      <c r="A4125" t="s">
        <v>11068</v>
      </c>
      <c r="B4125" t="s">
        <v>178</v>
      </c>
      <c r="C4125">
        <v>4374235</v>
      </c>
      <c r="D4125">
        <v>4374549</v>
      </c>
      <c r="E4125">
        <v>315</v>
      </c>
      <c r="F4125" t="s">
        <v>134</v>
      </c>
      <c r="G4125" s="14" t="s">
        <v>179</v>
      </c>
    </row>
    <row r="4126" spans="1:7" ht="17" x14ac:dyDescent="0.2">
      <c r="A4126" t="s">
        <v>11069</v>
      </c>
      <c r="B4126" t="s">
        <v>11070</v>
      </c>
      <c r="C4126">
        <v>4374562</v>
      </c>
      <c r="D4126">
        <v>4375167</v>
      </c>
      <c r="E4126">
        <v>606</v>
      </c>
      <c r="F4126" t="s">
        <v>134</v>
      </c>
      <c r="G4126" s="14" t="s">
        <v>11071</v>
      </c>
    </row>
    <row r="4127" spans="1:7" ht="17" x14ac:dyDescent="0.2">
      <c r="A4127" t="s">
        <v>11072</v>
      </c>
      <c r="B4127" t="s">
        <v>11073</v>
      </c>
      <c r="C4127">
        <v>4375170</v>
      </c>
      <c r="D4127">
        <v>4375457</v>
      </c>
      <c r="E4127">
        <v>288</v>
      </c>
      <c r="F4127" t="s">
        <v>134</v>
      </c>
      <c r="G4127" s="14" t="s">
        <v>11074</v>
      </c>
    </row>
    <row r="4128" spans="1:7" ht="17" x14ac:dyDescent="0.2">
      <c r="A4128" t="s">
        <v>11075</v>
      </c>
      <c r="B4128" t="s">
        <v>8263</v>
      </c>
      <c r="C4128">
        <v>4376033</v>
      </c>
      <c r="D4128">
        <v>4376380</v>
      </c>
      <c r="E4128">
        <v>348</v>
      </c>
      <c r="F4128" t="s">
        <v>160</v>
      </c>
      <c r="G4128" s="14" t="s">
        <v>8264</v>
      </c>
    </row>
    <row r="4129" spans="1:7" ht="17" x14ac:dyDescent="0.2">
      <c r="A4129" t="s">
        <v>11076</v>
      </c>
      <c r="B4129" t="s">
        <v>11077</v>
      </c>
      <c r="C4129">
        <v>4376513</v>
      </c>
      <c r="D4129">
        <v>4377862</v>
      </c>
      <c r="E4129">
        <v>1350</v>
      </c>
      <c r="F4129" t="s">
        <v>134</v>
      </c>
      <c r="G4129" s="14" t="s">
        <v>11078</v>
      </c>
    </row>
    <row r="4130" spans="1:7" ht="17" x14ac:dyDescent="0.2">
      <c r="A4130" t="s">
        <v>11079</v>
      </c>
      <c r="B4130" t="s">
        <v>11080</v>
      </c>
      <c r="C4130">
        <v>4378207</v>
      </c>
      <c r="D4130">
        <v>4379856</v>
      </c>
      <c r="E4130">
        <v>1650</v>
      </c>
      <c r="F4130" t="s">
        <v>160</v>
      </c>
      <c r="G4130" s="14" t="s">
        <v>11081</v>
      </c>
    </row>
    <row r="4131" spans="1:7" ht="17" x14ac:dyDescent="0.2">
      <c r="A4131" t="s">
        <v>11082</v>
      </c>
      <c r="B4131" t="s">
        <v>1000</v>
      </c>
      <c r="C4131">
        <v>4380300</v>
      </c>
      <c r="D4131">
        <v>4380542</v>
      </c>
      <c r="E4131">
        <v>243</v>
      </c>
      <c r="F4131" t="s">
        <v>160</v>
      </c>
      <c r="G4131" s="14" t="s">
        <v>1001</v>
      </c>
    </row>
    <row r="4132" spans="1:7" ht="17" x14ac:dyDescent="0.2">
      <c r="A4132" t="s">
        <v>11083</v>
      </c>
      <c r="B4132" t="s">
        <v>11084</v>
      </c>
      <c r="C4132">
        <v>4380606</v>
      </c>
      <c r="D4132">
        <v>4381244</v>
      </c>
      <c r="E4132">
        <v>639</v>
      </c>
      <c r="F4132" t="s">
        <v>160</v>
      </c>
      <c r="G4132" s="14" t="s">
        <v>11085</v>
      </c>
    </row>
    <row r="4133" spans="1:7" ht="17" x14ac:dyDescent="0.2">
      <c r="A4133" t="s">
        <v>11086</v>
      </c>
      <c r="B4133" t="s">
        <v>11087</v>
      </c>
      <c r="C4133">
        <v>4381241</v>
      </c>
      <c r="D4133">
        <v>4381978</v>
      </c>
      <c r="E4133">
        <v>738</v>
      </c>
      <c r="F4133" t="s">
        <v>160</v>
      </c>
      <c r="G4133" s="14" t="s">
        <v>11088</v>
      </c>
    </row>
    <row r="4134" spans="1:7" ht="17" x14ac:dyDescent="0.2">
      <c r="A4134" t="s">
        <v>11089</v>
      </c>
      <c r="B4134" t="s">
        <v>11090</v>
      </c>
      <c r="C4134">
        <v>4381978</v>
      </c>
      <c r="D4134">
        <v>4384074</v>
      </c>
      <c r="E4134">
        <v>2097</v>
      </c>
      <c r="F4134" t="s">
        <v>160</v>
      </c>
      <c r="G4134" s="14" t="s">
        <v>11091</v>
      </c>
    </row>
    <row r="4135" spans="1:7" ht="17" x14ac:dyDescent="0.2">
      <c r="A4135" t="s">
        <v>11092</v>
      </c>
      <c r="B4135" t="s">
        <v>11093</v>
      </c>
      <c r="C4135">
        <v>4384217</v>
      </c>
      <c r="D4135">
        <v>4384627</v>
      </c>
      <c r="E4135">
        <v>411</v>
      </c>
      <c r="F4135" t="s">
        <v>160</v>
      </c>
      <c r="G4135" s="14" t="s">
        <v>11094</v>
      </c>
    </row>
    <row r="4136" spans="1:7" ht="17" x14ac:dyDescent="0.2">
      <c r="A4136" t="s">
        <v>11095</v>
      </c>
      <c r="B4136" t="s">
        <v>11096</v>
      </c>
      <c r="C4136">
        <v>4384793</v>
      </c>
      <c r="D4136">
        <v>4385683</v>
      </c>
      <c r="E4136">
        <v>891</v>
      </c>
      <c r="F4136" t="s">
        <v>134</v>
      </c>
      <c r="G4136" s="14" t="s">
        <v>11097</v>
      </c>
    </row>
    <row r="4137" spans="1:7" ht="17" x14ac:dyDescent="0.2">
      <c r="A4137" t="s">
        <v>11098</v>
      </c>
      <c r="B4137" t="s">
        <v>11099</v>
      </c>
      <c r="C4137">
        <v>4385698</v>
      </c>
      <c r="D4137">
        <v>4387242</v>
      </c>
      <c r="E4137">
        <v>1545</v>
      </c>
      <c r="F4137" t="s">
        <v>134</v>
      </c>
      <c r="G4137" s="14" t="s">
        <v>11100</v>
      </c>
    </row>
    <row r="4138" spans="1:7" ht="34" x14ac:dyDescent="0.2">
      <c r="A4138" t="s">
        <v>11101</v>
      </c>
      <c r="B4138" t="s">
        <v>11102</v>
      </c>
      <c r="C4138">
        <v>4387374</v>
      </c>
      <c r="D4138">
        <v>4388564</v>
      </c>
      <c r="E4138">
        <v>1191</v>
      </c>
      <c r="F4138" t="s">
        <v>134</v>
      </c>
      <c r="G4138" s="14" t="s">
        <v>11103</v>
      </c>
    </row>
    <row r="4139" spans="1:7" ht="34" x14ac:dyDescent="0.2">
      <c r="A4139" t="s">
        <v>11104</v>
      </c>
      <c r="B4139" t="s">
        <v>11105</v>
      </c>
      <c r="C4139">
        <v>4388926</v>
      </c>
      <c r="D4139">
        <v>4390035</v>
      </c>
      <c r="E4139">
        <v>1110</v>
      </c>
      <c r="F4139" t="s">
        <v>160</v>
      </c>
      <c r="G4139" s="14" t="s">
        <v>11106</v>
      </c>
    </row>
    <row r="4140" spans="1:7" ht="17" x14ac:dyDescent="0.2">
      <c r="A4140" t="s">
        <v>11107</v>
      </c>
      <c r="B4140" t="s">
        <v>11108</v>
      </c>
      <c r="C4140">
        <v>4390124</v>
      </c>
      <c r="D4140">
        <v>4391482</v>
      </c>
      <c r="E4140">
        <v>1359</v>
      </c>
      <c r="F4140" t="s">
        <v>160</v>
      </c>
      <c r="G4140" s="14" t="s">
        <v>11109</v>
      </c>
    </row>
    <row r="4141" spans="1:7" ht="17" x14ac:dyDescent="0.2">
      <c r="A4141" t="s">
        <v>11110</v>
      </c>
      <c r="B4141" t="s">
        <v>11111</v>
      </c>
      <c r="C4141">
        <v>4391646</v>
      </c>
      <c r="D4141">
        <v>4392563</v>
      </c>
      <c r="E4141">
        <v>918</v>
      </c>
      <c r="F4141" t="s">
        <v>160</v>
      </c>
      <c r="G4141" s="14" t="s">
        <v>11112</v>
      </c>
    </row>
    <row r="4142" spans="1:7" ht="17" x14ac:dyDescent="0.2">
      <c r="A4142" t="s">
        <v>11113</v>
      </c>
      <c r="B4142" t="s">
        <v>11114</v>
      </c>
      <c r="C4142">
        <v>4392744</v>
      </c>
      <c r="D4142">
        <v>4393241</v>
      </c>
      <c r="E4142">
        <v>498</v>
      </c>
      <c r="F4142" t="s">
        <v>160</v>
      </c>
      <c r="G4142" s="14" t="s">
        <v>11115</v>
      </c>
    </row>
    <row r="4143" spans="1:7" ht="17" x14ac:dyDescent="0.2">
      <c r="A4143" t="s">
        <v>11116</v>
      </c>
      <c r="B4143" t="s">
        <v>11117</v>
      </c>
      <c r="C4143">
        <v>4393255</v>
      </c>
      <c r="D4143">
        <v>4394127</v>
      </c>
      <c r="E4143">
        <v>873</v>
      </c>
      <c r="F4143" t="s">
        <v>160</v>
      </c>
      <c r="G4143" s="14" t="s">
        <v>11118</v>
      </c>
    </row>
    <row r="4144" spans="1:7" ht="17" x14ac:dyDescent="0.2">
      <c r="A4144" t="s">
        <v>11119</v>
      </c>
      <c r="B4144" t="s">
        <v>11120</v>
      </c>
      <c r="C4144">
        <v>4394226</v>
      </c>
      <c r="D4144">
        <v>4396646</v>
      </c>
      <c r="E4144">
        <v>2421</v>
      </c>
      <c r="F4144" t="s">
        <v>134</v>
      </c>
      <c r="G4144" s="14" t="s">
        <v>11121</v>
      </c>
    </row>
    <row r="4145" spans="1:7" ht="17" x14ac:dyDescent="0.2">
      <c r="A4145" t="s">
        <v>11122</v>
      </c>
      <c r="B4145" t="s">
        <v>11123</v>
      </c>
      <c r="C4145">
        <v>4396817</v>
      </c>
      <c r="D4145">
        <v>4397185</v>
      </c>
      <c r="E4145">
        <v>369</v>
      </c>
      <c r="F4145" t="s">
        <v>160</v>
      </c>
      <c r="G4145" s="14" t="s">
        <v>11124</v>
      </c>
    </row>
    <row r="4146" spans="1:7" ht="17" x14ac:dyDescent="0.2">
      <c r="A4146" t="s">
        <v>11125</v>
      </c>
      <c r="B4146" t="s">
        <v>11126</v>
      </c>
      <c r="C4146">
        <v>4397294</v>
      </c>
      <c r="D4146">
        <v>4397902</v>
      </c>
      <c r="E4146">
        <v>609</v>
      </c>
      <c r="F4146" t="s">
        <v>160</v>
      </c>
      <c r="G4146" s="14" t="s">
        <v>11127</v>
      </c>
    </row>
    <row r="4147" spans="1:7" ht="17" x14ac:dyDescent="0.2">
      <c r="A4147" t="s">
        <v>11128</v>
      </c>
      <c r="B4147" t="s">
        <v>11129</v>
      </c>
      <c r="C4147">
        <v>4398081</v>
      </c>
      <c r="D4147">
        <v>4399406</v>
      </c>
      <c r="E4147">
        <v>1326</v>
      </c>
      <c r="F4147" t="s">
        <v>160</v>
      </c>
      <c r="G4147" s="14" t="s">
        <v>11130</v>
      </c>
    </row>
    <row r="4148" spans="1:7" ht="17" x14ac:dyDescent="0.2">
      <c r="A4148" t="s">
        <v>11131</v>
      </c>
      <c r="B4148" t="s">
        <v>178</v>
      </c>
      <c r="C4148">
        <v>4399403</v>
      </c>
      <c r="D4148">
        <v>4399516</v>
      </c>
      <c r="E4148">
        <v>114</v>
      </c>
      <c r="F4148" t="s">
        <v>160</v>
      </c>
      <c r="G4148" s="14" t="s">
        <v>179</v>
      </c>
    </row>
    <row r="4149" spans="1:7" ht="17" x14ac:dyDescent="0.2">
      <c r="A4149" t="s">
        <v>11132</v>
      </c>
      <c r="B4149" t="s">
        <v>11133</v>
      </c>
      <c r="C4149">
        <v>4399538</v>
      </c>
      <c r="D4149">
        <v>4399747</v>
      </c>
      <c r="E4149">
        <v>210</v>
      </c>
      <c r="F4149" t="s">
        <v>160</v>
      </c>
      <c r="G4149" s="14" t="s">
        <v>11134</v>
      </c>
    </row>
    <row r="4150" spans="1:7" ht="17" x14ac:dyDescent="0.2">
      <c r="A4150" t="s">
        <v>11135</v>
      </c>
      <c r="B4150" t="s">
        <v>11136</v>
      </c>
      <c r="C4150">
        <v>4399846</v>
      </c>
      <c r="D4150">
        <v>4400361</v>
      </c>
      <c r="E4150">
        <v>516</v>
      </c>
      <c r="F4150" t="s">
        <v>134</v>
      </c>
      <c r="G4150" s="14" t="s">
        <v>11137</v>
      </c>
    </row>
    <row r="4151" spans="1:7" ht="17" x14ac:dyDescent="0.2">
      <c r="A4151" t="s">
        <v>11138</v>
      </c>
      <c r="B4151" t="s">
        <v>11139</v>
      </c>
      <c r="C4151">
        <v>4400608</v>
      </c>
      <c r="D4151">
        <v>4401918</v>
      </c>
      <c r="E4151">
        <v>1311</v>
      </c>
      <c r="F4151" t="s">
        <v>160</v>
      </c>
      <c r="G4151" s="14" t="s">
        <v>11140</v>
      </c>
    </row>
    <row r="4152" spans="1:7" ht="17" x14ac:dyDescent="0.2">
      <c r="A4152" t="s">
        <v>11141</v>
      </c>
      <c r="B4152" t="s">
        <v>11142</v>
      </c>
      <c r="C4152">
        <v>4402006</v>
      </c>
      <c r="D4152">
        <v>4403004</v>
      </c>
      <c r="E4152">
        <v>999</v>
      </c>
      <c r="F4152" t="s">
        <v>160</v>
      </c>
      <c r="G4152" s="14" t="s">
        <v>11143</v>
      </c>
    </row>
    <row r="4153" spans="1:7" ht="17" x14ac:dyDescent="0.2">
      <c r="A4153" t="s">
        <v>11144</v>
      </c>
      <c r="B4153" t="s">
        <v>11145</v>
      </c>
      <c r="C4153">
        <v>4403172</v>
      </c>
      <c r="D4153">
        <v>4403414</v>
      </c>
      <c r="E4153">
        <v>243</v>
      </c>
      <c r="F4153" t="s">
        <v>160</v>
      </c>
      <c r="G4153" s="14" t="s">
        <v>11146</v>
      </c>
    </row>
    <row r="4154" spans="1:7" ht="17" x14ac:dyDescent="0.2">
      <c r="A4154" t="s">
        <v>11147</v>
      </c>
      <c r="B4154" t="s">
        <v>11148</v>
      </c>
      <c r="C4154">
        <v>4403589</v>
      </c>
      <c r="D4154">
        <v>4404572</v>
      </c>
      <c r="E4154">
        <v>984</v>
      </c>
      <c r="F4154" t="s">
        <v>134</v>
      </c>
      <c r="G4154" s="14" t="s">
        <v>11149</v>
      </c>
    </row>
    <row r="4155" spans="1:7" ht="17" x14ac:dyDescent="0.2">
      <c r="A4155" t="s">
        <v>11150</v>
      </c>
      <c r="B4155" t="s">
        <v>11151</v>
      </c>
      <c r="C4155">
        <v>4404637</v>
      </c>
      <c r="D4155">
        <v>4406052</v>
      </c>
      <c r="E4155">
        <v>1416</v>
      </c>
      <c r="F4155" t="s">
        <v>160</v>
      </c>
      <c r="G4155" s="14" t="s">
        <v>11152</v>
      </c>
    </row>
    <row r="4156" spans="1:7" ht="17" x14ac:dyDescent="0.2">
      <c r="A4156" t="s">
        <v>11153</v>
      </c>
      <c r="B4156" t="s">
        <v>11154</v>
      </c>
      <c r="C4156">
        <v>4406084</v>
      </c>
      <c r="D4156">
        <v>4407163</v>
      </c>
      <c r="E4156">
        <v>1080</v>
      </c>
      <c r="F4156" t="s">
        <v>160</v>
      </c>
      <c r="G4156" s="14" t="s">
        <v>6693</v>
      </c>
    </row>
    <row r="4157" spans="1:7" ht="17" x14ac:dyDescent="0.2">
      <c r="A4157" t="s">
        <v>11155</v>
      </c>
      <c r="B4157" t="s">
        <v>11156</v>
      </c>
      <c r="C4157">
        <v>4407349</v>
      </c>
      <c r="D4157">
        <v>4408542</v>
      </c>
      <c r="E4157">
        <v>1194</v>
      </c>
      <c r="F4157" t="s">
        <v>160</v>
      </c>
      <c r="G4157" s="14" t="s">
        <v>11157</v>
      </c>
    </row>
    <row r="4158" spans="1:7" ht="17" x14ac:dyDescent="0.2">
      <c r="A4158" t="s">
        <v>11158</v>
      </c>
      <c r="B4158" t="s">
        <v>11159</v>
      </c>
      <c r="C4158">
        <v>4408729</v>
      </c>
      <c r="D4158">
        <v>4409442</v>
      </c>
      <c r="E4158">
        <v>714</v>
      </c>
      <c r="F4158" t="s">
        <v>160</v>
      </c>
      <c r="G4158" s="14" t="s">
        <v>11160</v>
      </c>
    </row>
    <row r="4159" spans="1:7" ht="17" x14ac:dyDescent="0.2">
      <c r="A4159" t="s">
        <v>11161</v>
      </c>
      <c r="B4159" t="s">
        <v>11162</v>
      </c>
      <c r="C4159">
        <v>4409571</v>
      </c>
      <c r="D4159">
        <v>4409987</v>
      </c>
      <c r="E4159">
        <v>417</v>
      </c>
      <c r="F4159" t="s">
        <v>160</v>
      </c>
      <c r="G4159" s="14" t="s">
        <v>11163</v>
      </c>
    </row>
    <row r="4160" spans="1:7" ht="17" x14ac:dyDescent="0.2">
      <c r="A4160" t="s">
        <v>11164</v>
      </c>
      <c r="B4160" t="s">
        <v>2138</v>
      </c>
      <c r="C4160">
        <v>4409990</v>
      </c>
      <c r="D4160">
        <v>4410346</v>
      </c>
      <c r="E4160">
        <v>357</v>
      </c>
      <c r="F4160" t="s">
        <v>160</v>
      </c>
      <c r="G4160" s="14" t="s">
        <v>2139</v>
      </c>
    </row>
    <row r="4161" spans="1:7" ht="17" x14ac:dyDescent="0.2">
      <c r="A4161" t="s">
        <v>11165</v>
      </c>
      <c r="B4161" t="s">
        <v>178</v>
      </c>
      <c r="C4161">
        <v>4410347</v>
      </c>
      <c r="D4161">
        <v>4410685</v>
      </c>
      <c r="E4161">
        <v>339</v>
      </c>
      <c r="F4161" t="s">
        <v>134</v>
      </c>
      <c r="G4161" s="14" t="s">
        <v>179</v>
      </c>
    </row>
    <row r="4162" spans="1:7" ht="17" x14ac:dyDescent="0.2">
      <c r="A4162" t="s">
        <v>11166</v>
      </c>
      <c r="B4162" t="s">
        <v>178</v>
      </c>
      <c r="C4162">
        <v>4410672</v>
      </c>
      <c r="D4162">
        <v>4411127</v>
      </c>
      <c r="E4162">
        <v>456</v>
      </c>
      <c r="F4162" t="s">
        <v>134</v>
      </c>
      <c r="G4162" s="14" t="s">
        <v>179</v>
      </c>
    </row>
    <row r="4163" spans="1:7" ht="17" x14ac:dyDescent="0.2">
      <c r="A4163" t="s">
        <v>11167</v>
      </c>
      <c r="B4163" t="s">
        <v>11168</v>
      </c>
      <c r="C4163">
        <v>4411259</v>
      </c>
      <c r="D4163">
        <v>4414084</v>
      </c>
      <c r="E4163">
        <v>2826</v>
      </c>
      <c r="F4163" t="s">
        <v>134</v>
      </c>
      <c r="G4163" s="14" t="s">
        <v>11169</v>
      </c>
    </row>
    <row r="4164" spans="1:7" ht="17" x14ac:dyDescent="0.2">
      <c r="A4164" t="s">
        <v>11170</v>
      </c>
      <c r="B4164" t="s">
        <v>11171</v>
      </c>
      <c r="C4164">
        <v>4414332</v>
      </c>
      <c r="D4164">
        <v>4414862</v>
      </c>
      <c r="E4164">
        <v>531</v>
      </c>
      <c r="F4164" t="s">
        <v>160</v>
      </c>
      <c r="G4164" s="14" t="s">
        <v>11172</v>
      </c>
    </row>
    <row r="4165" spans="1:7" ht="34" x14ac:dyDescent="0.2">
      <c r="A4165" t="s">
        <v>11173</v>
      </c>
      <c r="B4165" t="s">
        <v>11174</v>
      </c>
      <c r="C4165">
        <v>4415903</v>
      </c>
      <c r="D4165">
        <v>4416535</v>
      </c>
      <c r="E4165">
        <v>633</v>
      </c>
      <c r="F4165" t="s">
        <v>160</v>
      </c>
      <c r="G4165" s="14" t="s">
        <v>11175</v>
      </c>
    </row>
    <row r="4166" spans="1:7" ht="17" x14ac:dyDescent="0.2">
      <c r="A4166" t="s">
        <v>11176</v>
      </c>
      <c r="B4166" t="s">
        <v>4875</v>
      </c>
      <c r="C4166">
        <v>4416532</v>
      </c>
      <c r="D4166">
        <v>4417920</v>
      </c>
      <c r="E4166">
        <v>1389</v>
      </c>
      <c r="F4166" t="s">
        <v>160</v>
      </c>
      <c r="G4166" s="14" t="s">
        <v>4876</v>
      </c>
    </row>
    <row r="4167" spans="1:7" ht="17" x14ac:dyDescent="0.2">
      <c r="A4167" t="s">
        <v>11177</v>
      </c>
      <c r="B4167" t="s">
        <v>11178</v>
      </c>
      <c r="C4167">
        <v>4417910</v>
      </c>
      <c r="D4167">
        <v>4419229</v>
      </c>
      <c r="E4167">
        <v>1320</v>
      </c>
      <c r="F4167" t="s">
        <v>160</v>
      </c>
      <c r="G4167" s="14" t="s">
        <v>11179</v>
      </c>
    </row>
    <row r="4168" spans="1:7" ht="17" x14ac:dyDescent="0.2">
      <c r="A4168" t="s">
        <v>11180</v>
      </c>
      <c r="B4168" t="s">
        <v>11181</v>
      </c>
      <c r="C4168">
        <v>4419226</v>
      </c>
      <c r="D4168">
        <v>4420503</v>
      </c>
      <c r="E4168">
        <v>1278</v>
      </c>
      <c r="F4168" t="s">
        <v>160</v>
      </c>
      <c r="G4168" s="14" t="s">
        <v>11182</v>
      </c>
    </row>
    <row r="4169" spans="1:7" ht="17" x14ac:dyDescent="0.2">
      <c r="A4169" t="s">
        <v>11183</v>
      </c>
      <c r="B4169" t="s">
        <v>11184</v>
      </c>
      <c r="C4169">
        <v>4420520</v>
      </c>
      <c r="D4169">
        <v>4437199</v>
      </c>
      <c r="E4169">
        <v>16680</v>
      </c>
      <c r="F4169" t="s">
        <v>160</v>
      </c>
      <c r="G4169" s="14" t="s">
        <v>11185</v>
      </c>
    </row>
    <row r="4170" spans="1:7" ht="17" x14ac:dyDescent="0.2">
      <c r="A4170" t="s">
        <v>11186</v>
      </c>
      <c r="B4170" t="s">
        <v>11187</v>
      </c>
      <c r="C4170">
        <v>4437239</v>
      </c>
      <c r="D4170">
        <v>4439305</v>
      </c>
      <c r="E4170">
        <v>2067</v>
      </c>
      <c r="F4170" t="s">
        <v>160</v>
      </c>
      <c r="G4170" s="14" t="s">
        <v>11188</v>
      </c>
    </row>
    <row r="4171" spans="1:7" ht="17" x14ac:dyDescent="0.2">
      <c r="A4171" t="s">
        <v>11189</v>
      </c>
      <c r="B4171" t="s">
        <v>11190</v>
      </c>
      <c r="C4171">
        <v>4439583</v>
      </c>
      <c r="D4171">
        <v>4439864</v>
      </c>
      <c r="E4171">
        <v>282</v>
      </c>
      <c r="F4171" t="s">
        <v>134</v>
      </c>
      <c r="G4171" s="14" t="s">
        <v>11191</v>
      </c>
    </row>
    <row r="4172" spans="1:7" ht="17" x14ac:dyDescent="0.2">
      <c r="A4172" t="s">
        <v>11192</v>
      </c>
      <c r="B4172" t="s">
        <v>1501</v>
      </c>
      <c r="C4172">
        <v>4440427</v>
      </c>
      <c r="D4172">
        <v>4442028</v>
      </c>
      <c r="E4172">
        <v>1602</v>
      </c>
      <c r="F4172" t="s">
        <v>160</v>
      </c>
      <c r="G4172" s="14" t="s">
        <v>1502</v>
      </c>
    </row>
    <row r="4173" spans="1:7" ht="34" x14ac:dyDescent="0.2">
      <c r="A4173" t="s">
        <v>11193</v>
      </c>
      <c r="B4173" t="s">
        <v>11194</v>
      </c>
      <c r="C4173">
        <v>4442016</v>
      </c>
      <c r="D4173">
        <v>4442339</v>
      </c>
      <c r="E4173">
        <v>324</v>
      </c>
      <c r="F4173" t="s">
        <v>134</v>
      </c>
      <c r="G4173" s="14" t="s">
        <v>11195</v>
      </c>
    </row>
    <row r="4174" spans="1:7" ht="17" x14ac:dyDescent="0.2">
      <c r="A4174" t="s">
        <v>11196</v>
      </c>
      <c r="B4174" t="s">
        <v>11197</v>
      </c>
      <c r="C4174">
        <v>4442426</v>
      </c>
      <c r="D4174">
        <v>4442884</v>
      </c>
      <c r="E4174">
        <v>459</v>
      </c>
      <c r="F4174" t="s">
        <v>160</v>
      </c>
      <c r="G4174" s="14" t="s">
        <v>11198</v>
      </c>
    </row>
    <row r="4175" spans="1:7" ht="17" x14ac:dyDescent="0.2">
      <c r="A4175" t="s">
        <v>11199</v>
      </c>
      <c r="B4175" t="s">
        <v>9814</v>
      </c>
      <c r="C4175">
        <v>4443177</v>
      </c>
      <c r="D4175">
        <v>4443845</v>
      </c>
      <c r="E4175">
        <v>669</v>
      </c>
      <c r="F4175" t="s">
        <v>160</v>
      </c>
      <c r="G4175" s="14" t="s">
        <v>9815</v>
      </c>
    </row>
    <row r="4176" spans="1:7" ht="17" x14ac:dyDescent="0.2">
      <c r="A4176" t="s">
        <v>11200</v>
      </c>
      <c r="B4176" t="s">
        <v>11201</v>
      </c>
      <c r="C4176">
        <v>4444192</v>
      </c>
      <c r="D4176">
        <v>4445541</v>
      </c>
      <c r="E4176">
        <v>1350</v>
      </c>
      <c r="F4176" t="s">
        <v>160</v>
      </c>
      <c r="G4176" s="14" t="s">
        <v>11202</v>
      </c>
    </row>
    <row r="4177" spans="1:7" ht="17" x14ac:dyDescent="0.2">
      <c r="A4177" t="s">
        <v>11203</v>
      </c>
      <c r="B4177" t="s">
        <v>11204</v>
      </c>
      <c r="C4177">
        <v>4445691</v>
      </c>
      <c r="D4177">
        <v>4447337</v>
      </c>
      <c r="E4177">
        <v>1647</v>
      </c>
      <c r="F4177" t="s">
        <v>160</v>
      </c>
      <c r="G4177" s="14" t="s">
        <v>11205</v>
      </c>
    </row>
    <row r="4178" spans="1:7" ht="17" x14ac:dyDescent="0.2">
      <c r="A4178" t="s">
        <v>11206</v>
      </c>
      <c r="B4178" t="s">
        <v>618</v>
      </c>
      <c r="C4178">
        <v>4447432</v>
      </c>
      <c r="D4178">
        <v>4448319</v>
      </c>
      <c r="E4178">
        <v>888</v>
      </c>
      <c r="F4178" t="s">
        <v>134</v>
      </c>
      <c r="G4178" s="14" t="s">
        <v>619</v>
      </c>
    </row>
    <row r="4179" spans="1:7" ht="17" x14ac:dyDescent="0.2">
      <c r="A4179" t="s">
        <v>11207</v>
      </c>
      <c r="B4179" t="s">
        <v>6238</v>
      </c>
      <c r="C4179">
        <v>4448423</v>
      </c>
      <c r="D4179">
        <v>4448833</v>
      </c>
      <c r="E4179">
        <v>411</v>
      </c>
      <c r="F4179" t="s">
        <v>160</v>
      </c>
      <c r="G4179" s="14" t="s">
        <v>6239</v>
      </c>
    </row>
    <row r="4180" spans="1:7" ht="17" x14ac:dyDescent="0.2">
      <c r="A4180" t="s">
        <v>11208</v>
      </c>
      <c r="B4180" t="s">
        <v>11209</v>
      </c>
      <c r="C4180">
        <v>4448826</v>
      </c>
      <c r="D4180">
        <v>4449515</v>
      </c>
      <c r="E4180">
        <v>690</v>
      </c>
      <c r="F4180" t="s">
        <v>160</v>
      </c>
      <c r="G4180" s="14" t="s">
        <v>11210</v>
      </c>
    </row>
    <row r="4181" spans="1:7" ht="17" x14ac:dyDescent="0.2">
      <c r="A4181" t="s">
        <v>11211</v>
      </c>
      <c r="B4181" t="s">
        <v>11212</v>
      </c>
      <c r="C4181">
        <v>4449554</v>
      </c>
      <c r="D4181">
        <v>4451203</v>
      </c>
      <c r="E4181">
        <v>1650</v>
      </c>
      <c r="F4181" t="s">
        <v>134</v>
      </c>
      <c r="G4181" s="14" t="s">
        <v>11213</v>
      </c>
    </row>
    <row r="4182" spans="1:7" ht="17" x14ac:dyDescent="0.2">
      <c r="A4182" t="s">
        <v>11214</v>
      </c>
      <c r="B4182" t="s">
        <v>11215</v>
      </c>
      <c r="C4182">
        <v>4451200</v>
      </c>
      <c r="D4182">
        <v>4451514</v>
      </c>
      <c r="E4182">
        <v>315</v>
      </c>
      <c r="F4182" t="s">
        <v>134</v>
      </c>
      <c r="G4182" s="14" t="s">
        <v>11216</v>
      </c>
    </row>
    <row r="4183" spans="1:7" ht="17" x14ac:dyDescent="0.2">
      <c r="A4183" t="s">
        <v>11217</v>
      </c>
      <c r="B4183" t="s">
        <v>11218</v>
      </c>
      <c r="C4183">
        <v>4451760</v>
      </c>
      <c r="D4183">
        <v>4453718</v>
      </c>
      <c r="E4183">
        <v>1959</v>
      </c>
      <c r="F4183" t="s">
        <v>134</v>
      </c>
      <c r="G4183" s="14" t="s">
        <v>11219</v>
      </c>
    </row>
    <row r="4184" spans="1:7" ht="34" x14ac:dyDescent="0.2">
      <c r="A4184" t="s">
        <v>11220</v>
      </c>
      <c r="B4184" t="s">
        <v>11221</v>
      </c>
      <c r="C4184">
        <v>4454150</v>
      </c>
      <c r="D4184">
        <v>4455586</v>
      </c>
      <c r="E4184">
        <v>1437</v>
      </c>
      <c r="F4184" t="s">
        <v>160</v>
      </c>
      <c r="G4184" s="14" t="s">
        <v>11222</v>
      </c>
    </row>
    <row r="4185" spans="1:7" ht="34" x14ac:dyDescent="0.2">
      <c r="A4185" t="s">
        <v>11223</v>
      </c>
      <c r="B4185" t="s">
        <v>11224</v>
      </c>
      <c r="C4185">
        <v>4455698</v>
      </c>
      <c r="D4185">
        <v>4456264</v>
      </c>
      <c r="E4185">
        <v>567</v>
      </c>
      <c r="F4185" t="s">
        <v>160</v>
      </c>
      <c r="G4185" s="14" t="s">
        <v>11225</v>
      </c>
    </row>
    <row r="4186" spans="1:7" ht="17" x14ac:dyDescent="0.2">
      <c r="A4186" t="s">
        <v>11226</v>
      </c>
      <c r="B4186" t="s">
        <v>11227</v>
      </c>
      <c r="C4186">
        <v>4456261</v>
      </c>
      <c r="D4186">
        <v>4456932</v>
      </c>
      <c r="E4186">
        <v>672</v>
      </c>
      <c r="F4186" t="s">
        <v>160</v>
      </c>
      <c r="G4186" s="14" t="s">
        <v>11228</v>
      </c>
    </row>
    <row r="4187" spans="1:7" ht="17" x14ac:dyDescent="0.2">
      <c r="A4187" t="s">
        <v>11229</v>
      </c>
      <c r="B4187" t="s">
        <v>11230</v>
      </c>
      <c r="C4187">
        <v>4456929</v>
      </c>
      <c r="D4187">
        <v>4457885</v>
      </c>
      <c r="E4187">
        <v>957</v>
      </c>
      <c r="F4187" t="s">
        <v>160</v>
      </c>
      <c r="G4187" s="14" t="s">
        <v>11231</v>
      </c>
    </row>
    <row r="4188" spans="1:7" ht="17" x14ac:dyDescent="0.2">
      <c r="A4188" t="s">
        <v>11232</v>
      </c>
      <c r="B4188" t="s">
        <v>11233</v>
      </c>
      <c r="C4188">
        <v>4457878</v>
      </c>
      <c r="D4188">
        <v>4460100</v>
      </c>
      <c r="E4188">
        <v>2223</v>
      </c>
      <c r="F4188" t="s">
        <v>160</v>
      </c>
      <c r="G4188" s="14" t="s">
        <v>11234</v>
      </c>
    </row>
    <row r="4189" spans="1:7" ht="17" x14ac:dyDescent="0.2">
      <c r="A4189" t="s">
        <v>11235</v>
      </c>
      <c r="B4189" t="s">
        <v>11236</v>
      </c>
      <c r="C4189">
        <v>4460097</v>
      </c>
      <c r="D4189">
        <v>4460717</v>
      </c>
      <c r="E4189">
        <v>621</v>
      </c>
      <c r="F4189" t="s">
        <v>160</v>
      </c>
      <c r="G4189" s="14" t="s">
        <v>11237</v>
      </c>
    </row>
    <row r="4190" spans="1:7" ht="17" x14ac:dyDescent="0.2">
      <c r="A4190" t="s">
        <v>11238</v>
      </c>
      <c r="B4190" t="s">
        <v>11239</v>
      </c>
      <c r="C4190">
        <v>4461062</v>
      </c>
      <c r="D4190">
        <v>4462372</v>
      </c>
      <c r="E4190">
        <v>1311</v>
      </c>
      <c r="F4190" t="s">
        <v>160</v>
      </c>
      <c r="G4190" s="14" t="s">
        <v>11240</v>
      </c>
    </row>
    <row r="4191" spans="1:7" ht="17" x14ac:dyDescent="0.2">
      <c r="A4191" t="s">
        <v>11241</v>
      </c>
      <c r="B4191" t="s">
        <v>1763</v>
      </c>
      <c r="C4191">
        <v>4462530</v>
      </c>
      <c r="D4191">
        <v>4463219</v>
      </c>
      <c r="E4191">
        <v>690</v>
      </c>
      <c r="F4191" t="s">
        <v>134</v>
      </c>
      <c r="G4191" s="14" t="s">
        <v>1764</v>
      </c>
    </row>
    <row r="4192" spans="1:7" ht="34" x14ac:dyDescent="0.2">
      <c r="A4192" t="s">
        <v>11242</v>
      </c>
      <c r="B4192" t="s">
        <v>11243</v>
      </c>
      <c r="C4192">
        <v>4463396</v>
      </c>
      <c r="D4192">
        <v>4465543</v>
      </c>
      <c r="E4192">
        <v>2148</v>
      </c>
      <c r="F4192" t="s">
        <v>134</v>
      </c>
      <c r="G4192" s="14" t="s">
        <v>11244</v>
      </c>
    </row>
    <row r="4193" spans="1:7" ht="17" x14ac:dyDescent="0.2">
      <c r="A4193" t="s">
        <v>11245</v>
      </c>
      <c r="B4193" t="s">
        <v>11246</v>
      </c>
      <c r="C4193">
        <v>4465898</v>
      </c>
      <c r="D4193">
        <v>4466806</v>
      </c>
      <c r="E4193">
        <v>909</v>
      </c>
      <c r="F4193" t="s">
        <v>134</v>
      </c>
      <c r="G4193" s="14" t="s">
        <v>11247</v>
      </c>
    </row>
    <row r="4194" spans="1:7" ht="17" x14ac:dyDescent="0.2">
      <c r="A4194" t="s">
        <v>11248</v>
      </c>
      <c r="B4194" t="s">
        <v>11249</v>
      </c>
      <c r="C4194">
        <v>4467064</v>
      </c>
      <c r="D4194">
        <v>4467498</v>
      </c>
      <c r="E4194">
        <v>435</v>
      </c>
      <c r="F4194" t="s">
        <v>134</v>
      </c>
      <c r="G4194" s="14" t="s">
        <v>11250</v>
      </c>
    </row>
    <row r="4195" spans="1:7" ht="17" x14ac:dyDescent="0.2">
      <c r="A4195" t="s">
        <v>11251</v>
      </c>
      <c r="B4195" t="s">
        <v>11252</v>
      </c>
      <c r="C4195">
        <v>4467650</v>
      </c>
      <c r="D4195">
        <v>4468093</v>
      </c>
      <c r="E4195">
        <v>444</v>
      </c>
      <c r="F4195" t="s">
        <v>134</v>
      </c>
      <c r="G4195" s="14" t="s">
        <v>11253</v>
      </c>
    </row>
    <row r="4196" spans="1:7" ht="17" x14ac:dyDescent="0.2">
      <c r="A4196" t="s">
        <v>11254</v>
      </c>
      <c r="B4196" t="s">
        <v>11255</v>
      </c>
      <c r="C4196">
        <v>4468213</v>
      </c>
      <c r="D4196">
        <v>4468548</v>
      </c>
      <c r="E4196">
        <v>336</v>
      </c>
      <c r="F4196" t="s">
        <v>134</v>
      </c>
      <c r="G4196" s="14" t="s">
        <v>11256</v>
      </c>
    </row>
    <row r="4197" spans="1:7" ht="17" x14ac:dyDescent="0.2">
      <c r="A4197" t="s">
        <v>11257</v>
      </c>
      <c r="B4197" t="s">
        <v>11258</v>
      </c>
      <c r="C4197">
        <v>4469016</v>
      </c>
      <c r="D4197">
        <v>4470518</v>
      </c>
      <c r="E4197">
        <v>1503</v>
      </c>
      <c r="F4197" t="s">
        <v>160</v>
      </c>
      <c r="G4197" s="14" t="s">
        <v>11259</v>
      </c>
    </row>
    <row r="4198" spans="1:7" ht="17" x14ac:dyDescent="0.2">
      <c r="A4198" t="s">
        <v>11260</v>
      </c>
      <c r="B4198" t="s">
        <v>11261</v>
      </c>
      <c r="C4198">
        <v>4470588</v>
      </c>
      <c r="D4198">
        <v>4470677</v>
      </c>
      <c r="E4198">
        <v>90</v>
      </c>
      <c r="F4198" t="s">
        <v>160</v>
      </c>
      <c r="G4198" s="14" t="s">
        <v>11262</v>
      </c>
    </row>
    <row r="4199" spans="1:7" ht="34" x14ac:dyDescent="0.2">
      <c r="A4199" t="s">
        <v>11263</v>
      </c>
      <c r="B4199" t="s">
        <v>11264</v>
      </c>
      <c r="C4199">
        <v>4470685</v>
      </c>
      <c r="D4199">
        <v>4471755</v>
      </c>
      <c r="E4199">
        <v>1071</v>
      </c>
      <c r="F4199" t="s">
        <v>134</v>
      </c>
      <c r="G4199" s="14" t="s">
        <v>11265</v>
      </c>
    </row>
    <row r="4200" spans="1:7" ht="34" x14ac:dyDescent="0.2">
      <c r="A4200" t="s">
        <v>11266</v>
      </c>
      <c r="B4200" t="s">
        <v>11267</v>
      </c>
      <c r="C4200">
        <v>4471765</v>
      </c>
      <c r="D4200">
        <v>4472433</v>
      </c>
      <c r="E4200">
        <v>669</v>
      </c>
      <c r="F4200" t="s">
        <v>134</v>
      </c>
      <c r="G4200" s="14" t="s">
        <v>11268</v>
      </c>
    </row>
    <row r="4201" spans="1:7" ht="17" x14ac:dyDescent="0.2">
      <c r="A4201" t="s">
        <v>11269</v>
      </c>
      <c r="B4201" t="s">
        <v>11270</v>
      </c>
      <c r="C4201">
        <v>4472430</v>
      </c>
      <c r="D4201">
        <v>4474073</v>
      </c>
      <c r="E4201">
        <v>1644</v>
      </c>
      <c r="F4201" t="s">
        <v>134</v>
      </c>
      <c r="G4201" s="14" t="s">
        <v>11271</v>
      </c>
    </row>
    <row r="4202" spans="1:7" ht="17" x14ac:dyDescent="0.2">
      <c r="A4202" t="s">
        <v>11272</v>
      </c>
      <c r="B4202" t="s">
        <v>11273</v>
      </c>
      <c r="C4202">
        <v>4474207</v>
      </c>
      <c r="D4202">
        <v>4475544</v>
      </c>
      <c r="E4202">
        <v>1338</v>
      </c>
      <c r="F4202" t="s">
        <v>134</v>
      </c>
      <c r="G4202" s="14" t="s">
        <v>11274</v>
      </c>
    </row>
    <row r="4203" spans="1:7" ht="17" x14ac:dyDescent="0.2">
      <c r="A4203" t="s">
        <v>11275</v>
      </c>
      <c r="B4203" t="s">
        <v>2098</v>
      </c>
      <c r="C4203">
        <v>4475684</v>
      </c>
      <c r="D4203">
        <v>4476445</v>
      </c>
      <c r="E4203">
        <v>762</v>
      </c>
      <c r="F4203" t="s">
        <v>134</v>
      </c>
      <c r="G4203" s="14" t="s">
        <v>2099</v>
      </c>
    </row>
    <row r="4204" spans="1:7" ht="17" x14ac:dyDescent="0.2">
      <c r="A4204" t="s">
        <v>11276</v>
      </c>
      <c r="B4204" t="s">
        <v>11277</v>
      </c>
      <c r="C4204">
        <v>4476743</v>
      </c>
      <c r="D4204">
        <v>4479010</v>
      </c>
      <c r="E4204">
        <v>2268</v>
      </c>
      <c r="F4204" t="s">
        <v>134</v>
      </c>
      <c r="G4204" s="14" t="s">
        <v>11278</v>
      </c>
    </row>
    <row r="4205" spans="1:7" ht="17" x14ac:dyDescent="0.2">
      <c r="A4205" t="s">
        <v>11279</v>
      </c>
      <c r="B4205" t="s">
        <v>11280</v>
      </c>
      <c r="C4205">
        <v>4479243</v>
      </c>
      <c r="D4205">
        <v>4480175</v>
      </c>
      <c r="E4205">
        <v>933</v>
      </c>
      <c r="F4205" t="s">
        <v>134</v>
      </c>
      <c r="G4205" s="14" t="s">
        <v>11281</v>
      </c>
    </row>
    <row r="4206" spans="1:7" ht="17" x14ac:dyDescent="0.2">
      <c r="A4206" t="s">
        <v>11282</v>
      </c>
      <c r="B4206" t="s">
        <v>11283</v>
      </c>
      <c r="C4206">
        <v>4480444</v>
      </c>
      <c r="D4206">
        <v>4481799</v>
      </c>
      <c r="E4206">
        <v>1356</v>
      </c>
      <c r="F4206" t="s">
        <v>160</v>
      </c>
      <c r="G4206" s="14" t="s">
        <v>11284</v>
      </c>
    </row>
    <row r="4207" spans="1:7" ht="17" x14ac:dyDescent="0.2">
      <c r="A4207" t="s">
        <v>11285</v>
      </c>
      <c r="B4207" t="s">
        <v>11286</v>
      </c>
      <c r="C4207">
        <v>4481883</v>
      </c>
      <c r="D4207">
        <v>4483313</v>
      </c>
      <c r="E4207">
        <v>1431</v>
      </c>
      <c r="F4207" t="s">
        <v>160</v>
      </c>
      <c r="G4207" s="14" t="s">
        <v>11287</v>
      </c>
    </row>
    <row r="4208" spans="1:7" ht="17" x14ac:dyDescent="0.2">
      <c r="A4208" t="s">
        <v>11288</v>
      </c>
      <c r="B4208" t="s">
        <v>11289</v>
      </c>
      <c r="C4208">
        <v>4483411</v>
      </c>
      <c r="D4208">
        <v>4485057</v>
      </c>
      <c r="E4208">
        <v>1647</v>
      </c>
      <c r="F4208" t="s">
        <v>134</v>
      </c>
      <c r="G4208" s="14" t="s">
        <v>4386</v>
      </c>
    </row>
    <row r="4209" spans="1:7" ht="17" x14ac:dyDescent="0.2">
      <c r="A4209" t="s">
        <v>11290</v>
      </c>
      <c r="B4209" t="s">
        <v>11291</v>
      </c>
      <c r="C4209">
        <v>4485153</v>
      </c>
      <c r="D4209">
        <v>4486493</v>
      </c>
      <c r="E4209">
        <v>1341</v>
      </c>
      <c r="F4209" t="s">
        <v>134</v>
      </c>
      <c r="G4209" s="14" t="s">
        <v>11292</v>
      </c>
    </row>
    <row r="4210" spans="1:7" ht="17" x14ac:dyDescent="0.2">
      <c r="A4210" t="s">
        <v>11293</v>
      </c>
      <c r="B4210" t="s">
        <v>178</v>
      </c>
      <c r="C4210">
        <v>4486640</v>
      </c>
      <c r="D4210">
        <v>4486906</v>
      </c>
      <c r="E4210">
        <v>267</v>
      </c>
      <c r="F4210" t="s">
        <v>134</v>
      </c>
      <c r="G4210" s="14" t="s">
        <v>179</v>
      </c>
    </row>
    <row r="4211" spans="1:7" ht="17" x14ac:dyDescent="0.2">
      <c r="A4211" t="s">
        <v>11294</v>
      </c>
      <c r="B4211" t="s">
        <v>11295</v>
      </c>
      <c r="C4211">
        <v>4487223</v>
      </c>
      <c r="D4211">
        <v>4487942</v>
      </c>
      <c r="E4211">
        <v>720</v>
      </c>
      <c r="F4211" t="s">
        <v>134</v>
      </c>
      <c r="G4211" s="14" t="s">
        <v>11296</v>
      </c>
    </row>
    <row r="4212" spans="1:7" ht="34" x14ac:dyDescent="0.2">
      <c r="A4212" t="s">
        <v>11297</v>
      </c>
      <c r="B4212" t="s">
        <v>11298</v>
      </c>
      <c r="C4212">
        <v>4487939</v>
      </c>
      <c r="D4212">
        <v>4489570</v>
      </c>
      <c r="E4212">
        <v>1632</v>
      </c>
      <c r="F4212" t="s">
        <v>134</v>
      </c>
      <c r="G4212" s="14" t="s">
        <v>11299</v>
      </c>
    </row>
    <row r="4213" spans="1:7" ht="17" x14ac:dyDescent="0.2">
      <c r="A4213" t="s">
        <v>11300</v>
      </c>
      <c r="B4213" t="s">
        <v>2232</v>
      </c>
      <c r="C4213">
        <v>4489926</v>
      </c>
      <c r="D4213">
        <v>4492355</v>
      </c>
      <c r="E4213">
        <v>2430</v>
      </c>
      <c r="F4213" t="s">
        <v>160</v>
      </c>
      <c r="G4213" s="14" t="s">
        <v>2233</v>
      </c>
    </row>
    <row r="4214" spans="1:7" ht="17" x14ac:dyDescent="0.2">
      <c r="A4214" t="s">
        <v>11301</v>
      </c>
      <c r="B4214" t="s">
        <v>3094</v>
      </c>
      <c r="C4214">
        <v>4492369</v>
      </c>
      <c r="D4214">
        <v>4492995</v>
      </c>
      <c r="E4214">
        <v>627</v>
      </c>
      <c r="F4214" t="s">
        <v>160</v>
      </c>
      <c r="G4214" s="14" t="s">
        <v>3095</v>
      </c>
    </row>
    <row r="4215" spans="1:7" ht="17" x14ac:dyDescent="0.2">
      <c r="A4215" t="s">
        <v>11302</v>
      </c>
      <c r="B4215" t="s">
        <v>3097</v>
      </c>
      <c r="C4215">
        <v>4492988</v>
      </c>
      <c r="D4215">
        <v>4493761</v>
      </c>
      <c r="E4215">
        <v>774</v>
      </c>
      <c r="F4215" t="s">
        <v>160</v>
      </c>
      <c r="G4215" s="14" t="s">
        <v>3098</v>
      </c>
    </row>
    <row r="4216" spans="1:7" ht="17" x14ac:dyDescent="0.2">
      <c r="A4216" t="s">
        <v>11303</v>
      </c>
      <c r="B4216" t="s">
        <v>2229</v>
      </c>
      <c r="C4216">
        <v>4493777</v>
      </c>
      <c r="D4216">
        <v>4494430</v>
      </c>
      <c r="E4216">
        <v>654</v>
      </c>
      <c r="F4216" t="s">
        <v>160</v>
      </c>
      <c r="G4216" s="14" t="s">
        <v>2230</v>
      </c>
    </row>
    <row r="4217" spans="1:7" ht="17" x14ac:dyDescent="0.2">
      <c r="A4217" t="s">
        <v>11304</v>
      </c>
      <c r="B4217" t="s">
        <v>11305</v>
      </c>
      <c r="C4217">
        <v>4494514</v>
      </c>
      <c r="D4217">
        <v>4495914</v>
      </c>
      <c r="E4217">
        <v>1401</v>
      </c>
      <c r="F4217" t="s">
        <v>134</v>
      </c>
      <c r="G4217" s="14" t="s">
        <v>11306</v>
      </c>
    </row>
    <row r="4218" spans="1:7" ht="17" x14ac:dyDescent="0.2">
      <c r="A4218" t="s">
        <v>11307</v>
      </c>
      <c r="B4218" t="s">
        <v>11308</v>
      </c>
      <c r="C4218">
        <v>4496218</v>
      </c>
      <c r="D4218">
        <v>4497123</v>
      </c>
      <c r="E4218">
        <v>906</v>
      </c>
      <c r="F4218" t="s">
        <v>160</v>
      </c>
      <c r="G4218" s="14" t="s">
        <v>11309</v>
      </c>
    </row>
    <row r="4219" spans="1:7" ht="34" x14ac:dyDescent="0.2">
      <c r="A4219" t="s">
        <v>11310</v>
      </c>
      <c r="B4219" t="s">
        <v>3046</v>
      </c>
      <c r="C4219">
        <v>4497462</v>
      </c>
      <c r="D4219">
        <v>4497920</v>
      </c>
      <c r="E4219">
        <v>459</v>
      </c>
      <c r="F4219" t="s">
        <v>160</v>
      </c>
      <c r="G4219" s="14" t="s">
        <v>3047</v>
      </c>
    </row>
    <row r="4220" spans="1:7" ht="17" x14ac:dyDescent="0.2">
      <c r="A4220" t="s">
        <v>11311</v>
      </c>
      <c r="B4220" t="s">
        <v>178</v>
      </c>
      <c r="C4220">
        <v>4498129</v>
      </c>
      <c r="D4220">
        <v>4498398</v>
      </c>
      <c r="E4220">
        <v>270</v>
      </c>
      <c r="F4220" t="s">
        <v>134</v>
      </c>
      <c r="G4220" s="14" t="s">
        <v>179</v>
      </c>
    </row>
    <row r="4221" spans="1:7" ht="17" x14ac:dyDescent="0.2">
      <c r="A4221" t="s">
        <v>11312</v>
      </c>
      <c r="B4221" t="s">
        <v>178</v>
      </c>
      <c r="C4221">
        <v>4498406</v>
      </c>
      <c r="D4221">
        <v>4498621</v>
      </c>
      <c r="E4221">
        <v>216</v>
      </c>
      <c r="F4221" t="s">
        <v>134</v>
      </c>
      <c r="G4221" s="14" t="s">
        <v>179</v>
      </c>
    </row>
    <row r="4222" spans="1:7" ht="17" x14ac:dyDescent="0.2">
      <c r="A4222" t="s">
        <v>11313</v>
      </c>
      <c r="B4222" t="s">
        <v>11314</v>
      </c>
      <c r="C4222">
        <v>4498644</v>
      </c>
      <c r="D4222">
        <v>4498931</v>
      </c>
      <c r="E4222">
        <v>288</v>
      </c>
      <c r="F4222" t="s">
        <v>134</v>
      </c>
      <c r="G4222" s="14" t="s">
        <v>11315</v>
      </c>
    </row>
    <row r="4223" spans="1:7" ht="17" x14ac:dyDescent="0.2">
      <c r="A4223" t="s">
        <v>11316</v>
      </c>
      <c r="B4223" t="s">
        <v>2098</v>
      </c>
      <c r="C4223">
        <v>4498928</v>
      </c>
      <c r="D4223">
        <v>4499803</v>
      </c>
      <c r="E4223">
        <v>876</v>
      </c>
      <c r="F4223" t="s">
        <v>134</v>
      </c>
      <c r="G4223" s="14" t="s">
        <v>2099</v>
      </c>
    </row>
    <row r="4224" spans="1:7" ht="17" x14ac:dyDescent="0.2">
      <c r="A4224" t="s">
        <v>11317</v>
      </c>
      <c r="B4224" t="s">
        <v>178</v>
      </c>
      <c r="C4224">
        <v>4500068</v>
      </c>
      <c r="D4224">
        <v>4500289</v>
      </c>
      <c r="E4224">
        <v>222</v>
      </c>
      <c r="F4224" t="s">
        <v>134</v>
      </c>
      <c r="G4224" s="14" t="s">
        <v>179</v>
      </c>
    </row>
    <row r="4225" spans="1:8" ht="17" x14ac:dyDescent="0.2">
      <c r="A4225" t="s">
        <v>11318</v>
      </c>
      <c r="B4225" t="s">
        <v>7835</v>
      </c>
      <c r="C4225">
        <v>4500606</v>
      </c>
      <c r="D4225">
        <v>4500899</v>
      </c>
      <c r="E4225">
        <v>294</v>
      </c>
      <c r="F4225" t="s">
        <v>160</v>
      </c>
      <c r="G4225" s="14" t="s">
        <v>7836</v>
      </c>
    </row>
    <row r="4226" spans="1:8" ht="17" x14ac:dyDescent="0.2">
      <c r="A4226" t="s">
        <v>11319</v>
      </c>
      <c r="B4226" t="s">
        <v>5392</v>
      </c>
      <c r="C4226">
        <v>4500896</v>
      </c>
      <c r="D4226">
        <v>4501387</v>
      </c>
      <c r="E4226">
        <v>492</v>
      </c>
      <c r="F4226" t="s">
        <v>160</v>
      </c>
      <c r="G4226" s="14" t="s">
        <v>5393</v>
      </c>
    </row>
    <row r="4227" spans="1:8" ht="17" x14ac:dyDescent="0.2">
      <c r="A4227" t="s">
        <v>11320</v>
      </c>
      <c r="B4227" t="s">
        <v>11321</v>
      </c>
      <c r="C4227">
        <v>4501635</v>
      </c>
      <c r="D4227">
        <v>4502387</v>
      </c>
      <c r="E4227">
        <v>753</v>
      </c>
      <c r="F4227" t="s">
        <v>134</v>
      </c>
      <c r="G4227" s="14" t="s">
        <v>11322</v>
      </c>
    </row>
    <row r="4228" spans="1:8" ht="17" x14ac:dyDescent="0.2">
      <c r="A4228" t="s">
        <v>11323</v>
      </c>
      <c r="B4228" t="s">
        <v>11324</v>
      </c>
      <c r="C4228">
        <v>4503596</v>
      </c>
      <c r="D4228">
        <v>4503973</v>
      </c>
      <c r="E4228">
        <v>378</v>
      </c>
      <c r="F4228" t="s">
        <v>134</v>
      </c>
      <c r="G4228" s="14" t="s">
        <v>11325</v>
      </c>
    </row>
    <row r="4229" spans="1:8" ht="17" x14ac:dyDescent="0.2">
      <c r="A4229" t="s">
        <v>11326</v>
      </c>
      <c r="B4229" t="s">
        <v>3821</v>
      </c>
      <c r="C4229">
        <v>4504045</v>
      </c>
      <c r="D4229">
        <v>4504377</v>
      </c>
      <c r="E4229">
        <v>333</v>
      </c>
      <c r="F4229" t="s">
        <v>160</v>
      </c>
      <c r="G4229" s="14" t="s">
        <v>3822</v>
      </c>
    </row>
    <row r="4230" spans="1:8" ht="17" x14ac:dyDescent="0.2">
      <c r="A4230" t="s">
        <v>11327</v>
      </c>
      <c r="B4230" t="s">
        <v>634</v>
      </c>
      <c r="C4230">
        <v>4504486</v>
      </c>
      <c r="D4230">
        <v>4504545</v>
      </c>
      <c r="E4230">
        <v>60</v>
      </c>
      <c r="F4230" t="s">
        <v>160</v>
      </c>
      <c r="G4230" s="14" t="s">
        <v>635</v>
      </c>
    </row>
    <row r="4231" spans="1:8" ht="17" x14ac:dyDescent="0.2">
      <c r="A4231" t="s">
        <v>11328</v>
      </c>
      <c r="B4231" t="s">
        <v>627</v>
      </c>
      <c r="C4231">
        <v>4504816</v>
      </c>
      <c r="D4231">
        <v>4505391</v>
      </c>
      <c r="E4231">
        <v>576</v>
      </c>
      <c r="F4231" t="s">
        <v>134</v>
      </c>
      <c r="G4231" s="14" t="s">
        <v>628</v>
      </c>
    </row>
    <row r="4232" spans="1:8" ht="17" x14ac:dyDescent="0.2">
      <c r="A4232" t="s">
        <v>11329</v>
      </c>
      <c r="B4232" t="s">
        <v>11330</v>
      </c>
      <c r="C4232">
        <v>4505428</v>
      </c>
      <c r="D4232">
        <v>4507131</v>
      </c>
      <c r="E4232">
        <v>1704</v>
      </c>
      <c r="F4232" t="s">
        <v>134</v>
      </c>
      <c r="G4232" s="14" t="s">
        <v>11331</v>
      </c>
    </row>
    <row r="4233" spans="1:8" ht="17" x14ac:dyDescent="0.2">
      <c r="A4233" t="s">
        <v>11332</v>
      </c>
      <c r="B4233" t="s">
        <v>11333</v>
      </c>
      <c r="C4233">
        <v>4507107</v>
      </c>
      <c r="D4233">
        <v>4507454</v>
      </c>
      <c r="E4233">
        <v>348</v>
      </c>
      <c r="F4233" t="s">
        <v>134</v>
      </c>
      <c r="G4233" s="14" t="s">
        <v>11334</v>
      </c>
    </row>
    <row r="4234" spans="1:8" ht="17" x14ac:dyDescent="0.2">
      <c r="A4234" t="s">
        <v>11335</v>
      </c>
      <c r="B4234" t="s">
        <v>11336</v>
      </c>
      <c r="C4234">
        <v>4507575</v>
      </c>
      <c r="D4234">
        <v>4508876</v>
      </c>
      <c r="E4234">
        <v>1302</v>
      </c>
      <c r="F4234" t="s">
        <v>134</v>
      </c>
      <c r="G4234" s="14" t="s">
        <v>11337</v>
      </c>
    </row>
    <row r="4235" spans="1:8" ht="17" x14ac:dyDescent="0.2">
      <c r="A4235" t="s">
        <v>11338</v>
      </c>
      <c r="B4235" t="s">
        <v>11339</v>
      </c>
      <c r="C4235">
        <v>4508991</v>
      </c>
      <c r="D4235">
        <v>4510427</v>
      </c>
      <c r="E4235">
        <v>1437</v>
      </c>
      <c r="F4235" t="s">
        <v>134</v>
      </c>
      <c r="G4235" s="14" t="s">
        <v>11340</v>
      </c>
    </row>
    <row r="4236" spans="1:8" ht="17" x14ac:dyDescent="0.2">
      <c r="A4236" t="s">
        <v>11341</v>
      </c>
      <c r="B4236" t="s">
        <v>11342</v>
      </c>
      <c r="C4236">
        <v>4510768</v>
      </c>
      <c r="D4236">
        <v>4511244</v>
      </c>
      <c r="E4236">
        <v>477</v>
      </c>
      <c r="F4236" t="s">
        <v>160</v>
      </c>
      <c r="G4236" s="14" t="s">
        <v>11343</v>
      </c>
    </row>
    <row r="4237" spans="1:8" ht="34" x14ac:dyDescent="0.2">
      <c r="A4237" t="s">
        <v>11344</v>
      </c>
      <c r="B4237" t="s">
        <v>11345</v>
      </c>
      <c r="C4237">
        <v>4511303</v>
      </c>
      <c r="D4237">
        <v>4512544</v>
      </c>
      <c r="E4237">
        <v>1242</v>
      </c>
      <c r="F4237" t="s">
        <v>134</v>
      </c>
      <c r="G4237" s="14" t="s">
        <v>11346</v>
      </c>
    </row>
    <row r="4238" spans="1:8" ht="17" x14ac:dyDescent="0.2">
      <c r="A4238" t="s">
        <v>11347</v>
      </c>
      <c r="B4238" t="s">
        <v>11348</v>
      </c>
      <c r="C4238">
        <v>4512820</v>
      </c>
      <c r="D4238">
        <v>4513113</v>
      </c>
      <c r="E4238">
        <v>294</v>
      </c>
      <c r="F4238" t="s">
        <v>160</v>
      </c>
      <c r="G4238" s="14" t="s">
        <v>11349</v>
      </c>
    </row>
    <row r="4239" spans="1:8" ht="17" x14ac:dyDescent="0.2">
      <c r="A4239" t="s">
        <v>11350</v>
      </c>
      <c r="B4239" t="s">
        <v>11351</v>
      </c>
      <c r="C4239">
        <v>4513157</v>
      </c>
      <c r="D4239">
        <v>4514803</v>
      </c>
      <c r="E4239">
        <v>1647</v>
      </c>
      <c r="F4239" t="s">
        <v>160</v>
      </c>
      <c r="G4239" s="14" t="s">
        <v>11352</v>
      </c>
      <c r="H4239" t="s">
        <v>11353</v>
      </c>
    </row>
    <row r="4240" spans="1:8" ht="17" x14ac:dyDescent="0.2">
      <c r="A4240" t="s">
        <v>11354</v>
      </c>
      <c r="B4240" t="s">
        <v>1511</v>
      </c>
      <c r="C4240">
        <v>4515047</v>
      </c>
      <c r="D4240">
        <v>4515400</v>
      </c>
      <c r="E4240">
        <v>354</v>
      </c>
      <c r="F4240" t="s">
        <v>160</v>
      </c>
      <c r="G4240" s="14" t="s">
        <v>1512</v>
      </c>
    </row>
    <row r="4241" spans="1:7" ht="17" x14ac:dyDescent="0.2">
      <c r="A4241" t="s">
        <v>11355</v>
      </c>
      <c r="B4241" t="s">
        <v>11356</v>
      </c>
      <c r="C4241">
        <v>4515448</v>
      </c>
      <c r="D4241">
        <v>4516305</v>
      </c>
      <c r="E4241">
        <v>858</v>
      </c>
      <c r="F4241" t="s">
        <v>134</v>
      </c>
      <c r="G4241" s="14" t="s">
        <v>11357</v>
      </c>
    </row>
    <row r="4242" spans="1:7" ht="17" x14ac:dyDescent="0.2">
      <c r="A4242" t="s">
        <v>11358</v>
      </c>
      <c r="B4242" t="s">
        <v>11359</v>
      </c>
      <c r="C4242">
        <v>4516587</v>
      </c>
      <c r="D4242">
        <v>4517615</v>
      </c>
      <c r="E4242">
        <v>1029</v>
      </c>
      <c r="F4242" t="s">
        <v>134</v>
      </c>
      <c r="G4242" s="14" t="s">
        <v>11360</v>
      </c>
    </row>
    <row r="4243" spans="1:7" ht="17" x14ac:dyDescent="0.2">
      <c r="A4243" t="s">
        <v>11361</v>
      </c>
      <c r="B4243" t="s">
        <v>11362</v>
      </c>
      <c r="C4243">
        <v>4517656</v>
      </c>
      <c r="D4243">
        <v>4518222</v>
      </c>
      <c r="E4243">
        <v>567</v>
      </c>
      <c r="F4243" t="s">
        <v>160</v>
      </c>
      <c r="G4243" s="14" t="s">
        <v>11363</v>
      </c>
    </row>
    <row r="4244" spans="1:7" ht="17" x14ac:dyDescent="0.2">
      <c r="A4244" t="s">
        <v>11364</v>
      </c>
      <c r="B4244" t="s">
        <v>11365</v>
      </c>
      <c r="C4244">
        <v>4518283</v>
      </c>
      <c r="D4244">
        <v>4518417</v>
      </c>
      <c r="E4244">
        <v>135</v>
      </c>
      <c r="F4244" t="s">
        <v>160</v>
      </c>
      <c r="G4244" s="14" t="s">
        <v>11366</v>
      </c>
    </row>
    <row r="4245" spans="1:7" ht="17" x14ac:dyDescent="0.2">
      <c r="A4245" t="s">
        <v>11367</v>
      </c>
      <c r="B4245" t="s">
        <v>11368</v>
      </c>
      <c r="C4245">
        <v>4518525</v>
      </c>
      <c r="D4245">
        <v>4518671</v>
      </c>
      <c r="E4245">
        <v>147</v>
      </c>
      <c r="F4245" t="s">
        <v>160</v>
      </c>
      <c r="G4245" s="14" t="s">
        <v>11369</v>
      </c>
    </row>
    <row r="4246" spans="1:7" ht="17" x14ac:dyDescent="0.2">
      <c r="A4246" t="s">
        <v>11370</v>
      </c>
      <c r="B4246" t="s">
        <v>9620</v>
      </c>
      <c r="C4246">
        <v>4518702</v>
      </c>
      <c r="D4246">
        <v>4519289</v>
      </c>
      <c r="E4246">
        <v>588</v>
      </c>
      <c r="F4246" t="s">
        <v>134</v>
      </c>
      <c r="G4246" s="14" t="s">
        <v>9621</v>
      </c>
    </row>
    <row r="4247" spans="1:7" ht="34" x14ac:dyDescent="0.2">
      <c r="A4247" t="s">
        <v>11371</v>
      </c>
      <c r="B4247" t="s">
        <v>11372</v>
      </c>
      <c r="C4247">
        <v>4519546</v>
      </c>
      <c r="D4247">
        <v>4519863</v>
      </c>
      <c r="E4247">
        <v>318</v>
      </c>
      <c r="F4247" t="s">
        <v>160</v>
      </c>
      <c r="G4247" s="14" t="s">
        <v>11373</v>
      </c>
    </row>
    <row r="4248" spans="1:7" ht="17" x14ac:dyDescent="0.2">
      <c r="A4248" t="s">
        <v>11374</v>
      </c>
      <c r="B4248" t="s">
        <v>11375</v>
      </c>
      <c r="C4248">
        <v>4519880</v>
      </c>
      <c r="D4248">
        <v>4520413</v>
      </c>
      <c r="E4248">
        <v>534</v>
      </c>
      <c r="F4248" t="s">
        <v>134</v>
      </c>
      <c r="G4248" s="14" t="s">
        <v>11376</v>
      </c>
    </row>
    <row r="4249" spans="1:7" ht="17" x14ac:dyDescent="0.2">
      <c r="A4249" t="s">
        <v>409</v>
      </c>
      <c r="B4249" t="s">
        <v>562</v>
      </c>
      <c r="C4249">
        <v>4520525</v>
      </c>
      <c r="D4249">
        <v>4520884</v>
      </c>
      <c r="E4249">
        <v>360</v>
      </c>
      <c r="F4249" t="s">
        <v>134</v>
      </c>
      <c r="G4249" s="14" t="s">
        <v>563</v>
      </c>
    </row>
    <row r="4250" spans="1:7" ht="17" x14ac:dyDescent="0.2">
      <c r="A4250" t="s">
        <v>410</v>
      </c>
      <c r="B4250" t="s">
        <v>564</v>
      </c>
      <c r="C4250">
        <v>4520895</v>
      </c>
      <c r="D4250">
        <v>4521290</v>
      </c>
      <c r="E4250">
        <v>396</v>
      </c>
      <c r="F4250" t="s">
        <v>134</v>
      </c>
      <c r="G4250" s="14" t="s">
        <v>565</v>
      </c>
    </row>
    <row r="4251" spans="1:7" ht="17" x14ac:dyDescent="0.2">
      <c r="A4251" t="s">
        <v>411</v>
      </c>
      <c r="B4251" t="s">
        <v>566</v>
      </c>
      <c r="C4251">
        <v>4521301</v>
      </c>
      <c r="D4251">
        <v>4522035</v>
      </c>
      <c r="E4251">
        <v>735</v>
      </c>
      <c r="F4251" t="s">
        <v>134</v>
      </c>
      <c r="G4251" s="14" t="s">
        <v>567</v>
      </c>
    </row>
    <row r="4252" spans="1:7" ht="17" x14ac:dyDescent="0.2">
      <c r="A4252" t="s">
        <v>11377</v>
      </c>
      <c r="B4252" t="s">
        <v>11378</v>
      </c>
      <c r="C4252">
        <v>4522028</v>
      </c>
      <c r="D4252">
        <v>4523818</v>
      </c>
      <c r="E4252">
        <v>1791</v>
      </c>
      <c r="F4252" t="s">
        <v>134</v>
      </c>
      <c r="G4252" s="14" t="s">
        <v>11379</v>
      </c>
    </row>
    <row r="4253" spans="1:7" ht="17" x14ac:dyDescent="0.2">
      <c r="A4253" t="s">
        <v>11380</v>
      </c>
      <c r="B4253" t="s">
        <v>11381</v>
      </c>
      <c r="C4253">
        <v>4524141</v>
      </c>
      <c r="D4253">
        <v>4525118</v>
      </c>
      <c r="E4253">
        <v>978</v>
      </c>
      <c r="F4253" t="s">
        <v>160</v>
      </c>
      <c r="G4253" s="14" t="s">
        <v>11382</v>
      </c>
    </row>
    <row r="4254" spans="1:7" ht="34" x14ac:dyDescent="0.2">
      <c r="A4254" t="s">
        <v>11383</v>
      </c>
      <c r="B4254" t="s">
        <v>11384</v>
      </c>
      <c r="C4254">
        <v>4525344</v>
      </c>
      <c r="D4254">
        <v>4526846</v>
      </c>
      <c r="E4254">
        <v>1503</v>
      </c>
      <c r="F4254" t="s">
        <v>160</v>
      </c>
      <c r="G4254" s="14" t="s">
        <v>11385</v>
      </c>
    </row>
    <row r="4255" spans="1:7" ht="17" x14ac:dyDescent="0.2">
      <c r="A4255" t="s">
        <v>11386</v>
      </c>
      <c r="B4255" t="s">
        <v>11387</v>
      </c>
      <c r="C4255">
        <v>4526898</v>
      </c>
      <c r="D4255">
        <v>4527212</v>
      </c>
      <c r="E4255">
        <v>315</v>
      </c>
      <c r="F4255" t="s">
        <v>160</v>
      </c>
      <c r="G4255" s="14" t="s">
        <v>11388</v>
      </c>
    </row>
    <row r="4256" spans="1:7" ht="34" x14ac:dyDescent="0.2">
      <c r="A4256" t="s">
        <v>11389</v>
      </c>
      <c r="B4256" t="s">
        <v>11390</v>
      </c>
      <c r="C4256">
        <v>4527279</v>
      </c>
      <c r="D4256">
        <v>4530605</v>
      </c>
      <c r="E4256">
        <v>3327</v>
      </c>
      <c r="F4256" t="s">
        <v>134</v>
      </c>
      <c r="G4256" s="14" t="s">
        <v>11391</v>
      </c>
    </row>
    <row r="4257" spans="1:8" ht="17" x14ac:dyDescent="0.2">
      <c r="A4257" t="s">
        <v>11392</v>
      </c>
      <c r="B4257" t="s">
        <v>11393</v>
      </c>
      <c r="C4257">
        <v>4530624</v>
      </c>
      <c r="D4257">
        <v>4531592</v>
      </c>
      <c r="E4257">
        <v>969</v>
      </c>
      <c r="F4257" t="s">
        <v>134</v>
      </c>
      <c r="G4257" s="14" t="s">
        <v>11394</v>
      </c>
      <c r="H4257" t="s">
        <v>11395</v>
      </c>
    </row>
    <row r="4258" spans="1:8" ht="34" x14ac:dyDescent="0.2">
      <c r="A4258" t="s">
        <v>11396</v>
      </c>
      <c r="B4258" t="s">
        <v>11397</v>
      </c>
      <c r="C4258">
        <v>4531684</v>
      </c>
      <c r="D4258">
        <v>4532736</v>
      </c>
      <c r="E4258">
        <v>1053</v>
      </c>
      <c r="F4258" t="s">
        <v>134</v>
      </c>
      <c r="G4258" s="14" t="s">
        <v>11398</v>
      </c>
    </row>
    <row r="4259" spans="1:8" ht="17" x14ac:dyDescent="0.2">
      <c r="A4259" t="s">
        <v>11399</v>
      </c>
      <c r="B4259" t="s">
        <v>11400</v>
      </c>
      <c r="C4259">
        <v>4532843</v>
      </c>
      <c r="D4259">
        <v>4533388</v>
      </c>
      <c r="E4259">
        <v>546</v>
      </c>
      <c r="F4259" t="s">
        <v>160</v>
      </c>
      <c r="G4259" s="14" t="s">
        <v>11401</v>
      </c>
    </row>
    <row r="4260" spans="1:8" ht="34" x14ac:dyDescent="0.2">
      <c r="A4260" t="s">
        <v>11402</v>
      </c>
      <c r="B4260" t="s">
        <v>11403</v>
      </c>
      <c r="C4260">
        <v>4533450</v>
      </c>
      <c r="D4260">
        <v>4534190</v>
      </c>
      <c r="E4260">
        <v>741</v>
      </c>
      <c r="F4260" t="s">
        <v>134</v>
      </c>
      <c r="G4260" s="14" t="s">
        <v>2939</v>
      </c>
    </row>
    <row r="4261" spans="1:8" ht="17" x14ac:dyDescent="0.2">
      <c r="A4261" t="s">
        <v>11404</v>
      </c>
      <c r="B4261" t="s">
        <v>11405</v>
      </c>
      <c r="C4261">
        <v>4535275</v>
      </c>
      <c r="D4261">
        <v>4536414</v>
      </c>
      <c r="E4261">
        <v>1140</v>
      </c>
      <c r="F4261" t="s">
        <v>134</v>
      </c>
      <c r="G4261" s="14" t="s">
        <v>11406</v>
      </c>
    </row>
    <row r="4262" spans="1:8" ht="34" x14ac:dyDescent="0.2">
      <c r="A4262" t="s">
        <v>11407</v>
      </c>
      <c r="B4262" t="s">
        <v>11408</v>
      </c>
      <c r="C4262">
        <v>4536413</v>
      </c>
      <c r="D4262">
        <v>4537960</v>
      </c>
      <c r="E4262">
        <v>1548</v>
      </c>
      <c r="F4262" t="s">
        <v>160</v>
      </c>
      <c r="G4262" s="14" t="s">
        <v>11409</v>
      </c>
    </row>
    <row r="4263" spans="1:8" ht="51" x14ac:dyDescent="0.2">
      <c r="A4263" t="s">
        <v>11410</v>
      </c>
      <c r="B4263" t="s">
        <v>11411</v>
      </c>
      <c r="C4263">
        <v>4537932</v>
      </c>
      <c r="D4263">
        <v>4538393</v>
      </c>
      <c r="E4263">
        <v>462</v>
      </c>
      <c r="F4263" t="s">
        <v>160</v>
      </c>
      <c r="G4263" s="14" t="s">
        <v>11412</v>
      </c>
    </row>
    <row r="4264" spans="1:8" ht="17" x14ac:dyDescent="0.2">
      <c r="A4264" t="s">
        <v>11413</v>
      </c>
      <c r="B4264" t="s">
        <v>11414</v>
      </c>
      <c r="C4264">
        <v>4538410</v>
      </c>
      <c r="D4264">
        <v>4539729</v>
      </c>
      <c r="E4264">
        <v>1320</v>
      </c>
      <c r="F4264" t="s">
        <v>160</v>
      </c>
      <c r="G4264" s="14" t="s">
        <v>11415</v>
      </c>
    </row>
    <row r="4265" spans="1:8" ht="17" x14ac:dyDescent="0.2">
      <c r="A4265" t="s">
        <v>11416</v>
      </c>
      <c r="B4265" t="s">
        <v>11417</v>
      </c>
      <c r="C4265">
        <v>4539739</v>
      </c>
      <c r="D4265">
        <v>4541595</v>
      </c>
      <c r="E4265">
        <v>1857</v>
      </c>
      <c r="F4265" t="s">
        <v>160</v>
      </c>
      <c r="G4265" s="14" t="s">
        <v>11418</v>
      </c>
    </row>
    <row r="4266" spans="1:8" ht="34" x14ac:dyDescent="0.2">
      <c r="A4266" t="s">
        <v>11419</v>
      </c>
      <c r="B4266" t="s">
        <v>11420</v>
      </c>
      <c r="C4266">
        <v>4541588</v>
      </c>
      <c r="D4266">
        <v>4542538</v>
      </c>
      <c r="E4266">
        <v>951</v>
      </c>
      <c r="F4266" t="s">
        <v>160</v>
      </c>
      <c r="G4266" s="14" t="s">
        <v>11421</v>
      </c>
    </row>
    <row r="4267" spans="1:8" ht="17" x14ac:dyDescent="0.2">
      <c r="A4267" t="s">
        <v>11422</v>
      </c>
      <c r="B4267" t="s">
        <v>11423</v>
      </c>
      <c r="C4267">
        <v>4542621</v>
      </c>
      <c r="D4267">
        <v>4542929</v>
      </c>
      <c r="E4267">
        <v>309</v>
      </c>
      <c r="F4267" t="s">
        <v>160</v>
      </c>
      <c r="G4267" s="14" t="s">
        <v>11424</v>
      </c>
    </row>
    <row r="4268" spans="1:8" ht="17" x14ac:dyDescent="0.2">
      <c r="A4268" t="s">
        <v>11425</v>
      </c>
      <c r="B4268" t="s">
        <v>11426</v>
      </c>
      <c r="C4268">
        <v>4543001</v>
      </c>
      <c r="D4268">
        <v>4544281</v>
      </c>
      <c r="E4268">
        <v>1281</v>
      </c>
      <c r="F4268" t="s">
        <v>160</v>
      </c>
      <c r="G4268" s="14" t="s">
        <v>11427</v>
      </c>
    </row>
    <row r="4269" spans="1:8" ht="17" x14ac:dyDescent="0.2">
      <c r="A4269" t="s">
        <v>11428</v>
      </c>
      <c r="B4269" t="s">
        <v>11429</v>
      </c>
      <c r="C4269">
        <v>4544496</v>
      </c>
      <c r="D4269">
        <v>4545755</v>
      </c>
      <c r="E4269">
        <v>1260</v>
      </c>
      <c r="F4269" t="s">
        <v>160</v>
      </c>
      <c r="G4269" s="14" t="s">
        <v>11430</v>
      </c>
    </row>
    <row r="4270" spans="1:8" ht="17" x14ac:dyDescent="0.2">
      <c r="A4270" t="s">
        <v>11431</v>
      </c>
      <c r="B4270" t="s">
        <v>11432</v>
      </c>
      <c r="C4270">
        <v>4545758</v>
      </c>
      <c r="D4270">
        <v>4546762</v>
      </c>
      <c r="E4270">
        <v>1005</v>
      </c>
      <c r="F4270" t="s">
        <v>160</v>
      </c>
      <c r="G4270" s="14" t="s">
        <v>11433</v>
      </c>
    </row>
    <row r="4271" spans="1:8" ht="17" x14ac:dyDescent="0.2">
      <c r="A4271" t="s">
        <v>11434</v>
      </c>
      <c r="B4271" t="s">
        <v>11435</v>
      </c>
      <c r="C4271">
        <v>4546841</v>
      </c>
      <c r="D4271">
        <v>4547038</v>
      </c>
      <c r="E4271">
        <v>198</v>
      </c>
      <c r="F4271" t="s">
        <v>160</v>
      </c>
      <c r="G4271" s="14" t="s">
        <v>11436</v>
      </c>
    </row>
    <row r="4272" spans="1:8" ht="17" x14ac:dyDescent="0.2">
      <c r="A4272" t="s">
        <v>11437</v>
      </c>
      <c r="B4272" t="s">
        <v>11438</v>
      </c>
      <c r="C4272">
        <v>4547141</v>
      </c>
      <c r="D4272">
        <v>4548439</v>
      </c>
      <c r="E4272">
        <v>1299</v>
      </c>
      <c r="F4272" t="s">
        <v>160</v>
      </c>
      <c r="G4272" s="14" t="s">
        <v>11439</v>
      </c>
    </row>
    <row r="4273" spans="1:7" ht="34" x14ac:dyDescent="0.2">
      <c r="A4273" t="s">
        <v>11440</v>
      </c>
      <c r="B4273" t="s">
        <v>11441</v>
      </c>
      <c r="C4273">
        <v>4548646</v>
      </c>
      <c r="D4273">
        <v>4549071</v>
      </c>
      <c r="E4273">
        <v>426</v>
      </c>
      <c r="F4273" t="s">
        <v>160</v>
      </c>
      <c r="G4273" s="14" t="s">
        <v>11442</v>
      </c>
    </row>
    <row r="4274" spans="1:7" ht="17" x14ac:dyDescent="0.2">
      <c r="A4274" t="s">
        <v>11443</v>
      </c>
      <c r="B4274" t="s">
        <v>11444</v>
      </c>
      <c r="C4274">
        <v>4549109</v>
      </c>
      <c r="D4274">
        <v>4551547</v>
      </c>
      <c r="E4274">
        <v>2439</v>
      </c>
      <c r="F4274" t="s">
        <v>160</v>
      </c>
      <c r="G4274" s="14" t="s">
        <v>11445</v>
      </c>
    </row>
    <row r="4275" spans="1:7" ht="34" x14ac:dyDescent="0.2">
      <c r="A4275" t="s">
        <v>405</v>
      </c>
      <c r="B4275" t="s">
        <v>568</v>
      </c>
      <c r="C4275">
        <v>4551638</v>
      </c>
      <c r="D4275">
        <v>4552369</v>
      </c>
      <c r="E4275">
        <v>732</v>
      </c>
      <c r="F4275" t="s">
        <v>160</v>
      </c>
      <c r="G4275" s="14" t="s">
        <v>569</v>
      </c>
    </row>
    <row r="4276" spans="1:7" ht="17" x14ac:dyDescent="0.2">
      <c r="A4276" t="s">
        <v>11446</v>
      </c>
      <c r="B4276" t="s">
        <v>11447</v>
      </c>
      <c r="C4276">
        <v>4552501</v>
      </c>
      <c r="D4276">
        <v>4552905</v>
      </c>
      <c r="E4276">
        <v>405</v>
      </c>
      <c r="F4276" t="s">
        <v>160</v>
      </c>
      <c r="G4276" s="14" t="s">
        <v>11448</v>
      </c>
    </row>
    <row r="4277" spans="1:7" ht="17" x14ac:dyDescent="0.2">
      <c r="A4277" t="s">
        <v>11449</v>
      </c>
      <c r="B4277" t="s">
        <v>11450</v>
      </c>
      <c r="C4277">
        <v>4552920</v>
      </c>
      <c r="D4277">
        <v>4553618</v>
      </c>
      <c r="E4277">
        <v>699</v>
      </c>
      <c r="F4277" t="s">
        <v>160</v>
      </c>
      <c r="G4277" s="14" t="s">
        <v>11451</v>
      </c>
    </row>
    <row r="4278" spans="1:7" ht="34" x14ac:dyDescent="0.2">
      <c r="A4278" t="s">
        <v>11452</v>
      </c>
      <c r="B4278" t="s">
        <v>11453</v>
      </c>
      <c r="C4278">
        <v>4553618</v>
      </c>
      <c r="D4278">
        <v>4554688</v>
      </c>
      <c r="E4278">
        <v>1071</v>
      </c>
      <c r="F4278" t="s">
        <v>160</v>
      </c>
      <c r="G4278" s="14" t="s">
        <v>11454</v>
      </c>
    </row>
    <row r="4279" spans="1:7" ht="17" x14ac:dyDescent="0.2">
      <c r="A4279" t="s">
        <v>11455</v>
      </c>
      <c r="B4279" t="s">
        <v>11456</v>
      </c>
      <c r="C4279">
        <v>4554661</v>
      </c>
      <c r="D4279">
        <v>4555344</v>
      </c>
      <c r="E4279">
        <v>684</v>
      </c>
      <c r="F4279" t="s">
        <v>160</v>
      </c>
      <c r="G4279" s="14" t="s">
        <v>11457</v>
      </c>
    </row>
    <row r="4280" spans="1:7" ht="17" x14ac:dyDescent="0.2">
      <c r="A4280" t="s">
        <v>11458</v>
      </c>
      <c r="B4280" t="s">
        <v>11459</v>
      </c>
      <c r="C4280">
        <v>4555362</v>
      </c>
      <c r="D4280">
        <v>4555760</v>
      </c>
      <c r="E4280">
        <v>399</v>
      </c>
      <c r="F4280" t="s">
        <v>160</v>
      </c>
      <c r="G4280" s="14" t="s">
        <v>11460</v>
      </c>
    </row>
    <row r="4281" spans="1:7" ht="17" x14ac:dyDescent="0.2">
      <c r="A4281" t="s">
        <v>11461</v>
      </c>
      <c r="B4281" t="s">
        <v>11462</v>
      </c>
      <c r="C4281">
        <v>4555770</v>
      </c>
      <c r="D4281">
        <v>4556408</v>
      </c>
      <c r="E4281">
        <v>639</v>
      </c>
      <c r="F4281" t="s">
        <v>160</v>
      </c>
      <c r="G4281" s="14" t="s">
        <v>11463</v>
      </c>
    </row>
    <row r="4282" spans="1:7" ht="17" x14ac:dyDescent="0.2">
      <c r="A4282" t="s">
        <v>11464</v>
      </c>
      <c r="B4282" t="s">
        <v>8549</v>
      </c>
      <c r="C4282">
        <v>4556411</v>
      </c>
      <c r="D4282">
        <v>4557574</v>
      </c>
      <c r="E4282">
        <v>1164</v>
      </c>
      <c r="F4282" t="s">
        <v>160</v>
      </c>
      <c r="G4282" s="14" t="s">
        <v>8550</v>
      </c>
    </row>
    <row r="4283" spans="1:7" ht="17" x14ac:dyDescent="0.2">
      <c r="A4283" t="s">
        <v>11465</v>
      </c>
      <c r="B4283" t="s">
        <v>11466</v>
      </c>
      <c r="C4283">
        <v>4557659</v>
      </c>
      <c r="D4283">
        <v>4559281</v>
      </c>
      <c r="E4283">
        <v>1623</v>
      </c>
      <c r="F4283" t="s">
        <v>160</v>
      </c>
      <c r="G4283" s="14" t="s">
        <v>11467</v>
      </c>
    </row>
    <row r="4284" spans="1:7" ht="17" x14ac:dyDescent="0.2">
      <c r="A4284" t="s">
        <v>11468</v>
      </c>
      <c r="B4284" t="s">
        <v>792</v>
      </c>
      <c r="C4284">
        <v>4559326</v>
      </c>
      <c r="D4284">
        <v>4559601</v>
      </c>
      <c r="E4284">
        <v>276</v>
      </c>
      <c r="F4284" t="s">
        <v>134</v>
      </c>
      <c r="G4284" s="14" t="s">
        <v>793</v>
      </c>
    </row>
    <row r="4285" spans="1:7" ht="17" x14ac:dyDescent="0.2">
      <c r="A4285" t="s">
        <v>11469</v>
      </c>
      <c r="B4285" t="s">
        <v>11470</v>
      </c>
      <c r="C4285">
        <v>4559732</v>
      </c>
      <c r="D4285">
        <v>4560061</v>
      </c>
      <c r="E4285">
        <v>330</v>
      </c>
      <c r="F4285" t="s">
        <v>134</v>
      </c>
      <c r="G4285" s="14" t="s">
        <v>11471</v>
      </c>
    </row>
    <row r="4286" spans="1:7" ht="17" x14ac:dyDescent="0.2">
      <c r="A4286" t="s">
        <v>11472</v>
      </c>
      <c r="B4286" t="s">
        <v>11473</v>
      </c>
      <c r="C4286">
        <v>4560245</v>
      </c>
      <c r="D4286">
        <v>4560994</v>
      </c>
      <c r="E4286">
        <v>750</v>
      </c>
      <c r="F4286" t="s">
        <v>160</v>
      </c>
      <c r="G4286" s="14" t="s">
        <v>2439</v>
      </c>
    </row>
    <row r="4287" spans="1:7" ht="17" x14ac:dyDescent="0.2">
      <c r="A4287" t="s">
        <v>11474</v>
      </c>
      <c r="B4287" t="s">
        <v>11475</v>
      </c>
      <c r="C4287">
        <v>4560991</v>
      </c>
      <c r="D4287">
        <v>4561746</v>
      </c>
      <c r="E4287">
        <v>756</v>
      </c>
      <c r="F4287" t="s">
        <v>134</v>
      </c>
      <c r="G4287" s="14" t="s">
        <v>11476</v>
      </c>
    </row>
    <row r="4288" spans="1:7" ht="17" x14ac:dyDescent="0.2">
      <c r="A4288" t="s">
        <v>11477</v>
      </c>
      <c r="B4288" t="s">
        <v>11478</v>
      </c>
      <c r="C4288">
        <v>4561851</v>
      </c>
      <c r="D4288">
        <v>4562915</v>
      </c>
      <c r="E4288">
        <v>1065</v>
      </c>
      <c r="F4288" t="s">
        <v>134</v>
      </c>
      <c r="G4288" s="14" t="s">
        <v>11479</v>
      </c>
    </row>
    <row r="4289" spans="1:7" ht="17" x14ac:dyDescent="0.2">
      <c r="A4289" t="s">
        <v>11480</v>
      </c>
      <c r="B4289" t="s">
        <v>11481</v>
      </c>
      <c r="C4289">
        <v>4563278</v>
      </c>
      <c r="D4289">
        <v>4564675</v>
      </c>
      <c r="E4289">
        <v>1398</v>
      </c>
      <c r="F4289" t="s">
        <v>160</v>
      </c>
      <c r="G4289" s="14" t="s">
        <v>6649</v>
      </c>
    </row>
    <row r="4290" spans="1:7" ht="17" x14ac:dyDescent="0.2">
      <c r="A4290" t="s">
        <v>11482</v>
      </c>
      <c r="B4290" t="s">
        <v>11483</v>
      </c>
      <c r="C4290">
        <v>4564691</v>
      </c>
      <c r="D4290">
        <v>4564996</v>
      </c>
      <c r="E4290">
        <v>306</v>
      </c>
      <c r="F4290" t="s">
        <v>160</v>
      </c>
      <c r="G4290" s="14" t="s">
        <v>11484</v>
      </c>
    </row>
    <row r="4291" spans="1:7" ht="17" x14ac:dyDescent="0.2">
      <c r="A4291" t="s">
        <v>11485</v>
      </c>
      <c r="B4291" t="s">
        <v>11486</v>
      </c>
      <c r="C4291">
        <v>4565006</v>
      </c>
      <c r="D4291">
        <v>4565470</v>
      </c>
      <c r="E4291">
        <v>465</v>
      </c>
      <c r="F4291" t="s">
        <v>160</v>
      </c>
      <c r="G4291" s="14" t="s">
        <v>11487</v>
      </c>
    </row>
    <row r="4292" spans="1:7" ht="34" x14ac:dyDescent="0.2">
      <c r="A4292" t="s">
        <v>11488</v>
      </c>
      <c r="B4292" t="s">
        <v>9791</v>
      </c>
      <c r="C4292">
        <v>4565484</v>
      </c>
      <c r="D4292">
        <v>4566134</v>
      </c>
      <c r="E4292">
        <v>651</v>
      </c>
      <c r="F4292" t="s">
        <v>160</v>
      </c>
      <c r="G4292" s="14" t="s">
        <v>9792</v>
      </c>
    </row>
    <row r="4293" spans="1:7" ht="17" x14ac:dyDescent="0.2">
      <c r="A4293" t="s">
        <v>11489</v>
      </c>
      <c r="B4293" t="s">
        <v>11490</v>
      </c>
      <c r="C4293">
        <v>4566144</v>
      </c>
      <c r="D4293">
        <v>4566998</v>
      </c>
      <c r="E4293">
        <v>855</v>
      </c>
      <c r="F4293" t="s">
        <v>160</v>
      </c>
      <c r="G4293" s="14" t="s">
        <v>11491</v>
      </c>
    </row>
    <row r="4294" spans="1:7" ht="17" x14ac:dyDescent="0.2">
      <c r="A4294" t="s">
        <v>11492</v>
      </c>
      <c r="B4294" t="s">
        <v>11493</v>
      </c>
      <c r="C4294">
        <v>4566998</v>
      </c>
      <c r="D4294">
        <v>4567684</v>
      </c>
      <c r="E4294">
        <v>687</v>
      </c>
      <c r="F4294" t="s">
        <v>160</v>
      </c>
      <c r="G4294" s="14" t="s">
        <v>837</v>
      </c>
    </row>
    <row r="4295" spans="1:7" ht="17" x14ac:dyDescent="0.2">
      <c r="A4295" t="s">
        <v>11494</v>
      </c>
      <c r="B4295" t="s">
        <v>792</v>
      </c>
      <c r="C4295">
        <v>4567813</v>
      </c>
      <c r="D4295">
        <v>4568088</v>
      </c>
      <c r="E4295">
        <v>276</v>
      </c>
      <c r="F4295" t="s">
        <v>134</v>
      </c>
      <c r="G4295" s="14" t="s">
        <v>793</v>
      </c>
    </row>
    <row r="4296" spans="1:7" ht="17" x14ac:dyDescent="0.2">
      <c r="A4296" t="s">
        <v>11495</v>
      </c>
      <c r="B4296" t="s">
        <v>178</v>
      </c>
      <c r="C4296">
        <v>4568282</v>
      </c>
      <c r="D4296">
        <v>4568488</v>
      </c>
      <c r="E4296">
        <v>207</v>
      </c>
      <c r="F4296" t="s">
        <v>160</v>
      </c>
      <c r="G4296" s="14" t="s">
        <v>179</v>
      </c>
    </row>
    <row r="4297" spans="1:7" ht="17" x14ac:dyDescent="0.2">
      <c r="A4297" t="s">
        <v>11496</v>
      </c>
      <c r="B4297" t="s">
        <v>11497</v>
      </c>
      <c r="C4297">
        <v>4568559</v>
      </c>
      <c r="D4297">
        <v>4568954</v>
      </c>
      <c r="E4297">
        <v>396</v>
      </c>
      <c r="F4297" t="s">
        <v>160</v>
      </c>
      <c r="G4297" s="14" t="s">
        <v>11498</v>
      </c>
    </row>
    <row r="4298" spans="1:7" ht="17" x14ac:dyDescent="0.2">
      <c r="A4298" t="s">
        <v>11499</v>
      </c>
      <c r="B4298" t="s">
        <v>11500</v>
      </c>
      <c r="C4298">
        <v>4568961</v>
      </c>
      <c r="D4298">
        <v>4569275</v>
      </c>
      <c r="E4298">
        <v>315</v>
      </c>
      <c r="F4298" t="s">
        <v>160</v>
      </c>
      <c r="G4298" s="14" t="s">
        <v>11501</v>
      </c>
    </row>
    <row r="4299" spans="1:7" ht="17" x14ac:dyDescent="0.2">
      <c r="A4299" t="s">
        <v>11502</v>
      </c>
      <c r="B4299" t="s">
        <v>11503</v>
      </c>
      <c r="C4299">
        <v>4569280</v>
      </c>
      <c r="D4299">
        <v>4569507</v>
      </c>
      <c r="E4299">
        <v>228</v>
      </c>
      <c r="F4299" t="s">
        <v>160</v>
      </c>
      <c r="G4299" s="14" t="s">
        <v>11504</v>
      </c>
    </row>
    <row r="4300" spans="1:7" ht="17" x14ac:dyDescent="0.2">
      <c r="A4300" t="s">
        <v>11505</v>
      </c>
      <c r="B4300" t="s">
        <v>11506</v>
      </c>
      <c r="C4300">
        <v>4569549</v>
      </c>
      <c r="D4300">
        <v>4569998</v>
      </c>
      <c r="E4300">
        <v>450</v>
      </c>
      <c r="F4300" t="s">
        <v>160</v>
      </c>
      <c r="G4300" s="14" t="s">
        <v>11507</v>
      </c>
    </row>
    <row r="4301" spans="1:7" ht="17" x14ac:dyDescent="0.2">
      <c r="A4301" t="s">
        <v>11508</v>
      </c>
      <c r="B4301" t="s">
        <v>4704</v>
      </c>
      <c r="C4301">
        <v>4570146</v>
      </c>
      <c r="D4301">
        <v>4571072</v>
      </c>
      <c r="E4301">
        <v>927</v>
      </c>
      <c r="F4301" t="s">
        <v>160</v>
      </c>
      <c r="G4301" s="14" t="s">
        <v>4705</v>
      </c>
    </row>
    <row r="4302" spans="1:7" ht="17" x14ac:dyDescent="0.2">
      <c r="A4302" t="s">
        <v>11509</v>
      </c>
      <c r="B4302" t="s">
        <v>11510</v>
      </c>
      <c r="C4302">
        <v>4571122</v>
      </c>
      <c r="D4302">
        <v>4571757</v>
      </c>
      <c r="E4302">
        <v>636</v>
      </c>
      <c r="F4302" t="s">
        <v>134</v>
      </c>
      <c r="G4302" s="14" t="s">
        <v>11511</v>
      </c>
    </row>
    <row r="4303" spans="1:7" ht="17" x14ac:dyDescent="0.2">
      <c r="A4303" t="s">
        <v>11512</v>
      </c>
      <c r="B4303" t="s">
        <v>11513</v>
      </c>
      <c r="C4303">
        <v>4571977</v>
      </c>
      <c r="D4303">
        <v>4572597</v>
      </c>
      <c r="E4303">
        <v>621</v>
      </c>
      <c r="F4303" t="s">
        <v>160</v>
      </c>
      <c r="G4303" s="14" t="s">
        <v>708</v>
      </c>
    </row>
    <row r="4304" spans="1:7" ht="17" x14ac:dyDescent="0.2">
      <c r="A4304" t="s">
        <v>11514</v>
      </c>
      <c r="B4304" t="s">
        <v>11515</v>
      </c>
      <c r="C4304">
        <v>4572893</v>
      </c>
      <c r="D4304">
        <v>4574302</v>
      </c>
      <c r="E4304">
        <v>1410</v>
      </c>
      <c r="F4304" t="s">
        <v>160</v>
      </c>
      <c r="G4304" s="14" t="s">
        <v>11516</v>
      </c>
    </row>
    <row r="4305" spans="1:7" ht="17" x14ac:dyDescent="0.2">
      <c r="A4305" t="s">
        <v>348</v>
      </c>
      <c r="B4305" t="s">
        <v>349</v>
      </c>
      <c r="C4305">
        <v>4574414</v>
      </c>
      <c r="D4305">
        <v>4575076</v>
      </c>
      <c r="E4305">
        <v>663</v>
      </c>
      <c r="F4305" t="s">
        <v>134</v>
      </c>
      <c r="G4305" s="14" t="s">
        <v>350</v>
      </c>
    </row>
    <row r="4306" spans="1:7" ht="17" x14ac:dyDescent="0.2">
      <c r="A4306" t="s">
        <v>11517</v>
      </c>
      <c r="B4306" t="s">
        <v>4704</v>
      </c>
      <c r="C4306">
        <v>4575179</v>
      </c>
      <c r="D4306">
        <v>4576144</v>
      </c>
      <c r="E4306">
        <v>966</v>
      </c>
      <c r="F4306" t="s">
        <v>134</v>
      </c>
      <c r="G4306" s="14" t="s">
        <v>4705</v>
      </c>
    </row>
    <row r="4307" spans="1:7" ht="17" x14ac:dyDescent="0.2">
      <c r="A4307" t="s">
        <v>11518</v>
      </c>
      <c r="B4307" t="s">
        <v>1955</v>
      </c>
      <c r="C4307">
        <v>4576225</v>
      </c>
      <c r="D4307">
        <v>4577073</v>
      </c>
      <c r="E4307">
        <v>849</v>
      </c>
      <c r="F4307" t="s">
        <v>134</v>
      </c>
      <c r="G4307" s="14" t="s">
        <v>1956</v>
      </c>
    </row>
    <row r="4308" spans="1:7" ht="17" x14ac:dyDescent="0.2">
      <c r="A4308" t="s">
        <v>11519</v>
      </c>
      <c r="B4308" t="s">
        <v>4584</v>
      </c>
      <c r="C4308">
        <v>4577161</v>
      </c>
      <c r="D4308">
        <v>4577547</v>
      </c>
      <c r="E4308">
        <v>387</v>
      </c>
      <c r="F4308" t="s">
        <v>160</v>
      </c>
      <c r="G4308" s="14" t="s">
        <v>4585</v>
      </c>
    </row>
    <row r="4309" spans="1:7" ht="34" x14ac:dyDescent="0.2">
      <c r="A4309" t="s">
        <v>11520</v>
      </c>
      <c r="B4309" t="s">
        <v>11521</v>
      </c>
      <c r="C4309">
        <v>4577605</v>
      </c>
      <c r="D4309">
        <v>4579548</v>
      </c>
      <c r="E4309">
        <v>1944</v>
      </c>
      <c r="F4309" t="s">
        <v>134</v>
      </c>
      <c r="G4309" s="14" t="s">
        <v>11522</v>
      </c>
    </row>
    <row r="4310" spans="1:7" ht="17" x14ac:dyDescent="0.2">
      <c r="A4310" t="s">
        <v>11523</v>
      </c>
      <c r="B4310" t="s">
        <v>11524</v>
      </c>
      <c r="C4310">
        <v>4579816</v>
      </c>
      <c r="D4310">
        <v>4580556</v>
      </c>
      <c r="E4310">
        <v>741</v>
      </c>
      <c r="F4310" t="s">
        <v>160</v>
      </c>
      <c r="G4310" s="14" t="s">
        <v>11525</v>
      </c>
    </row>
    <row r="4311" spans="1:7" ht="17" x14ac:dyDescent="0.2">
      <c r="A4311" t="s">
        <v>11526</v>
      </c>
      <c r="B4311" t="s">
        <v>11527</v>
      </c>
      <c r="C4311">
        <v>4580546</v>
      </c>
      <c r="D4311">
        <v>4581103</v>
      </c>
      <c r="E4311">
        <v>558</v>
      </c>
      <c r="F4311" t="s">
        <v>134</v>
      </c>
      <c r="G4311" s="14" t="s">
        <v>11528</v>
      </c>
    </row>
    <row r="4312" spans="1:7" ht="17" x14ac:dyDescent="0.2">
      <c r="A4312" t="s">
        <v>11529</v>
      </c>
      <c r="B4312" t="s">
        <v>11530</v>
      </c>
      <c r="C4312">
        <v>4581430</v>
      </c>
      <c r="D4312">
        <v>4581636</v>
      </c>
      <c r="E4312">
        <v>207</v>
      </c>
      <c r="F4312" t="s">
        <v>160</v>
      </c>
      <c r="G4312" s="14" t="s">
        <v>11531</v>
      </c>
    </row>
    <row r="4313" spans="1:7" ht="17" x14ac:dyDescent="0.2">
      <c r="A4313" t="s">
        <v>11532</v>
      </c>
      <c r="B4313" t="s">
        <v>7457</v>
      </c>
      <c r="C4313">
        <v>4581721</v>
      </c>
      <c r="D4313">
        <v>4583064</v>
      </c>
      <c r="E4313">
        <v>1344</v>
      </c>
      <c r="F4313" t="s">
        <v>134</v>
      </c>
      <c r="G4313" s="14" t="s">
        <v>7458</v>
      </c>
    </row>
    <row r="4314" spans="1:7" ht="17" x14ac:dyDescent="0.2">
      <c r="A4314" t="s">
        <v>11533</v>
      </c>
      <c r="B4314" t="s">
        <v>11534</v>
      </c>
      <c r="C4314">
        <v>4583247</v>
      </c>
      <c r="D4314">
        <v>4583885</v>
      </c>
      <c r="E4314">
        <v>639</v>
      </c>
      <c r="F4314" t="s">
        <v>134</v>
      </c>
      <c r="G4314" s="14" t="s">
        <v>11535</v>
      </c>
    </row>
    <row r="4315" spans="1:7" ht="17" x14ac:dyDescent="0.2">
      <c r="A4315" t="s">
        <v>11536</v>
      </c>
      <c r="B4315" t="s">
        <v>11537</v>
      </c>
      <c r="C4315">
        <v>4584098</v>
      </c>
      <c r="D4315">
        <v>4585831</v>
      </c>
      <c r="E4315">
        <v>1734</v>
      </c>
      <c r="F4315" t="s">
        <v>160</v>
      </c>
      <c r="G4315" s="14" t="s">
        <v>11538</v>
      </c>
    </row>
    <row r="4316" spans="1:7" ht="17" x14ac:dyDescent="0.2">
      <c r="A4316" t="s">
        <v>11539</v>
      </c>
      <c r="B4316" t="s">
        <v>11540</v>
      </c>
      <c r="C4316">
        <v>4585828</v>
      </c>
      <c r="D4316">
        <v>4589607</v>
      </c>
      <c r="E4316">
        <v>3780</v>
      </c>
      <c r="F4316" t="s">
        <v>160</v>
      </c>
      <c r="G4316" s="14" t="s">
        <v>11541</v>
      </c>
    </row>
    <row r="4317" spans="1:7" ht="17" x14ac:dyDescent="0.2">
      <c r="A4317" t="s">
        <v>11542</v>
      </c>
      <c r="B4317" t="s">
        <v>11543</v>
      </c>
      <c r="C4317">
        <v>4589610</v>
      </c>
      <c r="D4317">
        <v>4589954</v>
      </c>
      <c r="E4317">
        <v>345</v>
      </c>
      <c r="F4317" t="s">
        <v>160</v>
      </c>
      <c r="G4317" s="14" t="s">
        <v>11544</v>
      </c>
    </row>
    <row r="4318" spans="1:7" ht="17" x14ac:dyDescent="0.2">
      <c r="A4318" t="s">
        <v>11545</v>
      </c>
      <c r="B4318" t="s">
        <v>346</v>
      </c>
      <c r="C4318">
        <v>4590008</v>
      </c>
      <c r="D4318">
        <v>4591216</v>
      </c>
      <c r="E4318">
        <v>1209</v>
      </c>
      <c r="F4318" t="s">
        <v>134</v>
      </c>
      <c r="G4318" s="14" t="s">
        <v>347</v>
      </c>
    </row>
    <row r="4319" spans="1:7" ht="17" x14ac:dyDescent="0.2">
      <c r="A4319" t="s">
        <v>11546</v>
      </c>
      <c r="B4319" t="s">
        <v>11547</v>
      </c>
      <c r="C4319">
        <v>4591213</v>
      </c>
      <c r="D4319">
        <v>4592376</v>
      </c>
      <c r="E4319">
        <v>1164</v>
      </c>
      <c r="F4319" t="s">
        <v>134</v>
      </c>
      <c r="G4319" s="14" t="s">
        <v>11548</v>
      </c>
    </row>
    <row r="4320" spans="1:7" ht="17" x14ac:dyDescent="0.2">
      <c r="A4320" t="s">
        <v>11549</v>
      </c>
      <c r="B4320" t="s">
        <v>11550</v>
      </c>
      <c r="C4320">
        <v>4592786</v>
      </c>
      <c r="D4320">
        <v>4593316</v>
      </c>
      <c r="E4320">
        <v>531</v>
      </c>
      <c r="F4320" t="s">
        <v>134</v>
      </c>
      <c r="G4320" s="14" t="s">
        <v>11551</v>
      </c>
    </row>
    <row r="4321" spans="1:7" ht="17" x14ac:dyDescent="0.2">
      <c r="A4321" t="s">
        <v>11552</v>
      </c>
      <c r="B4321" t="s">
        <v>11553</v>
      </c>
      <c r="C4321">
        <v>4593543</v>
      </c>
      <c r="D4321">
        <v>4594541</v>
      </c>
      <c r="E4321">
        <v>999</v>
      </c>
      <c r="F4321" t="s">
        <v>134</v>
      </c>
      <c r="G4321" s="14" t="s">
        <v>11554</v>
      </c>
    </row>
    <row r="4322" spans="1:7" ht="34" x14ac:dyDescent="0.2">
      <c r="A4322" t="s">
        <v>11555</v>
      </c>
      <c r="B4322" t="s">
        <v>11556</v>
      </c>
      <c r="C4322">
        <v>4594716</v>
      </c>
      <c r="D4322">
        <v>4596095</v>
      </c>
      <c r="E4322">
        <v>1380</v>
      </c>
      <c r="F4322" t="s">
        <v>160</v>
      </c>
      <c r="G4322" s="14" t="s">
        <v>11557</v>
      </c>
    </row>
    <row r="4323" spans="1:7" ht="34" x14ac:dyDescent="0.2">
      <c r="A4323" t="s">
        <v>11558</v>
      </c>
      <c r="B4323" t="s">
        <v>11559</v>
      </c>
      <c r="C4323">
        <v>4596586</v>
      </c>
      <c r="D4323">
        <v>4597419</v>
      </c>
      <c r="E4323">
        <v>834</v>
      </c>
      <c r="F4323" t="s">
        <v>160</v>
      </c>
      <c r="G4323" s="14" t="s">
        <v>11560</v>
      </c>
    </row>
    <row r="4324" spans="1:7" ht="17" x14ac:dyDescent="0.2">
      <c r="A4324" t="s">
        <v>11561</v>
      </c>
      <c r="B4324" t="s">
        <v>11562</v>
      </c>
      <c r="C4324">
        <v>4597470</v>
      </c>
      <c r="D4324">
        <v>4598903</v>
      </c>
      <c r="E4324">
        <v>1434</v>
      </c>
      <c r="F4324" t="s">
        <v>134</v>
      </c>
      <c r="G4324" s="14" t="s">
        <v>11563</v>
      </c>
    </row>
    <row r="4325" spans="1:7" ht="17" x14ac:dyDescent="0.2">
      <c r="A4325" t="s">
        <v>11564</v>
      </c>
      <c r="B4325" t="s">
        <v>11565</v>
      </c>
      <c r="C4325">
        <v>4599362</v>
      </c>
      <c r="D4325">
        <v>4600798</v>
      </c>
      <c r="E4325">
        <v>1437</v>
      </c>
      <c r="F4325" t="s">
        <v>160</v>
      </c>
      <c r="G4325" s="14" t="s">
        <v>11566</v>
      </c>
    </row>
    <row r="4326" spans="1:7" ht="17" x14ac:dyDescent="0.2">
      <c r="A4326" t="s">
        <v>11567</v>
      </c>
      <c r="B4326" t="s">
        <v>11568</v>
      </c>
      <c r="C4326">
        <v>4601151</v>
      </c>
      <c r="D4326">
        <v>4601960</v>
      </c>
      <c r="E4326">
        <v>810</v>
      </c>
      <c r="F4326" t="s">
        <v>134</v>
      </c>
      <c r="G4326" s="14" t="s">
        <v>11569</v>
      </c>
    </row>
    <row r="4327" spans="1:7" ht="17" x14ac:dyDescent="0.2">
      <c r="A4327" t="s">
        <v>11570</v>
      </c>
      <c r="B4327" t="s">
        <v>11571</v>
      </c>
      <c r="C4327">
        <v>4601985</v>
      </c>
      <c r="D4327">
        <v>4603490</v>
      </c>
      <c r="E4327">
        <v>1506</v>
      </c>
      <c r="F4327" t="s">
        <v>134</v>
      </c>
      <c r="G4327" s="14" t="s">
        <v>11572</v>
      </c>
    </row>
    <row r="4328" spans="1:7" ht="17" x14ac:dyDescent="0.2">
      <c r="A4328" t="s">
        <v>11573</v>
      </c>
      <c r="B4328" t="s">
        <v>178</v>
      </c>
      <c r="C4328">
        <v>4603506</v>
      </c>
      <c r="D4328">
        <v>4603808</v>
      </c>
      <c r="E4328">
        <v>303</v>
      </c>
      <c r="F4328" t="s">
        <v>134</v>
      </c>
      <c r="G4328" s="14" t="s">
        <v>179</v>
      </c>
    </row>
    <row r="4329" spans="1:7" ht="34" x14ac:dyDescent="0.2">
      <c r="A4329" t="s">
        <v>11574</v>
      </c>
      <c r="B4329" t="s">
        <v>11575</v>
      </c>
      <c r="C4329">
        <v>4603931</v>
      </c>
      <c r="D4329">
        <v>4604755</v>
      </c>
      <c r="E4329">
        <v>825</v>
      </c>
      <c r="F4329" t="s">
        <v>160</v>
      </c>
      <c r="G4329" s="14" t="s">
        <v>11576</v>
      </c>
    </row>
    <row r="4330" spans="1:7" ht="17" x14ac:dyDescent="0.2">
      <c r="A4330" t="s">
        <v>11577</v>
      </c>
      <c r="B4330" t="s">
        <v>11578</v>
      </c>
      <c r="C4330">
        <v>4605015</v>
      </c>
      <c r="D4330">
        <v>4605935</v>
      </c>
      <c r="E4330">
        <v>921</v>
      </c>
      <c r="F4330" t="s">
        <v>160</v>
      </c>
      <c r="G4330" s="14" t="s">
        <v>11579</v>
      </c>
    </row>
    <row r="4331" spans="1:7" ht="17" x14ac:dyDescent="0.2">
      <c r="A4331" t="s">
        <v>11580</v>
      </c>
      <c r="B4331" t="s">
        <v>11581</v>
      </c>
      <c r="C4331">
        <v>4605954</v>
      </c>
      <c r="D4331">
        <v>4606964</v>
      </c>
      <c r="E4331">
        <v>1011</v>
      </c>
      <c r="F4331" t="s">
        <v>160</v>
      </c>
      <c r="G4331" s="14" t="s">
        <v>11582</v>
      </c>
    </row>
    <row r="4332" spans="1:7" ht="34" x14ac:dyDescent="0.2">
      <c r="A4332" t="s">
        <v>11583</v>
      </c>
      <c r="B4332" t="s">
        <v>11584</v>
      </c>
      <c r="C4332">
        <v>4607061</v>
      </c>
      <c r="D4332">
        <v>4608404</v>
      </c>
      <c r="E4332">
        <v>1344</v>
      </c>
      <c r="F4332" t="s">
        <v>160</v>
      </c>
      <c r="G4332" s="14" t="s">
        <v>11585</v>
      </c>
    </row>
    <row r="4333" spans="1:7" ht="17" x14ac:dyDescent="0.2">
      <c r="A4333" t="s">
        <v>11586</v>
      </c>
      <c r="B4333" t="s">
        <v>11587</v>
      </c>
      <c r="C4333">
        <v>4608405</v>
      </c>
      <c r="D4333">
        <v>4609238</v>
      </c>
      <c r="E4333">
        <v>834</v>
      </c>
      <c r="F4333" t="s">
        <v>160</v>
      </c>
      <c r="G4333" s="14" t="s">
        <v>11588</v>
      </c>
    </row>
    <row r="4334" spans="1:7" ht="17" x14ac:dyDescent="0.2">
      <c r="A4334" t="s">
        <v>11589</v>
      </c>
      <c r="B4334" t="s">
        <v>346</v>
      </c>
      <c r="C4334">
        <v>4609235</v>
      </c>
      <c r="D4334">
        <v>4610401</v>
      </c>
      <c r="E4334">
        <v>1167</v>
      </c>
      <c r="F4334" t="s">
        <v>134</v>
      </c>
      <c r="G4334" s="14" t="s">
        <v>347</v>
      </c>
    </row>
    <row r="4335" spans="1:7" ht="17" x14ac:dyDescent="0.2">
      <c r="A4335" t="s">
        <v>11590</v>
      </c>
      <c r="B4335" t="s">
        <v>11591</v>
      </c>
      <c r="C4335">
        <v>4610462</v>
      </c>
      <c r="D4335">
        <v>4612399</v>
      </c>
      <c r="E4335">
        <v>1938</v>
      </c>
      <c r="F4335" t="s">
        <v>134</v>
      </c>
      <c r="G4335" s="14" t="s">
        <v>11592</v>
      </c>
    </row>
    <row r="4336" spans="1:7" ht="34" x14ac:dyDescent="0.2">
      <c r="A4336" t="s">
        <v>11593</v>
      </c>
      <c r="B4336" t="s">
        <v>11594</v>
      </c>
      <c r="C4336">
        <v>4612816</v>
      </c>
      <c r="D4336">
        <v>4614756</v>
      </c>
      <c r="E4336">
        <v>1941</v>
      </c>
      <c r="F4336" t="s">
        <v>160</v>
      </c>
      <c r="G4336" s="14" t="s">
        <v>11595</v>
      </c>
    </row>
    <row r="4337" spans="1:7" ht="17" x14ac:dyDescent="0.2">
      <c r="A4337" t="s">
        <v>11596</v>
      </c>
      <c r="B4337" t="s">
        <v>11597</v>
      </c>
      <c r="C4337">
        <v>4614937</v>
      </c>
      <c r="D4337">
        <v>4615959</v>
      </c>
      <c r="E4337">
        <v>1023</v>
      </c>
      <c r="F4337" t="s">
        <v>160</v>
      </c>
      <c r="G4337" s="14" t="s">
        <v>11598</v>
      </c>
    </row>
    <row r="4338" spans="1:7" ht="17" x14ac:dyDescent="0.2">
      <c r="A4338" t="s">
        <v>11599</v>
      </c>
      <c r="B4338" t="s">
        <v>346</v>
      </c>
      <c r="C4338">
        <v>4616032</v>
      </c>
      <c r="D4338">
        <v>4617258</v>
      </c>
      <c r="E4338">
        <v>1227</v>
      </c>
      <c r="F4338" t="s">
        <v>160</v>
      </c>
      <c r="G4338" s="14" t="s">
        <v>347</v>
      </c>
    </row>
    <row r="4339" spans="1:7" ht="17" x14ac:dyDescent="0.2">
      <c r="A4339" t="s">
        <v>11600</v>
      </c>
      <c r="B4339" t="s">
        <v>11601</v>
      </c>
      <c r="C4339">
        <v>4617419</v>
      </c>
      <c r="D4339">
        <v>4618234</v>
      </c>
      <c r="E4339">
        <v>816</v>
      </c>
      <c r="F4339" t="s">
        <v>160</v>
      </c>
      <c r="G4339" s="14" t="s">
        <v>11602</v>
      </c>
    </row>
    <row r="4340" spans="1:7" ht="17" x14ac:dyDescent="0.2">
      <c r="A4340" t="s">
        <v>11603</v>
      </c>
      <c r="B4340" t="s">
        <v>11604</v>
      </c>
      <c r="C4340">
        <v>4618287</v>
      </c>
      <c r="D4340">
        <v>4619171</v>
      </c>
      <c r="E4340">
        <v>885</v>
      </c>
      <c r="F4340" t="s">
        <v>160</v>
      </c>
      <c r="G4340" s="14" t="s">
        <v>11605</v>
      </c>
    </row>
    <row r="4341" spans="1:7" ht="17" x14ac:dyDescent="0.2">
      <c r="A4341" t="s">
        <v>11606</v>
      </c>
      <c r="B4341" t="s">
        <v>11607</v>
      </c>
      <c r="C4341">
        <v>4619227</v>
      </c>
      <c r="D4341">
        <v>4619778</v>
      </c>
      <c r="E4341">
        <v>552</v>
      </c>
      <c r="F4341" t="s">
        <v>134</v>
      </c>
      <c r="G4341" s="14" t="s">
        <v>11608</v>
      </c>
    </row>
    <row r="4342" spans="1:7" ht="17" x14ac:dyDescent="0.2">
      <c r="A4342" t="s">
        <v>11609</v>
      </c>
      <c r="B4342" t="s">
        <v>11610</v>
      </c>
      <c r="C4342">
        <v>4619874</v>
      </c>
      <c r="D4342">
        <v>4621226</v>
      </c>
      <c r="E4342">
        <v>1353</v>
      </c>
      <c r="F4342" t="s">
        <v>160</v>
      </c>
      <c r="G4342" s="14" t="s">
        <v>11611</v>
      </c>
    </row>
    <row r="4343" spans="1:7" ht="17" x14ac:dyDescent="0.2">
      <c r="A4343" t="s">
        <v>11612</v>
      </c>
      <c r="B4343" t="s">
        <v>11613</v>
      </c>
      <c r="C4343">
        <v>4621325</v>
      </c>
      <c r="D4343">
        <v>4621711</v>
      </c>
      <c r="E4343">
        <v>387</v>
      </c>
      <c r="F4343" t="s">
        <v>160</v>
      </c>
      <c r="G4343" s="14" t="s">
        <v>11614</v>
      </c>
    </row>
    <row r="4344" spans="1:7" ht="17" x14ac:dyDescent="0.2">
      <c r="A4344" t="s">
        <v>11615</v>
      </c>
      <c r="B4344" t="s">
        <v>11616</v>
      </c>
      <c r="C4344">
        <v>4621989</v>
      </c>
      <c r="D4344">
        <v>4622327</v>
      </c>
      <c r="E4344">
        <v>339</v>
      </c>
      <c r="F4344" t="s">
        <v>160</v>
      </c>
      <c r="G4344" s="14" t="s">
        <v>11617</v>
      </c>
    </row>
    <row r="4345" spans="1:7" ht="17" x14ac:dyDescent="0.2">
      <c r="A4345" t="s">
        <v>11618</v>
      </c>
      <c r="B4345" t="s">
        <v>178</v>
      </c>
      <c r="C4345">
        <v>4622338</v>
      </c>
      <c r="D4345">
        <v>4622700</v>
      </c>
      <c r="E4345">
        <v>363</v>
      </c>
      <c r="F4345" t="s">
        <v>160</v>
      </c>
      <c r="G4345" s="14" t="s">
        <v>179</v>
      </c>
    </row>
    <row r="4346" spans="1:7" ht="17" x14ac:dyDescent="0.2">
      <c r="A4346" t="s">
        <v>11619</v>
      </c>
      <c r="B4346" t="s">
        <v>11620</v>
      </c>
      <c r="C4346">
        <v>4622700</v>
      </c>
      <c r="D4346">
        <v>4623002</v>
      </c>
      <c r="E4346">
        <v>303</v>
      </c>
      <c r="F4346" t="s">
        <v>160</v>
      </c>
      <c r="G4346" s="14" t="s">
        <v>11621</v>
      </c>
    </row>
    <row r="4347" spans="1:7" ht="17" x14ac:dyDescent="0.2">
      <c r="A4347" t="s">
        <v>11622</v>
      </c>
      <c r="B4347" t="s">
        <v>11623</v>
      </c>
      <c r="C4347">
        <v>4623025</v>
      </c>
      <c r="D4347">
        <v>4623801</v>
      </c>
      <c r="E4347">
        <v>777</v>
      </c>
      <c r="F4347" t="s">
        <v>160</v>
      </c>
      <c r="G4347" s="14" t="s">
        <v>11624</v>
      </c>
    </row>
    <row r="4348" spans="1:7" ht="17" x14ac:dyDescent="0.2">
      <c r="A4348" t="s">
        <v>11625</v>
      </c>
      <c r="B4348" t="s">
        <v>11626</v>
      </c>
      <c r="C4348">
        <v>4623813</v>
      </c>
      <c r="D4348">
        <v>4624457</v>
      </c>
      <c r="E4348">
        <v>645</v>
      </c>
      <c r="F4348" t="s">
        <v>160</v>
      </c>
      <c r="G4348" s="14" t="s">
        <v>11627</v>
      </c>
    </row>
    <row r="4349" spans="1:7" ht="34" x14ac:dyDescent="0.2">
      <c r="A4349" t="s">
        <v>11628</v>
      </c>
      <c r="B4349" t="s">
        <v>11629</v>
      </c>
      <c r="C4349">
        <v>4624516</v>
      </c>
      <c r="D4349">
        <v>4625649</v>
      </c>
      <c r="E4349">
        <v>1134</v>
      </c>
      <c r="F4349" t="s">
        <v>160</v>
      </c>
      <c r="G4349" s="14" t="s">
        <v>11630</v>
      </c>
    </row>
    <row r="4350" spans="1:7" ht="34" x14ac:dyDescent="0.2">
      <c r="A4350" t="s">
        <v>11631</v>
      </c>
      <c r="B4350" t="s">
        <v>11632</v>
      </c>
      <c r="C4350">
        <v>4625633</v>
      </c>
      <c r="D4350">
        <v>4626751</v>
      </c>
      <c r="E4350">
        <v>1119</v>
      </c>
      <c r="F4350" t="s">
        <v>160</v>
      </c>
      <c r="G4350" s="14" t="s">
        <v>11633</v>
      </c>
    </row>
    <row r="4351" spans="1:7" ht="17" x14ac:dyDescent="0.2">
      <c r="A4351" t="s">
        <v>11634</v>
      </c>
      <c r="B4351" t="s">
        <v>11635</v>
      </c>
      <c r="C4351">
        <v>4626748</v>
      </c>
      <c r="D4351">
        <v>4627488</v>
      </c>
      <c r="E4351">
        <v>741</v>
      </c>
      <c r="F4351" t="s">
        <v>160</v>
      </c>
      <c r="G4351" s="14" t="s">
        <v>11636</v>
      </c>
    </row>
    <row r="4352" spans="1:7" ht="17" x14ac:dyDescent="0.2">
      <c r="A4352" t="s">
        <v>11637</v>
      </c>
      <c r="B4352" t="s">
        <v>11638</v>
      </c>
      <c r="C4352">
        <v>4627505</v>
      </c>
      <c r="D4352">
        <v>4629418</v>
      </c>
      <c r="E4352">
        <v>1914</v>
      </c>
      <c r="F4352" t="s">
        <v>160</v>
      </c>
      <c r="G4352" s="14" t="s">
        <v>11639</v>
      </c>
    </row>
    <row r="4353" spans="1:8" ht="34" x14ac:dyDescent="0.2">
      <c r="A4353" t="s">
        <v>11640</v>
      </c>
      <c r="B4353" t="s">
        <v>9402</v>
      </c>
      <c r="C4353">
        <v>4629496</v>
      </c>
      <c r="D4353">
        <v>4629738</v>
      </c>
      <c r="E4353">
        <v>243</v>
      </c>
      <c r="F4353" t="s">
        <v>160</v>
      </c>
      <c r="G4353" s="14" t="s">
        <v>9403</v>
      </c>
    </row>
    <row r="4354" spans="1:8" ht="34" x14ac:dyDescent="0.2">
      <c r="A4354" t="s">
        <v>11641</v>
      </c>
      <c r="B4354" t="s">
        <v>4593</v>
      </c>
      <c r="C4354">
        <v>4629728</v>
      </c>
      <c r="D4354">
        <v>4630012</v>
      </c>
      <c r="E4354">
        <v>285</v>
      </c>
      <c r="F4354" t="s">
        <v>160</v>
      </c>
      <c r="G4354" s="14" t="s">
        <v>4594</v>
      </c>
    </row>
    <row r="4355" spans="1:8" ht="34" x14ac:dyDescent="0.2">
      <c r="A4355" t="s">
        <v>11642</v>
      </c>
      <c r="B4355" t="s">
        <v>11643</v>
      </c>
      <c r="C4355">
        <v>4630016</v>
      </c>
      <c r="D4355">
        <v>4630480</v>
      </c>
      <c r="E4355">
        <v>465</v>
      </c>
      <c r="F4355" t="s">
        <v>134</v>
      </c>
      <c r="G4355" s="14" t="s">
        <v>11644</v>
      </c>
    </row>
    <row r="4356" spans="1:8" ht="17" x14ac:dyDescent="0.2">
      <c r="A4356" t="s">
        <v>11645</v>
      </c>
      <c r="B4356" t="s">
        <v>11646</v>
      </c>
      <c r="C4356">
        <v>4630601</v>
      </c>
      <c r="D4356">
        <v>4632739</v>
      </c>
      <c r="E4356">
        <v>2139</v>
      </c>
      <c r="F4356" t="s">
        <v>134</v>
      </c>
      <c r="G4356" s="14" t="s">
        <v>11647</v>
      </c>
    </row>
    <row r="4357" spans="1:8" ht="17" x14ac:dyDescent="0.2">
      <c r="A4357" t="s">
        <v>11648</v>
      </c>
      <c r="B4357" t="s">
        <v>11649</v>
      </c>
      <c r="C4357">
        <v>4633148</v>
      </c>
      <c r="D4357">
        <v>4634800</v>
      </c>
      <c r="E4357">
        <v>1653</v>
      </c>
      <c r="F4357" t="s">
        <v>134</v>
      </c>
      <c r="G4357" s="14" t="s">
        <v>11650</v>
      </c>
    </row>
    <row r="4358" spans="1:8" ht="17" x14ac:dyDescent="0.2">
      <c r="A4358" t="s">
        <v>11651</v>
      </c>
      <c r="B4358" t="s">
        <v>11652</v>
      </c>
      <c r="C4358">
        <v>4634850</v>
      </c>
      <c r="D4358">
        <v>4636267</v>
      </c>
      <c r="E4358">
        <v>1418</v>
      </c>
      <c r="F4358" t="s">
        <v>134</v>
      </c>
      <c r="G4358" s="14" t="s">
        <v>11653</v>
      </c>
      <c r="H4358" t="s">
        <v>488</v>
      </c>
    </row>
    <row r="4359" spans="1:8" ht="17" x14ac:dyDescent="0.2">
      <c r="A4359" t="s">
        <v>11654</v>
      </c>
      <c r="B4359" t="s">
        <v>11655</v>
      </c>
      <c r="C4359">
        <v>4636405</v>
      </c>
      <c r="D4359">
        <v>4637352</v>
      </c>
      <c r="E4359">
        <v>948</v>
      </c>
      <c r="F4359" t="s">
        <v>134</v>
      </c>
      <c r="G4359" s="14" t="s">
        <v>11656</v>
      </c>
    </row>
    <row r="4360" spans="1:8" ht="17" x14ac:dyDescent="0.2">
      <c r="A4360" t="s">
        <v>11657</v>
      </c>
      <c r="B4360" t="s">
        <v>11658</v>
      </c>
      <c r="C4360">
        <v>4637497</v>
      </c>
      <c r="D4360">
        <v>4637595</v>
      </c>
      <c r="E4360">
        <v>99</v>
      </c>
      <c r="F4360" t="s">
        <v>160</v>
      </c>
      <c r="G4360" s="14" t="s">
        <v>11659</v>
      </c>
    </row>
    <row r="4361" spans="1:8" ht="17" x14ac:dyDescent="0.2">
      <c r="A4361" t="s">
        <v>11660</v>
      </c>
      <c r="B4361" t="s">
        <v>10012</v>
      </c>
      <c r="C4361">
        <v>4637736</v>
      </c>
      <c r="D4361">
        <v>4640444</v>
      </c>
      <c r="E4361">
        <v>2709</v>
      </c>
      <c r="F4361" t="s">
        <v>160</v>
      </c>
      <c r="G4361" s="14" t="s">
        <v>10013</v>
      </c>
    </row>
    <row r="4362" spans="1:8" ht="17" x14ac:dyDescent="0.2">
      <c r="A4362" t="s">
        <v>11661</v>
      </c>
      <c r="B4362" t="s">
        <v>3271</v>
      </c>
      <c r="C4362">
        <v>4640560</v>
      </c>
      <c r="D4362">
        <v>4641006</v>
      </c>
      <c r="E4362">
        <v>447</v>
      </c>
      <c r="F4362" t="s">
        <v>134</v>
      </c>
      <c r="G4362" s="14" t="s">
        <v>3272</v>
      </c>
    </row>
    <row r="4363" spans="1:8" ht="34" x14ac:dyDescent="0.2">
      <c r="A4363" t="s">
        <v>11662</v>
      </c>
      <c r="B4363" t="s">
        <v>11663</v>
      </c>
      <c r="C4363">
        <v>4641081</v>
      </c>
      <c r="D4363">
        <v>4641467</v>
      </c>
      <c r="E4363">
        <v>387</v>
      </c>
      <c r="F4363" t="s">
        <v>134</v>
      </c>
      <c r="G4363" s="14" t="s">
        <v>11664</v>
      </c>
    </row>
    <row r="4364" spans="1:8" ht="34" x14ac:dyDescent="0.2">
      <c r="A4364" t="s">
        <v>11665</v>
      </c>
      <c r="B4364" t="s">
        <v>11666</v>
      </c>
      <c r="C4364">
        <v>4641544</v>
      </c>
      <c r="D4364">
        <v>4642005</v>
      </c>
      <c r="E4364">
        <v>462</v>
      </c>
      <c r="F4364" t="s">
        <v>134</v>
      </c>
      <c r="G4364" s="14" t="s">
        <v>11667</v>
      </c>
    </row>
    <row r="4365" spans="1:8" ht="17" x14ac:dyDescent="0.2">
      <c r="A4365" t="s">
        <v>11668</v>
      </c>
      <c r="B4365" t="s">
        <v>11669</v>
      </c>
      <c r="C4365">
        <v>4642018</v>
      </c>
      <c r="D4365">
        <v>4642953</v>
      </c>
      <c r="E4365">
        <v>936</v>
      </c>
      <c r="F4365" t="s">
        <v>134</v>
      </c>
      <c r="G4365" s="14" t="s">
        <v>11670</v>
      </c>
    </row>
    <row r="4366" spans="1:8" ht="17" x14ac:dyDescent="0.2">
      <c r="A4366" t="s">
        <v>11671</v>
      </c>
      <c r="B4366" t="s">
        <v>11672</v>
      </c>
      <c r="C4366">
        <v>4642989</v>
      </c>
      <c r="D4366">
        <v>4643090</v>
      </c>
      <c r="E4366">
        <v>102</v>
      </c>
      <c r="F4366" t="s">
        <v>134</v>
      </c>
      <c r="G4366" s="14" t="s">
        <v>11673</v>
      </c>
    </row>
    <row r="4367" spans="1:8" ht="17" x14ac:dyDescent="0.2">
      <c r="A4367" t="s">
        <v>11674</v>
      </c>
      <c r="B4367" t="s">
        <v>178</v>
      </c>
      <c r="C4367">
        <v>4643070</v>
      </c>
      <c r="D4367">
        <v>4643210</v>
      </c>
      <c r="E4367">
        <v>141</v>
      </c>
      <c r="F4367" t="s">
        <v>160</v>
      </c>
      <c r="G4367" s="14" t="s">
        <v>179</v>
      </c>
    </row>
    <row r="4368" spans="1:8" ht="17" x14ac:dyDescent="0.2">
      <c r="A4368" t="s">
        <v>11675</v>
      </c>
      <c r="B4368" t="s">
        <v>11676</v>
      </c>
      <c r="C4368">
        <v>4643180</v>
      </c>
      <c r="D4368">
        <v>4643668</v>
      </c>
      <c r="E4368">
        <v>489</v>
      </c>
      <c r="F4368" t="s">
        <v>134</v>
      </c>
      <c r="G4368" s="14" t="s">
        <v>11677</v>
      </c>
    </row>
    <row r="4369" spans="1:8" ht="17" x14ac:dyDescent="0.2">
      <c r="A4369" t="s">
        <v>11678</v>
      </c>
      <c r="B4369" t="s">
        <v>11679</v>
      </c>
      <c r="C4369">
        <v>4643855</v>
      </c>
      <c r="D4369">
        <v>4645258</v>
      </c>
      <c r="E4369">
        <v>1404</v>
      </c>
      <c r="F4369" t="s">
        <v>134</v>
      </c>
      <c r="G4369" s="14" t="s">
        <v>11680</v>
      </c>
    </row>
    <row r="4370" spans="1:8" ht="17" x14ac:dyDescent="0.2">
      <c r="A4370" t="s">
        <v>11681</v>
      </c>
      <c r="B4370" t="s">
        <v>11682</v>
      </c>
      <c r="C4370">
        <v>4645314</v>
      </c>
      <c r="D4370">
        <v>4646318</v>
      </c>
      <c r="E4370">
        <v>1005</v>
      </c>
      <c r="F4370" t="s">
        <v>134</v>
      </c>
      <c r="G4370" s="14" t="s">
        <v>11683</v>
      </c>
      <c r="H4370" t="s">
        <v>511</v>
      </c>
    </row>
    <row r="4371" spans="1:8" ht="17" x14ac:dyDescent="0.2">
      <c r="A4371" t="s">
        <v>11684</v>
      </c>
      <c r="B4371" t="s">
        <v>11685</v>
      </c>
      <c r="C4371">
        <v>4646430</v>
      </c>
      <c r="D4371">
        <v>4647362</v>
      </c>
      <c r="E4371">
        <v>933</v>
      </c>
      <c r="F4371" t="s">
        <v>134</v>
      </c>
      <c r="G4371" s="14" t="s">
        <v>2026</v>
      </c>
    </row>
    <row r="4372" spans="1:8" ht="17" x14ac:dyDescent="0.2">
      <c r="A4372" t="s">
        <v>11686</v>
      </c>
      <c r="B4372" t="s">
        <v>11687</v>
      </c>
      <c r="C4372">
        <v>4647373</v>
      </c>
      <c r="D4372">
        <v>4648593</v>
      </c>
      <c r="E4372">
        <v>1221</v>
      </c>
      <c r="F4372" t="s">
        <v>134</v>
      </c>
      <c r="G4372" s="14" t="s">
        <v>11688</v>
      </c>
    </row>
    <row r="4373" spans="1:8" ht="17" x14ac:dyDescent="0.2">
      <c r="A4373" t="s">
        <v>11689</v>
      </c>
      <c r="B4373" t="s">
        <v>8282</v>
      </c>
      <c r="C4373">
        <v>4649269</v>
      </c>
      <c r="D4373">
        <v>4649721</v>
      </c>
      <c r="E4373">
        <v>453</v>
      </c>
      <c r="F4373" t="s">
        <v>160</v>
      </c>
      <c r="G4373" s="14" t="s">
        <v>8283</v>
      </c>
    </row>
    <row r="4374" spans="1:8" ht="17" x14ac:dyDescent="0.2">
      <c r="A4374" t="s">
        <v>11690</v>
      </c>
      <c r="B4374" t="s">
        <v>11682</v>
      </c>
      <c r="C4374">
        <v>4649795</v>
      </c>
      <c r="D4374">
        <v>4650799</v>
      </c>
      <c r="E4374">
        <v>1005</v>
      </c>
      <c r="F4374" t="s">
        <v>134</v>
      </c>
      <c r="G4374" s="14" t="s">
        <v>11683</v>
      </c>
    </row>
    <row r="4375" spans="1:8" ht="17" x14ac:dyDescent="0.2">
      <c r="A4375" t="s">
        <v>11691</v>
      </c>
      <c r="B4375" t="s">
        <v>11692</v>
      </c>
      <c r="C4375">
        <v>4650965</v>
      </c>
      <c r="D4375">
        <v>4651381</v>
      </c>
      <c r="E4375">
        <v>417</v>
      </c>
      <c r="F4375" t="s">
        <v>160</v>
      </c>
      <c r="G4375" s="14" t="s">
        <v>11693</v>
      </c>
    </row>
    <row r="4376" spans="1:8" ht="34" x14ac:dyDescent="0.2">
      <c r="A4376" t="s">
        <v>11694</v>
      </c>
      <c r="B4376" t="s">
        <v>11695</v>
      </c>
      <c r="C4376">
        <v>4651393</v>
      </c>
      <c r="D4376">
        <v>4652205</v>
      </c>
      <c r="E4376">
        <v>813</v>
      </c>
      <c r="F4376" t="s">
        <v>160</v>
      </c>
      <c r="G4376" s="14" t="s">
        <v>11696</v>
      </c>
    </row>
    <row r="4377" spans="1:8" ht="17" x14ac:dyDescent="0.2">
      <c r="A4377" t="s">
        <v>11697</v>
      </c>
      <c r="B4377" t="s">
        <v>11698</v>
      </c>
      <c r="C4377">
        <v>4652439</v>
      </c>
      <c r="D4377">
        <v>4652927</v>
      </c>
      <c r="E4377">
        <v>489</v>
      </c>
      <c r="F4377" t="s">
        <v>134</v>
      </c>
      <c r="G4377" s="14" t="s">
        <v>11699</v>
      </c>
    </row>
    <row r="4378" spans="1:8" ht="17" x14ac:dyDescent="0.2">
      <c r="A4378" t="s">
        <v>11700</v>
      </c>
      <c r="B4378" t="s">
        <v>5392</v>
      </c>
      <c r="C4378">
        <v>4653034</v>
      </c>
      <c r="D4378">
        <v>4653537</v>
      </c>
      <c r="E4378">
        <v>504</v>
      </c>
      <c r="F4378" t="s">
        <v>134</v>
      </c>
      <c r="G4378" s="14" t="s">
        <v>5393</v>
      </c>
    </row>
    <row r="4379" spans="1:8" ht="17" x14ac:dyDescent="0.2">
      <c r="A4379" t="s">
        <v>11701</v>
      </c>
      <c r="B4379" t="s">
        <v>11702</v>
      </c>
      <c r="C4379">
        <v>4653732</v>
      </c>
      <c r="D4379">
        <v>4654919</v>
      </c>
      <c r="E4379">
        <v>1188</v>
      </c>
      <c r="F4379" t="s">
        <v>160</v>
      </c>
      <c r="G4379" s="14" t="s">
        <v>11703</v>
      </c>
    </row>
    <row r="4380" spans="1:8" ht="17" x14ac:dyDescent="0.2">
      <c r="A4380" t="s">
        <v>11704</v>
      </c>
      <c r="B4380" t="s">
        <v>11705</v>
      </c>
      <c r="C4380">
        <v>4655061</v>
      </c>
      <c r="D4380">
        <v>4657916</v>
      </c>
      <c r="E4380">
        <v>2856</v>
      </c>
      <c r="F4380" t="s">
        <v>134</v>
      </c>
      <c r="G4380" s="14" t="s">
        <v>11706</v>
      </c>
    </row>
    <row r="4381" spans="1:8" ht="17" x14ac:dyDescent="0.2">
      <c r="A4381" t="s">
        <v>11707</v>
      </c>
      <c r="B4381" t="s">
        <v>11708</v>
      </c>
      <c r="C4381">
        <v>4657916</v>
      </c>
      <c r="D4381">
        <v>4658359</v>
      </c>
      <c r="E4381">
        <v>444</v>
      </c>
      <c r="F4381" t="s">
        <v>134</v>
      </c>
      <c r="G4381" s="14" t="s">
        <v>11709</v>
      </c>
    </row>
    <row r="4382" spans="1:8" ht="17" x14ac:dyDescent="0.2">
      <c r="A4382" t="s">
        <v>11710</v>
      </c>
      <c r="B4382" t="s">
        <v>11711</v>
      </c>
      <c r="C4382">
        <v>4658496</v>
      </c>
      <c r="D4382">
        <v>4660007</v>
      </c>
      <c r="E4382">
        <v>1512</v>
      </c>
      <c r="F4382" t="s">
        <v>134</v>
      </c>
      <c r="G4382" s="14" t="s">
        <v>11712</v>
      </c>
    </row>
    <row r="4383" spans="1:8" ht="17" x14ac:dyDescent="0.2">
      <c r="A4383" t="s">
        <v>11713</v>
      </c>
      <c r="B4383" t="s">
        <v>11714</v>
      </c>
      <c r="C4383">
        <v>4660402</v>
      </c>
      <c r="D4383">
        <v>4661502</v>
      </c>
      <c r="E4383">
        <v>1101</v>
      </c>
      <c r="F4383" t="s">
        <v>160</v>
      </c>
      <c r="G4383" s="14" t="s">
        <v>11715</v>
      </c>
    </row>
    <row r="4384" spans="1:8" ht="17" x14ac:dyDescent="0.2">
      <c r="A4384" t="s">
        <v>11716</v>
      </c>
      <c r="B4384" t="s">
        <v>11717</v>
      </c>
      <c r="C4384">
        <v>4661502</v>
      </c>
      <c r="D4384">
        <v>4662584</v>
      </c>
      <c r="E4384">
        <v>1083</v>
      </c>
      <c r="F4384" t="s">
        <v>160</v>
      </c>
      <c r="G4384" s="14" t="s">
        <v>11718</v>
      </c>
    </row>
    <row r="4385" spans="1:9" ht="17" x14ac:dyDescent="0.2">
      <c r="A4385" t="s">
        <v>11719</v>
      </c>
      <c r="B4385" t="s">
        <v>4607</v>
      </c>
      <c r="C4385">
        <v>4662779</v>
      </c>
      <c r="D4385">
        <v>4663777</v>
      </c>
      <c r="E4385">
        <v>999</v>
      </c>
      <c r="F4385" t="s">
        <v>134</v>
      </c>
      <c r="G4385" s="14" t="s">
        <v>4608</v>
      </c>
    </row>
    <row r="4386" spans="1:9" ht="17" x14ac:dyDescent="0.2">
      <c r="A4386" t="s">
        <v>11720</v>
      </c>
      <c r="B4386" t="s">
        <v>11721</v>
      </c>
      <c r="C4386">
        <v>4663841</v>
      </c>
      <c r="D4386">
        <v>4665160</v>
      </c>
      <c r="E4386">
        <v>1320</v>
      </c>
      <c r="F4386" t="s">
        <v>134</v>
      </c>
      <c r="G4386" s="14" t="s">
        <v>11722</v>
      </c>
    </row>
    <row r="4387" spans="1:9" ht="17" x14ac:dyDescent="0.2">
      <c r="A4387" t="s">
        <v>11723</v>
      </c>
      <c r="B4387" t="s">
        <v>11724</v>
      </c>
      <c r="C4387">
        <v>4665222</v>
      </c>
      <c r="D4387">
        <v>4665986</v>
      </c>
      <c r="E4387">
        <v>765</v>
      </c>
      <c r="F4387" t="s">
        <v>134</v>
      </c>
      <c r="G4387" s="14" t="s">
        <v>11725</v>
      </c>
    </row>
    <row r="4388" spans="1:9" ht="17" x14ac:dyDescent="0.2">
      <c r="A4388" t="s">
        <v>11726</v>
      </c>
      <c r="B4388" t="s">
        <v>11727</v>
      </c>
      <c r="C4388">
        <v>4666011</v>
      </c>
      <c r="D4388">
        <v>4667042</v>
      </c>
      <c r="E4388">
        <v>1032</v>
      </c>
      <c r="F4388" t="s">
        <v>134</v>
      </c>
      <c r="G4388" s="14" t="s">
        <v>11728</v>
      </c>
    </row>
    <row r="4389" spans="1:9" ht="17" x14ac:dyDescent="0.2">
      <c r="A4389" t="s">
        <v>11729</v>
      </c>
      <c r="B4389" t="s">
        <v>11730</v>
      </c>
      <c r="C4389">
        <v>4667259</v>
      </c>
      <c r="D4389">
        <v>4667789</v>
      </c>
      <c r="E4389">
        <v>531</v>
      </c>
      <c r="F4389" t="s">
        <v>160</v>
      </c>
      <c r="G4389" s="14" t="s">
        <v>9463</v>
      </c>
    </row>
    <row r="4390" spans="1:9" ht="17" x14ac:dyDescent="0.2">
      <c r="A4390" t="s">
        <v>11731</v>
      </c>
      <c r="B4390" t="s">
        <v>11732</v>
      </c>
      <c r="C4390">
        <v>4667817</v>
      </c>
      <c r="D4390">
        <v>4668836</v>
      </c>
      <c r="E4390">
        <v>1020</v>
      </c>
      <c r="F4390" t="s">
        <v>134</v>
      </c>
      <c r="G4390" s="14" t="s">
        <v>11733</v>
      </c>
    </row>
    <row r="4391" spans="1:9" ht="17" x14ac:dyDescent="0.2">
      <c r="A4391" t="s">
        <v>11734</v>
      </c>
      <c r="B4391" t="s">
        <v>5766</v>
      </c>
      <c r="C4391">
        <v>4669362</v>
      </c>
      <c r="D4391">
        <v>4669649</v>
      </c>
      <c r="E4391">
        <v>288</v>
      </c>
      <c r="F4391" t="s">
        <v>160</v>
      </c>
      <c r="G4391" s="14" t="s">
        <v>5767</v>
      </c>
    </row>
    <row r="4392" spans="1:9" ht="17" x14ac:dyDescent="0.2">
      <c r="A4392" t="s">
        <v>11735</v>
      </c>
      <c r="B4392" t="s">
        <v>284</v>
      </c>
      <c r="C4392">
        <v>4670011</v>
      </c>
      <c r="D4392">
        <v>4673526</v>
      </c>
      <c r="E4392">
        <v>3516</v>
      </c>
      <c r="F4392" t="s">
        <v>160</v>
      </c>
      <c r="G4392" s="14" t="s">
        <v>285</v>
      </c>
    </row>
    <row r="4393" spans="1:9" ht="17" x14ac:dyDescent="0.2">
      <c r="A4393" t="s">
        <v>11736</v>
      </c>
      <c r="B4393" t="s">
        <v>11737</v>
      </c>
      <c r="C4393">
        <v>4673623</v>
      </c>
      <c r="D4393">
        <v>4674612</v>
      </c>
      <c r="E4393">
        <v>990</v>
      </c>
      <c r="F4393" t="s">
        <v>160</v>
      </c>
      <c r="G4393" s="14" t="s">
        <v>11738</v>
      </c>
    </row>
    <row r="4394" spans="1:9" ht="17" x14ac:dyDescent="0.2">
      <c r="A4394" t="s">
        <v>367</v>
      </c>
      <c r="B4394" t="s">
        <v>570</v>
      </c>
      <c r="C4394">
        <v>4674725</v>
      </c>
      <c r="D4394">
        <v>4676809</v>
      </c>
      <c r="E4394">
        <v>2085</v>
      </c>
      <c r="F4394" t="s">
        <v>134</v>
      </c>
      <c r="G4394" s="14" t="s">
        <v>571</v>
      </c>
      <c r="I4394" t="s">
        <v>572</v>
      </c>
    </row>
    <row r="4395" spans="1:9" ht="17" x14ac:dyDescent="0.2">
      <c r="A4395" t="s">
        <v>11739</v>
      </c>
      <c r="B4395" t="s">
        <v>11740</v>
      </c>
      <c r="C4395">
        <v>4676820</v>
      </c>
      <c r="D4395">
        <v>4679417</v>
      </c>
      <c r="E4395">
        <v>2598</v>
      </c>
      <c r="F4395" t="s">
        <v>134</v>
      </c>
      <c r="G4395" s="14" t="s">
        <v>11741</v>
      </c>
      <c r="H4395" t="s">
        <v>511</v>
      </c>
      <c r="I4395" t="s">
        <v>572</v>
      </c>
    </row>
    <row r="4396" spans="1:9" ht="17" x14ac:dyDescent="0.2">
      <c r="A4396" t="s">
        <v>11742</v>
      </c>
      <c r="B4396" t="s">
        <v>11743</v>
      </c>
      <c r="C4396">
        <v>4679420</v>
      </c>
      <c r="D4396">
        <v>4680241</v>
      </c>
      <c r="E4396">
        <v>822</v>
      </c>
      <c r="F4396" t="s">
        <v>134</v>
      </c>
      <c r="G4396" s="14" t="s">
        <v>11744</v>
      </c>
      <c r="I4396" t="s">
        <v>572</v>
      </c>
    </row>
    <row r="4397" spans="1:9" ht="17" x14ac:dyDescent="0.2">
      <c r="A4397" t="s">
        <v>11745</v>
      </c>
      <c r="B4397" t="s">
        <v>6357</v>
      </c>
      <c r="C4397">
        <v>4680219</v>
      </c>
      <c r="D4397">
        <v>4681310</v>
      </c>
      <c r="E4397">
        <v>1092</v>
      </c>
      <c r="F4397" t="s">
        <v>134</v>
      </c>
      <c r="G4397" s="14" t="s">
        <v>6358</v>
      </c>
      <c r="I4397" t="s">
        <v>572</v>
      </c>
    </row>
    <row r="4398" spans="1:9" ht="34" x14ac:dyDescent="0.2">
      <c r="A4398" t="s">
        <v>402</v>
      </c>
      <c r="B4398" t="s">
        <v>573</v>
      </c>
      <c r="C4398">
        <v>4681310</v>
      </c>
      <c r="D4398">
        <v>4684987</v>
      </c>
      <c r="E4398">
        <v>3678</v>
      </c>
      <c r="F4398" t="s">
        <v>134</v>
      </c>
      <c r="G4398" s="14" t="s">
        <v>574</v>
      </c>
      <c r="I4398" t="s">
        <v>572</v>
      </c>
    </row>
    <row r="4399" spans="1:9" ht="17" x14ac:dyDescent="0.2">
      <c r="A4399" t="s">
        <v>403</v>
      </c>
      <c r="B4399" t="s">
        <v>575</v>
      </c>
      <c r="C4399">
        <v>4685033</v>
      </c>
      <c r="D4399">
        <v>4688674</v>
      </c>
      <c r="E4399">
        <v>3642</v>
      </c>
      <c r="F4399" t="s">
        <v>134</v>
      </c>
      <c r="G4399" s="14" t="s">
        <v>576</v>
      </c>
      <c r="I4399" t="s">
        <v>572</v>
      </c>
    </row>
    <row r="4400" spans="1:9" ht="17" x14ac:dyDescent="0.2">
      <c r="A4400" t="s">
        <v>406</v>
      </c>
      <c r="B4400" t="s">
        <v>577</v>
      </c>
      <c r="C4400">
        <v>4688686</v>
      </c>
      <c r="D4400">
        <v>4689288</v>
      </c>
      <c r="E4400">
        <v>603</v>
      </c>
      <c r="F4400" t="s">
        <v>134</v>
      </c>
      <c r="G4400" s="14" t="s">
        <v>578</v>
      </c>
      <c r="I4400" t="s">
        <v>572</v>
      </c>
    </row>
    <row r="4401" spans="1:9" ht="17" x14ac:dyDescent="0.2">
      <c r="A4401" t="s">
        <v>11746</v>
      </c>
      <c r="B4401" t="s">
        <v>11747</v>
      </c>
      <c r="C4401">
        <v>4689285</v>
      </c>
      <c r="D4401">
        <v>4689887</v>
      </c>
      <c r="E4401">
        <v>603</v>
      </c>
      <c r="F4401" t="s">
        <v>134</v>
      </c>
      <c r="G4401" s="14" t="s">
        <v>11748</v>
      </c>
      <c r="I4401" t="s">
        <v>572</v>
      </c>
    </row>
    <row r="4402" spans="1:9" ht="17" x14ac:dyDescent="0.2">
      <c r="A4402" t="s">
        <v>11749</v>
      </c>
      <c r="B4402" t="s">
        <v>11750</v>
      </c>
      <c r="C4402">
        <v>4690080</v>
      </c>
      <c r="D4402">
        <v>4690298</v>
      </c>
      <c r="E4402">
        <v>219</v>
      </c>
      <c r="F4402" t="s">
        <v>134</v>
      </c>
      <c r="G4402" s="14" t="s">
        <v>11751</v>
      </c>
      <c r="H4402" t="s">
        <v>205</v>
      </c>
    </row>
    <row r="4403" spans="1:9" ht="34" x14ac:dyDescent="0.2">
      <c r="A4403" t="s">
        <v>11752</v>
      </c>
      <c r="B4403" t="s">
        <v>5504</v>
      </c>
      <c r="C4403">
        <v>4690713</v>
      </c>
      <c r="D4403">
        <v>4691429</v>
      </c>
      <c r="E4403">
        <v>717</v>
      </c>
      <c r="F4403" t="s">
        <v>134</v>
      </c>
      <c r="G4403" s="14" t="s">
        <v>5505</v>
      </c>
    </row>
    <row r="4404" spans="1:9" ht="17" x14ac:dyDescent="0.2">
      <c r="A4404" t="s">
        <v>11753</v>
      </c>
      <c r="B4404" t="s">
        <v>1283</v>
      </c>
      <c r="C4404">
        <v>4691989</v>
      </c>
      <c r="D4404">
        <v>4693620</v>
      </c>
      <c r="E4404">
        <v>1632</v>
      </c>
      <c r="F4404" t="s">
        <v>134</v>
      </c>
      <c r="G4404" s="14" t="s">
        <v>1284</v>
      </c>
    </row>
    <row r="4405" spans="1:9" ht="17" x14ac:dyDescent="0.2">
      <c r="A4405" t="s">
        <v>11754</v>
      </c>
      <c r="B4405" t="s">
        <v>11755</v>
      </c>
      <c r="C4405">
        <v>4693625</v>
      </c>
      <c r="D4405">
        <v>4693882</v>
      </c>
      <c r="E4405">
        <v>258</v>
      </c>
      <c r="F4405" t="s">
        <v>134</v>
      </c>
      <c r="G4405" s="14" t="s">
        <v>11756</v>
      </c>
    </row>
    <row r="4406" spans="1:9" ht="17" x14ac:dyDescent="0.2">
      <c r="A4406" t="s">
        <v>11757</v>
      </c>
      <c r="B4406" t="s">
        <v>11758</v>
      </c>
      <c r="C4406">
        <v>4694371</v>
      </c>
      <c r="D4406">
        <v>4694979</v>
      </c>
      <c r="E4406">
        <v>609</v>
      </c>
      <c r="F4406" t="s">
        <v>160</v>
      </c>
      <c r="G4406" s="14" t="s">
        <v>11759</v>
      </c>
    </row>
    <row r="4407" spans="1:9" ht="17" x14ac:dyDescent="0.2">
      <c r="A4407" t="s">
        <v>11760</v>
      </c>
      <c r="B4407" t="s">
        <v>178</v>
      </c>
      <c r="C4407">
        <v>4695231</v>
      </c>
      <c r="D4407">
        <v>4696226</v>
      </c>
      <c r="E4407">
        <v>996</v>
      </c>
      <c r="F4407" t="s">
        <v>160</v>
      </c>
      <c r="G4407" s="14" t="s">
        <v>179</v>
      </c>
    </row>
    <row r="4408" spans="1:9" ht="17" x14ac:dyDescent="0.2">
      <c r="A4408" t="s">
        <v>11761</v>
      </c>
      <c r="B4408" t="s">
        <v>178</v>
      </c>
      <c r="C4408">
        <v>4696502</v>
      </c>
      <c r="D4408">
        <v>4697413</v>
      </c>
      <c r="E4408">
        <v>912</v>
      </c>
      <c r="F4408" t="s">
        <v>160</v>
      </c>
      <c r="G4408" s="14" t="s">
        <v>179</v>
      </c>
    </row>
    <row r="4409" spans="1:9" ht="17" x14ac:dyDescent="0.2">
      <c r="A4409" t="s">
        <v>11762</v>
      </c>
      <c r="B4409" t="s">
        <v>11763</v>
      </c>
      <c r="C4409">
        <v>4697618</v>
      </c>
      <c r="D4409">
        <v>4698079</v>
      </c>
      <c r="E4409">
        <v>462</v>
      </c>
      <c r="F4409" t="s">
        <v>160</v>
      </c>
      <c r="G4409" s="14" t="s">
        <v>11764</v>
      </c>
    </row>
    <row r="4410" spans="1:9" ht="17" x14ac:dyDescent="0.2">
      <c r="A4410" t="s">
        <v>11765</v>
      </c>
      <c r="B4410" t="s">
        <v>10481</v>
      </c>
      <c r="C4410">
        <v>4698076</v>
      </c>
      <c r="D4410">
        <v>4698750</v>
      </c>
      <c r="E4410">
        <v>675</v>
      </c>
      <c r="F4410" t="s">
        <v>134</v>
      </c>
      <c r="G4410" s="14" t="s">
        <v>10482</v>
      </c>
    </row>
    <row r="4411" spans="1:9" ht="17" x14ac:dyDescent="0.2">
      <c r="A4411" t="s">
        <v>11766</v>
      </c>
      <c r="B4411" t="s">
        <v>11767</v>
      </c>
      <c r="C4411">
        <v>4699100</v>
      </c>
      <c r="D4411">
        <v>4699873</v>
      </c>
      <c r="E4411">
        <v>774</v>
      </c>
      <c r="F4411" t="s">
        <v>160</v>
      </c>
      <c r="G4411" s="14" t="s">
        <v>11768</v>
      </c>
    </row>
    <row r="4412" spans="1:9" ht="17" x14ac:dyDescent="0.2">
      <c r="A4412" t="s">
        <v>11769</v>
      </c>
      <c r="B4412" t="s">
        <v>9299</v>
      </c>
      <c r="C4412">
        <v>4699874</v>
      </c>
      <c r="D4412">
        <v>4700887</v>
      </c>
      <c r="E4412">
        <v>1014</v>
      </c>
      <c r="F4412" t="s">
        <v>134</v>
      </c>
      <c r="G4412" s="14" t="s">
        <v>9300</v>
      </c>
    </row>
    <row r="4413" spans="1:9" ht="17" x14ac:dyDescent="0.2">
      <c r="A4413" t="s">
        <v>11770</v>
      </c>
      <c r="B4413" t="s">
        <v>1330</v>
      </c>
      <c r="C4413">
        <v>4701605</v>
      </c>
      <c r="D4413">
        <v>4702135</v>
      </c>
      <c r="E4413">
        <v>531</v>
      </c>
      <c r="F4413" t="s">
        <v>160</v>
      </c>
      <c r="G4413" s="14" t="s">
        <v>1331</v>
      </c>
    </row>
    <row r="4414" spans="1:9" ht="17" x14ac:dyDescent="0.2">
      <c r="A4414" t="s">
        <v>11771</v>
      </c>
      <c r="B4414" t="s">
        <v>11772</v>
      </c>
      <c r="C4414">
        <v>4702374</v>
      </c>
      <c r="D4414">
        <v>4703108</v>
      </c>
      <c r="E4414">
        <v>735</v>
      </c>
      <c r="F4414" t="s">
        <v>160</v>
      </c>
      <c r="G4414" s="14" t="s">
        <v>11773</v>
      </c>
    </row>
    <row r="4415" spans="1:9" ht="34" x14ac:dyDescent="0.2">
      <c r="A4415" t="s">
        <v>11774</v>
      </c>
      <c r="B4415" t="s">
        <v>11775</v>
      </c>
      <c r="C4415">
        <v>4703114</v>
      </c>
      <c r="D4415">
        <v>4704022</v>
      </c>
      <c r="E4415">
        <v>909</v>
      </c>
      <c r="F4415" t="s">
        <v>134</v>
      </c>
      <c r="G4415" s="14" t="s">
        <v>11776</v>
      </c>
    </row>
    <row r="4416" spans="1:9" ht="17" x14ac:dyDescent="0.2">
      <c r="A4416" t="s">
        <v>11777</v>
      </c>
      <c r="B4416" t="s">
        <v>11778</v>
      </c>
      <c r="C4416">
        <v>4704141</v>
      </c>
      <c r="D4416">
        <v>4705313</v>
      </c>
      <c r="E4416">
        <v>1173</v>
      </c>
      <c r="F4416" t="s">
        <v>134</v>
      </c>
      <c r="G4416" s="14" t="s">
        <v>2819</v>
      </c>
    </row>
    <row r="4417" spans="1:9" ht="17" x14ac:dyDescent="0.2">
      <c r="A4417" t="s">
        <v>11779</v>
      </c>
      <c r="B4417" t="s">
        <v>11780</v>
      </c>
      <c r="C4417">
        <v>4705326</v>
      </c>
      <c r="D4417">
        <v>4705787</v>
      </c>
      <c r="E4417">
        <v>462</v>
      </c>
      <c r="F4417" t="s">
        <v>134</v>
      </c>
      <c r="G4417" s="14" t="s">
        <v>11781</v>
      </c>
    </row>
    <row r="4418" spans="1:9" ht="17" x14ac:dyDescent="0.2">
      <c r="A4418" t="s">
        <v>11782</v>
      </c>
      <c r="B4418" t="s">
        <v>11783</v>
      </c>
      <c r="C4418">
        <v>4705784</v>
      </c>
      <c r="D4418">
        <v>4706455</v>
      </c>
      <c r="E4418">
        <v>672</v>
      </c>
      <c r="F4418" t="s">
        <v>134</v>
      </c>
      <c r="G4418" s="14" t="s">
        <v>11784</v>
      </c>
    </row>
    <row r="4419" spans="1:9" ht="17" x14ac:dyDescent="0.2">
      <c r="A4419" t="s">
        <v>11785</v>
      </c>
      <c r="B4419" t="s">
        <v>346</v>
      </c>
      <c r="C4419">
        <v>4707328</v>
      </c>
      <c r="D4419">
        <v>4708512</v>
      </c>
      <c r="E4419">
        <v>1185</v>
      </c>
      <c r="F4419" t="s">
        <v>134</v>
      </c>
      <c r="G4419" s="14" t="s">
        <v>347</v>
      </c>
    </row>
    <row r="4420" spans="1:9" ht="17" x14ac:dyDescent="0.2">
      <c r="A4420" t="s">
        <v>11786</v>
      </c>
      <c r="B4420" t="s">
        <v>11787</v>
      </c>
      <c r="C4420">
        <v>4708732</v>
      </c>
      <c r="D4420">
        <v>4710003</v>
      </c>
      <c r="E4420">
        <v>1272</v>
      </c>
      <c r="F4420" t="s">
        <v>134</v>
      </c>
      <c r="G4420" s="14" t="s">
        <v>11788</v>
      </c>
    </row>
    <row r="4421" spans="1:9" ht="17" x14ac:dyDescent="0.2">
      <c r="A4421" t="s">
        <v>11789</v>
      </c>
      <c r="B4421" t="s">
        <v>11790</v>
      </c>
      <c r="C4421">
        <v>4710090</v>
      </c>
      <c r="D4421">
        <v>4711331</v>
      </c>
      <c r="E4421">
        <v>1242</v>
      </c>
      <c r="F4421" t="s">
        <v>134</v>
      </c>
      <c r="G4421" s="14" t="s">
        <v>11791</v>
      </c>
    </row>
    <row r="4422" spans="1:9" ht="34" x14ac:dyDescent="0.2">
      <c r="A4422" t="s">
        <v>11792</v>
      </c>
      <c r="B4422" t="s">
        <v>1879</v>
      </c>
      <c r="C4422">
        <v>4711810</v>
      </c>
      <c r="D4422">
        <v>4712325</v>
      </c>
      <c r="E4422">
        <v>516</v>
      </c>
      <c r="F4422" t="s">
        <v>160</v>
      </c>
      <c r="G4422" s="14" t="s">
        <v>1880</v>
      </c>
    </row>
    <row r="4423" spans="1:9" ht="34" x14ac:dyDescent="0.2">
      <c r="A4423" t="s">
        <v>11793</v>
      </c>
      <c r="B4423" t="s">
        <v>11794</v>
      </c>
      <c r="C4423">
        <v>4712506</v>
      </c>
      <c r="D4423">
        <v>4713876</v>
      </c>
      <c r="E4423">
        <v>1371</v>
      </c>
      <c r="F4423" t="s">
        <v>160</v>
      </c>
      <c r="G4423" s="14" t="s">
        <v>11795</v>
      </c>
    </row>
    <row r="4424" spans="1:9" ht="17" x14ac:dyDescent="0.2">
      <c r="A4424" t="s">
        <v>11796</v>
      </c>
      <c r="B4424" t="s">
        <v>178</v>
      </c>
      <c r="C4424">
        <v>4713971</v>
      </c>
      <c r="D4424">
        <v>4714114</v>
      </c>
      <c r="E4424">
        <v>144</v>
      </c>
      <c r="F4424" t="s">
        <v>134</v>
      </c>
      <c r="G4424" s="14" t="s">
        <v>179</v>
      </c>
    </row>
    <row r="4425" spans="1:9" ht="17" x14ac:dyDescent="0.2">
      <c r="A4425" t="s">
        <v>11797</v>
      </c>
      <c r="B4425" t="s">
        <v>11798</v>
      </c>
      <c r="C4425">
        <v>4714081</v>
      </c>
      <c r="D4425">
        <v>4714245</v>
      </c>
      <c r="E4425">
        <v>165</v>
      </c>
      <c r="F4425" t="s">
        <v>160</v>
      </c>
      <c r="G4425" s="14" t="s">
        <v>11799</v>
      </c>
    </row>
    <row r="4426" spans="1:9" ht="17" x14ac:dyDescent="0.2">
      <c r="A4426" t="s">
        <v>11800</v>
      </c>
      <c r="B4426" t="s">
        <v>178</v>
      </c>
      <c r="C4426">
        <v>4714320</v>
      </c>
      <c r="D4426">
        <v>4715021</v>
      </c>
      <c r="E4426">
        <v>702</v>
      </c>
      <c r="F4426" t="s">
        <v>134</v>
      </c>
      <c r="G4426" s="14" t="s">
        <v>179</v>
      </c>
      <c r="I4426" t="s">
        <v>11801</v>
      </c>
    </row>
    <row r="4427" spans="1:9" ht="17" x14ac:dyDescent="0.2">
      <c r="A4427" t="s">
        <v>11802</v>
      </c>
      <c r="B4427" t="s">
        <v>11803</v>
      </c>
      <c r="C4427">
        <v>4715095</v>
      </c>
      <c r="D4427">
        <v>4715427</v>
      </c>
      <c r="E4427">
        <v>333</v>
      </c>
      <c r="F4427" t="s">
        <v>134</v>
      </c>
      <c r="G4427" s="14" t="s">
        <v>11804</v>
      </c>
      <c r="I4427" t="s">
        <v>11801</v>
      </c>
    </row>
    <row r="4428" spans="1:9" ht="34" x14ac:dyDescent="0.2">
      <c r="A4428" t="s">
        <v>11805</v>
      </c>
      <c r="B4428" t="s">
        <v>11806</v>
      </c>
      <c r="C4428">
        <v>4715654</v>
      </c>
      <c r="D4428">
        <v>4717063</v>
      </c>
      <c r="E4428">
        <v>1410</v>
      </c>
      <c r="F4428" t="s">
        <v>134</v>
      </c>
      <c r="G4428" s="14" t="s">
        <v>11807</v>
      </c>
      <c r="I4428" t="s">
        <v>11801</v>
      </c>
    </row>
    <row r="4429" spans="1:9" ht="34" x14ac:dyDescent="0.2">
      <c r="A4429" t="s">
        <v>11808</v>
      </c>
      <c r="B4429" t="s">
        <v>11809</v>
      </c>
      <c r="C4429">
        <v>4717060</v>
      </c>
      <c r="D4429">
        <v>4718649</v>
      </c>
      <c r="E4429">
        <v>1590</v>
      </c>
      <c r="F4429" t="s">
        <v>134</v>
      </c>
      <c r="G4429" s="14" t="s">
        <v>11810</v>
      </c>
      <c r="I4429" t="s">
        <v>11801</v>
      </c>
    </row>
    <row r="4430" spans="1:9" ht="34" x14ac:dyDescent="0.2">
      <c r="A4430" t="s">
        <v>11811</v>
      </c>
      <c r="B4430" t="s">
        <v>11812</v>
      </c>
      <c r="C4430">
        <v>4718807</v>
      </c>
      <c r="D4430">
        <v>4722316</v>
      </c>
      <c r="E4430">
        <v>3510</v>
      </c>
      <c r="F4430" t="s">
        <v>134</v>
      </c>
      <c r="G4430" s="14" t="s">
        <v>11813</v>
      </c>
      <c r="I4430" t="s">
        <v>11801</v>
      </c>
    </row>
    <row r="4431" spans="1:9" ht="17" x14ac:dyDescent="0.2">
      <c r="A4431" t="s">
        <v>11814</v>
      </c>
      <c r="B4431" t="s">
        <v>11737</v>
      </c>
      <c r="C4431">
        <v>4722514</v>
      </c>
      <c r="D4431">
        <v>4722657</v>
      </c>
      <c r="E4431">
        <v>144</v>
      </c>
      <c r="F4431" t="s">
        <v>160</v>
      </c>
      <c r="G4431" s="14" t="s">
        <v>11738</v>
      </c>
      <c r="H4431" t="s">
        <v>2861</v>
      </c>
      <c r="I4431" t="s">
        <v>11801</v>
      </c>
    </row>
    <row r="4432" spans="1:9" ht="17" x14ac:dyDescent="0.2">
      <c r="A4432" t="s">
        <v>11815</v>
      </c>
      <c r="B4432" t="s">
        <v>11816</v>
      </c>
      <c r="C4432">
        <v>4722731</v>
      </c>
      <c r="D4432">
        <v>4723051</v>
      </c>
      <c r="E4432">
        <v>321</v>
      </c>
      <c r="F4432" t="s">
        <v>160</v>
      </c>
      <c r="G4432" s="14" t="s">
        <v>11817</v>
      </c>
      <c r="H4432" t="s">
        <v>1467</v>
      </c>
      <c r="I4432" t="s">
        <v>11801</v>
      </c>
    </row>
    <row r="4433" spans="1:9" ht="34" x14ac:dyDescent="0.2">
      <c r="A4433" t="s">
        <v>11818</v>
      </c>
      <c r="B4433" t="s">
        <v>11819</v>
      </c>
      <c r="C4433">
        <v>4723080</v>
      </c>
      <c r="D4433">
        <v>4723874</v>
      </c>
      <c r="E4433">
        <v>795</v>
      </c>
      <c r="F4433" t="s">
        <v>160</v>
      </c>
      <c r="G4433" s="14" t="s">
        <v>11820</v>
      </c>
      <c r="I4433" t="s">
        <v>11801</v>
      </c>
    </row>
    <row r="4434" spans="1:9" ht="17" x14ac:dyDescent="0.2">
      <c r="A4434" t="s">
        <v>11821</v>
      </c>
      <c r="B4434" t="s">
        <v>178</v>
      </c>
      <c r="C4434">
        <v>4723895</v>
      </c>
      <c r="D4434">
        <v>4724140</v>
      </c>
      <c r="E4434">
        <v>246</v>
      </c>
      <c r="F4434" t="s">
        <v>160</v>
      </c>
      <c r="G4434" s="14" t="s">
        <v>179</v>
      </c>
      <c r="H4434" t="s">
        <v>2521</v>
      </c>
      <c r="I4434" t="s">
        <v>11801</v>
      </c>
    </row>
    <row r="4435" spans="1:9" ht="17" x14ac:dyDescent="0.2">
      <c r="A4435" t="s">
        <v>11822</v>
      </c>
      <c r="B4435" t="s">
        <v>11737</v>
      </c>
      <c r="C4435">
        <v>4724154</v>
      </c>
      <c r="D4435">
        <v>4724303</v>
      </c>
      <c r="E4435">
        <v>150</v>
      </c>
      <c r="F4435" t="s">
        <v>160</v>
      </c>
      <c r="G4435" s="14" t="s">
        <v>11738</v>
      </c>
      <c r="H4435" t="s">
        <v>205</v>
      </c>
      <c r="I4435" t="s">
        <v>11801</v>
      </c>
    </row>
    <row r="4436" spans="1:9" ht="17" x14ac:dyDescent="0.2">
      <c r="A4436" t="s">
        <v>11823</v>
      </c>
      <c r="B4436" t="s">
        <v>11824</v>
      </c>
      <c r="C4436">
        <v>4724572</v>
      </c>
      <c r="D4436">
        <v>4724859</v>
      </c>
      <c r="E4436">
        <v>288</v>
      </c>
      <c r="F4436" t="s">
        <v>160</v>
      </c>
      <c r="G4436" s="14" t="s">
        <v>11825</v>
      </c>
      <c r="I4436" t="s">
        <v>11801</v>
      </c>
    </row>
    <row r="4437" spans="1:9" ht="17" x14ac:dyDescent="0.2">
      <c r="A4437" t="s">
        <v>11826</v>
      </c>
      <c r="B4437" t="s">
        <v>11827</v>
      </c>
      <c r="C4437">
        <v>4724846</v>
      </c>
      <c r="D4437">
        <v>4725148</v>
      </c>
      <c r="E4437">
        <v>303</v>
      </c>
      <c r="F4437" t="s">
        <v>160</v>
      </c>
      <c r="G4437" s="14" t="s">
        <v>11828</v>
      </c>
      <c r="I4437" t="s">
        <v>11801</v>
      </c>
    </row>
    <row r="4438" spans="1:9" ht="17" x14ac:dyDescent="0.2">
      <c r="A4438" t="s">
        <v>11829</v>
      </c>
      <c r="B4438" t="s">
        <v>11830</v>
      </c>
      <c r="C4438">
        <v>4725223</v>
      </c>
      <c r="D4438">
        <v>4726179</v>
      </c>
      <c r="E4438">
        <v>957</v>
      </c>
      <c r="F4438" t="s">
        <v>134</v>
      </c>
      <c r="G4438" s="14" t="s">
        <v>11831</v>
      </c>
    </row>
    <row r="4439" spans="1:9" ht="17" x14ac:dyDescent="0.2">
      <c r="A4439" t="s">
        <v>11832</v>
      </c>
      <c r="B4439" t="s">
        <v>2204</v>
      </c>
      <c r="C4439">
        <v>4726190</v>
      </c>
      <c r="D4439">
        <v>4726393</v>
      </c>
      <c r="E4439">
        <v>204</v>
      </c>
      <c r="F4439" t="s">
        <v>134</v>
      </c>
      <c r="G4439" s="14" t="s">
        <v>2205</v>
      </c>
    </row>
    <row r="4440" spans="1:9" ht="17" x14ac:dyDescent="0.2">
      <c r="A4440" t="s">
        <v>11833</v>
      </c>
      <c r="B4440" t="s">
        <v>11834</v>
      </c>
      <c r="C4440">
        <v>4726488</v>
      </c>
      <c r="D4440">
        <v>4728638</v>
      </c>
      <c r="E4440">
        <v>2151</v>
      </c>
      <c r="F4440" t="s">
        <v>134</v>
      </c>
      <c r="G4440" s="14" t="s">
        <v>11835</v>
      </c>
    </row>
    <row r="4441" spans="1:9" ht="17" x14ac:dyDescent="0.2">
      <c r="A4441" t="s">
        <v>11836</v>
      </c>
      <c r="B4441" t="s">
        <v>11837</v>
      </c>
      <c r="C4441">
        <v>4729005</v>
      </c>
      <c r="D4441">
        <v>4730666</v>
      </c>
      <c r="E4441">
        <v>1662</v>
      </c>
      <c r="F4441" t="s">
        <v>160</v>
      </c>
      <c r="G4441" s="14" t="s">
        <v>4876</v>
      </c>
    </row>
    <row r="4442" spans="1:9" ht="17" x14ac:dyDescent="0.2">
      <c r="A4442" t="s">
        <v>11838</v>
      </c>
      <c r="B4442" t="s">
        <v>522</v>
      </c>
      <c r="C4442">
        <v>4730990</v>
      </c>
      <c r="D4442">
        <v>4733755</v>
      </c>
      <c r="E4442">
        <v>2766</v>
      </c>
      <c r="F4442" t="s">
        <v>160</v>
      </c>
      <c r="G4442" s="14" t="s">
        <v>523</v>
      </c>
      <c r="H4442" t="s">
        <v>511</v>
      </c>
    </row>
    <row r="4443" spans="1:9" ht="17" x14ac:dyDescent="0.2">
      <c r="A4443" t="s">
        <v>11839</v>
      </c>
      <c r="B4443" t="s">
        <v>1067</v>
      </c>
      <c r="C4443">
        <v>4733857</v>
      </c>
      <c r="D4443">
        <v>4734279</v>
      </c>
      <c r="E4443">
        <v>423</v>
      </c>
      <c r="F4443" t="s">
        <v>160</v>
      </c>
      <c r="G4443" s="14" t="s">
        <v>1068</v>
      </c>
    </row>
    <row r="4444" spans="1:9" ht="34" x14ac:dyDescent="0.2">
      <c r="A4444" t="s">
        <v>11840</v>
      </c>
      <c r="B4444" t="s">
        <v>2131</v>
      </c>
      <c r="C4444">
        <v>4734294</v>
      </c>
      <c r="D4444">
        <v>4734755</v>
      </c>
      <c r="E4444">
        <v>462</v>
      </c>
      <c r="F4444" t="s">
        <v>160</v>
      </c>
      <c r="G4444" s="14" t="s">
        <v>2132</v>
      </c>
    </row>
    <row r="4445" spans="1:9" ht="34" x14ac:dyDescent="0.2">
      <c r="A4445" t="s">
        <v>11841</v>
      </c>
      <c r="B4445" t="s">
        <v>2128</v>
      </c>
      <c r="C4445">
        <v>4734781</v>
      </c>
      <c r="D4445">
        <v>4735560</v>
      </c>
      <c r="E4445">
        <v>780</v>
      </c>
      <c r="F4445" t="s">
        <v>160</v>
      </c>
      <c r="G4445" s="14" t="s">
        <v>2129</v>
      </c>
    </row>
    <row r="4446" spans="1:9" ht="34" x14ac:dyDescent="0.2">
      <c r="A4446" t="s">
        <v>11842</v>
      </c>
      <c r="B4446" t="s">
        <v>11843</v>
      </c>
      <c r="C4446">
        <v>4735538</v>
      </c>
      <c r="D4446">
        <v>4736386</v>
      </c>
      <c r="E4446">
        <v>849</v>
      </c>
      <c r="F4446" t="s">
        <v>160</v>
      </c>
      <c r="G4446" s="14" t="s">
        <v>11844</v>
      </c>
    </row>
    <row r="4447" spans="1:9" ht="17" x14ac:dyDescent="0.2">
      <c r="A4447" t="s">
        <v>11845</v>
      </c>
      <c r="B4447" t="s">
        <v>2121</v>
      </c>
      <c r="C4447">
        <v>4736399</v>
      </c>
      <c r="D4447">
        <v>4737460</v>
      </c>
      <c r="E4447">
        <v>1062</v>
      </c>
      <c r="F4447" t="s">
        <v>160</v>
      </c>
      <c r="G4447" s="14" t="s">
        <v>2122</v>
      </c>
    </row>
    <row r="4448" spans="1:9" ht="17" x14ac:dyDescent="0.2">
      <c r="A4448" t="s">
        <v>11846</v>
      </c>
      <c r="B4448" t="s">
        <v>2121</v>
      </c>
      <c r="C4448">
        <v>4737478</v>
      </c>
      <c r="D4448">
        <v>4738488</v>
      </c>
      <c r="E4448">
        <v>1011</v>
      </c>
      <c r="F4448" t="s">
        <v>160</v>
      </c>
      <c r="G4448" s="14" t="s">
        <v>2122</v>
      </c>
    </row>
    <row r="4449" spans="1:7" ht="34" x14ac:dyDescent="0.2">
      <c r="A4449" t="s">
        <v>11847</v>
      </c>
      <c r="B4449" t="s">
        <v>11848</v>
      </c>
      <c r="C4449">
        <v>4738622</v>
      </c>
      <c r="D4449">
        <v>4740913</v>
      </c>
      <c r="E4449">
        <v>2292</v>
      </c>
      <c r="F4449" t="s">
        <v>134</v>
      </c>
      <c r="G4449" s="14" t="s">
        <v>11849</v>
      </c>
    </row>
    <row r="4450" spans="1:7" ht="17" x14ac:dyDescent="0.2">
      <c r="A4450" t="s">
        <v>11850</v>
      </c>
      <c r="B4450" t="s">
        <v>11851</v>
      </c>
      <c r="C4450">
        <v>4741196</v>
      </c>
      <c r="D4450">
        <v>4741657</v>
      </c>
      <c r="E4450">
        <v>462</v>
      </c>
      <c r="F4450" t="s">
        <v>134</v>
      </c>
      <c r="G4450" s="14" t="s">
        <v>11852</v>
      </c>
    </row>
    <row r="4451" spans="1:7" ht="17" x14ac:dyDescent="0.2">
      <c r="A4451" t="s">
        <v>11853</v>
      </c>
      <c r="B4451" t="s">
        <v>11854</v>
      </c>
      <c r="C4451">
        <v>4741715</v>
      </c>
      <c r="D4451">
        <v>4742452</v>
      </c>
      <c r="E4451">
        <v>738</v>
      </c>
      <c r="F4451" t="s">
        <v>134</v>
      </c>
      <c r="G4451" s="14" t="s">
        <v>11855</v>
      </c>
    </row>
    <row r="4452" spans="1:7" ht="17" x14ac:dyDescent="0.2">
      <c r="A4452" t="s">
        <v>11856</v>
      </c>
      <c r="B4452" t="s">
        <v>11857</v>
      </c>
      <c r="C4452">
        <v>4742455</v>
      </c>
      <c r="D4452">
        <v>4742994</v>
      </c>
      <c r="E4452">
        <v>540</v>
      </c>
      <c r="F4452" t="s">
        <v>134</v>
      </c>
      <c r="G4452" s="14" t="s">
        <v>11858</v>
      </c>
    </row>
    <row r="4453" spans="1:7" ht="17" x14ac:dyDescent="0.2">
      <c r="A4453" t="s">
        <v>11859</v>
      </c>
      <c r="B4453" t="s">
        <v>11860</v>
      </c>
      <c r="C4453">
        <v>4743087</v>
      </c>
      <c r="D4453">
        <v>4743560</v>
      </c>
      <c r="E4453">
        <v>474</v>
      </c>
      <c r="F4453" t="s">
        <v>134</v>
      </c>
      <c r="G4453" s="14" t="s">
        <v>11861</v>
      </c>
    </row>
    <row r="4454" spans="1:7" ht="17" x14ac:dyDescent="0.2">
      <c r="A4454" t="s">
        <v>11862</v>
      </c>
      <c r="B4454" t="s">
        <v>11863</v>
      </c>
      <c r="C4454">
        <v>4743551</v>
      </c>
      <c r="D4454">
        <v>4744327</v>
      </c>
      <c r="E4454">
        <v>777</v>
      </c>
      <c r="F4454" t="s">
        <v>134</v>
      </c>
      <c r="G4454" s="14" t="s">
        <v>11864</v>
      </c>
    </row>
    <row r="4455" spans="1:7" ht="17" x14ac:dyDescent="0.2">
      <c r="A4455" t="s">
        <v>11865</v>
      </c>
      <c r="B4455" t="s">
        <v>9620</v>
      </c>
      <c r="C4455">
        <v>4745040</v>
      </c>
      <c r="D4455">
        <v>4745765</v>
      </c>
      <c r="E4455">
        <v>726</v>
      </c>
      <c r="F4455" t="s">
        <v>160</v>
      </c>
      <c r="G4455" s="14" t="s">
        <v>9621</v>
      </c>
    </row>
    <row r="4456" spans="1:7" ht="17" x14ac:dyDescent="0.2">
      <c r="A4456" t="s">
        <v>11866</v>
      </c>
      <c r="B4456" t="s">
        <v>11867</v>
      </c>
      <c r="C4456">
        <v>4745726</v>
      </c>
      <c r="D4456">
        <v>4746400</v>
      </c>
      <c r="E4456">
        <v>675</v>
      </c>
      <c r="F4456" t="s">
        <v>160</v>
      </c>
      <c r="G4456" s="14" t="s">
        <v>11868</v>
      </c>
    </row>
    <row r="4457" spans="1:7" ht="17" x14ac:dyDescent="0.2">
      <c r="A4457" t="s">
        <v>11869</v>
      </c>
      <c r="B4457" t="s">
        <v>11870</v>
      </c>
      <c r="C4457">
        <v>4746451</v>
      </c>
      <c r="D4457">
        <v>4746909</v>
      </c>
      <c r="E4457">
        <v>459</v>
      </c>
      <c r="F4457" t="s">
        <v>134</v>
      </c>
      <c r="G4457" s="14" t="s">
        <v>11871</v>
      </c>
    </row>
    <row r="4458" spans="1:7" ht="17" x14ac:dyDescent="0.2">
      <c r="A4458" t="s">
        <v>11872</v>
      </c>
      <c r="B4458" t="s">
        <v>11873</v>
      </c>
      <c r="C4458">
        <v>4747060</v>
      </c>
      <c r="D4458">
        <v>4747848</v>
      </c>
      <c r="E4458">
        <v>789</v>
      </c>
      <c r="F4458" t="s">
        <v>134</v>
      </c>
      <c r="G4458" s="14" t="s">
        <v>11874</v>
      </c>
    </row>
    <row r="4459" spans="1:7" ht="17" x14ac:dyDescent="0.2">
      <c r="A4459" t="s">
        <v>11875</v>
      </c>
      <c r="B4459" t="s">
        <v>3865</v>
      </c>
      <c r="C4459">
        <v>4747969</v>
      </c>
      <c r="D4459">
        <v>4749033</v>
      </c>
      <c r="E4459">
        <v>1065</v>
      </c>
      <c r="F4459" t="s">
        <v>134</v>
      </c>
      <c r="G4459" s="14" t="s">
        <v>3866</v>
      </c>
    </row>
    <row r="4460" spans="1:7" ht="17" x14ac:dyDescent="0.2">
      <c r="A4460" t="s">
        <v>11876</v>
      </c>
      <c r="B4460" t="s">
        <v>11877</v>
      </c>
      <c r="C4460">
        <v>4749284</v>
      </c>
      <c r="D4460">
        <v>4749520</v>
      </c>
      <c r="E4460">
        <v>237</v>
      </c>
      <c r="F4460" t="s">
        <v>160</v>
      </c>
      <c r="G4460" s="14" t="s">
        <v>11878</v>
      </c>
    </row>
    <row r="4461" spans="1:7" ht="34" x14ac:dyDescent="0.2">
      <c r="A4461" t="s">
        <v>11879</v>
      </c>
      <c r="B4461" t="s">
        <v>11880</v>
      </c>
      <c r="C4461">
        <v>4750061</v>
      </c>
      <c r="D4461">
        <v>4751089</v>
      </c>
      <c r="E4461">
        <v>1029</v>
      </c>
      <c r="F4461" t="s">
        <v>134</v>
      </c>
      <c r="G4461" s="14" t="s">
        <v>11881</v>
      </c>
    </row>
    <row r="4462" spans="1:7" ht="17" x14ac:dyDescent="0.2">
      <c r="A4462" t="s">
        <v>11882</v>
      </c>
      <c r="B4462" t="s">
        <v>11883</v>
      </c>
      <c r="C4462">
        <v>4751192</v>
      </c>
      <c r="D4462">
        <v>4751629</v>
      </c>
      <c r="E4462">
        <v>438</v>
      </c>
      <c r="F4462" t="s">
        <v>160</v>
      </c>
      <c r="G4462" s="14" t="s">
        <v>11884</v>
      </c>
    </row>
    <row r="4463" spans="1:7" ht="34" x14ac:dyDescent="0.2">
      <c r="A4463" t="s">
        <v>11885</v>
      </c>
      <c r="B4463" t="s">
        <v>11886</v>
      </c>
      <c r="C4463">
        <v>4751574</v>
      </c>
      <c r="D4463">
        <v>4752020</v>
      </c>
      <c r="E4463">
        <v>447</v>
      </c>
      <c r="F4463" t="s">
        <v>160</v>
      </c>
      <c r="G4463" s="14" t="s">
        <v>11887</v>
      </c>
    </row>
    <row r="4464" spans="1:7" ht="17" x14ac:dyDescent="0.2">
      <c r="A4464" t="s">
        <v>11888</v>
      </c>
      <c r="B4464" t="s">
        <v>11889</v>
      </c>
      <c r="C4464">
        <v>4752042</v>
      </c>
      <c r="D4464">
        <v>4752719</v>
      </c>
      <c r="E4464">
        <v>678</v>
      </c>
      <c r="F4464" t="s">
        <v>160</v>
      </c>
      <c r="G4464" s="14" t="s">
        <v>11890</v>
      </c>
    </row>
    <row r="4465" spans="1:7" ht="17" x14ac:dyDescent="0.2">
      <c r="A4465" t="s">
        <v>11891</v>
      </c>
      <c r="B4465" t="s">
        <v>11892</v>
      </c>
      <c r="C4465">
        <v>4752811</v>
      </c>
      <c r="D4465">
        <v>4754400</v>
      </c>
      <c r="E4465">
        <v>1590</v>
      </c>
      <c r="F4465" t="s">
        <v>160</v>
      </c>
      <c r="G4465" s="14" t="s">
        <v>11893</v>
      </c>
    </row>
    <row r="4466" spans="1:7" ht="17" x14ac:dyDescent="0.2">
      <c r="A4466" t="s">
        <v>11894</v>
      </c>
      <c r="B4466" t="s">
        <v>4448</v>
      </c>
      <c r="C4466">
        <v>4754802</v>
      </c>
      <c r="D4466">
        <v>4755419</v>
      </c>
      <c r="E4466">
        <v>618</v>
      </c>
      <c r="F4466" t="s">
        <v>160</v>
      </c>
      <c r="G4466" s="14" t="s">
        <v>11895</v>
      </c>
    </row>
    <row r="4467" spans="1:7" ht="17" x14ac:dyDescent="0.2">
      <c r="A4467" t="s">
        <v>11896</v>
      </c>
      <c r="B4467" t="s">
        <v>11897</v>
      </c>
      <c r="C4467">
        <v>4755548</v>
      </c>
      <c r="D4467">
        <v>4755709</v>
      </c>
      <c r="E4467">
        <v>162</v>
      </c>
      <c r="F4467" t="s">
        <v>160</v>
      </c>
      <c r="G4467" s="14" t="s">
        <v>11898</v>
      </c>
    </row>
    <row r="4468" spans="1:7" ht="17" x14ac:dyDescent="0.2">
      <c r="A4468" t="s">
        <v>11899</v>
      </c>
      <c r="B4468" t="s">
        <v>11900</v>
      </c>
      <c r="C4468">
        <v>4755833</v>
      </c>
      <c r="D4468">
        <v>4756906</v>
      </c>
      <c r="E4468">
        <v>1074</v>
      </c>
      <c r="F4468" t="s">
        <v>160</v>
      </c>
      <c r="G4468" s="14" t="s">
        <v>11901</v>
      </c>
    </row>
    <row r="4469" spans="1:7" ht="17" x14ac:dyDescent="0.2">
      <c r="A4469" t="s">
        <v>11902</v>
      </c>
      <c r="B4469" t="s">
        <v>2049</v>
      </c>
      <c r="C4469">
        <v>4756903</v>
      </c>
      <c r="D4469">
        <v>4757676</v>
      </c>
      <c r="E4469">
        <v>774</v>
      </c>
      <c r="F4469" t="s">
        <v>160</v>
      </c>
      <c r="G4469" s="14" t="s">
        <v>2050</v>
      </c>
    </row>
    <row r="4470" spans="1:7" ht="17" x14ac:dyDescent="0.2">
      <c r="A4470" t="s">
        <v>11903</v>
      </c>
      <c r="B4470" t="s">
        <v>11904</v>
      </c>
      <c r="C4470">
        <v>4757709</v>
      </c>
      <c r="D4470">
        <v>4758572</v>
      </c>
      <c r="E4470">
        <v>864</v>
      </c>
      <c r="F4470" t="s">
        <v>134</v>
      </c>
      <c r="G4470" s="14" t="s">
        <v>11905</v>
      </c>
    </row>
    <row r="4471" spans="1:7" ht="17" x14ac:dyDescent="0.2">
      <c r="A4471" t="s">
        <v>412</v>
      </c>
      <c r="B4471" t="s">
        <v>579</v>
      </c>
      <c r="C4471">
        <v>4758544</v>
      </c>
      <c r="D4471">
        <v>4760094</v>
      </c>
      <c r="E4471">
        <v>1551</v>
      </c>
      <c r="F4471" t="s">
        <v>134</v>
      </c>
      <c r="G4471" s="14" t="s">
        <v>580</v>
      </c>
    </row>
    <row r="4472" spans="1:7" ht="17" x14ac:dyDescent="0.2">
      <c r="A4472" t="s">
        <v>11906</v>
      </c>
      <c r="B4472" t="s">
        <v>11907</v>
      </c>
      <c r="C4472">
        <v>4760354</v>
      </c>
      <c r="D4472">
        <v>4761133</v>
      </c>
      <c r="E4472">
        <v>780</v>
      </c>
      <c r="F4472" t="s">
        <v>160</v>
      </c>
      <c r="G4472" s="14" t="s">
        <v>11908</v>
      </c>
    </row>
    <row r="4473" spans="1:7" ht="17" x14ac:dyDescent="0.2">
      <c r="A4473" t="s">
        <v>11909</v>
      </c>
      <c r="B4473" t="s">
        <v>11910</v>
      </c>
      <c r="C4473">
        <v>4761257</v>
      </c>
      <c r="D4473">
        <v>4762579</v>
      </c>
      <c r="E4473">
        <v>1323</v>
      </c>
      <c r="F4473" t="s">
        <v>160</v>
      </c>
      <c r="G4473" s="14" t="s">
        <v>11911</v>
      </c>
    </row>
    <row r="4474" spans="1:7" ht="17" x14ac:dyDescent="0.2">
      <c r="A4474" t="s">
        <v>11912</v>
      </c>
      <c r="B4474" t="s">
        <v>11913</v>
      </c>
      <c r="C4474">
        <v>4762631</v>
      </c>
      <c r="D4474">
        <v>4763854</v>
      </c>
      <c r="E4474">
        <v>1224</v>
      </c>
      <c r="F4474" t="s">
        <v>160</v>
      </c>
      <c r="G4474" s="14" t="s">
        <v>11914</v>
      </c>
    </row>
    <row r="4475" spans="1:7" ht="17" x14ac:dyDescent="0.2">
      <c r="A4475" t="s">
        <v>11915</v>
      </c>
      <c r="B4475" t="s">
        <v>11916</v>
      </c>
      <c r="C4475">
        <v>4764064</v>
      </c>
      <c r="D4475">
        <v>4764783</v>
      </c>
      <c r="E4475">
        <v>720</v>
      </c>
      <c r="F4475" t="s">
        <v>160</v>
      </c>
      <c r="G4475" s="14" t="s">
        <v>11917</v>
      </c>
    </row>
    <row r="4476" spans="1:7" ht="17" x14ac:dyDescent="0.2">
      <c r="A4476" t="s">
        <v>11918</v>
      </c>
      <c r="B4476" t="s">
        <v>1000</v>
      </c>
      <c r="C4476">
        <v>4764821</v>
      </c>
      <c r="D4476">
        <v>4765393</v>
      </c>
      <c r="E4476">
        <v>573</v>
      </c>
      <c r="F4476" t="s">
        <v>134</v>
      </c>
      <c r="G4476" s="14" t="s">
        <v>1001</v>
      </c>
    </row>
    <row r="4477" spans="1:7" ht="34" x14ac:dyDescent="0.2">
      <c r="A4477" t="s">
        <v>11919</v>
      </c>
      <c r="B4477" t="s">
        <v>1121</v>
      </c>
      <c r="C4477">
        <v>4765390</v>
      </c>
      <c r="D4477">
        <v>4767798</v>
      </c>
      <c r="E4477">
        <v>2409</v>
      </c>
      <c r="F4477" t="s">
        <v>134</v>
      </c>
      <c r="G4477" s="14" t="s">
        <v>1122</v>
      </c>
    </row>
    <row r="4478" spans="1:7" ht="17" x14ac:dyDescent="0.2">
      <c r="A4478" t="s">
        <v>11920</v>
      </c>
      <c r="B4478" t="s">
        <v>1063</v>
      </c>
      <c r="C4478">
        <v>4767812</v>
      </c>
      <c r="D4478">
        <v>4768519</v>
      </c>
      <c r="E4478">
        <v>708</v>
      </c>
      <c r="F4478" t="s">
        <v>134</v>
      </c>
      <c r="G4478" s="14" t="s">
        <v>1064</v>
      </c>
    </row>
    <row r="4479" spans="1:7" ht="17" x14ac:dyDescent="0.2">
      <c r="A4479" t="s">
        <v>11921</v>
      </c>
      <c r="B4479" t="s">
        <v>11922</v>
      </c>
      <c r="C4479">
        <v>4768597</v>
      </c>
      <c r="D4479">
        <v>4769286</v>
      </c>
      <c r="E4479">
        <v>690</v>
      </c>
      <c r="F4479" t="s">
        <v>134</v>
      </c>
      <c r="G4479" s="14" t="s">
        <v>11923</v>
      </c>
    </row>
    <row r="4480" spans="1:7" ht="17" x14ac:dyDescent="0.2">
      <c r="A4480" t="s">
        <v>11924</v>
      </c>
      <c r="B4480" t="s">
        <v>11922</v>
      </c>
      <c r="C4480">
        <v>4769334</v>
      </c>
      <c r="D4480">
        <v>4770023</v>
      </c>
      <c r="E4480">
        <v>690</v>
      </c>
      <c r="F4480" t="s">
        <v>134</v>
      </c>
      <c r="G4480" s="14" t="s">
        <v>11923</v>
      </c>
    </row>
    <row r="4481" spans="1:7" ht="17" x14ac:dyDescent="0.2">
      <c r="A4481" t="s">
        <v>11925</v>
      </c>
      <c r="B4481" t="s">
        <v>11926</v>
      </c>
      <c r="C4481">
        <v>4770336</v>
      </c>
      <c r="D4481">
        <v>4771352</v>
      </c>
      <c r="E4481">
        <v>1017</v>
      </c>
      <c r="F4481" t="s">
        <v>134</v>
      </c>
      <c r="G4481" s="14" t="s">
        <v>11927</v>
      </c>
    </row>
    <row r="4482" spans="1:7" ht="17" x14ac:dyDescent="0.2">
      <c r="A4482" t="s">
        <v>11928</v>
      </c>
      <c r="B4482" t="s">
        <v>11929</v>
      </c>
      <c r="C4482">
        <v>4771386</v>
      </c>
      <c r="D4482">
        <v>4772030</v>
      </c>
      <c r="E4482">
        <v>645</v>
      </c>
      <c r="F4482" t="s">
        <v>134</v>
      </c>
      <c r="G4482" s="14" t="s">
        <v>11930</v>
      </c>
    </row>
    <row r="4483" spans="1:7" ht="17" x14ac:dyDescent="0.2">
      <c r="A4483" t="s">
        <v>11931</v>
      </c>
      <c r="B4483" t="s">
        <v>6278</v>
      </c>
      <c r="C4483">
        <v>4772147</v>
      </c>
      <c r="D4483">
        <v>4773115</v>
      </c>
      <c r="E4483">
        <v>969</v>
      </c>
      <c r="F4483" t="s">
        <v>160</v>
      </c>
      <c r="G4483" s="14" t="s">
        <v>11932</v>
      </c>
    </row>
    <row r="4484" spans="1:7" ht="17" x14ac:dyDescent="0.2">
      <c r="A4484" t="s">
        <v>11933</v>
      </c>
      <c r="B4484" t="s">
        <v>11934</v>
      </c>
      <c r="C4484">
        <v>4773199</v>
      </c>
      <c r="D4484">
        <v>4774581</v>
      </c>
      <c r="E4484">
        <v>1383</v>
      </c>
      <c r="F4484" t="s">
        <v>160</v>
      </c>
      <c r="G4484" s="14" t="s">
        <v>11935</v>
      </c>
    </row>
    <row r="4485" spans="1:7" ht="68" x14ac:dyDescent="0.2">
      <c r="A4485" t="s">
        <v>11936</v>
      </c>
      <c r="B4485" t="s">
        <v>11937</v>
      </c>
      <c r="C4485">
        <v>4774732</v>
      </c>
      <c r="D4485">
        <v>4775964</v>
      </c>
      <c r="E4485">
        <v>1233</v>
      </c>
      <c r="F4485" t="s">
        <v>160</v>
      </c>
      <c r="G4485" s="14" t="s">
        <v>11938</v>
      </c>
    </row>
    <row r="4486" spans="1:7" ht="34" x14ac:dyDescent="0.2">
      <c r="A4486" t="s">
        <v>11939</v>
      </c>
      <c r="B4486" t="s">
        <v>11940</v>
      </c>
      <c r="C4486">
        <v>4776082</v>
      </c>
      <c r="D4486">
        <v>4777749</v>
      </c>
      <c r="E4486">
        <v>1668</v>
      </c>
      <c r="F4486" t="s">
        <v>134</v>
      </c>
      <c r="G4486" s="14" t="s">
        <v>11941</v>
      </c>
    </row>
    <row r="4487" spans="1:7" ht="17" x14ac:dyDescent="0.2">
      <c r="A4487" t="s">
        <v>11942</v>
      </c>
      <c r="B4487" t="s">
        <v>11943</v>
      </c>
      <c r="C4487">
        <v>4777958</v>
      </c>
      <c r="D4487">
        <v>4779895</v>
      </c>
      <c r="E4487">
        <v>1938</v>
      </c>
      <c r="F4487" t="s">
        <v>160</v>
      </c>
      <c r="G4487" s="14" t="s">
        <v>11944</v>
      </c>
    </row>
    <row r="4488" spans="1:7" ht="17" x14ac:dyDescent="0.2">
      <c r="A4488" t="s">
        <v>11945</v>
      </c>
      <c r="B4488" t="s">
        <v>11946</v>
      </c>
      <c r="C4488">
        <v>4779953</v>
      </c>
      <c r="D4488">
        <v>4780279</v>
      </c>
      <c r="E4488">
        <v>327</v>
      </c>
      <c r="F4488" t="s">
        <v>160</v>
      </c>
      <c r="G4488" s="14" t="s">
        <v>11947</v>
      </c>
    </row>
    <row r="4489" spans="1:7" ht="17" x14ac:dyDescent="0.2">
      <c r="A4489" t="s">
        <v>11948</v>
      </c>
      <c r="B4489" t="s">
        <v>11949</v>
      </c>
      <c r="C4489">
        <v>4780381</v>
      </c>
      <c r="D4489">
        <v>4780896</v>
      </c>
      <c r="E4489">
        <v>516</v>
      </c>
      <c r="F4489" t="s">
        <v>134</v>
      </c>
      <c r="G4489" s="14" t="s">
        <v>11950</v>
      </c>
    </row>
    <row r="4490" spans="1:7" ht="34" x14ac:dyDescent="0.2">
      <c r="A4490" t="s">
        <v>11951</v>
      </c>
      <c r="B4490" t="s">
        <v>11952</v>
      </c>
      <c r="C4490">
        <v>4780945</v>
      </c>
      <c r="D4490">
        <v>4781592</v>
      </c>
      <c r="E4490">
        <v>648</v>
      </c>
      <c r="F4490" t="s">
        <v>160</v>
      </c>
      <c r="G4490" s="14" t="s">
        <v>11953</v>
      </c>
    </row>
    <row r="4491" spans="1:7" ht="34" x14ac:dyDescent="0.2">
      <c r="A4491" t="s">
        <v>11954</v>
      </c>
      <c r="B4491" t="s">
        <v>11955</v>
      </c>
      <c r="C4491">
        <v>4781589</v>
      </c>
      <c r="D4491">
        <v>4782458</v>
      </c>
      <c r="E4491">
        <v>870</v>
      </c>
      <c r="F4491" t="s">
        <v>134</v>
      </c>
      <c r="G4491" s="14" t="s">
        <v>11956</v>
      </c>
    </row>
    <row r="4492" spans="1:7" ht="17" x14ac:dyDescent="0.2">
      <c r="A4492" t="s">
        <v>11957</v>
      </c>
      <c r="B4492" t="s">
        <v>11958</v>
      </c>
      <c r="C4492">
        <v>4782670</v>
      </c>
      <c r="D4492">
        <v>4783143</v>
      </c>
      <c r="E4492">
        <v>474</v>
      </c>
      <c r="F4492" t="s">
        <v>160</v>
      </c>
      <c r="G4492" s="14" t="s">
        <v>11959</v>
      </c>
    </row>
    <row r="4493" spans="1:7" ht="17" x14ac:dyDescent="0.2">
      <c r="A4493" t="s">
        <v>11960</v>
      </c>
      <c r="B4493" t="s">
        <v>11961</v>
      </c>
      <c r="C4493">
        <v>4783156</v>
      </c>
      <c r="D4493">
        <v>4783845</v>
      </c>
      <c r="E4493">
        <v>690</v>
      </c>
      <c r="F4493" t="s">
        <v>160</v>
      </c>
      <c r="G4493" s="14" t="s">
        <v>11962</v>
      </c>
    </row>
    <row r="4494" spans="1:7" ht="34" x14ac:dyDescent="0.2">
      <c r="A4494" t="s">
        <v>11963</v>
      </c>
      <c r="B4494" t="s">
        <v>11964</v>
      </c>
      <c r="C4494">
        <v>4783845</v>
      </c>
      <c r="D4494">
        <v>4785269</v>
      </c>
      <c r="E4494">
        <v>1425</v>
      </c>
      <c r="F4494" t="s">
        <v>160</v>
      </c>
      <c r="G4494" s="14" t="s">
        <v>11965</v>
      </c>
    </row>
    <row r="4495" spans="1:7" ht="17" x14ac:dyDescent="0.2">
      <c r="A4495" t="s">
        <v>11966</v>
      </c>
      <c r="B4495" t="s">
        <v>11967</v>
      </c>
      <c r="C4495">
        <v>4785327</v>
      </c>
      <c r="D4495">
        <v>4786676</v>
      </c>
      <c r="E4495">
        <v>1350</v>
      </c>
      <c r="F4495" t="s">
        <v>160</v>
      </c>
      <c r="G4495" s="14" t="s">
        <v>11968</v>
      </c>
    </row>
    <row r="4496" spans="1:7" ht="17" x14ac:dyDescent="0.2">
      <c r="A4496" t="s">
        <v>11969</v>
      </c>
      <c r="B4496" t="s">
        <v>1496</v>
      </c>
      <c r="C4496">
        <v>4786734</v>
      </c>
      <c r="D4496">
        <v>4787819</v>
      </c>
      <c r="E4496">
        <v>1086</v>
      </c>
      <c r="F4496" t="s">
        <v>134</v>
      </c>
      <c r="G4496" s="14" t="s">
        <v>1497</v>
      </c>
    </row>
    <row r="4497" spans="1:9" ht="17" x14ac:dyDescent="0.2">
      <c r="A4497" t="s">
        <v>11970</v>
      </c>
      <c r="B4497" t="s">
        <v>11971</v>
      </c>
      <c r="C4497">
        <v>4787860</v>
      </c>
      <c r="D4497">
        <v>4788417</v>
      </c>
      <c r="E4497">
        <v>558</v>
      </c>
      <c r="F4497" t="s">
        <v>134</v>
      </c>
      <c r="G4497" s="14" t="s">
        <v>11972</v>
      </c>
    </row>
    <row r="4498" spans="1:9" ht="17" x14ac:dyDescent="0.2">
      <c r="A4498" t="s">
        <v>11973</v>
      </c>
      <c r="B4498" t="s">
        <v>1060</v>
      </c>
      <c r="C4498">
        <v>4788435</v>
      </c>
      <c r="D4498">
        <v>4790972</v>
      </c>
      <c r="E4498">
        <v>2538</v>
      </c>
      <c r="F4498" t="s">
        <v>134</v>
      </c>
      <c r="G4498" s="14" t="s">
        <v>1061</v>
      </c>
    </row>
    <row r="4499" spans="1:9" ht="17" x14ac:dyDescent="0.2">
      <c r="A4499" t="s">
        <v>11974</v>
      </c>
      <c r="B4499" t="s">
        <v>1486</v>
      </c>
      <c r="C4499">
        <v>4791018</v>
      </c>
      <c r="D4499">
        <v>4791701</v>
      </c>
      <c r="E4499">
        <v>684</v>
      </c>
      <c r="F4499" t="s">
        <v>134</v>
      </c>
      <c r="G4499" s="14" t="s">
        <v>1487</v>
      </c>
    </row>
    <row r="4500" spans="1:9" ht="17" x14ac:dyDescent="0.2">
      <c r="A4500" t="s">
        <v>11975</v>
      </c>
      <c r="B4500" t="s">
        <v>10872</v>
      </c>
      <c r="C4500">
        <v>4791772</v>
      </c>
      <c r="D4500">
        <v>4792317</v>
      </c>
      <c r="E4500">
        <v>546</v>
      </c>
      <c r="F4500" t="s">
        <v>134</v>
      </c>
      <c r="G4500" s="14" t="s">
        <v>11976</v>
      </c>
    </row>
    <row r="4501" spans="1:9" ht="17" x14ac:dyDescent="0.2">
      <c r="A4501" t="s">
        <v>11977</v>
      </c>
      <c r="B4501" t="s">
        <v>634</v>
      </c>
      <c r="C4501">
        <v>4792656</v>
      </c>
      <c r="D4501">
        <v>4793327</v>
      </c>
      <c r="E4501">
        <v>672</v>
      </c>
      <c r="F4501" t="s">
        <v>134</v>
      </c>
      <c r="G4501" s="14" t="s">
        <v>635</v>
      </c>
    </row>
    <row r="4502" spans="1:9" ht="17" x14ac:dyDescent="0.2">
      <c r="A4502" t="s">
        <v>11978</v>
      </c>
      <c r="B4502" t="s">
        <v>178</v>
      </c>
      <c r="C4502">
        <v>4793712</v>
      </c>
      <c r="D4502">
        <v>4794026</v>
      </c>
      <c r="E4502">
        <v>315</v>
      </c>
      <c r="F4502" t="s">
        <v>134</v>
      </c>
      <c r="G4502" s="14" t="s">
        <v>179</v>
      </c>
    </row>
    <row r="4503" spans="1:9" ht="17" x14ac:dyDescent="0.2">
      <c r="A4503" t="s">
        <v>11979</v>
      </c>
      <c r="B4503" t="s">
        <v>11687</v>
      </c>
      <c r="C4503">
        <v>4794293</v>
      </c>
      <c r="D4503">
        <v>4795009</v>
      </c>
      <c r="E4503">
        <v>717</v>
      </c>
      <c r="F4503" t="s">
        <v>134</v>
      </c>
      <c r="G4503" s="14" t="s">
        <v>11980</v>
      </c>
    </row>
    <row r="4504" spans="1:9" ht="17" x14ac:dyDescent="0.2">
      <c r="A4504" t="s">
        <v>11981</v>
      </c>
      <c r="B4504" t="s">
        <v>178</v>
      </c>
      <c r="C4504">
        <v>4795105</v>
      </c>
      <c r="D4504">
        <v>4795245</v>
      </c>
      <c r="E4504">
        <v>141</v>
      </c>
      <c r="F4504" t="s">
        <v>160</v>
      </c>
      <c r="G4504" s="14" t="s">
        <v>179</v>
      </c>
    </row>
    <row r="4505" spans="1:9" ht="17" x14ac:dyDescent="0.2">
      <c r="A4505" t="s">
        <v>11982</v>
      </c>
      <c r="B4505" t="s">
        <v>7381</v>
      </c>
      <c r="C4505">
        <v>4795645</v>
      </c>
      <c r="D4505">
        <v>4796331</v>
      </c>
      <c r="E4505">
        <v>687</v>
      </c>
      <c r="F4505" t="s">
        <v>160</v>
      </c>
      <c r="G4505" s="14" t="s">
        <v>7382</v>
      </c>
    </row>
    <row r="4506" spans="1:9" ht="17" x14ac:dyDescent="0.2">
      <c r="A4506" t="s">
        <v>11983</v>
      </c>
      <c r="B4506" t="s">
        <v>178</v>
      </c>
      <c r="C4506">
        <v>94</v>
      </c>
      <c r="D4506">
        <v>378</v>
      </c>
      <c r="E4506">
        <v>285</v>
      </c>
      <c r="F4506" t="s">
        <v>160</v>
      </c>
      <c r="G4506" s="14" t="s">
        <v>179</v>
      </c>
      <c r="I4506" t="s">
        <v>11984</v>
      </c>
    </row>
    <row r="4507" spans="1:9" ht="17" x14ac:dyDescent="0.2">
      <c r="A4507" t="s">
        <v>11985</v>
      </c>
      <c r="B4507" t="s">
        <v>11986</v>
      </c>
      <c r="C4507">
        <v>391</v>
      </c>
      <c r="D4507">
        <v>546</v>
      </c>
      <c r="E4507">
        <v>156</v>
      </c>
      <c r="F4507" t="s">
        <v>160</v>
      </c>
      <c r="G4507" s="14" t="s">
        <v>11987</v>
      </c>
      <c r="I4507" t="s">
        <v>11984</v>
      </c>
    </row>
    <row r="4508" spans="1:9" ht="17" x14ac:dyDescent="0.2">
      <c r="A4508" t="s">
        <v>11988</v>
      </c>
      <c r="B4508" t="s">
        <v>11989</v>
      </c>
      <c r="C4508">
        <v>712</v>
      </c>
      <c r="D4508">
        <v>1155</v>
      </c>
      <c r="E4508">
        <v>444</v>
      </c>
      <c r="F4508" t="s">
        <v>160</v>
      </c>
      <c r="G4508" s="14" t="s">
        <v>11990</v>
      </c>
      <c r="I4508" t="s">
        <v>11984</v>
      </c>
    </row>
    <row r="4509" spans="1:9" ht="17" x14ac:dyDescent="0.2">
      <c r="A4509" t="s">
        <v>11991</v>
      </c>
      <c r="B4509" t="s">
        <v>11992</v>
      </c>
      <c r="C4509">
        <v>1334</v>
      </c>
      <c r="D4509">
        <v>1600</v>
      </c>
      <c r="E4509">
        <v>267</v>
      </c>
      <c r="F4509" t="s">
        <v>160</v>
      </c>
      <c r="G4509" s="14" t="s">
        <v>11993</v>
      </c>
      <c r="I4509" t="s">
        <v>11984</v>
      </c>
    </row>
    <row r="4510" spans="1:9" ht="17" x14ac:dyDescent="0.2">
      <c r="A4510" t="s">
        <v>11994</v>
      </c>
      <c r="B4510" t="s">
        <v>11995</v>
      </c>
      <c r="C4510">
        <v>1850</v>
      </c>
      <c r="D4510">
        <v>1927</v>
      </c>
      <c r="E4510">
        <v>78</v>
      </c>
      <c r="F4510" t="s">
        <v>160</v>
      </c>
      <c r="G4510" s="14" t="s">
        <v>11996</v>
      </c>
      <c r="I4510" t="s">
        <v>11984</v>
      </c>
    </row>
    <row r="4511" spans="1:9" ht="17" x14ac:dyDescent="0.2">
      <c r="A4511" t="s">
        <v>11997</v>
      </c>
      <c r="B4511" t="s">
        <v>11992</v>
      </c>
      <c r="C4511">
        <v>1908</v>
      </c>
      <c r="D4511">
        <v>2789</v>
      </c>
      <c r="E4511">
        <v>882</v>
      </c>
      <c r="F4511" t="s">
        <v>160</v>
      </c>
      <c r="G4511" s="14" t="s">
        <v>11998</v>
      </c>
      <c r="I4511" t="s">
        <v>11984</v>
      </c>
    </row>
    <row r="4512" spans="1:9" ht="17" x14ac:dyDescent="0.2">
      <c r="A4512" t="s">
        <v>11999</v>
      </c>
      <c r="B4512" t="s">
        <v>11308</v>
      </c>
      <c r="C4512">
        <v>3649</v>
      </c>
      <c r="D4512">
        <v>3870</v>
      </c>
      <c r="E4512">
        <v>222</v>
      </c>
      <c r="F4512" t="s">
        <v>160</v>
      </c>
      <c r="G4512" s="14" t="s">
        <v>11309</v>
      </c>
      <c r="I4512" t="s">
        <v>11984</v>
      </c>
    </row>
    <row r="4513" spans="1:9" ht="17" x14ac:dyDescent="0.2">
      <c r="A4513" t="s">
        <v>12000</v>
      </c>
      <c r="B4513" t="s">
        <v>2098</v>
      </c>
      <c r="C4513">
        <v>3967</v>
      </c>
      <c r="D4513">
        <v>4725</v>
      </c>
      <c r="E4513">
        <v>759</v>
      </c>
      <c r="F4513" t="s">
        <v>134</v>
      </c>
      <c r="G4513" s="14" t="s">
        <v>2099</v>
      </c>
      <c r="I4513" t="s">
        <v>11984</v>
      </c>
    </row>
    <row r="4514" spans="1:9" ht="17" x14ac:dyDescent="0.2">
      <c r="A4514" t="s">
        <v>12001</v>
      </c>
      <c r="B4514" t="s">
        <v>12002</v>
      </c>
      <c r="C4514">
        <v>4992</v>
      </c>
      <c r="D4514">
        <v>5549</v>
      </c>
      <c r="E4514">
        <v>558</v>
      </c>
      <c r="F4514" t="s">
        <v>134</v>
      </c>
      <c r="G4514" s="14" t="s">
        <v>12003</v>
      </c>
      <c r="I4514" t="s">
        <v>11984</v>
      </c>
    </row>
    <row r="4515" spans="1:9" ht="17" x14ac:dyDescent="0.2">
      <c r="A4515" t="s">
        <v>12004</v>
      </c>
      <c r="B4515" t="s">
        <v>11308</v>
      </c>
      <c r="C4515">
        <v>5639</v>
      </c>
      <c r="D4515">
        <v>6538</v>
      </c>
      <c r="E4515">
        <v>900</v>
      </c>
      <c r="F4515" t="s">
        <v>134</v>
      </c>
      <c r="G4515" s="14" t="s">
        <v>11309</v>
      </c>
      <c r="I4515" t="s">
        <v>11984</v>
      </c>
    </row>
    <row r="4516" spans="1:9" ht="17" x14ac:dyDescent="0.2">
      <c r="A4516" t="s">
        <v>12005</v>
      </c>
      <c r="B4516" t="s">
        <v>178</v>
      </c>
      <c r="C4516">
        <v>6535</v>
      </c>
      <c r="D4516">
        <v>6681</v>
      </c>
      <c r="E4516">
        <v>147</v>
      </c>
      <c r="F4516" t="s">
        <v>134</v>
      </c>
      <c r="G4516" s="14" t="s">
        <v>179</v>
      </c>
      <c r="I4516" t="s">
        <v>11984</v>
      </c>
    </row>
    <row r="4517" spans="1:9" ht="17" x14ac:dyDescent="0.2">
      <c r="A4517" t="s">
        <v>12006</v>
      </c>
      <c r="B4517" t="s">
        <v>658</v>
      </c>
      <c r="C4517">
        <v>6671</v>
      </c>
      <c r="D4517">
        <v>7324</v>
      </c>
      <c r="E4517">
        <v>654</v>
      </c>
      <c r="F4517" t="s">
        <v>134</v>
      </c>
      <c r="G4517" s="14" t="s">
        <v>659</v>
      </c>
      <c r="I4517" t="s">
        <v>11984</v>
      </c>
    </row>
    <row r="4518" spans="1:9" ht="17" x14ac:dyDescent="0.2">
      <c r="A4518" t="s">
        <v>12007</v>
      </c>
      <c r="B4518" t="s">
        <v>266</v>
      </c>
      <c r="C4518">
        <v>7569</v>
      </c>
      <c r="D4518">
        <v>7919</v>
      </c>
      <c r="E4518">
        <v>351</v>
      </c>
      <c r="F4518" t="s">
        <v>134</v>
      </c>
      <c r="G4518" s="14" t="s">
        <v>267</v>
      </c>
      <c r="I4518" t="s">
        <v>11984</v>
      </c>
    </row>
    <row r="4519" spans="1:9" ht="17" x14ac:dyDescent="0.2">
      <c r="A4519" t="s">
        <v>12008</v>
      </c>
      <c r="B4519" t="s">
        <v>12009</v>
      </c>
      <c r="C4519">
        <v>7904</v>
      </c>
      <c r="D4519">
        <v>8116</v>
      </c>
      <c r="E4519">
        <v>213</v>
      </c>
      <c r="F4519" t="s">
        <v>134</v>
      </c>
      <c r="G4519" s="14" t="s">
        <v>12010</v>
      </c>
      <c r="I4519" t="s">
        <v>11984</v>
      </c>
    </row>
    <row r="4520" spans="1:9" ht="17" x14ac:dyDescent="0.2">
      <c r="A4520" t="s">
        <v>12011</v>
      </c>
      <c r="B4520" t="s">
        <v>178</v>
      </c>
      <c r="C4520">
        <v>8548</v>
      </c>
      <c r="D4520">
        <v>9423</v>
      </c>
      <c r="E4520">
        <v>876</v>
      </c>
      <c r="F4520" t="s">
        <v>134</v>
      </c>
      <c r="G4520" s="14" t="s">
        <v>179</v>
      </c>
      <c r="I4520" t="s">
        <v>11984</v>
      </c>
    </row>
    <row r="4521" spans="1:9" ht="17" x14ac:dyDescent="0.2">
      <c r="A4521" t="s">
        <v>12012</v>
      </c>
      <c r="B4521" t="s">
        <v>178</v>
      </c>
      <c r="C4521">
        <v>9676</v>
      </c>
      <c r="D4521">
        <v>10233</v>
      </c>
      <c r="E4521">
        <v>558</v>
      </c>
      <c r="F4521" t="s">
        <v>134</v>
      </c>
      <c r="G4521" s="14" t="s">
        <v>179</v>
      </c>
      <c r="I4521" t="s">
        <v>11984</v>
      </c>
    </row>
    <row r="4522" spans="1:9" ht="17" x14ac:dyDescent="0.2">
      <c r="A4522" t="s">
        <v>12013</v>
      </c>
      <c r="B4522" t="s">
        <v>12014</v>
      </c>
      <c r="C4522">
        <v>10248</v>
      </c>
      <c r="D4522">
        <v>10940</v>
      </c>
      <c r="E4522">
        <v>693</v>
      </c>
      <c r="F4522" t="s">
        <v>134</v>
      </c>
      <c r="G4522" s="14" t="s">
        <v>12015</v>
      </c>
      <c r="I4522" t="s">
        <v>11984</v>
      </c>
    </row>
    <row r="4523" spans="1:9" ht="17" x14ac:dyDescent="0.2">
      <c r="A4523" t="s">
        <v>12016</v>
      </c>
      <c r="B4523" t="s">
        <v>12017</v>
      </c>
      <c r="C4523">
        <v>10933</v>
      </c>
      <c r="D4523">
        <v>13341</v>
      </c>
      <c r="E4523">
        <v>2409</v>
      </c>
      <c r="F4523" t="s">
        <v>134</v>
      </c>
      <c r="G4523" s="14" t="s">
        <v>12018</v>
      </c>
      <c r="I4523" t="s">
        <v>11984</v>
      </c>
    </row>
    <row r="4524" spans="1:9" ht="17" x14ac:dyDescent="0.2">
      <c r="A4524" t="s">
        <v>12019</v>
      </c>
      <c r="B4524" t="s">
        <v>12020</v>
      </c>
      <c r="C4524">
        <v>13569</v>
      </c>
      <c r="D4524">
        <v>14087</v>
      </c>
      <c r="E4524">
        <v>519</v>
      </c>
      <c r="F4524" t="s">
        <v>134</v>
      </c>
      <c r="G4524" s="14" t="s">
        <v>12021</v>
      </c>
      <c r="I4524" t="s">
        <v>11984</v>
      </c>
    </row>
    <row r="4525" spans="1:9" ht="17" x14ac:dyDescent="0.2">
      <c r="A4525" t="s">
        <v>12022</v>
      </c>
      <c r="B4525" t="s">
        <v>12023</v>
      </c>
      <c r="C4525">
        <v>14362</v>
      </c>
      <c r="D4525">
        <v>14664</v>
      </c>
      <c r="E4525">
        <v>303</v>
      </c>
      <c r="F4525" t="s">
        <v>134</v>
      </c>
      <c r="G4525" s="14" t="s">
        <v>12024</v>
      </c>
      <c r="I4525" t="s">
        <v>11984</v>
      </c>
    </row>
    <row r="4526" spans="1:9" ht="34" x14ac:dyDescent="0.2">
      <c r="A4526" t="s">
        <v>12025</v>
      </c>
      <c r="B4526" t="s">
        <v>8513</v>
      </c>
      <c r="C4526">
        <v>15383</v>
      </c>
      <c r="D4526">
        <v>15764</v>
      </c>
      <c r="E4526">
        <v>382</v>
      </c>
      <c r="F4526" t="s">
        <v>160</v>
      </c>
      <c r="G4526" s="14" t="s">
        <v>8514</v>
      </c>
      <c r="H4526" t="s">
        <v>488</v>
      </c>
      <c r="I4526" t="s">
        <v>11984</v>
      </c>
    </row>
    <row r="4527" spans="1:9" ht="17" x14ac:dyDescent="0.2">
      <c r="A4527" t="s">
        <v>12026</v>
      </c>
      <c r="B4527" t="s">
        <v>7347</v>
      </c>
      <c r="C4527">
        <v>15933</v>
      </c>
      <c r="D4527">
        <v>16377</v>
      </c>
      <c r="E4527">
        <v>445</v>
      </c>
      <c r="F4527" t="s">
        <v>160</v>
      </c>
      <c r="G4527" s="14" t="s">
        <v>7348</v>
      </c>
      <c r="H4527" t="s">
        <v>7841</v>
      </c>
      <c r="I4527" t="s">
        <v>11984</v>
      </c>
    </row>
    <row r="4528" spans="1:9" ht="17" x14ac:dyDescent="0.2">
      <c r="A4528" t="s">
        <v>12027</v>
      </c>
      <c r="B4528" t="s">
        <v>12028</v>
      </c>
      <c r="C4528">
        <v>16636</v>
      </c>
      <c r="D4528">
        <v>17625</v>
      </c>
      <c r="E4528">
        <v>990</v>
      </c>
      <c r="F4528" t="s">
        <v>134</v>
      </c>
      <c r="G4528" s="14" t="s">
        <v>12029</v>
      </c>
      <c r="I4528" t="s">
        <v>11984</v>
      </c>
    </row>
    <row r="4529" spans="1:9" ht="17" x14ac:dyDescent="0.2">
      <c r="A4529" t="s">
        <v>12030</v>
      </c>
      <c r="B4529" t="s">
        <v>678</v>
      </c>
      <c r="C4529">
        <v>18119</v>
      </c>
      <c r="D4529">
        <v>18415</v>
      </c>
      <c r="E4529">
        <v>297</v>
      </c>
      <c r="F4529" t="s">
        <v>134</v>
      </c>
      <c r="G4529" s="14" t="s">
        <v>679</v>
      </c>
      <c r="I4529" t="s">
        <v>11984</v>
      </c>
    </row>
    <row r="4530" spans="1:9" ht="17" x14ac:dyDescent="0.2">
      <c r="A4530" t="s">
        <v>12031</v>
      </c>
      <c r="B4530" t="s">
        <v>178</v>
      </c>
      <c r="C4530">
        <v>18899</v>
      </c>
      <c r="D4530">
        <v>19420</v>
      </c>
      <c r="E4530">
        <v>522</v>
      </c>
      <c r="F4530" t="s">
        <v>134</v>
      </c>
      <c r="G4530" s="14" t="s">
        <v>179</v>
      </c>
      <c r="I4530" t="s">
        <v>11984</v>
      </c>
    </row>
    <row r="4531" spans="1:9" ht="17" x14ac:dyDescent="0.2">
      <c r="A4531" t="s">
        <v>12032</v>
      </c>
      <c r="B4531" t="s">
        <v>12033</v>
      </c>
      <c r="C4531">
        <v>20096</v>
      </c>
      <c r="D4531">
        <v>20314</v>
      </c>
      <c r="E4531">
        <v>219</v>
      </c>
      <c r="F4531" t="s">
        <v>160</v>
      </c>
      <c r="G4531" s="14" t="s">
        <v>12034</v>
      </c>
      <c r="I4531" t="s">
        <v>11984</v>
      </c>
    </row>
    <row r="4532" spans="1:9" ht="17" x14ac:dyDescent="0.2">
      <c r="A4532" t="s">
        <v>12035</v>
      </c>
      <c r="B4532" t="s">
        <v>12036</v>
      </c>
      <c r="C4532">
        <v>20316</v>
      </c>
      <c r="D4532">
        <v>20621</v>
      </c>
      <c r="E4532">
        <v>306</v>
      </c>
      <c r="F4532" t="s">
        <v>160</v>
      </c>
      <c r="G4532" s="14" t="s">
        <v>12037</v>
      </c>
      <c r="I4532" t="s">
        <v>11984</v>
      </c>
    </row>
    <row r="4533" spans="1:9" ht="17" x14ac:dyDescent="0.2">
      <c r="A4533" t="s">
        <v>12038</v>
      </c>
      <c r="B4533" t="s">
        <v>678</v>
      </c>
      <c r="C4533">
        <v>20623</v>
      </c>
      <c r="D4533">
        <v>20913</v>
      </c>
      <c r="E4533">
        <v>291</v>
      </c>
      <c r="F4533" t="s">
        <v>160</v>
      </c>
      <c r="G4533" s="14" t="s">
        <v>679</v>
      </c>
      <c r="I4533" t="s">
        <v>11984</v>
      </c>
    </row>
    <row r="4534" spans="1:9" ht="17" x14ac:dyDescent="0.2">
      <c r="A4534" t="s">
        <v>12039</v>
      </c>
      <c r="B4534" t="s">
        <v>678</v>
      </c>
      <c r="C4534">
        <v>20910</v>
      </c>
      <c r="D4534">
        <v>21431</v>
      </c>
      <c r="E4534">
        <v>522</v>
      </c>
      <c r="F4534" t="s">
        <v>160</v>
      </c>
      <c r="G4534" s="14" t="s">
        <v>679</v>
      </c>
      <c r="I4534" t="s">
        <v>11984</v>
      </c>
    </row>
    <row r="4535" spans="1:9" ht="17" x14ac:dyDescent="0.2">
      <c r="A4535" t="s">
        <v>12040</v>
      </c>
      <c r="B4535" t="s">
        <v>12041</v>
      </c>
      <c r="C4535">
        <v>21466</v>
      </c>
      <c r="D4535">
        <v>22248</v>
      </c>
      <c r="E4535">
        <v>783</v>
      </c>
      <c r="F4535" t="s">
        <v>160</v>
      </c>
      <c r="G4535" s="14" t="s">
        <v>12042</v>
      </c>
      <c r="I4535" t="s">
        <v>11984</v>
      </c>
    </row>
    <row r="4536" spans="1:9" ht="17" x14ac:dyDescent="0.2">
      <c r="A4536" t="s">
        <v>12043</v>
      </c>
      <c r="B4536" t="s">
        <v>1501</v>
      </c>
      <c r="C4536">
        <v>22257</v>
      </c>
      <c r="D4536">
        <v>22970</v>
      </c>
      <c r="E4536">
        <v>714</v>
      </c>
      <c r="F4536" t="s">
        <v>160</v>
      </c>
      <c r="G4536" s="14" t="s">
        <v>1502</v>
      </c>
      <c r="H4536" t="s">
        <v>511</v>
      </c>
      <c r="I4536" t="s">
        <v>11984</v>
      </c>
    </row>
    <row r="4537" spans="1:9" ht="17" x14ac:dyDescent="0.2">
      <c r="A4537" t="s">
        <v>12044</v>
      </c>
      <c r="B4537" t="s">
        <v>8151</v>
      </c>
      <c r="C4537">
        <v>22974</v>
      </c>
      <c r="D4537">
        <v>23483</v>
      </c>
      <c r="E4537">
        <v>510</v>
      </c>
      <c r="F4537" t="s">
        <v>160</v>
      </c>
      <c r="G4537" s="14" t="s">
        <v>8152</v>
      </c>
      <c r="I4537" t="s">
        <v>11984</v>
      </c>
    </row>
    <row r="4538" spans="1:9" ht="17" x14ac:dyDescent="0.2">
      <c r="A4538" t="s">
        <v>12045</v>
      </c>
      <c r="B4538" t="s">
        <v>178</v>
      </c>
      <c r="C4538">
        <v>23477</v>
      </c>
      <c r="D4538">
        <v>23962</v>
      </c>
      <c r="E4538">
        <v>486</v>
      </c>
      <c r="F4538" t="s">
        <v>160</v>
      </c>
      <c r="G4538" s="14" t="s">
        <v>179</v>
      </c>
      <c r="I4538" t="s">
        <v>11984</v>
      </c>
    </row>
    <row r="4539" spans="1:9" ht="17" x14ac:dyDescent="0.2">
      <c r="A4539" t="s">
        <v>12046</v>
      </c>
      <c r="B4539" t="s">
        <v>178</v>
      </c>
      <c r="C4539">
        <v>24239</v>
      </c>
      <c r="D4539">
        <v>24526</v>
      </c>
      <c r="E4539">
        <v>288</v>
      </c>
      <c r="F4539" t="s">
        <v>134</v>
      </c>
      <c r="G4539" s="14" t="s">
        <v>179</v>
      </c>
      <c r="H4539" t="s">
        <v>2521</v>
      </c>
      <c r="I4539" t="s">
        <v>11984</v>
      </c>
    </row>
    <row r="4540" spans="1:9" ht="34" x14ac:dyDescent="0.2">
      <c r="A4540" t="s">
        <v>12047</v>
      </c>
      <c r="B4540" t="s">
        <v>4901</v>
      </c>
      <c r="C4540">
        <v>24682</v>
      </c>
      <c r="D4540">
        <v>25242</v>
      </c>
      <c r="E4540">
        <v>561</v>
      </c>
      <c r="F4540" t="s">
        <v>160</v>
      </c>
      <c r="G4540" s="14" t="s">
        <v>4902</v>
      </c>
      <c r="I4540" t="s">
        <v>11984</v>
      </c>
    </row>
    <row r="4541" spans="1:9" ht="17" x14ac:dyDescent="0.2">
      <c r="A4541" t="s">
        <v>12048</v>
      </c>
      <c r="B4541" t="s">
        <v>634</v>
      </c>
      <c r="C4541">
        <v>25309</v>
      </c>
      <c r="D4541">
        <v>25659</v>
      </c>
      <c r="E4541">
        <v>351</v>
      </c>
      <c r="F4541" t="s">
        <v>134</v>
      </c>
      <c r="G4541" s="14" t="s">
        <v>635</v>
      </c>
      <c r="I4541" t="s">
        <v>11984</v>
      </c>
    </row>
    <row r="4542" spans="1:9" ht="17" x14ac:dyDescent="0.2">
      <c r="A4542" t="s">
        <v>12049</v>
      </c>
      <c r="B4542" t="s">
        <v>3046</v>
      </c>
      <c r="C4542">
        <v>25716</v>
      </c>
      <c r="D4542">
        <v>26140</v>
      </c>
      <c r="E4542">
        <v>425</v>
      </c>
      <c r="F4542" t="s">
        <v>160</v>
      </c>
      <c r="G4542" s="14" t="s">
        <v>12050</v>
      </c>
      <c r="H4542" t="s">
        <v>488</v>
      </c>
      <c r="I4542" t="s">
        <v>11984</v>
      </c>
    </row>
    <row r="4543" spans="1:9" ht="34" x14ac:dyDescent="0.2">
      <c r="A4543" t="s">
        <v>12051</v>
      </c>
      <c r="B4543" t="s">
        <v>12052</v>
      </c>
      <c r="C4543">
        <v>26267</v>
      </c>
      <c r="D4543">
        <v>26917</v>
      </c>
      <c r="E4543">
        <v>651</v>
      </c>
      <c r="F4543" t="s">
        <v>134</v>
      </c>
      <c r="G4543" s="14" t="s">
        <v>12053</v>
      </c>
      <c r="I4543" t="s">
        <v>11984</v>
      </c>
    </row>
    <row r="4544" spans="1:9" ht="34" x14ac:dyDescent="0.2">
      <c r="A4544" t="s">
        <v>12054</v>
      </c>
      <c r="B4544" t="s">
        <v>12055</v>
      </c>
      <c r="C4544">
        <v>27178</v>
      </c>
      <c r="D4544">
        <v>27903</v>
      </c>
      <c r="E4544">
        <v>726</v>
      </c>
      <c r="F4544" t="s">
        <v>134</v>
      </c>
      <c r="G4544" s="14" t="s">
        <v>12056</v>
      </c>
      <c r="I4544" t="s">
        <v>11984</v>
      </c>
    </row>
    <row r="4545" spans="1:9" ht="34" x14ac:dyDescent="0.2">
      <c r="A4545" t="s">
        <v>12057</v>
      </c>
      <c r="B4545" t="s">
        <v>12058</v>
      </c>
      <c r="C4545">
        <v>28185</v>
      </c>
      <c r="D4545">
        <v>29960</v>
      </c>
      <c r="E4545">
        <v>1776</v>
      </c>
      <c r="F4545" t="s">
        <v>134</v>
      </c>
      <c r="G4545" s="14" t="s">
        <v>12059</v>
      </c>
      <c r="I4545" t="s">
        <v>11984</v>
      </c>
    </row>
    <row r="4546" spans="1:9" ht="17" x14ac:dyDescent="0.2">
      <c r="A4546" t="s">
        <v>12060</v>
      </c>
      <c r="B4546" t="s">
        <v>178</v>
      </c>
      <c r="C4546">
        <v>30012</v>
      </c>
      <c r="D4546">
        <v>30179</v>
      </c>
      <c r="E4546">
        <v>168</v>
      </c>
      <c r="F4546" t="s">
        <v>134</v>
      </c>
      <c r="G4546" s="14" t="s">
        <v>179</v>
      </c>
      <c r="I4546" t="s">
        <v>11984</v>
      </c>
    </row>
    <row r="4547" spans="1:9" ht="17" x14ac:dyDescent="0.2">
      <c r="A4547" t="s">
        <v>12061</v>
      </c>
      <c r="B4547" t="s">
        <v>12062</v>
      </c>
      <c r="C4547">
        <v>30142</v>
      </c>
      <c r="D4547">
        <v>30909</v>
      </c>
      <c r="E4547">
        <v>768</v>
      </c>
      <c r="F4547" t="s">
        <v>134</v>
      </c>
      <c r="G4547" s="14" t="s">
        <v>12063</v>
      </c>
      <c r="I4547" t="s">
        <v>11984</v>
      </c>
    </row>
    <row r="4548" spans="1:9" ht="17" x14ac:dyDescent="0.2">
      <c r="A4548" t="s">
        <v>12064</v>
      </c>
      <c r="B4548" t="s">
        <v>12065</v>
      </c>
      <c r="C4548">
        <v>31083</v>
      </c>
      <c r="D4548">
        <v>31247</v>
      </c>
      <c r="E4548">
        <v>165</v>
      </c>
      <c r="F4548" t="s">
        <v>134</v>
      </c>
      <c r="G4548" s="14" t="s">
        <v>12066</v>
      </c>
      <c r="I4548" t="s">
        <v>11984</v>
      </c>
    </row>
    <row r="4549" spans="1:9" ht="17" x14ac:dyDescent="0.2">
      <c r="A4549" t="s">
        <v>12067</v>
      </c>
      <c r="B4549" t="s">
        <v>12068</v>
      </c>
      <c r="C4549">
        <v>31421</v>
      </c>
      <c r="D4549">
        <v>32314</v>
      </c>
      <c r="E4549">
        <v>894</v>
      </c>
      <c r="F4549" t="s">
        <v>134</v>
      </c>
      <c r="G4549" s="14" t="s">
        <v>12069</v>
      </c>
      <c r="I4549" t="s">
        <v>11984</v>
      </c>
    </row>
    <row r="4550" spans="1:9" ht="17" x14ac:dyDescent="0.2">
      <c r="A4550" t="s">
        <v>12070</v>
      </c>
      <c r="B4550" t="s">
        <v>7282</v>
      </c>
      <c r="C4550">
        <v>32923</v>
      </c>
      <c r="D4550">
        <v>33960</v>
      </c>
      <c r="E4550">
        <v>1038</v>
      </c>
      <c r="F4550" t="s">
        <v>160</v>
      </c>
      <c r="G4550" s="14" t="s">
        <v>7283</v>
      </c>
      <c r="I4550" t="s">
        <v>11984</v>
      </c>
    </row>
    <row r="4551" spans="1:9" ht="17" x14ac:dyDescent="0.2">
      <c r="A4551" t="s">
        <v>12071</v>
      </c>
      <c r="B4551" t="s">
        <v>12072</v>
      </c>
      <c r="C4551">
        <v>34149</v>
      </c>
      <c r="D4551">
        <v>35174</v>
      </c>
      <c r="E4551">
        <v>1026</v>
      </c>
      <c r="F4551" t="s">
        <v>134</v>
      </c>
      <c r="G4551" s="14" t="s">
        <v>12073</v>
      </c>
      <c r="I4551" t="s">
        <v>11984</v>
      </c>
    </row>
    <row r="4552" spans="1:9" ht="17" x14ac:dyDescent="0.2">
      <c r="A4552" t="s">
        <v>12074</v>
      </c>
      <c r="B4552" t="s">
        <v>1395</v>
      </c>
      <c r="C4552">
        <v>35107</v>
      </c>
      <c r="D4552">
        <v>36771</v>
      </c>
      <c r="E4552">
        <v>1665</v>
      </c>
      <c r="F4552" t="s">
        <v>134</v>
      </c>
      <c r="G4552" s="14" t="s">
        <v>1396</v>
      </c>
      <c r="I4552" t="s">
        <v>11984</v>
      </c>
    </row>
    <row r="4553" spans="1:9" ht="17" x14ac:dyDescent="0.2">
      <c r="A4553" t="s">
        <v>12075</v>
      </c>
      <c r="B4553" t="s">
        <v>12076</v>
      </c>
      <c r="C4553">
        <v>36755</v>
      </c>
      <c r="D4553">
        <v>37315</v>
      </c>
      <c r="E4553">
        <v>561</v>
      </c>
      <c r="F4553" t="s">
        <v>134</v>
      </c>
      <c r="G4553" s="14" t="s">
        <v>12077</v>
      </c>
      <c r="I4553" t="s">
        <v>11984</v>
      </c>
    </row>
    <row r="4554" spans="1:9" ht="17" x14ac:dyDescent="0.2">
      <c r="A4554" t="s">
        <v>12078</v>
      </c>
      <c r="B4554" t="s">
        <v>12079</v>
      </c>
      <c r="C4554">
        <v>37522</v>
      </c>
      <c r="D4554">
        <v>38262</v>
      </c>
      <c r="E4554">
        <v>741</v>
      </c>
      <c r="F4554" t="s">
        <v>134</v>
      </c>
      <c r="G4554" s="14" t="s">
        <v>12080</v>
      </c>
      <c r="I4554" t="s">
        <v>11984</v>
      </c>
    </row>
    <row r="4555" spans="1:9" ht="17" x14ac:dyDescent="0.2">
      <c r="A4555" t="s">
        <v>12081</v>
      </c>
      <c r="B4555" t="s">
        <v>678</v>
      </c>
      <c r="C4555">
        <v>38917</v>
      </c>
      <c r="D4555">
        <v>39405</v>
      </c>
      <c r="E4555">
        <v>489</v>
      </c>
      <c r="F4555" t="s">
        <v>134</v>
      </c>
      <c r="G4555" s="14" t="s">
        <v>679</v>
      </c>
      <c r="I4555" t="s">
        <v>11984</v>
      </c>
    </row>
    <row r="4556" spans="1:9" ht="17" x14ac:dyDescent="0.2">
      <c r="A4556" t="s">
        <v>12082</v>
      </c>
      <c r="B4556" t="s">
        <v>8263</v>
      </c>
      <c r="C4556">
        <v>39664</v>
      </c>
      <c r="D4556">
        <v>40779</v>
      </c>
      <c r="E4556">
        <v>1116</v>
      </c>
      <c r="F4556" t="s">
        <v>160</v>
      </c>
      <c r="G4556" s="14" t="s">
        <v>8264</v>
      </c>
      <c r="I4556" t="s">
        <v>11984</v>
      </c>
    </row>
    <row r="4557" spans="1:9" ht="17" x14ac:dyDescent="0.2">
      <c r="A4557" t="s">
        <v>12083</v>
      </c>
      <c r="B4557" t="s">
        <v>178</v>
      </c>
      <c r="C4557">
        <v>40865</v>
      </c>
      <c r="D4557">
        <v>41281</v>
      </c>
      <c r="E4557">
        <v>417</v>
      </c>
      <c r="F4557" t="s">
        <v>160</v>
      </c>
      <c r="G4557" s="14" t="s">
        <v>179</v>
      </c>
      <c r="I4557" t="s">
        <v>11984</v>
      </c>
    </row>
    <row r="4558" spans="1:9" ht="17" x14ac:dyDescent="0.2">
      <c r="A4558" t="s">
        <v>12084</v>
      </c>
      <c r="B4558" t="s">
        <v>178</v>
      </c>
      <c r="C4558">
        <v>41465</v>
      </c>
      <c r="D4558">
        <v>41800</v>
      </c>
      <c r="E4558">
        <v>336</v>
      </c>
      <c r="F4558" t="s">
        <v>160</v>
      </c>
      <c r="G4558" s="14" t="s">
        <v>179</v>
      </c>
      <c r="I4558" t="s">
        <v>11984</v>
      </c>
    </row>
    <row r="4559" spans="1:9" ht="17" x14ac:dyDescent="0.2">
      <c r="A4559" t="s">
        <v>12085</v>
      </c>
      <c r="B4559" t="s">
        <v>12086</v>
      </c>
      <c r="C4559">
        <v>41857</v>
      </c>
      <c r="D4559">
        <v>42423</v>
      </c>
      <c r="E4559">
        <v>567</v>
      </c>
      <c r="F4559" t="s">
        <v>160</v>
      </c>
      <c r="G4559" s="14" t="s">
        <v>12087</v>
      </c>
      <c r="I4559" t="s">
        <v>11984</v>
      </c>
    </row>
    <row r="4560" spans="1:9" ht="34" x14ac:dyDescent="0.2">
      <c r="A4560" t="s">
        <v>12088</v>
      </c>
      <c r="B4560" t="s">
        <v>1879</v>
      </c>
      <c r="C4560">
        <v>42455</v>
      </c>
      <c r="D4560">
        <v>43396</v>
      </c>
      <c r="E4560">
        <v>942</v>
      </c>
      <c r="F4560" t="s">
        <v>134</v>
      </c>
      <c r="G4560" s="14" t="s">
        <v>1880</v>
      </c>
      <c r="I4560" t="s">
        <v>11984</v>
      </c>
    </row>
    <row r="4561" spans="1:9" ht="17" x14ac:dyDescent="0.2">
      <c r="A4561" t="s">
        <v>12089</v>
      </c>
      <c r="B4561" t="s">
        <v>6357</v>
      </c>
      <c r="C4561">
        <v>43811</v>
      </c>
      <c r="D4561">
        <v>45016</v>
      </c>
      <c r="E4561">
        <v>1206</v>
      </c>
      <c r="F4561" t="s">
        <v>160</v>
      </c>
      <c r="G4561" s="14" t="s">
        <v>6358</v>
      </c>
      <c r="I4561" t="s">
        <v>11984</v>
      </c>
    </row>
    <row r="4562" spans="1:9" ht="17" x14ac:dyDescent="0.2">
      <c r="A4562" t="s">
        <v>12090</v>
      </c>
      <c r="B4562" t="s">
        <v>12091</v>
      </c>
      <c r="C4562">
        <v>45016</v>
      </c>
      <c r="D4562">
        <v>45990</v>
      </c>
      <c r="E4562">
        <v>975</v>
      </c>
      <c r="F4562" t="s">
        <v>160</v>
      </c>
      <c r="G4562" s="14" t="s">
        <v>12092</v>
      </c>
      <c r="I4562" t="s">
        <v>11984</v>
      </c>
    </row>
    <row r="4563" spans="1:9" ht="17" x14ac:dyDescent="0.2">
      <c r="A4563" t="s">
        <v>12093</v>
      </c>
      <c r="B4563" t="s">
        <v>5756</v>
      </c>
      <c r="C4563">
        <v>46072</v>
      </c>
      <c r="D4563">
        <v>47346</v>
      </c>
      <c r="E4563">
        <v>1275</v>
      </c>
      <c r="F4563" t="s">
        <v>134</v>
      </c>
      <c r="G4563" s="14" t="s">
        <v>5757</v>
      </c>
      <c r="I4563" t="s">
        <v>11984</v>
      </c>
    </row>
    <row r="4564" spans="1:9" ht="34" x14ac:dyDescent="0.2">
      <c r="A4564" t="s">
        <v>12094</v>
      </c>
      <c r="B4564" t="s">
        <v>12095</v>
      </c>
      <c r="C4564">
        <v>47346</v>
      </c>
      <c r="D4564">
        <v>47768</v>
      </c>
      <c r="E4564">
        <v>423</v>
      </c>
      <c r="F4564" t="s">
        <v>134</v>
      </c>
      <c r="G4564" s="14" t="s">
        <v>5760</v>
      </c>
      <c r="I4564" t="s">
        <v>11984</v>
      </c>
    </row>
    <row r="4565" spans="1:9" ht="17" x14ac:dyDescent="0.2">
      <c r="A4565" t="s">
        <v>12096</v>
      </c>
      <c r="B4565" t="s">
        <v>178</v>
      </c>
      <c r="C4565">
        <v>48279</v>
      </c>
      <c r="D4565">
        <v>48749</v>
      </c>
      <c r="E4565">
        <v>471</v>
      </c>
      <c r="F4565" t="s">
        <v>160</v>
      </c>
      <c r="G4565" s="14" t="s">
        <v>179</v>
      </c>
      <c r="I4565" t="s">
        <v>11984</v>
      </c>
    </row>
    <row r="4566" spans="1:9" ht="17" x14ac:dyDescent="0.2">
      <c r="A4566" t="s">
        <v>12097</v>
      </c>
      <c r="B4566" t="s">
        <v>178</v>
      </c>
      <c r="C4566">
        <v>48742</v>
      </c>
      <c r="D4566">
        <v>49098</v>
      </c>
      <c r="E4566">
        <v>357</v>
      </c>
      <c r="F4566" t="s">
        <v>160</v>
      </c>
      <c r="G4566" s="14" t="s">
        <v>179</v>
      </c>
      <c r="I4566" t="s">
        <v>11984</v>
      </c>
    </row>
    <row r="4567" spans="1:9" ht="17" x14ac:dyDescent="0.2">
      <c r="A4567" t="s">
        <v>12098</v>
      </c>
      <c r="B4567" t="s">
        <v>12099</v>
      </c>
      <c r="C4567">
        <v>49480</v>
      </c>
      <c r="D4567">
        <v>50160</v>
      </c>
      <c r="E4567">
        <v>681</v>
      </c>
      <c r="F4567" t="s">
        <v>160</v>
      </c>
      <c r="G4567" s="14" t="s">
        <v>12100</v>
      </c>
      <c r="I4567" t="s">
        <v>11984</v>
      </c>
    </row>
    <row r="4568" spans="1:9" ht="17" x14ac:dyDescent="0.2">
      <c r="A4568" t="s">
        <v>12101</v>
      </c>
      <c r="B4568" t="s">
        <v>178</v>
      </c>
      <c r="C4568">
        <v>50160</v>
      </c>
      <c r="D4568">
        <v>50381</v>
      </c>
      <c r="E4568">
        <v>222</v>
      </c>
      <c r="F4568" t="s">
        <v>160</v>
      </c>
      <c r="G4568" s="14" t="s">
        <v>179</v>
      </c>
      <c r="I4568" t="s">
        <v>11984</v>
      </c>
    </row>
    <row r="4569" spans="1:9" ht="17" x14ac:dyDescent="0.2">
      <c r="A4569" t="s">
        <v>12102</v>
      </c>
      <c r="B4569" t="s">
        <v>12103</v>
      </c>
      <c r="C4569">
        <v>50437</v>
      </c>
      <c r="D4569">
        <v>50850</v>
      </c>
      <c r="E4569">
        <v>414</v>
      </c>
      <c r="F4569" t="s">
        <v>160</v>
      </c>
      <c r="G4569" s="14" t="s">
        <v>12104</v>
      </c>
      <c r="I4569" t="s">
        <v>11984</v>
      </c>
    </row>
    <row r="4570" spans="1:9" ht="17" x14ac:dyDescent="0.2">
      <c r="A4570" t="s">
        <v>12105</v>
      </c>
      <c r="B4570" t="s">
        <v>178</v>
      </c>
      <c r="C4570">
        <v>50922</v>
      </c>
      <c r="D4570">
        <v>51686</v>
      </c>
      <c r="E4570">
        <v>765</v>
      </c>
      <c r="F4570" t="s">
        <v>160</v>
      </c>
      <c r="G4570" s="14" t="s">
        <v>179</v>
      </c>
      <c r="I4570" t="s">
        <v>11984</v>
      </c>
    </row>
    <row r="4571" spans="1:9" ht="17" x14ac:dyDescent="0.2">
      <c r="A4571" t="s">
        <v>12106</v>
      </c>
      <c r="B4571" t="s">
        <v>12107</v>
      </c>
      <c r="C4571">
        <v>52182</v>
      </c>
      <c r="D4571">
        <v>52616</v>
      </c>
      <c r="E4571">
        <v>435</v>
      </c>
      <c r="F4571" t="s">
        <v>160</v>
      </c>
      <c r="G4571" s="14" t="s">
        <v>12108</v>
      </c>
      <c r="I4571" t="s">
        <v>11984</v>
      </c>
    </row>
    <row r="4572" spans="1:9" ht="17" x14ac:dyDescent="0.2">
      <c r="A4572" t="s">
        <v>12109</v>
      </c>
      <c r="B4572" t="s">
        <v>12103</v>
      </c>
      <c r="C4572">
        <v>52683</v>
      </c>
      <c r="D4572">
        <v>53117</v>
      </c>
      <c r="E4572">
        <v>435</v>
      </c>
      <c r="F4572" t="s">
        <v>160</v>
      </c>
      <c r="G4572" s="14" t="s">
        <v>12104</v>
      </c>
      <c r="I4572" t="s">
        <v>11984</v>
      </c>
    </row>
    <row r="4573" spans="1:9" ht="17" x14ac:dyDescent="0.2">
      <c r="A4573" t="s">
        <v>12110</v>
      </c>
      <c r="B4573" t="s">
        <v>5438</v>
      </c>
      <c r="C4573">
        <v>53353</v>
      </c>
      <c r="D4573">
        <v>53676</v>
      </c>
      <c r="E4573">
        <v>324</v>
      </c>
      <c r="F4573" t="s">
        <v>160</v>
      </c>
      <c r="G4573" s="14" t="s">
        <v>5439</v>
      </c>
      <c r="I4573" t="s">
        <v>11984</v>
      </c>
    </row>
    <row r="4574" spans="1:9" ht="17" x14ac:dyDescent="0.2">
      <c r="A4574" t="s">
        <v>12111</v>
      </c>
      <c r="B4574" t="s">
        <v>178</v>
      </c>
      <c r="C4574">
        <v>53640</v>
      </c>
      <c r="D4574">
        <v>53807</v>
      </c>
      <c r="E4574">
        <v>168</v>
      </c>
      <c r="F4574" t="s">
        <v>160</v>
      </c>
      <c r="G4574" s="14" t="s">
        <v>179</v>
      </c>
      <c r="H4574" t="s">
        <v>2521</v>
      </c>
      <c r="I4574" t="s">
        <v>11984</v>
      </c>
    </row>
    <row r="4575" spans="1:9" ht="17" x14ac:dyDescent="0.2">
      <c r="A4575" t="s">
        <v>12112</v>
      </c>
      <c r="B4575" t="s">
        <v>12113</v>
      </c>
      <c r="C4575">
        <v>54401</v>
      </c>
      <c r="D4575">
        <v>54919</v>
      </c>
      <c r="E4575">
        <v>519</v>
      </c>
      <c r="F4575" t="s">
        <v>160</v>
      </c>
      <c r="G4575" s="14" t="s">
        <v>12114</v>
      </c>
      <c r="I4575" t="s">
        <v>11984</v>
      </c>
    </row>
    <row r="4576" spans="1:9" ht="17" x14ac:dyDescent="0.2">
      <c r="A4576" t="s">
        <v>12115</v>
      </c>
      <c r="B4576" t="s">
        <v>12116</v>
      </c>
      <c r="C4576">
        <v>54974</v>
      </c>
      <c r="D4576">
        <v>55216</v>
      </c>
      <c r="E4576">
        <v>243</v>
      </c>
      <c r="F4576" t="s">
        <v>160</v>
      </c>
      <c r="G4576" s="14" t="s">
        <v>12117</v>
      </c>
      <c r="I4576" t="s">
        <v>11984</v>
      </c>
    </row>
    <row r="4577" spans="1:9" ht="17" x14ac:dyDescent="0.2">
      <c r="A4577" t="s">
        <v>12118</v>
      </c>
      <c r="B4577" t="s">
        <v>12091</v>
      </c>
      <c r="C4577">
        <v>55285</v>
      </c>
      <c r="D4577">
        <v>57282</v>
      </c>
      <c r="E4577">
        <v>1998</v>
      </c>
      <c r="F4577" t="s">
        <v>160</v>
      </c>
      <c r="G4577" s="14" t="s">
        <v>12092</v>
      </c>
      <c r="I4577" t="s">
        <v>11984</v>
      </c>
    </row>
    <row r="4578" spans="1:9" ht="17" x14ac:dyDescent="0.2">
      <c r="A4578" t="s">
        <v>12119</v>
      </c>
      <c r="B4578" t="s">
        <v>12120</v>
      </c>
      <c r="C4578">
        <v>57322</v>
      </c>
      <c r="D4578">
        <v>57756</v>
      </c>
      <c r="E4578">
        <v>435</v>
      </c>
      <c r="F4578" t="s">
        <v>160</v>
      </c>
      <c r="G4578" s="14" t="s">
        <v>12121</v>
      </c>
      <c r="I4578" t="s">
        <v>11984</v>
      </c>
    </row>
    <row r="4579" spans="1:9" ht="17" x14ac:dyDescent="0.2">
      <c r="A4579" t="s">
        <v>12122</v>
      </c>
      <c r="B4579" t="s">
        <v>12123</v>
      </c>
      <c r="C4579">
        <v>57753</v>
      </c>
      <c r="D4579">
        <v>58490</v>
      </c>
      <c r="E4579">
        <v>738</v>
      </c>
      <c r="F4579" t="s">
        <v>160</v>
      </c>
      <c r="G4579" s="14" t="s">
        <v>12124</v>
      </c>
      <c r="I4579" t="s">
        <v>11984</v>
      </c>
    </row>
    <row r="4580" spans="1:9" ht="17" x14ac:dyDescent="0.2">
      <c r="A4580" t="s">
        <v>12125</v>
      </c>
      <c r="B4580" t="s">
        <v>178</v>
      </c>
      <c r="C4580">
        <v>58739</v>
      </c>
      <c r="D4580">
        <v>58897</v>
      </c>
      <c r="E4580">
        <v>159</v>
      </c>
      <c r="F4580" t="s">
        <v>160</v>
      </c>
      <c r="G4580" s="14" t="s">
        <v>179</v>
      </c>
      <c r="H4580" t="s">
        <v>2521</v>
      </c>
      <c r="I4580" t="s">
        <v>11984</v>
      </c>
    </row>
    <row r="4581" spans="1:9" ht="17" x14ac:dyDescent="0.2">
      <c r="A4581" t="s">
        <v>12126</v>
      </c>
      <c r="B4581" t="s">
        <v>12127</v>
      </c>
      <c r="C4581">
        <v>59000</v>
      </c>
      <c r="D4581">
        <v>59818</v>
      </c>
      <c r="E4581">
        <v>819</v>
      </c>
      <c r="F4581" t="s">
        <v>160</v>
      </c>
      <c r="G4581" s="14" t="s">
        <v>12128</v>
      </c>
      <c r="H4581" t="s">
        <v>2080</v>
      </c>
      <c r="I4581" t="s">
        <v>11984</v>
      </c>
    </row>
    <row r="4582" spans="1:9" ht="17" x14ac:dyDescent="0.2">
      <c r="A4582" t="s">
        <v>12129</v>
      </c>
      <c r="B4582" t="s">
        <v>12130</v>
      </c>
      <c r="C4582">
        <v>60129</v>
      </c>
      <c r="D4582">
        <v>60599</v>
      </c>
      <c r="E4582">
        <v>471</v>
      </c>
      <c r="F4582" t="s">
        <v>134</v>
      </c>
      <c r="G4582" s="14" t="s">
        <v>12131</v>
      </c>
      <c r="I4582" t="s">
        <v>11984</v>
      </c>
    </row>
    <row r="4583" spans="1:9" ht="17" x14ac:dyDescent="0.2">
      <c r="A4583" t="s">
        <v>12132</v>
      </c>
      <c r="B4583" t="s">
        <v>12133</v>
      </c>
      <c r="C4583">
        <v>61014</v>
      </c>
      <c r="D4583">
        <v>61394</v>
      </c>
      <c r="E4583">
        <v>381</v>
      </c>
      <c r="F4583" t="s">
        <v>160</v>
      </c>
      <c r="G4583" s="14" t="s">
        <v>12134</v>
      </c>
      <c r="I4583" t="s">
        <v>11984</v>
      </c>
    </row>
    <row r="4584" spans="1:9" ht="17" x14ac:dyDescent="0.2">
      <c r="A4584" t="s">
        <v>12135</v>
      </c>
      <c r="B4584" t="s">
        <v>8631</v>
      </c>
      <c r="C4584">
        <v>61587</v>
      </c>
      <c r="D4584">
        <v>62273</v>
      </c>
      <c r="E4584">
        <v>687</v>
      </c>
      <c r="F4584" t="s">
        <v>160</v>
      </c>
      <c r="G4584" s="14" t="s">
        <v>8632</v>
      </c>
      <c r="I4584" t="s">
        <v>11984</v>
      </c>
    </row>
    <row r="4585" spans="1:9" ht="17" x14ac:dyDescent="0.2">
      <c r="A4585" t="s">
        <v>12136</v>
      </c>
      <c r="B4585" t="s">
        <v>12137</v>
      </c>
      <c r="C4585">
        <v>62367</v>
      </c>
      <c r="D4585">
        <v>62594</v>
      </c>
      <c r="E4585">
        <v>228</v>
      </c>
      <c r="F4585" t="s">
        <v>160</v>
      </c>
      <c r="G4585" s="14" t="s">
        <v>12138</v>
      </c>
      <c r="I4585" t="s">
        <v>11984</v>
      </c>
    </row>
    <row r="4586" spans="1:9" ht="17" x14ac:dyDescent="0.2">
      <c r="A4586" t="s">
        <v>12139</v>
      </c>
      <c r="B4586" t="s">
        <v>12140</v>
      </c>
      <c r="C4586">
        <v>62636</v>
      </c>
      <c r="D4586">
        <v>62998</v>
      </c>
      <c r="E4586">
        <v>363</v>
      </c>
      <c r="F4586" t="s">
        <v>160</v>
      </c>
      <c r="G4586" s="14" t="s">
        <v>12141</v>
      </c>
      <c r="I4586" t="s">
        <v>11984</v>
      </c>
    </row>
    <row r="4587" spans="1:9" ht="17" x14ac:dyDescent="0.2">
      <c r="A4587" t="s">
        <v>12142</v>
      </c>
      <c r="B4587" t="s">
        <v>12143</v>
      </c>
      <c r="C4587">
        <v>63013</v>
      </c>
      <c r="D4587">
        <v>63324</v>
      </c>
      <c r="E4587">
        <v>312</v>
      </c>
      <c r="F4587" t="s">
        <v>160</v>
      </c>
      <c r="G4587" s="14" t="s">
        <v>12144</v>
      </c>
      <c r="I4587" t="s">
        <v>11984</v>
      </c>
    </row>
    <row r="4588" spans="1:9" ht="17" x14ac:dyDescent="0.2">
      <c r="A4588" t="s">
        <v>12145</v>
      </c>
      <c r="B4588" t="s">
        <v>12146</v>
      </c>
      <c r="C4588">
        <v>63346</v>
      </c>
      <c r="D4588">
        <v>63912</v>
      </c>
      <c r="E4588">
        <v>567</v>
      </c>
      <c r="F4588" t="s">
        <v>160</v>
      </c>
      <c r="G4588" s="14" t="s">
        <v>12147</v>
      </c>
      <c r="I4588" t="s">
        <v>11984</v>
      </c>
    </row>
    <row r="4589" spans="1:9" ht="17" x14ac:dyDescent="0.2">
      <c r="A4589" t="s">
        <v>12148</v>
      </c>
      <c r="B4589" t="s">
        <v>12149</v>
      </c>
      <c r="C4589">
        <v>63899</v>
      </c>
      <c r="D4589">
        <v>64639</v>
      </c>
      <c r="E4589">
        <v>741</v>
      </c>
      <c r="F4589" t="s">
        <v>160</v>
      </c>
      <c r="G4589" s="14" t="s">
        <v>12150</v>
      </c>
      <c r="I4589" t="s">
        <v>11984</v>
      </c>
    </row>
    <row r="4590" spans="1:9" ht="17" x14ac:dyDescent="0.2">
      <c r="A4590" t="s">
        <v>12151</v>
      </c>
      <c r="B4590" t="s">
        <v>12152</v>
      </c>
      <c r="C4590">
        <v>64639</v>
      </c>
      <c r="D4590">
        <v>66060</v>
      </c>
      <c r="E4590">
        <v>1422</v>
      </c>
      <c r="F4590" t="s">
        <v>160</v>
      </c>
      <c r="G4590" s="14" t="s">
        <v>12153</v>
      </c>
      <c r="I4590" t="s">
        <v>11984</v>
      </c>
    </row>
    <row r="4591" spans="1:9" ht="17" x14ac:dyDescent="0.2">
      <c r="A4591" t="s">
        <v>12154</v>
      </c>
      <c r="B4591" t="s">
        <v>12155</v>
      </c>
      <c r="C4591">
        <v>66050</v>
      </c>
      <c r="D4591">
        <v>66646</v>
      </c>
      <c r="E4591">
        <v>597</v>
      </c>
      <c r="F4591" t="s">
        <v>160</v>
      </c>
      <c r="G4591" s="14" t="s">
        <v>12156</v>
      </c>
      <c r="I4591" t="s">
        <v>11984</v>
      </c>
    </row>
    <row r="4592" spans="1:9" ht="17" x14ac:dyDescent="0.2">
      <c r="A4592" t="s">
        <v>12157</v>
      </c>
      <c r="B4592" t="s">
        <v>12158</v>
      </c>
      <c r="C4592">
        <v>66624</v>
      </c>
      <c r="D4592">
        <v>66869</v>
      </c>
      <c r="E4592">
        <v>246</v>
      </c>
      <c r="F4592" t="s">
        <v>160</v>
      </c>
      <c r="G4592" s="14" t="s">
        <v>12159</v>
      </c>
      <c r="I4592" t="s">
        <v>11984</v>
      </c>
    </row>
    <row r="4593" spans="1:9" ht="34" x14ac:dyDescent="0.2">
      <c r="A4593" t="s">
        <v>12160</v>
      </c>
      <c r="B4593" t="s">
        <v>12161</v>
      </c>
      <c r="C4593">
        <v>66866</v>
      </c>
      <c r="D4593">
        <v>67381</v>
      </c>
      <c r="E4593">
        <v>516</v>
      </c>
      <c r="F4593" t="s">
        <v>160</v>
      </c>
      <c r="G4593" s="14" t="s">
        <v>12162</v>
      </c>
      <c r="I4593" t="s">
        <v>11984</v>
      </c>
    </row>
    <row r="4594" spans="1:9" ht="17" x14ac:dyDescent="0.2">
      <c r="A4594" t="s">
        <v>12163</v>
      </c>
      <c r="B4594" t="s">
        <v>12164</v>
      </c>
      <c r="C4594">
        <v>67516</v>
      </c>
      <c r="D4594">
        <v>67737</v>
      </c>
      <c r="E4594">
        <v>222</v>
      </c>
      <c r="F4594" t="s">
        <v>160</v>
      </c>
      <c r="G4594" s="14" t="s">
        <v>12165</v>
      </c>
      <c r="I4594" t="s">
        <v>11984</v>
      </c>
    </row>
    <row r="4595" spans="1:9" ht="17" x14ac:dyDescent="0.2">
      <c r="A4595" t="s">
        <v>12166</v>
      </c>
      <c r="B4595" t="s">
        <v>178</v>
      </c>
      <c r="C4595">
        <v>67730</v>
      </c>
      <c r="D4595">
        <v>68197</v>
      </c>
      <c r="E4595">
        <v>468</v>
      </c>
      <c r="F4595" t="s">
        <v>160</v>
      </c>
      <c r="G4595" s="14" t="s">
        <v>179</v>
      </c>
      <c r="I4595" t="s">
        <v>11984</v>
      </c>
    </row>
    <row r="4596" spans="1:9" ht="17" x14ac:dyDescent="0.2">
      <c r="A4596" t="s">
        <v>12167</v>
      </c>
      <c r="B4596" t="s">
        <v>12168</v>
      </c>
      <c r="C4596">
        <v>68314</v>
      </c>
      <c r="D4596">
        <v>68577</v>
      </c>
      <c r="E4596">
        <v>264</v>
      </c>
      <c r="F4596" t="s">
        <v>160</v>
      </c>
      <c r="G4596" s="14" t="s">
        <v>12169</v>
      </c>
      <c r="I4596" t="s">
        <v>11984</v>
      </c>
    </row>
    <row r="4597" spans="1:9" ht="17" x14ac:dyDescent="0.2">
      <c r="A4597" t="s">
        <v>12170</v>
      </c>
      <c r="B4597" t="s">
        <v>12171</v>
      </c>
      <c r="C4597">
        <v>68593</v>
      </c>
      <c r="D4597">
        <v>71241</v>
      </c>
      <c r="E4597">
        <v>2649</v>
      </c>
      <c r="F4597" t="s">
        <v>160</v>
      </c>
      <c r="G4597" s="14" t="s">
        <v>12172</v>
      </c>
      <c r="I4597" t="s">
        <v>11984</v>
      </c>
    </row>
    <row r="4598" spans="1:9" ht="17" x14ac:dyDescent="0.2">
      <c r="A4598" t="s">
        <v>12173</v>
      </c>
      <c r="B4598" t="s">
        <v>12174</v>
      </c>
      <c r="C4598">
        <v>71216</v>
      </c>
      <c r="D4598">
        <v>71602</v>
      </c>
      <c r="E4598">
        <v>387</v>
      </c>
      <c r="F4598" t="s">
        <v>160</v>
      </c>
      <c r="G4598" s="14" t="s">
        <v>12175</v>
      </c>
      <c r="I4598" t="s">
        <v>11984</v>
      </c>
    </row>
    <row r="4599" spans="1:9" ht="17" x14ac:dyDescent="0.2">
      <c r="A4599" t="s">
        <v>12176</v>
      </c>
      <c r="B4599" t="s">
        <v>12177</v>
      </c>
      <c r="C4599">
        <v>71599</v>
      </c>
      <c r="D4599">
        <v>72231</v>
      </c>
      <c r="E4599">
        <v>633</v>
      </c>
      <c r="F4599" t="s">
        <v>160</v>
      </c>
      <c r="G4599" s="14" t="s">
        <v>12178</v>
      </c>
      <c r="I4599" t="s">
        <v>11984</v>
      </c>
    </row>
    <row r="4600" spans="1:9" ht="17" x14ac:dyDescent="0.2">
      <c r="A4600" t="s">
        <v>12179</v>
      </c>
      <c r="B4600" t="s">
        <v>12180</v>
      </c>
      <c r="C4600">
        <v>72228</v>
      </c>
      <c r="D4600">
        <v>73220</v>
      </c>
      <c r="E4600">
        <v>993</v>
      </c>
      <c r="F4600" t="s">
        <v>160</v>
      </c>
      <c r="G4600" s="14" t="s">
        <v>12181</v>
      </c>
      <c r="I4600" t="s">
        <v>11984</v>
      </c>
    </row>
    <row r="4601" spans="1:9" ht="17" x14ac:dyDescent="0.2">
      <c r="A4601" t="s">
        <v>12182</v>
      </c>
      <c r="B4601" t="s">
        <v>178</v>
      </c>
      <c r="C4601">
        <v>73239</v>
      </c>
      <c r="D4601">
        <v>73547</v>
      </c>
      <c r="E4601">
        <v>309</v>
      </c>
      <c r="F4601" t="s">
        <v>160</v>
      </c>
      <c r="G4601" s="14" t="s">
        <v>179</v>
      </c>
      <c r="I4601" t="s">
        <v>11984</v>
      </c>
    </row>
    <row r="4602" spans="1:9" ht="34" x14ac:dyDescent="0.2">
      <c r="A4602" t="s">
        <v>12183</v>
      </c>
      <c r="B4602" t="s">
        <v>12184</v>
      </c>
      <c r="C4602">
        <v>73532</v>
      </c>
      <c r="D4602">
        <v>74170</v>
      </c>
      <c r="E4602">
        <v>639</v>
      </c>
      <c r="F4602" t="s">
        <v>160</v>
      </c>
      <c r="G4602" s="14" t="s">
        <v>12185</v>
      </c>
      <c r="I4602" t="s">
        <v>11984</v>
      </c>
    </row>
    <row r="4603" spans="1:9" ht="17" x14ac:dyDescent="0.2">
      <c r="A4603" t="s">
        <v>12186</v>
      </c>
      <c r="B4603" t="s">
        <v>1012</v>
      </c>
      <c r="C4603">
        <v>74207</v>
      </c>
      <c r="D4603">
        <v>74626</v>
      </c>
      <c r="E4603">
        <v>420</v>
      </c>
      <c r="F4603" t="s">
        <v>160</v>
      </c>
      <c r="G4603" s="14" t="s">
        <v>1013</v>
      </c>
      <c r="I4603" t="s">
        <v>11984</v>
      </c>
    </row>
    <row r="4604" spans="1:9" ht="34" x14ac:dyDescent="0.2">
      <c r="A4604" t="s">
        <v>12187</v>
      </c>
      <c r="B4604" t="s">
        <v>12188</v>
      </c>
      <c r="C4604">
        <v>74623</v>
      </c>
      <c r="D4604">
        <v>76449</v>
      </c>
      <c r="E4604">
        <v>1827</v>
      </c>
      <c r="F4604" t="s">
        <v>160</v>
      </c>
      <c r="G4604" s="14" t="s">
        <v>12189</v>
      </c>
      <c r="I4604" t="s">
        <v>11984</v>
      </c>
    </row>
    <row r="4605" spans="1:9" ht="17" x14ac:dyDescent="0.2">
      <c r="A4605" t="s">
        <v>12190</v>
      </c>
      <c r="B4605" t="s">
        <v>12191</v>
      </c>
      <c r="C4605">
        <v>76460</v>
      </c>
      <c r="D4605">
        <v>76675</v>
      </c>
      <c r="E4605">
        <v>216</v>
      </c>
      <c r="F4605" t="s">
        <v>160</v>
      </c>
      <c r="G4605" s="14" t="s">
        <v>12192</v>
      </c>
      <c r="I4605" t="s">
        <v>11984</v>
      </c>
    </row>
    <row r="4606" spans="1:9" ht="34" x14ac:dyDescent="0.2">
      <c r="A4606" t="s">
        <v>12193</v>
      </c>
      <c r="B4606" t="s">
        <v>12194</v>
      </c>
      <c r="C4606">
        <v>76687</v>
      </c>
      <c r="D4606">
        <v>77436</v>
      </c>
      <c r="E4606">
        <v>750</v>
      </c>
      <c r="F4606" t="s">
        <v>160</v>
      </c>
      <c r="G4606" s="14" t="s">
        <v>12195</v>
      </c>
      <c r="I4606" t="s">
        <v>11984</v>
      </c>
    </row>
    <row r="4607" spans="1:9" ht="34" x14ac:dyDescent="0.2">
      <c r="A4607" t="s">
        <v>12196</v>
      </c>
      <c r="B4607" t="s">
        <v>12197</v>
      </c>
      <c r="C4607">
        <v>77650</v>
      </c>
      <c r="D4607">
        <v>77943</v>
      </c>
      <c r="E4607">
        <v>294</v>
      </c>
      <c r="F4607" t="s">
        <v>160</v>
      </c>
      <c r="G4607" s="14" t="s">
        <v>12198</v>
      </c>
      <c r="I4607" t="s">
        <v>11984</v>
      </c>
    </row>
    <row r="4608" spans="1:9" ht="34" x14ac:dyDescent="0.2">
      <c r="A4608" t="s">
        <v>12199</v>
      </c>
      <c r="B4608" t="s">
        <v>12200</v>
      </c>
      <c r="C4608">
        <v>77930</v>
      </c>
      <c r="D4608">
        <v>78478</v>
      </c>
      <c r="E4608">
        <v>549</v>
      </c>
      <c r="F4608" t="s">
        <v>160</v>
      </c>
      <c r="G4608" s="14" t="s">
        <v>12201</v>
      </c>
      <c r="I4608" t="s">
        <v>11984</v>
      </c>
    </row>
    <row r="4609" spans="1:9" ht="17" x14ac:dyDescent="0.2">
      <c r="A4609" t="s">
        <v>12202</v>
      </c>
      <c r="B4609" t="s">
        <v>12203</v>
      </c>
      <c r="C4609">
        <v>78468</v>
      </c>
      <c r="D4609">
        <v>79850</v>
      </c>
      <c r="E4609">
        <v>1383</v>
      </c>
      <c r="F4609" t="s">
        <v>160</v>
      </c>
      <c r="G4609" s="14" t="s">
        <v>12204</v>
      </c>
      <c r="I4609" t="s">
        <v>11984</v>
      </c>
    </row>
    <row r="4610" spans="1:9" ht="34" x14ac:dyDescent="0.2">
      <c r="A4610" t="s">
        <v>12205</v>
      </c>
      <c r="B4610" t="s">
        <v>12206</v>
      </c>
      <c r="C4610">
        <v>79847</v>
      </c>
      <c r="D4610">
        <v>82669</v>
      </c>
      <c r="E4610">
        <v>2823</v>
      </c>
      <c r="F4610" t="s">
        <v>160</v>
      </c>
      <c r="G4610" s="14" t="s">
        <v>12207</v>
      </c>
      <c r="I4610" t="s">
        <v>11984</v>
      </c>
    </row>
    <row r="4611" spans="1:9" ht="17" x14ac:dyDescent="0.2">
      <c r="A4611" t="s">
        <v>12208</v>
      </c>
      <c r="B4611" t="s">
        <v>12209</v>
      </c>
      <c r="C4611">
        <v>82685</v>
      </c>
      <c r="D4611">
        <v>83179</v>
      </c>
      <c r="E4611">
        <v>495</v>
      </c>
      <c r="F4611" t="s">
        <v>160</v>
      </c>
      <c r="G4611" s="14" t="s">
        <v>12210</v>
      </c>
      <c r="I4611" t="s">
        <v>11984</v>
      </c>
    </row>
    <row r="4612" spans="1:9" ht="17" x14ac:dyDescent="0.2">
      <c r="A4612" t="s">
        <v>12211</v>
      </c>
      <c r="B4612" t="s">
        <v>12212</v>
      </c>
      <c r="C4612">
        <v>83215</v>
      </c>
      <c r="D4612">
        <v>83946</v>
      </c>
      <c r="E4612">
        <v>732</v>
      </c>
      <c r="F4612" t="s">
        <v>160</v>
      </c>
      <c r="G4612" s="14" t="s">
        <v>12213</v>
      </c>
      <c r="I4612" t="s">
        <v>11984</v>
      </c>
    </row>
    <row r="4613" spans="1:9" ht="34" x14ac:dyDescent="0.2">
      <c r="A4613" t="s">
        <v>12214</v>
      </c>
      <c r="B4613" t="s">
        <v>12215</v>
      </c>
      <c r="C4613">
        <v>84323</v>
      </c>
      <c r="D4613">
        <v>86566</v>
      </c>
      <c r="E4613">
        <v>2244</v>
      </c>
      <c r="F4613" t="s">
        <v>160</v>
      </c>
      <c r="G4613" s="14" t="s">
        <v>12216</v>
      </c>
      <c r="I4613" t="s">
        <v>11984</v>
      </c>
    </row>
    <row r="4614" spans="1:9" ht="17" x14ac:dyDescent="0.2">
      <c r="A4614" t="s">
        <v>12217</v>
      </c>
      <c r="B4614" t="s">
        <v>8167</v>
      </c>
      <c r="C4614">
        <v>86575</v>
      </c>
      <c r="D4614">
        <v>86973</v>
      </c>
      <c r="E4614">
        <v>399</v>
      </c>
      <c r="F4614" t="s">
        <v>134</v>
      </c>
      <c r="G4614" s="14" t="s">
        <v>8168</v>
      </c>
      <c r="I4614" t="s">
        <v>11984</v>
      </c>
    </row>
    <row r="4615" spans="1:9" ht="17" x14ac:dyDescent="0.2">
      <c r="A4615" t="s">
        <v>12218</v>
      </c>
      <c r="B4615" t="s">
        <v>8170</v>
      </c>
      <c r="C4615">
        <v>86973</v>
      </c>
      <c r="D4615">
        <v>87200</v>
      </c>
      <c r="E4615">
        <v>228</v>
      </c>
      <c r="F4615" t="s">
        <v>134</v>
      </c>
      <c r="G4615" s="14" t="s">
        <v>8171</v>
      </c>
      <c r="I4615" t="s">
        <v>11984</v>
      </c>
    </row>
    <row r="4616" spans="1:9" ht="17" x14ac:dyDescent="0.2">
      <c r="A4616" t="s">
        <v>12219</v>
      </c>
      <c r="B4616" t="s">
        <v>12220</v>
      </c>
      <c r="C4616">
        <v>87282</v>
      </c>
      <c r="D4616">
        <v>92540</v>
      </c>
      <c r="E4616">
        <v>5259</v>
      </c>
      <c r="F4616" t="s">
        <v>160</v>
      </c>
      <c r="G4616" s="14" t="s">
        <v>12221</v>
      </c>
      <c r="I4616" t="s">
        <v>11984</v>
      </c>
    </row>
    <row r="4617" spans="1:9" ht="17" x14ac:dyDescent="0.2">
      <c r="A4617" t="s">
        <v>12222</v>
      </c>
      <c r="B4617" t="s">
        <v>12223</v>
      </c>
      <c r="C4617">
        <v>92560</v>
      </c>
      <c r="D4617">
        <v>93300</v>
      </c>
      <c r="E4617">
        <v>741</v>
      </c>
      <c r="F4617" t="s">
        <v>160</v>
      </c>
      <c r="G4617" s="14" t="s">
        <v>12224</v>
      </c>
      <c r="I4617" t="s">
        <v>11984</v>
      </c>
    </row>
    <row r="4618" spans="1:9" ht="17" x14ac:dyDescent="0.2">
      <c r="A4618" t="s">
        <v>12225</v>
      </c>
      <c r="B4618" t="s">
        <v>12226</v>
      </c>
      <c r="C4618">
        <v>93355</v>
      </c>
      <c r="D4618">
        <v>93918</v>
      </c>
      <c r="E4618">
        <v>564</v>
      </c>
      <c r="F4618" t="s">
        <v>160</v>
      </c>
      <c r="G4618" s="14" t="s">
        <v>12227</v>
      </c>
      <c r="I4618" t="s">
        <v>11984</v>
      </c>
    </row>
  </sheetData>
  <pageMargins left="0.75" right="0.75" top="1" bottom="1" header="0.5" footer="0.5"/>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2</vt:i4>
      </vt:variant>
    </vt:vector>
  </HeadingPairs>
  <TitlesOfParts>
    <vt:vector size="5" baseType="lpstr">
      <vt:lpstr>Category summary</vt:lpstr>
      <vt:lpstr>Category key</vt:lpstr>
      <vt:lpstr>ER3625 annot w_reg and plasmid</vt:lpstr>
      <vt:lpstr>'Category key'!Print_Area</vt:lpstr>
      <vt:lpstr>'Category summary'!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leigh, Lise</dc:creator>
  <cp:lastModifiedBy>Raleigh, Lise</cp:lastModifiedBy>
  <dcterms:created xsi:type="dcterms:W3CDTF">2021-07-12T14:18:25Z</dcterms:created>
  <dcterms:modified xsi:type="dcterms:W3CDTF">2022-01-13T14:00:35Z</dcterms:modified>
</cp:coreProperties>
</file>